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comments6.xml" ContentType="application/vnd.openxmlformats-officedocument.spreadsheetml.comment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5.xml" ContentType="application/vnd.openxmlformats-officedocument.spreadsheetml.comment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19" firstSheet="0" activeTab="4"/>
  </bookViews>
  <sheets>
    <sheet name="123subjects" sheetId="1" state="visible" r:id="rId2"/>
    <sheet name="123 MFI" sheetId="2" state="visible" r:id="rId3"/>
    <sheet name="123 SF-36" sheetId="3" state="visible" r:id="rId4"/>
    <sheet name="123 PSQI" sheetId="4" state="visible" r:id="rId5"/>
    <sheet name="123 Test-retest" sheetId="5" state="visible" r:id="rId6"/>
    <sheet name="123 correlation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1" authorId="0">
      <text>
        <r>
          <rPr>
            <b val="true"/>
            <sz val="9"/>
            <color rgb="FF000000"/>
            <rFont val="Tahoma"/>
            <family val="2"/>
          </rPr>
          <t xml:space="preserve">lchuang2:
</t>
        </r>
        <r>
          <rPr>
            <sz val="9"/>
            <color rgb="FF000000"/>
            <rFont val="Tahoma"/>
            <family val="2"/>
          </rPr>
          <t xml:space="preserve">1=male
2=fema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7</xdr:colOff>
                <xdr:row>0</xdr:row>
                <xdr:rowOff>2</xdr:rowOff>
              </xdr:from>
              <xdr:to>
                <xdr:col>4</xdr:col>
                <xdr:colOff>83</xdr:colOff>
                <xdr:row>3</xdr:row>
                <xdr:rowOff>15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b val="true"/>
            <sz val="9"/>
            <color rgb="FF000000"/>
            <rFont val="Tahoma"/>
            <family val="2"/>
          </rPr>
          <t xml:space="preserve">lchuang2:
</t>
        </r>
        <r>
          <rPr>
            <sz val="9"/>
            <color rgb="FF000000"/>
            <rFont val="Tahoma"/>
            <family val="2"/>
          </rPr>
          <t xml:space="preserve">1=male
2=fema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9</xdr:colOff>
                <xdr:row>0</xdr:row>
                <xdr:rowOff>1</xdr:rowOff>
              </xdr:from>
              <xdr:to>
                <xdr:col>4</xdr:col>
                <xdr:colOff>8</xdr:colOff>
                <xdr:row>3</xdr:row>
                <xdr:rowOff>14</xdr:rowOff>
              </xdr:to>
            </anchor>
          </commentPr>
        </mc:Choice>
        <mc:Fallback/>
      </mc:AlternateContent>
    </comment>
  </commentList>
</comments>
</file>

<file path=xl/comments6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b val="true"/>
            <sz val="9"/>
            <color rgb="FF000000"/>
            <rFont val="Tahoma"/>
            <family val="2"/>
          </rPr>
          <t xml:space="preserve">lchuang2:
</t>
        </r>
        <r>
          <rPr>
            <sz val="9"/>
            <color rgb="FF000000"/>
            <rFont val="Tahoma"/>
            <family val="2"/>
          </rPr>
          <t xml:space="preserve">1=male
2=fema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0</xdr:row>
                <xdr:rowOff>2</xdr:rowOff>
              </xdr:from>
              <xdr:to>
                <xdr:col>3</xdr:col>
                <xdr:colOff>99</xdr:colOff>
                <xdr:row>3</xdr:row>
                <xdr:rowOff>1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185" uniqueCount="316">
  <si>
    <t xml:space="preserve">No</t>
  </si>
  <si>
    <t xml:space="preserve">Gender</t>
  </si>
  <si>
    <t xml:space="preserve">Age</t>
  </si>
  <si>
    <t xml:space="preserve">Education</t>
  </si>
  <si>
    <t xml:space="preserve">First Assessment Date</t>
  </si>
  <si>
    <t xml:space="preserve">Second assessment date</t>
  </si>
  <si>
    <t xml:space="preserve">001</t>
  </si>
  <si>
    <t xml:space="preserve">Female</t>
  </si>
  <si>
    <t xml:space="preserve">BS</t>
  </si>
  <si>
    <t xml:space="preserve">002</t>
  </si>
  <si>
    <t xml:space="preserve">003</t>
  </si>
  <si>
    <t xml:space="preserve">MS</t>
  </si>
  <si>
    <t xml:space="preserve">004</t>
  </si>
  <si>
    <t xml:space="preserve">005</t>
  </si>
  <si>
    <t xml:space="preserve">Senior High Scool</t>
  </si>
  <si>
    <t xml:space="preserve">006</t>
  </si>
  <si>
    <t xml:space="preserve">Male</t>
  </si>
  <si>
    <t xml:space="preserve">Elementary</t>
  </si>
  <si>
    <t xml:space="preserve">007</t>
  </si>
  <si>
    <t xml:space="preserve">PhD</t>
  </si>
  <si>
    <t xml:space="preserve">008</t>
  </si>
  <si>
    <t xml:space="preserve">009</t>
  </si>
  <si>
    <t xml:space="preserve">010</t>
  </si>
  <si>
    <t xml:space="preserve">011</t>
  </si>
  <si>
    <t xml:space="preserve">012</t>
  </si>
  <si>
    <t xml:space="preserve">013</t>
  </si>
  <si>
    <t xml:space="preserve">014</t>
  </si>
  <si>
    <t xml:space="preserve">015</t>
  </si>
  <si>
    <t xml:space="preserve">016</t>
  </si>
  <si>
    <t xml:space="preserve">017</t>
  </si>
  <si>
    <t xml:space="preserve">018</t>
  </si>
  <si>
    <t xml:space="preserve">019</t>
  </si>
  <si>
    <t xml:space="preserve">020</t>
  </si>
  <si>
    <t xml:space="preserve">021</t>
  </si>
  <si>
    <t xml:space="preserve">022</t>
  </si>
  <si>
    <t xml:space="preserve">023</t>
  </si>
  <si>
    <t xml:space="preserve">024</t>
  </si>
  <si>
    <t xml:space="preserve">025</t>
  </si>
  <si>
    <t xml:space="preserve">026</t>
  </si>
  <si>
    <t xml:space="preserve">027</t>
  </si>
  <si>
    <t xml:space="preserve">028</t>
  </si>
  <si>
    <t xml:space="preserve">029</t>
  </si>
  <si>
    <t xml:space="preserve">030</t>
  </si>
  <si>
    <t xml:space="preserve">031</t>
  </si>
  <si>
    <t xml:space="preserve">032</t>
  </si>
  <si>
    <t xml:space="preserve">033</t>
  </si>
  <si>
    <t xml:space="preserve">Senior High School</t>
  </si>
  <si>
    <t xml:space="preserve">034</t>
  </si>
  <si>
    <t xml:space="preserve">035</t>
  </si>
  <si>
    <t xml:space="preserve">036</t>
  </si>
  <si>
    <t xml:space="preserve">Junior High Scool</t>
  </si>
  <si>
    <t xml:space="preserve">037</t>
  </si>
  <si>
    <t xml:space="preserve">038</t>
  </si>
  <si>
    <t xml:space="preserve">039</t>
  </si>
  <si>
    <t xml:space="preserve">040</t>
  </si>
  <si>
    <t xml:space="preserve">041</t>
  </si>
  <si>
    <t xml:space="preserve">042</t>
  </si>
  <si>
    <t xml:space="preserve">043</t>
  </si>
  <si>
    <t xml:space="preserve">044</t>
  </si>
  <si>
    <t xml:space="preserve">045</t>
  </si>
  <si>
    <t xml:space="preserve">046</t>
  </si>
  <si>
    <t xml:space="preserve">047</t>
  </si>
  <si>
    <t xml:space="preserve">048</t>
  </si>
  <si>
    <t xml:space="preserve">049</t>
  </si>
  <si>
    <t xml:space="preserve">050</t>
  </si>
  <si>
    <t xml:space="preserve">051</t>
  </si>
  <si>
    <t xml:space="preserve">052</t>
  </si>
  <si>
    <t xml:space="preserve">053</t>
  </si>
  <si>
    <t xml:space="preserve">054</t>
  </si>
  <si>
    <t xml:space="preserve">055</t>
  </si>
  <si>
    <t xml:space="preserve">056</t>
  </si>
  <si>
    <t xml:space="preserve">057</t>
  </si>
  <si>
    <t xml:space="preserve">058</t>
  </si>
  <si>
    <t xml:space="preserve">059</t>
  </si>
  <si>
    <t xml:space="preserve">060</t>
  </si>
  <si>
    <t xml:space="preserve">061</t>
  </si>
  <si>
    <t xml:space="preserve">062</t>
  </si>
  <si>
    <t xml:space="preserve">063</t>
  </si>
  <si>
    <t xml:space="preserve">064</t>
  </si>
  <si>
    <t xml:space="preserve">065</t>
  </si>
  <si>
    <t xml:space="preserve">066</t>
  </si>
  <si>
    <t xml:space="preserve">067</t>
  </si>
  <si>
    <t xml:space="preserve">068</t>
  </si>
  <si>
    <t xml:space="preserve">069</t>
  </si>
  <si>
    <t xml:space="preserve">070</t>
  </si>
  <si>
    <t xml:space="preserve">071</t>
  </si>
  <si>
    <t xml:space="preserve">072</t>
  </si>
  <si>
    <t xml:space="preserve">073</t>
  </si>
  <si>
    <t xml:space="preserve">074</t>
  </si>
  <si>
    <t xml:space="preserve">075</t>
  </si>
  <si>
    <t xml:space="preserve">076</t>
  </si>
  <si>
    <t xml:space="preserve">077</t>
  </si>
  <si>
    <t xml:space="preserve">078</t>
  </si>
  <si>
    <t xml:space="preserve">079</t>
  </si>
  <si>
    <t xml:space="preserve">080</t>
  </si>
  <si>
    <t xml:space="preserve">081</t>
  </si>
  <si>
    <t xml:space="preserve">082</t>
  </si>
  <si>
    <t xml:space="preserve">083</t>
  </si>
  <si>
    <t xml:space="preserve">084</t>
  </si>
  <si>
    <t xml:space="preserve">085</t>
  </si>
  <si>
    <t xml:space="preserve">086</t>
  </si>
  <si>
    <t xml:space="preserve">087</t>
  </si>
  <si>
    <t xml:space="preserve">088</t>
  </si>
  <si>
    <t xml:space="preserve">089</t>
  </si>
  <si>
    <t xml:space="preserve">090</t>
  </si>
  <si>
    <t xml:space="preserve">091</t>
  </si>
  <si>
    <t xml:space="preserve">092</t>
  </si>
  <si>
    <t xml:space="preserve">093</t>
  </si>
  <si>
    <t xml:space="preserve">094</t>
  </si>
  <si>
    <t xml:space="preserve">095</t>
  </si>
  <si>
    <t xml:space="preserve">096</t>
  </si>
  <si>
    <t xml:space="preserve">097</t>
  </si>
  <si>
    <t xml:space="preserve">098</t>
  </si>
  <si>
    <t xml:space="preserve">099</t>
  </si>
  <si>
    <t xml:space="preserve">100</t>
  </si>
  <si>
    <t xml:space="preserve">101</t>
  </si>
  <si>
    <t xml:space="preserve">大專</t>
  </si>
  <si>
    <t xml:space="preserve">102</t>
  </si>
  <si>
    <t xml:space="preserve">103</t>
  </si>
  <si>
    <t xml:space="preserve">104</t>
  </si>
  <si>
    <t xml:space="preserve">Elementary Schoo</t>
  </si>
  <si>
    <t xml:space="preserve">105</t>
  </si>
  <si>
    <t xml:space="preserve">106</t>
  </si>
  <si>
    <t xml:space="preserve">107</t>
  </si>
  <si>
    <t xml:space="preserve">Elementary School</t>
  </si>
  <si>
    <t xml:space="preserve">108</t>
  </si>
  <si>
    <t xml:space="preserve">109</t>
  </si>
  <si>
    <t xml:space="preserve">110</t>
  </si>
  <si>
    <t xml:space="preserve">111</t>
  </si>
  <si>
    <t xml:space="preserve">112</t>
  </si>
  <si>
    <t xml:space="preserve">113</t>
  </si>
  <si>
    <t xml:space="preserve">114</t>
  </si>
  <si>
    <t xml:space="preserve">115</t>
  </si>
  <si>
    <t xml:space="preserve">116</t>
  </si>
  <si>
    <t xml:space="preserve">117</t>
  </si>
  <si>
    <t xml:space="preserve">118</t>
  </si>
  <si>
    <t xml:space="preserve">119</t>
  </si>
  <si>
    <t xml:space="preserve">120</t>
  </si>
  <si>
    <t xml:space="preserve">121</t>
  </si>
  <si>
    <t xml:space="preserve">122</t>
  </si>
  <si>
    <t xml:space="preserve">123</t>
  </si>
  <si>
    <t xml:space="preserve">File No</t>
  </si>
  <si>
    <t xml:space="preserve">1MFI01</t>
  </si>
  <si>
    <t xml:space="preserve">1MFI02</t>
  </si>
  <si>
    <t xml:space="preserve">1MFI03</t>
  </si>
  <si>
    <t xml:space="preserve">1MFI04</t>
  </si>
  <si>
    <t xml:space="preserve">1MFI05</t>
  </si>
  <si>
    <t xml:space="preserve">1MFI06</t>
  </si>
  <si>
    <t xml:space="preserve">1MFI07</t>
  </si>
  <si>
    <t xml:space="preserve">1MFI08</t>
  </si>
  <si>
    <t xml:space="preserve">1MFI09</t>
  </si>
  <si>
    <t xml:space="preserve">1MFI10</t>
  </si>
  <si>
    <t xml:space="preserve">1MFI11</t>
  </si>
  <si>
    <t xml:space="preserve">1MFI12</t>
  </si>
  <si>
    <t xml:space="preserve">1MFI13</t>
  </si>
  <si>
    <t xml:space="preserve">1MFI14</t>
  </si>
  <si>
    <t xml:space="preserve">1MFI15</t>
  </si>
  <si>
    <t xml:space="preserve">1MFI16</t>
  </si>
  <si>
    <t xml:space="preserve">1MFI17</t>
  </si>
  <si>
    <t xml:space="preserve">1MFI18</t>
  </si>
  <si>
    <t xml:space="preserve">1MFI19</t>
  </si>
  <si>
    <t xml:space="preserve">1MFI20</t>
  </si>
  <si>
    <t xml:space="preserve">1GeneralPhysicalFatigue</t>
  </si>
  <si>
    <t xml:space="preserve">1ReducedActivity</t>
  </si>
  <si>
    <t xml:space="preserve">1ReducedMotivation</t>
  </si>
  <si>
    <t xml:space="preserve">1MentalFatigue</t>
  </si>
  <si>
    <t xml:space="preserve">1MFITotal</t>
  </si>
  <si>
    <t xml:space="preserve">01H</t>
  </si>
  <si>
    <t xml:space="preserve">01M</t>
  </si>
  <si>
    <t xml:space="preserve">02H</t>
  </si>
  <si>
    <t xml:space="preserve">02M</t>
  </si>
  <si>
    <t xml:space="preserve">03H</t>
  </si>
  <si>
    <t xml:space="preserve">03M</t>
  </si>
  <si>
    <t xml:space="preserve">04H</t>
  </si>
  <si>
    <t xml:space="preserve">04M</t>
  </si>
  <si>
    <t xml:space="preserve">0501</t>
  </si>
  <si>
    <t xml:space="preserve">0502</t>
  </si>
  <si>
    <t xml:space="preserve">0503</t>
  </si>
  <si>
    <t xml:space="preserve">0504</t>
  </si>
  <si>
    <t xml:space="preserve">0505</t>
  </si>
  <si>
    <t xml:space="preserve">0506</t>
  </si>
  <si>
    <t xml:space="preserve">0507</t>
  </si>
  <si>
    <t xml:space="preserve">0508</t>
  </si>
  <si>
    <t xml:space="preserve">0509</t>
  </si>
  <si>
    <t xml:space="preserve">0510</t>
  </si>
  <si>
    <t xml:space="preserve">06</t>
  </si>
  <si>
    <t xml:space="preserve">07</t>
  </si>
  <si>
    <t xml:space="preserve">08</t>
  </si>
  <si>
    <t xml:space="preserve">09</t>
  </si>
  <si>
    <t xml:space="preserve">10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SF01</t>
  </si>
  <si>
    <t xml:space="preserve">SF02</t>
  </si>
  <si>
    <t xml:space="preserve">SF03a</t>
  </si>
  <si>
    <t xml:space="preserve">SF03b</t>
  </si>
  <si>
    <t xml:space="preserve">SF03c</t>
  </si>
  <si>
    <t xml:space="preserve">SF03d</t>
  </si>
  <si>
    <t xml:space="preserve">SF03e</t>
  </si>
  <si>
    <t xml:space="preserve">SF03f</t>
  </si>
  <si>
    <t xml:space="preserve">SF03g</t>
  </si>
  <si>
    <t xml:space="preserve">SF03h</t>
  </si>
  <si>
    <t xml:space="preserve">SF03i</t>
  </si>
  <si>
    <t xml:space="preserve">SF03j</t>
  </si>
  <si>
    <t xml:space="preserve">SF04a</t>
  </si>
  <si>
    <t xml:space="preserve">SF04b</t>
  </si>
  <si>
    <t xml:space="preserve">SF04c</t>
  </si>
  <si>
    <t xml:space="preserve">SF04d</t>
  </si>
  <si>
    <t xml:space="preserve">SF05a</t>
  </si>
  <si>
    <t xml:space="preserve">SF05b</t>
  </si>
  <si>
    <t xml:space="preserve">SF05c</t>
  </si>
  <si>
    <t xml:space="preserve">SF06</t>
  </si>
  <si>
    <t xml:space="preserve">SF07</t>
  </si>
  <si>
    <t xml:space="preserve">SF08</t>
  </si>
  <si>
    <t xml:space="preserve">SF09a</t>
  </si>
  <si>
    <t xml:space="preserve">SF09b</t>
  </si>
  <si>
    <t xml:space="preserve">SF09c</t>
  </si>
  <si>
    <t xml:space="preserve">SF09d</t>
  </si>
  <si>
    <t xml:space="preserve">SF09e</t>
  </si>
  <si>
    <t xml:space="preserve">SF09f</t>
  </si>
  <si>
    <t xml:space="preserve">SF09g</t>
  </si>
  <si>
    <t xml:space="preserve">SF09h</t>
  </si>
  <si>
    <t xml:space="preserve">SF09i</t>
  </si>
  <si>
    <t xml:space="preserve">SF10</t>
  </si>
  <si>
    <t xml:space="preserve">SF11a</t>
  </si>
  <si>
    <t xml:space="preserve">SF11b</t>
  </si>
  <si>
    <t xml:space="preserve">SF11c</t>
  </si>
  <si>
    <t xml:space="preserve">SF11d</t>
  </si>
  <si>
    <t xml:space="preserve">2MFI01</t>
  </si>
  <si>
    <t xml:space="preserve">2MFI02</t>
  </si>
  <si>
    <t xml:space="preserve">2MFI03</t>
  </si>
  <si>
    <t xml:space="preserve">2MFI04</t>
  </si>
  <si>
    <t xml:space="preserve">2MFI05</t>
  </si>
  <si>
    <t xml:space="preserve">2MFI06</t>
  </si>
  <si>
    <t xml:space="preserve">2MFI07</t>
  </si>
  <si>
    <t xml:space="preserve">2MFI08</t>
  </si>
  <si>
    <t xml:space="preserve">2MFI09</t>
  </si>
  <si>
    <t xml:space="preserve">2MFI10</t>
  </si>
  <si>
    <t xml:space="preserve">2MFI11</t>
  </si>
  <si>
    <t xml:space="preserve">2MFI12</t>
  </si>
  <si>
    <t xml:space="preserve">2MFI13</t>
  </si>
  <si>
    <t xml:space="preserve">2MFI14</t>
  </si>
  <si>
    <t xml:space="preserve">2MFI15</t>
  </si>
  <si>
    <t xml:space="preserve">2MFI16</t>
  </si>
  <si>
    <t xml:space="preserve">2MFI17</t>
  </si>
  <si>
    <t xml:space="preserve">2MFI18</t>
  </si>
  <si>
    <t xml:space="preserve">2MFI19</t>
  </si>
  <si>
    <t xml:space="preserve">2MFI20</t>
  </si>
  <si>
    <t xml:space="preserve">2GeneralPhysicalFatigue</t>
  </si>
  <si>
    <t xml:space="preserve">2ReducedActivity</t>
  </si>
  <si>
    <t xml:space="preserve">2ReducedMotivation</t>
  </si>
  <si>
    <t xml:space="preserve">2MentalFatigue</t>
  </si>
  <si>
    <t xml:space="preserve">2MFITotal</t>
  </si>
  <si>
    <t xml:space="preserve">1~2</t>
  </si>
  <si>
    <t xml:space="preserve">File No.</t>
  </si>
  <si>
    <t xml:space="preserve">SF01reverse</t>
  </si>
  <si>
    <t xml:space="preserve">SF06reverse</t>
  </si>
  <si>
    <t xml:space="preserve">SF07reverse</t>
  </si>
  <si>
    <t xml:space="preserve">SF08reverse</t>
  </si>
  <si>
    <t xml:space="preserve">SF09areverse</t>
  </si>
  <si>
    <t xml:space="preserve">SF09dreverse</t>
  </si>
  <si>
    <t xml:space="preserve">SF09ereverse</t>
  </si>
  <si>
    <t xml:space="preserve">SF09hreverse</t>
  </si>
  <si>
    <t xml:space="preserve">SF11breverse</t>
  </si>
  <si>
    <t xml:space="preserve">SF11dreverse</t>
  </si>
  <si>
    <t xml:space="preserve">Physical Functioning</t>
  </si>
  <si>
    <t xml:space="preserve">PF</t>
  </si>
  <si>
    <t xml:space="preserve">Role-Physical</t>
  </si>
  <si>
    <t xml:space="preserve">RP</t>
  </si>
  <si>
    <t xml:space="preserve">Bodily Pain</t>
  </si>
  <si>
    <t xml:space="preserve">BP</t>
  </si>
  <si>
    <t xml:space="preserve">Geneal Health</t>
  </si>
  <si>
    <t xml:space="preserve">GH</t>
  </si>
  <si>
    <t xml:space="preserve">Vitality</t>
  </si>
  <si>
    <t xml:space="preserve">VT</t>
  </si>
  <si>
    <t xml:space="preserve">Social Functioning</t>
  </si>
  <si>
    <t xml:space="preserve">SF</t>
  </si>
  <si>
    <t xml:space="preserve">Role-Emotional</t>
  </si>
  <si>
    <t xml:space="preserve">RE</t>
  </si>
  <si>
    <t xml:space="preserve">Mental Health</t>
  </si>
  <si>
    <t xml:space="preserve">MH</t>
  </si>
  <si>
    <t xml:space="preserve">SF Total score</t>
  </si>
  <si>
    <t xml:space="preserve">Physical Component Summary</t>
  </si>
  <si>
    <t xml:space="preserve">Mental Component Summary</t>
  </si>
  <si>
    <t xml:space="preserve">02Min</t>
  </si>
  <si>
    <t xml:space="preserve">02code</t>
  </si>
  <si>
    <t xml:space="preserve">03H-01H</t>
  </si>
  <si>
    <t xml:space="preserve">03M-01M</t>
  </si>
  <si>
    <t xml:space="preserve">03H-01H (+0or+24)</t>
  </si>
  <si>
    <t xml:space="preserve">03-01</t>
  </si>
  <si>
    <t xml:space="preserve">04min</t>
  </si>
  <si>
    <t xml:space="preserve">04code</t>
  </si>
  <si>
    <t xml:space="preserve">04/(03-01)*100</t>
  </si>
  <si>
    <t xml:space="preserve">04/(03-01)*100 code</t>
  </si>
  <si>
    <t xml:space="preserve">2+0501</t>
  </si>
  <si>
    <t xml:space="preserve">2+0501code</t>
  </si>
  <si>
    <t xml:space="preserve">0502+0503+0504+0505+0506+0507+0508+0509+0510</t>
  </si>
  <si>
    <t xml:space="preserve">0502~0510code</t>
  </si>
  <si>
    <t xml:space="preserve">08+09</t>
  </si>
  <si>
    <t xml:space="preserve">08+09code</t>
  </si>
  <si>
    <t xml:space="preserve">Subjective sleep quality6</t>
  </si>
  <si>
    <t xml:space="preserve">Sleep latency2+0501</t>
  </si>
  <si>
    <t xml:space="preserve">Total sleep hour4</t>
  </si>
  <si>
    <t xml:space="preserve">Habitualsleepefficiency4/(3-1)*100%</t>
  </si>
  <si>
    <t xml:space="preserve">Sleep disturbance0502~0510</t>
  </si>
  <si>
    <t xml:space="preserve">sleeping pill use7</t>
  </si>
  <si>
    <t xml:space="preserve">Impaired daily functions8+9</t>
  </si>
  <si>
    <t xml:space="preserve">Total sleep quality</t>
  </si>
  <si>
    <t xml:space="preserve">1MFItotal</t>
  </si>
  <si>
    <t xml:space="preserve">Total score</t>
  </si>
  <si>
    <t xml:space="preserve">Sleep disturbance0502~0509</t>
  </si>
  <si>
    <t xml:space="preserve">Use of sleeping medication7</t>
  </si>
  <si>
    <t xml:space="preserve">Daytime disfunctions8+9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[$-409]m/d/yyyy"/>
    <numFmt numFmtId="167" formatCode="0.0_ "/>
    <numFmt numFmtId="168" formatCode="General"/>
    <numFmt numFmtId="169" formatCode="0.00_);[RED]\(0.00\)"/>
  </numFmts>
  <fonts count="24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新細明體"/>
      <family val="1"/>
      <charset val="136"/>
    </font>
    <font>
      <sz val="12"/>
      <color rgb="FF993300"/>
      <name val="新細明體"/>
      <family val="1"/>
      <charset val="136"/>
    </font>
    <font>
      <b val="true"/>
      <sz val="12"/>
      <color rgb="FF000000"/>
      <name val="新細明體"/>
      <family val="1"/>
      <charset val="136"/>
    </font>
    <font>
      <sz val="12"/>
      <color rgb="FF800080"/>
      <name val="新細明體"/>
      <family val="1"/>
      <charset val="136"/>
    </font>
    <font>
      <sz val="12"/>
      <color rgb="FF008000"/>
      <name val="新細明體"/>
      <family val="1"/>
      <charset val="136"/>
    </font>
    <font>
      <b val="true"/>
      <sz val="15"/>
      <color rgb="FF003366"/>
      <name val="新細明體"/>
      <family val="1"/>
      <charset val="136"/>
    </font>
    <font>
      <b val="true"/>
      <sz val="13"/>
      <color rgb="FF003366"/>
      <name val="新細明體"/>
      <family val="1"/>
      <charset val="136"/>
    </font>
    <font>
      <b val="true"/>
      <sz val="11"/>
      <color rgb="FF003366"/>
      <name val="新細明體"/>
      <family val="1"/>
      <charset val="136"/>
    </font>
    <font>
      <sz val="18"/>
      <color rgb="FF003366"/>
      <name val="新細明體"/>
      <family val="1"/>
      <charset val="136"/>
    </font>
    <font>
      <b val="true"/>
      <sz val="12"/>
      <color rgb="FFFFFFFF"/>
      <name val="新細明體"/>
      <family val="1"/>
      <charset val="136"/>
    </font>
    <font>
      <b val="true"/>
      <sz val="12"/>
      <color rgb="FFFF9900"/>
      <name val="新細明體"/>
      <family val="1"/>
      <charset val="136"/>
    </font>
    <font>
      <i val="true"/>
      <sz val="12"/>
      <color rgb="FF808080"/>
      <name val="新細明體"/>
      <family val="1"/>
      <charset val="136"/>
    </font>
    <font>
      <sz val="12"/>
      <color rgb="FFFF0000"/>
      <name val="新細明體"/>
      <family val="1"/>
      <charset val="136"/>
    </font>
    <font>
      <sz val="12"/>
      <color rgb="FF333399"/>
      <name val="新細明體"/>
      <family val="1"/>
      <charset val="136"/>
    </font>
    <font>
      <b val="true"/>
      <sz val="12"/>
      <color rgb="FF333333"/>
      <name val="新細明體"/>
      <family val="1"/>
      <charset val="136"/>
    </font>
    <font>
      <sz val="12"/>
      <color rgb="FFFF9900"/>
      <name val="新細明體"/>
      <family val="1"/>
      <charset val="136"/>
    </font>
    <font>
      <sz val="12"/>
      <color rgb="FF000000"/>
      <name val="Noto Sans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sz val="12"/>
      <name val="新細明體"/>
      <family val="1"/>
      <charset val="136"/>
    </font>
  </fonts>
  <fills count="2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00"/>
        <bgColor rgb="FFFFFF00"/>
      </patternFill>
    </fill>
    <fill>
      <patternFill patternType="solid">
        <fgColor rgb="FF993300"/>
        <bgColor rgb="FF993366"/>
      </patternFill>
    </fill>
    <fill>
      <patternFill patternType="solid">
        <fgColor rgb="FF99CC00"/>
        <bgColor rgb="FFFFCC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0" fillId="17" borderId="1" applyFont="true" applyBorder="true" applyAlignment="true" applyProtection="false">
      <alignment horizontal="general" vertical="center" textRotation="0" wrapText="false" indent="0" shrinkToFit="false"/>
    </xf>
    <xf numFmtId="164" fontId="6" fillId="0" borderId="2" applyFont="true" applyBorder="tru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8" fillId="4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18" borderId="6" applyFont="true" applyBorder="true" applyAlignment="true" applyProtection="false">
      <alignment horizontal="general" vertical="center" textRotation="0" wrapText="false" indent="0" shrinkToFit="false"/>
    </xf>
    <xf numFmtId="164" fontId="14" fillId="19" borderId="7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4" fillId="21" borderId="0" applyFont="true" applyBorder="false" applyAlignment="true" applyProtection="false">
      <alignment horizontal="general" vertical="center" textRotation="0" wrapText="false" indent="0" shrinkToFit="false"/>
    </xf>
    <xf numFmtId="164" fontId="4" fillId="22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23" borderId="0" applyFont="true" applyBorder="fals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19" borderId="8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4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4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0" fillId="2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1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23" fillId="21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21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26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0" fillId="26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6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0" fillId="2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0" fillId="21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4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5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輔色1 2" xfId="20"/>
    <cellStyle name="20% - 輔色2 2" xfId="21"/>
    <cellStyle name="20% - 輔色3 2" xfId="22"/>
    <cellStyle name="20% - 輔色4 2" xfId="23"/>
    <cellStyle name="20% - 輔色5 2" xfId="24"/>
    <cellStyle name="20% - 輔色6 2" xfId="25"/>
    <cellStyle name="40% - 輔色1 2" xfId="26"/>
    <cellStyle name="40% - 輔色2 2" xfId="27"/>
    <cellStyle name="40% - 輔色3 2" xfId="28"/>
    <cellStyle name="40% - 輔色4 2" xfId="29"/>
    <cellStyle name="40% - 輔色5 2" xfId="30"/>
    <cellStyle name="40% - 輔色6 2" xfId="31"/>
    <cellStyle name="60% - 輔色1 2" xfId="32"/>
    <cellStyle name="60% - 輔色2 2" xfId="33"/>
    <cellStyle name="60% - 輔色3 2" xfId="34"/>
    <cellStyle name="60% - 輔色4 2" xfId="35"/>
    <cellStyle name="60% - 輔色5 2" xfId="36"/>
    <cellStyle name="60% - 輔色6 2" xfId="37"/>
    <cellStyle name="一般 2" xfId="38"/>
    <cellStyle name="一般 3" xfId="39"/>
    <cellStyle name="一般 4" xfId="40"/>
    <cellStyle name="中等 2" xfId="41"/>
    <cellStyle name="備註 2" xfId="42"/>
    <cellStyle name="合計 2" xfId="43"/>
    <cellStyle name="壞 2" xfId="44"/>
    <cellStyle name="好 2" xfId="45"/>
    <cellStyle name="標題 1 2" xfId="46"/>
    <cellStyle name="標題 2 2" xfId="47"/>
    <cellStyle name="標題 3 2" xfId="48"/>
    <cellStyle name="標題 4 2" xfId="49"/>
    <cellStyle name="標題 5" xfId="50"/>
    <cellStyle name="檢查儲存格 2" xfId="51"/>
    <cellStyle name="計算方式 2" xfId="52"/>
    <cellStyle name="說明文字 2" xfId="53"/>
    <cellStyle name="警告文字 2" xfId="54"/>
    <cellStyle name="輔色1 2" xfId="55"/>
    <cellStyle name="輔色2 2" xfId="56"/>
    <cellStyle name="輔色3 2" xfId="57"/>
    <cellStyle name="輔色4 2" xfId="58"/>
    <cellStyle name="輔色5 2" xfId="59"/>
    <cellStyle name="輔色6 2" xfId="60"/>
    <cellStyle name="輸入 2" xfId="61"/>
    <cellStyle name="輸出 2" xfId="62"/>
    <cellStyle name="連結的儲存格 2" xfId="6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vmlDrawing" Target="../drawings/vmlDrawing2.v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comments" Target="../comments6.xml"/><Relationship Id="rId2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4"/>
  <sheetViews>
    <sheetView showFormulas="false" showGridLines="true" showRowColHeaders="true" showZeros="true" rightToLeft="false" tabSelected="false" showOutlineSymbols="true" defaultGridColor="true" view="normal" topLeftCell="A109" colorId="64" zoomScale="100" zoomScaleNormal="100" zoomScalePageLayoutView="100" workbookViewId="0">
      <selection pane="topLeft" activeCell="I91" activeCellId="0" sqref="I91"/>
    </sheetView>
  </sheetViews>
  <sheetFormatPr defaultColWidth="8.8984375" defaultRowHeight="16.5" zeroHeight="false" outlineLevelRow="0" outlineLevelCol="0"/>
  <cols>
    <col collapsed="false" customWidth="true" hidden="false" outlineLevel="0" max="5" min="5" style="0" width="17.36"/>
    <col collapsed="false" customWidth="true" hidden="false" outlineLevel="0" max="6" min="6" style="0" width="16.87"/>
    <col collapsed="false" customWidth="true" hidden="false" outlineLevel="0" max="7" min="7" style="0" width="16.12"/>
  </cols>
  <sheetData>
    <row r="1" customFormat="false" ht="16.5" hidden="false" customHeight="false" outlineLevel="0" collapsed="false">
      <c r="A1" s="1" t="s">
        <v>0</v>
      </c>
      <c r="B1" s="1" t="s">
        <v>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customFormat="false" ht="16.5" hidden="false" customHeight="false" outlineLevel="0" collapsed="false">
      <c r="A2" s="2" t="s">
        <v>6</v>
      </c>
      <c r="B2" s="1" t="s">
        <v>7</v>
      </c>
      <c r="C2" s="1" t="n">
        <v>2</v>
      </c>
      <c r="D2" s="1" t="n">
        <v>30</v>
      </c>
      <c r="E2" s="3" t="s">
        <v>8</v>
      </c>
      <c r="F2" s="4" t="n">
        <v>42013</v>
      </c>
      <c r="G2" s="4" t="n">
        <v>42020</v>
      </c>
    </row>
    <row r="3" customFormat="false" ht="16.5" hidden="false" customHeight="false" outlineLevel="0" collapsed="false">
      <c r="A3" s="2" t="s">
        <v>9</v>
      </c>
      <c r="B3" s="1" t="s">
        <v>7</v>
      </c>
      <c r="C3" s="1" t="n">
        <v>2</v>
      </c>
      <c r="D3" s="1" t="n">
        <v>34</v>
      </c>
      <c r="E3" s="3" t="s">
        <v>8</v>
      </c>
      <c r="F3" s="4" t="n">
        <v>42013</v>
      </c>
      <c r="G3" s="4" t="n">
        <v>42020</v>
      </c>
    </row>
    <row r="4" customFormat="false" ht="16.5" hidden="false" customHeight="false" outlineLevel="0" collapsed="false">
      <c r="A4" s="2" t="s">
        <v>10</v>
      </c>
      <c r="B4" s="1" t="s">
        <v>7</v>
      </c>
      <c r="C4" s="1" t="n">
        <v>2</v>
      </c>
      <c r="D4" s="1" t="n">
        <v>25</v>
      </c>
      <c r="E4" s="3" t="s">
        <v>11</v>
      </c>
      <c r="F4" s="4" t="n">
        <v>42013</v>
      </c>
      <c r="G4" s="4" t="n">
        <v>42020</v>
      </c>
    </row>
    <row r="5" customFormat="false" ht="16.5" hidden="false" customHeight="false" outlineLevel="0" collapsed="false">
      <c r="A5" s="2" t="s">
        <v>12</v>
      </c>
      <c r="B5" s="1" t="s">
        <v>7</v>
      </c>
      <c r="C5" s="1" t="n">
        <v>2</v>
      </c>
      <c r="D5" s="1" t="n">
        <v>33</v>
      </c>
      <c r="E5" s="3" t="s">
        <v>8</v>
      </c>
      <c r="F5" s="4" t="n">
        <v>42013</v>
      </c>
      <c r="G5" s="4" t="n">
        <v>42020</v>
      </c>
    </row>
    <row r="6" customFormat="false" ht="16.5" hidden="false" customHeight="false" outlineLevel="0" collapsed="false">
      <c r="A6" s="2" t="s">
        <v>13</v>
      </c>
      <c r="B6" s="1" t="s">
        <v>7</v>
      </c>
      <c r="C6" s="1" t="n">
        <v>2</v>
      </c>
      <c r="D6" s="1" t="n">
        <v>70</v>
      </c>
      <c r="E6" s="3" t="s">
        <v>14</v>
      </c>
      <c r="F6" s="1"/>
      <c r="G6" s="1"/>
    </row>
    <row r="7" customFormat="false" ht="16.5" hidden="false" customHeight="false" outlineLevel="0" collapsed="false">
      <c r="A7" s="2" t="s">
        <v>15</v>
      </c>
      <c r="B7" s="1" t="s">
        <v>16</v>
      </c>
      <c r="C7" s="1" t="n">
        <v>1</v>
      </c>
      <c r="D7" s="1" t="n">
        <v>71</v>
      </c>
      <c r="E7" s="3" t="s">
        <v>17</v>
      </c>
      <c r="F7" s="1"/>
      <c r="G7" s="1"/>
    </row>
    <row r="8" customFormat="false" ht="16.5" hidden="false" customHeight="false" outlineLevel="0" collapsed="false">
      <c r="A8" s="2" t="s">
        <v>18</v>
      </c>
      <c r="B8" s="1" t="s">
        <v>16</v>
      </c>
      <c r="C8" s="1" t="n">
        <v>1</v>
      </c>
      <c r="D8" s="1" t="n">
        <v>39</v>
      </c>
      <c r="E8" s="3" t="s">
        <v>19</v>
      </c>
      <c r="F8" s="4" t="n">
        <v>42016</v>
      </c>
      <c r="G8" s="1"/>
    </row>
    <row r="9" customFormat="false" ht="16.5" hidden="false" customHeight="false" outlineLevel="0" collapsed="false">
      <c r="A9" s="2" t="s">
        <v>20</v>
      </c>
      <c r="B9" s="1" t="s">
        <v>7</v>
      </c>
      <c r="C9" s="1" t="n">
        <v>2</v>
      </c>
      <c r="D9" s="1" t="n">
        <v>37</v>
      </c>
      <c r="E9" s="3" t="s">
        <v>8</v>
      </c>
      <c r="F9" s="4" t="n">
        <v>42013</v>
      </c>
      <c r="G9" s="1"/>
    </row>
    <row r="10" customFormat="false" ht="16.5" hidden="false" customHeight="false" outlineLevel="0" collapsed="false">
      <c r="A10" s="2" t="s">
        <v>21</v>
      </c>
      <c r="B10" s="1" t="s">
        <v>7</v>
      </c>
      <c r="C10" s="1" t="n">
        <v>2</v>
      </c>
      <c r="D10" s="1" t="n">
        <v>32</v>
      </c>
      <c r="E10" s="3" t="s">
        <v>11</v>
      </c>
      <c r="F10" s="1"/>
      <c r="G10" s="1"/>
    </row>
    <row r="11" customFormat="false" ht="16.5" hidden="false" customHeight="false" outlineLevel="0" collapsed="false">
      <c r="A11" s="2" t="s">
        <v>22</v>
      </c>
      <c r="B11" s="1" t="s">
        <v>16</v>
      </c>
      <c r="C11" s="1" t="n">
        <v>1</v>
      </c>
      <c r="D11" s="1" t="n">
        <v>23</v>
      </c>
      <c r="E11" s="3" t="s">
        <v>8</v>
      </c>
      <c r="F11" s="4" t="n">
        <v>42021</v>
      </c>
      <c r="G11" s="4" t="n">
        <v>42028</v>
      </c>
    </row>
    <row r="12" customFormat="false" ht="16.5" hidden="false" customHeight="false" outlineLevel="0" collapsed="false">
      <c r="A12" s="2" t="s">
        <v>23</v>
      </c>
      <c r="B12" s="1" t="s">
        <v>7</v>
      </c>
      <c r="C12" s="1" t="n">
        <v>2</v>
      </c>
      <c r="D12" s="1" t="n">
        <v>34</v>
      </c>
      <c r="E12" s="3"/>
      <c r="F12" s="4" t="n">
        <v>42012</v>
      </c>
      <c r="G12" s="4" t="n">
        <v>42019</v>
      </c>
    </row>
    <row r="13" customFormat="false" ht="16.5" hidden="false" customHeight="false" outlineLevel="0" collapsed="false">
      <c r="A13" s="2" t="s">
        <v>24</v>
      </c>
      <c r="B13" s="1" t="s">
        <v>16</v>
      </c>
      <c r="C13" s="1" t="n">
        <v>1</v>
      </c>
      <c r="D13" s="1" t="n">
        <v>23</v>
      </c>
      <c r="E13" s="3" t="s">
        <v>8</v>
      </c>
      <c r="F13" s="4" t="n">
        <v>42021</v>
      </c>
      <c r="G13" s="4" t="n">
        <v>42028</v>
      </c>
    </row>
    <row r="14" customFormat="false" ht="16.5" hidden="false" customHeight="false" outlineLevel="0" collapsed="false">
      <c r="A14" s="2" t="s">
        <v>25</v>
      </c>
      <c r="B14" s="1" t="s">
        <v>7</v>
      </c>
      <c r="C14" s="1" t="n">
        <v>2</v>
      </c>
      <c r="D14" s="1" t="n">
        <v>39</v>
      </c>
      <c r="E14" s="3"/>
      <c r="F14" s="4" t="n">
        <v>42018</v>
      </c>
      <c r="G14" s="4" t="n">
        <v>42025</v>
      </c>
    </row>
    <row r="15" customFormat="false" ht="16.5" hidden="false" customHeight="false" outlineLevel="0" collapsed="false">
      <c r="A15" s="2" t="s">
        <v>26</v>
      </c>
      <c r="B15" s="1" t="s">
        <v>7</v>
      </c>
      <c r="C15" s="1" t="n">
        <v>2</v>
      </c>
      <c r="D15" s="1" t="n">
        <v>23</v>
      </c>
      <c r="E15" s="3" t="s">
        <v>8</v>
      </c>
      <c r="F15" s="4" t="n">
        <v>42012</v>
      </c>
      <c r="G15" s="4" t="n">
        <v>42022</v>
      </c>
    </row>
    <row r="16" customFormat="false" ht="16.5" hidden="false" customHeight="false" outlineLevel="0" collapsed="false">
      <c r="A16" s="2" t="s">
        <v>27</v>
      </c>
      <c r="B16" s="1" t="s">
        <v>7</v>
      </c>
      <c r="C16" s="1" t="n">
        <v>2</v>
      </c>
      <c r="D16" s="1" t="n">
        <v>40</v>
      </c>
      <c r="E16" s="3" t="s">
        <v>19</v>
      </c>
      <c r="F16" s="4" t="n">
        <v>42013</v>
      </c>
      <c r="G16" s="4" t="n">
        <v>42020</v>
      </c>
    </row>
    <row r="17" customFormat="false" ht="16.5" hidden="false" customHeight="false" outlineLevel="0" collapsed="false">
      <c r="A17" s="2" t="s">
        <v>28</v>
      </c>
      <c r="B17" s="1" t="s">
        <v>7</v>
      </c>
      <c r="C17" s="1" t="n">
        <v>2</v>
      </c>
      <c r="D17" s="1" t="n">
        <v>21</v>
      </c>
      <c r="E17" s="3" t="s">
        <v>8</v>
      </c>
      <c r="F17" s="4" t="n">
        <v>42012</v>
      </c>
      <c r="G17" s="4" t="n">
        <v>42019</v>
      </c>
    </row>
    <row r="18" customFormat="false" ht="16.5" hidden="false" customHeight="false" outlineLevel="0" collapsed="false">
      <c r="A18" s="2" t="s">
        <v>29</v>
      </c>
      <c r="B18" s="1" t="s">
        <v>16</v>
      </c>
      <c r="C18" s="1" t="n">
        <v>1</v>
      </c>
      <c r="D18" s="1" t="n">
        <v>22</v>
      </c>
      <c r="E18" s="3" t="s">
        <v>8</v>
      </c>
      <c r="F18" s="4" t="n">
        <v>42012</v>
      </c>
      <c r="G18" s="4" t="n">
        <v>42019</v>
      </c>
    </row>
    <row r="19" customFormat="false" ht="16.5" hidden="false" customHeight="false" outlineLevel="0" collapsed="false">
      <c r="A19" s="2" t="s">
        <v>30</v>
      </c>
      <c r="B19" s="1" t="s">
        <v>7</v>
      </c>
      <c r="C19" s="1" t="n">
        <v>2</v>
      </c>
      <c r="D19" s="1" t="n">
        <v>40</v>
      </c>
      <c r="E19" s="3"/>
      <c r="F19" s="4" t="n">
        <v>42019</v>
      </c>
      <c r="G19" s="4" t="n">
        <v>42026</v>
      </c>
    </row>
    <row r="20" customFormat="false" ht="16.5" hidden="false" customHeight="false" outlineLevel="0" collapsed="false">
      <c r="A20" s="2" t="s">
        <v>31</v>
      </c>
      <c r="B20" s="1" t="s">
        <v>7</v>
      </c>
      <c r="C20" s="1" t="n">
        <v>2</v>
      </c>
      <c r="D20" s="1" t="n">
        <v>31</v>
      </c>
      <c r="E20" s="3" t="s">
        <v>8</v>
      </c>
      <c r="F20" s="4" t="n">
        <v>42013</v>
      </c>
      <c r="G20" s="4" t="n">
        <v>42020</v>
      </c>
    </row>
    <row r="21" customFormat="false" ht="16.5" hidden="false" customHeight="false" outlineLevel="0" collapsed="false">
      <c r="A21" s="2" t="s">
        <v>32</v>
      </c>
      <c r="B21" s="1" t="s">
        <v>16</v>
      </c>
      <c r="C21" s="1" t="n">
        <v>1</v>
      </c>
      <c r="D21" s="1" t="n">
        <v>21</v>
      </c>
      <c r="E21" s="3" t="s">
        <v>8</v>
      </c>
      <c r="F21" s="4" t="n">
        <v>42012</v>
      </c>
      <c r="G21" s="4" t="n">
        <v>42019</v>
      </c>
    </row>
    <row r="22" customFormat="false" ht="16.5" hidden="false" customHeight="false" outlineLevel="0" collapsed="false">
      <c r="A22" s="2" t="s">
        <v>33</v>
      </c>
      <c r="B22" s="1" t="s">
        <v>7</v>
      </c>
      <c r="C22" s="1" t="n">
        <v>2</v>
      </c>
      <c r="D22" s="1" t="n">
        <v>22</v>
      </c>
      <c r="E22" s="3" t="s">
        <v>8</v>
      </c>
      <c r="F22" s="4" t="n">
        <v>42013</v>
      </c>
      <c r="G22" s="4" t="n">
        <v>42020</v>
      </c>
    </row>
    <row r="23" customFormat="false" ht="16.5" hidden="false" customHeight="false" outlineLevel="0" collapsed="false">
      <c r="A23" s="2" t="s">
        <v>34</v>
      </c>
      <c r="B23" s="1" t="s">
        <v>7</v>
      </c>
      <c r="C23" s="1" t="n">
        <v>2</v>
      </c>
      <c r="D23" s="1" t="n">
        <v>37</v>
      </c>
      <c r="E23" s="3" t="s">
        <v>19</v>
      </c>
      <c r="F23" s="4" t="n">
        <v>42012</v>
      </c>
      <c r="G23" s="4" t="n">
        <v>42026</v>
      </c>
    </row>
    <row r="24" customFormat="false" ht="16.5" hidden="false" customHeight="false" outlineLevel="0" collapsed="false">
      <c r="A24" s="2" t="s">
        <v>35</v>
      </c>
      <c r="B24" s="1" t="s">
        <v>7</v>
      </c>
      <c r="C24" s="1" t="n">
        <v>2</v>
      </c>
      <c r="D24" s="1" t="n">
        <v>21</v>
      </c>
      <c r="E24" s="3" t="s">
        <v>8</v>
      </c>
      <c r="F24" s="4" t="n">
        <v>42013</v>
      </c>
      <c r="G24" s="4" t="n">
        <v>42020</v>
      </c>
    </row>
    <row r="25" customFormat="false" ht="16.5" hidden="false" customHeight="false" outlineLevel="0" collapsed="false">
      <c r="A25" s="2" t="s">
        <v>36</v>
      </c>
      <c r="B25" s="1" t="s">
        <v>7</v>
      </c>
      <c r="C25" s="1" t="n">
        <v>2</v>
      </c>
      <c r="D25" s="1" t="n">
        <v>57</v>
      </c>
      <c r="E25" s="3"/>
      <c r="F25" s="4" t="n">
        <v>42013</v>
      </c>
      <c r="G25" s="4" t="n">
        <v>42020</v>
      </c>
    </row>
    <row r="26" customFormat="false" ht="16.5" hidden="false" customHeight="false" outlineLevel="0" collapsed="false">
      <c r="A26" s="2" t="s">
        <v>37</v>
      </c>
      <c r="B26" s="1" t="s">
        <v>16</v>
      </c>
      <c r="C26" s="1" t="n">
        <v>1</v>
      </c>
      <c r="D26" s="1" t="n">
        <v>62</v>
      </c>
      <c r="E26" s="3" t="s">
        <v>14</v>
      </c>
      <c r="F26" s="4" t="n">
        <v>42018</v>
      </c>
      <c r="G26" s="4" t="n">
        <v>42025</v>
      </c>
    </row>
    <row r="27" customFormat="false" ht="16.5" hidden="false" customHeight="false" outlineLevel="0" collapsed="false">
      <c r="A27" s="2" t="s">
        <v>38</v>
      </c>
      <c r="B27" s="1" t="s">
        <v>16</v>
      </c>
      <c r="C27" s="1" t="n">
        <v>1</v>
      </c>
      <c r="D27" s="1" t="n">
        <v>27</v>
      </c>
      <c r="E27" s="3" t="s">
        <v>8</v>
      </c>
      <c r="F27" s="4" t="n">
        <v>42020</v>
      </c>
      <c r="G27" s="4" t="n">
        <v>42027</v>
      </c>
    </row>
    <row r="28" customFormat="false" ht="16.5" hidden="false" customHeight="false" outlineLevel="0" collapsed="false">
      <c r="A28" s="2" t="s">
        <v>39</v>
      </c>
      <c r="B28" s="1" t="s">
        <v>16</v>
      </c>
      <c r="C28" s="1" t="n">
        <v>1</v>
      </c>
      <c r="D28" s="1" t="n">
        <v>31</v>
      </c>
      <c r="E28" s="3" t="s">
        <v>19</v>
      </c>
      <c r="F28" s="4" t="n">
        <v>42018</v>
      </c>
      <c r="G28" s="4" t="n">
        <v>42025</v>
      </c>
    </row>
    <row r="29" customFormat="false" ht="16.5" hidden="false" customHeight="false" outlineLevel="0" collapsed="false">
      <c r="A29" s="2" t="s">
        <v>40</v>
      </c>
      <c r="B29" s="1" t="s">
        <v>16</v>
      </c>
      <c r="C29" s="1" t="n">
        <v>1</v>
      </c>
      <c r="D29" s="1" t="n">
        <v>45</v>
      </c>
      <c r="E29" s="3" t="s">
        <v>19</v>
      </c>
      <c r="F29" s="4" t="n">
        <v>42019</v>
      </c>
      <c r="G29" s="4" t="n">
        <v>42026</v>
      </c>
    </row>
    <row r="30" customFormat="false" ht="16.5" hidden="false" customHeight="false" outlineLevel="0" collapsed="false">
      <c r="A30" s="2" t="s">
        <v>41</v>
      </c>
      <c r="B30" s="1" t="s">
        <v>7</v>
      </c>
      <c r="C30" s="1" t="n">
        <v>2</v>
      </c>
      <c r="D30" s="1" t="n">
        <v>33</v>
      </c>
      <c r="E30" s="3"/>
      <c r="F30" s="4" t="n">
        <v>42018</v>
      </c>
      <c r="G30" s="4" t="n">
        <v>42025</v>
      </c>
    </row>
    <row r="31" customFormat="false" ht="16.5" hidden="false" customHeight="false" outlineLevel="0" collapsed="false">
      <c r="A31" s="2" t="s">
        <v>42</v>
      </c>
      <c r="B31" s="1" t="s">
        <v>7</v>
      </c>
      <c r="C31" s="1" t="n">
        <v>2</v>
      </c>
      <c r="D31" s="1" t="n">
        <v>64</v>
      </c>
      <c r="E31" s="3" t="s">
        <v>14</v>
      </c>
      <c r="F31" s="4" t="n">
        <v>42021</v>
      </c>
      <c r="G31" s="4" t="n">
        <v>42028</v>
      </c>
    </row>
    <row r="32" customFormat="false" ht="16.5" hidden="false" customHeight="false" outlineLevel="0" collapsed="false">
      <c r="A32" s="2" t="s">
        <v>43</v>
      </c>
      <c r="B32" s="1" t="s">
        <v>16</v>
      </c>
      <c r="C32" s="1" t="n">
        <v>1</v>
      </c>
      <c r="D32" s="1" t="n">
        <v>25</v>
      </c>
      <c r="E32" s="3" t="s">
        <v>8</v>
      </c>
      <c r="F32" s="4" t="n">
        <v>42019</v>
      </c>
      <c r="G32" s="4" t="n">
        <v>42019</v>
      </c>
    </row>
    <row r="33" customFormat="false" ht="16.5" hidden="false" customHeight="false" outlineLevel="0" collapsed="false">
      <c r="A33" s="2" t="s">
        <v>44</v>
      </c>
      <c r="B33" s="1" t="s">
        <v>7</v>
      </c>
      <c r="C33" s="1" t="n">
        <v>2</v>
      </c>
      <c r="D33" s="1" t="n">
        <v>59</v>
      </c>
      <c r="E33" s="3" t="s">
        <v>14</v>
      </c>
      <c r="F33" s="4" t="n">
        <v>42019</v>
      </c>
      <c r="G33" s="4" t="n">
        <v>42026</v>
      </c>
    </row>
    <row r="34" customFormat="false" ht="16.5" hidden="false" customHeight="false" outlineLevel="0" collapsed="false">
      <c r="A34" s="2" t="s">
        <v>45</v>
      </c>
      <c r="B34" s="1" t="s">
        <v>16</v>
      </c>
      <c r="C34" s="1" t="n">
        <v>1</v>
      </c>
      <c r="D34" s="1" t="n">
        <v>58</v>
      </c>
      <c r="E34" s="3" t="s">
        <v>46</v>
      </c>
      <c r="F34" s="4" t="n">
        <v>42019</v>
      </c>
      <c r="G34" s="4" t="n">
        <v>42026</v>
      </c>
    </row>
    <row r="35" customFormat="false" ht="16.5" hidden="false" customHeight="false" outlineLevel="0" collapsed="false">
      <c r="A35" s="2" t="s">
        <v>47</v>
      </c>
      <c r="B35" s="1" t="s">
        <v>16</v>
      </c>
      <c r="C35" s="1" t="n">
        <v>1</v>
      </c>
      <c r="D35" s="1" t="n">
        <v>31</v>
      </c>
      <c r="E35" s="3" t="s">
        <v>8</v>
      </c>
      <c r="F35" s="4" t="n">
        <v>42019</v>
      </c>
      <c r="G35" s="4" t="n">
        <v>42026</v>
      </c>
    </row>
    <row r="36" customFormat="false" ht="16.5" hidden="false" customHeight="false" outlineLevel="0" collapsed="false">
      <c r="A36" s="2" t="s">
        <v>48</v>
      </c>
      <c r="B36" s="1" t="s">
        <v>16</v>
      </c>
      <c r="C36" s="1" t="n">
        <v>1</v>
      </c>
      <c r="D36" s="1" t="n">
        <v>77</v>
      </c>
      <c r="E36" s="3" t="s">
        <v>8</v>
      </c>
      <c r="F36" s="4" t="n">
        <v>42019</v>
      </c>
      <c r="G36" s="4" t="n">
        <v>42026</v>
      </c>
    </row>
    <row r="37" customFormat="false" ht="16.5" hidden="false" customHeight="false" outlineLevel="0" collapsed="false">
      <c r="A37" s="2" t="s">
        <v>49</v>
      </c>
      <c r="B37" s="1" t="s">
        <v>7</v>
      </c>
      <c r="C37" s="1" t="n">
        <v>2</v>
      </c>
      <c r="D37" s="1" t="n">
        <v>67</v>
      </c>
      <c r="E37" s="3" t="s">
        <v>50</v>
      </c>
      <c r="F37" s="4" t="n">
        <v>42019</v>
      </c>
      <c r="G37" s="4" t="n">
        <v>42026</v>
      </c>
    </row>
    <row r="38" customFormat="false" ht="16.5" hidden="false" customHeight="false" outlineLevel="0" collapsed="false">
      <c r="A38" s="2" t="s">
        <v>51</v>
      </c>
      <c r="B38" s="1" t="s">
        <v>16</v>
      </c>
      <c r="C38" s="1" t="n">
        <v>1</v>
      </c>
      <c r="D38" s="1" t="n">
        <v>54</v>
      </c>
      <c r="E38" s="3" t="s">
        <v>8</v>
      </c>
      <c r="F38" s="4" t="n">
        <v>42021</v>
      </c>
      <c r="G38" s="4" t="n">
        <v>42028</v>
      </c>
    </row>
    <row r="39" customFormat="false" ht="16.5" hidden="false" customHeight="false" outlineLevel="0" collapsed="false">
      <c r="A39" s="2" t="s">
        <v>52</v>
      </c>
      <c r="B39" s="1" t="s">
        <v>16</v>
      </c>
      <c r="C39" s="1" t="n">
        <v>1</v>
      </c>
      <c r="D39" s="1" t="n">
        <v>42</v>
      </c>
      <c r="E39" s="3" t="s">
        <v>46</v>
      </c>
      <c r="F39" s="4" t="n">
        <v>42019</v>
      </c>
      <c r="G39" s="4" t="n">
        <v>42026</v>
      </c>
    </row>
    <row r="40" customFormat="false" ht="16.5" hidden="false" customHeight="false" outlineLevel="0" collapsed="false">
      <c r="A40" s="2" t="s">
        <v>53</v>
      </c>
      <c r="B40" s="1" t="s">
        <v>7</v>
      </c>
      <c r="C40" s="1" t="n">
        <v>2</v>
      </c>
      <c r="D40" s="1" t="n">
        <v>20</v>
      </c>
      <c r="E40" s="3" t="s">
        <v>8</v>
      </c>
      <c r="F40" s="4" t="n">
        <v>42012</v>
      </c>
      <c r="G40" s="4" t="n">
        <v>42019</v>
      </c>
    </row>
    <row r="41" customFormat="false" ht="16.5" hidden="false" customHeight="false" outlineLevel="0" collapsed="false">
      <c r="A41" s="2" t="s">
        <v>54</v>
      </c>
      <c r="B41" s="1" t="s">
        <v>7</v>
      </c>
      <c r="C41" s="1" t="n">
        <v>2</v>
      </c>
      <c r="D41" s="1" t="n">
        <v>58</v>
      </c>
      <c r="E41" s="3" t="s">
        <v>46</v>
      </c>
      <c r="F41" s="4" t="n">
        <v>42021</v>
      </c>
      <c r="G41" s="4" t="n">
        <v>42028</v>
      </c>
    </row>
    <row r="42" customFormat="false" ht="16.5" hidden="false" customHeight="false" outlineLevel="0" collapsed="false">
      <c r="A42" s="2" t="s">
        <v>55</v>
      </c>
      <c r="B42" s="1" t="s">
        <v>16</v>
      </c>
      <c r="C42" s="1" t="n">
        <v>1</v>
      </c>
      <c r="D42" s="1" t="n">
        <v>44</v>
      </c>
      <c r="E42" s="3" t="s">
        <v>19</v>
      </c>
      <c r="F42" s="4" t="n">
        <v>42018</v>
      </c>
      <c r="G42" s="4" t="n">
        <v>42028</v>
      </c>
    </row>
    <row r="43" customFormat="false" ht="16.5" hidden="false" customHeight="false" outlineLevel="0" collapsed="false">
      <c r="A43" s="2" t="s">
        <v>56</v>
      </c>
      <c r="B43" s="1" t="s">
        <v>7</v>
      </c>
      <c r="C43" s="1" t="n">
        <v>2</v>
      </c>
      <c r="D43" s="1" t="n">
        <v>20</v>
      </c>
      <c r="E43" s="3" t="s">
        <v>8</v>
      </c>
      <c r="F43" s="4" t="n">
        <v>42012</v>
      </c>
      <c r="G43" s="4" t="n">
        <v>42019</v>
      </c>
    </row>
    <row r="44" customFormat="false" ht="16.5" hidden="false" customHeight="false" outlineLevel="0" collapsed="false">
      <c r="A44" s="2" t="s">
        <v>57</v>
      </c>
      <c r="B44" s="1" t="s">
        <v>7</v>
      </c>
      <c r="C44" s="1" t="n">
        <v>2</v>
      </c>
      <c r="D44" s="1" t="n">
        <v>23</v>
      </c>
      <c r="E44" s="3" t="s">
        <v>8</v>
      </c>
      <c r="F44" s="4" t="n">
        <v>42021</v>
      </c>
      <c r="G44" s="4" t="n">
        <v>42028</v>
      </c>
    </row>
    <row r="45" customFormat="false" ht="16.5" hidden="false" customHeight="false" outlineLevel="0" collapsed="false">
      <c r="A45" s="2" t="s">
        <v>58</v>
      </c>
      <c r="B45" s="1" t="s">
        <v>7</v>
      </c>
      <c r="C45" s="1" t="n">
        <v>2</v>
      </c>
      <c r="D45" s="1" t="n">
        <v>31</v>
      </c>
      <c r="E45" s="3" t="s">
        <v>8</v>
      </c>
      <c r="F45" s="4" t="n">
        <v>42012</v>
      </c>
      <c r="G45" s="4" t="n">
        <v>42019</v>
      </c>
    </row>
    <row r="46" customFormat="false" ht="16.5" hidden="false" customHeight="false" outlineLevel="0" collapsed="false">
      <c r="A46" s="2" t="s">
        <v>59</v>
      </c>
      <c r="B46" s="1" t="s">
        <v>16</v>
      </c>
      <c r="C46" s="1" t="n">
        <v>1</v>
      </c>
      <c r="D46" s="1" t="n">
        <v>31</v>
      </c>
      <c r="E46" s="3" t="s">
        <v>8</v>
      </c>
      <c r="F46" s="4" t="n">
        <v>42015</v>
      </c>
      <c r="G46" s="4" t="n">
        <v>42022</v>
      </c>
    </row>
    <row r="47" customFormat="false" ht="16.5" hidden="false" customHeight="false" outlineLevel="0" collapsed="false">
      <c r="A47" s="2" t="s">
        <v>60</v>
      </c>
      <c r="B47" s="1" t="s">
        <v>7</v>
      </c>
      <c r="C47" s="1" t="n">
        <v>2</v>
      </c>
      <c r="D47" s="1" t="n">
        <v>21</v>
      </c>
      <c r="E47" s="3" t="s">
        <v>8</v>
      </c>
      <c r="F47" s="4" t="n">
        <v>42012</v>
      </c>
      <c r="G47" s="4" t="n">
        <v>42019</v>
      </c>
    </row>
    <row r="48" customFormat="false" ht="16.5" hidden="false" customHeight="false" outlineLevel="0" collapsed="false">
      <c r="A48" s="2" t="s">
        <v>61</v>
      </c>
      <c r="B48" s="1" t="s">
        <v>16</v>
      </c>
      <c r="C48" s="1" t="n">
        <v>1</v>
      </c>
      <c r="D48" s="1" t="n">
        <v>21</v>
      </c>
      <c r="E48" s="3" t="s">
        <v>8</v>
      </c>
      <c r="F48" s="4" t="n">
        <v>42013</v>
      </c>
      <c r="G48" s="4" t="n">
        <v>42020</v>
      </c>
    </row>
    <row r="49" customFormat="false" ht="16.5" hidden="false" customHeight="false" outlineLevel="0" collapsed="false">
      <c r="A49" s="2" t="s">
        <v>62</v>
      </c>
      <c r="B49" s="1" t="s">
        <v>16</v>
      </c>
      <c r="C49" s="1" t="n">
        <v>1</v>
      </c>
      <c r="D49" s="1" t="n">
        <v>30</v>
      </c>
      <c r="E49" s="3" t="s">
        <v>8</v>
      </c>
      <c r="F49" s="4" t="n">
        <v>42022</v>
      </c>
      <c r="G49" s="4" t="n">
        <v>42029</v>
      </c>
    </row>
    <row r="50" customFormat="false" ht="16.5" hidden="false" customHeight="false" outlineLevel="0" collapsed="false">
      <c r="A50" s="2" t="s">
        <v>63</v>
      </c>
      <c r="B50" s="1" t="s">
        <v>7</v>
      </c>
      <c r="C50" s="1" t="n">
        <v>2</v>
      </c>
      <c r="D50" s="1" t="n">
        <v>30</v>
      </c>
      <c r="E50" s="3" t="s">
        <v>8</v>
      </c>
      <c r="F50" s="4" t="n">
        <v>42015</v>
      </c>
      <c r="G50" s="4" t="n">
        <v>42022</v>
      </c>
    </row>
    <row r="51" customFormat="false" ht="16.5" hidden="false" customHeight="false" outlineLevel="0" collapsed="false">
      <c r="A51" s="2" t="s">
        <v>64</v>
      </c>
      <c r="B51" s="1" t="s">
        <v>16</v>
      </c>
      <c r="C51" s="1" t="n">
        <v>1</v>
      </c>
      <c r="D51" s="1" t="n">
        <v>25</v>
      </c>
      <c r="E51" s="3" t="s">
        <v>46</v>
      </c>
      <c r="F51" s="4" t="n">
        <v>42015</v>
      </c>
      <c r="G51" s="4" t="n">
        <v>42022</v>
      </c>
    </row>
    <row r="52" customFormat="false" ht="16.5" hidden="false" customHeight="false" outlineLevel="0" collapsed="false">
      <c r="A52" s="2" t="s">
        <v>65</v>
      </c>
      <c r="B52" s="1" t="s">
        <v>7</v>
      </c>
      <c r="C52" s="1" t="n">
        <v>2</v>
      </c>
      <c r="D52" s="1" t="n">
        <v>58</v>
      </c>
      <c r="E52" s="3" t="s">
        <v>8</v>
      </c>
      <c r="F52" s="4" t="n">
        <v>42022</v>
      </c>
      <c r="G52" s="4" t="n">
        <v>42029</v>
      </c>
    </row>
    <row r="53" customFormat="false" ht="16.5" hidden="false" customHeight="false" outlineLevel="0" collapsed="false">
      <c r="A53" s="2" t="s">
        <v>66</v>
      </c>
      <c r="B53" s="1" t="s">
        <v>16</v>
      </c>
      <c r="C53" s="1" t="n">
        <v>1</v>
      </c>
      <c r="D53" s="1" t="n">
        <v>21</v>
      </c>
      <c r="E53" s="3" t="s">
        <v>8</v>
      </c>
      <c r="F53" s="4" t="n">
        <v>42012</v>
      </c>
      <c r="G53" s="4" t="n">
        <v>42019</v>
      </c>
    </row>
    <row r="54" customFormat="false" ht="16.5" hidden="false" customHeight="false" outlineLevel="0" collapsed="false">
      <c r="A54" s="2" t="s">
        <v>67</v>
      </c>
      <c r="B54" s="1" t="s">
        <v>7</v>
      </c>
      <c r="C54" s="1" t="n">
        <v>2</v>
      </c>
      <c r="D54" s="1" t="n">
        <v>38</v>
      </c>
      <c r="E54" s="3" t="s">
        <v>19</v>
      </c>
      <c r="F54" s="4" t="n">
        <v>42020</v>
      </c>
      <c r="G54" s="4" t="n">
        <v>42027</v>
      </c>
    </row>
    <row r="55" customFormat="false" ht="16.5" hidden="false" customHeight="false" outlineLevel="0" collapsed="false">
      <c r="A55" s="2" t="s">
        <v>68</v>
      </c>
      <c r="B55" s="1" t="s">
        <v>7</v>
      </c>
      <c r="C55" s="1" t="n">
        <v>2</v>
      </c>
      <c r="D55" s="1" t="n">
        <v>68</v>
      </c>
      <c r="E55" s="3" t="s">
        <v>46</v>
      </c>
      <c r="F55" s="4" t="n">
        <v>42015</v>
      </c>
      <c r="G55" s="4" t="n">
        <v>42022</v>
      </c>
    </row>
    <row r="56" customFormat="false" ht="16.5" hidden="false" customHeight="false" outlineLevel="0" collapsed="false">
      <c r="A56" s="2" t="s">
        <v>69</v>
      </c>
      <c r="B56" s="1" t="s">
        <v>16</v>
      </c>
      <c r="C56" s="1" t="n">
        <v>1</v>
      </c>
      <c r="D56" s="1" t="n">
        <v>45</v>
      </c>
      <c r="E56" s="3" t="s">
        <v>19</v>
      </c>
      <c r="F56" s="4" t="n">
        <v>42014</v>
      </c>
      <c r="G56" s="4" t="n">
        <v>42021</v>
      </c>
    </row>
    <row r="57" customFormat="false" ht="16.5" hidden="false" customHeight="false" outlineLevel="0" collapsed="false">
      <c r="A57" s="2" t="s">
        <v>70</v>
      </c>
      <c r="B57" s="1" t="s">
        <v>16</v>
      </c>
      <c r="C57" s="1" t="n">
        <v>1</v>
      </c>
      <c r="D57" s="1" t="n">
        <v>40</v>
      </c>
      <c r="E57" s="3" t="s">
        <v>11</v>
      </c>
      <c r="F57" s="4" t="n">
        <v>42014</v>
      </c>
      <c r="G57" s="4" t="n">
        <v>42021</v>
      </c>
    </row>
    <row r="58" customFormat="false" ht="16.5" hidden="false" customHeight="false" outlineLevel="0" collapsed="false">
      <c r="A58" s="2" t="s">
        <v>71</v>
      </c>
      <c r="B58" s="1" t="s">
        <v>7</v>
      </c>
      <c r="C58" s="1" t="n">
        <v>2</v>
      </c>
      <c r="D58" s="1" t="n">
        <v>58</v>
      </c>
      <c r="E58" s="3" t="s">
        <v>46</v>
      </c>
      <c r="F58" s="4" t="n">
        <v>42015</v>
      </c>
      <c r="G58" s="4" t="n">
        <v>42022</v>
      </c>
    </row>
    <row r="59" customFormat="false" ht="16.5" hidden="false" customHeight="false" outlineLevel="0" collapsed="false">
      <c r="A59" s="2" t="s">
        <v>72</v>
      </c>
      <c r="B59" s="1" t="s">
        <v>7</v>
      </c>
      <c r="C59" s="1" t="n">
        <v>2</v>
      </c>
      <c r="D59" s="1" t="n">
        <v>36</v>
      </c>
      <c r="E59" s="3" t="s">
        <v>11</v>
      </c>
      <c r="F59" s="4" t="n">
        <v>42014</v>
      </c>
      <c r="G59" s="4" t="n">
        <v>42021</v>
      </c>
    </row>
    <row r="60" customFormat="false" ht="16.5" hidden="false" customHeight="false" outlineLevel="0" collapsed="false">
      <c r="A60" s="2" t="s">
        <v>73</v>
      </c>
      <c r="B60" s="1" t="s">
        <v>7</v>
      </c>
      <c r="C60" s="1" t="n">
        <v>2</v>
      </c>
      <c r="D60" s="1" t="n">
        <v>35</v>
      </c>
      <c r="E60" s="3" t="s">
        <v>19</v>
      </c>
      <c r="F60" s="4" t="n">
        <v>42012</v>
      </c>
      <c r="G60" s="4" t="n">
        <v>42019</v>
      </c>
    </row>
    <row r="61" customFormat="false" ht="16.5" hidden="false" customHeight="false" outlineLevel="0" collapsed="false">
      <c r="A61" s="2" t="s">
        <v>74</v>
      </c>
      <c r="B61" s="1" t="s">
        <v>7</v>
      </c>
      <c r="C61" s="1" t="n">
        <v>2</v>
      </c>
      <c r="D61" s="1" t="n">
        <v>20</v>
      </c>
      <c r="E61" s="3" t="s">
        <v>8</v>
      </c>
      <c r="F61" s="4" t="n">
        <v>42012</v>
      </c>
      <c r="G61" s="4" t="n">
        <v>42019</v>
      </c>
    </row>
    <row r="62" customFormat="false" ht="16.5" hidden="false" customHeight="false" outlineLevel="0" collapsed="false">
      <c r="A62" s="2" t="s">
        <v>75</v>
      </c>
      <c r="B62" s="1" t="s">
        <v>7</v>
      </c>
      <c r="C62" s="1" t="n">
        <v>2</v>
      </c>
      <c r="D62" s="1" t="n">
        <v>22</v>
      </c>
      <c r="E62" s="3" t="s">
        <v>8</v>
      </c>
      <c r="F62" s="4" t="n">
        <v>42011</v>
      </c>
      <c r="G62" s="4" t="n">
        <v>42018</v>
      </c>
    </row>
    <row r="63" customFormat="false" ht="16.5" hidden="false" customHeight="false" outlineLevel="0" collapsed="false">
      <c r="A63" s="2" t="s">
        <v>76</v>
      </c>
      <c r="B63" s="1" t="s">
        <v>7</v>
      </c>
      <c r="C63" s="1" t="n">
        <v>2</v>
      </c>
      <c r="D63" s="1" t="n">
        <v>25</v>
      </c>
      <c r="E63" s="3" t="s">
        <v>8</v>
      </c>
      <c r="F63" s="4" t="n">
        <v>42024</v>
      </c>
      <c r="G63" s="4" t="n">
        <v>42031</v>
      </c>
      <c r="H63" s="1"/>
    </row>
    <row r="64" customFormat="false" ht="16.5" hidden="false" customHeight="false" outlineLevel="0" collapsed="false">
      <c r="A64" s="2" t="s">
        <v>77</v>
      </c>
      <c r="B64" s="1" t="s">
        <v>16</v>
      </c>
      <c r="C64" s="1" t="n">
        <v>1</v>
      </c>
      <c r="D64" s="1" t="n">
        <v>50</v>
      </c>
      <c r="E64" s="3" t="s">
        <v>8</v>
      </c>
      <c r="F64" s="4" t="n">
        <v>42020</v>
      </c>
      <c r="G64" s="4" t="n">
        <v>42027</v>
      </c>
      <c r="H64" s="1"/>
    </row>
    <row r="65" customFormat="false" ht="16.5" hidden="false" customHeight="false" outlineLevel="0" collapsed="false">
      <c r="A65" s="2" t="s">
        <v>78</v>
      </c>
      <c r="B65" s="1" t="s">
        <v>7</v>
      </c>
      <c r="C65" s="1" t="n">
        <v>2</v>
      </c>
      <c r="D65" s="3"/>
      <c r="E65" s="3"/>
      <c r="F65" s="4" t="n">
        <v>42024</v>
      </c>
      <c r="G65" s="4" t="n">
        <v>42031</v>
      </c>
      <c r="H65" s="1"/>
    </row>
    <row r="66" customFormat="false" ht="16.5" hidden="false" customHeight="false" outlineLevel="0" collapsed="false">
      <c r="A66" s="2" t="s">
        <v>79</v>
      </c>
      <c r="B66" s="1" t="s">
        <v>7</v>
      </c>
      <c r="C66" s="1" t="n">
        <v>2</v>
      </c>
      <c r="D66" s="3"/>
      <c r="E66" s="3"/>
      <c r="F66" s="4" t="n">
        <v>42024</v>
      </c>
      <c r="G66" s="4" t="n">
        <v>42031</v>
      </c>
      <c r="H66" s="1"/>
    </row>
    <row r="67" customFormat="false" ht="16.5" hidden="false" customHeight="false" outlineLevel="0" collapsed="false">
      <c r="A67" s="2" t="s">
        <v>80</v>
      </c>
      <c r="B67" s="1" t="s">
        <v>16</v>
      </c>
      <c r="C67" s="1" t="n">
        <v>1</v>
      </c>
      <c r="D67" s="1" t="n">
        <v>23</v>
      </c>
      <c r="E67" s="3" t="s">
        <v>8</v>
      </c>
      <c r="F67" s="4" t="n">
        <v>42024</v>
      </c>
      <c r="G67" s="4" t="n">
        <v>42031</v>
      </c>
      <c r="H67" s="1"/>
    </row>
    <row r="68" customFormat="false" ht="16.5" hidden="false" customHeight="false" outlineLevel="0" collapsed="false">
      <c r="A68" s="2" t="s">
        <v>81</v>
      </c>
      <c r="B68" s="1" t="s">
        <v>16</v>
      </c>
      <c r="C68" s="1" t="n">
        <v>1</v>
      </c>
      <c r="D68" s="1" t="n">
        <v>53</v>
      </c>
      <c r="E68" s="3" t="s">
        <v>8</v>
      </c>
      <c r="F68" s="4" t="n">
        <v>42020</v>
      </c>
      <c r="G68" s="4" t="n">
        <v>42027</v>
      </c>
      <c r="H68" s="1"/>
    </row>
    <row r="69" customFormat="false" ht="16.5" hidden="false" customHeight="false" outlineLevel="0" collapsed="false">
      <c r="A69" s="2" t="s">
        <v>82</v>
      </c>
      <c r="B69" s="1" t="s">
        <v>7</v>
      </c>
      <c r="C69" s="1" t="n">
        <v>2</v>
      </c>
      <c r="D69" s="1" t="n">
        <v>50</v>
      </c>
      <c r="E69" s="3" t="s">
        <v>8</v>
      </c>
      <c r="F69" s="4" t="n">
        <v>42020</v>
      </c>
      <c r="G69" s="4" t="n">
        <v>42029</v>
      </c>
      <c r="H69" s="1"/>
    </row>
    <row r="70" customFormat="false" ht="16.5" hidden="false" customHeight="false" outlineLevel="0" collapsed="false">
      <c r="A70" s="2" t="s">
        <v>83</v>
      </c>
      <c r="B70" s="1" t="s">
        <v>7</v>
      </c>
      <c r="C70" s="1" t="n">
        <v>2</v>
      </c>
      <c r="D70" s="1" t="n">
        <v>62</v>
      </c>
      <c r="E70" s="3" t="s">
        <v>8</v>
      </c>
      <c r="F70" s="4" t="n">
        <v>42020</v>
      </c>
      <c r="G70" s="4" t="n">
        <v>42027</v>
      </c>
      <c r="H70" s="1"/>
    </row>
    <row r="71" customFormat="false" ht="16.5" hidden="false" customHeight="false" outlineLevel="0" collapsed="false">
      <c r="A71" s="2" t="s">
        <v>84</v>
      </c>
      <c r="B71" s="1" t="s">
        <v>7</v>
      </c>
      <c r="C71" s="1" t="n">
        <v>2</v>
      </c>
      <c r="D71" s="1" t="n">
        <v>21</v>
      </c>
      <c r="E71" s="3" t="s">
        <v>8</v>
      </c>
      <c r="F71" s="4" t="n">
        <v>42020</v>
      </c>
      <c r="G71" s="4" t="n">
        <v>42027</v>
      </c>
      <c r="H71" s="1"/>
    </row>
    <row r="72" customFormat="false" ht="16.5" hidden="false" customHeight="false" outlineLevel="0" collapsed="false">
      <c r="A72" s="2" t="s">
        <v>85</v>
      </c>
      <c r="B72" s="1" t="s">
        <v>16</v>
      </c>
      <c r="C72" s="1" t="n">
        <v>1</v>
      </c>
      <c r="D72" s="1" t="n">
        <v>21</v>
      </c>
      <c r="E72" s="3" t="s">
        <v>8</v>
      </c>
      <c r="F72" s="4" t="n">
        <v>42015</v>
      </c>
      <c r="G72" s="4" t="n">
        <v>42032</v>
      </c>
      <c r="H72" s="1"/>
    </row>
    <row r="73" customFormat="false" ht="16.5" hidden="false" customHeight="false" outlineLevel="0" collapsed="false">
      <c r="A73" s="2" t="s">
        <v>86</v>
      </c>
      <c r="B73" s="1" t="s">
        <v>7</v>
      </c>
      <c r="C73" s="1" t="n">
        <v>2</v>
      </c>
      <c r="D73" s="1" t="n">
        <v>46</v>
      </c>
      <c r="E73" s="3" t="s">
        <v>8</v>
      </c>
      <c r="F73" s="4" t="n">
        <v>42020</v>
      </c>
      <c r="G73" s="4" t="n">
        <v>42027</v>
      </c>
      <c r="H73" s="1"/>
    </row>
    <row r="74" customFormat="false" ht="16.5" hidden="false" customHeight="false" outlineLevel="0" collapsed="false">
      <c r="A74" s="2" t="s">
        <v>87</v>
      </c>
      <c r="B74" s="1" t="s">
        <v>16</v>
      </c>
      <c r="C74" s="1" t="n">
        <v>1</v>
      </c>
      <c r="D74" s="1" t="n">
        <v>49</v>
      </c>
      <c r="E74" s="3" t="s">
        <v>8</v>
      </c>
      <c r="F74" s="4" t="n">
        <v>42020</v>
      </c>
      <c r="G74" s="4" t="n">
        <v>42027</v>
      </c>
      <c r="H74" s="1"/>
    </row>
    <row r="75" customFormat="false" ht="16.5" hidden="false" customHeight="false" outlineLevel="0" collapsed="false">
      <c r="A75" s="2" t="s">
        <v>88</v>
      </c>
      <c r="B75" s="1" t="s">
        <v>7</v>
      </c>
      <c r="C75" s="1" t="n">
        <v>2</v>
      </c>
      <c r="D75" s="1" t="n">
        <v>46</v>
      </c>
      <c r="E75" s="3" t="s">
        <v>8</v>
      </c>
      <c r="F75" s="4" t="n">
        <v>42020</v>
      </c>
      <c r="G75" s="4" t="n">
        <v>42027</v>
      </c>
      <c r="H75" s="1"/>
    </row>
    <row r="76" customFormat="false" ht="16.5" hidden="false" customHeight="false" outlineLevel="0" collapsed="false">
      <c r="A76" s="2" t="s">
        <v>89</v>
      </c>
      <c r="B76" s="1" t="s">
        <v>16</v>
      </c>
      <c r="C76" s="1" t="n">
        <v>1</v>
      </c>
      <c r="D76" s="1" t="n">
        <v>22</v>
      </c>
      <c r="E76" s="3" t="s">
        <v>8</v>
      </c>
      <c r="F76" s="4" t="n">
        <v>42020</v>
      </c>
      <c r="G76" s="4" t="n">
        <v>42027</v>
      </c>
      <c r="H76" s="1"/>
    </row>
    <row r="77" customFormat="false" ht="16.5" hidden="false" customHeight="false" outlineLevel="0" collapsed="false">
      <c r="A77" s="2" t="s">
        <v>90</v>
      </c>
      <c r="B77" s="1" t="s">
        <v>7</v>
      </c>
      <c r="C77" s="1" t="n">
        <v>2</v>
      </c>
      <c r="D77" s="1" t="n">
        <v>23</v>
      </c>
      <c r="E77" s="3" t="s">
        <v>11</v>
      </c>
      <c r="F77" s="4" t="n">
        <v>42020</v>
      </c>
      <c r="G77" s="4" t="n">
        <v>42027</v>
      </c>
      <c r="H77" s="1"/>
    </row>
    <row r="78" customFormat="false" ht="16.5" hidden="false" customHeight="false" outlineLevel="0" collapsed="false">
      <c r="A78" s="2" t="s">
        <v>91</v>
      </c>
      <c r="B78" s="1" t="s">
        <v>7</v>
      </c>
      <c r="C78" s="1" t="n">
        <v>2</v>
      </c>
      <c r="D78" s="1" t="n">
        <v>43</v>
      </c>
      <c r="E78" s="3" t="s">
        <v>19</v>
      </c>
      <c r="F78" s="4" t="n">
        <v>42025</v>
      </c>
      <c r="G78" s="4" t="n">
        <v>42034</v>
      </c>
      <c r="H78" s="1"/>
    </row>
    <row r="79" customFormat="false" ht="16.5" hidden="false" customHeight="false" outlineLevel="0" collapsed="false">
      <c r="A79" s="2" t="s">
        <v>92</v>
      </c>
      <c r="B79" s="1" t="s">
        <v>7</v>
      </c>
      <c r="C79" s="1" t="n">
        <v>2</v>
      </c>
      <c r="D79" s="3" t="n">
        <v>55</v>
      </c>
      <c r="E79" s="3" t="s">
        <v>19</v>
      </c>
      <c r="F79" s="4" t="n">
        <v>42018</v>
      </c>
      <c r="G79" s="4" t="n">
        <v>42025</v>
      </c>
      <c r="H79" s="1"/>
    </row>
    <row r="80" customFormat="false" ht="16.5" hidden="false" customHeight="false" outlineLevel="0" collapsed="false">
      <c r="A80" s="2" t="s">
        <v>93</v>
      </c>
      <c r="B80" s="1" t="s">
        <v>7</v>
      </c>
      <c r="C80" s="1" t="n">
        <v>2</v>
      </c>
      <c r="D80" s="1" t="n">
        <v>45</v>
      </c>
      <c r="E80" s="3" t="s">
        <v>19</v>
      </c>
      <c r="F80" s="4" t="n">
        <v>42017</v>
      </c>
      <c r="G80" s="4" t="n">
        <v>42024</v>
      </c>
      <c r="H80" s="1"/>
    </row>
    <row r="81" customFormat="false" ht="16.5" hidden="false" customHeight="false" outlineLevel="0" collapsed="false">
      <c r="A81" s="2" t="s">
        <v>94</v>
      </c>
      <c r="B81" s="1" t="s">
        <v>7</v>
      </c>
      <c r="C81" s="1" t="n">
        <v>2</v>
      </c>
      <c r="D81" s="1" t="n">
        <v>21</v>
      </c>
      <c r="E81" s="3" t="s">
        <v>8</v>
      </c>
      <c r="F81" s="4" t="n">
        <v>42013</v>
      </c>
      <c r="G81" s="4" t="n">
        <v>42020</v>
      </c>
      <c r="H81" s="1"/>
    </row>
    <row r="82" customFormat="false" ht="16.5" hidden="false" customHeight="false" outlineLevel="0" collapsed="false">
      <c r="A82" s="2" t="s">
        <v>95</v>
      </c>
      <c r="B82" s="1" t="s">
        <v>16</v>
      </c>
      <c r="C82" s="1" t="n">
        <v>1</v>
      </c>
      <c r="D82" s="1" t="n">
        <v>50</v>
      </c>
      <c r="E82" s="3" t="s">
        <v>19</v>
      </c>
      <c r="F82" s="4" t="n">
        <v>42019</v>
      </c>
      <c r="G82" s="4" t="n">
        <v>42026</v>
      </c>
      <c r="H82" s="1"/>
    </row>
    <row r="83" customFormat="false" ht="16.5" hidden="false" customHeight="false" outlineLevel="0" collapsed="false">
      <c r="A83" s="2" t="s">
        <v>96</v>
      </c>
      <c r="B83" s="1" t="s">
        <v>7</v>
      </c>
      <c r="C83" s="1" t="n">
        <v>2</v>
      </c>
      <c r="D83" s="1" t="n">
        <v>47</v>
      </c>
      <c r="E83" s="3" t="s">
        <v>19</v>
      </c>
      <c r="F83" s="1"/>
      <c r="G83" s="1"/>
      <c r="H83" s="1"/>
    </row>
    <row r="84" customFormat="false" ht="16.5" hidden="false" customHeight="false" outlineLevel="0" collapsed="false">
      <c r="A84" s="2" t="s">
        <v>97</v>
      </c>
      <c r="B84" s="1" t="s">
        <v>16</v>
      </c>
      <c r="C84" s="1" t="n">
        <v>1</v>
      </c>
      <c r="D84" s="1" t="n">
        <v>61</v>
      </c>
      <c r="E84" s="3" t="s">
        <v>19</v>
      </c>
      <c r="F84" s="1"/>
      <c r="G84" s="1"/>
      <c r="H84" s="1"/>
    </row>
    <row r="85" customFormat="false" ht="16.5" hidden="false" customHeight="false" outlineLevel="0" collapsed="false">
      <c r="A85" s="2" t="s">
        <v>98</v>
      </c>
      <c r="B85" s="1" t="s">
        <v>7</v>
      </c>
      <c r="C85" s="1" t="n">
        <v>2</v>
      </c>
      <c r="D85" s="1" t="n">
        <v>48</v>
      </c>
      <c r="E85" s="3" t="s">
        <v>11</v>
      </c>
      <c r="F85" s="1"/>
      <c r="G85" s="1"/>
      <c r="H85" s="1"/>
    </row>
    <row r="86" customFormat="false" ht="16.5" hidden="false" customHeight="false" outlineLevel="0" collapsed="false">
      <c r="A86" s="2" t="s">
        <v>99</v>
      </c>
      <c r="B86" s="1" t="s">
        <v>7</v>
      </c>
      <c r="C86" s="1" t="n">
        <v>2</v>
      </c>
      <c r="D86" s="1" t="n">
        <v>52</v>
      </c>
      <c r="E86" s="3" t="s">
        <v>11</v>
      </c>
      <c r="F86" s="1"/>
      <c r="G86" s="1"/>
      <c r="H86" s="1"/>
    </row>
    <row r="87" customFormat="false" ht="16.5" hidden="false" customHeight="false" outlineLevel="0" collapsed="false">
      <c r="A87" s="2" t="s">
        <v>100</v>
      </c>
      <c r="B87" s="1" t="s">
        <v>16</v>
      </c>
      <c r="C87" s="1" t="n">
        <v>1</v>
      </c>
      <c r="D87" s="1" t="n">
        <v>47</v>
      </c>
      <c r="E87" s="3" t="s">
        <v>11</v>
      </c>
      <c r="F87" s="1"/>
      <c r="G87" s="1"/>
      <c r="H87" s="1"/>
    </row>
    <row r="88" customFormat="false" ht="16.5" hidden="false" customHeight="false" outlineLevel="0" collapsed="false">
      <c r="A88" s="2" t="s">
        <v>101</v>
      </c>
      <c r="B88" s="1" t="s">
        <v>16</v>
      </c>
      <c r="C88" s="1" t="n">
        <v>1</v>
      </c>
      <c r="D88" s="1" t="n">
        <v>73</v>
      </c>
      <c r="E88" s="3" t="s">
        <v>46</v>
      </c>
      <c r="F88" s="1"/>
      <c r="G88" s="1"/>
      <c r="H88" s="1"/>
    </row>
    <row r="89" customFormat="false" ht="16.5" hidden="false" customHeight="false" outlineLevel="0" collapsed="false">
      <c r="A89" s="2" t="s">
        <v>102</v>
      </c>
      <c r="B89" s="1" t="s">
        <v>16</v>
      </c>
      <c r="C89" s="1" t="n">
        <v>1</v>
      </c>
      <c r="D89" s="1" t="n">
        <v>53</v>
      </c>
      <c r="E89" s="3" t="s">
        <v>11</v>
      </c>
      <c r="F89" s="4" t="n">
        <v>42105</v>
      </c>
      <c r="G89" s="4" t="n">
        <v>42112</v>
      </c>
      <c r="H89" s="1"/>
    </row>
    <row r="90" customFormat="false" ht="16.5" hidden="false" customHeight="false" outlineLevel="0" collapsed="false">
      <c r="A90" s="2" t="s">
        <v>103</v>
      </c>
      <c r="B90" s="1" t="s">
        <v>7</v>
      </c>
      <c r="C90" s="1" t="n">
        <v>2</v>
      </c>
      <c r="D90" s="1" t="n">
        <v>77</v>
      </c>
      <c r="E90" s="3" t="s">
        <v>46</v>
      </c>
      <c r="F90" s="1"/>
      <c r="G90" s="1"/>
      <c r="H90" s="1"/>
    </row>
    <row r="91" customFormat="false" ht="16.5" hidden="false" customHeight="false" outlineLevel="0" collapsed="false">
      <c r="A91" s="2" t="s">
        <v>104</v>
      </c>
      <c r="B91" s="1" t="s">
        <v>7</v>
      </c>
      <c r="C91" s="1" t="n">
        <v>2</v>
      </c>
      <c r="D91" s="1" t="n">
        <v>44</v>
      </c>
      <c r="E91" s="3" t="s">
        <v>8</v>
      </c>
      <c r="F91" s="4" t="n">
        <v>42085</v>
      </c>
      <c r="G91" s="4" t="n">
        <v>42092</v>
      </c>
      <c r="H91" s="1"/>
    </row>
    <row r="92" customFormat="false" ht="16.5" hidden="false" customHeight="false" outlineLevel="0" collapsed="false">
      <c r="A92" s="2" t="s">
        <v>105</v>
      </c>
      <c r="B92" s="1" t="s">
        <v>7</v>
      </c>
      <c r="C92" s="1" t="n">
        <v>2</v>
      </c>
      <c r="D92" s="1" t="n">
        <v>42</v>
      </c>
      <c r="E92" s="3" t="s">
        <v>8</v>
      </c>
      <c r="F92" s="4" t="n">
        <v>42084</v>
      </c>
      <c r="G92" s="4" t="n">
        <v>42091</v>
      </c>
      <c r="H92" s="1"/>
    </row>
    <row r="93" customFormat="false" ht="16.5" hidden="false" customHeight="false" outlineLevel="0" collapsed="false">
      <c r="A93" s="2" t="s">
        <v>106</v>
      </c>
      <c r="B93" s="1" t="s">
        <v>7</v>
      </c>
      <c r="C93" s="1" t="n">
        <v>2</v>
      </c>
      <c r="D93" s="1" t="n">
        <v>43</v>
      </c>
      <c r="E93" s="3" t="s">
        <v>46</v>
      </c>
      <c r="F93" s="4" t="n">
        <v>42091</v>
      </c>
      <c r="G93" s="4" t="n">
        <v>42101</v>
      </c>
      <c r="H93" s="1"/>
    </row>
    <row r="94" customFormat="false" ht="16.5" hidden="false" customHeight="false" outlineLevel="0" collapsed="false">
      <c r="A94" s="2" t="s">
        <v>107</v>
      </c>
      <c r="B94" s="1" t="s">
        <v>16</v>
      </c>
      <c r="C94" s="1" t="n">
        <v>1</v>
      </c>
      <c r="D94" s="1" t="n">
        <v>45</v>
      </c>
      <c r="E94" s="3" t="s">
        <v>8</v>
      </c>
      <c r="F94" s="4" t="n">
        <v>42091</v>
      </c>
      <c r="G94" s="4" t="n">
        <v>42101</v>
      </c>
      <c r="H94" s="1"/>
    </row>
    <row r="95" customFormat="false" ht="16.5" hidden="false" customHeight="false" outlineLevel="0" collapsed="false">
      <c r="A95" s="2" t="s">
        <v>108</v>
      </c>
      <c r="B95" s="1" t="s">
        <v>7</v>
      </c>
      <c r="C95" s="1" t="n">
        <v>2</v>
      </c>
      <c r="D95" s="1" t="n">
        <v>76</v>
      </c>
      <c r="E95" s="3" t="s">
        <v>50</v>
      </c>
      <c r="F95" s="4" t="n">
        <v>42091</v>
      </c>
      <c r="G95" s="4" t="n">
        <v>42101</v>
      </c>
      <c r="H95" s="1"/>
    </row>
    <row r="96" customFormat="false" ht="16.5" hidden="false" customHeight="false" outlineLevel="0" collapsed="false">
      <c r="A96" s="2" t="s">
        <v>109</v>
      </c>
      <c r="B96" s="1" t="s">
        <v>16</v>
      </c>
      <c r="C96" s="1" t="n">
        <v>1</v>
      </c>
      <c r="D96" s="1" t="n">
        <v>76</v>
      </c>
      <c r="E96" s="3" t="s">
        <v>8</v>
      </c>
      <c r="F96" s="4" t="n">
        <v>42090</v>
      </c>
      <c r="G96" s="4" t="n">
        <v>42101</v>
      </c>
      <c r="H96" s="1"/>
    </row>
    <row r="97" customFormat="false" ht="16.5" hidden="false" customHeight="false" outlineLevel="0" collapsed="false">
      <c r="A97" s="2" t="s">
        <v>110</v>
      </c>
      <c r="B97" s="1" t="s">
        <v>16</v>
      </c>
      <c r="C97" s="1" t="n">
        <v>1</v>
      </c>
      <c r="D97" s="1" t="n">
        <v>48</v>
      </c>
      <c r="E97" s="3" t="s">
        <v>19</v>
      </c>
      <c r="F97" s="4" t="n">
        <v>42090</v>
      </c>
      <c r="G97" s="4" t="n">
        <v>42101</v>
      </c>
      <c r="H97" s="1"/>
    </row>
    <row r="98" customFormat="false" ht="16.5" hidden="false" customHeight="false" outlineLevel="0" collapsed="false">
      <c r="A98" s="2" t="s">
        <v>111</v>
      </c>
      <c r="B98" s="1" t="s">
        <v>7</v>
      </c>
      <c r="C98" s="1" t="n">
        <v>2</v>
      </c>
      <c r="D98" s="1" t="n">
        <v>68</v>
      </c>
      <c r="E98" s="3" t="s">
        <v>50</v>
      </c>
      <c r="F98" s="4" t="n">
        <v>42076</v>
      </c>
      <c r="G98" s="4" t="n">
        <v>42083</v>
      </c>
      <c r="H98" s="1"/>
    </row>
    <row r="99" customFormat="false" ht="16.5" hidden="false" customHeight="false" outlineLevel="0" collapsed="false">
      <c r="A99" s="2" t="s">
        <v>112</v>
      </c>
      <c r="B99" s="1" t="s">
        <v>7</v>
      </c>
      <c r="C99" s="1" t="n">
        <v>2</v>
      </c>
      <c r="D99" s="1" t="n">
        <v>45</v>
      </c>
      <c r="E99" s="3" t="s">
        <v>8</v>
      </c>
      <c r="F99" s="4" t="n">
        <v>42076</v>
      </c>
      <c r="G99" s="4" t="n">
        <v>42083</v>
      </c>
      <c r="H99" s="1"/>
    </row>
    <row r="100" customFormat="false" ht="16.5" hidden="false" customHeight="false" outlineLevel="0" collapsed="false">
      <c r="A100" s="2" t="s">
        <v>113</v>
      </c>
      <c r="B100" s="1" t="s">
        <v>7</v>
      </c>
      <c r="C100" s="1" t="n">
        <v>2</v>
      </c>
      <c r="D100" s="1" t="n">
        <v>63</v>
      </c>
      <c r="E100" s="3" t="s">
        <v>50</v>
      </c>
      <c r="F100" s="4" t="n">
        <v>42092</v>
      </c>
      <c r="G100" s="4" t="n">
        <v>42101</v>
      </c>
      <c r="H100" s="1"/>
    </row>
    <row r="101" customFormat="false" ht="16.5" hidden="false" customHeight="false" outlineLevel="0" collapsed="false">
      <c r="A101" s="2" t="s">
        <v>114</v>
      </c>
      <c r="B101" s="1" t="s">
        <v>7</v>
      </c>
      <c r="C101" s="1" t="n">
        <v>2</v>
      </c>
      <c r="D101" s="1" t="n">
        <v>68</v>
      </c>
      <c r="E101" s="3" t="s">
        <v>50</v>
      </c>
      <c r="F101" s="4" t="n">
        <v>42092</v>
      </c>
      <c r="G101" s="4" t="n">
        <v>42101</v>
      </c>
      <c r="H101" s="1"/>
    </row>
    <row r="102" customFormat="false" ht="16.5" hidden="false" customHeight="false" outlineLevel="0" collapsed="false">
      <c r="A102" s="2" t="s">
        <v>115</v>
      </c>
      <c r="B102" s="1" t="s">
        <v>16</v>
      </c>
      <c r="C102" s="1" t="n">
        <v>1</v>
      </c>
      <c r="D102" s="1" t="n">
        <v>54</v>
      </c>
      <c r="E102" s="5" t="s">
        <v>116</v>
      </c>
      <c r="F102" s="4" t="n">
        <v>42084</v>
      </c>
      <c r="G102" s="4" t="n">
        <v>42091</v>
      </c>
    </row>
    <row r="103" customFormat="false" ht="16.5" hidden="false" customHeight="false" outlineLevel="0" collapsed="false">
      <c r="A103" s="2" t="s">
        <v>117</v>
      </c>
      <c r="B103" s="1" t="s">
        <v>7</v>
      </c>
      <c r="C103" s="1" t="n">
        <v>2</v>
      </c>
      <c r="D103" s="1" t="n">
        <v>49</v>
      </c>
      <c r="E103" s="3" t="s">
        <v>46</v>
      </c>
      <c r="F103" s="4" t="n">
        <v>42084</v>
      </c>
      <c r="G103" s="4" t="n">
        <v>42091</v>
      </c>
    </row>
    <row r="104" customFormat="false" ht="16.5" hidden="false" customHeight="false" outlineLevel="0" collapsed="false">
      <c r="A104" s="2" t="s">
        <v>118</v>
      </c>
      <c r="B104" s="1" t="s">
        <v>7</v>
      </c>
      <c r="C104" s="1" t="n">
        <v>2</v>
      </c>
      <c r="D104" s="1" t="n">
        <v>47</v>
      </c>
      <c r="E104" s="3" t="s">
        <v>11</v>
      </c>
    </row>
    <row r="105" customFormat="false" ht="16.5" hidden="false" customHeight="false" outlineLevel="0" collapsed="false">
      <c r="A105" s="2" t="s">
        <v>119</v>
      </c>
      <c r="B105" s="1" t="s">
        <v>7</v>
      </c>
      <c r="C105" s="1" t="n">
        <v>2</v>
      </c>
      <c r="D105" s="1" t="n">
        <v>79</v>
      </c>
      <c r="E105" s="3" t="s">
        <v>120</v>
      </c>
      <c r="F105" s="6" t="n">
        <v>42138</v>
      </c>
      <c r="G105" s="6" t="n">
        <v>42145</v>
      </c>
    </row>
    <row r="106" customFormat="false" ht="16.5" hidden="false" customHeight="false" outlineLevel="0" collapsed="false">
      <c r="A106" s="2" t="s">
        <v>121</v>
      </c>
      <c r="B106" s="1" t="s">
        <v>7</v>
      </c>
      <c r="C106" s="1" t="n">
        <v>2</v>
      </c>
      <c r="D106" s="1" t="n">
        <v>76</v>
      </c>
      <c r="E106" s="3" t="s">
        <v>50</v>
      </c>
      <c r="F106" s="6" t="n">
        <v>42131</v>
      </c>
      <c r="G106" s="6" t="n">
        <v>42139</v>
      </c>
    </row>
    <row r="107" customFormat="false" ht="16.5" hidden="false" customHeight="false" outlineLevel="0" collapsed="false">
      <c r="A107" s="2" t="s">
        <v>122</v>
      </c>
      <c r="B107" s="1" t="s">
        <v>7</v>
      </c>
      <c r="C107" s="1" t="n">
        <v>2</v>
      </c>
      <c r="D107" s="1" t="n">
        <v>78</v>
      </c>
      <c r="E107" s="3" t="s">
        <v>120</v>
      </c>
      <c r="F107" s="6" t="n">
        <v>42131</v>
      </c>
      <c r="G107" s="6" t="n">
        <v>42139</v>
      </c>
    </row>
    <row r="108" customFormat="false" ht="16.5" hidden="false" customHeight="false" outlineLevel="0" collapsed="false">
      <c r="A108" s="2" t="s">
        <v>123</v>
      </c>
      <c r="B108" s="1" t="s">
        <v>7</v>
      </c>
      <c r="C108" s="1" t="n">
        <v>2</v>
      </c>
      <c r="D108" s="1" t="n">
        <v>87</v>
      </c>
      <c r="E108" s="3" t="s">
        <v>124</v>
      </c>
      <c r="F108" s="6" t="n">
        <v>42138</v>
      </c>
      <c r="G108" s="6" t="n">
        <v>42145</v>
      </c>
    </row>
    <row r="109" customFormat="false" ht="16.5" hidden="false" customHeight="false" outlineLevel="0" collapsed="false">
      <c r="A109" s="2" t="s">
        <v>125</v>
      </c>
      <c r="B109" s="1" t="s">
        <v>7</v>
      </c>
      <c r="C109" s="1" t="n">
        <v>2</v>
      </c>
      <c r="D109" s="1" t="n">
        <v>72</v>
      </c>
      <c r="E109" s="3" t="s">
        <v>46</v>
      </c>
      <c r="F109" s="6" t="n">
        <v>42139</v>
      </c>
      <c r="G109" s="6" t="n">
        <v>42145</v>
      </c>
    </row>
    <row r="110" customFormat="false" ht="16.5" hidden="false" customHeight="false" outlineLevel="0" collapsed="false">
      <c r="A110" s="2" t="s">
        <v>126</v>
      </c>
      <c r="B110" s="1" t="s">
        <v>7</v>
      </c>
      <c r="C110" s="1" t="n">
        <v>2</v>
      </c>
      <c r="D110" s="1" t="n">
        <v>67</v>
      </c>
      <c r="E110" s="3" t="s">
        <v>8</v>
      </c>
      <c r="F110" s="6" t="n">
        <v>42131</v>
      </c>
      <c r="G110" s="6" t="n">
        <v>42139</v>
      </c>
    </row>
    <row r="111" customFormat="false" ht="16.5" hidden="false" customHeight="false" outlineLevel="0" collapsed="false">
      <c r="A111" s="2" t="s">
        <v>127</v>
      </c>
      <c r="B111" s="1" t="s">
        <v>7</v>
      </c>
      <c r="C111" s="1" t="n">
        <v>2</v>
      </c>
      <c r="D111" s="1" t="n">
        <v>84</v>
      </c>
      <c r="E111" s="3" t="s">
        <v>46</v>
      </c>
      <c r="F111" s="6" t="n">
        <v>42139</v>
      </c>
      <c r="G111" s="6" t="n">
        <v>42145</v>
      </c>
    </row>
    <row r="112" customFormat="false" ht="16.5" hidden="false" customHeight="false" outlineLevel="0" collapsed="false">
      <c r="A112" s="2" t="s">
        <v>128</v>
      </c>
      <c r="B112" s="1" t="s">
        <v>7</v>
      </c>
      <c r="C112" s="1" t="n">
        <v>2</v>
      </c>
      <c r="D112" s="1" t="n">
        <v>65</v>
      </c>
      <c r="E112" s="3" t="s">
        <v>46</v>
      </c>
      <c r="F112" s="6" t="n">
        <v>42131</v>
      </c>
      <c r="G112" s="6" t="n">
        <v>42145</v>
      </c>
    </row>
    <row r="113" customFormat="false" ht="16.5" hidden="false" customHeight="false" outlineLevel="0" collapsed="false">
      <c r="A113" s="2" t="s">
        <v>129</v>
      </c>
      <c r="B113" s="1" t="s">
        <v>7</v>
      </c>
      <c r="C113" s="1" t="n">
        <v>2</v>
      </c>
      <c r="D113" s="1" t="n">
        <v>67</v>
      </c>
      <c r="E113" s="3" t="s">
        <v>8</v>
      </c>
      <c r="F113" s="6" t="n">
        <v>42139</v>
      </c>
      <c r="G113" s="6" t="n">
        <v>42145</v>
      </c>
    </row>
    <row r="114" customFormat="false" ht="16.5" hidden="false" customHeight="false" outlineLevel="0" collapsed="false">
      <c r="A114" s="2" t="s">
        <v>130</v>
      </c>
      <c r="B114" s="1" t="s">
        <v>7</v>
      </c>
      <c r="C114" s="1" t="n">
        <v>2</v>
      </c>
      <c r="D114" s="1" t="n">
        <v>68</v>
      </c>
      <c r="E114" s="3" t="s">
        <v>8</v>
      </c>
      <c r="F114" s="6" t="n">
        <v>42131</v>
      </c>
      <c r="G114" s="6" t="n">
        <v>42139</v>
      </c>
    </row>
    <row r="115" customFormat="false" ht="16.5" hidden="false" customHeight="false" outlineLevel="0" collapsed="false">
      <c r="A115" s="2" t="s">
        <v>131</v>
      </c>
      <c r="B115" s="1" t="s">
        <v>16</v>
      </c>
      <c r="C115" s="1" t="n">
        <v>1</v>
      </c>
      <c r="D115" s="1" t="n">
        <v>68</v>
      </c>
      <c r="E115" s="3" t="s">
        <v>8</v>
      </c>
      <c r="F115" s="6" t="n">
        <v>42139</v>
      </c>
      <c r="G115" s="6" t="n">
        <v>42145</v>
      </c>
    </row>
    <row r="116" customFormat="false" ht="16.5" hidden="false" customHeight="false" outlineLevel="0" collapsed="false">
      <c r="A116" s="2" t="s">
        <v>132</v>
      </c>
      <c r="B116" s="1" t="s">
        <v>7</v>
      </c>
      <c r="C116" s="1" t="n">
        <v>2</v>
      </c>
      <c r="D116" s="1" t="n">
        <v>66</v>
      </c>
      <c r="E116" s="3" t="s">
        <v>8</v>
      </c>
      <c r="F116" s="6" t="n">
        <v>42139</v>
      </c>
      <c r="G116" s="6" t="n">
        <v>42145</v>
      </c>
    </row>
    <row r="117" customFormat="false" ht="16.5" hidden="false" customHeight="false" outlineLevel="0" collapsed="false">
      <c r="A117" s="2" t="s">
        <v>133</v>
      </c>
      <c r="B117" s="1" t="s">
        <v>16</v>
      </c>
      <c r="C117" s="1" t="n">
        <v>1</v>
      </c>
      <c r="D117" s="1" t="n">
        <v>64</v>
      </c>
      <c r="E117" s="3" t="s">
        <v>46</v>
      </c>
      <c r="F117" s="6" t="n">
        <v>42151</v>
      </c>
      <c r="G117" s="6" t="n">
        <v>42164</v>
      </c>
    </row>
    <row r="118" customFormat="false" ht="16.5" hidden="false" customHeight="false" outlineLevel="0" collapsed="false">
      <c r="A118" s="2" t="s">
        <v>134</v>
      </c>
      <c r="B118" s="1" t="s">
        <v>7</v>
      </c>
      <c r="C118" s="1" t="n">
        <v>2</v>
      </c>
      <c r="D118" s="1" t="n">
        <v>62</v>
      </c>
      <c r="E118" s="3" t="s">
        <v>124</v>
      </c>
      <c r="F118" s="6" t="n">
        <v>42151</v>
      </c>
      <c r="G118" s="6" t="n">
        <v>42164</v>
      </c>
    </row>
    <row r="119" customFormat="false" ht="16.5" hidden="false" customHeight="false" outlineLevel="0" collapsed="false">
      <c r="A119" s="2" t="s">
        <v>135</v>
      </c>
      <c r="B119" s="1" t="s">
        <v>16</v>
      </c>
      <c r="C119" s="1" t="n">
        <v>1</v>
      </c>
      <c r="D119" s="1" t="n">
        <v>38</v>
      </c>
      <c r="E119" s="3" t="s">
        <v>8</v>
      </c>
      <c r="F119" s="6" t="n">
        <v>42142</v>
      </c>
      <c r="G119" s="6" t="n">
        <v>42157</v>
      </c>
    </row>
    <row r="120" customFormat="false" ht="16.5" hidden="false" customHeight="false" outlineLevel="0" collapsed="false">
      <c r="A120" s="2" t="s">
        <v>136</v>
      </c>
      <c r="B120" s="1" t="s">
        <v>7</v>
      </c>
      <c r="C120" s="1" t="n">
        <v>2</v>
      </c>
      <c r="D120" s="1" t="n">
        <v>65</v>
      </c>
      <c r="E120" s="3" t="s">
        <v>46</v>
      </c>
      <c r="F120" s="6" t="n">
        <v>42147</v>
      </c>
      <c r="G120" s="6" t="n">
        <v>42155</v>
      </c>
    </row>
    <row r="121" customFormat="false" ht="16.5" hidden="false" customHeight="false" outlineLevel="0" collapsed="false">
      <c r="A121" s="2" t="s">
        <v>137</v>
      </c>
      <c r="B121" s="1" t="s">
        <v>7</v>
      </c>
      <c r="C121" s="1" t="n">
        <v>2</v>
      </c>
      <c r="D121" s="1" t="n">
        <v>66</v>
      </c>
      <c r="E121" s="3" t="s">
        <v>8</v>
      </c>
      <c r="F121" s="6" t="n">
        <v>42147</v>
      </c>
      <c r="G121" s="6" t="n">
        <v>42155</v>
      </c>
    </row>
    <row r="122" customFormat="false" ht="16.5" hidden="false" customHeight="false" outlineLevel="0" collapsed="false">
      <c r="A122" s="2" t="s">
        <v>138</v>
      </c>
      <c r="B122" s="1" t="s">
        <v>7</v>
      </c>
      <c r="C122" s="1" t="n">
        <v>2</v>
      </c>
      <c r="D122" s="1" t="n">
        <v>68</v>
      </c>
      <c r="E122" s="3" t="s">
        <v>8</v>
      </c>
      <c r="F122" s="6" t="n">
        <v>42143</v>
      </c>
      <c r="G122" s="6" t="n">
        <v>42150</v>
      </c>
    </row>
    <row r="123" customFormat="false" ht="16.5" hidden="false" customHeight="false" outlineLevel="0" collapsed="false">
      <c r="A123" s="2" t="s">
        <v>139</v>
      </c>
      <c r="B123" s="1" t="s">
        <v>16</v>
      </c>
      <c r="C123" s="1" t="n">
        <v>1</v>
      </c>
      <c r="D123" s="1" t="n">
        <v>47</v>
      </c>
      <c r="E123" s="3" t="s">
        <v>8</v>
      </c>
      <c r="F123" s="6" t="n">
        <v>42142</v>
      </c>
      <c r="G123" s="6" t="n">
        <v>42149</v>
      </c>
    </row>
    <row r="124" customFormat="false" ht="16.5" hidden="false" customHeight="false" outlineLevel="0" collapsed="false">
      <c r="A124" s="2" t="s">
        <v>140</v>
      </c>
      <c r="B124" s="1" t="s">
        <v>7</v>
      </c>
      <c r="C124" s="1" t="n">
        <v>2</v>
      </c>
      <c r="D124" s="1" t="n">
        <v>67</v>
      </c>
      <c r="E124" s="3" t="s">
        <v>8</v>
      </c>
      <c r="F124" s="6" t="n">
        <v>42149</v>
      </c>
      <c r="G124" s="6" t="n">
        <v>421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K2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Q2" activePane="bottomRight" state="frozen"/>
      <selection pane="topLeft" activeCell="A1" activeCellId="0" sqref="A1"/>
      <selection pane="topRight" activeCell="Q1" activeCellId="0" sqref="Q1"/>
      <selection pane="bottomLeft" activeCell="A2" activeCellId="0" sqref="A2"/>
      <selection pane="bottomRight" activeCell="V1" activeCellId="0" sqref="V1:Z16384"/>
    </sheetView>
  </sheetViews>
  <sheetFormatPr defaultColWidth="9.1171875" defaultRowHeight="16.5" zeroHeight="false" outlineLevelRow="0" outlineLevelCol="0"/>
  <cols>
    <col collapsed="false" customWidth="false" hidden="false" outlineLevel="0" max="1" min="1" style="7" width="9.12"/>
    <col collapsed="false" customWidth="false" hidden="false" outlineLevel="0" max="21" min="2" style="8" width="9.12"/>
    <col collapsed="false" customWidth="true" hidden="false" outlineLevel="0" max="26" min="22" style="8" width="8.99"/>
    <col collapsed="false" customWidth="false" hidden="false" outlineLevel="0" max="43" min="27" style="8" width="9.12"/>
    <col collapsed="false" customWidth="true" hidden="false" outlineLevel="0" max="44" min="44" style="9" width="8.99"/>
    <col collapsed="false" customWidth="false" hidden="false" outlineLevel="0" max="97" min="45" style="8" width="9.12"/>
    <col collapsed="false" customWidth="true" hidden="false" outlineLevel="0" max="98" min="98" style="8" width="8.99"/>
    <col collapsed="false" customWidth="false" hidden="false" outlineLevel="0" max="103" min="99" style="8" width="9.12"/>
    <col collapsed="false" customWidth="true" hidden="false" outlineLevel="0" max="104" min="104" style="8" width="8.99"/>
    <col collapsed="false" customWidth="false" hidden="false" outlineLevel="0" max="257" min="105" style="8" width="9.12"/>
  </cols>
  <sheetData>
    <row r="1" customFormat="false" ht="16.5" hidden="false" customHeight="false" outlineLevel="0" collapsed="false">
      <c r="A1" s="7" t="s">
        <v>141</v>
      </c>
      <c r="B1" s="8" t="s">
        <v>142</v>
      </c>
      <c r="C1" s="8" t="s">
        <v>143</v>
      </c>
      <c r="D1" s="8" t="s">
        <v>144</v>
      </c>
      <c r="E1" s="8" t="s">
        <v>145</v>
      </c>
      <c r="F1" s="8" t="s">
        <v>146</v>
      </c>
      <c r="G1" s="8" t="s">
        <v>147</v>
      </c>
      <c r="H1" s="8" t="s">
        <v>148</v>
      </c>
      <c r="I1" s="8" t="s">
        <v>149</v>
      </c>
      <c r="J1" s="8" t="s">
        <v>150</v>
      </c>
      <c r="K1" s="8" t="s">
        <v>151</v>
      </c>
      <c r="L1" s="8" t="s">
        <v>152</v>
      </c>
      <c r="M1" s="8" t="s">
        <v>153</v>
      </c>
      <c r="N1" s="8" t="s">
        <v>154</v>
      </c>
      <c r="O1" s="8" t="s">
        <v>155</v>
      </c>
      <c r="P1" s="8" t="s">
        <v>156</v>
      </c>
      <c r="Q1" s="8" t="s">
        <v>157</v>
      </c>
      <c r="R1" s="8" t="s">
        <v>158</v>
      </c>
      <c r="S1" s="8" t="s">
        <v>159</v>
      </c>
      <c r="T1" s="8" t="s">
        <v>160</v>
      </c>
      <c r="U1" s="8" t="s">
        <v>161</v>
      </c>
      <c r="V1" s="8" t="s">
        <v>162</v>
      </c>
      <c r="W1" s="8" t="s">
        <v>163</v>
      </c>
      <c r="X1" s="8" t="s">
        <v>164</v>
      </c>
      <c r="Y1" s="8" t="s">
        <v>165</v>
      </c>
      <c r="Z1" s="8" t="s">
        <v>166</v>
      </c>
      <c r="AA1" s="10" t="s">
        <v>167</v>
      </c>
      <c r="AB1" s="10" t="s">
        <v>168</v>
      </c>
      <c r="AC1" s="10" t="s">
        <v>169</v>
      </c>
      <c r="AD1" s="10" t="s">
        <v>170</v>
      </c>
      <c r="AE1" s="10" t="s">
        <v>171</v>
      </c>
      <c r="AF1" s="10" t="s">
        <v>172</v>
      </c>
      <c r="AG1" s="10" t="s">
        <v>173</v>
      </c>
      <c r="AH1" s="10" t="s">
        <v>174</v>
      </c>
      <c r="AI1" s="10" t="s">
        <v>175</v>
      </c>
      <c r="AJ1" s="10" t="s">
        <v>176</v>
      </c>
      <c r="AK1" s="10" t="s">
        <v>177</v>
      </c>
      <c r="AL1" s="10" t="s">
        <v>178</v>
      </c>
      <c r="AM1" s="10" t="s">
        <v>179</v>
      </c>
      <c r="AN1" s="10" t="s">
        <v>180</v>
      </c>
      <c r="AO1" s="10" t="s">
        <v>181</v>
      </c>
      <c r="AP1" s="10" t="s">
        <v>182</v>
      </c>
      <c r="AQ1" s="10" t="s">
        <v>183</v>
      </c>
      <c r="AR1" s="11" t="s">
        <v>184</v>
      </c>
      <c r="AS1" s="10" t="s">
        <v>185</v>
      </c>
      <c r="AT1" s="10" t="s">
        <v>186</v>
      </c>
      <c r="AU1" s="10" t="s">
        <v>187</v>
      </c>
      <c r="AV1" s="10" t="s">
        <v>188</v>
      </c>
      <c r="AW1" s="10" t="s">
        <v>189</v>
      </c>
      <c r="AX1" s="10" t="s">
        <v>190</v>
      </c>
      <c r="AY1" s="10" t="s">
        <v>191</v>
      </c>
      <c r="AZ1" s="10" t="s">
        <v>192</v>
      </c>
      <c r="BA1" s="10" t="s">
        <v>193</v>
      </c>
      <c r="BB1" s="10" t="s">
        <v>194</v>
      </c>
      <c r="BC1" s="10" t="s">
        <v>195</v>
      </c>
      <c r="BD1" s="10" t="s">
        <v>196</v>
      </c>
      <c r="BE1" s="10" t="s">
        <v>197</v>
      </c>
      <c r="BF1" s="10" t="s">
        <v>198</v>
      </c>
      <c r="BG1" s="10" t="s">
        <v>199</v>
      </c>
      <c r="BH1" s="10" t="s">
        <v>200</v>
      </c>
      <c r="BI1" s="10" t="s">
        <v>201</v>
      </c>
      <c r="BJ1" s="10" t="s">
        <v>202</v>
      </c>
      <c r="BK1" s="10" t="s">
        <v>203</v>
      </c>
      <c r="BL1" s="10" t="s">
        <v>204</v>
      </c>
      <c r="BM1" s="10" t="s">
        <v>205</v>
      </c>
      <c r="BN1" s="10" t="s">
        <v>206</v>
      </c>
      <c r="BO1" s="10" t="s">
        <v>207</v>
      </c>
      <c r="BP1" s="10" t="s">
        <v>208</v>
      </c>
      <c r="BQ1" s="10" t="s">
        <v>209</v>
      </c>
      <c r="BR1" s="10" t="s">
        <v>210</v>
      </c>
      <c r="BS1" s="10" t="s">
        <v>211</v>
      </c>
      <c r="BT1" s="10" t="s">
        <v>212</v>
      </c>
      <c r="BU1" s="10" t="s">
        <v>213</v>
      </c>
      <c r="BV1" s="10" t="s">
        <v>214</v>
      </c>
      <c r="BW1" s="10" t="s">
        <v>215</v>
      </c>
      <c r="BX1" s="10" t="s">
        <v>216</v>
      </c>
      <c r="BY1" s="10" t="s">
        <v>217</v>
      </c>
      <c r="BZ1" s="10" t="s">
        <v>218</v>
      </c>
      <c r="CA1" s="10" t="s">
        <v>219</v>
      </c>
      <c r="CB1" s="10" t="s">
        <v>220</v>
      </c>
      <c r="CC1" s="10" t="s">
        <v>221</v>
      </c>
      <c r="CD1" s="10" t="s">
        <v>222</v>
      </c>
      <c r="CE1" s="10" t="s">
        <v>223</v>
      </c>
      <c r="CF1" s="10" t="s">
        <v>224</v>
      </c>
      <c r="CG1" s="10" t="s">
        <v>225</v>
      </c>
      <c r="CH1" s="10" t="s">
        <v>226</v>
      </c>
      <c r="CI1" s="10" t="s">
        <v>227</v>
      </c>
      <c r="CJ1" s="10" t="s">
        <v>228</v>
      </c>
      <c r="CK1" s="10" t="s">
        <v>229</v>
      </c>
      <c r="CL1" s="10" t="s">
        <v>230</v>
      </c>
      <c r="CM1" s="10" t="s">
        <v>231</v>
      </c>
      <c r="CN1" s="10" t="s">
        <v>232</v>
      </c>
      <c r="CO1" s="10" t="s">
        <v>233</v>
      </c>
      <c r="CP1" s="10" t="s">
        <v>234</v>
      </c>
      <c r="CQ1" s="10" t="s">
        <v>235</v>
      </c>
      <c r="CR1" s="10" t="s">
        <v>236</v>
      </c>
      <c r="CS1" s="10" t="s">
        <v>237</v>
      </c>
      <c r="CT1" s="10" t="s">
        <v>238</v>
      </c>
      <c r="CU1" s="10" t="s">
        <v>239</v>
      </c>
      <c r="CV1" s="10" t="s">
        <v>240</v>
      </c>
      <c r="CW1" s="10" t="s">
        <v>241</v>
      </c>
      <c r="CX1" s="10" t="s">
        <v>242</v>
      </c>
      <c r="CY1" s="10" t="s">
        <v>243</v>
      </c>
      <c r="CZ1" s="10" t="s">
        <v>244</v>
      </c>
      <c r="DA1" s="10" t="s">
        <v>245</v>
      </c>
      <c r="DB1" s="10" t="s">
        <v>246</v>
      </c>
      <c r="DC1" s="10" t="s">
        <v>247</v>
      </c>
      <c r="DD1" s="10" t="s">
        <v>248</v>
      </c>
      <c r="DE1" s="10" t="s">
        <v>249</v>
      </c>
      <c r="DF1" s="10" t="s">
        <v>250</v>
      </c>
      <c r="DG1" s="12" t="s">
        <v>251</v>
      </c>
      <c r="DH1" s="12" t="s">
        <v>252</v>
      </c>
      <c r="DI1" s="12" t="s">
        <v>253</v>
      </c>
      <c r="DJ1" s="12" t="s">
        <v>254</v>
      </c>
      <c r="DK1" s="8" t="s">
        <v>255</v>
      </c>
    </row>
    <row r="2" customFormat="false" ht="16.5" hidden="false" customHeight="false" outlineLevel="0" collapsed="false">
      <c r="A2" s="13" t="s">
        <v>6</v>
      </c>
      <c r="B2" s="8" t="n">
        <v>2</v>
      </c>
      <c r="C2" s="8" t="n">
        <v>1</v>
      </c>
      <c r="D2" s="8" t="n">
        <v>3</v>
      </c>
      <c r="E2" s="8" t="n">
        <v>1</v>
      </c>
      <c r="F2" s="8" t="n">
        <v>4</v>
      </c>
      <c r="G2" s="8" t="n">
        <v>2</v>
      </c>
      <c r="H2" s="8" t="n">
        <v>3</v>
      </c>
      <c r="I2" s="8" t="n">
        <v>2</v>
      </c>
      <c r="J2" s="8" t="n">
        <v>2</v>
      </c>
      <c r="K2" s="8" t="n">
        <v>2</v>
      </c>
      <c r="L2" s="8" t="n">
        <v>3</v>
      </c>
      <c r="M2" s="8" t="n">
        <v>3</v>
      </c>
      <c r="N2" s="8" t="n">
        <v>3</v>
      </c>
      <c r="O2" s="8" t="n">
        <v>3</v>
      </c>
      <c r="P2" s="8" t="n">
        <v>2</v>
      </c>
      <c r="Q2" s="8" t="n">
        <v>3</v>
      </c>
      <c r="R2" s="8" t="n">
        <v>2</v>
      </c>
      <c r="S2" s="8" t="n">
        <v>2</v>
      </c>
      <c r="T2" s="8" t="n">
        <v>2</v>
      </c>
      <c r="U2" s="8" t="n">
        <v>3</v>
      </c>
      <c r="V2" s="8" t="n">
        <v>19</v>
      </c>
      <c r="W2" s="8" t="n">
        <v>10</v>
      </c>
      <c r="X2" s="8" t="n">
        <v>10</v>
      </c>
      <c r="Y2" s="8" t="n">
        <v>9</v>
      </c>
      <c r="Z2" s="8" t="n">
        <f aca="false">SUM(B2:U2)</f>
        <v>48</v>
      </c>
      <c r="AA2" s="8" t="n">
        <v>0</v>
      </c>
      <c r="AB2" s="8" t="n">
        <v>59</v>
      </c>
      <c r="AC2" s="8" t="n">
        <v>0</v>
      </c>
      <c r="AD2" s="8" t="n">
        <v>5</v>
      </c>
      <c r="AE2" s="8" t="n">
        <v>6</v>
      </c>
      <c r="AF2" s="8" t="n">
        <v>30</v>
      </c>
      <c r="AG2" s="8" t="n">
        <v>5</v>
      </c>
      <c r="AH2" s="8" t="n">
        <v>0</v>
      </c>
      <c r="AI2" s="8" t="n">
        <v>0</v>
      </c>
      <c r="AJ2" s="8" t="n">
        <v>0</v>
      </c>
      <c r="AK2" s="8" t="n">
        <v>0</v>
      </c>
      <c r="AL2" s="8" t="n">
        <v>0</v>
      </c>
      <c r="AM2" s="8" t="n">
        <v>1</v>
      </c>
      <c r="AN2" s="8" t="n">
        <v>0</v>
      </c>
      <c r="AO2" s="8" t="n">
        <v>1</v>
      </c>
      <c r="AP2" s="8" t="n">
        <v>0</v>
      </c>
      <c r="AQ2" s="8" t="n">
        <v>2</v>
      </c>
      <c r="AR2" s="9" t="n">
        <v>99</v>
      </c>
      <c r="AS2" s="8" t="n">
        <v>1</v>
      </c>
      <c r="AT2" s="8" t="n">
        <v>0</v>
      </c>
      <c r="AU2" s="8" t="n">
        <v>0</v>
      </c>
      <c r="AV2" s="8" t="n">
        <v>0</v>
      </c>
      <c r="AW2" s="8" t="n">
        <v>0</v>
      </c>
      <c r="AX2" s="9" t="n">
        <v>99</v>
      </c>
      <c r="AY2" s="9" t="n">
        <v>99</v>
      </c>
      <c r="AZ2" s="9" t="n">
        <v>99</v>
      </c>
      <c r="BA2" s="9" t="n">
        <v>99</v>
      </c>
      <c r="BB2" s="9" t="n">
        <v>99</v>
      </c>
      <c r="BC2" s="8" t="n">
        <v>3</v>
      </c>
      <c r="BD2" s="8" t="n">
        <v>4</v>
      </c>
      <c r="BE2" s="8" t="n">
        <v>2</v>
      </c>
      <c r="BF2" s="8" t="n">
        <v>3</v>
      </c>
      <c r="BG2" s="8" t="n">
        <v>3</v>
      </c>
      <c r="BH2" s="8" t="n">
        <v>3</v>
      </c>
      <c r="BI2" s="8" t="n">
        <v>3</v>
      </c>
      <c r="BJ2" s="8" t="n">
        <v>3</v>
      </c>
      <c r="BK2" s="8" t="n">
        <v>3</v>
      </c>
      <c r="BL2" s="8" t="n">
        <v>3</v>
      </c>
      <c r="BM2" s="8" t="n">
        <v>3</v>
      </c>
      <c r="BN2" s="8" t="n">
        <v>3</v>
      </c>
      <c r="BO2" s="8" t="n">
        <v>2</v>
      </c>
      <c r="BP2" s="8" t="n">
        <v>2</v>
      </c>
      <c r="BQ2" s="8" t="n">
        <v>2</v>
      </c>
      <c r="BR2" s="8" t="n">
        <v>2</v>
      </c>
      <c r="BS2" s="8" t="n">
        <v>2</v>
      </c>
      <c r="BT2" s="8" t="n">
        <v>1</v>
      </c>
      <c r="BU2" s="8" t="n">
        <v>1</v>
      </c>
      <c r="BV2" s="8" t="n">
        <v>2</v>
      </c>
      <c r="BW2" s="8" t="n">
        <v>2</v>
      </c>
      <c r="BX2" s="8" t="n">
        <v>1</v>
      </c>
      <c r="BY2" s="8" t="n">
        <v>2</v>
      </c>
      <c r="BZ2" s="8" t="n">
        <v>4</v>
      </c>
      <c r="CA2" s="8" t="n">
        <v>5</v>
      </c>
      <c r="CB2" s="8" t="n">
        <v>3</v>
      </c>
      <c r="CC2" s="8" t="n">
        <v>2</v>
      </c>
      <c r="CD2" s="8" t="n">
        <v>5</v>
      </c>
      <c r="CE2" s="8" t="n">
        <v>5</v>
      </c>
      <c r="CF2" s="8" t="n">
        <v>2</v>
      </c>
      <c r="CG2" s="8" t="n">
        <v>4</v>
      </c>
      <c r="CH2" s="8" t="n">
        <v>5</v>
      </c>
      <c r="CI2" s="8" t="n">
        <v>4</v>
      </c>
      <c r="CJ2" s="8" t="n">
        <v>2</v>
      </c>
      <c r="CK2" s="8" t="n">
        <v>4</v>
      </c>
      <c r="CL2" s="8" t="n">
        <v>2</v>
      </c>
      <c r="CM2" s="8" t="n">
        <v>1</v>
      </c>
      <c r="CN2" s="8" t="n">
        <v>1</v>
      </c>
      <c r="CO2" s="8" t="n">
        <v>2</v>
      </c>
      <c r="CP2" s="8" t="n">
        <v>1</v>
      </c>
      <c r="CQ2" s="8" t="n">
        <v>1</v>
      </c>
      <c r="CR2" s="8" t="n">
        <v>2</v>
      </c>
      <c r="CS2" s="8" t="n">
        <v>3</v>
      </c>
      <c r="CT2" s="8" t="n">
        <v>1</v>
      </c>
      <c r="CU2" s="8" t="n">
        <v>1</v>
      </c>
      <c r="CV2" s="8" t="n">
        <v>1</v>
      </c>
      <c r="CW2" s="8" t="n">
        <v>2</v>
      </c>
      <c r="CX2" s="8" t="n">
        <v>1</v>
      </c>
      <c r="CY2" s="8" t="n">
        <v>2</v>
      </c>
      <c r="CZ2" s="8" t="n">
        <v>2</v>
      </c>
      <c r="DA2" s="8" t="n">
        <v>2</v>
      </c>
      <c r="DB2" s="8" t="n">
        <v>2</v>
      </c>
      <c r="DC2" s="8" t="n">
        <v>1</v>
      </c>
      <c r="DD2" s="8" t="n">
        <v>1</v>
      </c>
      <c r="DE2" s="8" t="n">
        <v>2</v>
      </c>
      <c r="DF2" s="8" t="n">
        <v>1</v>
      </c>
      <c r="DG2" s="12" t="n">
        <v>9</v>
      </c>
      <c r="DH2" s="12" t="n">
        <v>8</v>
      </c>
      <c r="DI2" s="12" t="n">
        <v>6</v>
      </c>
      <c r="DJ2" s="12" t="n">
        <v>7</v>
      </c>
      <c r="DK2" s="8" t="n">
        <f aca="false">SUM(CM2:DF2)</f>
        <v>30</v>
      </c>
    </row>
    <row r="3" customFormat="false" ht="16.5" hidden="false" customHeight="false" outlineLevel="0" collapsed="false">
      <c r="A3" s="13" t="s">
        <v>9</v>
      </c>
      <c r="B3" s="8" t="n">
        <v>4</v>
      </c>
      <c r="C3" s="8" t="n">
        <v>3</v>
      </c>
      <c r="D3" s="8" t="n">
        <v>4</v>
      </c>
      <c r="E3" s="8" t="n">
        <v>2</v>
      </c>
      <c r="F3" s="8" t="n">
        <v>4</v>
      </c>
      <c r="G3" s="8" t="n">
        <v>2</v>
      </c>
      <c r="H3" s="8" t="n">
        <v>2</v>
      </c>
      <c r="I3" s="8" t="n">
        <v>3</v>
      </c>
      <c r="J3" s="8" t="n">
        <v>3</v>
      </c>
      <c r="K3" s="8" t="n">
        <v>1</v>
      </c>
      <c r="L3" s="8" t="n">
        <v>2</v>
      </c>
      <c r="M3" s="8" t="n">
        <v>5</v>
      </c>
      <c r="N3" s="8" t="n">
        <v>4</v>
      </c>
      <c r="O3" s="8" t="n">
        <v>4</v>
      </c>
      <c r="P3" s="8" t="n">
        <v>1</v>
      </c>
      <c r="Q3" s="8" t="n">
        <v>4</v>
      </c>
      <c r="R3" s="8" t="n">
        <v>2</v>
      </c>
      <c r="S3" s="8" t="n">
        <v>1</v>
      </c>
      <c r="T3" s="8" t="n">
        <v>1</v>
      </c>
      <c r="U3" s="8" t="n">
        <v>4</v>
      </c>
      <c r="V3" s="8" t="n">
        <v>28</v>
      </c>
      <c r="W3" s="8" t="n">
        <v>12</v>
      </c>
      <c r="X3" s="8" t="n">
        <v>8</v>
      </c>
      <c r="Y3" s="8" t="n">
        <v>8</v>
      </c>
      <c r="Z3" s="8" t="n">
        <f aca="false">SUM(B3:U3)</f>
        <v>56</v>
      </c>
      <c r="AA3" s="8" t="n">
        <v>23</v>
      </c>
      <c r="AB3" s="8" t="n">
        <v>30</v>
      </c>
      <c r="AC3" s="8" t="n">
        <v>0</v>
      </c>
      <c r="AD3" s="8" t="n">
        <v>15</v>
      </c>
      <c r="AE3" s="8" t="n">
        <v>6</v>
      </c>
      <c r="AF3" s="8" t="n">
        <v>45</v>
      </c>
      <c r="AG3" s="8" t="n">
        <v>6</v>
      </c>
      <c r="AH3" s="8" t="n">
        <v>0</v>
      </c>
      <c r="AI3" s="8" t="n">
        <v>2</v>
      </c>
      <c r="AJ3" s="8" t="n">
        <v>3</v>
      </c>
      <c r="AK3" s="8" t="n">
        <v>2</v>
      </c>
      <c r="AL3" s="8" t="n">
        <v>0</v>
      </c>
      <c r="AM3" s="8" t="n">
        <v>0</v>
      </c>
      <c r="AN3" s="8" t="n">
        <v>3</v>
      </c>
      <c r="AO3" s="8" t="n">
        <v>2</v>
      </c>
      <c r="AP3" s="8" t="n">
        <v>2</v>
      </c>
      <c r="AQ3" s="8" t="n">
        <v>2</v>
      </c>
      <c r="AR3" s="9" t="n">
        <v>0</v>
      </c>
      <c r="AS3" s="8" t="n">
        <v>1</v>
      </c>
      <c r="AT3" s="8" t="n">
        <v>0</v>
      </c>
      <c r="AU3" s="8" t="n">
        <v>0</v>
      </c>
      <c r="AV3" s="8" t="n">
        <v>2</v>
      </c>
      <c r="AW3" s="8" t="n">
        <v>3</v>
      </c>
      <c r="AX3" s="8" t="n">
        <v>0</v>
      </c>
      <c r="AY3" s="8" t="n">
        <v>0</v>
      </c>
      <c r="AZ3" s="8" t="n">
        <v>0</v>
      </c>
      <c r="BA3" s="8" t="n">
        <v>0</v>
      </c>
      <c r="BB3" s="8" t="n">
        <v>2</v>
      </c>
      <c r="BC3" s="8" t="n">
        <v>3</v>
      </c>
      <c r="BD3" s="8" t="n">
        <v>1</v>
      </c>
      <c r="BE3" s="8" t="n">
        <v>2</v>
      </c>
      <c r="BF3" s="8" t="n">
        <v>3</v>
      </c>
      <c r="BG3" s="8" t="n">
        <v>3</v>
      </c>
      <c r="BH3" s="8" t="n">
        <v>2</v>
      </c>
      <c r="BI3" s="8" t="n">
        <v>3</v>
      </c>
      <c r="BJ3" s="8" t="n">
        <v>2</v>
      </c>
      <c r="BK3" s="8" t="n">
        <v>3</v>
      </c>
      <c r="BL3" s="8" t="n">
        <v>3</v>
      </c>
      <c r="BM3" s="8" t="n">
        <v>3</v>
      </c>
      <c r="BN3" s="8" t="n">
        <v>3</v>
      </c>
      <c r="BO3" s="8" t="n">
        <v>2</v>
      </c>
      <c r="BP3" s="8" t="n">
        <v>1</v>
      </c>
      <c r="BQ3" s="8" t="n">
        <v>2</v>
      </c>
      <c r="BR3" s="8" t="n">
        <v>2</v>
      </c>
      <c r="BS3" s="8" t="n">
        <v>1</v>
      </c>
      <c r="BT3" s="8" t="n">
        <v>1</v>
      </c>
      <c r="BU3" s="8" t="n">
        <v>2</v>
      </c>
      <c r="BV3" s="8" t="n">
        <v>2</v>
      </c>
      <c r="BW3" s="8" t="n">
        <v>3</v>
      </c>
      <c r="BX3" s="8" t="n">
        <v>2</v>
      </c>
      <c r="BY3" s="8" t="n">
        <v>5</v>
      </c>
      <c r="BZ3" s="8" t="n">
        <v>1</v>
      </c>
      <c r="CA3" s="8" t="n">
        <v>4</v>
      </c>
      <c r="CB3" s="8" t="n">
        <v>4</v>
      </c>
      <c r="CC3" s="8" t="n">
        <v>4</v>
      </c>
      <c r="CD3" s="8" t="n">
        <v>3</v>
      </c>
      <c r="CE3" s="8" t="n">
        <v>3</v>
      </c>
      <c r="CF3" s="8" t="n">
        <v>4</v>
      </c>
      <c r="CG3" s="8" t="n">
        <v>3</v>
      </c>
      <c r="CH3" s="8" t="n">
        <v>4</v>
      </c>
      <c r="CI3" s="8" t="n">
        <v>4</v>
      </c>
      <c r="CJ3" s="8" t="n">
        <v>2</v>
      </c>
      <c r="CK3" s="8" t="n">
        <v>3</v>
      </c>
      <c r="CL3" s="8" t="n">
        <v>2</v>
      </c>
      <c r="CM3" s="8" t="n">
        <v>3</v>
      </c>
      <c r="CN3" s="8" t="n">
        <v>1</v>
      </c>
      <c r="CO3" s="8" t="n">
        <v>4</v>
      </c>
      <c r="CP3" s="8" t="n">
        <v>2</v>
      </c>
      <c r="CQ3" s="8" t="n">
        <v>4</v>
      </c>
      <c r="CR3" s="8" t="n">
        <v>2</v>
      </c>
      <c r="CS3" s="8" t="n">
        <v>2</v>
      </c>
      <c r="CT3" s="8" t="n">
        <v>3</v>
      </c>
      <c r="CU3" s="8" t="n">
        <v>3</v>
      </c>
      <c r="CV3" s="8" t="n">
        <v>1</v>
      </c>
      <c r="CW3" s="8" t="n">
        <v>2</v>
      </c>
      <c r="CX3" s="8" t="n">
        <v>5</v>
      </c>
      <c r="CY3" s="8" t="n">
        <v>4</v>
      </c>
      <c r="CZ3" s="8" t="n">
        <v>3</v>
      </c>
      <c r="DA3" s="8" t="n">
        <v>2</v>
      </c>
      <c r="DB3" s="8" t="n">
        <v>4</v>
      </c>
      <c r="DC3" s="8" t="n">
        <v>2</v>
      </c>
      <c r="DD3" s="8" t="n">
        <v>1</v>
      </c>
      <c r="DE3" s="8" t="n">
        <v>2</v>
      </c>
      <c r="DF3" s="8" t="n">
        <v>4</v>
      </c>
      <c r="DG3" s="12" t="n">
        <v>24</v>
      </c>
      <c r="DH3" s="12" t="n">
        <v>13</v>
      </c>
      <c r="DI3" s="12" t="n">
        <v>9</v>
      </c>
      <c r="DJ3" s="12" t="n">
        <v>8</v>
      </c>
      <c r="DK3" s="8" t="n">
        <f aca="false">SUM(CM3:DF3)</f>
        <v>54</v>
      </c>
    </row>
    <row r="4" customFormat="false" ht="16.5" hidden="false" customHeight="false" outlineLevel="0" collapsed="false">
      <c r="A4" s="13" t="s">
        <v>10</v>
      </c>
      <c r="B4" s="8" t="n">
        <v>2</v>
      </c>
      <c r="C4" s="8" t="n">
        <v>1</v>
      </c>
      <c r="D4" s="8" t="n">
        <v>3</v>
      </c>
      <c r="E4" s="8" t="n">
        <v>2</v>
      </c>
      <c r="F4" s="8" t="n">
        <v>4</v>
      </c>
      <c r="G4" s="8" t="n">
        <v>3</v>
      </c>
      <c r="H4" s="8" t="n">
        <v>2</v>
      </c>
      <c r="I4" s="8" t="n">
        <v>3</v>
      </c>
      <c r="J4" s="8" t="n">
        <v>2</v>
      </c>
      <c r="K4" s="8" t="n">
        <v>2</v>
      </c>
      <c r="L4" s="8" t="n">
        <v>2</v>
      </c>
      <c r="M4" s="8" t="n">
        <v>3</v>
      </c>
      <c r="N4" s="8" t="n">
        <v>2</v>
      </c>
      <c r="O4" s="8" t="n">
        <v>2</v>
      </c>
      <c r="P4" s="8" t="n">
        <v>3</v>
      </c>
      <c r="Q4" s="8" t="n">
        <v>2</v>
      </c>
      <c r="R4" s="8" t="n">
        <v>2</v>
      </c>
      <c r="S4" s="8" t="n">
        <v>2</v>
      </c>
      <c r="T4" s="8" t="n">
        <v>2</v>
      </c>
      <c r="U4" s="8" t="n">
        <v>3</v>
      </c>
      <c r="V4" s="8" t="n">
        <v>17</v>
      </c>
      <c r="W4" s="8" t="n">
        <v>14</v>
      </c>
      <c r="X4" s="8" t="n">
        <v>10</v>
      </c>
      <c r="Y4" s="8" t="n">
        <v>6</v>
      </c>
      <c r="Z4" s="8" t="n">
        <f aca="false">SUM(B4:U4)</f>
        <v>47</v>
      </c>
      <c r="AA4" s="8" t="n">
        <v>23</v>
      </c>
      <c r="AB4" s="8" t="n">
        <v>0</v>
      </c>
      <c r="AC4" s="8" t="n">
        <v>0</v>
      </c>
      <c r="AD4" s="8" t="n">
        <v>30</v>
      </c>
      <c r="AE4" s="8" t="n">
        <v>7</v>
      </c>
      <c r="AF4" s="8" t="n">
        <v>40</v>
      </c>
      <c r="AG4" s="8" t="n">
        <v>7</v>
      </c>
      <c r="AH4" s="8" t="n">
        <v>30</v>
      </c>
      <c r="AI4" s="8" t="n">
        <v>2</v>
      </c>
      <c r="AJ4" s="8" t="n">
        <v>2</v>
      </c>
      <c r="AK4" s="8" t="n">
        <v>3</v>
      </c>
      <c r="AL4" s="8" t="n">
        <v>0</v>
      </c>
      <c r="AM4" s="8" t="n">
        <v>0</v>
      </c>
      <c r="AN4" s="8" t="n">
        <v>2</v>
      </c>
      <c r="AO4" s="8" t="n">
        <v>1</v>
      </c>
      <c r="AP4" s="8" t="n">
        <v>0</v>
      </c>
      <c r="AQ4" s="8" t="n">
        <v>1</v>
      </c>
      <c r="AR4" s="9" t="n">
        <v>99</v>
      </c>
      <c r="AS4" s="8" t="n">
        <v>2</v>
      </c>
      <c r="AT4" s="8" t="n">
        <v>0</v>
      </c>
      <c r="AU4" s="8" t="n">
        <v>0</v>
      </c>
      <c r="AV4" s="8" t="n">
        <v>1</v>
      </c>
      <c r="AW4" s="8" t="n">
        <v>3</v>
      </c>
      <c r="AX4" s="8" t="n">
        <v>1</v>
      </c>
      <c r="AY4" s="8" t="n">
        <v>0</v>
      </c>
      <c r="AZ4" s="8" t="n">
        <v>0</v>
      </c>
      <c r="BA4" s="8" t="n">
        <v>0</v>
      </c>
      <c r="BB4" s="8" t="n">
        <v>0</v>
      </c>
      <c r="BC4" s="8" t="n">
        <v>2</v>
      </c>
      <c r="BD4" s="8" t="n">
        <v>3</v>
      </c>
      <c r="BE4" s="8" t="n">
        <v>3</v>
      </c>
      <c r="BF4" s="8" t="n">
        <v>3</v>
      </c>
      <c r="BG4" s="8" t="n">
        <v>3</v>
      </c>
      <c r="BH4" s="8" t="n">
        <v>3</v>
      </c>
      <c r="BI4" s="8" t="n">
        <v>3</v>
      </c>
      <c r="BJ4" s="8" t="n">
        <v>3</v>
      </c>
      <c r="BK4" s="8" t="n">
        <v>3</v>
      </c>
      <c r="BL4" s="8" t="n">
        <v>3</v>
      </c>
      <c r="BM4" s="8" t="n">
        <v>3</v>
      </c>
      <c r="BN4" s="8" t="n">
        <v>3</v>
      </c>
      <c r="BO4" s="8" t="n">
        <v>2</v>
      </c>
      <c r="BP4" s="8" t="n">
        <v>2</v>
      </c>
      <c r="BQ4" s="8" t="n">
        <v>2</v>
      </c>
      <c r="BR4" s="8" t="n">
        <v>2</v>
      </c>
      <c r="BS4" s="8" t="n">
        <v>2</v>
      </c>
      <c r="BT4" s="8" t="n">
        <v>2</v>
      </c>
      <c r="BU4" s="8" t="n">
        <v>2</v>
      </c>
      <c r="BV4" s="8" t="n">
        <v>1</v>
      </c>
      <c r="BW4" s="8" t="n">
        <v>3</v>
      </c>
      <c r="BX4" s="8" t="n">
        <v>2</v>
      </c>
      <c r="BY4" s="8" t="n">
        <v>4</v>
      </c>
      <c r="BZ4" s="8" t="n">
        <v>5</v>
      </c>
      <c r="CA4" s="8" t="n">
        <v>5</v>
      </c>
      <c r="CB4" s="8" t="n">
        <v>2</v>
      </c>
      <c r="CC4" s="8" t="n">
        <v>3</v>
      </c>
      <c r="CD4" s="8" t="n">
        <v>5</v>
      </c>
      <c r="CE4" s="8" t="n">
        <v>4</v>
      </c>
      <c r="CF4" s="8" t="n">
        <v>2</v>
      </c>
      <c r="CG4" s="8" t="n">
        <v>4</v>
      </c>
      <c r="CH4" s="8" t="n">
        <v>3</v>
      </c>
      <c r="CI4" s="8" t="n">
        <v>5</v>
      </c>
      <c r="CJ4" s="8" t="n">
        <v>2</v>
      </c>
      <c r="CK4" s="8" t="n">
        <v>5</v>
      </c>
      <c r="CL4" s="8" t="n">
        <v>2</v>
      </c>
      <c r="CM4" s="8" t="n">
        <v>2</v>
      </c>
      <c r="CN4" s="8" t="n">
        <v>2</v>
      </c>
      <c r="CO4" s="8" t="n">
        <v>4</v>
      </c>
      <c r="CP4" s="8" t="n">
        <v>1</v>
      </c>
      <c r="CQ4" s="8" t="n">
        <v>4</v>
      </c>
      <c r="CR4" s="8" t="n">
        <v>3</v>
      </c>
      <c r="CS4" s="8" t="n">
        <v>2</v>
      </c>
      <c r="CT4" s="8" t="n">
        <v>3</v>
      </c>
      <c r="CU4" s="8" t="n">
        <v>2</v>
      </c>
      <c r="CV4" s="8" t="n">
        <v>1</v>
      </c>
      <c r="CW4" s="8" t="n">
        <v>2</v>
      </c>
      <c r="CX4" s="8" t="n">
        <v>3</v>
      </c>
      <c r="CY4" s="8" t="n">
        <v>2</v>
      </c>
      <c r="CZ4" s="8" t="n">
        <v>3</v>
      </c>
      <c r="DA4" s="8" t="n">
        <v>3</v>
      </c>
      <c r="DB4" s="8" t="n">
        <v>3</v>
      </c>
      <c r="DC4" s="8" t="n">
        <v>2</v>
      </c>
      <c r="DD4" s="8" t="n">
        <v>1</v>
      </c>
      <c r="DE4" s="8" t="n">
        <v>1</v>
      </c>
      <c r="DF4" s="8" t="n">
        <v>3</v>
      </c>
      <c r="DG4" s="12" t="n">
        <v>20</v>
      </c>
      <c r="DH4" s="12" t="n">
        <v>14</v>
      </c>
      <c r="DI4" s="12" t="n">
        <v>7</v>
      </c>
      <c r="DJ4" s="12" t="n">
        <v>6</v>
      </c>
      <c r="DK4" s="8" t="n">
        <f aca="false">SUM(CM4:DF4)</f>
        <v>47</v>
      </c>
    </row>
    <row r="5" customFormat="false" ht="16.5" hidden="false" customHeight="false" outlineLevel="0" collapsed="false">
      <c r="A5" s="13" t="s">
        <v>12</v>
      </c>
      <c r="B5" s="8" t="n">
        <v>4</v>
      </c>
      <c r="C5" s="8" t="n">
        <v>3</v>
      </c>
      <c r="D5" s="8" t="n">
        <v>3</v>
      </c>
      <c r="E5" s="8" t="n">
        <v>1</v>
      </c>
      <c r="F5" s="8" t="n">
        <v>2</v>
      </c>
      <c r="G5" s="8" t="n">
        <v>2</v>
      </c>
      <c r="H5" s="8" t="n">
        <v>4</v>
      </c>
      <c r="I5" s="8" t="n">
        <v>4</v>
      </c>
      <c r="J5" s="8" t="n">
        <v>1</v>
      </c>
      <c r="K5" s="8" t="n">
        <v>1</v>
      </c>
      <c r="L5" s="8" t="n">
        <v>4</v>
      </c>
      <c r="M5" s="8" t="n">
        <v>2</v>
      </c>
      <c r="N5" s="8" t="n">
        <v>3</v>
      </c>
      <c r="O5" s="8" t="n">
        <v>1</v>
      </c>
      <c r="P5" s="8" t="n">
        <v>1</v>
      </c>
      <c r="Q5" s="8" t="n">
        <v>2</v>
      </c>
      <c r="R5" s="8" t="n">
        <v>2</v>
      </c>
      <c r="S5" s="8" t="n">
        <v>1</v>
      </c>
      <c r="T5" s="8" t="n">
        <v>2</v>
      </c>
      <c r="U5" s="8" t="n">
        <v>3</v>
      </c>
      <c r="V5" s="8" t="n">
        <v>17</v>
      </c>
      <c r="W5" s="8" t="n">
        <v>11</v>
      </c>
      <c r="X5" s="8" t="n">
        <v>7</v>
      </c>
      <c r="Y5" s="8" t="n">
        <v>11</v>
      </c>
      <c r="Z5" s="8" t="n">
        <f aca="false">SUM(B5:U5)</f>
        <v>46</v>
      </c>
      <c r="AA5" s="8" t="n">
        <v>23</v>
      </c>
      <c r="AB5" s="8" t="n">
        <v>0</v>
      </c>
      <c r="AC5" s="8" t="n">
        <v>0</v>
      </c>
      <c r="AD5" s="8" t="n">
        <v>5</v>
      </c>
      <c r="AE5" s="8" t="n">
        <v>7</v>
      </c>
      <c r="AF5" s="8" t="n">
        <v>15</v>
      </c>
      <c r="AG5" s="8" t="n">
        <v>8</v>
      </c>
      <c r="AH5" s="8" t="n">
        <v>0</v>
      </c>
      <c r="AI5" s="8" t="n">
        <v>1</v>
      </c>
      <c r="AJ5" s="8" t="n">
        <v>0</v>
      </c>
      <c r="AK5" s="8" t="n">
        <v>0</v>
      </c>
      <c r="AL5" s="8" t="n">
        <v>0</v>
      </c>
      <c r="AM5" s="8" t="n">
        <v>0</v>
      </c>
      <c r="AN5" s="8" t="n">
        <v>0</v>
      </c>
      <c r="AO5" s="8" t="n">
        <v>1</v>
      </c>
      <c r="AP5" s="8" t="n">
        <v>1</v>
      </c>
      <c r="AQ5" s="8" t="n">
        <v>2</v>
      </c>
      <c r="AR5" s="9" t="n">
        <v>0</v>
      </c>
      <c r="AS5" s="8" t="n">
        <v>0</v>
      </c>
      <c r="AT5" s="8" t="n">
        <v>0</v>
      </c>
      <c r="AU5" s="8" t="n">
        <v>0</v>
      </c>
      <c r="AV5" s="8" t="n">
        <v>0</v>
      </c>
      <c r="AW5" s="8" t="n">
        <v>0</v>
      </c>
      <c r="AX5" s="9" t="n">
        <v>99</v>
      </c>
      <c r="AY5" s="9" t="n">
        <v>99</v>
      </c>
      <c r="AZ5" s="9" t="n">
        <v>99</v>
      </c>
      <c r="BA5" s="9" t="n">
        <v>99</v>
      </c>
      <c r="BB5" s="9" t="n">
        <v>99</v>
      </c>
      <c r="BC5" s="8" t="n">
        <v>4</v>
      </c>
      <c r="BD5" s="8" t="n">
        <v>4</v>
      </c>
      <c r="BE5" s="8" t="n">
        <v>3</v>
      </c>
      <c r="BF5" s="8" t="n">
        <v>3</v>
      </c>
      <c r="BG5" s="8" t="n">
        <v>3</v>
      </c>
      <c r="BH5" s="8" t="n">
        <v>3</v>
      </c>
      <c r="BI5" s="8" t="n">
        <v>3</v>
      </c>
      <c r="BJ5" s="8" t="n">
        <v>3</v>
      </c>
      <c r="BK5" s="8" t="n">
        <v>3</v>
      </c>
      <c r="BL5" s="8" t="n">
        <v>3</v>
      </c>
      <c r="BM5" s="8" t="n">
        <v>3</v>
      </c>
      <c r="BN5" s="8" t="n">
        <v>3</v>
      </c>
      <c r="BO5" s="8" t="n">
        <v>2</v>
      </c>
      <c r="BP5" s="8" t="n">
        <v>2</v>
      </c>
      <c r="BQ5" s="8" t="n">
        <v>2</v>
      </c>
      <c r="BR5" s="8" t="n">
        <v>2</v>
      </c>
      <c r="BS5" s="8" t="n">
        <v>2</v>
      </c>
      <c r="BT5" s="8" t="n">
        <v>2</v>
      </c>
      <c r="BU5" s="8" t="n">
        <v>2</v>
      </c>
      <c r="BV5" s="8" t="n">
        <v>1</v>
      </c>
      <c r="BW5" s="8" t="n">
        <v>4</v>
      </c>
      <c r="BX5" s="8" t="n">
        <v>1</v>
      </c>
      <c r="BY5" s="8" t="n">
        <v>2</v>
      </c>
      <c r="BZ5" s="8" t="n">
        <v>4</v>
      </c>
      <c r="CA5" s="8" t="n">
        <v>5</v>
      </c>
      <c r="CB5" s="8" t="n">
        <v>2</v>
      </c>
      <c r="CC5" s="8" t="n">
        <v>2</v>
      </c>
      <c r="CD5" s="8" t="n">
        <v>5</v>
      </c>
      <c r="CE5" s="8" t="n">
        <v>5</v>
      </c>
      <c r="CF5" s="8" t="n">
        <v>1</v>
      </c>
      <c r="CG5" s="8" t="n">
        <v>5</v>
      </c>
      <c r="CH5" s="8" t="n">
        <v>5</v>
      </c>
      <c r="CI5" s="8" t="n">
        <v>5</v>
      </c>
      <c r="CJ5" s="8" t="n">
        <v>1</v>
      </c>
      <c r="CK5" s="8" t="n">
        <v>5</v>
      </c>
      <c r="CL5" s="8" t="n">
        <v>1</v>
      </c>
      <c r="CM5" s="8" t="n">
        <v>3</v>
      </c>
      <c r="CN5" s="8" t="n">
        <v>2</v>
      </c>
      <c r="CO5" s="8" t="n">
        <v>2</v>
      </c>
      <c r="CP5" s="8" t="n">
        <v>1</v>
      </c>
      <c r="CQ5" s="8" t="n">
        <v>2</v>
      </c>
      <c r="CR5" s="8" t="n">
        <v>2</v>
      </c>
      <c r="CS5" s="8" t="n">
        <v>4</v>
      </c>
      <c r="CT5" s="8" t="n">
        <v>3</v>
      </c>
      <c r="CU5" s="8" t="n">
        <v>2</v>
      </c>
      <c r="CV5" s="8" t="n">
        <v>2</v>
      </c>
      <c r="CW5" s="8" t="n">
        <v>3</v>
      </c>
      <c r="CX5" s="8" t="n">
        <v>3</v>
      </c>
      <c r="CY5" s="8" t="n">
        <v>4</v>
      </c>
      <c r="CZ5" s="8" t="n">
        <v>2</v>
      </c>
      <c r="DA5" s="8" t="n">
        <v>1</v>
      </c>
      <c r="DB5" s="8" t="n">
        <v>2</v>
      </c>
      <c r="DC5" s="8" t="n">
        <v>2</v>
      </c>
      <c r="DD5" s="8" t="n">
        <v>2</v>
      </c>
      <c r="DE5" s="8" t="n">
        <v>4</v>
      </c>
      <c r="DF5" s="8" t="n">
        <v>3</v>
      </c>
      <c r="DG5" s="12" t="n">
        <v>17</v>
      </c>
      <c r="DH5" s="12" t="n">
        <v>9</v>
      </c>
      <c r="DI5" s="12" t="n">
        <v>12</v>
      </c>
      <c r="DJ5" s="12" t="n">
        <v>11</v>
      </c>
      <c r="DK5" s="8" t="n">
        <f aca="false">SUM(CM5:DF5)</f>
        <v>49</v>
      </c>
    </row>
    <row r="6" customFormat="false" ht="16.5" hidden="false" customHeight="false" outlineLevel="0" collapsed="false">
      <c r="A6" s="13" t="s">
        <v>13</v>
      </c>
      <c r="B6" s="8" t="n">
        <v>1</v>
      </c>
      <c r="C6" s="8" t="n">
        <v>1</v>
      </c>
      <c r="D6" s="8" t="n">
        <v>3</v>
      </c>
      <c r="E6" s="8" t="n">
        <v>1</v>
      </c>
      <c r="F6" s="8" t="n">
        <v>1</v>
      </c>
      <c r="G6" s="8" t="n">
        <v>1</v>
      </c>
      <c r="H6" s="8" t="n">
        <v>1</v>
      </c>
      <c r="I6" s="8" t="n">
        <v>1</v>
      </c>
      <c r="J6" s="8" t="n">
        <v>1</v>
      </c>
      <c r="K6" s="8" t="n">
        <v>1</v>
      </c>
      <c r="L6" s="8" t="n">
        <v>1</v>
      </c>
      <c r="M6" s="8" t="n">
        <v>1</v>
      </c>
      <c r="N6" s="8" t="n">
        <v>1</v>
      </c>
      <c r="O6" s="8" t="n">
        <v>1</v>
      </c>
      <c r="P6" s="8" t="n">
        <v>3</v>
      </c>
      <c r="Q6" s="8" t="n">
        <v>1</v>
      </c>
      <c r="R6" s="8" t="n">
        <v>1</v>
      </c>
      <c r="S6" s="8" t="n">
        <v>1</v>
      </c>
      <c r="T6" s="8" t="n">
        <v>1</v>
      </c>
      <c r="U6" s="8" t="n">
        <v>2</v>
      </c>
      <c r="V6" s="8" t="n">
        <v>8</v>
      </c>
      <c r="W6" s="8" t="n">
        <v>9</v>
      </c>
      <c r="X6" s="8" t="n">
        <v>5</v>
      </c>
      <c r="Y6" s="8" t="n">
        <v>3</v>
      </c>
      <c r="Z6" s="8" t="n">
        <f aca="false">SUM(B6:U6)</f>
        <v>25</v>
      </c>
      <c r="AA6" s="8" t="n">
        <v>20</v>
      </c>
      <c r="AB6" s="8" t="n">
        <v>0</v>
      </c>
      <c r="AC6" s="8" t="n">
        <v>0</v>
      </c>
      <c r="AD6" s="8" t="n">
        <v>20</v>
      </c>
      <c r="AE6" s="8" t="n">
        <v>5</v>
      </c>
      <c r="AF6" s="8" t="n">
        <v>0</v>
      </c>
      <c r="AG6" s="8" t="n">
        <v>8</v>
      </c>
      <c r="AH6" s="8" t="n">
        <v>0</v>
      </c>
      <c r="AI6" s="8" t="n">
        <v>1</v>
      </c>
      <c r="AJ6" s="8" t="n">
        <v>2</v>
      </c>
      <c r="AK6" s="8" t="n">
        <v>2</v>
      </c>
      <c r="AL6" s="8" t="n">
        <v>0</v>
      </c>
      <c r="AM6" s="8" t="n">
        <v>0</v>
      </c>
      <c r="AN6" s="8" t="n">
        <v>0</v>
      </c>
      <c r="AO6" s="8" t="n">
        <v>0</v>
      </c>
      <c r="AP6" s="8" t="n">
        <v>0</v>
      </c>
      <c r="AQ6" s="8" t="n">
        <v>0</v>
      </c>
      <c r="AR6" s="9" t="n">
        <v>0</v>
      </c>
      <c r="AS6" s="8" t="n">
        <v>0</v>
      </c>
      <c r="AT6" s="8" t="n">
        <v>0</v>
      </c>
      <c r="AU6" s="8" t="n">
        <v>0</v>
      </c>
      <c r="AV6" s="8" t="n">
        <v>0</v>
      </c>
      <c r="AW6" s="8" t="n">
        <v>0</v>
      </c>
      <c r="AX6" s="8" t="n">
        <v>0</v>
      </c>
      <c r="AY6" s="8" t="n">
        <v>0</v>
      </c>
      <c r="AZ6" s="8" t="n">
        <v>0</v>
      </c>
      <c r="BA6" s="8" t="n">
        <v>0</v>
      </c>
      <c r="BB6" s="8" t="n">
        <v>0</v>
      </c>
      <c r="BC6" s="8" t="n">
        <v>1</v>
      </c>
      <c r="BD6" s="8" t="n">
        <v>1</v>
      </c>
      <c r="BE6" s="8" t="n">
        <v>3</v>
      </c>
      <c r="BF6" s="8" t="n">
        <v>3</v>
      </c>
      <c r="BG6" s="8" t="n">
        <v>3</v>
      </c>
      <c r="BH6" s="8" t="n">
        <v>3</v>
      </c>
      <c r="BI6" s="8" t="n">
        <v>3</v>
      </c>
      <c r="BJ6" s="8" t="n">
        <v>3</v>
      </c>
      <c r="BK6" s="8" t="n">
        <v>3</v>
      </c>
      <c r="BL6" s="8" t="n">
        <v>3</v>
      </c>
      <c r="BM6" s="8" t="n">
        <v>3</v>
      </c>
      <c r="BN6" s="8" t="n">
        <v>2</v>
      </c>
      <c r="BO6" s="8" t="n">
        <v>2</v>
      </c>
      <c r="BP6" s="8" t="n">
        <v>2</v>
      </c>
      <c r="BQ6" s="8" t="n">
        <v>2</v>
      </c>
      <c r="BR6" s="8" t="n">
        <v>2</v>
      </c>
      <c r="BS6" s="8" t="n">
        <v>2</v>
      </c>
      <c r="BT6" s="8" t="n">
        <v>2</v>
      </c>
      <c r="BU6" s="8" t="n">
        <v>2</v>
      </c>
      <c r="BV6" s="8" t="n">
        <v>1</v>
      </c>
      <c r="BW6" s="8" t="n">
        <v>1</v>
      </c>
      <c r="BX6" s="8" t="n">
        <v>1</v>
      </c>
      <c r="BY6" s="8" t="n">
        <v>1</v>
      </c>
      <c r="BZ6" s="8" t="n">
        <v>6</v>
      </c>
      <c r="CA6" s="8" t="n">
        <v>6</v>
      </c>
      <c r="CB6" s="8" t="n">
        <v>1</v>
      </c>
      <c r="CC6" s="8" t="n">
        <v>1</v>
      </c>
      <c r="CD6" s="8" t="n">
        <v>6</v>
      </c>
      <c r="CE6" s="8" t="n">
        <v>6</v>
      </c>
      <c r="CF6" s="8" t="n">
        <v>6</v>
      </c>
      <c r="CG6" s="8" t="n">
        <v>6</v>
      </c>
      <c r="CH6" s="8" t="n">
        <v>5</v>
      </c>
      <c r="CI6" s="8" t="n">
        <v>5</v>
      </c>
      <c r="CJ6" s="8" t="n">
        <v>5</v>
      </c>
      <c r="CK6" s="8" t="n">
        <v>5</v>
      </c>
      <c r="CL6" s="8" t="n">
        <v>1</v>
      </c>
      <c r="CM6" s="8" t="n">
        <v>1</v>
      </c>
      <c r="CN6" s="8" t="n">
        <v>1</v>
      </c>
      <c r="CO6" s="9" t="n">
        <v>1</v>
      </c>
      <c r="CP6" s="8" t="n">
        <v>1</v>
      </c>
      <c r="CQ6" s="8" t="n">
        <v>1</v>
      </c>
      <c r="CR6" s="8" t="n">
        <v>1</v>
      </c>
      <c r="CS6" s="8" t="n">
        <v>1</v>
      </c>
      <c r="CT6" s="8" t="n">
        <v>1</v>
      </c>
      <c r="CU6" s="8" t="n">
        <v>1</v>
      </c>
      <c r="CV6" s="8" t="n">
        <v>1</v>
      </c>
      <c r="CW6" s="8" t="n">
        <v>1</v>
      </c>
      <c r="CX6" s="8" t="n">
        <v>1</v>
      </c>
      <c r="CY6" s="8" t="n">
        <v>1</v>
      </c>
      <c r="CZ6" s="8" t="n">
        <v>1</v>
      </c>
      <c r="DA6" s="8" t="n">
        <v>2</v>
      </c>
      <c r="DB6" s="8" t="n">
        <v>1</v>
      </c>
      <c r="DC6" s="8" t="n">
        <v>1</v>
      </c>
      <c r="DD6" s="8" t="n">
        <v>1</v>
      </c>
      <c r="DE6" s="8" t="n">
        <v>1</v>
      </c>
      <c r="DF6" s="8" t="n">
        <v>1</v>
      </c>
      <c r="DG6" s="12" t="n">
        <v>7</v>
      </c>
      <c r="DH6" s="12" t="n">
        <v>6</v>
      </c>
      <c r="DI6" s="12" t="n">
        <v>5</v>
      </c>
      <c r="DJ6" s="12" t="n">
        <v>3</v>
      </c>
      <c r="DK6" s="9" t="n">
        <v>28</v>
      </c>
    </row>
    <row r="7" customFormat="false" ht="16.5" hidden="false" customHeight="false" outlineLevel="0" collapsed="false">
      <c r="A7" s="13" t="s">
        <v>15</v>
      </c>
      <c r="B7" s="8" t="n">
        <v>1</v>
      </c>
      <c r="C7" s="8" t="n">
        <v>1</v>
      </c>
      <c r="D7" s="8" t="n">
        <v>1</v>
      </c>
      <c r="E7" s="8" t="n">
        <v>1</v>
      </c>
      <c r="F7" s="8" t="n">
        <v>1</v>
      </c>
      <c r="G7" s="8" t="n">
        <v>1</v>
      </c>
      <c r="H7" s="8" t="n">
        <v>1</v>
      </c>
      <c r="I7" s="8" t="n">
        <v>1</v>
      </c>
      <c r="J7" s="8" t="n">
        <v>1</v>
      </c>
      <c r="K7" s="8" t="n">
        <v>1</v>
      </c>
      <c r="L7" s="8" t="n">
        <v>1</v>
      </c>
      <c r="M7" s="8" t="n">
        <v>1</v>
      </c>
      <c r="N7" s="8" t="n">
        <v>1</v>
      </c>
      <c r="O7" s="8" t="n">
        <v>1</v>
      </c>
      <c r="P7" s="8" t="n">
        <v>1</v>
      </c>
      <c r="Q7" s="8" t="n">
        <v>1</v>
      </c>
      <c r="R7" s="8" t="n">
        <v>1</v>
      </c>
      <c r="S7" s="8" t="n">
        <v>1</v>
      </c>
      <c r="T7" s="8" t="n">
        <v>1</v>
      </c>
      <c r="U7" s="8" t="n">
        <v>1</v>
      </c>
      <c r="V7" s="8" t="n">
        <v>7</v>
      </c>
      <c r="W7" s="8" t="n">
        <v>5</v>
      </c>
      <c r="X7" s="8" t="n">
        <v>5</v>
      </c>
      <c r="Y7" s="8" t="n">
        <v>3</v>
      </c>
      <c r="Z7" s="8" t="n">
        <f aca="false">SUM(B7:U7)</f>
        <v>20</v>
      </c>
      <c r="AA7" s="8" t="n">
        <v>20</v>
      </c>
      <c r="AB7" s="8" t="n">
        <v>0</v>
      </c>
      <c r="AC7" s="8" t="n">
        <v>0</v>
      </c>
      <c r="AD7" s="8" t="n">
        <v>10</v>
      </c>
      <c r="AE7" s="8" t="n">
        <v>6</v>
      </c>
      <c r="AF7" s="8" t="n">
        <v>10</v>
      </c>
      <c r="AG7" s="8" t="n">
        <v>11</v>
      </c>
      <c r="AH7" s="8" t="n">
        <v>0</v>
      </c>
      <c r="AI7" s="8" t="n">
        <v>0</v>
      </c>
      <c r="AJ7" s="8" t="n">
        <v>0</v>
      </c>
      <c r="AK7" s="8" t="n">
        <v>2</v>
      </c>
      <c r="AL7" s="8" t="n">
        <v>0</v>
      </c>
      <c r="AM7" s="8" t="n">
        <v>0</v>
      </c>
      <c r="AN7" s="8" t="n">
        <v>2</v>
      </c>
      <c r="AO7" s="8" t="n">
        <v>1</v>
      </c>
      <c r="AP7" s="8" t="n">
        <v>0</v>
      </c>
      <c r="AQ7" s="8" t="n">
        <v>1</v>
      </c>
      <c r="AR7" s="9" t="n">
        <v>99</v>
      </c>
      <c r="AS7" s="8" t="n">
        <v>0</v>
      </c>
      <c r="AT7" s="8" t="n">
        <v>0</v>
      </c>
      <c r="AU7" s="8" t="n">
        <v>0</v>
      </c>
      <c r="AV7" s="8" t="n">
        <v>0</v>
      </c>
      <c r="AW7" s="8" t="n">
        <v>3</v>
      </c>
      <c r="AX7" s="8" t="n">
        <v>0</v>
      </c>
      <c r="AY7" s="8" t="n">
        <v>0</v>
      </c>
      <c r="AZ7" s="8" t="n">
        <v>99</v>
      </c>
      <c r="BA7" s="8" t="n">
        <v>0</v>
      </c>
      <c r="BB7" s="8" t="n">
        <v>2</v>
      </c>
      <c r="BC7" s="8" t="n">
        <v>2</v>
      </c>
      <c r="BD7" s="8" t="n">
        <v>3</v>
      </c>
      <c r="BE7" s="8" t="n">
        <v>3</v>
      </c>
      <c r="BF7" s="8" t="n">
        <v>3</v>
      </c>
      <c r="BG7" s="8" t="n">
        <v>3</v>
      </c>
      <c r="BH7" s="8" t="n">
        <v>3</v>
      </c>
      <c r="BI7" s="8" t="n">
        <v>3</v>
      </c>
      <c r="BJ7" s="8" t="n">
        <v>3</v>
      </c>
      <c r="BK7" s="8" t="n">
        <v>3</v>
      </c>
      <c r="BL7" s="8" t="n">
        <v>3</v>
      </c>
      <c r="BM7" s="8" t="n">
        <v>3</v>
      </c>
      <c r="BN7" s="8" t="n">
        <v>3</v>
      </c>
      <c r="BO7" s="8" t="n">
        <v>2</v>
      </c>
      <c r="BP7" s="8" t="n">
        <v>2</v>
      </c>
      <c r="BQ7" s="8" t="n">
        <v>2</v>
      </c>
      <c r="BR7" s="8" t="n">
        <v>2</v>
      </c>
      <c r="BS7" s="8" t="n">
        <v>2</v>
      </c>
      <c r="BT7" s="8" t="n">
        <v>2</v>
      </c>
      <c r="BU7" s="8" t="n">
        <v>2</v>
      </c>
      <c r="BV7" s="8" t="n">
        <v>1</v>
      </c>
      <c r="BW7" s="8" t="n">
        <v>2</v>
      </c>
      <c r="BX7" s="8" t="n">
        <v>1</v>
      </c>
      <c r="BY7" s="8" t="n">
        <v>1</v>
      </c>
      <c r="BZ7" s="8" t="n">
        <v>5</v>
      </c>
      <c r="CA7" s="8" t="n">
        <v>6</v>
      </c>
      <c r="CB7" s="8" t="n">
        <v>2</v>
      </c>
      <c r="CC7" s="8" t="n">
        <v>2</v>
      </c>
      <c r="CD7" s="8" t="n">
        <v>5</v>
      </c>
      <c r="CE7" s="8" t="n">
        <v>5</v>
      </c>
      <c r="CF7" s="8" t="n">
        <v>2</v>
      </c>
      <c r="CG7" s="8" t="n">
        <v>4</v>
      </c>
      <c r="CH7" s="8" t="n">
        <v>4</v>
      </c>
      <c r="CI7" s="8" t="n">
        <v>5</v>
      </c>
      <c r="CJ7" s="8" t="n">
        <v>2</v>
      </c>
      <c r="CK7" s="8" t="n">
        <v>5</v>
      </c>
      <c r="CL7" s="8" t="n">
        <v>1</v>
      </c>
      <c r="CM7" s="8" t="n">
        <v>1</v>
      </c>
      <c r="CN7" s="8" t="n">
        <v>1</v>
      </c>
      <c r="CO7" s="8" t="n">
        <v>1</v>
      </c>
      <c r="CP7" s="8" t="n">
        <v>1</v>
      </c>
      <c r="CQ7" s="8" t="n">
        <v>1</v>
      </c>
      <c r="CR7" s="8" t="n">
        <v>1</v>
      </c>
      <c r="CS7" s="8" t="n">
        <v>1</v>
      </c>
      <c r="CT7" s="8" t="n">
        <v>1</v>
      </c>
      <c r="CU7" s="8" t="n">
        <v>1</v>
      </c>
      <c r="CV7" s="8" t="n">
        <v>1</v>
      </c>
      <c r="CW7" s="8" t="n">
        <v>1</v>
      </c>
      <c r="CX7" s="8" t="n">
        <v>1</v>
      </c>
      <c r="CY7" s="8" t="n">
        <v>1</v>
      </c>
      <c r="CZ7" s="8" t="n">
        <v>1</v>
      </c>
      <c r="DA7" s="8" t="n">
        <v>1</v>
      </c>
      <c r="DB7" s="8" t="n">
        <v>1</v>
      </c>
      <c r="DC7" s="8" t="n">
        <v>1</v>
      </c>
      <c r="DD7" s="8" t="n">
        <v>1</v>
      </c>
      <c r="DE7" s="8" t="n">
        <v>1</v>
      </c>
      <c r="DF7" s="8" t="n">
        <v>1</v>
      </c>
      <c r="DG7" s="12" t="n">
        <v>7</v>
      </c>
      <c r="DH7" s="12" t="n">
        <v>5</v>
      </c>
      <c r="DI7" s="12" t="n">
        <v>5</v>
      </c>
      <c r="DJ7" s="12" t="n">
        <v>3</v>
      </c>
      <c r="DK7" s="8" t="n">
        <f aca="false">SUM(CM7:DF7)</f>
        <v>20</v>
      </c>
    </row>
    <row r="8" customFormat="false" ht="16.5" hidden="false" customHeight="false" outlineLevel="0" collapsed="false">
      <c r="A8" s="13" t="s">
        <v>18</v>
      </c>
      <c r="B8" s="8" t="n">
        <v>2</v>
      </c>
      <c r="C8" s="8" t="n">
        <v>3</v>
      </c>
      <c r="D8" s="8" t="n">
        <v>2</v>
      </c>
      <c r="E8" s="8" t="n">
        <v>1</v>
      </c>
      <c r="F8" s="8" t="n">
        <v>1</v>
      </c>
      <c r="G8" s="8" t="n">
        <v>1</v>
      </c>
      <c r="H8" s="8" t="n">
        <v>1</v>
      </c>
      <c r="I8" s="8" t="n">
        <v>1</v>
      </c>
      <c r="J8" s="8" t="n">
        <v>1</v>
      </c>
      <c r="K8" s="8" t="n">
        <v>1</v>
      </c>
      <c r="L8" s="8" t="n">
        <v>1</v>
      </c>
      <c r="M8" s="8" t="n">
        <v>4</v>
      </c>
      <c r="N8" s="8" t="n">
        <v>1</v>
      </c>
      <c r="O8" s="8" t="n">
        <v>2</v>
      </c>
      <c r="P8" s="8" t="n">
        <v>1</v>
      </c>
      <c r="Q8" s="8" t="n">
        <v>1</v>
      </c>
      <c r="R8" s="8" t="n">
        <v>1</v>
      </c>
      <c r="S8" s="8" t="n">
        <v>1</v>
      </c>
      <c r="T8" s="8" t="n">
        <v>1</v>
      </c>
      <c r="U8" s="8" t="n">
        <v>2</v>
      </c>
      <c r="V8" s="8" t="n">
        <v>15</v>
      </c>
      <c r="W8" s="8" t="n">
        <v>6</v>
      </c>
      <c r="X8" s="8" t="n">
        <v>5</v>
      </c>
      <c r="Y8" s="8" t="n">
        <v>3</v>
      </c>
      <c r="Z8" s="8" t="n">
        <f aca="false">SUM(B8:U8)</f>
        <v>29</v>
      </c>
      <c r="AA8" s="8" t="n">
        <v>21</v>
      </c>
      <c r="AB8" s="8" t="n">
        <v>0</v>
      </c>
      <c r="AC8" s="8" t="n">
        <v>0</v>
      </c>
      <c r="AD8" s="8" t="n">
        <v>1</v>
      </c>
      <c r="AE8" s="8" t="n">
        <v>3</v>
      </c>
      <c r="AF8" s="8" t="n">
        <v>50</v>
      </c>
      <c r="AG8" s="8" t="n">
        <v>6</v>
      </c>
      <c r="AH8" s="8" t="n">
        <v>0</v>
      </c>
      <c r="AI8" s="8" t="n">
        <v>0</v>
      </c>
      <c r="AJ8" s="8" t="n">
        <v>3</v>
      </c>
      <c r="AK8" s="8" t="n">
        <v>0</v>
      </c>
      <c r="AL8" s="8" t="n">
        <v>0</v>
      </c>
      <c r="AM8" s="8" t="n">
        <v>0</v>
      </c>
      <c r="AN8" s="8" t="n">
        <v>0</v>
      </c>
      <c r="AO8" s="8" t="n">
        <v>0</v>
      </c>
      <c r="AP8" s="8" t="n">
        <v>0</v>
      </c>
      <c r="AQ8" s="8" t="n">
        <v>0</v>
      </c>
      <c r="AR8" s="9" t="n">
        <v>99</v>
      </c>
      <c r="AS8" s="8" t="n">
        <v>1</v>
      </c>
      <c r="AT8" s="8" t="n">
        <v>0</v>
      </c>
      <c r="AU8" s="8" t="n">
        <v>0</v>
      </c>
      <c r="AV8" s="8" t="n">
        <v>0</v>
      </c>
      <c r="AW8" s="8" t="n">
        <v>3</v>
      </c>
      <c r="AX8" s="8" t="n">
        <v>2</v>
      </c>
      <c r="AY8" s="8" t="n">
        <v>0</v>
      </c>
      <c r="AZ8" s="8" t="n">
        <v>0</v>
      </c>
      <c r="BA8" s="8" t="n">
        <v>0</v>
      </c>
      <c r="BB8" s="8" t="n">
        <v>0</v>
      </c>
      <c r="BC8" s="8" t="n">
        <v>2</v>
      </c>
      <c r="BD8" s="8" t="n">
        <v>3</v>
      </c>
      <c r="BE8" s="8" t="n">
        <v>2</v>
      </c>
      <c r="BF8" s="8" t="n">
        <v>3</v>
      </c>
      <c r="BG8" s="8" t="n">
        <v>3</v>
      </c>
      <c r="BH8" s="8" t="n">
        <v>3</v>
      </c>
      <c r="BI8" s="8" t="n">
        <v>3</v>
      </c>
      <c r="BJ8" s="8" t="n">
        <v>3</v>
      </c>
      <c r="BK8" s="8" t="n">
        <v>3</v>
      </c>
      <c r="BL8" s="8" t="n">
        <v>3</v>
      </c>
      <c r="BM8" s="8" t="n">
        <v>3</v>
      </c>
      <c r="BN8" s="8" t="n">
        <v>3</v>
      </c>
      <c r="BO8" s="8" t="n">
        <v>2</v>
      </c>
      <c r="BP8" s="8" t="n">
        <v>2</v>
      </c>
      <c r="BQ8" s="8" t="n">
        <v>2</v>
      </c>
      <c r="BR8" s="8" t="n">
        <v>2</v>
      </c>
      <c r="BS8" s="8" t="n">
        <v>2</v>
      </c>
      <c r="BT8" s="8" t="n">
        <v>2</v>
      </c>
      <c r="BU8" s="8" t="n">
        <v>2</v>
      </c>
      <c r="BV8" s="8" t="n">
        <v>1</v>
      </c>
      <c r="BW8" s="8" t="n">
        <v>2</v>
      </c>
      <c r="BX8" s="8" t="n">
        <v>1</v>
      </c>
      <c r="BY8" s="8" t="n">
        <v>1</v>
      </c>
      <c r="BZ8" s="8" t="n">
        <v>5</v>
      </c>
      <c r="CA8" s="8" t="n">
        <v>6</v>
      </c>
      <c r="CB8" s="8" t="n">
        <v>1</v>
      </c>
      <c r="CC8" s="8" t="n">
        <v>1</v>
      </c>
      <c r="CD8" s="8" t="n">
        <v>6</v>
      </c>
      <c r="CE8" s="8" t="n">
        <v>5</v>
      </c>
      <c r="CF8" s="8" t="n">
        <v>1</v>
      </c>
      <c r="CG8" s="8" t="n">
        <v>4</v>
      </c>
      <c r="CH8" s="8" t="n">
        <v>5</v>
      </c>
      <c r="CI8" s="8" t="n">
        <v>5</v>
      </c>
      <c r="CJ8" s="8" t="n">
        <v>1</v>
      </c>
      <c r="CK8" s="8" t="n">
        <v>4</v>
      </c>
      <c r="CL8" s="8" t="n">
        <v>1</v>
      </c>
      <c r="CM8" s="8" t="n">
        <v>2</v>
      </c>
      <c r="CN8" s="8" t="n">
        <v>3</v>
      </c>
      <c r="CO8" s="8" t="n">
        <v>2</v>
      </c>
      <c r="CP8" s="8" t="n">
        <v>1</v>
      </c>
      <c r="CQ8" s="8" t="n">
        <v>1</v>
      </c>
      <c r="CR8" s="8" t="n">
        <v>1</v>
      </c>
      <c r="CS8" s="8" t="n">
        <v>1</v>
      </c>
      <c r="CT8" s="8" t="n">
        <v>1</v>
      </c>
      <c r="CU8" s="8" t="n">
        <v>1</v>
      </c>
      <c r="CV8" s="8" t="n">
        <v>1</v>
      </c>
      <c r="CW8" s="8" t="n">
        <v>1</v>
      </c>
      <c r="CX8" s="8" t="n">
        <v>4</v>
      </c>
      <c r="CY8" s="8" t="n">
        <v>1</v>
      </c>
      <c r="CZ8" s="8" t="n">
        <v>4</v>
      </c>
      <c r="DA8" s="8" t="n">
        <v>1</v>
      </c>
      <c r="DB8" s="8" t="n">
        <v>1</v>
      </c>
      <c r="DC8" s="8" t="n">
        <v>1</v>
      </c>
      <c r="DD8" s="8" t="n">
        <v>1</v>
      </c>
      <c r="DE8" s="8" t="n">
        <v>1</v>
      </c>
      <c r="DF8" s="8" t="n">
        <v>2</v>
      </c>
      <c r="DG8" s="12" t="n">
        <v>17</v>
      </c>
      <c r="DH8" s="12" t="n">
        <v>6</v>
      </c>
      <c r="DI8" s="12" t="n">
        <v>5</v>
      </c>
      <c r="DJ8" s="12" t="n">
        <v>3</v>
      </c>
      <c r="DK8" s="8" t="n">
        <f aca="false">SUM(CM8:DF8)</f>
        <v>31</v>
      </c>
    </row>
    <row r="9" customFormat="false" ht="16.5" hidden="false" customHeight="false" outlineLevel="0" collapsed="false">
      <c r="A9" s="13" t="s">
        <v>20</v>
      </c>
      <c r="B9" s="8" t="n">
        <v>2</v>
      </c>
      <c r="C9" s="8" t="n">
        <v>2</v>
      </c>
      <c r="D9" s="8" t="n">
        <v>3</v>
      </c>
      <c r="E9" s="8" t="n">
        <v>1</v>
      </c>
      <c r="F9" s="8" t="n">
        <v>2</v>
      </c>
      <c r="G9" s="8" t="n">
        <v>2</v>
      </c>
      <c r="H9" s="8" t="n">
        <v>3</v>
      </c>
      <c r="I9" s="8" t="n">
        <v>2</v>
      </c>
      <c r="J9" s="8" t="n">
        <v>3</v>
      </c>
      <c r="K9" s="8" t="n">
        <v>2</v>
      </c>
      <c r="L9" s="8" t="n">
        <v>4</v>
      </c>
      <c r="M9" s="8" t="n">
        <v>2</v>
      </c>
      <c r="N9" s="8" t="n">
        <v>4</v>
      </c>
      <c r="O9" s="8" t="n">
        <v>2</v>
      </c>
      <c r="P9" s="8" t="n">
        <v>4</v>
      </c>
      <c r="Q9" s="8" t="n">
        <v>2</v>
      </c>
      <c r="R9" s="8" t="n">
        <v>2</v>
      </c>
      <c r="S9" s="8" t="n">
        <v>2</v>
      </c>
      <c r="T9" s="8" t="n">
        <v>3</v>
      </c>
      <c r="U9" s="8" t="n">
        <v>2</v>
      </c>
      <c r="V9" s="8" t="n">
        <v>14</v>
      </c>
      <c r="W9" s="8" t="n">
        <v>12</v>
      </c>
      <c r="X9" s="8" t="n">
        <v>12</v>
      </c>
      <c r="Y9" s="8" t="n">
        <v>11</v>
      </c>
      <c r="Z9" s="8" t="n">
        <f aca="false">SUM(B9:U9)</f>
        <v>49</v>
      </c>
      <c r="AA9" s="8" t="n">
        <v>23</v>
      </c>
      <c r="AB9" s="8" t="n">
        <v>30</v>
      </c>
      <c r="AC9" s="8" t="n">
        <v>0</v>
      </c>
      <c r="AD9" s="8" t="n">
        <v>20</v>
      </c>
      <c r="AE9" s="8" t="n">
        <v>7</v>
      </c>
      <c r="AF9" s="8" t="n">
        <v>45</v>
      </c>
      <c r="AG9" s="8" t="n">
        <v>7</v>
      </c>
      <c r="AH9" s="8" t="n">
        <v>30</v>
      </c>
      <c r="AI9" s="8" t="n">
        <v>2</v>
      </c>
      <c r="AJ9" s="8" t="n">
        <v>2</v>
      </c>
      <c r="AK9" s="8" t="n">
        <v>3</v>
      </c>
      <c r="AL9" s="8" t="n">
        <v>0</v>
      </c>
      <c r="AM9" s="8" t="n">
        <v>0</v>
      </c>
      <c r="AN9" s="8" t="n">
        <v>2</v>
      </c>
      <c r="AO9" s="8" t="n">
        <v>1</v>
      </c>
      <c r="AP9" s="8" t="n">
        <v>2</v>
      </c>
      <c r="AQ9" s="8" t="n">
        <v>0</v>
      </c>
      <c r="AR9" s="9" t="n">
        <v>99</v>
      </c>
      <c r="AS9" s="8" t="n">
        <v>0</v>
      </c>
      <c r="AT9" s="8" t="n">
        <v>0</v>
      </c>
      <c r="AU9" s="8" t="n">
        <v>0</v>
      </c>
      <c r="AV9" s="8" t="n">
        <v>0</v>
      </c>
      <c r="AW9" s="8" t="n">
        <v>3</v>
      </c>
      <c r="AX9" s="8" t="n">
        <v>3</v>
      </c>
      <c r="AY9" s="8" t="n">
        <v>2</v>
      </c>
      <c r="AZ9" s="8" t="n">
        <v>2</v>
      </c>
      <c r="BA9" s="8" t="n">
        <v>1</v>
      </c>
      <c r="BB9" s="8" t="n">
        <v>3</v>
      </c>
      <c r="BC9" s="8" t="n">
        <v>1</v>
      </c>
      <c r="BD9" s="8" t="n">
        <v>3</v>
      </c>
      <c r="BE9" s="8" t="n">
        <v>2</v>
      </c>
      <c r="BF9" s="8" t="n">
        <v>3</v>
      </c>
      <c r="BG9" s="8" t="n">
        <v>3</v>
      </c>
      <c r="BH9" s="8" t="n">
        <v>3</v>
      </c>
      <c r="BI9" s="8" t="n">
        <v>3</v>
      </c>
      <c r="BJ9" s="8" t="n">
        <v>2</v>
      </c>
      <c r="BK9" s="8" t="n">
        <v>3</v>
      </c>
      <c r="BL9" s="8" t="n">
        <v>3</v>
      </c>
      <c r="BM9" s="8" t="n">
        <v>3</v>
      </c>
      <c r="BN9" s="8" t="n">
        <v>3</v>
      </c>
      <c r="BO9" s="8" t="n">
        <v>2</v>
      </c>
      <c r="BP9" s="8" t="n">
        <v>2</v>
      </c>
      <c r="BQ9" s="8" t="n">
        <v>2</v>
      </c>
      <c r="BR9" s="8" t="n">
        <v>2</v>
      </c>
      <c r="BS9" s="8" t="n">
        <v>2</v>
      </c>
      <c r="BT9" s="8" t="n">
        <v>2</v>
      </c>
      <c r="BU9" s="8" t="n">
        <v>2</v>
      </c>
      <c r="BV9" s="8" t="n">
        <v>1</v>
      </c>
      <c r="BW9" s="8" t="n">
        <v>3</v>
      </c>
      <c r="BX9" s="8" t="n">
        <v>1</v>
      </c>
      <c r="BY9" s="8" t="n">
        <v>2</v>
      </c>
      <c r="BZ9" s="8" t="n">
        <v>4</v>
      </c>
      <c r="CA9" s="8" t="n">
        <v>5</v>
      </c>
      <c r="CB9" s="8" t="n">
        <v>2</v>
      </c>
      <c r="CC9" s="8" t="n">
        <v>4</v>
      </c>
      <c r="CD9" s="8" t="n">
        <v>6</v>
      </c>
      <c r="CE9" s="8" t="n">
        <v>6</v>
      </c>
      <c r="CF9" s="8" t="n">
        <v>2</v>
      </c>
      <c r="CG9" s="8" t="n">
        <v>4</v>
      </c>
      <c r="CH9" s="8" t="n">
        <v>4</v>
      </c>
      <c r="CI9" s="8" t="n">
        <v>4</v>
      </c>
      <c r="CJ9" s="8" t="n">
        <v>1</v>
      </c>
      <c r="CK9" s="8" t="n">
        <v>5</v>
      </c>
      <c r="CL9" s="8" t="n">
        <v>1</v>
      </c>
      <c r="CM9" s="8" t="n">
        <v>2</v>
      </c>
      <c r="CN9" s="8" t="n">
        <v>1</v>
      </c>
      <c r="CO9" s="8" t="n">
        <v>3</v>
      </c>
      <c r="CP9" s="8" t="n">
        <v>1</v>
      </c>
      <c r="CQ9" s="8" t="n">
        <v>4</v>
      </c>
      <c r="CR9" s="8" t="n">
        <v>2</v>
      </c>
      <c r="CS9" s="8" t="n">
        <v>3</v>
      </c>
      <c r="CT9" s="8" t="n">
        <v>3</v>
      </c>
      <c r="CU9" s="8" t="n">
        <v>3</v>
      </c>
      <c r="CV9" s="8" t="n">
        <v>2</v>
      </c>
      <c r="CW9" s="8" t="n">
        <v>4</v>
      </c>
      <c r="CX9" s="8" t="n">
        <v>2</v>
      </c>
      <c r="CY9" s="8" t="n">
        <v>4</v>
      </c>
      <c r="CZ9" s="8" t="n">
        <v>1</v>
      </c>
      <c r="DA9" s="8" t="n">
        <v>2</v>
      </c>
      <c r="DB9" s="8" t="n">
        <v>2</v>
      </c>
      <c r="DC9" s="8" t="n">
        <v>2</v>
      </c>
      <c r="DD9" s="8" t="n">
        <v>2</v>
      </c>
      <c r="DE9" s="8" t="n">
        <v>5</v>
      </c>
      <c r="DF9" s="8" t="n">
        <v>1</v>
      </c>
      <c r="DG9" s="12" t="n">
        <v>13</v>
      </c>
      <c r="DH9" s="12" t="n">
        <v>11</v>
      </c>
      <c r="DI9" s="12" t="n">
        <v>14</v>
      </c>
      <c r="DJ9" s="12" t="n">
        <v>11</v>
      </c>
      <c r="DK9" s="8" t="n">
        <f aca="false">SUM(CM9:DF9)</f>
        <v>49</v>
      </c>
    </row>
    <row r="10" customFormat="false" ht="16.5" hidden="false" customHeight="false" outlineLevel="0" collapsed="false">
      <c r="A10" s="13" t="s">
        <v>21</v>
      </c>
      <c r="B10" s="8" t="n">
        <v>4</v>
      </c>
      <c r="C10" s="8" t="n">
        <v>2</v>
      </c>
      <c r="D10" s="8" t="n">
        <v>3</v>
      </c>
      <c r="E10" s="8" t="n">
        <v>2</v>
      </c>
      <c r="F10" s="8" t="n">
        <v>4</v>
      </c>
      <c r="G10" s="8" t="n">
        <v>3</v>
      </c>
      <c r="H10" s="8" t="n">
        <v>1</v>
      </c>
      <c r="I10" s="8" t="n">
        <v>3</v>
      </c>
      <c r="J10" s="8" t="n">
        <v>1</v>
      </c>
      <c r="K10" s="8" t="n">
        <v>3</v>
      </c>
      <c r="L10" s="8" t="n">
        <v>2</v>
      </c>
      <c r="M10" s="8" t="n">
        <v>4</v>
      </c>
      <c r="N10" s="8" t="n">
        <v>1</v>
      </c>
      <c r="O10" s="8" t="n">
        <v>1</v>
      </c>
      <c r="P10" s="8" t="n">
        <v>2</v>
      </c>
      <c r="Q10" s="8" t="n">
        <v>2</v>
      </c>
      <c r="R10" s="8" t="n">
        <v>2</v>
      </c>
      <c r="S10" s="8" t="n">
        <v>1</v>
      </c>
      <c r="T10" s="8" t="n">
        <v>1</v>
      </c>
      <c r="U10" s="8" t="n">
        <v>5</v>
      </c>
      <c r="V10" s="8" t="n">
        <v>22</v>
      </c>
      <c r="W10" s="8" t="n">
        <v>13</v>
      </c>
      <c r="X10" s="8" t="n">
        <v>8</v>
      </c>
      <c r="Y10" s="8" t="n">
        <v>4</v>
      </c>
      <c r="Z10" s="8" t="n">
        <f aca="false">SUM(B10:U10)</f>
        <v>47</v>
      </c>
      <c r="AA10" s="8" t="n">
        <v>0</v>
      </c>
      <c r="AB10" s="8" t="n">
        <v>30</v>
      </c>
      <c r="AC10" s="8" t="n">
        <v>0</v>
      </c>
      <c r="AD10" s="8" t="n">
        <v>15</v>
      </c>
      <c r="AE10" s="8" t="n">
        <v>8</v>
      </c>
      <c r="AF10" s="8" t="n">
        <v>0</v>
      </c>
      <c r="AG10" s="8" t="n">
        <v>7</v>
      </c>
      <c r="AH10" s="8" t="n">
        <v>15</v>
      </c>
      <c r="AI10" s="8" t="n">
        <v>2</v>
      </c>
      <c r="AJ10" s="8" t="n">
        <v>0</v>
      </c>
      <c r="AK10" s="8" t="n">
        <v>3</v>
      </c>
      <c r="AL10" s="8" t="n">
        <v>0</v>
      </c>
      <c r="AM10" s="8" t="n">
        <v>0</v>
      </c>
      <c r="AN10" s="8" t="n">
        <v>0</v>
      </c>
      <c r="AO10" s="8" t="n">
        <v>2</v>
      </c>
      <c r="AP10" s="8" t="n">
        <v>0</v>
      </c>
      <c r="AQ10" s="8" t="n">
        <v>0</v>
      </c>
      <c r="AR10" s="9" t="n">
        <v>2</v>
      </c>
      <c r="AS10" s="8" t="n">
        <v>1</v>
      </c>
      <c r="AT10" s="8" t="n">
        <v>0</v>
      </c>
      <c r="AU10" s="8" t="n">
        <v>0</v>
      </c>
      <c r="AV10" s="8" t="n">
        <v>2</v>
      </c>
      <c r="AW10" s="8" t="n">
        <v>3</v>
      </c>
      <c r="AX10" s="8" t="n">
        <v>0</v>
      </c>
      <c r="AY10" s="8" t="n">
        <v>0</v>
      </c>
      <c r="AZ10" s="8" t="n">
        <v>0</v>
      </c>
      <c r="BA10" s="8" t="n">
        <v>0</v>
      </c>
      <c r="BB10" s="8" t="n">
        <v>0</v>
      </c>
      <c r="BC10" s="8" t="n">
        <v>5</v>
      </c>
      <c r="BD10" s="8" t="n">
        <v>2</v>
      </c>
      <c r="BE10" s="8" t="n">
        <v>3</v>
      </c>
      <c r="BF10" s="8" t="n">
        <v>3</v>
      </c>
      <c r="BG10" s="8" t="n">
        <v>3</v>
      </c>
      <c r="BH10" s="8" t="n">
        <v>3</v>
      </c>
      <c r="BI10" s="8" t="n">
        <v>3</v>
      </c>
      <c r="BJ10" s="8" t="n">
        <v>3</v>
      </c>
      <c r="BK10" s="8" t="n">
        <v>3</v>
      </c>
      <c r="BL10" s="8" t="n">
        <v>3</v>
      </c>
      <c r="BM10" s="8" t="n">
        <v>3</v>
      </c>
      <c r="BN10" s="8" t="n">
        <v>3</v>
      </c>
      <c r="BO10" s="8" t="n">
        <v>2</v>
      </c>
      <c r="BP10" s="8" t="n">
        <v>2</v>
      </c>
      <c r="BQ10" s="8" t="n">
        <v>2</v>
      </c>
      <c r="BR10" s="8" t="n">
        <v>2</v>
      </c>
      <c r="BS10" s="8" t="n">
        <v>2</v>
      </c>
      <c r="BT10" s="8" t="n">
        <v>1</v>
      </c>
      <c r="BU10" s="8" t="n">
        <v>1</v>
      </c>
      <c r="BV10" s="8" t="n">
        <v>1</v>
      </c>
      <c r="BW10" s="8" t="n">
        <v>2</v>
      </c>
      <c r="BX10" s="8" t="n">
        <v>2</v>
      </c>
      <c r="BY10" s="8" t="n">
        <v>4</v>
      </c>
      <c r="BZ10" s="8" t="n">
        <v>2</v>
      </c>
      <c r="CA10" s="8" t="n">
        <v>5</v>
      </c>
      <c r="CB10" s="8" t="n">
        <v>2</v>
      </c>
      <c r="CC10" s="8" t="n">
        <v>4</v>
      </c>
      <c r="CD10" s="8" t="n">
        <v>5</v>
      </c>
      <c r="CE10" s="8" t="n">
        <v>5</v>
      </c>
      <c r="CF10" s="8" t="n">
        <v>3</v>
      </c>
      <c r="CG10" s="8" t="n">
        <v>3</v>
      </c>
      <c r="CH10" s="8" t="n">
        <v>5</v>
      </c>
      <c r="CI10" s="8" t="n">
        <v>2</v>
      </c>
      <c r="CJ10" s="8" t="n">
        <v>3</v>
      </c>
      <c r="CK10" s="8" t="n">
        <v>3</v>
      </c>
      <c r="CL10" s="8" t="n">
        <v>4</v>
      </c>
      <c r="CM10" s="8" t="n">
        <v>4</v>
      </c>
      <c r="CN10" s="8" t="n">
        <v>2</v>
      </c>
      <c r="CO10" s="8" t="n">
        <v>3</v>
      </c>
      <c r="CP10" s="8" t="n">
        <v>2</v>
      </c>
      <c r="CQ10" s="8" t="n">
        <v>4</v>
      </c>
      <c r="CR10" s="8" t="n">
        <v>3</v>
      </c>
      <c r="CS10" s="8" t="n">
        <v>2</v>
      </c>
      <c r="CT10" s="8" t="n">
        <v>3</v>
      </c>
      <c r="CU10" s="8" t="n">
        <v>2</v>
      </c>
      <c r="CV10" s="8" t="n">
        <v>2</v>
      </c>
      <c r="CW10" s="8" t="n">
        <v>2</v>
      </c>
      <c r="CX10" s="8" t="n">
        <v>4</v>
      </c>
      <c r="CY10" s="8" t="n">
        <v>2</v>
      </c>
      <c r="CZ10" s="8" t="n">
        <v>4</v>
      </c>
      <c r="DA10" s="8" t="n">
        <v>3</v>
      </c>
      <c r="DB10" s="8" t="n">
        <v>4</v>
      </c>
      <c r="DC10" s="8" t="n">
        <v>2</v>
      </c>
      <c r="DD10" s="8" t="n">
        <v>2</v>
      </c>
      <c r="DE10" s="8" t="n">
        <v>1</v>
      </c>
      <c r="DF10" s="8" t="n">
        <v>5</v>
      </c>
      <c r="DG10" s="12" t="n">
        <v>27</v>
      </c>
      <c r="DH10" s="12" t="n">
        <v>14</v>
      </c>
      <c r="DI10" s="12" t="n">
        <v>9</v>
      </c>
      <c r="DJ10" s="12" t="n">
        <v>6</v>
      </c>
      <c r="DK10" s="8" t="n">
        <f aca="false">SUM(CM10:DF10)</f>
        <v>56</v>
      </c>
    </row>
    <row r="11" customFormat="false" ht="16.5" hidden="false" customHeight="false" outlineLevel="0" collapsed="false">
      <c r="A11" s="13" t="s">
        <v>22</v>
      </c>
      <c r="B11" s="8" t="n">
        <v>3</v>
      </c>
      <c r="C11" s="8" t="n">
        <v>2</v>
      </c>
      <c r="D11" s="8" t="n">
        <v>5</v>
      </c>
      <c r="E11" s="8" t="n">
        <v>2</v>
      </c>
      <c r="F11" s="8" t="n">
        <v>2</v>
      </c>
      <c r="G11" s="8" t="n">
        <v>4</v>
      </c>
      <c r="H11" s="8" t="n">
        <v>2</v>
      </c>
      <c r="I11" s="8" t="n">
        <v>5</v>
      </c>
      <c r="J11" s="8" t="n">
        <v>5</v>
      </c>
      <c r="K11" s="8" t="n">
        <v>4</v>
      </c>
      <c r="L11" s="8" t="n">
        <v>1</v>
      </c>
      <c r="M11" s="8" t="n">
        <v>1</v>
      </c>
      <c r="N11" s="8" t="n">
        <v>1</v>
      </c>
      <c r="O11" s="8" t="n">
        <v>4</v>
      </c>
      <c r="P11" s="8" t="n">
        <v>4</v>
      </c>
      <c r="Q11" s="8" t="n">
        <v>4</v>
      </c>
      <c r="R11" s="8" t="n">
        <v>4</v>
      </c>
      <c r="S11" s="8" t="n">
        <v>3</v>
      </c>
      <c r="T11" s="8" t="n">
        <v>4</v>
      </c>
      <c r="U11" s="8" t="n">
        <v>4</v>
      </c>
      <c r="V11" s="8" t="n">
        <v>20</v>
      </c>
      <c r="W11" s="8" t="n">
        <v>20</v>
      </c>
      <c r="X11" s="8" t="n">
        <v>20</v>
      </c>
      <c r="Y11" s="8" t="n">
        <v>4</v>
      </c>
      <c r="Z11" s="8" t="n">
        <f aca="false">SUM(B11:U11)</f>
        <v>64</v>
      </c>
      <c r="AA11" s="8" t="n">
        <v>21</v>
      </c>
      <c r="AB11" s="8" t="n">
        <v>30</v>
      </c>
      <c r="AC11" s="8" t="n">
        <v>0</v>
      </c>
      <c r="AD11" s="8" t="n">
        <v>30</v>
      </c>
      <c r="AE11" s="8" t="n">
        <v>5</v>
      </c>
      <c r="AF11" s="8" t="n">
        <v>30</v>
      </c>
      <c r="AG11" s="8" t="n">
        <v>7</v>
      </c>
      <c r="AH11" s="8" t="n">
        <v>0</v>
      </c>
      <c r="AI11" s="8" t="n">
        <v>3</v>
      </c>
      <c r="AJ11" s="8" t="n">
        <v>3</v>
      </c>
      <c r="AK11" s="8" t="n">
        <v>1</v>
      </c>
      <c r="AL11" s="8" t="n">
        <v>1</v>
      </c>
      <c r="AM11" s="8" t="n">
        <v>3</v>
      </c>
      <c r="AN11" s="8" t="n">
        <v>2</v>
      </c>
      <c r="AO11" s="8" t="n">
        <v>2</v>
      </c>
      <c r="AP11" s="8" t="n">
        <v>2</v>
      </c>
      <c r="AQ11" s="8" t="n">
        <v>3</v>
      </c>
      <c r="AR11" s="9" t="n">
        <v>99</v>
      </c>
      <c r="AS11" s="8" t="n">
        <v>2</v>
      </c>
      <c r="AT11" s="8" t="n">
        <v>0</v>
      </c>
      <c r="AU11" s="8" t="n">
        <v>3</v>
      </c>
      <c r="AV11" s="8" t="n">
        <v>2</v>
      </c>
      <c r="AW11" s="8" t="n">
        <v>3</v>
      </c>
      <c r="AX11" s="8" t="n">
        <v>3</v>
      </c>
      <c r="AY11" s="8" t="n">
        <v>0</v>
      </c>
      <c r="AZ11" s="8" t="n">
        <v>0</v>
      </c>
      <c r="BA11" s="8" t="n">
        <v>0</v>
      </c>
      <c r="BB11" s="8" t="n">
        <v>0</v>
      </c>
      <c r="BC11" s="8" t="n">
        <v>2</v>
      </c>
      <c r="BD11" s="8" t="n">
        <v>3</v>
      </c>
      <c r="BE11" s="8" t="n">
        <v>3</v>
      </c>
      <c r="BF11" s="8" t="n">
        <v>3</v>
      </c>
      <c r="BG11" s="8" t="n">
        <v>3</v>
      </c>
      <c r="BH11" s="8" t="n">
        <v>3</v>
      </c>
      <c r="BI11" s="8" t="n">
        <v>3</v>
      </c>
      <c r="BJ11" s="8" t="n">
        <v>2</v>
      </c>
      <c r="BK11" s="8" t="n">
        <v>3</v>
      </c>
      <c r="BL11" s="8" t="n">
        <v>3</v>
      </c>
      <c r="BM11" s="8" t="n">
        <v>3</v>
      </c>
      <c r="BN11" s="8" t="n">
        <v>3</v>
      </c>
      <c r="BO11" s="8" t="n">
        <v>2</v>
      </c>
      <c r="BP11" s="8" t="n">
        <v>2</v>
      </c>
      <c r="BQ11" s="8" t="n">
        <v>2</v>
      </c>
      <c r="BR11" s="8" t="n">
        <v>2</v>
      </c>
      <c r="BS11" s="8" t="n">
        <v>2</v>
      </c>
      <c r="BT11" s="8" t="n">
        <v>2</v>
      </c>
      <c r="BU11" s="8" t="n">
        <v>2</v>
      </c>
      <c r="BV11" s="8" t="n">
        <v>1</v>
      </c>
      <c r="BW11" s="8" t="n">
        <v>1</v>
      </c>
      <c r="BX11" s="8" t="n">
        <v>1</v>
      </c>
      <c r="BY11" s="8" t="n">
        <v>4</v>
      </c>
      <c r="BZ11" s="8" t="n">
        <v>2</v>
      </c>
      <c r="CA11" s="8" t="n">
        <v>2</v>
      </c>
      <c r="CB11" s="8" t="n">
        <v>1</v>
      </c>
      <c r="CC11" s="8" t="n">
        <v>5</v>
      </c>
      <c r="CD11" s="8" t="n">
        <v>3</v>
      </c>
      <c r="CE11" s="8" t="n">
        <v>2</v>
      </c>
      <c r="CF11" s="8" t="n">
        <v>3</v>
      </c>
      <c r="CG11" s="8" t="n">
        <v>2</v>
      </c>
      <c r="CH11" s="8" t="n">
        <v>5</v>
      </c>
      <c r="CI11" s="8" t="n">
        <v>4</v>
      </c>
      <c r="CJ11" s="8" t="n">
        <v>3</v>
      </c>
      <c r="CK11" s="8" t="n">
        <v>4</v>
      </c>
      <c r="CL11" s="8" t="n">
        <v>2</v>
      </c>
      <c r="CM11" s="8" t="n">
        <v>4</v>
      </c>
      <c r="CN11" s="8" t="n">
        <v>2</v>
      </c>
      <c r="CO11" s="8" t="n">
        <v>3</v>
      </c>
      <c r="CP11" s="8" t="n">
        <v>3</v>
      </c>
      <c r="CQ11" s="8" t="n">
        <v>4</v>
      </c>
      <c r="CR11" s="8" t="n">
        <v>4</v>
      </c>
      <c r="CS11" s="8" t="n">
        <v>2</v>
      </c>
      <c r="CT11" s="8" t="n">
        <v>4</v>
      </c>
      <c r="CU11" s="8" t="n">
        <v>2</v>
      </c>
      <c r="CV11" s="8" t="n">
        <v>3</v>
      </c>
      <c r="CW11" s="8" t="n">
        <v>2</v>
      </c>
      <c r="CX11" s="8" t="n">
        <v>2</v>
      </c>
      <c r="CY11" s="8" t="n">
        <v>2</v>
      </c>
      <c r="CZ11" s="8" t="n">
        <v>4</v>
      </c>
      <c r="DA11" s="8" t="n">
        <v>4</v>
      </c>
      <c r="DB11" s="8" t="n">
        <v>4</v>
      </c>
      <c r="DC11" s="8" t="n">
        <v>2</v>
      </c>
      <c r="DD11" s="8" t="n">
        <v>2</v>
      </c>
      <c r="DE11" s="8" t="n">
        <v>5</v>
      </c>
      <c r="DF11" s="8" t="n">
        <v>4</v>
      </c>
      <c r="DG11" s="12" t="n">
        <v>24</v>
      </c>
      <c r="DH11" s="12" t="n">
        <v>18</v>
      </c>
      <c r="DI11" s="12" t="n">
        <v>14</v>
      </c>
      <c r="DJ11" s="12" t="n">
        <v>6</v>
      </c>
      <c r="DK11" s="8" t="n">
        <f aca="false">SUM(CM11:DF11)</f>
        <v>62</v>
      </c>
    </row>
    <row r="12" customFormat="false" ht="16.5" hidden="false" customHeight="false" outlineLevel="0" collapsed="false">
      <c r="A12" s="13" t="s">
        <v>23</v>
      </c>
      <c r="B12" s="8" t="n">
        <v>3</v>
      </c>
      <c r="C12" s="8" t="n">
        <v>2</v>
      </c>
      <c r="D12" s="8" t="n">
        <v>3</v>
      </c>
      <c r="E12" s="8" t="n">
        <v>2</v>
      </c>
      <c r="F12" s="8" t="n">
        <v>3</v>
      </c>
      <c r="G12" s="8" t="n">
        <v>3</v>
      </c>
      <c r="H12" s="8" t="n">
        <v>3</v>
      </c>
      <c r="I12" s="8" t="n">
        <v>3</v>
      </c>
      <c r="J12" s="8" t="n">
        <v>4</v>
      </c>
      <c r="K12" s="8" t="n">
        <v>3</v>
      </c>
      <c r="L12" s="8" t="n">
        <v>3</v>
      </c>
      <c r="M12" s="8" t="n">
        <v>4</v>
      </c>
      <c r="N12" s="8" t="n">
        <v>3</v>
      </c>
      <c r="O12" s="8" t="n">
        <v>3</v>
      </c>
      <c r="P12" s="8" t="n">
        <v>3</v>
      </c>
      <c r="Q12" s="8" t="n">
        <v>4</v>
      </c>
      <c r="R12" s="8" t="n">
        <v>3</v>
      </c>
      <c r="S12" s="8" t="n">
        <v>4</v>
      </c>
      <c r="T12" s="8" t="n">
        <v>3</v>
      </c>
      <c r="U12" s="8" t="n">
        <v>3</v>
      </c>
      <c r="V12" s="8" t="n">
        <v>22</v>
      </c>
      <c r="W12" s="8" t="n">
        <v>14</v>
      </c>
      <c r="X12" s="8" t="n">
        <v>17</v>
      </c>
      <c r="Y12" s="8" t="n">
        <v>9</v>
      </c>
      <c r="Z12" s="8" t="n">
        <f aca="false">SUM(B12:U12)</f>
        <v>62</v>
      </c>
      <c r="AA12" s="8" t="n">
        <v>23</v>
      </c>
      <c r="AB12" s="8" t="n">
        <v>40</v>
      </c>
      <c r="AC12" s="8" t="n">
        <v>0</v>
      </c>
      <c r="AD12" s="8" t="n">
        <v>20</v>
      </c>
      <c r="AE12" s="8" t="n">
        <v>6</v>
      </c>
      <c r="AF12" s="8" t="n">
        <v>40</v>
      </c>
      <c r="AG12" s="8" t="n">
        <v>6</v>
      </c>
      <c r="AH12" s="8" t="n">
        <v>30</v>
      </c>
      <c r="AI12" s="8" t="n">
        <v>2</v>
      </c>
      <c r="AJ12" s="8" t="n">
        <v>1</v>
      </c>
      <c r="AK12" s="8" t="n">
        <v>1</v>
      </c>
      <c r="AL12" s="8" t="n">
        <v>2</v>
      </c>
      <c r="AM12" s="8" t="n">
        <v>3</v>
      </c>
      <c r="AN12" s="8" t="n">
        <v>3</v>
      </c>
      <c r="AO12" s="8" t="n">
        <v>1</v>
      </c>
      <c r="AP12" s="8" t="n">
        <v>2</v>
      </c>
      <c r="AQ12" s="8" t="n">
        <v>1</v>
      </c>
      <c r="AR12" s="9" t="n">
        <v>99</v>
      </c>
      <c r="AS12" s="8" t="n">
        <v>1</v>
      </c>
      <c r="AT12" s="8" t="n">
        <v>0</v>
      </c>
      <c r="AU12" s="8" t="n">
        <v>2</v>
      </c>
      <c r="AV12" s="8" t="n">
        <v>2</v>
      </c>
      <c r="AW12" s="8" t="n">
        <v>3</v>
      </c>
      <c r="AX12" s="8" t="n">
        <v>3</v>
      </c>
      <c r="AY12" s="8" t="n">
        <v>0</v>
      </c>
      <c r="AZ12" s="8" t="n">
        <v>1</v>
      </c>
      <c r="BA12" s="8" t="n">
        <v>0</v>
      </c>
      <c r="BB12" s="8" t="n">
        <v>0</v>
      </c>
      <c r="BC12" s="8" t="n">
        <v>4</v>
      </c>
      <c r="BD12" s="8" t="n">
        <v>4</v>
      </c>
      <c r="BE12" s="8" t="n">
        <v>2</v>
      </c>
      <c r="BF12" s="8" t="n">
        <v>3</v>
      </c>
      <c r="BG12" s="8" t="n">
        <v>3</v>
      </c>
      <c r="BH12" s="8" t="n">
        <v>3</v>
      </c>
      <c r="BI12" s="8" t="n">
        <v>3</v>
      </c>
      <c r="BJ12" s="8" t="n">
        <v>3</v>
      </c>
      <c r="BK12" s="8" t="n">
        <v>3</v>
      </c>
      <c r="BL12" s="8" t="n">
        <v>3</v>
      </c>
      <c r="BM12" s="8" t="n">
        <v>3</v>
      </c>
      <c r="BN12" s="8" t="n">
        <v>3</v>
      </c>
      <c r="BO12" s="8" t="n">
        <v>2</v>
      </c>
      <c r="BP12" s="8" t="n">
        <v>2</v>
      </c>
      <c r="BQ12" s="8" t="n">
        <v>2</v>
      </c>
      <c r="BR12" s="8" t="n">
        <v>2</v>
      </c>
      <c r="BS12" s="8" t="n">
        <v>1</v>
      </c>
      <c r="BT12" s="8" t="n">
        <v>1</v>
      </c>
      <c r="BU12" s="8" t="n">
        <v>1</v>
      </c>
      <c r="BV12" s="8" t="n">
        <v>2</v>
      </c>
      <c r="BW12" s="8" t="n">
        <v>2</v>
      </c>
      <c r="BX12" s="8" t="n">
        <v>2</v>
      </c>
      <c r="BY12" s="8" t="n">
        <v>4</v>
      </c>
      <c r="BZ12" s="8" t="n">
        <v>4</v>
      </c>
      <c r="CA12" s="8" t="n">
        <v>3</v>
      </c>
      <c r="CB12" s="8" t="n">
        <v>3</v>
      </c>
      <c r="CC12" s="8" t="n">
        <v>4</v>
      </c>
      <c r="CD12" s="8" t="n">
        <v>3</v>
      </c>
      <c r="CE12" s="8" t="n">
        <v>3</v>
      </c>
      <c r="CF12" s="8" t="n">
        <v>4</v>
      </c>
      <c r="CG12" s="8" t="n">
        <v>3</v>
      </c>
      <c r="CH12" s="8" t="n">
        <v>3</v>
      </c>
      <c r="CI12" s="8" t="n">
        <v>2</v>
      </c>
      <c r="CJ12" s="8" t="n">
        <v>3</v>
      </c>
      <c r="CK12" s="8" t="n">
        <v>3</v>
      </c>
      <c r="CL12" s="8" t="n">
        <v>3</v>
      </c>
      <c r="CM12" s="8" t="n">
        <v>4</v>
      </c>
      <c r="CN12" s="8" t="n">
        <v>3</v>
      </c>
      <c r="CO12" s="8" t="n">
        <v>4</v>
      </c>
      <c r="CP12" s="8" t="n">
        <v>3</v>
      </c>
      <c r="CQ12" s="8" t="n">
        <v>4</v>
      </c>
      <c r="CR12" s="8" t="n">
        <v>3</v>
      </c>
      <c r="CS12" s="8" t="n">
        <v>3</v>
      </c>
      <c r="CT12" s="8" t="n">
        <v>4</v>
      </c>
      <c r="CU12" s="8" t="n">
        <v>3</v>
      </c>
      <c r="CV12" s="8" t="n">
        <v>3</v>
      </c>
      <c r="CW12" s="8" t="n">
        <v>3</v>
      </c>
      <c r="CX12" s="8" t="n">
        <v>4</v>
      </c>
      <c r="CY12" s="8" t="n">
        <v>3</v>
      </c>
      <c r="CZ12" s="8" t="n">
        <v>4</v>
      </c>
      <c r="DA12" s="8" t="n">
        <v>3</v>
      </c>
      <c r="DB12" s="8" t="n">
        <v>4</v>
      </c>
      <c r="DC12" s="8" t="n">
        <v>3</v>
      </c>
      <c r="DD12" s="8" t="n">
        <v>4</v>
      </c>
      <c r="DE12" s="8" t="n">
        <v>3</v>
      </c>
      <c r="DF12" s="8" t="n">
        <v>4</v>
      </c>
      <c r="DG12" s="12" t="n">
        <v>27</v>
      </c>
      <c r="DH12" s="12" t="n">
        <v>17</v>
      </c>
      <c r="DI12" s="12" t="n">
        <v>16</v>
      </c>
      <c r="DJ12" s="12" t="n">
        <v>9</v>
      </c>
      <c r="DK12" s="8" t="n">
        <f aca="false">SUM(CM12:DF12)</f>
        <v>69</v>
      </c>
    </row>
    <row r="13" customFormat="false" ht="16.5" hidden="false" customHeight="false" outlineLevel="0" collapsed="false">
      <c r="A13" s="13" t="s">
        <v>24</v>
      </c>
      <c r="B13" s="8" t="n">
        <v>4</v>
      </c>
      <c r="C13" s="8" t="n">
        <v>3</v>
      </c>
      <c r="D13" s="8" t="n">
        <v>2</v>
      </c>
      <c r="E13" s="8" t="n">
        <v>2</v>
      </c>
      <c r="F13" s="8" t="n">
        <v>3</v>
      </c>
      <c r="G13" s="8" t="n">
        <v>3</v>
      </c>
      <c r="H13" s="8" t="n">
        <v>2</v>
      </c>
      <c r="I13" s="8" t="n">
        <v>4</v>
      </c>
      <c r="J13" s="8" t="n">
        <v>2</v>
      </c>
      <c r="K13" s="8" t="n">
        <v>2</v>
      </c>
      <c r="L13" s="8" t="n">
        <v>2</v>
      </c>
      <c r="M13" s="8" t="n">
        <v>4</v>
      </c>
      <c r="N13" s="8" t="n">
        <v>2</v>
      </c>
      <c r="O13" s="8" t="n">
        <v>1</v>
      </c>
      <c r="P13" s="8" t="n">
        <v>5</v>
      </c>
      <c r="Q13" s="8" t="n">
        <v>4</v>
      </c>
      <c r="R13" s="8" t="n">
        <v>2</v>
      </c>
      <c r="S13" s="8" t="n">
        <v>1</v>
      </c>
      <c r="T13" s="8" t="n">
        <v>1</v>
      </c>
      <c r="U13" s="8" t="n">
        <v>4</v>
      </c>
      <c r="V13" s="8" t="n">
        <v>23</v>
      </c>
      <c r="W13" s="8" t="n">
        <v>16</v>
      </c>
      <c r="X13" s="8" t="n">
        <v>8</v>
      </c>
      <c r="Y13" s="8" t="n">
        <v>6</v>
      </c>
      <c r="Z13" s="8" t="n">
        <f aca="false">SUM(B13:U13)</f>
        <v>53</v>
      </c>
      <c r="AA13" s="8" t="n">
        <v>20</v>
      </c>
      <c r="AB13" s="8" t="n">
        <v>30</v>
      </c>
      <c r="AC13" s="8" t="n">
        <v>0</v>
      </c>
      <c r="AD13" s="8" t="n">
        <v>20</v>
      </c>
      <c r="AE13" s="8" t="n">
        <v>7</v>
      </c>
      <c r="AF13" s="8" t="n">
        <v>0</v>
      </c>
      <c r="AG13" s="8" t="n">
        <v>7</v>
      </c>
      <c r="AH13" s="8" t="n">
        <v>30</v>
      </c>
      <c r="AI13" s="8" t="n">
        <v>2</v>
      </c>
      <c r="AJ13" s="8" t="n">
        <v>2</v>
      </c>
      <c r="AK13" s="8" t="n">
        <v>1</v>
      </c>
      <c r="AL13" s="8" t="n">
        <v>0</v>
      </c>
      <c r="AM13" s="8" t="n">
        <v>3</v>
      </c>
      <c r="AN13" s="8" t="n">
        <v>2</v>
      </c>
      <c r="AO13" s="8" t="n">
        <v>0</v>
      </c>
      <c r="AP13" s="8" t="n">
        <v>1</v>
      </c>
      <c r="AQ13" s="8" t="n">
        <v>1</v>
      </c>
      <c r="AR13" s="9" t="n">
        <v>0</v>
      </c>
      <c r="AS13" s="8" t="n">
        <v>1</v>
      </c>
      <c r="AT13" s="8" t="n">
        <v>0</v>
      </c>
      <c r="AU13" s="8" t="n">
        <v>3</v>
      </c>
      <c r="AV13" s="8" t="n">
        <v>2</v>
      </c>
      <c r="AW13" s="8" t="n">
        <v>0</v>
      </c>
      <c r="AX13" s="9" t="n">
        <v>99</v>
      </c>
      <c r="AY13" s="9" t="n">
        <v>99</v>
      </c>
      <c r="AZ13" s="9" t="n">
        <v>99</v>
      </c>
      <c r="BA13" s="9" t="n">
        <v>99</v>
      </c>
      <c r="BB13" s="9" t="n">
        <v>99</v>
      </c>
      <c r="BC13" s="8" t="n">
        <v>3</v>
      </c>
      <c r="BD13" s="8" t="n">
        <v>2</v>
      </c>
      <c r="BE13" s="8" t="n">
        <v>3</v>
      </c>
      <c r="BF13" s="8" t="n">
        <v>3</v>
      </c>
      <c r="BG13" s="8" t="n">
        <v>3</v>
      </c>
      <c r="BH13" s="8" t="n">
        <v>3</v>
      </c>
      <c r="BI13" s="8" t="n">
        <v>3</v>
      </c>
      <c r="BJ13" s="8" t="n">
        <v>3</v>
      </c>
      <c r="BK13" s="8" t="n">
        <v>3</v>
      </c>
      <c r="BL13" s="8" t="n">
        <v>3</v>
      </c>
      <c r="BM13" s="8" t="n">
        <v>3</v>
      </c>
      <c r="BN13" s="8" t="n">
        <v>3</v>
      </c>
      <c r="BO13" s="8" t="n">
        <v>1</v>
      </c>
      <c r="BP13" s="8" t="n">
        <v>1</v>
      </c>
      <c r="BQ13" s="8" t="n">
        <v>2</v>
      </c>
      <c r="BR13" s="8" t="n">
        <v>2</v>
      </c>
      <c r="BS13" s="8" t="n">
        <v>1</v>
      </c>
      <c r="BT13" s="8" t="n">
        <v>1</v>
      </c>
      <c r="BU13" s="8" t="n">
        <v>1</v>
      </c>
      <c r="BV13" s="8" t="n">
        <v>2</v>
      </c>
      <c r="BW13" s="8" t="n">
        <v>2</v>
      </c>
      <c r="BX13" s="8" t="n">
        <v>1</v>
      </c>
      <c r="BY13" s="8" t="n">
        <v>2</v>
      </c>
      <c r="BZ13" s="8" t="n">
        <v>3</v>
      </c>
      <c r="CA13" s="8" t="n">
        <v>4</v>
      </c>
      <c r="CB13" s="8" t="n">
        <v>2</v>
      </c>
      <c r="CC13" s="8" t="n">
        <v>2</v>
      </c>
      <c r="CD13" s="8" t="n">
        <v>4</v>
      </c>
      <c r="CE13" s="8" t="n">
        <v>4</v>
      </c>
      <c r="CF13" s="8" t="n">
        <v>2</v>
      </c>
      <c r="CG13" s="8" t="n">
        <v>4</v>
      </c>
      <c r="CH13" s="8" t="n">
        <v>4</v>
      </c>
      <c r="CI13" s="8" t="n">
        <v>3</v>
      </c>
      <c r="CJ13" s="8" t="n">
        <v>1</v>
      </c>
      <c r="CK13" s="8" t="n">
        <v>4</v>
      </c>
      <c r="CL13" s="8" t="n">
        <v>2</v>
      </c>
      <c r="CM13" s="8" t="n">
        <v>4</v>
      </c>
      <c r="CN13" s="8" t="n">
        <v>2</v>
      </c>
      <c r="CO13" s="8" t="n">
        <v>3</v>
      </c>
      <c r="CP13" s="8" t="n">
        <v>2</v>
      </c>
      <c r="CQ13" s="8" t="n">
        <v>3</v>
      </c>
      <c r="CR13" s="8" t="n">
        <v>3</v>
      </c>
      <c r="CS13" s="8" t="n">
        <v>2</v>
      </c>
      <c r="CT13" s="8" t="n">
        <v>3</v>
      </c>
      <c r="CU13" s="8" t="n">
        <v>1</v>
      </c>
      <c r="CV13" s="8" t="n">
        <v>1</v>
      </c>
      <c r="CW13" s="8" t="n">
        <v>1</v>
      </c>
      <c r="CX13" s="8" t="n">
        <v>3</v>
      </c>
      <c r="CY13" s="8" t="n">
        <v>1</v>
      </c>
      <c r="CZ13" s="8" t="n">
        <v>1</v>
      </c>
      <c r="DA13" s="8" t="n">
        <v>2</v>
      </c>
      <c r="DB13" s="8" t="n">
        <v>3</v>
      </c>
      <c r="DC13" s="8" t="n">
        <v>2</v>
      </c>
      <c r="DD13" s="8" t="n">
        <v>1</v>
      </c>
      <c r="DE13" s="8" t="n">
        <v>1</v>
      </c>
      <c r="DF13" s="8" t="n">
        <v>4</v>
      </c>
      <c r="DG13" s="12" t="n">
        <v>20</v>
      </c>
      <c r="DH13" s="12" t="n">
        <v>13</v>
      </c>
      <c r="DI13" s="12" t="n">
        <v>6</v>
      </c>
      <c r="DJ13" s="12" t="n">
        <v>4</v>
      </c>
      <c r="DK13" s="8" t="n">
        <f aca="false">SUM(CM13:DF13)</f>
        <v>43</v>
      </c>
    </row>
    <row r="14" customFormat="false" ht="16.5" hidden="false" customHeight="false" outlineLevel="0" collapsed="false">
      <c r="A14" s="13" t="s">
        <v>25</v>
      </c>
      <c r="B14" s="8" t="n">
        <v>4</v>
      </c>
      <c r="C14" s="8" t="n">
        <v>4</v>
      </c>
      <c r="D14" s="8" t="n">
        <v>4</v>
      </c>
      <c r="E14" s="8" t="n">
        <v>2</v>
      </c>
      <c r="F14" s="8" t="n">
        <v>3</v>
      </c>
      <c r="G14" s="8" t="n">
        <v>4</v>
      </c>
      <c r="H14" s="8" t="n">
        <v>2</v>
      </c>
      <c r="I14" s="8" t="n">
        <v>4</v>
      </c>
      <c r="J14" s="8" t="n">
        <v>2</v>
      </c>
      <c r="K14" s="8" t="n">
        <v>4</v>
      </c>
      <c r="L14" s="8" t="n">
        <v>2</v>
      </c>
      <c r="M14" s="8" t="n">
        <v>4</v>
      </c>
      <c r="N14" s="8" t="n">
        <v>2</v>
      </c>
      <c r="O14" s="8" t="n">
        <v>2</v>
      </c>
      <c r="P14" s="8" t="n">
        <v>2</v>
      </c>
      <c r="Q14" s="8" t="n">
        <v>3</v>
      </c>
      <c r="R14" s="8" t="n">
        <v>4</v>
      </c>
      <c r="S14" s="8" t="n">
        <v>1</v>
      </c>
      <c r="T14" s="8" t="n">
        <v>1</v>
      </c>
      <c r="U14" s="8" t="n">
        <v>4</v>
      </c>
      <c r="V14" s="8" t="n">
        <v>24</v>
      </c>
      <c r="W14" s="8" t="n">
        <v>16</v>
      </c>
      <c r="X14" s="8" t="n">
        <v>12</v>
      </c>
      <c r="Y14" s="8" t="n">
        <v>6</v>
      </c>
      <c r="Z14" s="8" t="n">
        <f aca="false">SUM(B14:U14)</f>
        <v>58</v>
      </c>
      <c r="AA14" s="8" t="n">
        <v>21</v>
      </c>
      <c r="AB14" s="8" t="n">
        <v>30</v>
      </c>
      <c r="AC14" s="8" t="n">
        <v>1</v>
      </c>
      <c r="AD14" s="8" t="n">
        <v>0</v>
      </c>
      <c r="AE14" s="8" t="n">
        <v>7</v>
      </c>
      <c r="AF14" s="8" t="n">
        <v>0</v>
      </c>
      <c r="AG14" s="8" t="n">
        <v>8</v>
      </c>
      <c r="AH14" s="8" t="n">
        <v>30</v>
      </c>
      <c r="AI14" s="8" t="n">
        <v>3</v>
      </c>
      <c r="AJ14" s="8" t="n">
        <v>2</v>
      </c>
      <c r="AK14" s="8" t="n">
        <v>3</v>
      </c>
      <c r="AL14" s="8" t="n">
        <v>2</v>
      </c>
      <c r="AM14" s="8" t="n">
        <v>1</v>
      </c>
      <c r="AN14" s="8" t="n">
        <v>3</v>
      </c>
      <c r="AO14" s="8" t="n">
        <v>1</v>
      </c>
      <c r="AP14" s="8" t="n">
        <v>1</v>
      </c>
      <c r="AQ14" s="8" t="n">
        <v>1</v>
      </c>
      <c r="AR14" s="9" t="n">
        <v>99</v>
      </c>
      <c r="AS14" s="8" t="n">
        <v>2</v>
      </c>
      <c r="AT14" s="8" t="n">
        <v>0</v>
      </c>
      <c r="AU14" s="8" t="n">
        <v>0</v>
      </c>
      <c r="AV14" s="8" t="n">
        <v>1</v>
      </c>
      <c r="AW14" s="8" t="n">
        <v>3</v>
      </c>
      <c r="AX14" s="8" t="n">
        <v>2</v>
      </c>
      <c r="AY14" s="8" t="n">
        <v>0</v>
      </c>
      <c r="AZ14" s="8" t="n">
        <v>2</v>
      </c>
      <c r="BA14" s="8" t="n">
        <v>0</v>
      </c>
      <c r="BB14" s="8" t="n">
        <v>2</v>
      </c>
      <c r="BC14" s="8" t="n">
        <v>4</v>
      </c>
      <c r="BD14" s="8" t="n">
        <v>3</v>
      </c>
      <c r="BE14" s="8" t="n">
        <v>2</v>
      </c>
      <c r="BF14" s="8" t="n">
        <v>3</v>
      </c>
      <c r="BG14" s="8" t="n">
        <v>3</v>
      </c>
      <c r="BH14" s="8" t="n">
        <v>2</v>
      </c>
      <c r="BI14" s="8" t="n">
        <v>3</v>
      </c>
      <c r="BJ14" s="8" t="n">
        <v>3</v>
      </c>
      <c r="BK14" s="8" t="n">
        <v>2</v>
      </c>
      <c r="BL14" s="8" t="n">
        <v>3</v>
      </c>
      <c r="BM14" s="8" t="n">
        <v>3</v>
      </c>
      <c r="BN14" s="8" t="n">
        <v>3</v>
      </c>
      <c r="BO14" s="8" t="n">
        <v>2</v>
      </c>
      <c r="BP14" s="8" t="n">
        <v>2</v>
      </c>
      <c r="BQ14" s="8" t="n">
        <v>2</v>
      </c>
      <c r="BR14" s="8" t="n">
        <v>2</v>
      </c>
      <c r="BS14" s="8" t="n">
        <v>2</v>
      </c>
      <c r="BT14" s="8" t="n">
        <v>2</v>
      </c>
      <c r="BU14" s="8" t="n">
        <v>2</v>
      </c>
      <c r="BV14" s="8" t="n">
        <v>1</v>
      </c>
      <c r="BW14" s="8" t="n">
        <v>2</v>
      </c>
      <c r="BX14" s="8" t="n">
        <v>2</v>
      </c>
      <c r="BY14" s="8" t="n">
        <v>5</v>
      </c>
      <c r="BZ14" s="8" t="n">
        <v>3</v>
      </c>
      <c r="CA14" s="8" t="n">
        <v>5</v>
      </c>
      <c r="CB14" s="8" t="n">
        <v>5</v>
      </c>
      <c r="CC14" s="8" t="n">
        <v>5</v>
      </c>
      <c r="CD14" s="8" t="n">
        <v>5</v>
      </c>
      <c r="CE14" s="8" t="n">
        <v>6</v>
      </c>
      <c r="CF14" s="8" t="n">
        <v>3</v>
      </c>
      <c r="CG14" s="8" t="n">
        <v>3</v>
      </c>
      <c r="CH14" s="8" t="n">
        <v>4</v>
      </c>
      <c r="CI14" s="8" t="n">
        <v>4</v>
      </c>
      <c r="CJ14" s="8" t="n">
        <v>2</v>
      </c>
      <c r="CK14" s="8" t="n">
        <v>3</v>
      </c>
      <c r="CL14" s="8" t="n">
        <v>3</v>
      </c>
      <c r="CM14" s="8" t="n">
        <v>3</v>
      </c>
      <c r="CN14" s="8" t="n">
        <v>2</v>
      </c>
      <c r="CO14" s="8" t="n">
        <v>3</v>
      </c>
      <c r="CP14" s="8" t="n">
        <v>1</v>
      </c>
      <c r="CQ14" s="8" t="n">
        <v>3</v>
      </c>
      <c r="CR14" s="8" t="n">
        <v>2</v>
      </c>
      <c r="CS14" s="8" t="n">
        <v>2</v>
      </c>
      <c r="CT14" s="8" t="n">
        <v>2</v>
      </c>
      <c r="CU14" s="8" t="n">
        <v>2</v>
      </c>
      <c r="CV14" s="8" t="n">
        <v>2</v>
      </c>
      <c r="CW14" s="8" t="n">
        <v>2</v>
      </c>
      <c r="CX14" s="8" t="n">
        <v>2</v>
      </c>
      <c r="CY14" s="8" t="n">
        <v>2</v>
      </c>
      <c r="CZ14" s="8" t="n">
        <v>2</v>
      </c>
      <c r="DA14" s="8" t="n">
        <v>2</v>
      </c>
      <c r="DB14" s="8" t="n">
        <v>2</v>
      </c>
      <c r="DC14" s="8" t="n">
        <v>2</v>
      </c>
      <c r="DD14" s="8" t="n">
        <v>2</v>
      </c>
      <c r="DE14" s="8" t="n">
        <v>2</v>
      </c>
      <c r="DF14" s="8" t="n">
        <v>3</v>
      </c>
      <c r="DG14" s="12" t="n">
        <v>17</v>
      </c>
      <c r="DH14" s="12" t="n">
        <v>10</v>
      </c>
      <c r="DI14" s="12" t="n">
        <v>10</v>
      </c>
      <c r="DJ14" s="12" t="n">
        <v>6</v>
      </c>
      <c r="DK14" s="8" t="n">
        <f aca="false">SUM(CM14:DF14)</f>
        <v>43</v>
      </c>
    </row>
    <row r="15" customFormat="false" ht="16.5" hidden="false" customHeight="false" outlineLevel="0" collapsed="false">
      <c r="A15" s="13" t="s">
        <v>26</v>
      </c>
      <c r="B15" s="8" t="n">
        <v>2</v>
      </c>
      <c r="C15" s="8" t="n">
        <v>1</v>
      </c>
      <c r="D15" s="8" t="n">
        <v>2</v>
      </c>
      <c r="E15" s="8" t="n">
        <v>1</v>
      </c>
      <c r="F15" s="8" t="n">
        <v>4</v>
      </c>
      <c r="G15" s="8" t="n">
        <v>2</v>
      </c>
      <c r="H15" s="8" t="n">
        <v>1</v>
      </c>
      <c r="I15" s="8" t="n">
        <v>2</v>
      </c>
      <c r="J15" s="8" t="n">
        <v>2</v>
      </c>
      <c r="K15" s="8" t="n">
        <v>1</v>
      </c>
      <c r="L15" s="8" t="n">
        <v>1</v>
      </c>
      <c r="M15" s="8" t="n">
        <v>2</v>
      </c>
      <c r="N15" s="8" t="n">
        <v>2</v>
      </c>
      <c r="O15" s="8" t="n">
        <v>1</v>
      </c>
      <c r="P15" s="8" t="n">
        <v>1</v>
      </c>
      <c r="Q15" s="8" t="n">
        <v>3</v>
      </c>
      <c r="R15" s="8" t="n">
        <v>1</v>
      </c>
      <c r="S15" s="8" t="n">
        <v>1</v>
      </c>
      <c r="T15" s="8" t="n">
        <v>1</v>
      </c>
      <c r="U15" s="8" t="n">
        <v>1</v>
      </c>
      <c r="V15" s="8" t="n">
        <v>14</v>
      </c>
      <c r="W15" s="8" t="n">
        <v>8</v>
      </c>
      <c r="X15" s="8" t="n">
        <v>6</v>
      </c>
      <c r="Y15" s="8" t="n">
        <v>4</v>
      </c>
      <c r="Z15" s="8" t="n">
        <f aca="false">SUM(B15:U15)</f>
        <v>32</v>
      </c>
      <c r="AA15" s="8" t="n">
        <v>0</v>
      </c>
      <c r="AB15" s="8" t="n">
        <v>40</v>
      </c>
      <c r="AC15" s="8" t="n">
        <v>0</v>
      </c>
      <c r="AD15" s="8" t="n">
        <v>10</v>
      </c>
      <c r="AE15" s="8" t="n">
        <v>8</v>
      </c>
      <c r="AF15" s="8" t="n">
        <v>0</v>
      </c>
      <c r="AG15" s="8" t="n">
        <v>6</v>
      </c>
      <c r="AH15" s="8" t="n">
        <v>30</v>
      </c>
      <c r="AI15" s="8" t="n">
        <v>2</v>
      </c>
      <c r="AJ15" s="8" t="n">
        <v>1</v>
      </c>
      <c r="AK15" s="8" t="n">
        <v>1</v>
      </c>
      <c r="AL15" s="8" t="n">
        <v>1</v>
      </c>
      <c r="AM15" s="8" t="n">
        <v>3</v>
      </c>
      <c r="AN15" s="8" t="n">
        <v>0</v>
      </c>
      <c r="AO15" s="8" t="n">
        <v>0</v>
      </c>
      <c r="AP15" s="8" t="n">
        <v>2</v>
      </c>
      <c r="AQ15" s="8" t="n">
        <v>1</v>
      </c>
      <c r="AR15" s="9" t="n">
        <v>99</v>
      </c>
      <c r="AS15" s="8" t="n">
        <v>2</v>
      </c>
      <c r="AT15" s="8" t="n">
        <v>0</v>
      </c>
      <c r="AU15" s="8" t="n">
        <v>2</v>
      </c>
      <c r="AV15" s="8" t="n">
        <v>2</v>
      </c>
      <c r="AW15" s="8" t="n">
        <v>2</v>
      </c>
      <c r="AX15" s="8" t="n">
        <v>2</v>
      </c>
      <c r="AY15" s="8" t="n">
        <v>0</v>
      </c>
      <c r="AZ15" s="8" t="n">
        <v>0</v>
      </c>
      <c r="BA15" s="8" t="n">
        <v>0</v>
      </c>
      <c r="BB15" s="8" t="n">
        <v>1</v>
      </c>
      <c r="BC15" s="8" t="n">
        <v>2</v>
      </c>
      <c r="BD15" s="8" t="n">
        <v>1</v>
      </c>
      <c r="BE15" s="8" t="n">
        <v>2</v>
      </c>
      <c r="BF15" s="8" t="n">
        <v>3</v>
      </c>
      <c r="BG15" s="8" t="n">
        <v>3</v>
      </c>
      <c r="BH15" s="8" t="n">
        <v>3</v>
      </c>
      <c r="BI15" s="8" t="n">
        <v>3</v>
      </c>
      <c r="BJ15" s="8" t="n">
        <v>3</v>
      </c>
      <c r="BK15" s="8" t="n">
        <v>3</v>
      </c>
      <c r="BL15" s="8" t="n">
        <v>3</v>
      </c>
      <c r="BM15" s="8" t="n">
        <v>3</v>
      </c>
      <c r="BN15" s="8" t="n">
        <v>3</v>
      </c>
      <c r="BO15" s="8" t="n">
        <v>2</v>
      </c>
      <c r="BP15" s="8" t="n">
        <v>2</v>
      </c>
      <c r="BQ15" s="8" t="n">
        <v>2</v>
      </c>
      <c r="BR15" s="8" t="n">
        <v>2</v>
      </c>
      <c r="BS15" s="8" t="n">
        <v>1</v>
      </c>
      <c r="BT15" s="8" t="n">
        <v>1</v>
      </c>
      <c r="BU15" s="8" t="n">
        <v>1</v>
      </c>
      <c r="BV15" s="8" t="n">
        <v>2</v>
      </c>
      <c r="BW15" s="8" t="n">
        <v>1</v>
      </c>
      <c r="BX15" s="8" t="n">
        <v>1</v>
      </c>
      <c r="BY15" s="8" t="n">
        <v>2</v>
      </c>
      <c r="BZ15" s="8" t="n">
        <v>2</v>
      </c>
      <c r="CA15" s="8" t="n">
        <v>4</v>
      </c>
      <c r="CB15" s="8" t="n">
        <v>3</v>
      </c>
      <c r="CC15" s="8" t="n">
        <v>3</v>
      </c>
      <c r="CD15" s="8" t="n">
        <v>4</v>
      </c>
      <c r="CE15" s="8" t="n">
        <v>4</v>
      </c>
      <c r="CF15" s="8" t="n">
        <v>2</v>
      </c>
      <c r="CG15" s="8" t="n">
        <v>4</v>
      </c>
      <c r="CH15" s="8" t="n">
        <v>2</v>
      </c>
      <c r="CI15" s="8" t="n">
        <v>4</v>
      </c>
      <c r="CJ15" s="8" t="n">
        <v>1</v>
      </c>
      <c r="CK15" s="8" t="n">
        <v>5</v>
      </c>
      <c r="CL15" s="8" t="n">
        <v>2</v>
      </c>
      <c r="CM15" s="8" t="n">
        <v>2</v>
      </c>
      <c r="CN15" s="8" t="n">
        <v>1</v>
      </c>
      <c r="CO15" s="8" t="n">
        <v>3</v>
      </c>
      <c r="CP15" s="8" t="n">
        <v>1</v>
      </c>
      <c r="CQ15" s="8" t="n">
        <v>3</v>
      </c>
      <c r="CR15" s="8" t="n">
        <v>2</v>
      </c>
      <c r="CS15" s="8" t="n">
        <v>1</v>
      </c>
      <c r="CT15" s="8" t="n">
        <v>1</v>
      </c>
      <c r="CU15" s="8" t="n">
        <v>4</v>
      </c>
      <c r="CV15" s="8" t="n">
        <v>2</v>
      </c>
      <c r="CW15" s="8" t="n">
        <v>2</v>
      </c>
      <c r="CX15" s="8" t="n">
        <v>2</v>
      </c>
      <c r="CY15" s="8" t="n">
        <v>2</v>
      </c>
      <c r="CZ15" s="8" t="n">
        <v>2</v>
      </c>
      <c r="DA15" s="8" t="n">
        <v>1</v>
      </c>
      <c r="DB15" s="8" t="n">
        <v>3</v>
      </c>
      <c r="DC15" s="8" t="n">
        <v>1</v>
      </c>
      <c r="DD15" s="8" t="n">
        <v>1</v>
      </c>
      <c r="DE15" s="8" t="n">
        <v>2</v>
      </c>
      <c r="DF15" s="8" t="n">
        <v>2</v>
      </c>
      <c r="DG15" s="12" t="n">
        <v>15</v>
      </c>
      <c r="DH15" s="12" t="n">
        <v>8</v>
      </c>
      <c r="DI15" s="12" t="n">
        <v>10</v>
      </c>
      <c r="DJ15" s="12" t="n">
        <v>5</v>
      </c>
      <c r="DK15" s="8" t="n">
        <f aca="false">SUM(CM15:DF15)</f>
        <v>38</v>
      </c>
    </row>
    <row r="16" customFormat="false" ht="16.5" hidden="false" customHeight="false" outlineLevel="0" collapsed="false">
      <c r="A16" s="13" t="s">
        <v>27</v>
      </c>
      <c r="B16" s="8" t="n">
        <v>4</v>
      </c>
      <c r="C16" s="8" t="n">
        <v>3</v>
      </c>
      <c r="D16" s="8" t="n">
        <v>4</v>
      </c>
      <c r="E16" s="8" t="n">
        <v>1</v>
      </c>
      <c r="F16" s="8" t="n">
        <v>3</v>
      </c>
      <c r="G16" s="8" t="n">
        <v>4</v>
      </c>
      <c r="H16" s="8" t="n">
        <v>3</v>
      </c>
      <c r="I16" s="8" t="n">
        <v>4</v>
      </c>
      <c r="J16" s="8" t="n">
        <v>2</v>
      </c>
      <c r="K16" s="8" t="n">
        <v>4</v>
      </c>
      <c r="L16" s="8" t="n">
        <v>3</v>
      </c>
      <c r="M16" s="8" t="n">
        <v>4</v>
      </c>
      <c r="N16" s="8" t="n">
        <v>5</v>
      </c>
      <c r="O16" s="8" t="n">
        <v>3</v>
      </c>
      <c r="P16" s="8" t="n">
        <v>1</v>
      </c>
      <c r="Q16" s="8" t="n">
        <v>2</v>
      </c>
      <c r="R16" s="8" t="n">
        <v>5</v>
      </c>
      <c r="S16" s="8" t="n">
        <v>1</v>
      </c>
      <c r="T16" s="8" t="n">
        <v>3</v>
      </c>
      <c r="U16" s="8" t="n">
        <v>4</v>
      </c>
      <c r="V16" s="8" t="n">
        <v>23</v>
      </c>
      <c r="W16" s="8" t="n">
        <v>14</v>
      </c>
      <c r="X16" s="8" t="n">
        <v>15</v>
      </c>
      <c r="Y16" s="8" t="n">
        <v>11</v>
      </c>
      <c r="Z16" s="8" t="n">
        <f aca="false">SUM(B16:U16)</f>
        <v>63</v>
      </c>
      <c r="AA16" s="8" t="n">
        <v>0</v>
      </c>
      <c r="AB16" s="8" t="n">
        <v>30</v>
      </c>
      <c r="AC16" s="8" t="n">
        <v>0</v>
      </c>
      <c r="AD16" s="8" t="n">
        <v>10</v>
      </c>
      <c r="AE16" s="8" t="n">
        <v>8</v>
      </c>
      <c r="AF16" s="8" t="n">
        <v>0</v>
      </c>
      <c r="AG16" s="8" t="n">
        <v>7</v>
      </c>
      <c r="AH16" s="8" t="n">
        <v>0</v>
      </c>
      <c r="AI16" s="8" t="n">
        <v>2</v>
      </c>
      <c r="AJ16" s="8" t="n">
        <v>2</v>
      </c>
      <c r="AK16" s="8" t="n">
        <v>1</v>
      </c>
      <c r="AL16" s="8" t="n">
        <v>0</v>
      </c>
      <c r="AM16" s="8" t="n">
        <v>0</v>
      </c>
      <c r="AN16" s="8" t="n">
        <v>2</v>
      </c>
      <c r="AO16" s="8" t="n">
        <v>0</v>
      </c>
      <c r="AP16" s="8" t="n">
        <v>1</v>
      </c>
      <c r="AQ16" s="8" t="n">
        <v>0</v>
      </c>
      <c r="AR16" s="9" t="n">
        <v>99</v>
      </c>
      <c r="AS16" s="8" t="n">
        <v>1</v>
      </c>
      <c r="AT16" s="8" t="n">
        <v>0</v>
      </c>
      <c r="AU16" s="8" t="n">
        <v>0</v>
      </c>
      <c r="AV16" s="8" t="n">
        <v>1</v>
      </c>
      <c r="AW16" s="8" t="n">
        <v>0</v>
      </c>
      <c r="AX16" s="9" t="n">
        <v>99</v>
      </c>
      <c r="AY16" s="9" t="n">
        <v>99</v>
      </c>
      <c r="AZ16" s="9" t="n">
        <v>99</v>
      </c>
      <c r="BA16" s="9" t="n">
        <v>99</v>
      </c>
      <c r="BB16" s="9" t="n">
        <v>99</v>
      </c>
      <c r="BC16" s="8" t="n">
        <v>3</v>
      </c>
      <c r="BD16" s="8" t="n">
        <v>3</v>
      </c>
      <c r="BE16" s="8" t="n">
        <v>2</v>
      </c>
      <c r="BF16" s="8" t="n">
        <v>3</v>
      </c>
      <c r="BG16" s="8" t="n">
        <v>3</v>
      </c>
      <c r="BH16" s="8" t="n">
        <v>3</v>
      </c>
      <c r="BI16" s="8" t="n">
        <v>3</v>
      </c>
      <c r="BJ16" s="8" t="n">
        <v>3</v>
      </c>
      <c r="BK16" s="8" t="n">
        <v>3</v>
      </c>
      <c r="BL16" s="8" t="n">
        <v>3</v>
      </c>
      <c r="BM16" s="8" t="n">
        <v>3</v>
      </c>
      <c r="BN16" s="8" t="n">
        <v>3</v>
      </c>
      <c r="BO16" s="8" t="n">
        <v>2</v>
      </c>
      <c r="BP16" s="8" t="n">
        <v>2</v>
      </c>
      <c r="BQ16" s="8" t="n">
        <v>2</v>
      </c>
      <c r="BR16" s="8" t="n">
        <v>2</v>
      </c>
      <c r="BS16" s="8" t="n">
        <v>1</v>
      </c>
      <c r="BT16" s="8" t="n">
        <v>1</v>
      </c>
      <c r="BU16" s="8" t="n">
        <v>2</v>
      </c>
      <c r="BV16" s="8" t="n">
        <v>1</v>
      </c>
      <c r="BW16" s="8" t="n">
        <v>1</v>
      </c>
      <c r="BX16" s="8" t="n">
        <v>1</v>
      </c>
      <c r="BY16" s="8" t="n">
        <v>4</v>
      </c>
      <c r="BZ16" s="8" t="n">
        <v>3</v>
      </c>
      <c r="CA16" s="8" t="n">
        <v>4</v>
      </c>
      <c r="CB16" s="8" t="n">
        <v>3</v>
      </c>
      <c r="CC16" s="8" t="n">
        <v>4</v>
      </c>
      <c r="CD16" s="8" t="n">
        <v>4</v>
      </c>
      <c r="CE16" s="8" t="n">
        <v>3</v>
      </c>
      <c r="CF16" s="8" t="n">
        <v>4</v>
      </c>
      <c r="CG16" s="8" t="n">
        <v>2</v>
      </c>
      <c r="CH16" s="8" t="n">
        <v>4</v>
      </c>
      <c r="CI16" s="8" t="n">
        <v>5</v>
      </c>
      <c r="CJ16" s="8" t="n">
        <v>2</v>
      </c>
      <c r="CK16" s="8" t="n">
        <v>2</v>
      </c>
      <c r="CL16" s="8" t="n">
        <v>2</v>
      </c>
      <c r="CM16" s="8" t="n">
        <v>4</v>
      </c>
      <c r="CN16" s="8" t="n">
        <v>2</v>
      </c>
      <c r="CO16" s="8" t="n">
        <v>3</v>
      </c>
      <c r="CP16" s="8" t="n">
        <v>1</v>
      </c>
      <c r="CQ16" s="8" t="n">
        <v>3</v>
      </c>
      <c r="CR16" s="8" t="n">
        <v>4</v>
      </c>
      <c r="CS16" s="8" t="n">
        <v>3</v>
      </c>
      <c r="CT16" s="8" t="n">
        <v>4</v>
      </c>
      <c r="CU16" s="8" t="n">
        <v>1</v>
      </c>
      <c r="CV16" s="8" t="n">
        <v>4</v>
      </c>
      <c r="CW16" s="8" t="n">
        <v>3</v>
      </c>
      <c r="CX16" s="8" t="n">
        <v>2</v>
      </c>
      <c r="CY16" s="8" t="n">
        <v>4</v>
      </c>
      <c r="CZ16" s="8" t="n">
        <v>3</v>
      </c>
      <c r="DA16" s="8" t="n">
        <v>2</v>
      </c>
      <c r="DB16" s="8" t="n">
        <v>2</v>
      </c>
      <c r="DC16" s="8" t="n">
        <v>3</v>
      </c>
      <c r="DD16" s="8" t="n">
        <v>1</v>
      </c>
      <c r="DE16" s="8" t="n">
        <v>2</v>
      </c>
      <c r="DF16" s="8" t="n">
        <v>4</v>
      </c>
      <c r="DG16" s="12" t="n">
        <v>20</v>
      </c>
      <c r="DH16" s="12" t="n">
        <v>14</v>
      </c>
      <c r="DI16" s="12" t="n">
        <v>11</v>
      </c>
      <c r="DJ16" s="12" t="n">
        <v>10</v>
      </c>
      <c r="DK16" s="8" t="n">
        <f aca="false">SUM(CM16:DF16)</f>
        <v>55</v>
      </c>
    </row>
    <row r="17" customFormat="false" ht="16.5" hidden="false" customHeight="false" outlineLevel="0" collapsed="false">
      <c r="A17" s="13" t="s">
        <v>28</v>
      </c>
      <c r="B17" s="8" t="n">
        <v>3</v>
      </c>
      <c r="C17" s="8" t="n">
        <v>3</v>
      </c>
      <c r="D17" s="8" t="n">
        <v>3</v>
      </c>
      <c r="E17" s="8" t="n">
        <v>2</v>
      </c>
      <c r="F17" s="8" t="n">
        <v>3</v>
      </c>
      <c r="G17" s="8" t="n">
        <v>4</v>
      </c>
      <c r="H17" s="8" t="n">
        <v>3</v>
      </c>
      <c r="I17" s="8" t="n">
        <v>4</v>
      </c>
      <c r="J17" s="8" t="n">
        <v>3</v>
      </c>
      <c r="K17" s="8" t="n">
        <v>4</v>
      </c>
      <c r="L17" s="8" t="n">
        <v>3</v>
      </c>
      <c r="M17" s="8" t="n">
        <v>4</v>
      </c>
      <c r="N17" s="8" t="n">
        <v>3</v>
      </c>
      <c r="O17" s="8" t="n">
        <v>3</v>
      </c>
      <c r="P17" s="8" t="n">
        <v>2</v>
      </c>
      <c r="Q17" s="8" t="n">
        <v>4</v>
      </c>
      <c r="R17" s="8" t="n">
        <v>4</v>
      </c>
      <c r="S17" s="8" t="n">
        <v>2</v>
      </c>
      <c r="T17" s="8" t="n">
        <v>3</v>
      </c>
      <c r="U17" s="8" t="n">
        <v>4</v>
      </c>
      <c r="V17" s="8" t="n">
        <v>24</v>
      </c>
      <c r="W17" s="8" t="n">
        <v>15</v>
      </c>
      <c r="X17" s="8" t="n">
        <v>16</v>
      </c>
      <c r="Y17" s="8" t="n">
        <v>9</v>
      </c>
      <c r="Z17" s="8" t="n">
        <f aca="false">SUM(B17:U17)</f>
        <v>64</v>
      </c>
      <c r="AA17" s="8" t="n">
        <v>2</v>
      </c>
      <c r="AB17" s="8" t="n">
        <v>0</v>
      </c>
      <c r="AC17" s="8" t="n">
        <v>0</v>
      </c>
      <c r="AD17" s="8" t="n">
        <v>30</v>
      </c>
      <c r="AE17" s="8" t="n">
        <v>7</v>
      </c>
      <c r="AF17" s="8" t="n">
        <v>0</v>
      </c>
      <c r="AG17" s="8" t="n">
        <v>4</v>
      </c>
      <c r="AH17" s="8" t="n">
        <v>30</v>
      </c>
      <c r="AI17" s="8" t="n">
        <v>2</v>
      </c>
      <c r="AJ17" s="8" t="n">
        <v>2</v>
      </c>
      <c r="AK17" s="8" t="n">
        <v>0</v>
      </c>
      <c r="AL17" s="8" t="n">
        <v>2</v>
      </c>
      <c r="AM17" s="8" t="n">
        <v>1</v>
      </c>
      <c r="AN17" s="8" t="n">
        <v>1</v>
      </c>
      <c r="AO17" s="8" t="n">
        <v>1</v>
      </c>
      <c r="AP17" s="8" t="n">
        <v>2</v>
      </c>
      <c r="AQ17" s="8" t="n">
        <v>1</v>
      </c>
      <c r="AR17" s="9" t="n">
        <v>99</v>
      </c>
      <c r="AS17" s="8" t="n">
        <v>3</v>
      </c>
      <c r="AT17" s="8" t="n">
        <v>0</v>
      </c>
      <c r="AU17" s="8" t="n">
        <v>2</v>
      </c>
      <c r="AV17" s="8" t="n">
        <v>0</v>
      </c>
      <c r="AW17" s="8" t="n">
        <v>0</v>
      </c>
      <c r="AX17" s="9" t="n">
        <v>99</v>
      </c>
      <c r="AY17" s="9" t="n">
        <v>99</v>
      </c>
      <c r="AZ17" s="9" t="n">
        <v>99</v>
      </c>
      <c r="BA17" s="9" t="n">
        <v>99</v>
      </c>
      <c r="BB17" s="9" t="n">
        <v>99</v>
      </c>
      <c r="BC17" s="8" t="n">
        <v>4</v>
      </c>
      <c r="BD17" s="8" t="n">
        <v>3</v>
      </c>
      <c r="BE17" s="8" t="n">
        <v>3</v>
      </c>
      <c r="BF17" s="8" t="n">
        <v>3</v>
      </c>
      <c r="BG17" s="8" t="n">
        <v>3</v>
      </c>
      <c r="BH17" s="8" t="n">
        <v>3</v>
      </c>
      <c r="BI17" s="8" t="n">
        <v>3</v>
      </c>
      <c r="BJ17" s="8" t="n">
        <v>3</v>
      </c>
      <c r="BK17" s="8" t="n">
        <v>3</v>
      </c>
      <c r="BL17" s="8" t="n">
        <v>3</v>
      </c>
      <c r="BM17" s="8" t="n">
        <v>3</v>
      </c>
      <c r="BN17" s="8" t="n">
        <v>3</v>
      </c>
      <c r="BO17" s="8" t="n">
        <v>1</v>
      </c>
      <c r="BP17" s="8" t="n">
        <v>1</v>
      </c>
      <c r="BQ17" s="8" t="n">
        <v>2</v>
      </c>
      <c r="BR17" s="8" t="n">
        <v>2</v>
      </c>
      <c r="BS17" s="8" t="n">
        <v>1</v>
      </c>
      <c r="BT17" s="8" t="n">
        <v>1</v>
      </c>
      <c r="BU17" s="8" t="n">
        <v>1</v>
      </c>
      <c r="BV17" s="8" t="n">
        <v>2</v>
      </c>
      <c r="BW17" s="8" t="n">
        <v>3</v>
      </c>
      <c r="BX17" s="8" t="n">
        <v>2</v>
      </c>
      <c r="BY17" s="8" t="n">
        <v>6</v>
      </c>
      <c r="BZ17" s="8" t="n">
        <v>3</v>
      </c>
      <c r="CA17" s="8" t="n">
        <v>4</v>
      </c>
      <c r="CB17" s="8" t="n">
        <v>5</v>
      </c>
      <c r="CC17" s="8" t="n">
        <v>5</v>
      </c>
      <c r="CD17" s="8" t="n">
        <v>4</v>
      </c>
      <c r="CE17" s="8" t="n">
        <v>3</v>
      </c>
      <c r="CF17" s="8" t="n">
        <v>4</v>
      </c>
      <c r="CG17" s="8" t="n">
        <v>3</v>
      </c>
      <c r="CH17" s="8" t="n">
        <v>4</v>
      </c>
      <c r="CI17" s="8" t="n">
        <v>2</v>
      </c>
      <c r="CJ17" s="8" t="n">
        <v>3</v>
      </c>
      <c r="CK17" s="8" t="n">
        <v>3</v>
      </c>
      <c r="CL17" s="8" t="n">
        <v>3</v>
      </c>
      <c r="CM17" s="8" t="n">
        <v>3</v>
      </c>
      <c r="CN17" s="8" t="n">
        <v>3</v>
      </c>
      <c r="CO17" s="8" t="n">
        <v>4</v>
      </c>
      <c r="CP17" s="8" t="n">
        <v>2</v>
      </c>
      <c r="CQ17" s="8" t="n">
        <v>3</v>
      </c>
      <c r="CR17" s="8" t="n">
        <v>4</v>
      </c>
      <c r="CS17" s="8" t="n">
        <v>3</v>
      </c>
      <c r="CT17" s="8" t="n">
        <v>3</v>
      </c>
      <c r="CU17" s="8" t="n">
        <v>4</v>
      </c>
      <c r="CV17" s="8" t="n">
        <v>4</v>
      </c>
      <c r="CW17" s="8" t="n">
        <v>3</v>
      </c>
      <c r="CX17" s="8" t="n">
        <v>4</v>
      </c>
      <c r="CY17" s="8" t="n">
        <v>3</v>
      </c>
      <c r="CZ17" s="8" t="n">
        <v>3</v>
      </c>
      <c r="DA17" s="8" t="n">
        <v>2</v>
      </c>
      <c r="DB17" s="8" t="n">
        <v>3</v>
      </c>
      <c r="DC17" s="8" t="n">
        <v>3</v>
      </c>
      <c r="DD17" s="8" t="n">
        <v>2</v>
      </c>
      <c r="DE17" s="8" t="n">
        <v>4</v>
      </c>
      <c r="DF17" s="8" t="n">
        <v>4</v>
      </c>
      <c r="DG17" s="12" t="n">
        <v>23</v>
      </c>
      <c r="DH17" s="12" t="n">
        <v>15</v>
      </c>
      <c r="DI17" s="12" t="n">
        <v>17</v>
      </c>
      <c r="DJ17" s="12" t="n">
        <v>9</v>
      </c>
      <c r="DK17" s="8" t="n">
        <f aca="false">SUM(CM17:DF17)</f>
        <v>64</v>
      </c>
    </row>
    <row r="18" customFormat="false" ht="16.5" hidden="false" customHeight="false" outlineLevel="0" collapsed="false">
      <c r="A18" s="13" t="s">
        <v>29</v>
      </c>
      <c r="B18" s="8" t="n">
        <v>1</v>
      </c>
      <c r="C18" s="8" t="n">
        <v>1</v>
      </c>
      <c r="D18" s="8" t="n">
        <v>2</v>
      </c>
      <c r="E18" s="8" t="n">
        <v>1</v>
      </c>
      <c r="F18" s="8" t="n">
        <v>3</v>
      </c>
      <c r="G18" s="8" t="n">
        <v>2</v>
      </c>
      <c r="H18" s="8" t="n">
        <v>2</v>
      </c>
      <c r="I18" s="8" t="n">
        <v>1</v>
      </c>
      <c r="J18" s="8" t="n">
        <v>2</v>
      </c>
      <c r="K18" s="8" t="n">
        <v>1</v>
      </c>
      <c r="L18" s="8" t="n">
        <v>2</v>
      </c>
      <c r="M18" s="8" t="n">
        <v>3</v>
      </c>
      <c r="N18" s="8" t="n">
        <v>3</v>
      </c>
      <c r="O18" s="8" t="n">
        <v>1</v>
      </c>
      <c r="P18" s="8" t="n">
        <v>1</v>
      </c>
      <c r="Q18" s="8" t="n">
        <v>3</v>
      </c>
      <c r="R18" s="8" t="n">
        <v>1</v>
      </c>
      <c r="S18" s="8" t="n">
        <v>2</v>
      </c>
      <c r="T18" s="8" t="n">
        <v>2</v>
      </c>
      <c r="U18" s="8" t="n">
        <v>1</v>
      </c>
      <c r="V18" s="8" t="n">
        <v>13</v>
      </c>
      <c r="W18" s="8" t="n">
        <v>7</v>
      </c>
      <c r="X18" s="8" t="n">
        <v>8</v>
      </c>
      <c r="Y18" s="8" t="n">
        <v>7</v>
      </c>
      <c r="Z18" s="8" t="n">
        <f aca="false">SUM(B18:U18)</f>
        <v>35</v>
      </c>
      <c r="AA18" s="8" t="n">
        <v>2</v>
      </c>
      <c r="AB18" s="8" t="n">
        <v>30</v>
      </c>
      <c r="AC18" s="8" t="n">
        <v>0</v>
      </c>
      <c r="AD18" s="8" t="n">
        <v>5</v>
      </c>
      <c r="AE18" s="8" t="n">
        <v>7</v>
      </c>
      <c r="AF18" s="8" t="n">
        <v>25</v>
      </c>
      <c r="AG18" s="8" t="n">
        <v>4</v>
      </c>
      <c r="AH18" s="8" t="n">
        <v>50</v>
      </c>
      <c r="AI18" s="8" t="n">
        <v>0</v>
      </c>
      <c r="AJ18" s="8" t="n">
        <v>0</v>
      </c>
      <c r="AK18" s="8" t="n">
        <v>0</v>
      </c>
      <c r="AL18" s="8" t="n">
        <v>3</v>
      </c>
      <c r="AM18" s="8" t="n">
        <v>0</v>
      </c>
      <c r="AN18" s="8" t="n">
        <v>2</v>
      </c>
      <c r="AO18" s="8" t="n">
        <v>0</v>
      </c>
      <c r="AP18" s="8" t="n">
        <v>1</v>
      </c>
      <c r="AQ18" s="8" t="n">
        <v>1</v>
      </c>
      <c r="AR18" s="9" t="n">
        <v>99</v>
      </c>
      <c r="AS18" s="8" t="n">
        <v>1</v>
      </c>
      <c r="AT18" s="8" t="n">
        <v>0</v>
      </c>
      <c r="AU18" s="8" t="n">
        <v>1</v>
      </c>
      <c r="AV18" s="8" t="n">
        <v>1</v>
      </c>
      <c r="AW18" s="8" t="n">
        <v>2</v>
      </c>
      <c r="AX18" s="8" t="n">
        <v>0</v>
      </c>
      <c r="AY18" s="8" t="n">
        <v>0</v>
      </c>
      <c r="AZ18" s="8" t="n">
        <v>1</v>
      </c>
      <c r="BA18" s="8" t="n">
        <v>0</v>
      </c>
      <c r="BB18" s="8" t="n">
        <v>0</v>
      </c>
      <c r="BC18" s="8" t="n">
        <v>3</v>
      </c>
      <c r="BD18" s="8" t="n">
        <v>4</v>
      </c>
      <c r="BE18" s="8" t="n">
        <v>3</v>
      </c>
      <c r="BF18" s="8" t="n">
        <v>3</v>
      </c>
      <c r="BG18" s="8" t="n">
        <v>3</v>
      </c>
      <c r="BH18" s="8" t="n">
        <v>3</v>
      </c>
      <c r="BI18" s="8" t="n">
        <v>3</v>
      </c>
      <c r="BJ18" s="8" t="n">
        <v>3</v>
      </c>
      <c r="BK18" s="8" t="n">
        <v>3</v>
      </c>
      <c r="BL18" s="8" t="n">
        <v>3</v>
      </c>
      <c r="BM18" s="8" t="n">
        <v>3</v>
      </c>
      <c r="BN18" s="8" t="n">
        <v>3</v>
      </c>
      <c r="BO18" s="8" t="n">
        <v>2</v>
      </c>
      <c r="BP18" s="8" t="n">
        <v>1</v>
      </c>
      <c r="BQ18" s="8" t="n">
        <v>2</v>
      </c>
      <c r="BR18" s="8" t="n">
        <v>2</v>
      </c>
      <c r="BS18" s="8" t="n">
        <v>2</v>
      </c>
      <c r="BT18" s="8" t="n">
        <v>1</v>
      </c>
      <c r="BU18" s="8" t="n">
        <v>1</v>
      </c>
      <c r="BV18" s="8" t="n">
        <v>1</v>
      </c>
      <c r="BW18" s="8" t="n">
        <v>2</v>
      </c>
      <c r="BX18" s="8" t="n">
        <v>1</v>
      </c>
      <c r="BY18" s="8" t="n">
        <v>1</v>
      </c>
      <c r="BZ18" s="8" t="n">
        <v>5</v>
      </c>
      <c r="CA18" s="8" t="n">
        <v>5</v>
      </c>
      <c r="CB18" s="8" t="n">
        <v>2</v>
      </c>
      <c r="CC18" s="8" t="n">
        <v>1</v>
      </c>
      <c r="CD18" s="8" t="n">
        <v>5</v>
      </c>
      <c r="CE18" s="8" t="n">
        <v>6</v>
      </c>
      <c r="CF18" s="8" t="n">
        <v>2</v>
      </c>
      <c r="CG18" s="8" t="n">
        <v>5</v>
      </c>
      <c r="CH18" s="8" t="n">
        <v>5</v>
      </c>
      <c r="CI18" s="8" t="n">
        <v>4</v>
      </c>
      <c r="CJ18" s="8" t="n">
        <v>1</v>
      </c>
      <c r="CK18" s="8" t="n">
        <v>5</v>
      </c>
      <c r="CL18" s="8" t="n">
        <v>1</v>
      </c>
      <c r="CM18" s="8" t="n">
        <v>1</v>
      </c>
      <c r="CN18" s="8" t="n">
        <v>1</v>
      </c>
      <c r="CO18" s="8" t="n">
        <v>1</v>
      </c>
      <c r="CP18" s="8" t="n">
        <v>1</v>
      </c>
      <c r="CQ18" s="8" t="n">
        <v>3</v>
      </c>
      <c r="CR18" s="8" t="n">
        <v>2</v>
      </c>
      <c r="CS18" s="8" t="n">
        <v>2</v>
      </c>
      <c r="CT18" s="8" t="n">
        <v>1</v>
      </c>
      <c r="CU18" s="8" t="n">
        <v>2</v>
      </c>
      <c r="CV18" s="8" t="n">
        <v>2</v>
      </c>
      <c r="CW18" s="8" t="n">
        <v>2</v>
      </c>
      <c r="CX18" s="8" t="n">
        <v>3</v>
      </c>
      <c r="CY18" s="8" t="n">
        <v>3</v>
      </c>
      <c r="CZ18" s="8" t="n">
        <v>1</v>
      </c>
      <c r="DA18" s="8" t="n">
        <v>1</v>
      </c>
      <c r="DB18" s="8" t="n">
        <v>2</v>
      </c>
      <c r="DC18" s="8" t="n">
        <v>2</v>
      </c>
      <c r="DD18" s="8" t="n">
        <v>1</v>
      </c>
      <c r="DE18" s="8" t="n">
        <v>1</v>
      </c>
      <c r="DF18" s="8" t="n">
        <v>1</v>
      </c>
      <c r="DG18" s="12" t="n">
        <v>12</v>
      </c>
      <c r="DH18" s="12" t="n">
        <v>6</v>
      </c>
      <c r="DI18" s="12" t="n">
        <v>8</v>
      </c>
      <c r="DJ18" s="12" t="n">
        <v>7</v>
      </c>
      <c r="DK18" s="8" t="n">
        <f aca="false">SUM(CM18:DF18)</f>
        <v>33</v>
      </c>
    </row>
    <row r="19" customFormat="false" ht="16.5" hidden="false" customHeight="false" outlineLevel="0" collapsed="false">
      <c r="A19" s="13" t="s">
        <v>30</v>
      </c>
      <c r="B19" s="8" t="n">
        <v>3</v>
      </c>
      <c r="C19" s="8" t="n">
        <v>2</v>
      </c>
      <c r="D19" s="8" t="n">
        <v>3</v>
      </c>
      <c r="E19" s="8" t="n">
        <v>1</v>
      </c>
      <c r="F19" s="8" t="n">
        <v>3</v>
      </c>
      <c r="G19" s="8" t="n">
        <v>2</v>
      </c>
      <c r="H19" s="8" t="n">
        <v>1</v>
      </c>
      <c r="I19" s="8" t="n">
        <v>2</v>
      </c>
      <c r="J19" s="8" t="n">
        <v>1</v>
      </c>
      <c r="K19" s="8" t="n">
        <v>1</v>
      </c>
      <c r="L19" s="8" t="n">
        <v>1</v>
      </c>
      <c r="M19" s="8" t="n">
        <v>3</v>
      </c>
      <c r="N19" s="8" t="n">
        <v>3</v>
      </c>
      <c r="O19" s="8" t="n">
        <v>2</v>
      </c>
      <c r="P19" s="8" t="n">
        <v>4</v>
      </c>
      <c r="Q19" s="8" t="n">
        <v>2</v>
      </c>
      <c r="R19" s="8" t="n">
        <v>2</v>
      </c>
      <c r="S19" s="8" t="n">
        <v>2</v>
      </c>
      <c r="T19" s="8" t="n">
        <v>2</v>
      </c>
      <c r="U19" s="8" t="n">
        <v>2</v>
      </c>
      <c r="V19" s="8" t="n">
        <v>17</v>
      </c>
      <c r="W19" s="8" t="n">
        <v>12</v>
      </c>
      <c r="X19" s="8" t="n">
        <v>8</v>
      </c>
      <c r="Y19" s="8" t="n">
        <v>5</v>
      </c>
      <c r="Z19" s="8" t="n">
        <f aca="false">SUM(B19:U19)</f>
        <v>42</v>
      </c>
      <c r="AA19" s="8" t="n">
        <v>21</v>
      </c>
      <c r="AB19" s="8" t="n">
        <v>50</v>
      </c>
      <c r="AC19" s="8" t="n">
        <v>0</v>
      </c>
      <c r="AD19" s="8" t="n">
        <v>20</v>
      </c>
      <c r="AE19" s="8" t="n">
        <v>7</v>
      </c>
      <c r="AF19" s="8" t="n">
        <v>15</v>
      </c>
      <c r="AG19" s="8" t="n">
        <v>6</v>
      </c>
      <c r="AH19" s="8" t="n">
        <v>30</v>
      </c>
      <c r="AI19" s="8" t="n">
        <v>0</v>
      </c>
      <c r="AJ19" s="8" t="n">
        <v>3</v>
      </c>
      <c r="AK19" s="8" t="n">
        <v>1</v>
      </c>
      <c r="AL19" s="8" t="n">
        <v>2</v>
      </c>
      <c r="AM19" s="8" t="n">
        <v>3</v>
      </c>
      <c r="AN19" s="8" t="n">
        <v>2</v>
      </c>
      <c r="AO19" s="8" t="n">
        <v>1</v>
      </c>
      <c r="AP19" s="8" t="n">
        <v>2</v>
      </c>
      <c r="AQ19" s="8" t="n">
        <v>2</v>
      </c>
      <c r="AR19" s="9" t="n">
        <v>99</v>
      </c>
      <c r="AS19" s="8" t="n">
        <v>2</v>
      </c>
      <c r="AT19" s="8" t="n">
        <v>0</v>
      </c>
      <c r="AU19" s="8" t="n">
        <v>1</v>
      </c>
      <c r="AV19" s="8" t="n">
        <v>0</v>
      </c>
      <c r="AW19" s="8" t="n">
        <v>3</v>
      </c>
      <c r="AX19" s="8" t="n">
        <v>3</v>
      </c>
      <c r="AY19" s="8" t="n">
        <v>0</v>
      </c>
      <c r="AZ19" s="8" t="n">
        <v>2</v>
      </c>
      <c r="BA19" s="8" t="n">
        <v>0</v>
      </c>
      <c r="BB19" s="8" t="n">
        <v>0</v>
      </c>
      <c r="BC19" s="8" t="n">
        <v>4</v>
      </c>
      <c r="BD19" s="8" t="n">
        <v>5</v>
      </c>
      <c r="BE19" s="8" t="n">
        <v>2</v>
      </c>
      <c r="BF19" s="8" t="n">
        <v>2</v>
      </c>
      <c r="BG19" s="8" t="n">
        <v>3</v>
      </c>
      <c r="BH19" s="8" t="n">
        <v>2</v>
      </c>
      <c r="BI19" s="8" t="n">
        <v>3</v>
      </c>
      <c r="BJ19" s="8" t="n">
        <v>2</v>
      </c>
      <c r="BK19" s="8" t="n">
        <v>3</v>
      </c>
      <c r="BL19" s="8" t="n">
        <v>3</v>
      </c>
      <c r="BM19" s="8" t="n">
        <v>3</v>
      </c>
      <c r="BN19" s="8" t="n">
        <v>3</v>
      </c>
      <c r="BO19" s="8" t="n">
        <v>1</v>
      </c>
      <c r="BP19" s="8" t="n">
        <v>1</v>
      </c>
      <c r="BQ19" s="8" t="n">
        <v>1</v>
      </c>
      <c r="BR19" s="8" t="n">
        <v>1</v>
      </c>
      <c r="BS19" s="8" t="n">
        <v>2</v>
      </c>
      <c r="BT19" s="8" t="n">
        <v>2</v>
      </c>
      <c r="BU19" s="8" t="n">
        <v>2</v>
      </c>
      <c r="BV19" s="8" t="n">
        <v>2</v>
      </c>
      <c r="BW19" s="8" t="n">
        <v>3</v>
      </c>
      <c r="BX19" s="8" t="n">
        <v>3</v>
      </c>
      <c r="BY19" s="8" t="n">
        <v>5</v>
      </c>
      <c r="BZ19" s="8" t="n">
        <v>5</v>
      </c>
      <c r="CA19" s="8" t="n">
        <v>6</v>
      </c>
      <c r="CB19" s="8" t="n">
        <v>3</v>
      </c>
      <c r="CC19" s="8" t="n">
        <v>4</v>
      </c>
      <c r="CD19" s="8" t="n">
        <v>5</v>
      </c>
      <c r="CE19" s="8" t="n">
        <v>4</v>
      </c>
      <c r="CF19" s="8" t="n">
        <v>3</v>
      </c>
      <c r="CG19" s="8" t="n">
        <v>3</v>
      </c>
      <c r="CH19" s="8" t="n">
        <v>3</v>
      </c>
      <c r="CI19" s="8" t="n">
        <v>2</v>
      </c>
      <c r="CJ19" s="8" t="n">
        <v>3</v>
      </c>
      <c r="CK19" s="8" t="n">
        <v>2</v>
      </c>
      <c r="CL19" s="8" t="n">
        <v>4</v>
      </c>
      <c r="CM19" s="8" t="n">
        <v>3</v>
      </c>
      <c r="CN19" s="8" t="n">
        <v>2</v>
      </c>
      <c r="CO19" s="8" t="n">
        <v>3</v>
      </c>
      <c r="CP19" s="8" t="n">
        <v>1</v>
      </c>
      <c r="CQ19" s="8" t="n">
        <v>2</v>
      </c>
      <c r="CR19" s="8" t="n">
        <v>2</v>
      </c>
      <c r="CS19" s="8" t="n">
        <v>1</v>
      </c>
      <c r="CT19" s="8" t="n">
        <v>3</v>
      </c>
      <c r="CU19" s="8" t="n">
        <v>1</v>
      </c>
      <c r="CV19" s="8" t="n">
        <v>1</v>
      </c>
      <c r="CW19" s="8" t="n">
        <v>1</v>
      </c>
      <c r="CX19" s="8" t="n">
        <v>3</v>
      </c>
      <c r="CY19" s="8" t="n">
        <v>1</v>
      </c>
      <c r="CZ19" s="8" t="n">
        <v>2</v>
      </c>
      <c r="DA19" s="8" t="n">
        <v>4</v>
      </c>
      <c r="DB19" s="8" t="n">
        <v>2</v>
      </c>
      <c r="DC19" s="8" t="n">
        <v>2</v>
      </c>
      <c r="DD19" s="8" t="n">
        <v>1</v>
      </c>
      <c r="DE19" s="8" t="n">
        <v>4</v>
      </c>
      <c r="DF19" s="8" t="n">
        <v>2</v>
      </c>
      <c r="DG19" s="12" t="n">
        <v>16</v>
      </c>
      <c r="DH19" s="12" t="n">
        <v>13</v>
      </c>
      <c r="DI19" s="12" t="n">
        <v>9</v>
      </c>
      <c r="DJ19" s="12" t="n">
        <v>3</v>
      </c>
      <c r="DK19" s="8" t="n">
        <f aca="false">SUM(CM19:DF19)</f>
        <v>41</v>
      </c>
    </row>
    <row r="20" customFormat="false" ht="16.5" hidden="false" customHeight="false" outlineLevel="0" collapsed="false">
      <c r="A20" s="13" t="s">
        <v>31</v>
      </c>
      <c r="B20" s="8" t="n">
        <v>5</v>
      </c>
      <c r="C20" s="8" t="n">
        <v>4</v>
      </c>
      <c r="D20" s="8" t="n">
        <v>3</v>
      </c>
      <c r="E20" s="8" t="n">
        <v>1</v>
      </c>
      <c r="F20" s="8" t="n">
        <v>5</v>
      </c>
      <c r="G20" s="8" t="n">
        <v>5</v>
      </c>
      <c r="H20" s="8" t="n">
        <v>3</v>
      </c>
      <c r="I20" s="8" t="n">
        <v>4</v>
      </c>
      <c r="J20" s="8" t="n">
        <v>3</v>
      </c>
      <c r="K20" s="8" t="n">
        <v>4</v>
      </c>
      <c r="L20" s="8" t="n">
        <v>3</v>
      </c>
      <c r="M20" s="8" t="n">
        <v>5</v>
      </c>
      <c r="N20" s="8" t="n">
        <v>4</v>
      </c>
      <c r="O20" s="8" t="n">
        <v>5</v>
      </c>
      <c r="P20" s="8" t="n">
        <v>2</v>
      </c>
      <c r="Q20" s="8" t="n">
        <v>5</v>
      </c>
      <c r="R20" s="8" t="n">
        <v>4</v>
      </c>
      <c r="S20" s="8" t="n">
        <v>1</v>
      </c>
      <c r="T20" s="8" t="n">
        <v>2</v>
      </c>
      <c r="U20" s="8" t="n">
        <v>4</v>
      </c>
      <c r="V20" s="8" t="n">
        <v>33</v>
      </c>
      <c r="W20" s="8" t="n">
        <v>15</v>
      </c>
      <c r="X20" s="8" t="n">
        <v>14</v>
      </c>
      <c r="Y20" s="8" t="n">
        <v>10</v>
      </c>
      <c r="Z20" s="8" t="n">
        <f aca="false">SUM(B20:U20)</f>
        <v>72</v>
      </c>
      <c r="AA20" s="8" t="n">
        <v>3</v>
      </c>
      <c r="AB20" s="8" t="n">
        <v>0</v>
      </c>
      <c r="AC20" s="8" t="n">
        <v>0</v>
      </c>
      <c r="AD20" s="8" t="n">
        <v>1</v>
      </c>
      <c r="AE20" s="8" t="n">
        <v>11</v>
      </c>
      <c r="AF20" s="8" t="n">
        <v>0</v>
      </c>
      <c r="AG20" s="8" t="n">
        <v>7</v>
      </c>
      <c r="AH20" s="8" t="n">
        <v>0</v>
      </c>
      <c r="AI20" s="8" t="n">
        <v>2</v>
      </c>
      <c r="AJ20" s="8" t="n">
        <v>1</v>
      </c>
      <c r="AK20" s="8" t="n">
        <v>0</v>
      </c>
      <c r="AL20" s="8" t="n">
        <v>2</v>
      </c>
      <c r="AM20" s="8" t="n">
        <v>3</v>
      </c>
      <c r="AN20" s="8" t="n">
        <v>0</v>
      </c>
      <c r="AO20" s="8" t="n">
        <v>0</v>
      </c>
      <c r="AP20" s="8" t="n">
        <v>2</v>
      </c>
      <c r="AQ20" s="8" t="n">
        <v>3</v>
      </c>
      <c r="AR20" s="9" t="n">
        <v>99</v>
      </c>
      <c r="AS20" s="8" t="n">
        <v>2</v>
      </c>
      <c r="AT20" s="8" t="n">
        <v>0</v>
      </c>
      <c r="AU20" s="8" t="n">
        <v>2</v>
      </c>
      <c r="AV20" s="8" t="n">
        <v>1</v>
      </c>
      <c r="AW20" s="8" t="n">
        <v>3</v>
      </c>
      <c r="AX20" s="8" t="n">
        <v>1</v>
      </c>
      <c r="AY20" s="8" t="n">
        <v>0</v>
      </c>
      <c r="AZ20" s="8" t="n">
        <v>2</v>
      </c>
      <c r="BA20" s="8" t="n">
        <v>0</v>
      </c>
      <c r="BB20" s="8" t="n">
        <v>1</v>
      </c>
      <c r="BC20" s="8" t="n">
        <v>5</v>
      </c>
      <c r="BD20" s="8" t="n">
        <v>5</v>
      </c>
      <c r="BE20" s="8" t="n">
        <v>2</v>
      </c>
      <c r="BF20" s="8" t="n">
        <v>2</v>
      </c>
      <c r="BG20" s="8" t="n">
        <v>3</v>
      </c>
      <c r="BH20" s="8" t="n">
        <v>3</v>
      </c>
      <c r="BI20" s="8" t="n">
        <v>3</v>
      </c>
      <c r="BJ20" s="8" t="n">
        <v>2</v>
      </c>
      <c r="BK20" s="8" t="n">
        <v>3</v>
      </c>
      <c r="BL20" s="8" t="n">
        <v>3</v>
      </c>
      <c r="BM20" s="8" t="n">
        <v>3</v>
      </c>
      <c r="BN20" s="8" t="n">
        <v>3</v>
      </c>
      <c r="BO20" s="8" t="n">
        <v>1</v>
      </c>
      <c r="BP20" s="8" t="n">
        <v>1</v>
      </c>
      <c r="BQ20" s="8" t="n">
        <v>1</v>
      </c>
      <c r="BR20" s="8" t="n">
        <v>1</v>
      </c>
      <c r="BS20" s="8" t="n">
        <v>1</v>
      </c>
      <c r="BT20" s="8" t="n">
        <v>1</v>
      </c>
      <c r="BU20" s="8" t="n">
        <v>1</v>
      </c>
      <c r="BV20" s="8" t="n">
        <v>2</v>
      </c>
      <c r="BW20" s="8" t="n">
        <v>3</v>
      </c>
      <c r="BX20" s="8" t="n">
        <v>2</v>
      </c>
      <c r="BY20" s="8" t="n">
        <v>4</v>
      </c>
      <c r="BZ20" s="8" t="n">
        <v>1</v>
      </c>
      <c r="CA20" s="8" t="n">
        <v>2</v>
      </c>
      <c r="CB20" s="8" t="n">
        <v>4</v>
      </c>
      <c r="CC20" s="8" t="n">
        <v>4</v>
      </c>
      <c r="CD20" s="8" t="n">
        <v>4</v>
      </c>
      <c r="CE20" s="8" t="n">
        <v>4</v>
      </c>
      <c r="CF20" s="8" t="n">
        <v>4</v>
      </c>
      <c r="CG20" s="8" t="n">
        <v>3</v>
      </c>
      <c r="CH20" s="8" t="n">
        <v>3</v>
      </c>
      <c r="CI20" s="8" t="n">
        <v>2</v>
      </c>
      <c r="CJ20" s="8" t="n">
        <v>4</v>
      </c>
      <c r="CK20" s="8" t="n">
        <v>2</v>
      </c>
      <c r="CL20" s="8" t="n">
        <v>4</v>
      </c>
      <c r="CM20" s="8" t="n">
        <v>4</v>
      </c>
      <c r="CN20" s="8" t="n">
        <v>4</v>
      </c>
      <c r="CO20" s="8" t="n">
        <v>4</v>
      </c>
      <c r="CP20" s="8" t="n">
        <v>1</v>
      </c>
      <c r="CQ20" s="8" t="n">
        <v>5</v>
      </c>
      <c r="CR20" s="8" t="n">
        <v>4</v>
      </c>
      <c r="CS20" s="8" t="n">
        <v>4</v>
      </c>
      <c r="CT20" s="8" t="n">
        <v>4</v>
      </c>
      <c r="CU20" s="8" t="n">
        <v>2</v>
      </c>
      <c r="CV20" s="8" t="n">
        <v>4</v>
      </c>
      <c r="CW20" s="8" t="n">
        <v>4</v>
      </c>
      <c r="CX20" s="8" t="n">
        <v>4</v>
      </c>
      <c r="CY20" s="8" t="n">
        <v>5</v>
      </c>
      <c r="CZ20" s="8" t="n">
        <v>4</v>
      </c>
      <c r="DA20" s="8" t="n">
        <v>1</v>
      </c>
      <c r="DB20" s="8" t="n">
        <v>5</v>
      </c>
      <c r="DC20" s="8" t="n">
        <v>4</v>
      </c>
      <c r="DD20" s="8" t="n">
        <v>2</v>
      </c>
      <c r="DE20" s="8" t="n">
        <v>3</v>
      </c>
      <c r="DF20" s="8" t="n">
        <v>4</v>
      </c>
      <c r="DG20" s="12" t="n">
        <v>30</v>
      </c>
      <c r="DH20" s="12" t="n">
        <v>14</v>
      </c>
      <c r="DI20" s="12" t="n">
        <v>15</v>
      </c>
      <c r="DJ20" s="12" t="n">
        <v>13</v>
      </c>
      <c r="DK20" s="8" t="n">
        <f aca="false">SUM(CM20:DF20)</f>
        <v>72</v>
      </c>
    </row>
    <row r="21" customFormat="false" ht="16.5" hidden="false" customHeight="false" outlineLevel="0" collapsed="false">
      <c r="A21" s="13" t="s">
        <v>32</v>
      </c>
      <c r="B21" s="8" t="n">
        <v>2</v>
      </c>
      <c r="C21" s="8" t="n">
        <v>1</v>
      </c>
      <c r="D21" s="8" t="n">
        <v>1</v>
      </c>
      <c r="E21" s="8" t="n">
        <v>1</v>
      </c>
      <c r="F21" s="8" t="n">
        <v>3</v>
      </c>
      <c r="G21" s="8" t="n">
        <v>2</v>
      </c>
      <c r="H21" s="8" t="n">
        <v>2</v>
      </c>
      <c r="I21" s="8" t="n">
        <v>3</v>
      </c>
      <c r="J21" s="8" t="n">
        <v>3</v>
      </c>
      <c r="K21" s="8" t="n">
        <v>2</v>
      </c>
      <c r="L21" s="8" t="n">
        <v>2</v>
      </c>
      <c r="M21" s="8" t="n">
        <v>4</v>
      </c>
      <c r="N21" s="8" t="n">
        <v>4</v>
      </c>
      <c r="O21" s="8" t="n">
        <v>2</v>
      </c>
      <c r="P21" s="8" t="n">
        <v>1</v>
      </c>
      <c r="Q21" s="8" t="n">
        <v>4</v>
      </c>
      <c r="R21" s="8" t="n">
        <v>2</v>
      </c>
      <c r="S21" s="8" t="n">
        <v>1</v>
      </c>
      <c r="T21" s="8" t="n">
        <v>3</v>
      </c>
      <c r="U21" s="8" t="n">
        <v>2</v>
      </c>
      <c r="V21" s="8" t="n">
        <v>18</v>
      </c>
      <c r="W21" s="8" t="n">
        <v>8</v>
      </c>
      <c r="X21" s="8" t="n">
        <v>11</v>
      </c>
      <c r="Y21" s="8" t="n">
        <v>8</v>
      </c>
      <c r="Z21" s="8" t="n">
        <f aca="false">SUM(B21:U21)</f>
        <v>45</v>
      </c>
      <c r="AA21" s="8" t="n">
        <v>2</v>
      </c>
      <c r="AB21" s="8" t="n">
        <v>10</v>
      </c>
      <c r="AC21" s="8" t="n">
        <v>0</v>
      </c>
      <c r="AD21" s="8" t="n">
        <v>10</v>
      </c>
      <c r="AE21" s="8" t="n">
        <v>7</v>
      </c>
      <c r="AF21" s="8" t="n">
        <v>30</v>
      </c>
      <c r="AG21" s="8" t="n">
        <v>5</v>
      </c>
      <c r="AH21" s="8" t="n">
        <v>10</v>
      </c>
      <c r="AI21" s="8" t="n">
        <v>0</v>
      </c>
      <c r="AJ21" s="8" t="n">
        <v>0</v>
      </c>
      <c r="AK21" s="8" t="n">
        <v>0</v>
      </c>
      <c r="AL21" s="8" t="n">
        <v>0</v>
      </c>
      <c r="AM21" s="8" t="n">
        <v>0</v>
      </c>
      <c r="AN21" s="8" t="n">
        <v>2</v>
      </c>
      <c r="AO21" s="8" t="n">
        <v>0</v>
      </c>
      <c r="AP21" s="8" t="n">
        <v>0</v>
      </c>
      <c r="AQ21" s="8" t="n">
        <v>0</v>
      </c>
      <c r="AR21" s="9" t="n">
        <v>99</v>
      </c>
      <c r="AS21" s="8" t="n">
        <v>0</v>
      </c>
      <c r="AT21" s="8" t="n">
        <v>0</v>
      </c>
      <c r="AU21" s="8" t="n">
        <v>3</v>
      </c>
      <c r="AV21" s="8" t="n">
        <v>1</v>
      </c>
      <c r="AW21" s="8" t="n">
        <v>2</v>
      </c>
      <c r="AX21" s="8" t="n">
        <v>0</v>
      </c>
      <c r="AY21" s="8" t="n">
        <v>0</v>
      </c>
      <c r="AZ21" s="8" t="n">
        <v>0</v>
      </c>
      <c r="BA21" s="8" t="n">
        <v>0</v>
      </c>
      <c r="BB21" s="8" t="n">
        <v>0</v>
      </c>
      <c r="BC21" s="8" t="n">
        <v>2</v>
      </c>
      <c r="BD21" s="8" t="n">
        <v>4</v>
      </c>
      <c r="BE21" s="8" t="n">
        <v>3</v>
      </c>
      <c r="BF21" s="8" t="n">
        <v>3</v>
      </c>
      <c r="BG21" s="8" t="n">
        <v>3</v>
      </c>
      <c r="BH21" s="8" t="n">
        <v>3</v>
      </c>
      <c r="BI21" s="8" t="n">
        <v>3</v>
      </c>
      <c r="BJ21" s="8" t="n">
        <v>3</v>
      </c>
      <c r="BK21" s="8" t="n">
        <v>3</v>
      </c>
      <c r="BL21" s="8" t="n">
        <v>3</v>
      </c>
      <c r="BM21" s="8" t="n">
        <v>3</v>
      </c>
      <c r="BN21" s="8" t="n">
        <v>3</v>
      </c>
      <c r="BO21" s="8" t="n">
        <v>2</v>
      </c>
      <c r="BP21" s="8" t="n">
        <v>2</v>
      </c>
      <c r="BQ21" s="8" t="n">
        <v>2</v>
      </c>
      <c r="BR21" s="8" t="n">
        <v>2</v>
      </c>
      <c r="BS21" s="8" t="n">
        <v>2</v>
      </c>
      <c r="BT21" s="8" t="n">
        <v>2</v>
      </c>
      <c r="BU21" s="8" t="n">
        <v>2</v>
      </c>
      <c r="BV21" s="8" t="n">
        <v>1</v>
      </c>
      <c r="BW21" s="8" t="n">
        <v>1</v>
      </c>
      <c r="BX21" s="8" t="n">
        <v>1</v>
      </c>
      <c r="BY21" s="8" t="n">
        <v>1</v>
      </c>
      <c r="BZ21" s="8" t="n">
        <v>2</v>
      </c>
      <c r="CA21" s="8" t="n">
        <v>5</v>
      </c>
      <c r="CB21" s="8" t="n">
        <v>3</v>
      </c>
      <c r="CC21" s="8" t="n">
        <v>2</v>
      </c>
      <c r="CD21" s="8" t="n">
        <v>5</v>
      </c>
      <c r="CE21" s="8" t="n">
        <v>2</v>
      </c>
      <c r="CF21" s="8" t="n">
        <v>2</v>
      </c>
      <c r="CG21" s="8" t="n">
        <v>3</v>
      </c>
      <c r="CH21" s="8" t="n">
        <v>5</v>
      </c>
      <c r="CI21" s="8" t="n">
        <v>5</v>
      </c>
      <c r="CJ21" s="8" t="n">
        <v>2</v>
      </c>
      <c r="CK21" s="8" t="n">
        <v>3</v>
      </c>
      <c r="CL21" s="8" t="n">
        <v>4</v>
      </c>
      <c r="CM21" s="8" t="n">
        <v>1</v>
      </c>
      <c r="CN21" s="8" t="n">
        <v>1</v>
      </c>
      <c r="CO21" s="8" t="n">
        <v>1</v>
      </c>
      <c r="CP21" s="8" t="n">
        <v>1</v>
      </c>
      <c r="CQ21" s="8" t="n">
        <v>2</v>
      </c>
      <c r="CR21" s="8" t="n">
        <v>2</v>
      </c>
      <c r="CS21" s="8" t="n">
        <v>3</v>
      </c>
      <c r="CT21" s="8" t="n">
        <v>1</v>
      </c>
      <c r="CU21" s="8" t="n">
        <v>4</v>
      </c>
      <c r="CV21" s="8" t="n">
        <v>3</v>
      </c>
      <c r="CW21" s="8" t="n">
        <v>3</v>
      </c>
      <c r="CX21" s="8" t="n">
        <v>4</v>
      </c>
      <c r="CY21" s="8" t="n">
        <v>4</v>
      </c>
      <c r="CZ21" s="8" t="n">
        <v>2</v>
      </c>
      <c r="DA21" s="8" t="n">
        <v>1</v>
      </c>
      <c r="DB21" s="8" t="n">
        <v>3</v>
      </c>
      <c r="DC21" s="8" t="n">
        <v>4</v>
      </c>
      <c r="DD21" s="8" t="n">
        <v>1</v>
      </c>
      <c r="DE21" s="8" t="n">
        <v>3</v>
      </c>
      <c r="DF21" s="8" t="n">
        <v>2</v>
      </c>
      <c r="DG21" s="12" t="n">
        <v>15</v>
      </c>
      <c r="DH21" s="12" t="n">
        <v>6</v>
      </c>
      <c r="DI21" s="12" t="n">
        <v>15</v>
      </c>
      <c r="DJ21" s="12" t="n">
        <v>10</v>
      </c>
      <c r="DK21" s="8" t="n">
        <f aca="false">SUM(CM21:DF21)</f>
        <v>46</v>
      </c>
    </row>
    <row r="22" customFormat="false" ht="16.5" hidden="false" customHeight="false" outlineLevel="0" collapsed="false">
      <c r="A22" s="13" t="s">
        <v>33</v>
      </c>
      <c r="B22" s="8" t="n">
        <v>3</v>
      </c>
      <c r="C22" s="8" t="n">
        <v>3</v>
      </c>
      <c r="D22" s="8" t="n">
        <v>4</v>
      </c>
      <c r="E22" s="8" t="n">
        <v>1</v>
      </c>
      <c r="F22" s="8" t="n">
        <v>4</v>
      </c>
      <c r="G22" s="8" t="n">
        <v>3</v>
      </c>
      <c r="H22" s="8" t="n">
        <v>3</v>
      </c>
      <c r="I22" s="8" t="n">
        <v>4</v>
      </c>
      <c r="J22" s="8" t="n">
        <v>4</v>
      </c>
      <c r="K22" s="8" t="n">
        <v>3</v>
      </c>
      <c r="L22" s="8" t="n">
        <v>3</v>
      </c>
      <c r="M22" s="8" t="n">
        <v>5</v>
      </c>
      <c r="N22" s="8" t="n">
        <v>3</v>
      </c>
      <c r="O22" s="8" t="n">
        <v>4</v>
      </c>
      <c r="P22" s="8" t="n">
        <v>3</v>
      </c>
      <c r="Q22" s="8" t="n">
        <v>3</v>
      </c>
      <c r="R22" s="8" t="n">
        <v>4</v>
      </c>
      <c r="S22" s="8" t="n">
        <v>3</v>
      </c>
      <c r="T22" s="8" t="n">
        <v>3</v>
      </c>
      <c r="U22" s="8" t="n">
        <v>4</v>
      </c>
      <c r="V22" s="8" t="n">
        <v>26</v>
      </c>
      <c r="W22" s="8" t="n">
        <v>15</v>
      </c>
      <c r="X22" s="8" t="n">
        <v>17</v>
      </c>
      <c r="Y22" s="8" t="n">
        <v>9</v>
      </c>
      <c r="Z22" s="8" t="n">
        <f aca="false">SUM(B22:U22)</f>
        <v>67</v>
      </c>
      <c r="AA22" s="8" t="n">
        <v>2</v>
      </c>
      <c r="AB22" s="8" t="n">
        <v>0</v>
      </c>
      <c r="AC22" s="8" t="n">
        <v>0</v>
      </c>
      <c r="AD22" s="8" t="n">
        <v>3</v>
      </c>
      <c r="AE22" s="8" t="n">
        <v>7</v>
      </c>
      <c r="AF22" s="8" t="n">
        <v>30</v>
      </c>
      <c r="AG22" s="8" t="n">
        <v>5</v>
      </c>
      <c r="AH22" s="8" t="n">
        <v>0</v>
      </c>
      <c r="AI22" s="8" t="n">
        <v>0</v>
      </c>
      <c r="AJ22" s="8" t="n">
        <v>0</v>
      </c>
      <c r="AK22" s="8" t="n">
        <v>1</v>
      </c>
      <c r="AL22" s="8" t="n">
        <v>0</v>
      </c>
      <c r="AM22" s="8" t="n">
        <v>0</v>
      </c>
      <c r="AN22" s="8" t="n">
        <v>1</v>
      </c>
      <c r="AO22" s="8" t="n">
        <v>0</v>
      </c>
      <c r="AP22" s="8" t="n">
        <v>1</v>
      </c>
      <c r="AQ22" s="8" t="n">
        <v>1</v>
      </c>
      <c r="AR22" s="9" t="n">
        <v>0</v>
      </c>
      <c r="AS22" s="8" t="n">
        <v>2</v>
      </c>
      <c r="AT22" s="8" t="n">
        <v>0</v>
      </c>
      <c r="AU22" s="8" t="n">
        <v>2</v>
      </c>
      <c r="AV22" s="8" t="n">
        <v>1</v>
      </c>
      <c r="AW22" s="8" t="n">
        <v>1</v>
      </c>
      <c r="AX22" s="8" t="n">
        <v>1</v>
      </c>
      <c r="AY22" s="8" t="n">
        <v>0</v>
      </c>
      <c r="AZ22" s="8" t="n">
        <v>0</v>
      </c>
      <c r="BA22" s="8" t="n">
        <v>0</v>
      </c>
      <c r="BB22" s="8" t="n">
        <v>0</v>
      </c>
      <c r="BC22" s="8" t="n">
        <v>4</v>
      </c>
      <c r="BD22" s="8" t="n">
        <v>3</v>
      </c>
      <c r="BE22" s="8" t="n">
        <v>2</v>
      </c>
      <c r="BF22" s="8" t="n">
        <v>2</v>
      </c>
      <c r="BG22" s="8" t="n">
        <v>3</v>
      </c>
      <c r="BH22" s="8" t="n">
        <v>2</v>
      </c>
      <c r="BI22" s="8" t="n">
        <v>3</v>
      </c>
      <c r="BJ22" s="8" t="n">
        <v>3</v>
      </c>
      <c r="BK22" s="8" t="n">
        <v>3</v>
      </c>
      <c r="BL22" s="8" t="n">
        <v>2</v>
      </c>
      <c r="BM22" s="8" t="n">
        <v>3</v>
      </c>
      <c r="BN22" s="8" t="n">
        <v>3</v>
      </c>
      <c r="BO22" s="8" t="n">
        <v>1</v>
      </c>
      <c r="BP22" s="8" t="n">
        <v>1</v>
      </c>
      <c r="BQ22" s="8" t="n">
        <v>1</v>
      </c>
      <c r="BR22" s="8" t="n">
        <v>2</v>
      </c>
      <c r="BS22" s="8" t="n">
        <v>1</v>
      </c>
      <c r="BT22" s="8" t="n">
        <v>1</v>
      </c>
      <c r="BU22" s="8" t="n">
        <v>1</v>
      </c>
      <c r="BV22" s="8" t="n">
        <v>2</v>
      </c>
      <c r="BW22" s="8" t="n">
        <v>2</v>
      </c>
      <c r="BX22" s="8" t="n">
        <v>1</v>
      </c>
      <c r="BY22" s="8" t="n">
        <v>4</v>
      </c>
      <c r="BZ22" s="8" t="n">
        <v>1</v>
      </c>
      <c r="CA22" s="8" t="n">
        <v>2</v>
      </c>
      <c r="CB22" s="8" t="n">
        <v>5</v>
      </c>
      <c r="CC22" s="8" t="n">
        <v>5</v>
      </c>
      <c r="CD22" s="8" t="n">
        <v>2</v>
      </c>
      <c r="CE22" s="8" t="n">
        <v>3</v>
      </c>
      <c r="CF22" s="8" t="n">
        <v>5</v>
      </c>
      <c r="CG22" s="8" t="n">
        <v>3</v>
      </c>
      <c r="CH22" s="8" t="n">
        <v>2</v>
      </c>
      <c r="CI22" s="8" t="n">
        <v>4</v>
      </c>
      <c r="CJ22" s="8" t="n">
        <v>2</v>
      </c>
      <c r="CK22" s="8" t="n">
        <v>4</v>
      </c>
      <c r="CL22" s="8" t="n">
        <v>3</v>
      </c>
      <c r="CM22" s="8" t="n">
        <v>4</v>
      </c>
      <c r="CN22" s="8" t="n">
        <v>3</v>
      </c>
      <c r="CO22" s="8" t="n">
        <v>4</v>
      </c>
      <c r="CP22" s="8" t="n">
        <v>1</v>
      </c>
      <c r="CQ22" s="8" t="n">
        <v>4</v>
      </c>
      <c r="CR22" s="8" t="n">
        <v>3</v>
      </c>
      <c r="CS22" s="8" t="n">
        <v>3</v>
      </c>
      <c r="CT22" s="8" t="n">
        <v>4</v>
      </c>
      <c r="CU22" s="8" t="n">
        <v>5</v>
      </c>
      <c r="CV22" s="8" t="n">
        <v>3</v>
      </c>
      <c r="CW22" s="8" t="n">
        <v>3</v>
      </c>
      <c r="CX22" s="8" t="n">
        <v>4</v>
      </c>
      <c r="CY22" s="8" t="n">
        <v>3</v>
      </c>
      <c r="CZ22" s="8" t="n">
        <v>3</v>
      </c>
      <c r="DA22" s="8" t="n">
        <v>3</v>
      </c>
      <c r="DB22" s="8" t="n">
        <v>4</v>
      </c>
      <c r="DC22" s="8" t="n">
        <v>3</v>
      </c>
      <c r="DD22" s="8" t="n">
        <v>3</v>
      </c>
      <c r="DE22" s="8" t="n">
        <v>3</v>
      </c>
      <c r="DF22" s="8" t="n">
        <v>4</v>
      </c>
      <c r="DG22" s="12" t="n">
        <v>26</v>
      </c>
      <c r="DH22" s="12" t="n">
        <v>15</v>
      </c>
      <c r="DI22" s="12" t="n">
        <v>17</v>
      </c>
      <c r="DJ22" s="12" t="n">
        <v>9</v>
      </c>
      <c r="DK22" s="8" t="n">
        <f aca="false">SUM(CM22:DF22)</f>
        <v>67</v>
      </c>
    </row>
    <row r="23" customFormat="false" ht="16.5" hidden="false" customHeight="false" outlineLevel="0" collapsed="false">
      <c r="A23" s="13" t="s">
        <v>34</v>
      </c>
      <c r="B23" s="8" t="n">
        <v>4</v>
      </c>
      <c r="C23" s="8" t="n">
        <v>3</v>
      </c>
      <c r="D23" s="8" t="n">
        <v>3</v>
      </c>
      <c r="E23" s="8" t="n">
        <v>1</v>
      </c>
      <c r="F23" s="8" t="n">
        <v>3</v>
      </c>
      <c r="G23" s="8" t="n">
        <v>3</v>
      </c>
      <c r="H23" s="8" t="n">
        <v>3</v>
      </c>
      <c r="I23" s="8" t="n">
        <v>4</v>
      </c>
      <c r="J23" s="8" t="n">
        <v>2</v>
      </c>
      <c r="K23" s="8" t="n">
        <v>3</v>
      </c>
      <c r="L23" s="8" t="n">
        <v>2</v>
      </c>
      <c r="M23" s="8" t="n">
        <v>2</v>
      </c>
      <c r="N23" s="8" t="n">
        <v>3</v>
      </c>
      <c r="O23" s="8" t="n">
        <v>2</v>
      </c>
      <c r="P23" s="8" t="n">
        <v>2</v>
      </c>
      <c r="Q23" s="8" t="n">
        <v>3</v>
      </c>
      <c r="R23" s="8" t="n">
        <v>2</v>
      </c>
      <c r="S23" s="8" t="n">
        <v>1</v>
      </c>
      <c r="T23" s="8" t="n">
        <v>2</v>
      </c>
      <c r="U23" s="8" t="n">
        <v>4</v>
      </c>
      <c r="V23" s="8" t="n">
        <v>21</v>
      </c>
      <c r="W23" s="8" t="n">
        <v>13</v>
      </c>
      <c r="X23" s="8" t="n">
        <v>10</v>
      </c>
      <c r="Y23" s="8" t="n">
        <v>8</v>
      </c>
      <c r="Z23" s="8" t="n">
        <f aca="false">SUM(B23:U23)</f>
        <v>52</v>
      </c>
      <c r="AA23" s="8" t="n">
        <v>22</v>
      </c>
      <c r="AB23" s="8" t="n">
        <v>0</v>
      </c>
      <c r="AC23" s="8" t="n">
        <v>0</v>
      </c>
      <c r="AD23" s="8" t="n">
        <v>10</v>
      </c>
      <c r="AE23" s="8" t="n">
        <v>6</v>
      </c>
      <c r="AF23" s="8" t="n">
        <v>30</v>
      </c>
      <c r="AG23" s="8" t="n">
        <v>7</v>
      </c>
      <c r="AH23" s="8" t="n">
        <v>30</v>
      </c>
      <c r="AI23" s="8" t="n">
        <v>2</v>
      </c>
      <c r="AJ23" s="8" t="n">
        <v>2</v>
      </c>
      <c r="AK23" s="8" t="n">
        <v>1</v>
      </c>
      <c r="AL23" s="8" t="n">
        <v>1</v>
      </c>
      <c r="AM23" s="8" t="n">
        <v>1</v>
      </c>
      <c r="AN23" s="8" t="n">
        <v>0</v>
      </c>
      <c r="AO23" s="8" t="n">
        <v>0</v>
      </c>
      <c r="AP23" s="8" t="n">
        <v>0</v>
      </c>
      <c r="AQ23" s="8" t="n">
        <v>0</v>
      </c>
      <c r="AR23" s="9" t="n">
        <v>99</v>
      </c>
      <c r="AS23" s="8" t="n">
        <v>1</v>
      </c>
      <c r="AT23" s="8" t="n">
        <v>0</v>
      </c>
      <c r="AU23" s="8" t="n">
        <v>1</v>
      </c>
      <c r="AV23" s="8" t="n">
        <v>1</v>
      </c>
      <c r="AW23" s="8" t="n">
        <v>3</v>
      </c>
      <c r="AX23" s="8" t="n">
        <v>3</v>
      </c>
      <c r="AY23" s="8" t="n">
        <v>0</v>
      </c>
      <c r="AZ23" s="8" t="n">
        <v>0</v>
      </c>
      <c r="BA23" s="8" t="n">
        <v>0</v>
      </c>
      <c r="BB23" s="8" t="n">
        <v>3</v>
      </c>
      <c r="BC23" s="8" t="n">
        <v>3</v>
      </c>
      <c r="BD23" s="8" t="n">
        <v>2</v>
      </c>
      <c r="BE23" s="8" t="n">
        <v>2</v>
      </c>
      <c r="BF23" s="8" t="n">
        <v>3</v>
      </c>
      <c r="BG23" s="8" t="n">
        <v>3</v>
      </c>
      <c r="BH23" s="8" t="n">
        <v>3</v>
      </c>
      <c r="BI23" s="8" t="n">
        <v>3</v>
      </c>
      <c r="BJ23" s="8" t="n">
        <v>3</v>
      </c>
      <c r="BK23" s="8" t="n">
        <v>3</v>
      </c>
      <c r="BL23" s="8" t="n">
        <v>3</v>
      </c>
      <c r="BM23" s="8" t="n">
        <v>3</v>
      </c>
      <c r="BN23" s="8" t="n">
        <v>3</v>
      </c>
      <c r="BO23" s="8" t="n">
        <v>2</v>
      </c>
      <c r="BP23" s="8" t="n">
        <v>2</v>
      </c>
      <c r="BQ23" s="8" t="n">
        <v>2</v>
      </c>
      <c r="BR23" s="8" t="n">
        <v>2</v>
      </c>
      <c r="BS23" s="8" t="n">
        <v>2</v>
      </c>
      <c r="BT23" s="8" t="n">
        <v>2</v>
      </c>
      <c r="BU23" s="8" t="n">
        <v>2</v>
      </c>
      <c r="BV23" s="8" t="n">
        <v>1</v>
      </c>
      <c r="BW23" s="8" t="n">
        <v>1</v>
      </c>
      <c r="BX23" s="8" t="n">
        <v>1</v>
      </c>
      <c r="BY23" s="8" t="n">
        <v>4</v>
      </c>
      <c r="BZ23" s="8" t="n">
        <v>5</v>
      </c>
      <c r="CA23" s="8" t="n">
        <v>5</v>
      </c>
      <c r="CB23" s="8" t="n">
        <v>3</v>
      </c>
      <c r="CC23" s="8" t="n">
        <v>5</v>
      </c>
      <c r="CD23" s="8" t="n">
        <v>5</v>
      </c>
      <c r="CE23" s="8" t="n">
        <v>4</v>
      </c>
      <c r="CF23" s="8" t="n">
        <v>2</v>
      </c>
      <c r="CG23" s="8" t="n">
        <v>4</v>
      </c>
      <c r="CH23" s="8" t="n">
        <v>5</v>
      </c>
      <c r="CI23" s="8" t="n">
        <v>4</v>
      </c>
      <c r="CJ23" s="8" t="n">
        <v>3</v>
      </c>
      <c r="CK23" s="8" t="n">
        <v>4</v>
      </c>
      <c r="CL23" s="8" t="n">
        <v>4</v>
      </c>
      <c r="CM23" s="8" t="n">
        <v>5</v>
      </c>
      <c r="CN23" s="8" t="n">
        <v>3</v>
      </c>
      <c r="CO23" s="8" t="n">
        <v>4</v>
      </c>
      <c r="CP23" s="8" t="n">
        <v>1</v>
      </c>
      <c r="CQ23" s="8" t="n">
        <v>4</v>
      </c>
      <c r="CR23" s="8" t="n">
        <v>4</v>
      </c>
      <c r="CS23" s="8" t="n">
        <v>2</v>
      </c>
      <c r="CT23" s="8" t="n">
        <v>4</v>
      </c>
      <c r="CU23" s="8" t="n">
        <v>3</v>
      </c>
      <c r="CV23" s="8" t="n">
        <v>4</v>
      </c>
      <c r="CW23" s="8" t="n">
        <v>2</v>
      </c>
      <c r="CX23" s="8" t="n">
        <v>4</v>
      </c>
      <c r="CY23" s="8" t="n">
        <v>3</v>
      </c>
      <c r="CZ23" s="8" t="n">
        <v>2</v>
      </c>
      <c r="DA23" s="8" t="n">
        <v>1</v>
      </c>
      <c r="DB23" s="8" t="n">
        <v>4</v>
      </c>
      <c r="DC23" s="8" t="n">
        <v>2</v>
      </c>
      <c r="DD23" s="8" t="n">
        <v>1</v>
      </c>
      <c r="DE23" s="8" t="n">
        <v>3</v>
      </c>
      <c r="DF23" s="8" t="n">
        <v>4</v>
      </c>
      <c r="DG23" s="12" t="n">
        <v>26</v>
      </c>
      <c r="DH23" s="12" t="n">
        <v>14</v>
      </c>
      <c r="DI23" s="12" t="n">
        <v>13</v>
      </c>
      <c r="DJ23" s="12" t="n">
        <v>7</v>
      </c>
      <c r="DK23" s="8" t="n">
        <f aca="false">SUM(CM23:DF23)</f>
        <v>60</v>
      </c>
    </row>
    <row r="24" customFormat="false" ht="16.5" hidden="false" customHeight="false" outlineLevel="0" collapsed="false">
      <c r="A24" s="13" t="s">
        <v>35</v>
      </c>
      <c r="B24" s="8" t="n">
        <v>3</v>
      </c>
      <c r="C24" s="8" t="n">
        <v>3</v>
      </c>
      <c r="D24" s="8" t="n">
        <v>4</v>
      </c>
      <c r="E24" s="8" t="n">
        <v>3</v>
      </c>
      <c r="F24" s="8" t="n">
        <v>4</v>
      </c>
      <c r="G24" s="8" t="n">
        <v>4</v>
      </c>
      <c r="H24" s="8" t="n">
        <v>3</v>
      </c>
      <c r="I24" s="8" t="n">
        <v>4</v>
      </c>
      <c r="J24" s="8" t="n">
        <v>3</v>
      </c>
      <c r="K24" s="8" t="n">
        <v>4</v>
      </c>
      <c r="L24" s="8" t="n">
        <v>3</v>
      </c>
      <c r="M24" s="8" t="n">
        <v>5</v>
      </c>
      <c r="N24" s="8" t="n">
        <v>4</v>
      </c>
      <c r="O24" s="8" t="n">
        <v>4</v>
      </c>
      <c r="P24" s="8" t="n">
        <v>2</v>
      </c>
      <c r="Q24" s="8" t="n">
        <v>4</v>
      </c>
      <c r="R24" s="8" t="n">
        <v>3</v>
      </c>
      <c r="S24" s="8" t="n">
        <v>3</v>
      </c>
      <c r="T24" s="8" t="n">
        <v>4</v>
      </c>
      <c r="U24" s="8" t="n">
        <v>4</v>
      </c>
      <c r="V24" s="8" t="n">
        <v>27</v>
      </c>
      <c r="W24" s="8" t="n">
        <v>17</v>
      </c>
      <c r="X24" s="8" t="n">
        <v>17</v>
      </c>
      <c r="Y24" s="8" t="n">
        <v>10</v>
      </c>
      <c r="Z24" s="8" t="n">
        <f aca="false">SUM(B24:U24)</f>
        <v>71</v>
      </c>
      <c r="AA24" s="8" t="n">
        <v>2</v>
      </c>
      <c r="AB24" s="8" t="n">
        <v>0</v>
      </c>
      <c r="AC24" s="8" t="n">
        <v>0</v>
      </c>
      <c r="AD24" s="8" t="n">
        <v>30</v>
      </c>
      <c r="AE24" s="8" t="n">
        <v>7</v>
      </c>
      <c r="AF24" s="8" t="n">
        <v>45</v>
      </c>
      <c r="AG24" s="8" t="n">
        <v>5</v>
      </c>
      <c r="AH24" s="8" t="n">
        <v>15</v>
      </c>
      <c r="AI24" s="8" t="n">
        <v>2</v>
      </c>
      <c r="AJ24" s="8" t="n">
        <v>0</v>
      </c>
      <c r="AK24" s="8" t="n">
        <v>0</v>
      </c>
      <c r="AL24" s="8" t="n">
        <v>0</v>
      </c>
      <c r="AM24" s="8" t="n">
        <v>0</v>
      </c>
      <c r="AN24" s="8" t="n">
        <v>3</v>
      </c>
      <c r="AO24" s="8" t="n">
        <v>1</v>
      </c>
      <c r="AP24" s="8" t="n">
        <v>0</v>
      </c>
      <c r="AQ24" s="8" t="n">
        <v>0</v>
      </c>
      <c r="AR24" s="9" t="n">
        <v>99</v>
      </c>
      <c r="AS24" s="8" t="n">
        <v>2</v>
      </c>
      <c r="AT24" s="8" t="n">
        <v>0</v>
      </c>
      <c r="AU24" s="8" t="n">
        <v>3</v>
      </c>
      <c r="AV24" s="8" t="n">
        <v>2</v>
      </c>
      <c r="AW24" s="8" t="n">
        <v>2</v>
      </c>
      <c r="AX24" s="8" t="n">
        <v>0</v>
      </c>
      <c r="AY24" s="8" t="n">
        <v>0</v>
      </c>
      <c r="AZ24" s="8" t="n">
        <v>0</v>
      </c>
      <c r="BA24" s="8" t="n">
        <v>0</v>
      </c>
      <c r="BB24" s="8" t="n">
        <v>0</v>
      </c>
      <c r="BC24" s="8" t="n">
        <v>4</v>
      </c>
      <c r="BD24" s="8" t="n">
        <v>5</v>
      </c>
      <c r="BE24" s="8" t="n">
        <v>1</v>
      </c>
      <c r="BF24" s="8" t="n">
        <v>2</v>
      </c>
      <c r="BG24" s="8" t="n">
        <v>3</v>
      </c>
      <c r="BH24" s="8" t="n">
        <v>2</v>
      </c>
      <c r="BI24" s="8" t="n">
        <v>3</v>
      </c>
      <c r="BJ24" s="8" t="n">
        <v>3</v>
      </c>
      <c r="BK24" s="8" t="n">
        <v>2</v>
      </c>
      <c r="BL24" s="8" t="n">
        <v>2</v>
      </c>
      <c r="BM24" s="8" t="n">
        <v>3</v>
      </c>
      <c r="BN24" s="8" t="n">
        <v>3</v>
      </c>
      <c r="BO24" s="8" t="n">
        <v>2</v>
      </c>
      <c r="BP24" s="8" t="n">
        <v>2</v>
      </c>
      <c r="BQ24" s="8" t="n">
        <v>1</v>
      </c>
      <c r="BR24" s="8" t="n">
        <v>1</v>
      </c>
      <c r="BS24" s="8" t="n">
        <v>1</v>
      </c>
      <c r="BT24" s="8" t="n">
        <v>1</v>
      </c>
      <c r="BU24" s="8" t="n">
        <v>1</v>
      </c>
      <c r="BV24" s="8" t="n">
        <v>3</v>
      </c>
      <c r="BW24" s="8" t="n">
        <v>1</v>
      </c>
      <c r="BX24" s="8" t="n">
        <v>1</v>
      </c>
      <c r="BY24" s="8" t="n">
        <v>4</v>
      </c>
      <c r="BZ24" s="8" t="n">
        <v>4</v>
      </c>
      <c r="CA24" s="8" t="n">
        <v>5</v>
      </c>
      <c r="CB24" s="8" t="n">
        <v>4</v>
      </c>
      <c r="CC24" s="8" t="n">
        <v>4</v>
      </c>
      <c r="CD24" s="8" t="n">
        <v>4</v>
      </c>
      <c r="CE24" s="8" t="n">
        <v>3</v>
      </c>
      <c r="CF24" s="8" t="n">
        <v>3</v>
      </c>
      <c r="CG24" s="8" t="n">
        <v>2</v>
      </c>
      <c r="CH24" s="8" t="n">
        <v>3</v>
      </c>
      <c r="CI24" s="8" t="n">
        <v>2</v>
      </c>
      <c r="CJ24" s="8" t="n">
        <v>3</v>
      </c>
      <c r="CK24" s="8" t="n">
        <v>2</v>
      </c>
      <c r="CL24" s="8" t="n">
        <v>4</v>
      </c>
      <c r="CM24" s="8" t="n">
        <v>4</v>
      </c>
      <c r="CN24" s="8" t="n">
        <v>4</v>
      </c>
      <c r="CO24" s="8" t="n">
        <v>4</v>
      </c>
      <c r="CP24" s="8" t="n">
        <v>4</v>
      </c>
      <c r="CQ24" s="8" t="n">
        <v>4</v>
      </c>
      <c r="CR24" s="8" t="n">
        <v>4</v>
      </c>
      <c r="CS24" s="8" t="n">
        <v>3</v>
      </c>
      <c r="CT24" s="8" t="n">
        <v>4</v>
      </c>
      <c r="CU24" s="8" t="n">
        <v>3</v>
      </c>
      <c r="CV24" s="8" t="n">
        <v>4</v>
      </c>
      <c r="CW24" s="8" t="n">
        <v>4</v>
      </c>
      <c r="CX24" s="8" t="n">
        <v>5</v>
      </c>
      <c r="CY24" s="8" t="n">
        <v>4</v>
      </c>
      <c r="CZ24" s="8" t="n">
        <v>4</v>
      </c>
      <c r="DA24" s="8" t="n">
        <v>4</v>
      </c>
      <c r="DB24" s="8" t="n">
        <v>4</v>
      </c>
      <c r="DC24" s="8" t="n">
        <v>3</v>
      </c>
      <c r="DD24" s="8" t="n">
        <v>2</v>
      </c>
      <c r="DE24" s="8" t="n">
        <v>4</v>
      </c>
      <c r="DF24" s="8" t="n">
        <v>4</v>
      </c>
      <c r="DG24" s="12" t="n">
        <v>29</v>
      </c>
      <c r="DH24" s="12" t="n">
        <v>20</v>
      </c>
      <c r="DI24" s="12" t="n">
        <v>16</v>
      </c>
      <c r="DJ24" s="12" t="n">
        <v>11</v>
      </c>
      <c r="DK24" s="8" t="n">
        <f aca="false">SUM(CM24:DF24)</f>
        <v>76</v>
      </c>
    </row>
    <row r="25" customFormat="false" ht="16.5" hidden="false" customHeight="false" outlineLevel="0" collapsed="false">
      <c r="A25" s="13" t="s">
        <v>36</v>
      </c>
      <c r="B25" s="8" t="n">
        <v>1</v>
      </c>
      <c r="C25" s="8" t="n">
        <v>1</v>
      </c>
      <c r="D25" s="8" t="n">
        <v>2</v>
      </c>
      <c r="E25" s="8" t="n">
        <v>1</v>
      </c>
      <c r="F25" s="8" t="n">
        <v>1</v>
      </c>
      <c r="G25" s="8" t="n">
        <v>2</v>
      </c>
      <c r="H25" s="8" t="n">
        <v>2</v>
      </c>
      <c r="I25" s="8" t="n">
        <v>3</v>
      </c>
      <c r="J25" s="8" t="n">
        <v>2</v>
      </c>
      <c r="K25" s="8" t="n">
        <v>2</v>
      </c>
      <c r="L25" s="8" t="n">
        <v>2</v>
      </c>
      <c r="M25" s="8" t="n">
        <v>2</v>
      </c>
      <c r="N25" s="8" t="n">
        <v>1</v>
      </c>
      <c r="O25" s="8" t="n">
        <v>1</v>
      </c>
      <c r="P25" s="8" t="n">
        <v>3</v>
      </c>
      <c r="Q25" s="8" t="n">
        <v>1</v>
      </c>
      <c r="R25" s="8" t="n">
        <v>1</v>
      </c>
      <c r="S25" s="8" t="n">
        <v>1</v>
      </c>
      <c r="T25" s="8" t="n">
        <v>1</v>
      </c>
      <c r="U25" s="8" t="n">
        <v>1</v>
      </c>
      <c r="V25" s="8" t="n">
        <v>8</v>
      </c>
      <c r="W25" s="8" t="n">
        <v>11</v>
      </c>
      <c r="X25" s="8" t="n">
        <v>7</v>
      </c>
      <c r="Y25" s="8" t="n">
        <v>5</v>
      </c>
      <c r="Z25" s="8" t="n">
        <f aca="false">SUM(B25:U25)</f>
        <v>31</v>
      </c>
      <c r="AA25" s="8" t="n">
        <v>23</v>
      </c>
      <c r="AB25" s="8" t="n">
        <v>0</v>
      </c>
      <c r="AC25" s="8" t="n">
        <v>0</v>
      </c>
      <c r="AD25" s="8" t="n">
        <v>10</v>
      </c>
      <c r="AE25" s="8" t="n">
        <v>6</v>
      </c>
      <c r="AF25" s="8" t="n">
        <v>45</v>
      </c>
      <c r="AG25" s="8" t="n">
        <v>7</v>
      </c>
      <c r="AH25" s="8" t="n">
        <v>0</v>
      </c>
      <c r="AI25" s="8" t="n">
        <v>2</v>
      </c>
      <c r="AJ25" s="8" t="n">
        <v>0</v>
      </c>
      <c r="AK25" s="8" t="n">
        <v>2</v>
      </c>
      <c r="AL25" s="8" t="n">
        <v>0</v>
      </c>
      <c r="AM25" s="8" t="n">
        <v>0</v>
      </c>
      <c r="AN25" s="8" t="n">
        <v>0</v>
      </c>
      <c r="AO25" s="8" t="n">
        <v>0</v>
      </c>
      <c r="AP25" s="8" t="n">
        <v>0</v>
      </c>
      <c r="AQ25" s="8" t="n">
        <v>99</v>
      </c>
      <c r="AR25" s="9" t="n">
        <v>99</v>
      </c>
      <c r="AS25" s="8" t="n">
        <v>1</v>
      </c>
      <c r="AT25" s="8" t="n">
        <v>0</v>
      </c>
      <c r="AU25" s="8" t="n">
        <v>0</v>
      </c>
      <c r="AV25" s="8" t="n">
        <v>0</v>
      </c>
      <c r="AW25" s="8" t="n">
        <v>3</v>
      </c>
      <c r="AX25" s="8" t="n">
        <v>2</v>
      </c>
      <c r="AY25" s="8" t="n">
        <v>0</v>
      </c>
      <c r="AZ25" s="8" t="n">
        <v>0</v>
      </c>
      <c r="BA25" s="8" t="n">
        <v>0</v>
      </c>
      <c r="BB25" s="8" t="n">
        <v>0</v>
      </c>
      <c r="BC25" s="8" t="n">
        <v>2</v>
      </c>
      <c r="BD25" s="8" t="n">
        <v>1</v>
      </c>
      <c r="BE25" s="8" t="n">
        <v>2</v>
      </c>
      <c r="BF25" s="8" t="n">
        <v>3</v>
      </c>
      <c r="BG25" s="8" t="n">
        <v>3</v>
      </c>
      <c r="BH25" s="8" t="n">
        <v>3</v>
      </c>
      <c r="BI25" s="8" t="n">
        <v>3</v>
      </c>
      <c r="BJ25" s="8" t="n">
        <v>3</v>
      </c>
      <c r="BK25" s="8" t="n">
        <v>3</v>
      </c>
      <c r="BL25" s="8" t="n">
        <v>3</v>
      </c>
      <c r="BM25" s="8" t="n">
        <v>3</v>
      </c>
      <c r="BN25" s="8" t="n">
        <v>3</v>
      </c>
      <c r="BO25" s="8" t="n">
        <v>1</v>
      </c>
      <c r="BP25" s="8" t="n">
        <v>1</v>
      </c>
      <c r="BQ25" s="8" t="n">
        <v>2</v>
      </c>
      <c r="BR25" s="8" t="n">
        <v>2</v>
      </c>
      <c r="BS25" s="8" t="n">
        <v>2</v>
      </c>
      <c r="BT25" s="8" t="n">
        <v>1</v>
      </c>
      <c r="BU25" s="8" t="n">
        <v>2</v>
      </c>
      <c r="BV25" s="8" t="n">
        <v>1</v>
      </c>
      <c r="BW25" s="8" t="n">
        <v>1</v>
      </c>
      <c r="BX25" s="8" t="n">
        <v>1</v>
      </c>
      <c r="BY25" s="8" t="n">
        <v>2</v>
      </c>
      <c r="BZ25" s="8" t="n">
        <v>4</v>
      </c>
      <c r="CA25" s="8" t="n">
        <v>5</v>
      </c>
      <c r="CB25" s="8" t="n">
        <v>2</v>
      </c>
      <c r="CC25" s="8" t="n">
        <v>2</v>
      </c>
      <c r="CD25" s="8" t="n">
        <v>5</v>
      </c>
      <c r="CE25" s="8" t="n">
        <v>5</v>
      </c>
      <c r="CF25" s="8" t="n">
        <v>2</v>
      </c>
      <c r="CG25" s="8" t="n">
        <v>5</v>
      </c>
      <c r="CH25" s="8" t="n">
        <v>4</v>
      </c>
      <c r="CI25" s="8" t="n">
        <v>5</v>
      </c>
      <c r="CJ25" s="8" t="n">
        <v>2</v>
      </c>
      <c r="CK25" s="8" t="n">
        <v>4</v>
      </c>
      <c r="CL25" s="8" t="n">
        <v>2</v>
      </c>
      <c r="CM25" s="8" t="n">
        <v>2</v>
      </c>
      <c r="CN25" s="8" t="n">
        <v>2</v>
      </c>
      <c r="CO25" s="8" t="n">
        <v>2</v>
      </c>
      <c r="CP25" s="8" t="n">
        <v>2</v>
      </c>
      <c r="CQ25" s="8" t="n">
        <v>2</v>
      </c>
      <c r="CR25" s="8" t="n">
        <v>2</v>
      </c>
      <c r="CS25" s="8" t="n">
        <v>2</v>
      </c>
      <c r="CT25" s="8" t="n">
        <v>2</v>
      </c>
      <c r="CU25" s="8" t="n">
        <v>1</v>
      </c>
      <c r="CV25" s="8" t="n">
        <v>1</v>
      </c>
      <c r="CW25" s="8" t="n">
        <v>2</v>
      </c>
      <c r="CX25" s="8" t="n">
        <v>2</v>
      </c>
      <c r="CY25" s="8" t="n">
        <v>4</v>
      </c>
      <c r="CZ25" s="8" t="n">
        <v>1</v>
      </c>
      <c r="DA25" s="8" t="n">
        <v>3</v>
      </c>
      <c r="DB25" s="8" t="n">
        <v>2</v>
      </c>
      <c r="DC25" s="8" t="n">
        <v>1</v>
      </c>
      <c r="DD25" s="8" t="n">
        <v>1</v>
      </c>
      <c r="DE25" s="8" t="n">
        <v>1</v>
      </c>
      <c r="DF25" s="8" t="n">
        <v>2</v>
      </c>
      <c r="DG25" s="12" t="n">
        <v>13</v>
      </c>
      <c r="DH25" s="12" t="n">
        <v>11</v>
      </c>
      <c r="DI25" s="12" t="n">
        <v>5</v>
      </c>
      <c r="DJ25" s="12" t="n">
        <v>8</v>
      </c>
      <c r="DK25" s="8" t="n">
        <f aca="false">SUM(CM25:DF25)</f>
        <v>37</v>
      </c>
    </row>
    <row r="26" customFormat="false" ht="16.5" hidden="false" customHeight="false" outlineLevel="0" collapsed="false">
      <c r="A26" s="13" t="s">
        <v>37</v>
      </c>
      <c r="B26" s="8" t="n">
        <v>4</v>
      </c>
      <c r="C26" s="8" t="n">
        <v>3</v>
      </c>
      <c r="D26" s="8" t="n">
        <v>2</v>
      </c>
      <c r="E26" s="8" t="n">
        <v>3</v>
      </c>
      <c r="F26" s="8" t="n">
        <v>3</v>
      </c>
      <c r="G26" s="8" t="n">
        <v>1</v>
      </c>
      <c r="H26" s="8" t="n">
        <v>1</v>
      </c>
      <c r="I26" s="8" t="n">
        <v>3</v>
      </c>
      <c r="J26" s="8" t="n">
        <v>1</v>
      </c>
      <c r="K26" s="8" t="n">
        <v>1</v>
      </c>
      <c r="L26" s="8" t="n">
        <v>1</v>
      </c>
      <c r="M26" s="8" t="n">
        <v>4</v>
      </c>
      <c r="N26" s="8" t="n">
        <v>1</v>
      </c>
      <c r="O26" s="8" t="n">
        <v>1</v>
      </c>
      <c r="P26" s="8" t="n">
        <v>3</v>
      </c>
      <c r="Q26" s="8" t="n">
        <v>1</v>
      </c>
      <c r="R26" s="8" t="n">
        <v>1</v>
      </c>
      <c r="S26" s="8" t="n">
        <v>1</v>
      </c>
      <c r="T26" s="8" t="n">
        <v>1</v>
      </c>
      <c r="U26" s="8" t="n">
        <v>3</v>
      </c>
      <c r="V26" s="8" t="n">
        <v>19</v>
      </c>
      <c r="W26" s="8" t="n">
        <v>12</v>
      </c>
      <c r="X26" s="8" t="n">
        <v>5</v>
      </c>
      <c r="Y26" s="8" t="n">
        <v>3</v>
      </c>
      <c r="Z26" s="8" t="n">
        <f aca="false">SUM(B26:U26)</f>
        <v>39</v>
      </c>
      <c r="AA26" s="8" t="n">
        <v>0</v>
      </c>
      <c r="AB26" s="8" t="n">
        <v>0</v>
      </c>
      <c r="AC26" s="8" t="n">
        <v>0</v>
      </c>
      <c r="AD26" s="8" t="n">
        <v>30</v>
      </c>
      <c r="AE26" s="8" t="n">
        <v>6</v>
      </c>
      <c r="AF26" s="8" t="n">
        <v>30</v>
      </c>
      <c r="AG26" s="8" t="n">
        <v>6</v>
      </c>
      <c r="AH26" s="8" t="n">
        <v>0</v>
      </c>
      <c r="AI26" s="8" t="n">
        <v>2</v>
      </c>
      <c r="AJ26" s="8" t="n">
        <v>1</v>
      </c>
      <c r="AK26" s="8" t="n">
        <v>1</v>
      </c>
      <c r="AL26" s="8" t="n">
        <v>0</v>
      </c>
      <c r="AM26" s="8" t="n">
        <v>0</v>
      </c>
      <c r="AN26" s="8" t="n">
        <v>0</v>
      </c>
      <c r="AO26" s="8" t="n">
        <v>0</v>
      </c>
      <c r="AP26" s="8" t="n">
        <v>0</v>
      </c>
      <c r="AQ26" s="8" t="n">
        <v>2</v>
      </c>
      <c r="AR26" s="9" t="n">
        <v>99</v>
      </c>
      <c r="AS26" s="8" t="n">
        <v>1</v>
      </c>
      <c r="AT26" s="8" t="n">
        <v>0</v>
      </c>
      <c r="AU26" s="8" t="n">
        <v>0</v>
      </c>
      <c r="AV26" s="8" t="n">
        <v>0</v>
      </c>
      <c r="AW26" s="8" t="n">
        <v>3</v>
      </c>
      <c r="AX26" s="8" t="n">
        <v>0</v>
      </c>
      <c r="AY26" s="8" t="n">
        <v>0</v>
      </c>
      <c r="AZ26" s="8" t="n">
        <v>0</v>
      </c>
      <c r="BA26" s="8" t="n">
        <v>0</v>
      </c>
      <c r="BB26" s="8" t="n">
        <v>0</v>
      </c>
      <c r="BC26" s="8" t="n">
        <v>4</v>
      </c>
      <c r="BD26" s="8" t="n">
        <v>3</v>
      </c>
      <c r="BE26" s="8" t="n">
        <v>3</v>
      </c>
      <c r="BF26" s="8" t="n">
        <v>3</v>
      </c>
      <c r="BG26" s="8" t="n">
        <v>3</v>
      </c>
      <c r="BH26" s="8" t="n">
        <v>2</v>
      </c>
      <c r="BI26" s="8" t="n">
        <v>3</v>
      </c>
      <c r="BJ26" s="8" t="n">
        <v>2</v>
      </c>
      <c r="BK26" s="8" t="n">
        <v>2</v>
      </c>
      <c r="BL26" s="8" t="n">
        <v>3</v>
      </c>
      <c r="BM26" s="8" t="n">
        <v>3</v>
      </c>
      <c r="BN26" s="8" t="n">
        <v>3</v>
      </c>
      <c r="BO26" s="8" t="n">
        <v>2</v>
      </c>
      <c r="BP26" s="8" t="n">
        <v>2</v>
      </c>
      <c r="BQ26" s="8" t="n">
        <v>2</v>
      </c>
      <c r="BR26" s="8" t="n">
        <v>2</v>
      </c>
      <c r="BS26" s="8" t="n">
        <v>2</v>
      </c>
      <c r="BT26" s="8" t="n">
        <v>2</v>
      </c>
      <c r="BU26" s="8" t="n">
        <v>2</v>
      </c>
      <c r="BV26" s="8" t="n">
        <v>1</v>
      </c>
      <c r="BW26" s="8" t="n">
        <v>3</v>
      </c>
      <c r="BX26" s="8" t="n">
        <v>2</v>
      </c>
      <c r="BY26" s="8" t="n">
        <v>3</v>
      </c>
      <c r="BZ26" s="8" t="n">
        <v>5</v>
      </c>
      <c r="CA26" s="8" t="n">
        <v>6</v>
      </c>
      <c r="CB26" s="8" t="n">
        <v>2</v>
      </c>
      <c r="CC26" s="8" t="n">
        <v>2</v>
      </c>
      <c r="CD26" s="8" t="n">
        <v>6</v>
      </c>
      <c r="CE26" s="8" t="n">
        <v>5</v>
      </c>
      <c r="CF26" s="8" t="n">
        <v>3</v>
      </c>
      <c r="CG26" s="8" t="n">
        <v>3</v>
      </c>
      <c r="CH26" s="8" t="n">
        <v>4</v>
      </c>
      <c r="CI26" s="8" t="n">
        <v>5</v>
      </c>
      <c r="CJ26" s="8" t="n">
        <v>2</v>
      </c>
      <c r="CK26" s="8" t="n">
        <v>5</v>
      </c>
      <c r="CL26" s="8" t="n">
        <v>2</v>
      </c>
      <c r="CM26" s="8" t="n">
        <v>3</v>
      </c>
      <c r="CN26" s="8" t="n">
        <v>1</v>
      </c>
      <c r="CO26" s="8" t="n">
        <v>3</v>
      </c>
      <c r="CP26" s="8" t="n">
        <v>2</v>
      </c>
      <c r="CQ26" s="8" t="n">
        <v>3</v>
      </c>
      <c r="CR26" s="8" t="n">
        <v>1</v>
      </c>
      <c r="CS26" s="8" t="n">
        <v>1</v>
      </c>
      <c r="CT26" s="8" t="n">
        <v>3</v>
      </c>
      <c r="CU26" s="8" t="n">
        <v>1</v>
      </c>
      <c r="CV26" s="8" t="n">
        <v>1</v>
      </c>
      <c r="CW26" s="8" t="n">
        <v>1</v>
      </c>
      <c r="CX26" s="8" t="n">
        <v>2</v>
      </c>
      <c r="CY26" s="8" t="n">
        <v>1</v>
      </c>
      <c r="CZ26" s="8" t="n">
        <v>1</v>
      </c>
      <c r="DA26" s="8" t="n">
        <v>2</v>
      </c>
      <c r="DB26" s="8" t="n">
        <v>1</v>
      </c>
      <c r="DC26" s="8" t="n">
        <v>1</v>
      </c>
      <c r="DD26" s="8" t="n">
        <v>1</v>
      </c>
      <c r="DE26" s="8" t="n">
        <v>1</v>
      </c>
      <c r="DF26" s="8" t="n">
        <v>2</v>
      </c>
      <c r="DG26" s="12" t="n">
        <v>13</v>
      </c>
      <c r="DH26" s="12" t="n">
        <v>11</v>
      </c>
      <c r="DI26" s="12" t="n">
        <v>5</v>
      </c>
      <c r="DJ26" s="12" t="n">
        <v>3</v>
      </c>
      <c r="DK26" s="8" t="n">
        <f aca="false">SUM(CM26:DF26)</f>
        <v>32</v>
      </c>
    </row>
    <row r="27" customFormat="false" ht="16.5" hidden="false" customHeight="false" outlineLevel="0" collapsed="false">
      <c r="A27" s="13" t="s">
        <v>38</v>
      </c>
      <c r="B27" s="8" t="n">
        <v>1</v>
      </c>
      <c r="C27" s="8" t="n">
        <v>1</v>
      </c>
      <c r="D27" s="8" t="n">
        <v>1</v>
      </c>
      <c r="E27" s="8" t="n">
        <v>1</v>
      </c>
      <c r="F27" s="8" t="n">
        <v>1</v>
      </c>
      <c r="G27" s="8" t="n">
        <v>1</v>
      </c>
      <c r="H27" s="8" t="n">
        <v>1</v>
      </c>
      <c r="I27" s="8" t="n">
        <v>1</v>
      </c>
      <c r="J27" s="8" t="n">
        <v>1</v>
      </c>
      <c r="K27" s="8" t="n">
        <v>1</v>
      </c>
      <c r="L27" s="8" t="n">
        <v>2</v>
      </c>
      <c r="M27" s="8" t="n">
        <v>3</v>
      </c>
      <c r="N27" s="8" t="n">
        <v>2</v>
      </c>
      <c r="O27" s="8" t="n">
        <v>1</v>
      </c>
      <c r="P27" s="8" t="n">
        <v>1</v>
      </c>
      <c r="Q27" s="8" t="n">
        <v>1</v>
      </c>
      <c r="R27" s="8" t="n">
        <v>2</v>
      </c>
      <c r="S27" s="8" t="n">
        <v>1</v>
      </c>
      <c r="T27" s="8" t="n">
        <v>2</v>
      </c>
      <c r="U27" s="8" t="n">
        <v>1</v>
      </c>
      <c r="V27" s="8" t="n">
        <v>9</v>
      </c>
      <c r="W27" s="8" t="n">
        <v>5</v>
      </c>
      <c r="X27" s="8" t="n">
        <v>7</v>
      </c>
      <c r="Y27" s="8" t="n">
        <v>5</v>
      </c>
      <c r="Z27" s="8" t="n">
        <f aca="false">SUM(B27:U27)</f>
        <v>26</v>
      </c>
      <c r="AA27" s="8" t="n">
        <v>0</v>
      </c>
      <c r="AB27" s="8" t="n">
        <v>0</v>
      </c>
      <c r="AC27" s="8" t="n">
        <v>1</v>
      </c>
      <c r="AD27" s="8" t="n">
        <v>0</v>
      </c>
      <c r="AE27" s="8" t="n">
        <v>7</v>
      </c>
      <c r="AF27" s="8" t="n">
        <v>15</v>
      </c>
      <c r="AG27" s="8" t="n">
        <v>7</v>
      </c>
      <c r="AH27" s="8" t="n">
        <v>0</v>
      </c>
      <c r="AI27" s="8" t="n">
        <v>3</v>
      </c>
      <c r="AJ27" s="8" t="n">
        <v>2</v>
      </c>
      <c r="AK27" s="8" t="n">
        <v>2</v>
      </c>
      <c r="AL27" s="8" t="n">
        <v>0</v>
      </c>
      <c r="AM27" s="8" t="n">
        <v>0</v>
      </c>
      <c r="AN27" s="8" t="n">
        <v>3</v>
      </c>
      <c r="AO27" s="8" t="n">
        <v>3</v>
      </c>
      <c r="AP27" s="8" t="n">
        <v>1</v>
      </c>
      <c r="AQ27" s="8" t="n">
        <v>1</v>
      </c>
      <c r="AR27" s="9" t="n">
        <v>99</v>
      </c>
      <c r="AS27" s="8" t="n">
        <v>2</v>
      </c>
      <c r="AT27" s="8" t="n">
        <v>0</v>
      </c>
      <c r="AU27" s="8" t="n">
        <v>2</v>
      </c>
      <c r="AV27" s="8" t="n">
        <v>2</v>
      </c>
      <c r="AW27" s="8" t="n">
        <v>2</v>
      </c>
      <c r="AX27" s="8" t="n">
        <v>0</v>
      </c>
      <c r="AY27" s="8" t="n">
        <v>0</v>
      </c>
      <c r="AZ27" s="8" t="n">
        <v>0</v>
      </c>
      <c r="BA27" s="8" t="n">
        <v>0</v>
      </c>
      <c r="BB27" s="8" t="n">
        <v>0</v>
      </c>
      <c r="BC27" s="8" t="n">
        <v>1</v>
      </c>
      <c r="BD27" s="8" t="n">
        <v>1</v>
      </c>
      <c r="BE27" s="8" t="n">
        <v>3</v>
      </c>
      <c r="BF27" s="8" t="n">
        <v>3</v>
      </c>
      <c r="BG27" s="8" t="n">
        <v>3</v>
      </c>
      <c r="BH27" s="8" t="n">
        <v>3</v>
      </c>
      <c r="BI27" s="8" t="n">
        <v>3</v>
      </c>
      <c r="BJ27" s="8" t="n">
        <v>3</v>
      </c>
      <c r="BK27" s="8" t="n">
        <v>3</v>
      </c>
      <c r="BL27" s="8" t="n">
        <v>3</v>
      </c>
      <c r="BM27" s="8" t="n">
        <v>3</v>
      </c>
      <c r="BN27" s="8" t="n">
        <v>3</v>
      </c>
      <c r="BO27" s="8" t="n">
        <v>2</v>
      </c>
      <c r="BP27" s="8" t="n">
        <v>2</v>
      </c>
      <c r="BQ27" s="8" t="n">
        <v>2</v>
      </c>
      <c r="BR27" s="8" t="n">
        <v>2</v>
      </c>
      <c r="BS27" s="8" t="n">
        <v>2</v>
      </c>
      <c r="BT27" s="8" t="n">
        <v>2</v>
      </c>
      <c r="BU27" s="8" t="n">
        <v>2</v>
      </c>
      <c r="BV27" s="8" t="n">
        <v>1</v>
      </c>
      <c r="BW27" s="8" t="n">
        <v>4</v>
      </c>
      <c r="BX27" s="8" t="n">
        <v>1</v>
      </c>
      <c r="BY27" s="8" t="n">
        <v>2</v>
      </c>
      <c r="BZ27" s="8" t="n">
        <v>6</v>
      </c>
      <c r="CA27" s="8" t="n">
        <v>6</v>
      </c>
      <c r="CB27" s="8" t="n">
        <v>2</v>
      </c>
      <c r="CC27" s="8" t="n">
        <v>2</v>
      </c>
      <c r="CD27" s="8" t="n">
        <v>6</v>
      </c>
      <c r="CE27" s="8" t="n">
        <v>6</v>
      </c>
      <c r="CF27" s="8" t="n">
        <v>2</v>
      </c>
      <c r="CG27" s="8" t="n">
        <v>5</v>
      </c>
      <c r="CH27" s="8" t="n">
        <v>5</v>
      </c>
      <c r="CI27" s="8" t="n">
        <v>5</v>
      </c>
      <c r="CJ27" s="8" t="n">
        <v>1</v>
      </c>
      <c r="CK27" s="8" t="n">
        <v>5</v>
      </c>
      <c r="CL27" s="8" t="n">
        <v>1</v>
      </c>
      <c r="CM27" s="8" t="n">
        <v>1</v>
      </c>
      <c r="CN27" s="8" t="n">
        <v>1</v>
      </c>
      <c r="CO27" s="8" t="n">
        <v>1</v>
      </c>
      <c r="CP27" s="8" t="n">
        <v>1</v>
      </c>
      <c r="CQ27" s="8" t="n">
        <v>1</v>
      </c>
      <c r="CR27" s="8" t="n">
        <v>1</v>
      </c>
      <c r="CS27" s="8" t="n">
        <v>1</v>
      </c>
      <c r="CT27" s="8" t="n">
        <v>1</v>
      </c>
      <c r="CU27" s="8" t="n">
        <v>1</v>
      </c>
      <c r="CV27" s="8" t="n">
        <v>2</v>
      </c>
      <c r="CW27" s="8" t="n">
        <v>2</v>
      </c>
      <c r="CX27" s="8" t="n">
        <v>4</v>
      </c>
      <c r="CY27" s="8" t="n">
        <v>2</v>
      </c>
      <c r="CZ27" s="8" t="n">
        <v>1</v>
      </c>
      <c r="DA27" s="8" t="n">
        <v>1</v>
      </c>
      <c r="DB27" s="8" t="n">
        <v>2</v>
      </c>
      <c r="DC27" s="8" t="n">
        <v>2</v>
      </c>
      <c r="DD27" s="8" t="n">
        <v>1</v>
      </c>
      <c r="DE27" s="8" t="n">
        <v>2</v>
      </c>
      <c r="DF27" s="8" t="n">
        <v>1</v>
      </c>
      <c r="DG27" s="12" t="n">
        <v>11</v>
      </c>
      <c r="DH27" s="12" t="n">
        <v>5</v>
      </c>
      <c r="DI27" s="12" t="n">
        <v>8</v>
      </c>
      <c r="DJ27" s="12" t="n">
        <v>5</v>
      </c>
      <c r="DK27" s="8" t="n">
        <f aca="false">SUM(CM27:DF27)</f>
        <v>29</v>
      </c>
    </row>
    <row r="28" customFormat="false" ht="16.5" hidden="false" customHeight="false" outlineLevel="0" collapsed="false">
      <c r="A28" s="13" t="s">
        <v>39</v>
      </c>
      <c r="B28" s="8" t="n">
        <v>2</v>
      </c>
      <c r="C28" s="8" t="n">
        <v>1</v>
      </c>
      <c r="D28" s="8" t="n">
        <v>2</v>
      </c>
      <c r="E28" s="8" t="n">
        <v>1</v>
      </c>
      <c r="F28" s="8" t="n">
        <v>2</v>
      </c>
      <c r="G28" s="8" t="n">
        <v>1</v>
      </c>
      <c r="H28" s="8" t="n">
        <v>1</v>
      </c>
      <c r="I28" s="8" t="n">
        <v>1</v>
      </c>
      <c r="J28" s="8" t="n">
        <v>1</v>
      </c>
      <c r="K28" s="8" t="n">
        <v>1</v>
      </c>
      <c r="L28" s="8" t="n">
        <v>1</v>
      </c>
      <c r="M28" s="8" t="n">
        <v>2</v>
      </c>
      <c r="N28" s="8" t="n">
        <v>1</v>
      </c>
      <c r="O28" s="8" t="n">
        <v>1</v>
      </c>
      <c r="P28" s="8" t="n">
        <v>1</v>
      </c>
      <c r="Q28" s="8" t="n">
        <v>2</v>
      </c>
      <c r="R28" s="8" t="n">
        <v>1</v>
      </c>
      <c r="S28" s="8" t="n">
        <v>1</v>
      </c>
      <c r="T28" s="8" t="n">
        <v>1</v>
      </c>
      <c r="U28" s="8" t="n">
        <v>2</v>
      </c>
      <c r="V28" s="8" t="n">
        <v>12</v>
      </c>
      <c r="W28" s="8" t="n">
        <v>6</v>
      </c>
      <c r="X28" s="8" t="n">
        <v>5</v>
      </c>
      <c r="Y28" s="8" t="n">
        <v>3</v>
      </c>
      <c r="Z28" s="8" t="n">
        <f aca="false">SUM(B28:U28)</f>
        <v>26</v>
      </c>
      <c r="AA28" s="8" t="n">
        <v>22</v>
      </c>
      <c r="AB28" s="8" t="n">
        <v>30</v>
      </c>
      <c r="AC28" s="8" t="n">
        <v>0</v>
      </c>
      <c r="AD28" s="8" t="n">
        <v>30</v>
      </c>
      <c r="AE28" s="8" t="n">
        <v>7</v>
      </c>
      <c r="AF28" s="8" t="n">
        <v>0</v>
      </c>
      <c r="AG28" s="8" t="n">
        <v>8</v>
      </c>
      <c r="AH28" s="8" t="n">
        <v>0</v>
      </c>
      <c r="AI28" s="8" t="n">
        <v>1</v>
      </c>
      <c r="AJ28" s="8" t="n">
        <v>1</v>
      </c>
      <c r="AK28" s="8" t="n">
        <v>1</v>
      </c>
      <c r="AL28" s="8" t="n">
        <v>0</v>
      </c>
      <c r="AM28" s="8" t="n">
        <v>0</v>
      </c>
      <c r="AN28" s="8" t="n">
        <v>1</v>
      </c>
      <c r="AO28" s="8" t="n">
        <v>1</v>
      </c>
      <c r="AP28" s="8" t="n">
        <v>0</v>
      </c>
      <c r="AQ28" s="8" t="n">
        <v>1</v>
      </c>
      <c r="AR28" s="9" t="n">
        <v>99</v>
      </c>
      <c r="AS28" s="8" t="n">
        <v>1</v>
      </c>
      <c r="AT28" s="8" t="n">
        <v>0</v>
      </c>
      <c r="AU28" s="8" t="n">
        <v>0</v>
      </c>
      <c r="AV28" s="8" t="n">
        <v>0</v>
      </c>
      <c r="AW28" s="8" t="n">
        <v>0</v>
      </c>
      <c r="AX28" s="9" t="n">
        <v>99</v>
      </c>
      <c r="AY28" s="9" t="n">
        <v>99</v>
      </c>
      <c r="AZ28" s="9" t="n">
        <v>99</v>
      </c>
      <c r="BA28" s="9" t="n">
        <v>99</v>
      </c>
      <c r="BB28" s="9" t="n">
        <v>99</v>
      </c>
      <c r="BC28" s="8" t="n">
        <v>2</v>
      </c>
      <c r="BD28" s="8" t="n">
        <v>3</v>
      </c>
      <c r="BE28" s="8" t="n">
        <v>3</v>
      </c>
      <c r="BF28" s="8" t="n">
        <v>3</v>
      </c>
      <c r="BG28" s="8" t="n">
        <v>3</v>
      </c>
      <c r="BH28" s="8" t="n">
        <v>3</v>
      </c>
      <c r="BI28" s="8" t="n">
        <v>3</v>
      </c>
      <c r="BJ28" s="8" t="n">
        <v>3</v>
      </c>
      <c r="BK28" s="8" t="n">
        <v>3</v>
      </c>
      <c r="BL28" s="8" t="n">
        <v>3</v>
      </c>
      <c r="BM28" s="8" t="n">
        <v>3</v>
      </c>
      <c r="BN28" s="8" t="n">
        <v>3</v>
      </c>
      <c r="BO28" s="8" t="n">
        <v>2</v>
      </c>
      <c r="BP28" s="8" t="n">
        <v>2</v>
      </c>
      <c r="BQ28" s="8" t="n">
        <v>2</v>
      </c>
      <c r="BR28" s="8" t="n">
        <v>2</v>
      </c>
      <c r="BS28" s="8" t="n">
        <v>2</v>
      </c>
      <c r="BT28" s="8" t="n">
        <v>2</v>
      </c>
      <c r="BU28" s="8" t="n">
        <v>2</v>
      </c>
      <c r="BV28" s="8" t="n">
        <v>1</v>
      </c>
      <c r="BW28" s="8" t="n">
        <v>1</v>
      </c>
      <c r="BX28" s="8" t="n">
        <v>1</v>
      </c>
      <c r="BY28" s="8" t="n">
        <v>2</v>
      </c>
      <c r="BZ28" s="8" t="n">
        <v>4</v>
      </c>
      <c r="CA28" s="8" t="n">
        <v>6</v>
      </c>
      <c r="CB28" s="8" t="n">
        <v>1</v>
      </c>
      <c r="CC28" s="8" t="n">
        <v>2</v>
      </c>
      <c r="CD28" s="8" t="n">
        <v>5</v>
      </c>
      <c r="CE28" s="8" t="n">
        <v>5</v>
      </c>
      <c r="CF28" s="8" t="n">
        <v>2</v>
      </c>
      <c r="CG28" s="8" t="n">
        <v>5</v>
      </c>
      <c r="CH28" s="8" t="n">
        <v>5</v>
      </c>
      <c r="CI28" s="8" t="n">
        <v>5</v>
      </c>
      <c r="CJ28" s="8" t="n">
        <v>1</v>
      </c>
      <c r="CK28" s="8" t="n">
        <v>3</v>
      </c>
      <c r="CL28" s="8" t="n">
        <v>2</v>
      </c>
      <c r="CM28" s="8" t="n">
        <v>2</v>
      </c>
      <c r="CN28" s="8" t="n">
        <v>1</v>
      </c>
      <c r="CO28" s="8" t="n">
        <v>2</v>
      </c>
      <c r="CP28" s="8" t="n">
        <v>1</v>
      </c>
      <c r="CQ28" s="8" t="n">
        <v>2</v>
      </c>
      <c r="CR28" s="8" t="n">
        <v>1</v>
      </c>
      <c r="CS28" s="8" t="n">
        <v>1</v>
      </c>
      <c r="CT28" s="8" t="n">
        <v>1</v>
      </c>
      <c r="CU28" s="8" t="n">
        <v>1</v>
      </c>
      <c r="CV28" s="8" t="n">
        <v>1</v>
      </c>
      <c r="CW28" s="8" t="n">
        <v>1</v>
      </c>
      <c r="CX28" s="8" t="n">
        <v>2</v>
      </c>
      <c r="CY28" s="8" t="n">
        <v>1</v>
      </c>
      <c r="CZ28" s="8" t="n">
        <v>1</v>
      </c>
      <c r="DA28" s="8" t="n">
        <v>1</v>
      </c>
      <c r="DB28" s="8" t="n">
        <v>1</v>
      </c>
      <c r="DC28" s="8" t="n">
        <v>1</v>
      </c>
      <c r="DD28" s="8" t="n">
        <v>1</v>
      </c>
      <c r="DE28" s="8" t="n">
        <v>1</v>
      </c>
      <c r="DF28" s="8" t="n">
        <v>2</v>
      </c>
      <c r="DG28" s="12" t="n">
        <v>11</v>
      </c>
      <c r="DH28" s="12" t="n">
        <v>6</v>
      </c>
      <c r="DI28" s="12" t="n">
        <v>5</v>
      </c>
      <c r="DJ28" s="12" t="n">
        <v>3</v>
      </c>
      <c r="DK28" s="8" t="n">
        <f aca="false">SUM(CM28:DF28)</f>
        <v>25</v>
      </c>
    </row>
    <row r="29" customFormat="false" ht="16.5" hidden="false" customHeight="false" outlineLevel="0" collapsed="false">
      <c r="A29" s="13" t="s">
        <v>40</v>
      </c>
      <c r="B29" s="8" t="n">
        <v>2</v>
      </c>
      <c r="C29" s="8" t="n">
        <v>4</v>
      </c>
      <c r="D29" s="8" t="n">
        <v>3</v>
      </c>
      <c r="E29" s="8" t="n">
        <v>1</v>
      </c>
      <c r="F29" s="8" t="n">
        <v>3</v>
      </c>
      <c r="G29" s="8" t="n">
        <v>3</v>
      </c>
      <c r="H29" s="8" t="n">
        <v>2</v>
      </c>
      <c r="I29" s="8" t="n">
        <v>2</v>
      </c>
      <c r="J29" s="8" t="n">
        <v>2</v>
      </c>
      <c r="K29" s="8" t="n">
        <v>2</v>
      </c>
      <c r="L29" s="8" t="n">
        <v>2</v>
      </c>
      <c r="M29" s="8" t="n">
        <v>4</v>
      </c>
      <c r="N29" s="8" t="n">
        <v>2</v>
      </c>
      <c r="O29" s="8" t="n">
        <v>3</v>
      </c>
      <c r="P29" s="8" t="n">
        <v>2</v>
      </c>
      <c r="Q29" s="8" t="n">
        <v>3</v>
      </c>
      <c r="R29" s="8" t="n">
        <v>1</v>
      </c>
      <c r="S29" s="8" t="n">
        <v>1</v>
      </c>
      <c r="T29" s="8" t="n">
        <v>2</v>
      </c>
      <c r="U29" s="8" t="n">
        <v>3</v>
      </c>
      <c r="V29" s="8" t="n">
        <v>22</v>
      </c>
      <c r="W29" s="8" t="n">
        <v>11</v>
      </c>
      <c r="X29" s="8" t="n">
        <v>8</v>
      </c>
      <c r="Y29" s="8" t="n">
        <v>6</v>
      </c>
      <c r="Z29" s="8" t="n">
        <f aca="false">SUM(B29:U29)</f>
        <v>47</v>
      </c>
      <c r="AA29" s="8" t="n">
        <v>1</v>
      </c>
      <c r="AB29" s="8" t="n">
        <v>30</v>
      </c>
      <c r="AC29" s="8" t="n">
        <v>0</v>
      </c>
      <c r="AD29" s="8" t="n">
        <v>10</v>
      </c>
      <c r="AE29" s="8" t="n">
        <v>9</v>
      </c>
      <c r="AF29" s="8" t="n">
        <v>30</v>
      </c>
      <c r="AG29" s="8" t="n">
        <v>8</v>
      </c>
      <c r="AH29" s="8" t="n">
        <v>0</v>
      </c>
      <c r="AI29" s="8" t="n">
        <v>0</v>
      </c>
      <c r="AJ29" s="8" t="n">
        <v>1</v>
      </c>
      <c r="AK29" s="8" t="n">
        <v>1</v>
      </c>
      <c r="AL29" s="8" t="n">
        <v>1</v>
      </c>
      <c r="AM29" s="8" t="n">
        <v>1</v>
      </c>
      <c r="AN29" s="8" t="n">
        <v>1</v>
      </c>
      <c r="AO29" s="8" t="n">
        <v>1</v>
      </c>
      <c r="AP29" s="8" t="n">
        <v>1</v>
      </c>
      <c r="AQ29" s="8" t="n">
        <v>0</v>
      </c>
      <c r="AR29" s="9" t="n">
        <v>99</v>
      </c>
      <c r="AS29" s="8" t="n">
        <v>0</v>
      </c>
      <c r="AT29" s="8" t="n">
        <v>0</v>
      </c>
      <c r="AU29" s="8" t="n">
        <v>1</v>
      </c>
      <c r="AV29" s="8" t="n">
        <v>1</v>
      </c>
      <c r="AW29" s="8" t="n">
        <v>0</v>
      </c>
      <c r="AX29" s="9" t="n">
        <v>99</v>
      </c>
      <c r="AY29" s="9" t="n">
        <v>99</v>
      </c>
      <c r="AZ29" s="9" t="n">
        <v>99</v>
      </c>
      <c r="BA29" s="9" t="n">
        <v>99</v>
      </c>
      <c r="BB29" s="9" t="n">
        <v>99</v>
      </c>
      <c r="BC29" s="8" t="n">
        <v>3</v>
      </c>
      <c r="BD29" s="8" t="n">
        <v>2</v>
      </c>
      <c r="BE29" s="8" t="n">
        <v>2</v>
      </c>
      <c r="BF29" s="8" t="n">
        <v>3</v>
      </c>
      <c r="BG29" s="8" t="n">
        <v>3</v>
      </c>
      <c r="BH29" s="8" t="n">
        <v>3</v>
      </c>
      <c r="BI29" s="8" t="n">
        <v>3</v>
      </c>
      <c r="BJ29" s="8" t="n">
        <v>3</v>
      </c>
      <c r="BK29" s="8" t="n">
        <v>3</v>
      </c>
      <c r="BL29" s="8" t="n">
        <v>3</v>
      </c>
      <c r="BM29" s="8" t="n">
        <v>3</v>
      </c>
      <c r="BN29" s="8" t="n">
        <v>3</v>
      </c>
      <c r="BO29" s="8" t="n">
        <v>2</v>
      </c>
      <c r="BP29" s="8" t="n">
        <v>1</v>
      </c>
      <c r="BQ29" s="8" t="n">
        <v>2</v>
      </c>
      <c r="BR29" s="8" t="n">
        <v>2</v>
      </c>
      <c r="BS29" s="8" t="n">
        <v>2</v>
      </c>
      <c r="BT29" s="8" t="n">
        <v>2</v>
      </c>
      <c r="BU29" s="8" t="n">
        <v>2</v>
      </c>
      <c r="BV29" s="8" t="n">
        <v>2</v>
      </c>
      <c r="BW29" s="8" t="n">
        <v>1</v>
      </c>
      <c r="BX29" s="8" t="n">
        <v>1</v>
      </c>
      <c r="BY29" s="8" t="n">
        <v>2</v>
      </c>
      <c r="BZ29" s="8" t="n">
        <v>4</v>
      </c>
      <c r="CA29" s="8" t="n">
        <v>5</v>
      </c>
      <c r="CB29" s="8" t="n">
        <v>2</v>
      </c>
      <c r="CC29" s="8" t="n">
        <v>3</v>
      </c>
      <c r="CD29" s="8" t="n">
        <v>5</v>
      </c>
      <c r="CE29" s="8" t="n">
        <v>4</v>
      </c>
      <c r="CF29" s="8" t="n">
        <v>3</v>
      </c>
      <c r="CG29" s="8" t="n">
        <v>5</v>
      </c>
      <c r="CH29" s="8" t="n">
        <v>4</v>
      </c>
      <c r="CI29" s="8" t="n">
        <v>3</v>
      </c>
      <c r="CJ29" s="8" t="n">
        <v>3</v>
      </c>
      <c r="CK29" s="8" t="n">
        <v>4</v>
      </c>
      <c r="CL29" s="8" t="n">
        <v>2</v>
      </c>
      <c r="CM29" s="8" t="n">
        <v>2</v>
      </c>
      <c r="CN29" s="8" t="n">
        <v>2</v>
      </c>
      <c r="CO29" s="8" t="n">
        <v>3</v>
      </c>
      <c r="CP29" s="8" t="n">
        <v>1</v>
      </c>
      <c r="CQ29" s="8" t="n">
        <v>3</v>
      </c>
      <c r="CR29" s="8" t="n">
        <v>3</v>
      </c>
      <c r="CS29" s="8" t="n">
        <v>2</v>
      </c>
      <c r="CT29" s="8" t="n">
        <v>2</v>
      </c>
      <c r="CU29" s="8" t="n">
        <v>3</v>
      </c>
      <c r="CV29" s="8" t="n">
        <v>2</v>
      </c>
      <c r="CW29" s="8" t="n">
        <v>1</v>
      </c>
      <c r="CX29" s="8" t="n">
        <v>3</v>
      </c>
      <c r="CY29" s="8" t="n">
        <v>2</v>
      </c>
      <c r="CZ29" s="8" t="n">
        <v>2</v>
      </c>
      <c r="DA29" s="8" t="n">
        <v>1</v>
      </c>
      <c r="DB29" s="8" t="n">
        <v>3</v>
      </c>
      <c r="DC29" s="8" t="n">
        <v>2</v>
      </c>
      <c r="DD29" s="8" t="n">
        <v>1</v>
      </c>
      <c r="DE29" s="8" t="n">
        <v>2</v>
      </c>
      <c r="DF29" s="8" t="n">
        <v>2</v>
      </c>
      <c r="DG29" s="12" t="n">
        <v>17</v>
      </c>
      <c r="DH29" s="12" t="n">
        <v>10</v>
      </c>
      <c r="DI29" s="12" t="n">
        <v>10</v>
      </c>
      <c r="DJ29" s="12" t="n">
        <v>5</v>
      </c>
      <c r="DK29" s="8" t="n">
        <f aca="false">SUM(CM29:DF29)</f>
        <v>42</v>
      </c>
    </row>
    <row r="30" customFormat="false" ht="16.5" hidden="false" customHeight="false" outlineLevel="0" collapsed="false">
      <c r="A30" s="13" t="s">
        <v>41</v>
      </c>
      <c r="B30" s="8" t="n">
        <v>5</v>
      </c>
      <c r="C30" s="8" t="n">
        <v>5</v>
      </c>
      <c r="D30" s="8" t="n">
        <v>4</v>
      </c>
      <c r="E30" s="8" t="n">
        <v>2</v>
      </c>
      <c r="F30" s="8" t="n">
        <v>4</v>
      </c>
      <c r="G30" s="8" t="n">
        <v>2</v>
      </c>
      <c r="H30" s="8" t="n">
        <v>4</v>
      </c>
      <c r="I30" s="8" t="n">
        <v>3</v>
      </c>
      <c r="J30" s="8" t="n">
        <v>2</v>
      </c>
      <c r="K30" s="8" t="n">
        <v>2</v>
      </c>
      <c r="L30" s="8" t="n">
        <v>1</v>
      </c>
      <c r="M30" s="8" t="n">
        <v>1</v>
      </c>
      <c r="N30" s="8" t="n">
        <v>2</v>
      </c>
      <c r="O30" s="8" t="n">
        <v>2</v>
      </c>
      <c r="P30" s="8" t="n">
        <v>1</v>
      </c>
      <c r="Q30" s="8" t="n">
        <v>4</v>
      </c>
      <c r="R30" s="8" t="n">
        <v>2</v>
      </c>
      <c r="S30" s="8" t="n">
        <v>1</v>
      </c>
      <c r="T30" s="8" t="n">
        <v>4</v>
      </c>
      <c r="U30" s="8" t="n">
        <v>4</v>
      </c>
      <c r="V30" s="8" t="n">
        <v>25</v>
      </c>
      <c r="W30" s="8" t="n">
        <v>12</v>
      </c>
      <c r="X30" s="8" t="n">
        <v>11</v>
      </c>
      <c r="Y30" s="8" t="n">
        <v>7</v>
      </c>
      <c r="Z30" s="8" t="n">
        <f aca="false">SUM(B30:U30)</f>
        <v>55</v>
      </c>
      <c r="AA30" s="8" t="n">
        <v>22</v>
      </c>
      <c r="AB30" s="8" t="n">
        <v>0</v>
      </c>
      <c r="AC30" s="8" t="n">
        <v>0</v>
      </c>
      <c r="AD30" s="8" t="n">
        <v>3</v>
      </c>
      <c r="AE30" s="8" t="n">
        <v>6</v>
      </c>
      <c r="AF30" s="8" t="n">
        <v>30</v>
      </c>
      <c r="AG30" s="8" t="n">
        <v>7</v>
      </c>
      <c r="AH30" s="8" t="n">
        <v>30</v>
      </c>
      <c r="AI30" s="8" t="n">
        <v>1</v>
      </c>
      <c r="AJ30" s="8" t="n">
        <v>1</v>
      </c>
      <c r="AK30" s="8" t="n">
        <v>2</v>
      </c>
      <c r="AL30" s="8" t="n">
        <v>0</v>
      </c>
      <c r="AM30" s="8" t="n">
        <v>2</v>
      </c>
      <c r="AN30" s="8" t="n">
        <v>3</v>
      </c>
      <c r="AO30" s="8" t="n">
        <v>2</v>
      </c>
      <c r="AP30" s="8" t="n">
        <v>3</v>
      </c>
      <c r="AQ30" s="8" t="n">
        <v>1</v>
      </c>
      <c r="AR30" s="9" t="n">
        <v>99</v>
      </c>
      <c r="AS30" s="8" t="n">
        <v>2</v>
      </c>
      <c r="AT30" s="8" t="n">
        <v>2</v>
      </c>
      <c r="AU30" s="8" t="n">
        <v>1</v>
      </c>
      <c r="AV30" s="8" t="n">
        <v>2</v>
      </c>
      <c r="AW30" s="8" t="n">
        <v>0</v>
      </c>
      <c r="AX30" s="9" t="n">
        <v>99</v>
      </c>
      <c r="AY30" s="9" t="n">
        <v>99</v>
      </c>
      <c r="AZ30" s="9" t="n">
        <v>99</v>
      </c>
      <c r="BA30" s="9" t="n">
        <v>99</v>
      </c>
      <c r="BB30" s="9" t="n">
        <v>99</v>
      </c>
      <c r="BC30" s="8" t="n">
        <v>5</v>
      </c>
      <c r="BD30" s="8" t="n">
        <v>3</v>
      </c>
      <c r="BE30" s="8" t="n">
        <v>2</v>
      </c>
      <c r="BF30" s="8" t="n">
        <v>2</v>
      </c>
      <c r="BG30" s="8" t="n">
        <v>3</v>
      </c>
      <c r="BH30" s="8" t="n">
        <v>2</v>
      </c>
      <c r="BI30" s="8" t="n">
        <v>3</v>
      </c>
      <c r="BJ30" s="8" t="n">
        <v>3</v>
      </c>
      <c r="BK30" s="8" t="n">
        <v>3</v>
      </c>
      <c r="BL30" s="8" t="n">
        <v>3</v>
      </c>
      <c r="BM30" s="8" t="n">
        <v>3</v>
      </c>
      <c r="BN30" s="8" t="n">
        <v>3</v>
      </c>
      <c r="BO30" s="8" t="n">
        <v>1</v>
      </c>
      <c r="BP30" s="8" t="n">
        <v>1</v>
      </c>
      <c r="BQ30" s="8" t="n">
        <v>2</v>
      </c>
      <c r="BR30" s="8" t="n">
        <v>1</v>
      </c>
      <c r="BS30" s="8" t="n">
        <v>2</v>
      </c>
      <c r="BT30" s="8" t="n">
        <v>2</v>
      </c>
      <c r="BU30" s="8" t="n">
        <v>2</v>
      </c>
      <c r="BV30" s="8" t="n">
        <v>2</v>
      </c>
      <c r="BW30" s="8" t="n">
        <v>2</v>
      </c>
      <c r="BX30" s="8" t="n">
        <v>2</v>
      </c>
      <c r="BY30" s="8" t="n">
        <v>2</v>
      </c>
      <c r="BZ30" s="8" t="n">
        <v>5</v>
      </c>
      <c r="CA30" s="8" t="n">
        <v>5</v>
      </c>
      <c r="CB30" s="8" t="n">
        <v>2</v>
      </c>
      <c r="CC30" s="8" t="n">
        <v>2</v>
      </c>
      <c r="CD30" s="8" t="n">
        <v>5</v>
      </c>
      <c r="CE30" s="8" t="n">
        <v>5</v>
      </c>
      <c r="CF30" s="8" t="n">
        <v>2</v>
      </c>
      <c r="CG30" s="8" t="n">
        <v>5</v>
      </c>
      <c r="CH30" s="8" t="n">
        <v>3</v>
      </c>
      <c r="CI30" s="8" t="n">
        <v>1</v>
      </c>
      <c r="CJ30" s="8" t="n">
        <v>5</v>
      </c>
      <c r="CK30" s="8" t="n">
        <v>2</v>
      </c>
      <c r="CL30" s="8" t="n">
        <v>5</v>
      </c>
      <c r="CM30" s="8" t="n">
        <v>2</v>
      </c>
      <c r="CN30" s="8" t="n">
        <v>2</v>
      </c>
      <c r="CO30" s="8" t="n">
        <v>3</v>
      </c>
      <c r="CP30" s="8" t="n">
        <v>2</v>
      </c>
      <c r="CQ30" s="8" t="n">
        <v>4</v>
      </c>
      <c r="CR30" s="8" t="n">
        <v>2</v>
      </c>
      <c r="CS30" s="8" t="n">
        <v>2</v>
      </c>
      <c r="CT30" s="8" t="n">
        <v>2</v>
      </c>
      <c r="CU30" s="8" t="n">
        <v>3</v>
      </c>
      <c r="CV30" s="8" t="n">
        <v>2</v>
      </c>
      <c r="CW30" s="8" t="n">
        <v>2</v>
      </c>
      <c r="CX30" s="8" t="n">
        <v>1</v>
      </c>
      <c r="CY30" s="8" t="n">
        <v>2</v>
      </c>
      <c r="CZ30" s="8" t="n">
        <v>2</v>
      </c>
      <c r="DA30" s="8" t="n">
        <v>2</v>
      </c>
      <c r="DB30" s="8" t="n">
        <v>2</v>
      </c>
      <c r="DC30" s="8" t="n">
        <v>3</v>
      </c>
      <c r="DD30" s="8" t="n">
        <v>2</v>
      </c>
      <c r="DE30" s="8" t="n">
        <v>2</v>
      </c>
      <c r="DF30" s="8" t="n">
        <v>2</v>
      </c>
      <c r="DG30" s="12" t="n">
        <v>15</v>
      </c>
      <c r="DH30" s="12" t="n">
        <v>11</v>
      </c>
      <c r="DI30" s="12" t="n">
        <v>12</v>
      </c>
      <c r="DJ30" s="12" t="n">
        <v>6</v>
      </c>
      <c r="DK30" s="8" t="n">
        <f aca="false">SUM(CM30:DF30)</f>
        <v>44</v>
      </c>
    </row>
    <row r="31" customFormat="false" ht="16.5" hidden="false" customHeight="false" outlineLevel="0" collapsed="false">
      <c r="A31" s="13" t="s">
        <v>42</v>
      </c>
      <c r="B31" s="8" t="n">
        <v>1</v>
      </c>
      <c r="C31" s="8" t="n">
        <v>4</v>
      </c>
      <c r="D31" s="8" t="n">
        <v>2</v>
      </c>
      <c r="E31" s="8" t="n">
        <v>1</v>
      </c>
      <c r="F31" s="8" t="n">
        <v>3</v>
      </c>
      <c r="G31" s="8" t="n">
        <v>2</v>
      </c>
      <c r="H31" s="8" t="n">
        <v>1</v>
      </c>
      <c r="I31" s="8" t="n">
        <v>3</v>
      </c>
      <c r="J31" s="8" t="n">
        <v>2</v>
      </c>
      <c r="K31" s="8" t="n">
        <v>2</v>
      </c>
      <c r="L31" s="8" t="n">
        <v>2</v>
      </c>
      <c r="M31" s="8" t="n">
        <v>2</v>
      </c>
      <c r="N31" s="8" t="n">
        <v>2</v>
      </c>
      <c r="O31" s="8" t="n">
        <v>2</v>
      </c>
      <c r="P31" s="8" t="n">
        <v>3</v>
      </c>
      <c r="Q31" s="8" t="n">
        <v>3</v>
      </c>
      <c r="R31" s="8" t="n">
        <v>2</v>
      </c>
      <c r="S31" s="8" t="n">
        <v>1</v>
      </c>
      <c r="T31" s="8" t="n">
        <v>1</v>
      </c>
      <c r="U31" s="8" t="n">
        <v>2</v>
      </c>
      <c r="V31" s="8" t="n">
        <v>17</v>
      </c>
      <c r="W31" s="8" t="n">
        <v>11</v>
      </c>
      <c r="X31" s="8" t="n">
        <v>8</v>
      </c>
      <c r="Y31" s="8" t="n">
        <v>5</v>
      </c>
      <c r="Z31" s="8" t="n">
        <f aca="false">SUM(B31:U31)</f>
        <v>41</v>
      </c>
      <c r="AA31" s="8" t="n">
        <v>0</v>
      </c>
      <c r="AB31" s="8" t="n">
        <v>0</v>
      </c>
      <c r="AC31" s="8" t="n">
        <v>0</v>
      </c>
      <c r="AD31" s="8" t="n">
        <v>10</v>
      </c>
      <c r="AE31" s="8" t="n">
        <v>8</v>
      </c>
      <c r="AF31" s="8" t="n">
        <v>20</v>
      </c>
      <c r="AG31" s="8" t="n">
        <v>8</v>
      </c>
      <c r="AH31" s="8" t="n">
        <v>0</v>
      </c>
      <c r="AI31" s="8" t="n">
        <v>0</v>
      </c>
      <c r="AJ31" s="8" t="n">
        <v>2</v>
      </c>
      <c r="AK31" s="9" t="n">
        <v>99</v>
      </c>
      <c r="AL31" s="8" t="n">
        <v>2</v>
      </c>
      <c r="AM31" s="8" t="n">
        <v>3</v>
      </c>
      <c r="AN31" s="9" t="n">
        <v>99</v>
      </c>
      <c r="AO31" s="9" t="n">
        <v>99</v>
      </c>
      <c r="AP31" s="8" t="n">
        <v>2</v>
      </c>
      <c r="AQ31" s="8" t="n">
        <v>2</v>
      </c>
      <c r="AR31" s="9" t="n">
        <v>99</v>
      </c>
      <c r="AS31" s="8" t="n">
        <v>0</v>
      </c>
      <c r="AT31" s="8" t="n">
        <v>0</v>
      </c>
      <c r="AU31" s="8" t="n">
        <v>0</v>
      </c>
      <c r="AV31" s="8" t="n">
        <v>1</v>
      </c>
      <c r="AW31" s="8" t="n">
        <v>0</v>
      </c>
      <c r="AX31" s="9" t="n">
        <v>99</v>
      </c>
      <c r="AY31" s="8" t="n">
        <v>0</v>
      </c>
      <c r="AZ31" s="8" t="n">
        <v>1</v>
      </c>
      <c r="BA31" s="8" t="n">
        <v>0</v>
      </c>
      <c r="BB31" s="8" t="n">
        <v>0</v>
      </c>
      <c r="BC31" s="8" t="n">
        <v>4</v>
      </c>
      <c r="BD31" s="8" t="n">
        <v>3</v>
      </c>
      <c r="BE31" s="8" t="n">
        <v>3</v>
      </c>
      <c r="BF31" s="8" t="n">
        <v>2</v>
      </c>
      <c r="BG31" s="8" t="n">
        <v>2</v>
      </c>
      <c r="BH31" s="8" t="n">
        <v>3</v>
      </c>
      <c r="BI31" s="8" t="n">
        <v>3</v>
      </c>
      <c r="BJ31" s="8" t="n">
        <v>3</v>
      </c>
      <c r="BK31" s="8" t="n">
        <v>3</v>
      </c>
      <c r="BL31" s="8" t="n">
        <v>3</v>
      </c>
      <c r="BM31" s="8" t="n">
        <v>3</v>
      </c>
      <c r="BN31" s="8" t="n">
        <v>3</v>
      </c>
      <c r="BO31" s="8" t="n">
        <v>2</v>
      </c>
      <c r="BP31" s="8" t="n">
        <v>2</v>
      </c>
      <c r="BQ31" s="8" t="n">
        <v>2</v>
      </c>
      <c r="BR31" s="8" t="n">
        <v>2</v>
      </c>
      <c r="BS31" s="8" t="n">
        <v>2</v>
      </c>
      <c r="BT31" s="8" t="n">
        <v>2</v>
      </c>
      <c r="BU31" s="8" t="n">
        <v>2</v>
      </c>
      <c r="BV31" s="8" t="n">
        <v>1</v>
      </c>
      <c r="BW31" s="8" t="n">
        <v>3</v>
      </c>
      <c r="BX31" s="8" t="n">
        <v>2</v>
      </c>
      <c r="BY31" s="8" t="n">
        <v>3</v>
      </c>
      <c r="BZ31" s="8" t="n">
        <v>4</v>
      </c>
      <c r="CA31" s="8" t="n">
        <v>5</v>
      </c>
      <c r="CB31" s="8" t="n">
        <v>2</v>
      </c>
      <c r="CC31" s="8" t="n">
        <v>3</v>
      </c>
      <c r="CD31" s="8" t="n">
        <v>5</v>
      </c>
      <c r="CE31" s="8" t="n">
        <v>5</v>
      </c>
      <c r="CF31" s="8" t="n">
        <v>4</v>
      </c>
      <c r="CG31" s="8" t="n">
        <v>4</v>
      </c>
      <c r="CH31" s="8" t="n">
        <v>4</v>
      </c>
      <c r="CI31" s="8" t="n">
        <v>5</v>
      </c>
      <c r="CJ31" s="8" t="n">
        <v>2</v>
      </c>
      <c r="CK31" s="8" t="n">
        <v>3</v>
      </c>
      <c r="CL31" s="8" t="n">
        <v>2</v>
      </c>
      <c r="CM31" s="8" t="n">
        <v>1</v>
      </c>
      <c r="CN31" s="8" t="n">
        <v>4</v>
      </c>
      <c r="CO31" s="8" t="n">
        <v>2</v>
      </c>
      <c r="CP31" s="8" t="n">
        <v>1</v>
      </c>
      <c r="CQ31" s="8" t="n">
        <v>3</v>
      </c>
      <c r="CR31" s="8" t="n">
        <v>2</v>
      </c>
      <c r="CS31" s="8" t="n">
        <v>1</v>
      </c>
      <c r="CT31" s="8" t="n">
        <v>3</v>
      </c>
      <c r="CU31" s="8" t="n">
        <v>2</v>
      </c>
      <c r="CV31" s="8" t="n">
        <v>2</v>
      </c>
      <c r="CW31" s="8" t="n">
        <v>2</v>
      </c>
      <c r="CX31" s="8" t="n">
        <v>2</v>
      </c>
      <c r="CY31" s="8" t="n">
        <v>2</v>
      </c>
      <c r="CZ31" s="8" t="n">
        <v>2</v>
      </c>
      <c r="DA31" s="8" t="n">
        <v>3</v>
      </c>
      <c r="DB31" s="8" t="n">
        <v>3</v>
      </c>
      <c r="DC31" s="8" t="n">
        <v>2</v>
      </c>
      <c r="DD31" s="8" t="n">
        <v>1</v>
      </c>
      <c r="DE31" s="8" t="n">
        <v>1</v>
      </c>
      <c r="DF31" s="8" t="n">
        <v>2</v>
      </c>
      <c r="DG31" s="12" t="n">
        <v>17</v>
      </c>
      <c r="DH31" s="12" t="n">
        <v>11</v>
      </c>
      <c r="DI31" s="12" t="n">
        <v>8</v>
      </c>
      <c r="DJ31" s="12" t="n">
        <v>5</v>
      </c>
      <c r="DK31" s="8" t="n">
        <f aca="false">SUM(CM31:DF31)</f>
        <v>41</v>
      </c>
    </row>
    <row r="32" customFormat="false" ht="16.5" hidden="false" customHeight="false" outlineLevel="0" collapsed="false">
      <c r="A32" s="13" t="s">
        <v>43</v>
      </c>
      <c r="B32" s="8" t="n">
        <v>1</v>
      </c>
      <c r="C32" s="8" t="n">
        <v>1</v>
      </c>
      <c r="D32" s="8" t="n">
        <v>1</v>
      </c>
      <c r="E32" s="8" t="n">
        <v>1</v>
      </c>
      <c r="F32" s="8" t="n">
        <v>1</v>
      </c>
      <c r="G32" s="8" t="n">
        <v>1</v>
      </c>
      <c r="H32" s="8" t="n">
        <v>1</v>
      </c>
      <c r="I32" s="8" t="n">
        <v>1</v>
      </c>
      <c r="J32" s="8" t="n">
        <v>5</v>
      </c>
      <c r="K32" s="8" t="n">
        <v>1</v>
      </c>
      <c r="L32" s="8" t="n">
        <v>1</v>
      </c>
      <c r="M32" s="8" t="n">
        <v>3</v>
      </c>
      <c r="N32" s="8" t="n">
        <v>3</v>
      </c>
      <c r="O32" s="8" t="n">
        <v>1</v>
      </c>
      <c r="P32" s="8" t="n">
        <v>1</v>
      </c>
      <c r="Q32" s="8" t="n">
        <v>1</v>
      </c>
      <c r="R32" s="8" t="n">
        <v>1</v>
      </c>
      <c r="S32" s="8" t="n">
        <v>1</v>
      </c>
      <c r="T32" s="8" t="n">
        <v>1</v>
      </c>
      <c r="U32" s="8" t="n">
        <v>1</v>
      </c>
      <c r="V32" s="8" t="n">
        <v>9</v>
      </c>
      <c r="W32" s="8" t="n">
        <v>5</v>
      </c>
      <c r="X32" s="8" t="n">
        <v>9</v>
      </c>
      <c r="Y32" s="8" t="n">
        <v>5</v>
      </c>
      <c r="Z32" s="8" t="n">
        <f aca="false">SUM(B32:U32)</f>
        <v>28</v>
      </c>
      <c r="AA32" s="8" t="n">
        <v>0</v>
      </c>
      <c r="AB32" s="8" t="n">
        <v>0</v>
      </c>
      <c r="AC32" s="8" t="n">
        <v>0</v>
      </c>
      <c r="AD32" s="8" t="n">
        <v>10</v>
      </c>
      <c r="AE32" s="8" t="n">
        <v>6</v>
      </c>
      <c r="AF32" s="8" t="n">
        <v>30</v>
      </c>
      <c r="AG32" s="8" t="n">
        <v>6</v>
      </c>
      <c r="AH32" s="8" t="n">
        <v>30</v>
      </c>
      <c r="AI32" s="8" t="n">
        <v>2</v>
      </c>
      <c r="AJ32" s="8" t="n">
        <v>0</v>
      </c>
      <c r="AK32" s="8" t="n">
        <v>2</v>
      </c>
      <c r="AL32" s="8" t="n">
        <v>2</v>
      </c>
      <c r="AM32" s="8" t="n">
        <v>1</v>
      </c>
      <c r="AN32" s="8" t="n">
        <v>2</v>
      </c>
      <c r="AO32" s="8" t="n">
        <v>2</v>
      </c>
      <c r="AP32" s="8" t="n">
        <v>1</v>
      </c>
      <c r="AQ32" s="8" t="n">
        <v>1</v>
      </c>
      <c r="AR32" s="9" t="n">
        <v>0</v>
      </c>
      <c r="AS32" s="8" t="n">
        <v>1</v>
      </c>
      <c r="AT32" s="8" t="n">
        <v>0</v>
      </c>
      <c r="AU32" s="8" t="n">
        <v>0</v>
      </c>
      <c r="AV32" s="8" t="n">
        <v>0</v>
      </c>
      <c r="AW32" s="8" t="n">
        <v>0</v>
      </c>
      <c r="AX32" s="8" t="n">
        <v>2</v>
      </c>
      <c r="AY32" s="8" t="n">
        <v>0</v>
      </c>
      <c r="AZ32" s="8" t="n">
        <v>0</v>
      </c>
      <c r="BA32" s="8" t="n">
        <v>1</v>
      </c>
      <c r="BB32" s="8" t="n">
        <v>0</v>
      </c>
      <c r="BC32" s="8" t="n">
        <v>1</v>
      </c>
      <c r="BD32" s="8" t="n">
        <v>3</v>
      </c>
      <c r="BE32" s="8" t="n">
        <v>3</v>
      </c>
      <c r="BF32" s="8" t="n">
        <v>3</v>
      </c>
      <c r="BG32" s="8" t="n">
        <v>3</v>
      </c>
      <c r="BH32" s="8" t="n">
        <v>3</v>
      </c>
      <c r="BI32" s="8" t="n">
        <v>3</v>
      </c>
      <c r="BJ32" s="8" t="n">
        <v>3</v>
      </c>
      <c r="BK32" s="8" t="n">
        <v>3</v>
      </c>
      <c r="BL32" s="8" t="n">
        <v>3</v>
      </c>
      <c r="BM32" s="8" t="n">
        <v>3</v>
      </c>
      <c r="BN32" s="8" t="n">
        <v>3</v>
      </c>
      <c r="BO32" s="8" t="n">
        <v>2</v>
      </c>
      <c r="BP32" s="8" t="n">
        <v>2</v>
      </c>
      <c r="BQ32" s="8" t="n">
        <v>2</v>
      </c>
      <c r="BR32" s="8" t="n">
        <v>2</v>
      </c>
      <c r="BS32" s="8" t="n">
        <v>2</v>
      </c>
      <c r="BT32" s="8" t="n">
        <v>2</v>
      </c>
      <c r="BU32" s="8" t="n">
        <v>2</v>
      </c>
      <c r="BV32" s="8" t="n">
        <v>1</v>
      </c>
      <c r="BW32" s="8" t="n">
        <v>1</v>
      </c>
      <c r="BX32" s="8" t="n">
        <v>1</v>
      </c>
      <c r="BY32" s="8" t="n">
        <v>1</v>
      </c>
      <c r="BZ32" s="8" t="n">
        <v>6</v>
      </c>
      <c r="CA32" s="8" t="n">
        <v>6</v>
      </c>
      <c r="CB32" s="8" t="n">
        <v>1</v>
      </c>
      <c r="CC32" s="8" t="n">
        <v>1</v>
      </c>
      <c r="CD32" s="8" t="n">
        <v>6</v>
      </c>
      <c r="CE32" s="8" t="n">
        <v>6</v>
      </c>
      <c r="CF32" s="8" t="n">
        <v>1</v>
      </c>
      <c r="CG32" s="8" t="n">
        <v>6</v>
      </c>
      <c r="CH32" s="8" t="n">
        <v>5</v>
      </c>
      <c r="CI32" s="8" t="n">
        <v>5</v>
      </c>
      <c r="CJ32" s="8" t="n">
        <v>1</v>
      </c>
      <c r="CK32" s="8" t="n">
        <v>5</v>
      </c>
      <c r="CL32" s="8" t="n">
        <v>1</v>
      </c>
      <c r="CM32" s="8" t="n">
        <v>1</v>
      </c>
      <c r="CN32" s="8" t="n">
        <v>1</v>
      </c>
      <c r="CO32" s="8" t="n">
        <v>1</v>
      </c>
      <c r="CP32" s="8" t="n">
        <v>1</v>
      </c>
      <c r="CQ32" s="8" t="n">
        <v>1</v>
      </c>
      <c r="CR32" s="8" t="n">
        <v>1</v>
      </c>
      <c r="CS32" s="8" t="n">
        <v>1</v>
      </c>
      <c r="CT32" s="8" t="n">
        <v>1</v>
      </c>
      <c r="CU32" s="8" t="n">
        <v>1</v>
      </c>
      <c r="CV32" s="8" t="n">
        <v>1</v>
      </c>
      <c r="CW32" s="8" t="n">
        <v>1</v>
      </c>
      <c r="CX32" s="8" t="n">
        <v>1</v>
      </c>
      <c r="CY32" s="8" t="n">
        <v>5</v>
      </c>
      <c r="CZ32" s="8" t="n">
        <v>1</v>
      </c>
      <c r="DA32" s="8" t="n">
        <v>1</v>
      </c>
      <c r="DB32" s="8" t="n">
        <v>1</v>
      </c>
      <c r="DC32" s="8" t="n">
        <v>1</v>
      </c>
      <c r="DD32" s="8" t="n">
        <v>1</v>
      </c>
      <c r="DE32" s="8" t="n">
        <v>1</v>
      </c>
      <c r="DF32" s="8" t="n">
        <v>1</v>
      </c>
      <c r="DG32" s="12" t="n">
        <v>7</v>
      </c>
      <c r="DH32" s="12" t="n">
        <v>5</v>
      </c>
      <c r="DI32" s="12" t="n">
        <v>5</v>
      </c>
      <c r="DJ32" s="12" t="n">
        <v>7</v>
      </c>
      <c r="DK32" s="8" t="n">
        <f aca="false">SUM(CM32:DF32)</f>
        <v>24</v>
      </c>
    </row>
    <row r="33" customFormat="false" ht="16.5" hidden="false" customHeight="false" outlineLevel="0" collapsed="false">
      <c r="A33" s="13" t="s">
        <v>44</v>
      </c>
      <c r="B33" s="8" t="n">
        <v>5</v>
      </c>
      <c r="C33" s="8" t="n">
        <v>5</v>
      </c>
      <c r="D33" s="8" t="n">
        <v>5</v>
      </c>
      <c r="E33" s="8" t="n">
        <v>1</v>
      </c>
      <c r="F33" s="8" t="n">
        <v>5</v>
      </c>
      <c r="G33" s="8" t="n">
        <v>5</v>
      </c>
      <c r="H33" s="8" t="n">
        <v>1</v>
      </c>
      <c r="I33" s="8" t="n">
        <v>5</v>
      </c>
      <c r="J33" s="8" t="n">
        <v>1</v>
      </c>
      <c r="K33" s="8" t="n">
        <v>1</v>
      </c>
      <c r="L33" s="8" t="n">
        <v>1</v>
      </c>
      <c r="M33" s="8" t="n">
        <v>5</v>
      </c>
      <c r="N33" s="8" t="n">
        <v>5</v>
      </c>
      <c r="O33" s="8" t="n">
        <v>1</v>
      </c>
      <c r="P33" s="8" t="n">
        <v>5</v>
      </c>
      <c r="Q33" s="8" t="n">
        <v>5</v>
      </c>
      <c r="R33" s="8" t="n">
        <v>1</v>
      </c>
      <c r="S33" s="8" t="n">
        <v>1</v>
      </c>
      <c r="T33" s="8" t="n">
        <v>1</v>
      </c>
      <c r="U33" s="8" t="n">
        <v>5</v>
      </c>
      <c r="V33" s="8" t="n">
        <v>31</v>
      </c>
      <c r="W33" s="8" t="n">
        <v>21</v>
      </c>
      <c r="X33" s="8" t="n">
        <v>5</v>
      </c>
      <c r="Y33" s="8" t="n">
        <v>7</v>
      </c>
      <c r="Z33" s="8" t="n">
        <f aca="false">SUM(B33:U33)</f>
        <v>64</v>
      </c>
      <c r="AA33" s="8" t="n">
        <v>23</v>
      </c>
      <c r="AB33" s="8" t="n">
        <v>30</v>
      </c>
      <c r="AC33" s="8" t="n">
        <v>0</v>
      </c>
      <c r="AD33" s="8" t="n">
        <v>20</v>
      </c>
      <c r="AE33" s="8" t="n">
        <v>7</v>
      </c>
      <c r="AF33" s="8" t="n">
        <v>30</v>
      </c>
      <c r="AG33" s="8" t="n">
        <v>7</v>
      </c>
      <c r="AH33" s="8" t="n">
        <v>0</v>
      </c>
      <c r="AI33" s="8" t="n">
        <v>2</v>
      </c>
      <c r="AJ33" s="8" t="n">
        <v>2</v>
      </c>
      <c r="AK33" s="8" t="n">
        <v>3</v>
      </c>
      <c r="AL33" s="8" t="n">
        <v>2</v>
      </c>
      <c r="AM33" s="8" t="n">
        <v>2</v>
      </c>
      <c r="AN33" s="8" t="n">
        <v>2</v>
      </c>
      <c r="AO33" s="8" t="n">
        <v>1</v>
      </c>
      <c r="AP33" s="8" t="n">
        <v>2</v>
      </c>
      <c r="AQ33" s="8" t="n">
        <v>3</v>
      </c>
      <c r="AR33" s="9" t="n">
        <v>0</v>
      </c>
      <c r="AS33" s="8" t="n">
        <v>2</v>
      </c>
      <c r="AT33" s="8" t="n">
        <v>0</v>
      </c>
      <c r="AU33" s="8" t="n">
        <v>2</v>
      </c>
      <c r="AV33" s="8" t="n">
        <v>1</v>
      </c>
      <c r="AW33" s="8" t="n">
        <v>3</v>
      </c>
      <c r="AX33" s="8" t="n">
        <v>2</v>
      </c>
      <c r="AY33" s="8" t="n">
        <v>0</v>
      </c>
      <c r="AZ33" s="8" t="n">
        <v>0</v>
      </c>
      <c r="BA33" s="8" t="n">
        <v>1</v>
      </c>
      <c r="BB33" s="8" t="n">
        <v>0</v>
      </c>
      <c r="BC33" s="8" t="n">
        <v>5</v>
      </c>
      <c r="BD33" s="8" t="n">
        <v>5</v>
      </c>
      <c r="BE33" s="8" t="n">
        <v>1</v>
      </c>
      <c r="BF33" s="8" t="n">
        <v>1</v>
      </c>
      <c r="BG33" s="8" t="n">
        <v>1</v>
      </c>
      <c r="BH33" s="8" t="n">
        <v>1</v>
      </c>
      <c r="BI33" s="8" t="n">
        <v>2</v>
      </c>
      <c r="BJ33" s="8" t="n">
        <v>1</v>
      </c>
      <c r="BK33" s="8" t="n">
        <v>1</v>
      </c>
      <c r="BL33" s="8" t="n">
        <v>2</v>
      </c>
      <c r="BM33" s="8" t="n">
        <v>3</v>
      </c>
      <c r="BN33" s="8" t="n">
        <v>3</v>
      </c>
      <c r="BO33" s="8" t="n">
        <v>1</v>
      </c>
      <c r="BP33" s="8" t="n">
        <v>1</v>
      </c>
      <c r="BQ33" s="8" t="n">
        <v>1</v>
      </c>
      <c r="BR33" s="8" t="n">
        <v>1</v>
      </c>
      <c r="BS33" s="8" t="n">
        <v>1</v>
      </c>
      <c r="BT33" s="8" t="n">
        <v>1</v>
      </c>
      <c r="BU33" s="8" t="n">
        <v>1</v>
      </c>
      <c r="BV33" s="8" t="n">
        <v>1</v>
      </c>
      <c r="BW33" s="8" t="n">
        <v>4</v>
      </c>
      <c r="BX33" s="8" t="n">
        <v>3</v>
      </c>
      <c r="BY33" s="8" t="n">
        <v>5</v>
      </c>
      <c r="BZ33" s="8" t="n">
        <v>2</v>
      </c>
      <c r="CA33" s="8" t="n">
        <v>1</v>
      </c>
      <c r="CB33" s="8" t="n">
        <v>5</v>
      </c>
      <c r="CC33" s="8" t="n">
        <v>4</v>
      </c>
      <c r="CD33" s="8" t="n">
        <v>2</v>
      </c>
      <c r="CE33" s="8" t="n">
        <v>1</v>
      </c>
      <c r="CF33" s="8" t="n">
        <v>6</v>
      </c>
      <c r="CG33" s="8" t="n">
        <v>2</v>
      </c>
      <c r="CH33" s="8" t="n">
        <v>3</v>
      </c>
      <c r="CI33" s="8" t="n">
        <v>3</v>
      </c>
      <c r="CJ33" s="8" t="n">
        <v>4</v>
      </c>
      <c r="CK33" s="8" t="n">
        <v>1</v>
      </c>
      <c r="CL33" s="8" t="n">
        <v>5</v>
      </c>
      <c r="CM33" s="8" t="n">
        <v>5</v>
      </c>
      <c r="CN33" s="8" t="n">
        <v>5</v>
      </c>
      <c r="CO33" s="8" t="n">
        <v>5</v>
      </c>
      <c r="CP33" s="8" t="n">
        <v>3</v>
      </c>
      <c r="CQ33" s="8" t="n">
        <v>3</v>
      </c>
      <c r="CR33" s="8" t="n">
        <v>5</v>
      </c>
      <c r="CS33" s="8" t="n">
        <v>4</v>
      </c>
      <c r="CT33" s="8" t="n">
        <v>4</v>
      </c>
      <c r="CU33" s="8" t="n">
        <v>2</v>
      </c>
      <c r="CV33" s="8" t="n">
        <v>4</v>
      </c>
      <c r="CW33" s="8" t="n">
        <v>3</v>
      </c>
      <c r="CX33" s="8" t="n">
        <v>4</v>
      </c>
      <c r="CY33" s="8" t="n">
        <v>4</v>
      </c>
      <c r="CZ33" s="8" t="n">
        <v>4</v>
      </c>
      <c r="DA33" s="8" t="n">
        <v>3</v>
      </c>
      <c r="DB33" s="8" t="n">
        <v>3</v>
      </c>
      <c r="DC33" s="8" t="n">
        <v>2</v>
      </c>
      <c r="DD33" s="8" t="n">
        <v>2</v>
      </c>
      <c r="DE33" s="8" t="n">
        <v>4</v>
      </c>
      <c r="DF33" s="8" t="n">
        <v>4</v>
      </c>
      <c r="DG33" s="12" t="n">
        <v>28</v>
      </c>
      <c r="DH33" s="12" t="n">
        <v>20</v>
      </c>
      <c r="DI33" s="12" t="n">
        <v>14</v>
      </c>
      <c r="DJ33" s="12" t="n">
        <v>11</v>
      </c>
      <c r="DK33" s="8" t="n">
        <f aca="false">SUM(CM33:DF33)</f>
        <v>73</v>
      </c>
    </row>
    <row r="34" customFormat="false" ht="16.5" hidden="false" customHeight="false" outlineLevel="0" collapsed="false">
      <c r="A34" s="13" t="s">
        <v>45</v>
      </c>
      <c r="B34" s="8" t="n">
        <v>2</v>
      </c>
      <c r="C34" s="8" t="n">
        <v>4</v>
      </c>
      <c r="D34" s="8" t="n">
        <v>3</v>
      </c>
      <c r="E34" s="8" t="n">
        <v>1</v>
      </c>
      <c r="F34" s="8" t="n">
        <v>4</v>
      </c>
      <c r="G34" s="8" t="n">
        <v>1</v>
      </c>
      <c r="H34" s="8" t="n">
        <v>1</v>
      </c>
      <c r="I34" s="8" t="n">
        <v>2</v>
      </c>
      <c r="J34" s="8" t="n">
        <v>3</v>
      </c>
      <c r="K34" s="8" t="n">
        <v>3</v>
      </c>
      <c r="L34" s="8" t="n">
        <v>2</v>
      </c>
      <c r="M34" s="8" t="n">
        <v>2</v>
      </c>
      <c r="N34" s="8" t="n">
        <v>5</v>
      </c>
      <c r="O34" s="8" t="n">
        <v>2</v>
      </c>
      <c r="P34" s="8" t="n">
        <v>2</v>
      </c>
      <c r="Q34" s="8" t="n">
        <v>3</v>
      </c>
      <c r="R34" s="8" t="n">
        <v>2</v>
      </c>
      <c r="S34" s="8" t="n">
        <v>1</v>
      </c>
      <c r="T34" s="8" t="n">
        <v>3</v>
      </c>
      <c r="U34" s="8" t="n">
        <v>2</v>
      </c>
      <c r="V34" s="8" t="n">
        <v>19</v>
      </c>
      <c r="W34" s="8" t="n">
        <v>9</v>
      </c>
      <c r="X34" s="8" t="n">
        <v>12</v>
      </c>
      <c r="Y34" s="8" t="n">
        <v>8</v>
      </c>
      <c r="Z34" s="8" t="n">
        <f aca="false">SUM(B34:U34)</f>
        <v>48</v>
      </c>
      <c r="AA34" s="8" t="n">
        <v>23</v>
      </c>
      <c r="AB34" s="8" t="n">
        <v>10</v>
      </c>
      <c r="AC34" s="8" t="n">
        <v>0</v>
      </c>
      <c r="AD34" s="8" t="n">
        <v>15</v>
      </c>
      <c r="AE34" s="8" t="n">
        <v>6</v>
      </c>
      <c r="AF34" s="8" t="n">
        <v>30</v>
      </c>
      <c r="AG34" s="8" t="n">
        <v>7</v>
      </c>
      <c r="AH34" s="8" t="n">
        <v>0</v>
      </c>
      <c r="AI34" s="8" t="n">
        <v>2</v>
      </c>
      <c r="AJ34" s="8" t="n">
        <v>3</v>
      </c>
      <c r="AK34" s="8" t="n">
        <v>2</v>
      </c>
      <c r="AL34" s="8" t="n">
        <v>0</v>
      </c>
      <c r="AM34" s="8" t="n">
        <v>3</v>
      </c>
      <c r="AN34" s="8" t="n">
        <v>2</v>
      </c>
      <c r="AO34" s="8" t="n">
        <v>0</v>
      </c>
      <c r="AP34" s="8" t="n">
        <v>2</v>
      </c>
      <c r="AQ34" s="8" t="n">
        <v>3</v>
      </c>
      <c r="AR34" s="9" t="n">
        <v>99</v>
      </c>
      <c r="AS34" s="8" t="n">
        <v>0</v>
      </c>
      <c r="AT34" s="8" t="n">
        <v>0</v>
      </c>
      <c r="AU34" s="8" t="n">
        <v>0</v>
      </c>
      <c r="AV34" s="8" t="n">
        <v>0</v>
      </c>
      <c r="AW34" s="8" t="n">
        <v>0</v>
      </c>
      <c r="AX34" s="8" t="n">
        <v>2</v>
      </c>
      <c r="AY34" s="8" t="n">
        <v>0</v>
      </c>
      <c r="AZ34" s="8" t="n">
        <v>2</v>
      </c>
      <c r="BA34" s="8" t="n">
        <v>1</v>
      </c>
      <c r="BB34" s="8" t="n">
        <v>1</v>
      </c>
      <c r="BC34" s="8" t="n">
        <v>2</v>
      </c>
      <c r="BD34" s="8" t="n">
        <v>4</v>
      </c>
      <c r="BE34" s="8" t="n">
        <v>1</v>
      </c>
      <c r="BF34" s="8" t="n">
        <v>2</v>
      </c>
      <c r="BG34" s="8" t="n">
        <v>3</v>
      </c>
      <c r="BH34" s="8" t="n">
        <v>2</v>
      </c>
      <c r="BI34" s="8" t="n">
        <v>1</v>
      </c>
      <c r="BJ34" s="8" t="n">
        <v>3</v>
      </c>
      <c r="BK34" s="8" t="n">
        <v>3</v>
      </c>
      <c r="BL34" s="8" t="n">
        <v>2</v>
      </c>
      <c r="BM34" s="8" t="n">
        <v>3</v>
      </c>
      <c r="BN34" s="8" t="n">
        <v>3</v>
      </c>
      <c r="BO34" s="8" t="n">
        <v>1</v>
      </c>
      <c r="BP34" s="8" t="n">
        <v>1</v>
      </c>
      <c r="BQ34" s="8" t="n">
        <v>1</v>
      </c>
      <c r="BR34" s="8" t="n">
        <v>2</v>
      </c>
      <c r="BS34" s="8" t="n">
        <v>1</v>
      </c>
      <c r="BT34" s="8" t="n">
        <v>1</v>
      </c>
      <c r="BU34" s="8" t="n">
        <v>1</v>
      </c>
      <c r="BV34" s="8" t="n">
        <v>2</v>
      </c>
      <c r="BW34" s="8" t="n">
        <v>3</v>
      </c>
      <c r="BX34" s="8" t="n">
        <v>2</v>
      </c>
      <c r="BY34" s="8" t="n">
        <v>4</v>
      </c>
      <c r="BZ34" s="8" t="n">
        <v>5</v>
      </c>
      <c r="CA34" s="8" t="n">
        <v>5</v>
      </c>
      <c r="CB34" s="8" t="n">
        <v>4</v>
      </c>
      <c r="CC34" s="8" t="n">
        <v>5</v>
      </c>
      <c r="CD34" s="8" t="n">
        <v>5</v>
      </c>
      <c r="CE34" s="8" t="n">
        <v>4</v>
      </c>
      <c r="CF34" s="8" t="n">
        <v>5</v>
      </c>
      <c r="CG34" s="8" t="n">
        <v>4</v>
      </c>
      <c r="CH34" s="8" t="n">
        <v>4</v>
      </c>
      <c r="CI34" s="8" t="n">
        <v>4</v>
      </c>
      <c r="CJ34" s="8" t="n">
        <v>2</v>
      </c>
      <c r="CK34" s="8" t="n">
        <v>5</v>
      </c>
      <c r="CL34" s="8" t="n">
        <v>3</v>
      </c>
      <c r="CM34" s="8" t="n">
        <v>1</v>
      </c>
      <c r="CN34" s="8" t="n">
        <v>2</v>
      </c>
      <c r="CO34" s="8" t="n">
        <v>2</v>
      </c>
      <c r="CP34" s="8" t="n">
        <v>2</v>
      </c>
      <c r="CQ34" s="8" t="n">
        <v>4</v>
      </c>
      <c r="CR34" s="8" t="n">
        <v>4</v>
      </c>
      <c r="CS34" s="8" t="n">
        <v>1</v>
      </c>
      <c r="CT34" s="8" t="n">
        <v>5</v>
      </c>
      <c r="CU34" s="8" t="n">
        <v>2</v>
      </c>
      <c r="CV34" s="8" t="n">
        <v>5</v>
      </c>
      <c r="CW34" s="8" t="n">
        <v>2</v>
      </c>
      <c r="CX34" s="8" t="n">
        <v>2</v>
      </c>
      <c r="CY34" s="8" t="n">
        <v>4</v>
      </c>
      <c r="CZ34" s="8" t="n">
        <v>2</v>
      </c>
      <c r="DA34" s="8" t="n">
        <v>2</v>
      </c>
      <c r="DB34" s="8" t="n">
        <v>5</v>
      </c>
      <c r="DC34" s="8" t="n">
        <v>4</v>
      </c>
      <c r="DD34" s="8" t="n">
        <v>5</v>
      </c>
      <c r="DE34" s="8" t="n">
        <v>2</v>
      </c>
      <c r="DF34" s="8" t="n">
        <v>1</v>
      </c>
      <c r="DG34" s="12" t="n">
        <v>17</v>
      </c>
      <c r="DH34" s="12" t="n">
        <v>15</v>
      </c>
      <c r="DI34" s="12" t="n">
        <v>18</v>
      </c>
      <c r="DJ34" s="12" t="n">
        <v>7</v>
      </c>
      <c r="DK34" s="8" t="n">
        <f aca="false">SUM(CM34:DF34)</f>
        <v>57</v>
      </c>
    </row>
    <row r="35" customFormat="false" ht="16.5" hidden="false" customHeight="false" outlineLevel="0" collapsed="false">
      <c r="A35" s="13" t="s">
        <v>47</v>
      </c>
      <c r="B35" s="8" t="n">
        <v>4</v>
      </c>
      <c r="C35" s="8" t="n">
        <v>3</v>
      </c>
      <c r="D35" s="8" t="n">
        <v>4</v>
      </c>
      <c r="E35" s="8" t="n">
        <v>3</v>
      </c>
      <c r="F35" s="8" t="n">
        <v>4</v>
      </c>
      <c r="G35" s="8" t="n">
        <v>3</v>
      </c>
      <c r="H35" s="8" t="n">
        <v>2</v>
      </c>
      <c r="I35" s="8" t="n">
        <v>3</v>
      </c>
      <c r="J35" s="8" t="n">
        <v>2</v>
      </c>
      <c r="K35" s="8" t="n">
        <v>4</v>
      </c>
      <c r="L35" s="8" t="n">
        <v>2</v>
      </c>
      <c r="M35" s="8" t="n">
        <v>2</v>
      </c>
      <c r="N35" s="8" t="n">
        <v>3</v>
      </c>
      <c r="O35" s="8" t="n">
        <v>2</v>
      </c>
      <c r="P35" s="8" t="n">
        <v>3</v>
      </c>
      <c r="Q35" s="8" t="n">
        <v>4</v>
      </c>
      <c r="R35" s="8" t="n">
        <v>2</v>
      </c>
      <c r="S35" s="8" t="n">
        <v>4</v>
      </c>
      <c r="T35" s="8" t="n">
        <v>2</v>
      </c>
      <c r="U35" s="8" t="n">
        <v>2</v>
      </c>
      <c r="V35" s="8" t="n">
        <v>21</v>
      </c>
      <c r="W35" s="8" t="n">
        <v>16</v>
      </c>
      <c r="X35" s="8" t="n">
        <v>14</v>
      </c>
      <c r="Y35" s="8" t="n">
        <v>7</v>
      </c>
      <c r="Z35" s="8" t="n">
        <f aca="false">SUM(B35:U35)</f>
        <v>58</v>
      </c>
      <c r="AA35" s="8" t="n">
        <v>22</v>
      </c>
      <c r="AB35" s="8" t="n">
        <v>0</v>
      </c>
      <c r="AC35" s="8" t="n">
        <v>0</v>
      </c>
      <c r="AD35" s="8" t="n">
        <v>20</v>
      </c>
      <c r="AE35" s="8" t="n">
        <v>7</v>
      </c>
      <c r="AF35" s="8" t="n">
        <v>0</v>
      </c>
      <c r="AG35" s="8" t="n">
        <v>8</v>
      </c>
      <c r="AH35" s="8" t="n">
        <v>0</v>
      </c>
      <c r="AI35" s="8" t="n">
        <v>2</v>
      </c>
      <c r="AJ35" s="8" t="n">
        <v>3</v>
      </c>
      <c r="AK35" s="8" t="n">
        <v>3</v>
      </c>
      <c r="AL35" s="8" t="n">
        <v>1</v>
      </c>
      <c r="AM35" s="8" t="n">
        <v>3</v>
      </c>
      <c r="AN35" s="8" t="n">
        <v>3</v>
      </c>
      <c r="AO35" s="8" t="n">
        <v>1</v>
      </c>
      <c r="AP35" s="8" t="n">
        <v>2</v>
      </c>
      <c r="AQ35" s="8" t="n">
        <v>2</v>
      </c>
      <c r="AR35" s="9" t="n">
        <v>0</v>
      </c>
      <c r="AS35" s="8" t="n">
        <v>2</v>
      </c>
      <c r="AT35" s="8" t="n">
        <v>0</v>
      </c>
      <c r="AU35" s="8" t="n">
        <v>2</v>
      </c>
      <c r="AV35" s="8" t="n">
        <v>2</v>
      </c>
      <c r="AW35" s="8" t="n">
        <v>3</v>
      </c>
      <c r="AX35" s="8" t="n">
        <v>3</v>
      </c>
      <c r="AY35" s="8" t="n">
        <v>1</v>
      </c>
      <c r="AZ35" s="8" t="n">
        <v>2</v>
      </c>
      <c r="BA35" s="8" t="n">
        <v>1</v>
      </c>
      <c r="BB35" s="8" t="n">
        <v>2</v>
      </c>
      <c r="BC35" s="8" t="n">
        <v>4</v>
      </c>
      <c r="BD35" s="8" t="n">
        <v>3</v>
      </c>
      <c r="BE35" s="8" t="n">
        <v>2</v>
      </c>
      <c r="BF35" s="8" t="n">
        <v>2</v>
      </c>
      <c r="BG35" s="8" t="n">
        <v>2</v>
      </c>
      <c r="BH35" s="8" t="n">
        <v>2</v>
      </c>
      <c r="BI35" s="8" t="n">
        <v>2</v>
      </c>
      <c r="BJ35" s="8" t="n">
        <v>2</v>
      </c>
      <c r="BK35" s="8" t="n">
        <v>2</v>
      </c>
      <c r="BL35" s="8" t="n">
        <v>2</v>
      </c>
      <c r="BM35" s="8" t="n">
        <v>2</v>
      </c>
      <c r="BN35" s="8" t="n">
        <v>2</v>
      </c>
      <c r="BO35" s="8" t="n">
        <v>1</v>
      </c>
      <c r="BP35" s="8" t="n">
        <v>1</v>
      </c>
      <c r="BQ35" s="8" t="n">
        <v>1</v>
      </c>
      <c r="BR35" s="8" t="n">
        <v>1</v>
      </c>
      <c r="BS35" s="8" t="n">
        <v>1</v>
      </c>
      <c r="BT35" s="8" t="n">
        <v>1</v>
      </c>
      <c r="BU35" s="8" t="n">
        <v>1</v>
      </c>
      <c r="BV35" s="8" t="n">
        <v>3</v>
      </c>
      <c r="BW35" s="8" t="n">
        <v>3</v>
      </c>
      <c r="BX35" s="8" t="n">
        <v>2</v>
      </c>
      <c r="BY35" s="8" t="n">
        <v>4</v>
      </c>
      <c r="BZ35" s="8" t="n">
        <v>2</v>
      </c>
      <c r="CA35" s="8" t="n">
        <v>3</v>
      </c>
      <c r="CB35" s="8" t="n">
        <v>3</v>
      </c>
      <c r="CC35" s="8" t="n">
        <v>2</v>
      </c>
      <c r="CD35" s="8" t="n">
        <v>4</v>
      </c>
      <c r="CE35" s="8" t="n">
        <v>3</v>
      </c>
      <c r="CF35" s="8" t="n">
        <v>3</v>
      </c>
      <c r="CG35" s="8" t="n">
        <v>2</v>
      </c>
      <c r="CH35" s="8" t="n">
        <v>3</v>
      </c>
      <c r="CI35" s="8" t="n">
        <v>2</v>
      </c>
      <c r="CJ35" s="8" t="n">
        <v>3</v>
      </c>
      <c r="CK35" s="8" t="n">
        <v>3</v>
      </c>
      <c r="CL35" s="8" t="n">
        <v>3</v>
      </c>
      <c r="CM35" s="8" t="n">
        <v>4</v>
      </c>
      <c r="CN35" s="8" t="n">
        <v>4</v>
      </c>
      <c r="CO35" s="8" t="n">
        <v>3</v>
      </c>
      <c r="CP35" s="8" t="n">
        <v>3</v>
      </c>
      <c r="CQ35" s="8" t="n">
        <v>4</v>
      </c>
      <c r="CR35" s="8" t="n">
        <v>3</v>
      </c>
      <c r="CS35" s="8" t="n">
        <v>4</v>
      </c>
      <c r="CT35" s="8" t="n">
        <v>3</v>
      </c>
      <c r="CU35" s="8" t="n">
        <v>3</v>
      </c>
      <c r="CV35" s="8" t="n">
        <v>2</v>
      </c>
      <c r="CW35" s="8" t="n">
        <v>2</v>
      </c>
      <c r="CX35" s="8" t="n">
        <v>4</v>
      </c>
      <c r="CY35" s="8" t="n">
        <v>3</v>
      </c>
      <c r="CZ35" s="8" t="n">
        <v>3</v>
      </c>
      <c r="DA35" s="8" t="n">
        <v>3</v>
      </c>
      <c r="DB35" s="8" t="n">
        <v>4</v>
      </c>
      <c r="DC35" s="8" t="n">
        <v>4</v>
      </c>
      <c r="DD35" s="8" t="n">
        <v>2</v>
      </c>
      <c r="DE35" s="8" t="n">
        <v>2</v>
      </c>
      <c r="DF35" s="8" t="n">
        <v>3</v>
      </c>
      <c r="DG35" s="12" t="n">
        <v>26</v>
      </c>
      <c r="DH35" s="12" t="n">
        <v>15</v>
      </c>
      <c r="DI35" s="12" t="n">
        <v>13</v>
      </c>
      <c r="DJ35" s="12" t="n">
        <v>9</v>
      </c>
      <c r="DK35" s="8" t="n">
        <f aca="false">SUM(CM35:DF35)</f>
        <v>63</v>
      </c>
    </row>
    <row r="36" customFormat="false" ht="16.5" hidden="false" customHeight="false" outlineLevel="0" collapsed="false">
      <c r="A36" s="13" t="s">
        <v>48</v>
      </c>
      <c r="B36" s="8" t="n">
        <v>3</v>
      </c>
      <c r="C36" s="8" t="n">
        <v>4</v>
      </c>
      <c r="D36" s="8" t="n">
        <v>2</v>
      </c>
      <c r="E36" s="8" t="n">
        <v>2</v>
      </c>
      <c r="F36" s="8" t="n">
        <v>3</v>
      </c>
      <c r="G36" s="8" t="n">
        <v>3</v>
      </c>
      <c r="H36" s="8" t="n">
        <v>3</v>
      </c>
      <c r="I36" s="8" t="n">
        <v>3</v>
      </c>
      <c r="J36" s="8" t="n">
        <v>3</v>
      </c>
      <c r="K36" s="8" t="n">
        <v>3</v>
      </c>
      <c r="L36" s="8" t="n">
        <v>3</v>
      </c>
      <c r="M36" s="8" t="n">
        <v>4</v>
      </c>
      <c r="N36" s="8" t="n">
        <v>3</v>
      </c>
      <c r="O36" s="8" t="n">
        <v>3</v>
      </c>
      <c r="P36" s="8" t="n">
        <v>2</v>
      </c>
      <c r="Q36" s="8" t="n">
        <v>4</v>
      </c>
      <c r="R36" s="8" t="n">
        <v>3</v>
      </c>
      <c r="S36" s="8" t="n">
        <v>2</v>
      </c>
      <c r="T36" s="8" t="n">
        <v>3</v>
      </c>
      <c r="U36" s="8" t="n">
        <v>3</v>
      </c>
      <c r="V36" s="8" t="n">
        <v>24</v>
      </c>
      <c r="W36" s="8" t="n">
        <v>12</v>
      </c>
      <c r="X36" s="8" t="n">
        <v>14</v>
      </c>
      <c r="Y36" s="8" t="n">
        <v>9</v>
      </c>
      <c r="Z36" s="8" t="n">
        <f aca="false">SUM(B36:U36)</f>
        <v>59</v>
      </c>
      <c r="AA36" s="8" t="n">
        <v>20</v>
      </c>
      <c r="AB36" s="8" t="n">
        <v>40</v>
      </c>
      <c r="AC36" s="8" t="n">
        <v>0</v>
      </c>
      <c r="AD36" s="8" t="n">
        <v>10</v>
      </c>
      <c r="AE36" s="8" t="n">
        <v>4</v>
      </c>
      <c r="AF36" s="8" t="n">
        <v>30</v>
      </c>
      <c r="AG36" s="8" t="n">
        <v>7</v>
      </c>
      <c r="AH36" s="8" t="n">
        <v>0</v>
      </c>
      <c r="AI36" s="8" t="n">
        <v>1</v>
      </c>
      <c r="AJ36" s="8" t="n">
        <v>1</v>
      </c>
      <c r="AK36" s="8" t="n">
        <v>2</v>
      </c>
      <c r="AL36" s="8" t="n">
        <v>0</v>
      </c>
      <c r="AM36" s="8" t="n">
        <v>0</v>
      </c>
      <c r="AN36" s="8" t="n">
        <v>1</v>
      </c>
      <c r="AO36" s="8" t="n">
        <v>1</v>
      </c>
      <c r="AP36" s="8" t="n">
        <v>1</v>
      </c>
      <c r="AQ36" s="8" t="n">
        <v>1</v>
      </c>
      <c r="AR36" s="9" t="n">
        <v>0</v>
      </c>
      <c r="AS36" s="8" t="n">
        <v>1</v>
      </c>
      <c r="AT36" s="8" t="n">
        <v>0</v>
      </c>
      <c r="AU36" s="8" t="n">
        <v>1</v>
      </c>
      <c r="AV36" s="8" t="n">
        <v>1</v>
      </c>
      <c r="AW36" s="8" t="n">
        <v>0</v>
      </c>
      <c r="AX36" s="8" t="n">
        <v>0</v>
      </c>
      <c r="AY36" s="8" t="n">
        <v>0</v>
      </c>
      <c r="AZ36" s="8" t="n">
        <v>0</v>
      </c>
      <c r="BA36" s="8" t="n">
        <v>0</v>
      </c>
      <c r="BB36" s="8" t="n">
        <v>0</v>
      </c>
      <c r="BC36" s="8" t="n">
        <v>2</v>
      </c>
      <c r="BD36" s="8" t="n">
        <v>1</v>
      </c>
      <c r="BE36" s="8" t="n">
        <v>3</v>
      </c>
      <c r="BF36" s="8" t="n">
        <v>3</v>
      </c>
      <c r="BG36" s="8" t="n">
        <v>3</v>
      </c>
      <c r="BH36" s="8" t="n">
        <v>3</v>
      </c>
      <c r="BI36" s="8" t="n">
        <v>3</v>
      </c>
      <c r="BJ36" s="8" t="n">
        <v>3</v>
      </c>
      <c r="BK36" s="8" t="n">
        <v>3</v>
      </c>
      <c r="BL36" s="8" t="n">
        <v>3</v>
      </c>
      <c r="BM36" s="8" t="n">
        <v>3</v>
      </c>
      <c r="BN36" s="8" t="n">
        <v>3</v>
      </c>
      <c r="BO36" s="8" t="n">
        <v>2</v>
      </c>
      <c r="BP36" s="8" t="n">
        <v>2</v>
      </c>
      <c r="BQ36" s="8" t="n">
        <v>2</v>
      </c>
      <c r="BR36" s="8" t="n">
        <v>2</v>
      </c>
      <c r="BS36" s="8" t="n">
        <v>2</v>
      </c>
      <c r="BT36" s="8" t="n">
        <v>2</v>
      </c>
      <c r="BU36" s="8" t="n">
        <v>2</v>
      </c>
      <c r="BV36" s="8" t="n">
        <v>2</v>
      </c>
      <c r="BW36" s="8" t="n">
        <v>1</v>
      </c>
      <c r="BX36" s="8" t="n">
        <v>1</v>
      </c>
      <c r="BY36" s="8" t="n">
        <v>2</v>
      </c>
      <c r="BZ36" s="8" t="n">
        <v>4</v>
      </c>
      <c r="CA36" s="8" t="n">
        <v>5</v>
      </c>
      <c r="CB36" s="8" t="n">
        <v>3</v>
      </c>
      <c r="CC36" s="8" t="n">
        <v>2</v>
      </c>
      <c r="CD36" s="8" t="n">
        <v>4</v>
      </c>
      <c r="CE36" s="8" t="n">
        <v>3</v>
      </c>
      <c r="CF36" s="8" t="n">
        <v>4</v>
      </c>
      <c r="CG36" s="8" t="n">
        <v>3</v>
      </c>
      <c r="CH36" s="8" t="n">
        <v>3</v>
      </c>
      <c r="CI36" s="8" t="n">
        <v>5</v>
      </c>
      <c r="CJ36" s="8" t="n">
        <v>2</v>
      </c>
      <c r="CK36" s="8" t="n">
        <v>4</v>
      </c>
      <c r="CL36" s="8" t="n">
        <v>2</v>
      </c>
      <c r="CM36" s="8" t="n">
        <v>3</v>
      </c>
      <c r="CN36" s="8" t="n">
        <v>2</v>
      </c>
      <c r="CO36" s="8" t="n">
        <v>3</v>
      </c>
      <c r="CP36" s="8" t="n">
        <v>2</v>
      </c>
      <c r="CQ36" s="8" t="n">
        <v>3</v>
      </c>
      <c r="CR36" s="8" t="n">
        <v>3</v>
      </c>
      <c r="CS36" s="8" t="n">
        <v>2</v>
      </c>
      <c r="CT36" s="8" t="n">
        <v>3</v>
      </c>
      <c r="CU36" s="9" t="n">
        <v>2</v>
      </c>
      <c r="CV36" s="8" t="n">
        <v>3</v>
      </c>
      <c r="CW36" s="8" t="n">
        <v>2</v>
      </c>
      <c r="CX36" s="8" t="n">
        <v>3</v>
      </c>
      <c r="CY36" s="8" t="n">
        <v>3</v>
      </c>
      <c r="CZ36" s="8" t="n">
        <v>3</v>
      </c>
      <c r="DA36" s="8" t="n">
        <v>2</v>
      </c>
      <c r="DB36" s="8" t="n">
        <v>4</v>
      </c>
      <c r="DC36" s="8" t="n">
        <v>3</v>
      </c>
      <c r="DD36" s="8" t="n">
        <v>2</v>
      </c>
      <c r="DE36" s="8" t="n">
        <v>3</v>
      </c>
      <c r="DF36" s="8" t="n">
        <v>3</v>
      </c>
      <c r="DG36" s="12" t="n">
        <v>21</v>
      </c>
      <c r="DH36" s="12" t="n">
        <v>13</v>
      </c>
      <c r="DI36" s="12" t="n">
        <v>13</v>
      </c>
      <c r="DJ36" s="12" t="n">
        <v>7</v>
      </c>
      <c r="DK36" s="9" t="n">
        <v>52</v>
      </c>
    </row>
    <row r="37" customFormat="false" ht="16.5" hidden="false" customHeight="false" outlineLevel="0" collapsed="false">
      <c r="A37" s="13" t="s">
        <v>49</v>
      </c>
      <c r="B37" s="8" t="n">
        <v>1</v>
      </c>
      <c r="C37" s="8" t="n">
        <v>1</v>
      </c>
      <c r="D37" s="8" t="n">
        <v>1</v>
      </c>
      <c r="E37" s="8" t="n">
        <v>1</v>
      </c>
      <c r="F37" s="8" t="n">
        <v>1</v>
      </c>
      <c r="G37" s="8" t="n">
        <v>1</v>
      </c>
      <c r="H37" s="8" t="n">
        <v>1</v>
      </c>
      <c r="I37" s="8" t="n">
        <v>1</v>
      </c>
      <c r="J37" s="8" t="n">
        <v>1</v>
      </c>
      <c r="K37" s="8" t="n">
        <v>1</v>
      </c>
      <c r="L37" s="8" t="n">
        <v>1</v>
      </c>
      <c r="M37" s="8" t="n">
        <v>1</v>
      </c>
      <c r="N37" s="8" t="n">
        <v>1</v>
      </c>
      <c r="O37" s="8" t="n">
        <v>1</v>
      </c>
      <c r="P37" s="8" t="n">
        <v>1</v>
      </c>
      <c r="Q37" s="8" t="n">
        <v>1</v>
      </c>
      <c r="R37" s="8" t="n">
        <v>1</v>
      </c>
      <c r="S37" s="8" t="n">
        <v>1</v>
      </c>
      <c r="T37" s="8" t="n">
        <v>1</v>
      </c>
      <c r="U37" s="8" t="n">
        <v>1</v>
      </c>
      <c r="V37" s="8" t="n">
        <v>7</v>
      </c>
      <c r="W37" s="8" t="n">
        <v>5</v>
      </c>
      <c r="X37" s="8" t="n">
        <v>5</v>
      </c>
      <c r="Y37" s="8" t="n">
        <v>3</v>
      </c>
      <c r="Z37" s="8" t="n">
        <f aca="false">SUM(B37:U37)</f>
        <v>20</v>
      </c>
      <c r="AA37" s="8" t="n">
        <v>2</v>
      </c>
      <c r="AB37" s="8" t="n">
        <v>0</v>
      </c>
      <c r="AC37" s="8" t="n">
        <v>0</v>
      </c>
      <c r="AD37" s="8" t="n">
        <v>5</v>
      </c>
      <c r="AE37" s="8" t="n">
        <v>10</v>
      </c>
      <c r="AF37" s="8" t="n">
        <v>0</v>
      </c>
      <c r="AG37" s="8" t="n">
        <v>8</v>
      </c>
      <c r="AH37" s="8" t="n">
        <v>0</v>
      </c>
      <c r="AI37" s="8" t="n">
        <v>0</v>
      </c>
      <c r="AJ37" s="8" t="n">
        <v>0</v>
      </c>
      <c r="AK37" s="8" t="n">
        <v>0</v>
      </c>
      <c r="AL37" s="8" t="n">
        <v>0</v>
      </c>
      <c r="AM37" s="8" t="n">
        <v>0</v>
      </c>
      <c r="AN37" s="8" t="n">
        <v>0</v>
      </c>
      <c r="AO37" s="8" t="n">
        <v>0</v>
      </c>
      <c r="AP37" s="8" t="n">
        <v>0</v>
      </c>
      <c r="AQ37" s="8" t="n">
        <v>0</v>
      </c>
      <c r="AR37" s="9" t="n">
        <v>0</v>
      </c>
      <c r="AS37" s="8" t="n">
        <v>1</v>
      </c>
      <c r="AT37" s="8" t="n">
        <v>0</v>
      </c>
      <c r="AU37" s="8" t="n">
        <v>0</v>
      </c>
      <c r="AV37" s="8" t="n">
        <v>0</v>
      </c>
      <c r="AW37" s="8" t="n">
        <v>3</v>
      </c>
      <c r="AX37" s="8" t="n">
        <v>0</v>
      </c>
      <c r="AY37" s="8" t="n">
        <v>0</v>
      </c>
      <c r="AZ37" s="8" t="n">
        <v>0</v>
      </c>
      <c r="BA37" s="8" t="n">
        <v>0</v>
      </c>
      <c r="BB37" s="8" t="n">
        <v>0</v>
      </c>
      <c r="BC37" s="8" t="n">
        <v>2</v>
      </c>
      <c r="BD37" s="8" t="n">
        <v>3</v>
      </c>
      <c r="BE37" s="8" t="n">
        <v>2</v>
      </c>
      <c r="BF37" s="8" t="n">
        <v>3</v>
      </c>
      <c r="BG37" s="8" t="n">
        <v>3</v>
      </c>
      <c r="BH37" s="8" t="n">
        <v>2</v>
      </c>
      <c r="BI37" s="8" t="n">
        <v>3</v>
      </c>
      <c r="BJ37" s="8" t="n">
        <v>3</v>
      </c>
      <c r="BK37" s="8" t="n">
        <v>3</v>
      </c>
      <c r="BL37" s="8" t="n">
        <v>3</v>
      </c>
      <c r="BM37" s="8" t="n">
        <v>3</v>
      </c>
      <c r="BN37" s="8" t="n">
        <v>3</v>
      </c>
      <c r="BO37" s="8" t="n">
        <v>2</v>
      </c>
      <c r="BP37" s="8" t="n">
        <v>2</v>
      </c>
      <c r="BQ37" s="8" t="n">
        <v>2</v>
      </c>
      <c r="BR37" s="8" t="n">
        <v>2</v>
      </c>
      <c r="BS37" s="8" t="n">
        <v>2</v>
      </c>
      <c r="BT37" s="8" t="n">
        <v>2</v>
      </c>
      <c r="BU37" s="8" t="n">
        <v>2</v>
      </c>
      <c r="BV37" s="8" t="n">
        <v>1</v>
      </c>
      <c r="BW37" s="8" t="n">
        <v>1</v>
      </c>
      <c r="BX37" s="8" t="n">
        <v>1</v>
      </c>
      <c r="BY37" s="8" t="n">
        <v>1</v>
      </c>
      <c r="BZ37" s="8" t="n">
        <v>6</v>
      </c>
      <c r="CA37" s="8" t="n">
        <v>6</v>
      </c>
      <c r="CB37" s="8" t="n">
        <v>1</v>
      </c>
      <c r="CC37" s="8" t="n">
        <v>1</v>
      </c>
      <c r="CD37" s="8" t="n">
        <v>6</v>
      </c>
      <c r="CE37" s="8" t="n">
        <v>6</v>
      </c>
      <c r="CF37" s="8" t="n">
        <v>1</v>
      </c>
      <c r="CG37" s="8" t="n">
        <v>6</v>
      </c>
      <c r="CH37" s="8" t="n">
        <v>5</v>
      </c>
      <c r="CI37" s="8" t="n">
        <v>5</v>
      </c>
      <c r="CJ37" s="8" t="n">
        <v>1</v>
      </c>
      <c r="CK37" s="8" t="n">
        <v>5</v>
      </c>
      <c r="CL37" s="8" t="n">
        <v>1</v>
      </c>
      <c r="CM37" s="8" t="n">
        <v>1</v>
      </c>
      <c r="CN37" s="8" t="n">
        <v>1</v>
      </c>
      <c r="CO37" s="8" t="n">
        <v>1</v>
      </c>
      <c r="CP37" s="8" t="n">
        <v>1</v>
      </c>
      <c r="CQ37" s="8" t="n">
        <v>1</v>
      </c>
      <c r="CR37" s="8" t="n">
        <v>1</v>
      </c>
      <c r="CS37" s="8" t="n">
        <v>1</v>
      </c>
      <c r="CT37" s="8" t="n">
        <v>1</v>
      </c>
      <c r="CU37" s="8" t="n">
        <v>1</v>
      </c>
      <c r="CV37" s="8" t="n">
        <v>1</v>
      </c>
      <c r="CW37" s="8" t="n">
        <v>1</v>
      </c>
      <c r="CX37" s="8" t="n">
        <v>1</v>
      </c>
      <c r="CY37" s="8" t="n">
        <v>1</v>
      </c>
      <c r="CZ37" s="8" t="n">
        <v>1</v>
      </c>
      <c r="DA37" s="8" t="n">
        <v>1</v>
      </c>
      <c r="DB37" s="8" t="n">
        <v>1</v>
      </c>
      <c r="DC37" s="8" t="n">
        <v>1</v>
      </c>
      <c r="DD37" s="8" t="n">
        <v>1</v>
      </c>
      <c r="DE37" s="8" t="n">
        <v>1</v>
      </c>
      <c r="DF37" s="8" t="n">
        <v>1</v>
      </c>
      <c r="DG37" s="12" t="n">
        <v>7</v>
      </c>
      <c r="DH37" s="12" t="n">
        <v>5</v>
      </c>
      <c r="DI37" s="12" t="n">
        <v>5</v>
      </c>
      <c r="DJ37" s="12" t="n">
        <v>3</v>
      </c>
      <c r="DK37" s="8" t="n">
        <f aca="false">SUM(CM37:DF37)</f>
        <v>20</v>
      </c>
    </row>
    <row r="38" customFormat="false" ht="16.5" hidden="false" customHeight="false" outlineLevel="0" collapsed="false">
      <c r="A38" s="13" t="s">
        <v>51</v>
      </c>
      <c r="B38" s="8" t="n">
        <v>4</v>
      </c>
      <c r="C38" s="8" t="n">
        <v>4</v>
      </c>
      <c r="D38" s="8" t="n">
        <v>4</v>
      </c>
      <c r="E38" s="8" t="n">
        <v>4</v>
      </c>
      <c r="F38" s="8" t="n">
        <v>5</v>
      </c>
      <c r="G38" s="8" t="n">
        <v>3</v>
      </c>
      <c r="H38" s="8" t="n">
        <v>2</v>
      </c>
      <c r="I38" s="8" t="n">
        <v>4</v>
      </c>
      <c r="J38" s="8" t="n">
        <v>3</v>
      </c>
      <c r="K38" s="8" t="n">
        <v>3</v>
      </c>
      <c r="L38" s="8" t="n">
        <v>2</v>
      </c>
      <c r="M38" s="8" t="n">
        <v>5</v>
      </c>
      <c r="N38" s="8" t="n">
        <v>3</v>
      </c>
      <c r="O38" s="8" t="n">
        <v>5</v>
      </c>
      <c r="P38" s="8" t="n">
        <v>4</v>
      </c>
      <c r="Q38" s="8" t="n">
        <v>5</v>
      </c>
      <c r="R38" s="8" t="n">
        <v>2</v>
      </c>
      <c r="S38" s="8" t="n">
        <v>3</v>
      </c>
      <c r="T38" s="8" t="n">
        <v>4</v>
      </c>
      <c r="U38" s="8" t="n">
        <v>4</v>
      </c>
      <c r="V38" s="8" t="n">
        <v>32</v>
      </c>
      <c r="W38" s="8" t="n">
        <v>19</v>
      </c>
      <c r="X38" s="8" t="n">
        <v>15</v>
      </c>
      <c r="Y38" s="8" t="n">
        <v>7</v>
      </c>
      <c r="Z38" s="8" t="n">
        <f aca="false">SUM(B38:U38)</f>
        <v>73</v>
      </c>
      <c r="AA38" s="8" t="n">
        <v>3</v>
      </c>
      <c r="AB38" s="8" t="n">
        <v>0</v>
      </c>
      <c r="AC38" s="8" t="n">
        <v>0</v>
      </c>
      <c r="AD38" s="8" t="n">
        <v>5</v>
      </c>
      <c r="AE38" s="8" t="n">
        <v>9</v>
      </c>
      <c r="AF38" s="8" t="n">
        <v>15</v>
      </c>
      <c r="AG38" s="8" t="n">
        <v>5</v>
      </c>
      <c r="AH38" s="8" t="n">
        <v>40</v>
      </c>
      <c r="AI38" s="8" t="n">
        <v>0</v>
      </c>
      <c r="AJ38" s="8" t="n">
        <v>0</v>
      </c>
      <c r="AK38" s="8" t="n">
        <v>0</v>
      </c>
      <c r="AL38" s="8" t="n">
        <v>0</v>
      </c>
      <c r="AM38" s="8" t="n">
        <v>0</v>
      </c>
      <c r="AN38" s="8" t="n">
        <v>0</v>
      </c>
      <c r="AO38" s="8" t="n">
        <v>0</v>
      </c>
      <c r="AP38" s="8" t="n">
        <v>0</v>
      </c>
      <c r="AQ38" s="8" t="n">
        <v>1</v>
      </c>
      <c r="AR38" s="9" t="n">
        <v>99</v>
      </c>
      <c r="AS38" s="8" t="n">
        <v>1</v>
      </c>
      <c r="AT38" s="8" t="n">
        <v>0</v>
      </c>
      <c r="AU38" s="8" t="n">
        <v>0</v>
      </c>
      <c r="AV38" s="8" t="n">
        <v>0</v>
      </c>
      <c r="AW38" s="8" t="n">
        <v>0</v>
      </c>
      <c r="AX38" s="9" t="n">
        <v>99</v>
      </c>
      <c r="AY38" s="9" t="n">
        <v>99</v>
      </c>
      <c r="AZ38" s="9" t="n">
        <v>99</v>
      </c>
      <c r="BA38" s="9" t="n">
        <v>99</v>
      </c>
      <c r="BB38" s="9" t="n">
        <v>99</v>
      </c>
      <c r="BC38" s="8" t="n">
        <v>4</v>
      </c>
      <c r="BD38" s="8" t="n">
        <v>2</v>
      </c>
      <c r="BE38" s="8" t="n">
        <v>1</v>
      </c>
      <c r="BF38" s="8" t="n">
        <v>2</v>
      </c>
      <c r="BG38" s="8" t="n">
        <v>3</v>
      </c>
      <c r="BH38" s="8" t="n">
        <v>2</v>
      </c>
      <c r="BI38" s="8" t="n">
        <v>3</v>
      </c>
      <c r="BJ38" s="8" t="n">
        <v>3</v>
      </c>
      <c r="BK38" s="8" t="n">
        <v>3</v>
      </c>
      <c r="BL38" s="8" t="n">
        <v>3</v>
      </c>
      <c r="BM38" s="8" t="n">
        <v>3</v>
      </c>
      <c r="BN38" s="8" t="n">
        <v>3</v>
      </c>
      <c r="BO38" s="8" t="n">
        <v>2</v>
      </c>
      <c r="BP38" s="8" t="n">
        <v>2</v>
      </c>
      <c r="BQ38" s="8" t="n">
        <v>2</v>
      </c>
      <c r="BR38" s="8" t="n">
        <v>2</v>
      </c>
      <c r="BS38" s="8" t="n">
        <v>2</v>
      </c>
      <c r="BT38" s="8" t="n">
        <v>2</v>
      </c>
      <c r="BU38" s="8" t="n">
        <v>2</v>
      </c>
      <c r="BV38" s="8" t="n">
        <v>1</v>
      </c>
      <c r="BW38" s="8" t="n">
        <v>3</v>
      </c>
      <c r="BX38" s="8" t="n">
        <v>2</v>
      </c>
      <c r="BY38" s="8" t="n">
        <v>2</v>
      </c>
      <c r="BZ38" s="8" t="n">
        <v>5</v>
      </c>
      <c r="CA38" s="8" t="n">
        <v>6</v>
      </c>
      <c r="CB38" s="8" t="n">
        <v>1</v>
      </c>
      <c r="CC38" s="8" t="n">
        <v>3</v>
      </c>
      <c r="CD38" s="8" t="n">
        <v>6</v>
      </c>
      <c r="CE38" s="8" t="n">
        <v>4</v>
      </c>
      <c r="CF38" s="8" t="n">
        <v>6</v>
      </c>
      <c r="CG38" s="8" t="n">
        <v>1</v>
      </c>
      <c r="CH38" s="8" t="n">
        <v>4</v>
      </c>
      <c r="CI38" s="8" t="n">
        <v>3</v>
      </c>
      <c r="CJ38" s="8" t="n">
        <v>3</v>
      </c>
      <c r="CK38" s="8" t="n">
        <v>3</v>
      </c>
      <c r="CL38" s="8" t="n">
        <v>3</v>
      </c>
      <c r="CM38" s="8" t="n">
        <v>3</v>
      </c>
      <c r="CN38" s="8" t="n">
        <v>4</v>
      </c>
      <c r="CO38" s="8" t="n">
        <v>4</v>
      </c>
      <c r="CP38" s="8" t="n">
        <v>2</v>
      </c>
      <c r="CQ38" s="8" t="n">
        <v>5</v>
      </c>
      <c r="CR38" s="8" t="n">
        <v>3</v>
      </c>
      <c r="CS38" s="8" t="n">
        <v>1</v>
      </c>
      <c r="CT38" s="8" t="n">
        <v>3</v>
      </c>
      <c r="CU38" s="8" t="n">
        <v>2</v>
      </c>
      <c r="CV38" s="8" t="n">
        <v>2</v>
      </c>
      <c r="CW38" s="8" t="n">
        <v>1</v>
      </c>
      <c r="CX38" s="8" t="n">
        <v>5</v>
      </c>
      <c r="CY38" s="8" t="n">
        <v>3</v>
      </c>
      <c r="CZ38" s="8" t="n">
        <v>5</v>
      </c>
      <c r="DA38" s="8" t="n">
        <v>4</v>
      </c>
      <c r="DB38" s="8" t="n">
        <v>5</v>
      </c>
      <c r="DC38" s="8" t="n">
        <v>2</v>
      </c>
      <c r="DD38" s="8" t="n">
        <v>3</v>
      </c>
      <c r="DE38" s="8" t="n">
        <v>4</v>
      </c>
      <c r="DF38" s="8" t="n">
        <v>4</v>
      </c>
      <c r="DG38" s="12" t="n">
        <v>31</v>
      </c>
      <c r="DH38" s="12" t="n">
        <v>16</v>
      </c>
      <c r="DI38" s="12" t="n">
        <v>13</v>
      </c>
      <c r="DJ38" s="12" t="n">
        <v>5</v>
      </c>
      <c r="DK38" s="8" t="n">
        <f aca="false">SUM(CM38:DF38)</f>
        <v>65</v>
      </c>
    </row>
    <row r="39" customFormat="false" ht="16.5" hidden="false" customHeight="false" outlineLevel="0" collapsed="false">
      <c r="A39" s="13" t="s">
        <v>52</v>
      </c>
      <c r="B39" s="8" t="n">
        <v>4</v>
      </c>
      <c r="C39" s="8" t="n">
        <v>3</v>
      </c>
      <c r="D39" s="8" t="n">
        <v>3</v>
      </c>
      <c r="E39" s="8" t="n">
        <v>2</v>
      </c>
      <c r="F39" s="8" t="n">
        <v>4</v>
      </c>
      <c r="G39" s="8" t="n">
        <v>4</v>
      </c>
      <c r="H39" s="8" t="n">
        <v>2</v>
      </c>
      <c r="I39" s="8" t="n">
        <v>4</v>
      </c>
      <c r="J39" s="8" t="n">
        <v>3</v>
      </c>
      <c r="K39" s="8" t="n">
        <v>3</v>
      </c>
      <c r="L39" s="8" t="n">
        <v>2</v>
      </c>
      <c r="M39" s="8" t="n">
        <v>4</v>
      </c>
      <c r="N39" s="8" t="n">
        <v>3</v>
      </c>
      <c r="O39" s="8" t="n">
        <v>3</v>
      </c>
      <c r="P39" s="8" t="n">
        <v>2</v>
      </c>
      <c r="Q39" s="8" t="n">
        <v>4</v>
      </c>
      <c r="R39" s="8" t="n">
        <v>4</v>
      </c>
      <c r="S39" s="8" t="n">
        <v>4</v>
      </c>
      <c r="T39" s="8" t="n">
        <v>3</v>
      </c>
      <c r="U39" s="8" t="n">
        <v>3</v>
      </c>
      <c r="V39" s="8" t="n">
        <v>25</v>
      </c>
      <c r="W39" s="8" t="n">
        <v>15</v>
      </c>
      <c r="X39" s="8" t="n">
        <v>17</v>
      </c>
      <c r="Y39" s="8" t="n">
        <v>7</v>
      </c>
      <c r="Z39" s="8" t="n">
        <f aca="false">SUM(B39:U39)</f>
        <v>64</v>
      </c>
      <c r="AA39" s="8" t="n">
        <v>23</v>
      </c>
      <c r="AB39" s="8" t="n">
        <v>30</v>
      </c>
      <c r="AC39" s="8" t="n">
        <v>0</v>
      </c>
      <c r="AD39" s="8" t="n">
        <v>30</v>
      </c>
      <c r="AE39" s="8" t="n">
        <v>6</v>
      </c>
      <c r="AF39" s="8" t="n">
        <v>0</v>
      </c>
      <c r="AG39" s="8" t="n">
        <v>5</v>
      </c>
      <c r="AH39" s="8" t="n">
        <v>0</v>
      </c>
      <c r="AI39" s="8" t="n">
        <v>2</v>
      </c>
      <c r="AJ39" s="8" t="n">
        <v>0</v>
      </c>
      <c r="AK39" s="8" t="n">
        <v>1</v>
      </c>
      <c r="AL39" s="8" t="n">
        <v>2</v>
      </c>
      <c r="AM39" s="8" t="n">
        <v>2</v>
      </c>
      <c r="AN39" s="8" t="n">
        <v>3</v>
      </c>
      <c r="AO39" s="8" t="n">
        <v>1</v>
      </c>
      <c r="AP39" s="8" t="n">
        <v>1</v>
      </c>
      <c r="AQ39" s="8" t="n">
        <v>0</v>
      </c>
      <c r="AR39" s="9" t="n">
        <v>99</v>
      </c>
      <c r="AS39" s="8" t="n">
        <v>1</v>
      </c>
      <c r="AT39" s="8" t="n">
        <v>0</v>
      </c>
      <c r="AU39" s="8" t="n">
        <v>2</v>
      </c>
      <c r="AV39" s="8" t="n">
        <v>1</v>
      </c>
      <c r="AW39" s="8" t="n">
        <v>0</v>
      </c>
      <c r="AX39" s="9" t="n">
        <v>99</v>
      </c>
      <c r="AY39" s="9" t="n">
        <v>99</v>
      </c>
      <c r="AZ39" s="9" t="n">
        <v>99</v>
      </c>
      <c r="BA39" s="9" t="n">
        <v>99</v>
      </c>
      <c r="BB39" s="9" t="n">
        <v>99</v>
      </c>
      <c r="BC39" s="8" t="n">
        <v>3</v>
      </c>
      <c r="BD39" s="8" t="n">
        <v>4</v>
      </c>
      <c r="BE39" s="8" t="n">
        <v>3</v>
      </c>
      <c r="BF39" s="8" t="n">
        <v>3</v>
      </c>
      <c r="BG39" s="8" t="n">
        <v>3</v>
      </c>
      <c r="BH39" s="8" t="n">
        <v>3</v>
      </c>
      <c r="BI39" s="8" t="n">
        <v>3</v>
      </c>
      <c r="BJ39" s="8" t="n">
        <v>3</v>
      </c>
      <c r="BK39" s="8" t="n">
        <v>2</v>
      </c>
      <c r="BL39" s="8" t="n">
        <v>3</v>
      </c>
      <c r="BM39" s="8" t="n">
        <v>3</v>
      </c>
      <c r="BN39" s="8" t="n">
        <v>3</v>
      </c>
      <c r="BO39" s="8" t="n">
        <v>2</v>
      </c>
      <c r="BP39" s="8" t="n">
        <v>2</v>
      </c>
      <c r="BQ39" s="8" t="n">
        <v>2</v>
      </c>
      <c r="BR39" s="8" t="n">
        <v>2</v>
      </c>
      <c r="BS39" s="8" t="n">
        <v>2</v>
      </c>
      <c r="BT39" s="8" t="n">
        <v>2</v>
      </c>
      <c r="BU39" s="8" t="n">
        <v>2</v>
      </c>
      <c r="BV39" s="8" t="n">
        <v>2</v>
      </c>
      <c r="BW39" s="8" t="n">
        <v>2</v>
      </c>
      <c r="BX39" s="8" t="n">
        <v>1</v>
      </c>
      <c r="BY39" s="8" t="n">
        <v>3</v>
      </c>
      <c r="BZ39" s="8" t="n">
        <v>2</v>
      </c>
      <c r="CA39" s="8" t="n">
        <v>4</v>
      </c>
      <c r="CB39" s="8" t="n">
        <v>5</v>
      </c>
      <c r="CC39" s="8" t="n">
        <v>4</v>
      </c>
      <c r="CD39" s="8" t="n">
        <v>4</v>
      </c>
      <c r="CE39" s="8" t="n">
        <v>4</v>
      </c>
      <c r="CF39" s="8" t="n">
        <v>2</v>
      </c>
      <c r="CG39" s="8" t="n">
        <v>4</v>
      </c>
      <c r="CH39" s="8" t="n">
        <v>2</v>
      </c>
      <c r="CI39" s="8" t="n">
        <v>4</v>
      </c>
      <c r="CJ39" s="8" t="n">
        <v>3</v>
      </c>
      <c r="CK39" s="8" t="n">
        <v>2</v>
      </c>
      <c r="CL39" s="8" t="n">
        <v>3</v>
      </c>
      <c r="CM39" s="8" t="n">
        <v>3</v>
      </c>
      <c r="CN39" s="8" t="n">
        <v>3</v>
      </c>
      <c r="CO39" s="8" t="n">
        <v>3</v>
      </c>
      <c r="CP39" s="8" t="n">
        <v>1</v>
      </c>
      <c r="CQ39" s="8" t="n">
        <v>4</v>
      </c>
      <c r="CR39" s="8" t="n">
        <v>4</v>
      </c>
      <c r="CS39" s="8" t="n">
        <v>2</v>
      </c>
      <c r="CT39" s="8" t="n">
        <v>4</v>
      </c>
      <c r="CU39" s="8" t="n">
        <v>3</v>
      </c>
      <c r="CV39" s="8" t="n">
        <v>3</v>
      </c>
      <c r="CW39" s="8" t="n">
        <v>2</v>
      </c>
      <c r="CX39" s="8" t="n">
        <v>4</v>
      </c>
      <c r="CY39" s="8" t="n">
        <v>3</v>
      </c>
      <c r="CZ39" s="8" t="n">
        <v>3</v>
      </c>
      <c r="DA39" s="8" t="n">
        <v>2</v>
      </c>
      <c r="DB39" s="8" t="n">
        <v>4</v>
      </c>
      <c r="DC39" s="8" t="n">
        <v>4</v>
      </c>
      <c r="DD39" s="8" t="n">
        <v>4</v>
      </c>
      <c r="DE39" s="8" t="n">
        <v>3</v>
      </c>
      <c r="DF39" s="8" t="n">
        <v>3</v>
      </c>
      <c r="DG39" s="12" t="n">
        <v>24</v>
      </c>
      <c r="DH39" s="12" t="n">
        <v>14</v>
      </c>
      <c r="DI39" s="12" t="n">
        <v>17</v>
      </c>
      <c r="DJ39" s="12" t="n">
        <v>7</v>
      </c>
      <c r="DK39" s="8" t="n">
        <f aca="false">SUM(CM39:DF39)</f>
        <v>62</v>
      </c>
    </row>
    <row r="40" customFormat="false" ht="16.5" hidden="false" customHeight="false" outlineLevel="0" collapsed="false">
      <c r="A40" s="13" t="s">
        <v>53</v>
      </c>
      <c r="B40" s="8" t="n">
        <v>4</v>
      </c>
      <c r="C40" s="8" t="n">
        <v>4</v>
      </c>
      <c r="D40" s="8" t="n">
        <v>2</v>
      </c>
      <c r="E40" s="8" t="n">
        <v>1</v>
      </c>
      <c r="F40" s="8" t="n">
        <v>4</v>
      </c>
      <c r="G40" s="8" t="n">
        <v>4</v>
      </c>
      <c r="H40" s="8" t="n">
        <v>1</v>
      </c>
      <c r="I40" s="8" t="n">
        <v>4</v>
      </c>
      <c r="J40" s="8" t="n">
        <v>2</v>
      </c>
      <c r="K40" s="8" t="n">
        <v>3</v>
      </c>
      <c r="L40" s="8" t="n">
        <v>1</v>
      </c>
      <c r="M40" s="8" t="n">
        <v>4</v>
      </c>
      <c r="N40" s="8" t="n">
        <v>5</v>
      </c>
      <c r="O40" s="8" t="n">
        <v>3</v>
      </c>
      <c r="P40" s="8" t="n">
        <v>1</v>
      </c>
      <c r="Q40" s="8" t="n">
        <v>4</v>
      </c>
      <c r="R40" s="8" t="n">
        <v>3</v>
      </c>
      <c r="S40" s="8" t="n">
        <v>1</v>
      </c>
      <c r="T40" s="8" t="n">
        <v>1</v>
      </c>
      <c r="U40" s="8" t="n">
        <v>3</v>
      </c>
      <c r="V40" s="8" t="n">
        <v>26</v>
      </c>
      <c r="W40" s="8" t="n">
        <v>12</v>
      </c>
      <c r="X40" s="8" t="n">
        <v>10</v>
      </c>
      <c r="Y40" s="8" t="n">
        <v>7</v>
      </c>
      <c r="Z40" s="8" t="n">
        <f aca="false">SUM(B40:U40)</f>
        <v>55</v>
      </c>
      <c r="AA40" s="8" t="n">
        <v>1</v>
      </c>
      <c r="AB40" s="8" t="n">
        <v>0</v>
      </c>
      <c r="AC40" s="8" t="n">
        <v>0</v>
      </c>
      <c r="AD40" s="8" t="n">
        <v>20</v>
      </c>
      <c r="AE40" s="8" t="n">
        <v>7</v>
      </c>
      <c r="AF40" s="8" t="n">
        <v>0</v>
      </c>
      <c r="AG40" s="8" t="n">
        <v>5</v>
      </c>
      <c r="AH40" s="8" t="n">
        <v>40</v>
      </c>
      <c r="AI40" s="8" t="n">
        <v>2</v>
      </c>
      <c r="AJ40" s="8" t="n">
        <v>1</v>
      </c>
      <c r="AK40" s="8" t="n">
        <v>0</v>
      </c>
      <c r="AL40" s="8" t="n">
        <v>0</v>
      </c>
      <c r="AM40" s="8" t="n">
        <v>1</v>
      </c>
      <c r="AN40" s="8" t="n">
        <v>3</v>
      </c>
      <c r="AO40" s="8" t="n">
        <v>0</v>
      </c>
      <c r="AP40" s="8" t="n">
        <v>2</v>
      </c>
      <c r="AQ40" s="8" t="n">
        <v>3</v>
      </c>
      <c r="AR40" s="9" t="n">
        <v>99</v>
      </c>
      <c r="AS40" s="8" t="n">
        <v>1</v>
      </c>
      <c r="AT40" s="8" t="n">
        <v>0</v>
      </c>
      <c r="AU40" s="8" t="n">
        <v>3</v>
      </c>
      <c r="AV40" s="8" t="n">
        <v>1</v>
      </c>
      <c r="AW40" s="8" t="n">
        <v>1</v>
      </c>
      <c r="AX40" s="8" t="n">
        <v>0</v>
      </c>
      <c r="AY40" s="8" t="n">
        <v>0</v>
      </c>
      <c r="AZ40" s="8" t="n">
        <v>2</v>
      </c>
      <c r="BA40" s="8" t="n">
        <v>1</v>
      </c>
      <c r="BB40" s="8" t="n">
        <v>2</v>
      </c>
      <c r="BC40" s="8" t="n">
        <v>3</v>
      </c>
      <c r="BD40" s="8" t="n">
        <v>2</v>
      </c>
      <c r="BE40" s="8" t="n">
        <v>2</v>
      </c>
      <c r="BF40" s="8" t="n">
        <v>3</v>
      </c>
      <c r="BG40" s="8" t="n">
        <v>2</v>
      </c>
      <c r="BH40" s="8" t="n">
        <v>2</v>
      </c>
      <c r="BI40" s="8" t="n">
        <v>3</v>
      </c>
      <c r="BJ40" s="8" t="n">
        <v>3</v>
      </c>
      <c r="BK40" s="8" t="n">
        <v>3</v>
      </c>
      <c r="BL40" s="8" t="n">
        <v>3</v>
      </c>
      <c r="BM40" s="8" t="n">
        <v>3</v>
      </c>
      <c r="BN40" s="8" t="n">
        <v>3</v>
      </c>
      <c r="BO40" s="8" t="n">
        <v>2</v>
      </c>
      <c r="BP40" s="8" t="n">
        <v>2</v>
      </c>
      <c r="BQ40" s="8" t="n">
        <v>1</v>
      </c>
      <c r="BR40" s="8" t="n">
        <v>1</v>
      </c>
      <c r="BS40" s="8" t="n">
        <v>2</v>
      </c>
      <c r="BT40" s="8" t="n">
        <v>2</v>
      </c>
      <c r="BU40" s="8" t="n">
        <v>1</v>
      </c>
      <c r="BV40" s="8" t="n">
        <v>2</v>
      </c>
      <c r="BW40" s="8" t="n">
        <v>3</v>
      </c>
      <c r="BX40" s="8" t="n">
        <v>2</v>
      </c>
      <c r="BY40" s="8" t="n">
        <v>2</v>
      </c>
      <c r="BZ40" s="8" t="n">
        <v>2</v>
      </c>
      <c r="CA40" s="8" t="n">
        <v>5</v>
      </c>
      <c r="CB40" s="8" t="n">
        <v>3</v>
      </c>
      <c r="CC40" s="8" t="n">
        <v>2</v>
      </c>
      <c r="CD40" s="8" t="n">
        <v>5</v>
      </c>
      <c r="CE40" s="8" t="n">
        <v>4</v>
      </c>
      <c r="CF40" s="8" t="n">
        <v>2</v>
      </c>
      <c r="CG40" s="8" t="n">
        <v>4</v>
      </c>
      <c r="CH40" s="8" t="n">
        <v>3</v>
      </c>
      <c r="CI40" s="8" t="n">
        <v>2</v>
      </c>
      <c r="CJ40" s="8" t="n">
        <v>3</v>
      </c>
      <c r="CK40" s="8" t="n">
        <v>5</v>
      </c>
      <c r="CL40" s="8" t="n">
        <v>3</v>
      </c>
      <c r="CM40" s="8" t="n">
        <v>3</v>
      </c>
      <c r="CN40" s="8" t="n">
        <v>3</v>
      </c>
      <c r="CO40" s="8" t="n">
        <v>2</v>
      </c>
      <c r="CP40" s="8" t="n">
        <v>1</v>
      </c>
      <c r="CQ40" s="8" t="n">
        <v>4</v>
      </c>
      <c r="CR40" s="8" t="n">
        <v>4</v>
      </c>
      <c r="CS40" s="8" t="n">
        <v>1</v>
      </c>
      <c r="CT40" s="8" t="n">
        <v>4</v>
      </c>
      <c r="CU40" s="8" t="n">
        <v>2</v>
      </c>
      <c r="CV40" s="8" t="n">
        <v>4</v>
      </c>
      <c r="CW40" s="8" t="n">
        <v>1</v>
      </c>
      <c r="CX40" s="8" t="n">
        <v>4</v>
      </c>
      <c r="CY40" s="8" t="n">
        <v>5</v>
      </c>
      <c r="CZ40" s="8" t="n">
        <v>3</v>
      </c>
      <c r="DA40" s="8" t="n">
        <v>1</v>
      </c>
      <c r="DB40" s="8" t="n">
        <v>4</v>
      </c>
      <c r="DC40" s="8" t="n">
        <v>2</v>
      </c>
      <c r="DD40" s="8" t="n">
        <v>2</v>
      </c>
      <c r="DE40" s="8" t="n">
        <v>1</v>
      </c>
      <c r="DF40" s="8" t="n">
        <v>3</v>
      </c>
      <c r="DG40" s="12" t="n">
        <v>24</v>
      </c>
      <c r="DH40" s="12" t="n">
        <v>12</v>
      </c>
      <c r="DI40" s="12" t="n">
        <v>11</v>
      </c>
      <c r="DJ40" s="12" t="n">
        <v>7</v>
      </c>
      <c r="DK40" s="8" t="n">
        <f aca="false">SUM(CM40:DF40)</f>
        <v>54</v>
      </c>
    </row>
    <row r="41" customFormat="false" ht="16.5" hidden="false" customHeight="false" outlineLevel="0" collapsed="false">
      <c r="A41" s="13" t="s">
        <v>54</v>
      </c>
      <c r="B41" s="8" t="n">
        <v>1</v>
      </c>
      <c r="C41" s="8" t="n">
        <v>1</v>
      </c>
      <c r="D41" s="8" t="n">
        <v>1</v>
      </c>
      <c r="E41" s="8" t="n">
        <v>1</v>
      </c>
      <c r="F41" s="8" t="n">
        <v>2</v>
      </c>
      <c r="G41" s="8" t="n">
        <v>2</v>
      </c>
      <c r="H41" s="8" t="n">
        <v>1</v>
      </c>
      <c r="I41" s="8" t="n">
        <v>4</v>
      </c>
      <c r="J41" s="8" t="n">
        <v>2</v>
      </c>
      <c r="K41" s="8" t="n">
        <v>2</v>
      </c>
      <c r="L41" s="8" t="n">
        <v>1</v>
      </c>
      <c r="M41" s="8" t="n">
        <v>3</v>
      </c>
      <c r="N41" s="8" t="n">
        <v>2</v>
      </c>
      <c r="O41" s="8" t="n">
        <v>1</v>
      </c>
      <c r="P41" s="8" t="n">
        <v>1</v>
      </c>
      <c r="Q41" s="8" t="n">
        <v>2</v>
      </c>
      <c r="R41" s="8" t="n">
        <v>2</v>
      </c>
      <c r="S41" s="8" t="n">
        <v>2</v>
      </c>
      <c r="T41" s="8" t="n">
        <v>1</v>
      </c>
      <c r="U41" s="8" t="n">
        <v>1</v>
      </c>
      <c r="V41" s="8" t="n">
        <v>11</v>
      </c>
      <c r="W41" s="8" t="n">
        <v>9</v>
      </c>
      <c r="X41" s="8" t="n">
        <v>9</v>
      </c>
      <c r="Y41" s="8" t="n">
        <v>4</v>
      </c>
      <c r="Z41" s="8" t="n">
        <f aca="false">SUM(B41:U41)</f>
        <v>33</v>
      </c>
      <c r="AA41" s="8" t="n">
        <v>2</v>
      </c>
      <c r="AB41" s="8" t="n">
        <v>30</v>
      </c>
      <c r="AC41" s="8" t="n">
        <v>0</v>
      </c>
      <c r="AD41" s="8" t="n">
        <v>5</v>
      </c>
      <c r="AE41" s="8" t="n">
        <v>6</v>
      </c>
      <c r="AF41" s="8" t="n">
        <v>25</v>
      </c>
      <c r="AG41" s="8" t="n">
        <v>4</v>
      </c>
      <c r="AH41" s="8" t="n">
        <v>0</v>
      </c>
      <c r="AI41" s="8" t="n">
        <v>0</v>
      </c>
      <c r="AJ41" s="8" t="n">
        <v>1</v>
      </c>
      <c r="AK41" s="8" t="n">
        <v>1</v>
      </c>
      <c r="AL41" s="8" t="n">
        <v>0</v>
      </c>
      <c r="AM41" s="8" t="n">
        <v>1</v>
      </c>
      <c r="AN41" s="8" t="n">
        <v>3</v>
      </c>
      <c r="AO41" s="8" t="n">
        <v>0</v>
      </c>
      <c r="AP41" s="8" t="n">
        <v>1</v>
      </c>
      <c r="AQ41" s="8" t="n">
        <v>3</v>
      </c>
      <c r="AR41" s="9" t="n">
        <v>2</v>
      </c>
      <c r="AS41" s="8" t="n">
        <v>0</v>
      </c>
      <c r="AT41" s="8" t="n">
        <v>0</v>
      </c>
      <c r="AU41" s="8" t="n">
        <v>1</v>
      </c>
      <c r="AV41" s="8" t="n">
        <v>0</v>
      </c>
      <c r="AW41" s="8" t="n">
        <v>0</v>
      </c>
      <c r="AX41" s="9" t="n">
        <v>99</v>
      </c>
      <c r="AY41" s="9" t="n">
        <v>99</v>
      </c>
      <c r="AZ41" s="9" t="n">
        <v>99</v>
      </c>
      <c r="BA41" s="9" t="n">
        <v>99</v>
      </c>
      <c r="BB41" s="9" t="n">
        <v>99</v>
      </c>
      <c r="BC41" s="8" t="n">
        <v>2</v>
      </c>
      <c r="BD41" s="8" t="n">
        <v>3</v>
      </c>
      <c r="BE41" s="8" t="n">
        <v>2</v>
      </c>
      <c r="BF41" s="8" t="n">
        <v>2</v>
      </c>
      <c r="BG41" s="8" t="n">
        <v>3</v>
      </c>
      <c r="BH41" s="8" t="n">
        <v>2</v>
      </c>
      <c r="BI41" s="8" t="n">
        <v>3</v>
      </c>
      <c r="BJ41" s="8" t="n">
        <v>2</v>
      </c>
      <c r="BK41" s="8" t="n">
        <v>3</v>
      </c>
      <c r="BL41" s="8" t="n">
        <v>3</v>
      </c>
      <c r="BM41" s="8" t="n">
        <v>3</v>
      </c>
      <c r="BN41" s="8" t="n">
        <v>3</v>
      </c>
      <c r="BO41" s="8" t="n">
        <v>2</v>
      </c>
      <c r="BP41" s="8" t="n">
        <v>2</v>
      </c>
      <c r="BQ41" s="8" t="n">
        <v>2</v>
      </c>
      <c r="BR41" s="8" t="n">
        <v>2</v>
      </c>
      <c r="BS41" s="8" t="n">
        <v>2</v>
      </c>
      <c r="BT41" s="8" t="n">
        <v>2</v>
      </c>
      <c r="BU41" s="8" t="n">
        <v>2</v>
      </c>
      <c r="BV41" s="8" t="n">
        <v>1</v>
      </c>
      <c r="BW41" s="8" t="n">
        <v>2</v>
      </c>
      <c r="BX41" s="8" t="n">
        <v>2</v>
      </c>
      <c r="BY41" s="8" t="n">
        <v>2</v>
      </c>
      <c r="BZ41" s="8" t="n">
        <v>4</v>
      </c>
      <c r="CA41" s="8" t="n">
        <v>6</v>
      </c>
      <c r="CB41" s="8" t="n">
        <v>2</v>
      </c>
      <c r="CC41" s="8" t="n">
        <v>2</v>
      </c>
      <c r="CD41" s="8" t="n">
        <v>4</v>
      </c>
      <c r="CE41" s="8" t="n">
        <v>4</v>
      </c>
      <c r="CF41" s="8" t="n">
        <v>1</v>
      </c>
      <c r="CG41" s="8" t="n">
        <v>4</v>
      </c>
      <c r="CH41" s="8" t="n">
        <v>3</v>
      </c>
      <c r="CI41" s="8" t="n">
        <v>4</v>
      </c>
      <c r="CJ41" s="9" t="n">
        <v>99</v>
      </c>
      <c r="CK41" s="8" t="n">
        <v>3</v>
      </c>
      <c r="CL41" s="8" t="n">
        <v>3</v>
      </c>
      <c r="CM41" s="8" t="n">
        <v>1</v>
      </c>
      <c r="CN41" s="8" t="n">
        <v>1</v>
      </c>
      <c r="CO41" s="8" t="n">
        <v>1</v>
      </c>
      <c r="CP41" s="8" t="n">
        <v>1</v>
      </c>
      <c r="CQ41" s="8" t="n">
        <v>2</v>
      </c>
      <c r="CR41" s="8" t="n">
        <v>2</v>
      </c>
      <c r="CS41" s="8" t="n">
        <v>1</v>
      </c>
      <c r="CT41" s="8" t="n">
        <v>3</v>
      </c>
      <c r="CU41" s="8" t="n">
        <v>2</v>
      </c>
      <c r="CV41" s="8" t="n">
        <v>2</v>
      </c>
      <c r="CW41" s="8" t="n">
        <v>1</v>
      </c>
      <c r="CX41" s="8" t="n">
        <v>3</v>
      </c>
      <c r="CY41" s="8" t="n">
        <v>2</v>
      </c>
      <c r="CZ41" s="8" t="n">
        <v>2</v>
      </c>
      <c r="DA41" s="8" t="n">
        <v>1</v>
      </c>
      <c r="DB41" s="8" t="n">
        <v>2</v>
      </c>
      <c r="DC41" s="8" t="n">
        <v>2</v>
      </c>
      <c r="DD41" s="8" t="n">
        <v>2</v>
      </c>
      <c r="DE41" s="8" t="n">
        <v>1</v>
      </c>
      <c r="DF41" s="8" t="n">
        <v>1</v>
      </c>
      <c r="DG41" s="12" t="n">
        <v>12</v>
      </c>
      <c r="DH41" s="12" t="n">
        <v>8</v>
      </c>
      <c r="DI41" s="12" t="n">
        <v>9</v>
      </c>
      <c r="DJ41" s="12" t="n">
        <v>4</v>
      </c>
      <c r="DK41" s="8" t="n">
        <f aca="false">SUM(CM41:DF41)</f>
        <v>33</v>
      </c>
    </row>
    <row r="42" customFormat="false" ht="16.5" hidden="false" customHeight="false" outlineLevel="0" collapsed="false">
      <c r="A42" s="13" t="s">
        <v>55</v>
      </c>
      <c r="B42" s="8" t="n">
        <v>3</v>
      </c>
      <c r="C42" s="8" t="n">
        <v>3</v>
      </c>
      <c r="D42" s="8" t="n">
        <v>4</v>
      </c>
      <c r="E42" s="8" t="n">
        <v>1</v>
      </c>
      <c r="F42" s="8" t="n">
        <v>3</v>
      </c>
      <c r="G42" s="8" t="n">
        <v>3</v>
      </c>
      <c r="H42" s="8" t="n">
        <v>4</v>
      </c>
      <c r="I42" s="8" t="n">
        <v>4</v>
      </c>
      <c r="J42" s="8" t="n">
        <v>1</v>
      </c>
      <c r="K42" s="8" t="n">
        <v>3</v>
      </c>
      <c r="L42" s="8" t="n">
        <v>3</v>
      </c>
      <c r="M42" s="8" t="n">
        <v>1</v>
      </c>
      <c r="N42" s="8" t="n">
        <v>4</v>
      </c>
      <c r="O42" s="8" t="n">
        <v>4</v>
      </c>
      <c r="P42" s="8" t="n">
        <v>1</v>
      </c>
      <c r="Q42" s="8" t="n">
        <v>4</v>
      </c>
      <c r="R42" s="8" t="n">
        <v>2</v>
      </c>
      <c r="S42" s="8" t="n">
        <v>1</v>
      </c>
      <c r="T42" s="8" t="n">
        <v>2</v>
      </c>
      <c r="U42" s="8" t="n">
        <v>3</v>
      </c>
      <c r="V42" s="8" t="n">
        <v>21</v>
      </c>
      <c r="W42" s="8" t="n">
        <v>13</v>
      </c>
      <c r="X42" s="8" t="n">
        <v>9</v>
      </c>
      <c r="Y42" s="8" t="n">
        <v>11</v>
      </c>
      <c r="Z42" s="8" t="n">
        <f aca="false">SUM(B42:U42)</f>
        <v>54</v>
      </c>
      <c r="AA42" s="8" t="n">
        <v>23</v>
      </c>
      <c r="AB42" s="8" t="n">
        <v>0</v>
      </c>
      <c r="AC42" s="8" t="n">
        <v>0</v>
      </c>
      <c r="AD42" s="8" t="n">
        <v>10</v>
      </c>
      <c r="AE42" s="8" t="n">
        <v>6</v>
      </c>
      <c r="AF42" s="8" t="n">
        <v>15</v>
      </c>
      <c r="AG42" s="8" t="n">
        <v>7</v>
      </c>
      <c r="AH42" s="8" t="n">
        <v>0</v>
      </c>
      <c r="AI42" s="8" t="n">
        <v>2</v>
      </c>
      <c r="AJ42" s="8" t="n">
        <v>3</v>
      </c>
      <c r="AK42" s="8" t="n">
        <v>2</v>
      </c>
      <c r="AL42" s="8" t="n">
        <v>3</v>
      </c>
      <c r="AM42" s="8" t="n">
        <v>3</v>
      </c>
      <c r="AN42" s="8" t="n">
        <v>3</v>
      </c>
      <c r="AO42" s="8" t="n">
        <v>0</v>
      </c>
      <c r="AP42" s="8" t="n">
        <v>1</v>
      </c>
      <c r="AQ42" s="8" t="n">
        <v>0</v>
      </c>
      <c r="AR42" s="9" t="n">
        <v>99</v>
      </c>
      <c r="AS42" s="8" t="n">
        <v>2</v>
      </c>
      <c r="AT42" s="8" t="n">
        <v>0</v>
      </c>
      <c r="AU42" s="8" t="n">
        <v>0</v>
      </c>
      <c r="AV42" s="8" t="n">
        <v>1</v>
      </c>
      <c r="AW42" s="8" t="n">
        <v>1</v>
      </c>
      <c r="AX42" s="9" t="n">
        <v>99</v>
      </c>
      <c r="AY42" s="9" t="n">
        <v>99</v>
      </c>
      <c r="AZ42" s="9" t="n">
        <v>99</v>
      </c>
      <c r="BA42" s="9" t="n">
        <v>99</v>
      </c>
      <c r="BB42" s="9" t="n">
        <v>99</v>
      </c>
      <c r="BC42" s="8" t="n">
        <v>4</v>
      </c>
      <c r="BD42" s="8" t="n">
        <v>4</v>
      </c>
      <c r="BE42" s="8" t="n">
        <v>3</v>
      </c>
      <c r="BF42" s="8" t="n">
        <v>3</v>
      </c>
      <c r="BG42" s="8" t="n">
        <v>3</v>
      </c>
      <c r="BH42" s="8" t="n">
        <v>3</v>
      </c>
      <c r="BI42" s="8" t="n">
        <v>3</v>
      </c>
      <c r="BJ42" s="8" t="n">
        <v>3</v>
      </c>
      <c r="BK42" s="8" t="n">
        <v>3</v>
      </c>
      <c r="BL42" s="8" t="n">
        <v>3</v>
      </c>
      <c r="BM42" s="8" t="n">
        <v>3</v>
      </c>
      <c r="BN42" s="8" t="n">
        <v>3</v>
      </c>
      <c r="BO42" s="8" t="n">
        <v>1</v>
      </c>
      <c r="BP42" s="8" t="n">
        <v>1</v>
      </c>
      <c r="BQ42" s="8" t="n">
        <v>2</v>
      </c>
      <c r="BR42" s="8" t="n">
        <v>2</v>
      </c>
      <c r="BS42" s="8" t="n">
        <v>1</v>
      </c>
      <c r="BT42" s="8" t="n">
        <v>2</v>
      </c>
      <c r="BU42" s="8" t="n">
        <v>1</v>
      </c>
      <c r="BV42" s="8" t="n">
        <v>2</v>
      </c>
      <c r="BW42" s="8" t="n">
        <v>2</v>
      </c>
      <c r="BX42" s="8" t="n">
        <v>1</v>
      </c>
      <c r="BY42" s="8" t="n">
        <v>3</v>
      </c>
      <c r="BZ42" s="8" t="n">
        <v>3</v>
      </c>
      <c r="CA42" s="8" t="n">
        <v>4</v>
      </c>
      <c r="CB42" s="8" t="n">
        <v>2</v>
      </c>
      <c r="CC42" s="8" t="n">
        <v>3</v>
      </c>
      <c r="CD42" s="8" t="n">
        <v>5</v>
      </c>
      <c r="CE42" s="8" t="n">
        <v>4</v>
      </c>
      <c r="CF42" s="8" t="n">
        <v>3</v>
      </c>
      <c r="CG42" s="8" t="n">
        <v>2</v>
      </c>
      <c r="CH42" s="8" t="n">
        <v>4</v>
      </c>
      <c r="CI42" s="8" t="n">
        <v>2</v>
      </c>
      <c r="CJ42" s="8" t="n">
        <v>4</v>
      </c>
      <c r="CK42" s="8" t="n">
        <v>2</v>
      </c>
      <c r="CL42" s="8" t="n">
        <v>4</v>
      </c>
      <c r="CM42" s="8" t="n">
        <v>3</v>
      </c>
      <c r="CN42" s="8" t="n">
        <v>2</v>
      </c>
      <c r="CO42" s="8" t="n">
        <v>2</v>
      </c>
      <c r="CP42" s="8" t="n">
        <v>2</v>
      </c>
      <c r="CQ42" s="8" t="n">
        <v>3</v>
      </c>
      <c r="CR42" s="8" t="n">
        <v>3</v>
      </c>
      <c r="CS42" s="8" t="n">
        <v>2</v>
      </c>
      <c r="CT42" s="8" t="n">
        <v>4</v>
      </c>
      <c r="CU42" s="8" t="n">
        <v>2</v>
      </c>
      <c r="CV42" s="8" t="n">
        <v>3</v>
      </c>
      <c r="CW42" s="8" t="n">
        <v>3</v>
      </c>
      <c r="CX42" s="8" t="n">
        <v>2</v>
      </c>
      <c r="CY42" s="8" t="n">
        <v>3</v>
      </c>
      <c r="CZ42" s="8" t="n">
        <v>2</v>
      </c>
      <c r="DA42" s="8" t="n">
        <v>2</v>
      </c>
      <c r="DB42" s="8" t="n">
        <v>3</v>
      </c>
      <c r="DC42" s="8" t="n">
        <v>2</v>
      </c>
      <c r="DD42" s="8" t="n">
        <v>2</v>
      </c>
      <c r="DE42" s="8" t="n">
        <v>3</v>
      </c>
      <c r="DF42" s="8" t="n">
        <v>3</v>
      </c>
      <c r="DG42" s="12" t="n">
        <v>18</v>
      </c>
      <c r="DH42" s="12" t="n">
        <v>13</v>
      </c>
      <c r="DI42" s="12" t="n">
        <v>12</v>
      </c>
      <c r="DJ42" s="12" t="n">
        <v>8</v>
      </c>
      <c r="DK42" s="9" t="n">
        <v>50</v>
      </c>
    </row>
    <row r="43" customFormat="false" ht="16.5" hidden="false" customHeight="false" outlineLevel="0" collapsed="false">
      <c r="A43" s="13" t="s">
        <v>56</v>
      </c>
      <c r="B43" s="8" t="n">
        <v>3</v>
      </c>
      <c r="C43" s="8" t="n">
        <v>2</v>
      </c>
      <c r="D43" s="8" t="n">
        <v>3</v>
      </c>
      <c r="E43" s="8" t="n">
        <v>2</v>
      </c>
      <c r="F43" s="8" t="n">
        <v>3</v>
      </c>
      <c r="G43" s="8" t="n">
        <v>3</v>
      </c>
      <c r="H43" s="8" t="n">
        <v>3</v>
      </c>
      <c r="I43" s="8" t="n">
        <v>4</v>
      </c>
      <c r="J43" s="8" t="n">
        <v>2</v>
      </c>
      <c r="K43" s="8" t="n">
        <v>2</v>
      </c>
      <c r="L43" s="8" t="n">
        <v>3</v>
      </c>
      <c r="M43" s="8" t="n">
        <v>4</v>
      </c>
      <c r="N43" s="8" t="n">
        <v>4</v>
      </c>
      <c r="O43" s="8" t="n">
        <v>2</v>
      </c>
      <c r="P43" s="8" t="n">
        <v>4</v>
      </c>
      <c r="Q43" s="8" t="n">
        <v>2</v>
      </c>
      <c r="R43" s="8" t="n">
        <v>2</v>
      </c>
      <c r="S43" s="8" t="n">
        <v>2</v>
      </c>
      <c r="T43" s="8" t="n">
        <v>3</v>
      </c>
      <c r="U43" s="8" t="n">
        <v>4</v>
      </c>
      <c r="V43" s="8" t="n">
        <v>20</v>
      </c>
      <c r="W43" s="8" t="n">
        <v>16</v>
      </c>
      <c r="X43" s="8" t="n">
        <v>11</v>
      </c>
      <c r="Y43" s="8" t="n">
        <v>10</v>
      </c>
      <c r="Z43" s="8" t="n">
        <f aca="false">SUM(B43:U43)</f>
        <v>57</v>
      </c>
      <c r="AA43" s="8" t="n">
        <v>1</v>
      </c>
      <c r="AB43" s="8" t="n">
        <v>0</v>
      </c>
      <c r="AC43" s="8" t="n">
        <v>0</v>
      </c>
      <c r="AD43" s="8" t="n">
        <v>5</v>
      </c>
      <c r="AE43" s="8" t="n">
        <v>7</v>
      </c>
      <c r="AF43" s="8" t="n">
        <v>10</v>
      </c>
      <c r="AG43" s="8" t="n">
        <v>6</v>
      </c>
      <c r="AH43" s="8" t="n">
        <v>0</v>
      </c>
      <c r="AI43" s="8" t="n">
        <v>0</v>
      </c>
      <c r="AJ43" s="8" t="n">
        <v>2</v>
      </c>
      <c r="AK43" s="8" t="n">
        <v>0</v>
      </c>
      <c r="AL43" s="8" t="n">
        <v>2</v>
      </c>
      <c r="AM43" s="8" t="n">
        <v>2</v>
      </c>
      <c r="AN43" s="8" t="n">
        <v>2</v>
      </c>
      <c r="AO43" s="8" t="n">
        <v>1</v>
      </c>
      <c r="AP43" s="8" t="n">
        <v>0</v>
      </c>
      <c r="AQ43" s="8" t="n">
        <v>0</v>
      </c>
      <c r="AR43" s="9" t="n">
        <v>99</v>
      </c>
      <c r="AS43" s="8" t="n">
        <v>1</v>
      </c>
      <c r="AT43" s="8" t="n">
        <v>0</v>
      </c>
      <c r="AU43" s="8" t="n">
        <v>2</v>
      </c>
      <c r="AV43" s="8" t="n">
        <v>2</v>
      </c>
      <c r="AW43" s="8" t="n">
        <v>2</v>
      </c>
      <c r="AX43" s="8" t="n">
        <v>0</v>
      </c>
      <c r="AY43" s="8" t="n">
        <v>0</v>
      </c>
      <c r="AZ43" s="8" t="n">
        <v>0</v>
      </c>
      <c r="BA43" s="8" t="n">
        <v>0</v>
      </c>
      <c r="BB43" s="8" t="n">
        <v>1</v>
      </c>
      <c r="BC43" s="8" t="n">
        <v>4</v>
      </c>
      <c r="BD43" s="8" t="n">
        <v>3</v>
      </c>
      <c r="BE43" s="8" t="n">
        <v>2</v>
      </c>
      <c r="BF43" s="8" t="n">
        <v>3</v>
      </c>
      <c r="BG43" s="8" t="n">
        <v>3</v>
      </c>
      <c r="BH43" s="8" t="n">
        <v>3</v>
      </c>
      <c r="BI43" s="8" t="n">
        <v>3</v>
      </c>
      <c r="BJ43" s="8" t="n">
        <v>3</v>
      </c>
      <c r="BK43" s="8" t="n">
        <v>3</v>
      </c>
      <c r="BL43" s="8" t="n">
        <v>3</v>
      </c>
      <c r="BM43" s="8" t="n">
        <v>3</v>
      </c>
      <c r="BN43" s="8" t="n">
        <v>3</v>
      </c>
      <c r="BO43" s="8" t="n">
        <v>2</v>
      </c>
      <c r="BP43" s="8" t="n">
        <v>2</v>
      </c>
      <c r="BQ43" s="8" t="n">
        <v>2</v>
      </c>
      <c r="BR43" s="8" t="n">
        <v>2</v>
      </c>
      <c r="BS43" s="8" t="n">
        <v>2</v>
      </c>
      <c r="BT43" s="8" t="n">
        <v>2</v>
      </c>
      <c r="BU43" s="8" t="n">
        <v>2</v>
      </c>
      <c r="BV43" s="8" t="n">
        <v>2</v>
      </c>
      <c r="BW43" s="8" t="n">
        <v>3</v>
      </c>
      <c r="BX43" s="8" t="n">
        <v>2</v>
      </c>
      <c r="BY43" s="8" t="n">
        <v>4</v>
      </c>
      <c r="BZ43" s="8" t="n">
        <v>3</v>
      </c>
      <c r="CA43" s="8" t="n">
        <v>5</v>
      </c>
      <c r="CB43" s="8" t="n">
        <v>3</v>
      </c>
      <c r="CC43" s="8" t="n">
        <v>4</v>
      </c>
      <c r="CD43" s="8" t="n">
        <v>5</v>
      </c>
      <c r="CE43" s="8" t="n">
        <v>4</v>
      </c>
      <c r="CF43" s="8" t="n">
        <v>3</v>
      </c>
      <c r="CG43" s="8" t="n">
        <v>4</v>
      </c>
      <c r="CH43" s="8" t="n">
        <v>4</v>
      </c>
      <c r="CI43" s="8" t="n">
        <v>2</v>
      </c>
      <c r="CJ43" s="8" t="n">
        <v>4</v>
      </c>
      <c r="CK43" s="8" t="n">
        <v>3</v>
      </c>
      <c r="CL43" s="8" t="n">
        <v>3</v>
      </c>
      <c r="CM43" s="8" t="n">
        <v>3</v>
      </c>
      <c r="CN43" s="8" t="n">
        <v>3</v>
      </c>
      <c r="CO43" s="8" t="n">
        <v>3</v>
      </c>
      <c r="CP43" s="8" t="n">
        <v>2</v>
      </c>
      <c r="CQ43" s="8" t="n">
        <v>3</v>
      </c>
      <c r="CR43" s="8" t="n">
        <v>3</v>
      </c>
      <c r="CS43" s="8" t="n">
        <v>4</v>
      </c>
      <c r="CT43" s="8" t="n">
        <v>3</v>
      </c>
      <c r="CU43" s="8" t="n">
        <v>3</v>
      </c>
      <c r="CV43" s="8" t="n">
        <v>2</v>
      </c>
      <c r="CW43" s="8" t="n">
        <v>4</v>
      </c>
      <c r="CX43" s="8" t="n">
        <v>4</v>
      </c>
      <c r="CY43" s="8" t="n">
        <v>3</v>
      </c>
      <c r="CZ43" s="8" t="n">
        <v>2</v>
      </c>
      <c r="DA43" s="8" t="n">
        <v>3</v>
      </c>
      <c r="DB43" s="8" t="n">
        <v>2</v>
      </c>
      <c r="DC43" s="8" t="n">
        <v>2</v>
      </c>
      <c r="DD43" s="8" t="n">
        <v>2</v>
      </c>
      <c r="DE43" s="8" t="n">
        <v>3</v>
      </c>
      <c r="DF43" s="8" t="n">
        <v>3</v>
      </c>
      <c r="DG43" s="12" t="n">
        <v>20</v>
      </c>
      <c r="DH43" s="12" t="n">
        <v>14</v>
      </c>
      <c r="DI43" s="12" t="n">
        <v>12</v>
      </c>
      <c r="DJ43" s="12" t="n">
        <v>11</v>
      </c>
      <c r="DK43" s="8" t="n">
        <f aca="false">SUM(CM43:DF43)</f>
        <v>57</v>
      </c>
    </row>
    <row r="44" customFormat="false" ht="16.5" hidden="false" customHeight="false" outlineLevel="0" collapsed="false">
      <c r="A44" s="13" t="s">
        <v>57</v>
      </c>
      <c r="B44" s="8" t="n">
        <v>2</v>
      </c>
      <c r="C44" s="8" t="n">
        <v>3</v>
      </c>
      <c r="D44" s="8" t="n">
        <v>2</v>
      </c>
      <c r="E44" s="8" t="n">
        <v>1</v>
      </c>
      <c r="F44" s="8" t="n">
        <v>2</v>
      </c>
      <c r="G44" s="8" t="n">
        <v>3</v>
      </c>
      <c r="H44" s="8" t="n">
        <v>3</v>
      </c>
      <c r="I44" s="8" t="n">
        <v>2</v>
      </c>
      <c r="J44" s="8" t="n">
        <v>2</v>
      </c>
      <c r="K44" s="8" t="n">
        <v>3</v>
      </c>
      <c r="L44" s="8" t="n">
        <v>2</v>
      </c>
      <c r="M44" s="8" t="n">
        <v>2</v>
      </c>
      <c r="N44" s="8" t="n">
        <v>4</v>
      </c>
      <c r="O44" s="8" t="n">
        <v>2</v>
      </c>
      <c r="P44" s="8" t="n">
        <v>4</v>
      </c>
      <c r="Q44" s="8" t="n">
        <v>3</v>
      </c>
      <c r="R44" s="8" t="n">
        <v>3</v>
      </c>
      <c r="S44" s="8" t="n">
        <v>2</v>
      </c>
      <c r="T44" s="8" t="n">
        <v>5</v>
      </c>
      <c r="U44" s="8" t="n">
        <v>2</v>
      </c>
      <c r="V44" s="8" t="n">
        <v>16</v>
      </c>
      <c r="W44" s="8" t="n">
        <v>12</v>
      </c>
      <c r="X44" s="8" t="n">
        <v>15</v>
      </c>
      <c r="Y44" s="8" t="n">
        <v>9</v>
      </c>
      <c r="Z44" s="8" t="n">
        <f aca="false">SUM(B44:U44)</f>
        <v>52</v>
      </c>
      <c r="AA44" s="8" t="n">
        <v>0</v>
      </c>
      <c r="AB44" s="8" t="n">
        <v>0</v>
      </c>
      <c r="AC44" s="8" t="n">
        <v>0</v>
      </c>
      <c r="AD44" s="8" t="n">
        <v>30</v>
      </c>
      <c r="AE44" s="8" t="n">
        <v>8</v>
      </c>
      <c r="AF44" s="8" t="n">
        <v>40</v>
      </c>
      <c r="AG44" s="8" t="n">
        <v>8</v>
      </c>
      <c r="AH44" s="8" t="n">
        <v>0</v>
      </c>
      <c r="AI44" s="8" t="n">
        <v>1</v>
      </c>
      <c r="AJ44" s="8" t="n">
        <v>2</v>
      </c>
      <c r="AK44" s="8" t="n">
        <v>3</v>
      </c>
      <c r="AL44" s="8" t="n">
        <v>0</v>
      </c>
      <c r="AM44" s="8" t="n">
        <v>1</v>
      </c>
      <c r="AN44" s="8" t="n">
        <v>3</v>
      </c>
      <c r="AO44" s="8" t="n">
        <v>0</v>
      </c>
      <c r="AP44" s="8" t="n">
        <v>2</v>
      </c>
      <c r="AQ44" s="8" t="n">
        <v>0</v>
      </c>
      <c r="AR44" s="9" t="n">
        <v>99</v>
      </c>
      <c r="AS44" s="8" t="n">
        <v>1</v>
      </c>
      <c r="AT44" s="8" t="n">
        <v>0</v>
      </c>
      <c r="AU44" s="8" t="n">
        <v>2</v>
      </c>
      <c r="AV44" s="8" t="n">
        <v>1</v>
      </c>
      <c r="AW44" s="8" t="n">
        <v>0</v>
      </c>
      <c r="AX44" s="8" t="n">
        <v>1</v>
      </c>
      <c r="AY44" s="8" t="n">
        <v>0</v>
      </c>
      <c r="AZ44" s="8" t="n">
        <v>1</v>
      </c>
      <c r="BA44" s="8" t="n">
        <v>1</v>
      </c>
      <c r="BB44" s="8" t="n">
        <v>0</v>
      </c>
      <c r="BC44" s="8" t="n">
        <v>2</v>
      </c>
      <c r="BD44" s="8" t="n">
        <v>4</v>
      </c>
      <c r="BE44" s="8" t="n">
        <v>2</v>
      </c>
      <c r="BF44" s="8" t="n">
        <v>3</v>
      </c>
      <c r="BG44" s="8" t="n">
        <v>3</v>
      </c>
      <c r="BH44" s="8" t="n">
        <v>2</v>
      </c>
      <c r="BI44" s="8" t="n">
        <v>3</v>
      </c>
      <c r="BJ44" s="8" t="n">
        <v>2</v>
      </c>
      <c r="BK44" s="8" t="n">
        <v>3</v>
      </c>
      <c r="BL44" s="8" t="n">
        <v>3</v>
      </c>
      <c r="BM44" s="8" t="n">
        <v>3</v>
      </c>
      <c r="BN44" s="8" t="n">
        <v>3</v>
      </c>
      <c r="BO44" s="8" t="n">
        <v>2</v>
      </c>
      <c r="BP44" s="8" t="n">
        <v>1</v>
      </c>
      <c r="BQ44" s="8" t="n">
        <v>1</v>
      </c>
      <c r="BR44" s="8" t="n">
        <v>1</v>
      </c>
      <c r="BS44" s="8" t="n">
        <v>1</v>
      </c>
      <c r="BT44" s="8" t="n">
        <v>1</v>
      </c>
      <c r="BU44" s="8" t="n">
        <v>1</v>
      </c>
      <c r="BV44" s="8" t="n">
        <v>2</v>
      </c>
      <c r="BW44" s="8" t="n">
        <v>2</v>
      </c>
      <c r="BX44" s="8" t="n">
        <v>2</v>
      </c>
      <c r="BY44" s="8" t="n">
        <v>2</v>
      </c>
      <c r="BZ44" s="8" t="n">
        <v>4</v>
      </c>
      <c r="CA44" s="9" t="n">
        <v>99</v>
      </c>
      <c r="CB44" s="8" t="n">
        <v>3</v>
      </c>
      <c r="CC44" s="8" t="n">
        <v>2</v>
      </c>
      <c r="CD44" s="8" t="n">
        <v>5</v>
      </c>
      <c r="CE44" s="8" t="n">
        <v>5</v>
      </c>
      <c r="CF44" s="8" t="n">
        <v>1</v>
      </c>
      <c r="CG44" s="8" t="n">
        <v>4</v>
      </c>
      <c r="CH44" s="8" t="n">
        <v>3</v>
      </c>
      <c r="CI44" s="8" t="n">
        <v>4</v>
      </c>
      <c r="CJ44" s="8" t="n">
        <v>2</v>
      </c>
      <c r="CK44" s="8" t="n">
        <v>4</v>
      </c>
      <c r="CL44" s="8" t="n">
        <v>2</v>
      </c>
      <c r="CM44" s="8" t="n">
        <v>2</v>
      </c>
      <c r="CN44" s="8" t="n">
        <v>2</v>
      </c>
      <c r="CO44" s="8" t="n">
        <v>4</v>
      </c>
      <c r="CP44" s="8" t="n">
        <v>1</v>
      </c>
      <c r="CQ44" s="8" t="n">
        <v>4</v>
      </c>
      <c r="CR44" s="8" t="n">
        <v>4</v>
      </c>
      <c r="CS44" s="8" t="n">
        <v>4</v>
      </c>
      <c r="CT44" s="8" t="n">
        <v>2</v>
      </c>
      <c r="CU44" s="8" t="n">
        <v>1</v>
      </c>
      <c r="CV44" s="8" t="n">
        <v>2</v>
      </c>
      <c r="CW44" s="8" t="n">
        <v>2</v>
      </c>
      <c r="CX44" s="8" t="n">
        <v>2</v>
      </c>
      <c r="CY44" s="8" t="n">
        <v>3</v>
      </c>
      <c r="CZ44" s="8" t="n">
        <v>2</v>
      </c>
      <c r="DA44" s="8" t="n">
        <v>2</v>
      </c>
      <c r="DB44" s="8" t="n">
        <v>3</v>
      </c>
      <c r="DC44" s="8" t="n">
        <v>2</v>
      </c>
      <c r="DD44" s="8" t="n">
        <v>2</v>
      </c>
      <c r="DE44" s="8" t="n">
        <v>3</v>
      </c>
      <c r="DF44" s="8" t="n">
        <v>2</v>
      </c>
      <c r="DG44" s="12" t="n">
        <v>17</v>
      </c>
      <c r="DH44" s="12" t="n">
        <v>13</v>
      </c>
      <c r="DI44" s="12" t="n">
        <v>10</v>
      </c>
      <c r="DJ44" s="12" t="n">
        <v>9</v>
      </c>
      <c r="DK44" s="8" t="n">
        <f aca="false">SUM(CM44:DF44)</f>
        <v>49</v>
      </c>
    </row>
    <row r="45" customFormat="false" ht="16.5" hidden="false" customHeight="false" outlineLevel="0" collapsed="false">
      <c r="A45" s="13" t="s">
        <v>58</v>
      </c>
      <c r="B45" s="8" t="n">
        <v>3</v>
      </c>
      <c r="C45" s="8" t="n">
        <v>3</v>
      </c>
      <c r="D45" s="8" t="n">
        <v>4</v>
      </c>
      <c r="E45" s="8" t="n">
        <v>3</v>
      </c>
      <c r="F45" s="8" t="n">
        <v>3</v>
      </c>
      <c r="G45" s="8" t="n">
        <v>3</v>
      </c>
      <c r="H45" s="8" t="n">
        <v>2</v>
      </c>
      <c r="I45" s="8" t="n">
        <v>3</v>
      </c>
      <c r="J45" s="8" t="n">
        <v>3</v>
      </c>
      <c r="K45" s="8" t="n">
        <v>2</v>
      </c>
      <c r="L45" s="8" t="n">
        <v>2</v>
      </c>
      <c r="M45" s="8" t="n">
        <v>2</v>
      </c>
      <c r="N45" s="8" t="n">
        <v>2</v>
      </c>
      <c r="O45" s="8" t="n">
        <v>3</v>
      </c>
      <c r="P45" s="8" t="n">
        <v>4</v>
      </c>
      <c r="Q45" s="8" t="n">
        <v>3</v>
      </c>
      <c r="R45" s="8" t="n">
        <v>2</v>
      </c>
      <c r="S45" s="8" t="n">
        <v>3</v>
      </c>
      <c r="T45" s="8" t="n">
        <v>2</v>
      </c>
      <c r="U45" s="8" t="n">
        <v>3</v>
      </c>
      <c r="V45" s="8" t="n">
        <v>20</v>
      </c>
      <c r="W45" s="8" t="n">
        <v>17</v>
      </c>
      <c r="X45" s="8" t="n">
        <v>12</v>
      </c>
      <c r="Y45" s="8" t="n">
        <v>6</v>
      </c>
      <c r="Z45" s="8" t="n">
        <f aca="false">SUM(B45:U45)</f>
        <v>55</v>
      </c>
      <c r="AA45" s="8" t="n">
        <v>23</v>
      </c>
      <c r="AB45" s="8" t="n">
        <v>30</v>
      </c>
      <c r="AC45" s="8" t="n">
        <v>0</v>
      </c>
      <c r="AD45" s="8" t="n">
        <v>30</v>
      </c>
      <c r="AE45" s="8" t="n">
        <v>7</v>
      </c>
      <c r="AF45" s="8" t="n">
        <v>50</v>
      </c>
      <c r="AG45" s="8" t="n">
        <v>7</v>
      </c>
      <c r="AH45" s="8" t="n">
        <v>30</v>
      </c>
      <c r="AI45" s="8" t="n">
        <v>2</v>
      </c>
      <c r="AJ45" s="8" t="n">
        <v>0</v>
      </c>
      <c r="AK45" s="8" t="n">
        <v>0</v>
      </c>
      <c r="AL45" s="8" t="n">
        <v>2</v>
      </c>
      <c r="AM45" s="8" t="n">
        <v>2</v>
      </c>
      <c r="AN45" s="8" t="n">
        <v>2</v>
      </c>
      <c r="AO45" s="8" t="n">
        <v>0</v>
      </c>
      <c r="AP45" s="8" t="n">
        <v>0</v>
      </c>
      <c r="AQ45" s="8" t="n">
        <v>0</v>
      </c>
      <c r="AR45" s="9" t="n">
        <v>99</v>
      </c>
      <c r="AS45" s="8" t="n">
        <v>1</v>
      </c>
      <c r="AT45" s="8" t="n">
        <v>0</v>
      </c>
      <c r="AU45" s="8" t="n">
        <v>0</v>
      </c>
      <c r="AV45" s="8" t="n">
        <v>1</v>
      </c>
      <c r="AW45" s="8" t="n">
        <v>2</v>
      </c>
      <c r="AX45" s="8" t="n">
        <v>2</v>
      </c>
      <c r="AY45" s="8" t="n">
        <v>0</v>
      </c>
      <c r="AZ45" s="8" t="n">
        <v>0</v>
      </c>
      <c r="BA45" s="8" t="n">
        <v>0</v>
      </c>
      <c r="BB45" s="8" t="n">
        <v>0</v>
      </c>
      <c r="BC45" s="8" t="n">
        <v>3</v>
      </c>
      <c r="BD45" s="8" t="n">
        <v>3</v>
      </c>
      <c r="BE45" s="8" t="n">
        <v>3</v>
      </c>
      <c r="BF45" s="8" t="n">
        <v>3</v>
      </c>
      <c r="BG45" s="8" t="n">
        <v>3</v>
      </c>
      <c r="BH45" s="8" t="n">
        <v>3</v>
      </c>
      <c r="BI45" s="8" t="n">
        <v>3</v>
      </c>
      <c r="BJ45" s="8" t="n">
        <v>3</v>
      </c>
      <c r="BK45" s="8" t="n">
        <v>3</v>
      </c>
      <c r="BL45" s="8" t="n">
        <v>3</v>
      </c>
      <c r="BM45" s="8" t="n">
        <v>3</v>
      </c>
      <c r="BN45" s="8" t="n">
        <v>3</v>
      </c>
      <c r="BO45" s="8" t="n">
        <v>2</v>
      </c>
      <c r="BP45" s="8" t="n">
        <v>2</v>
      </c>
      <c r="BQ45" s="8" t="n">
        <v>2</v>
      </c>
      <c r="BR45" s="8" t="n">
        <v>2</v>
      </c>
      <c r="BS45" s="8" t="n">
        <v>2</v>
      </c>
      <c r="BT45" s="8" t="n">
        <v>2</v>
      </c>
      <c r="BU45" s="8" t="n">
        <v>2</v>
      </c>
      <c r="BV45" s="8" t="n">
        <v>1</v>
      </c>
      <c r="BW45" s="8" t="n">
        <v>1</v>
      </c>
      <c r="BX45" s="8" t="n">
        <v>1</v>
      </c>
      <c r="BY45" s="8" t="n">
        <v>4</v>
      </c>
      <c r="BZ45" s="8" t="n">
        <v>4</v>
      </c>
      <c r="CA45" s="8" t="n">
        <v>5</v>
      </c>
      <c r="CB45" s="8" t="n">
        <v>3</v>
      </c>
      <c r="CC45" s="8" t="n">
        <v>4</v>
      </c>
      <c r="CD45" s="8" t="n">
        <v>5</v>
      </c>
      <c r="CE45" s="8" t="n">
        <v>5</v>
      </c>
      <c r="CF45" s="8" t="n">
        <v>3</v>
      </c>
      <c r="CG45" s="8" t="n">
        <v>5</v>
      </c>
      <c r="CH45" s="8" t="n">
        <v>5</v>
      </c>
      <c r="CI45" s="8" t="n">
        <v>4</v>
      </c>
      <c r="CJ45" s="8" t="n">
        <v>2</v>
      </c>
      <c r="CK45" s="8" t="n">
        <v>3</v>
      </c>
      <c r="CL45" s="8" t="n">
        <v>2</v>
      </c>
      <c r="CM45" s="8" t="n">
        <v>3</v>
      </c>
      <c r="CN45" s="8" t="n">
        <v>3</v>
      </c>
      <c r="CO45" s="8" t="n">
        <v>4</v>
      </c>
      <c r="CP45" s="8" t="n">
        <v>3</v>
      </c>
      <c r="CQ45" s="8" t="n">
        <v>3</v>
      </c>
      <c r="CR45" s="8" t="n">
        <v>2</v>
      </c>
      <c r="CS45" s="8" t="n">
        <v>2</v>
      </c>
      <c r="CT45" s="8" t="n">
        <v>2</v>
      </c>
      <c r="CU45" s="8" t="n">
        <v>2</v>
      </c>
      <c r="CV45" s="8" t="n">
        <v>2</v>
      </c>
      <c r="CW45" s="8" t="n">
        <v>2</v>
      </c>
      <c r="CX45" s="8" t="n">
        <v>2</v>
      </c>
      <c r="CY45" s="8" t="n">
        <v>2</v>
      </c>
      <c r="CZ45" s="8" t="n">
        <v>2</v>
      </c>
      <c r="DA45" s="8" t="n">
        <v>3</v>
      </c>
      <c r="DB45" s="8" t="n">
        <v>2</v>
      </c>
      <c r="DC45" s="8" t="n">
        <v>2</v>
      </c>
      <c r="DD45" s="8" t="n">
        <v>3</v>
      </c>
      <c r="DE45" s="8" t="n">
        <v>2</v>
      </c>
      <c r="DF45" s="8" t="n">
        <v>3</v>
      </c>
      <c r="DG45" s="12" t="n">
        <v>18</v>
      </c>
      <c r="DH45" s="12" t="n">
        <v>14</v>
      </c>
      <c r="DI45" s="12" t="n">
        <v>11</v>
      </c>
      <c r="DJ45" s="12" t="n">
        <v>6</v>
      </c>
      <c r="DK45" s="8" t="n">
        <f aca="false">SUM(CM45:DF45)</f>
        <v>49</v>
      </c>
    </row>
    <row r="46" customFormat="false" ht="16.5" hidden="false" customHeight="false" outlineLevel="0" collapsed="false">
      <c r="A46" s="13" t="s">
        <v>59</v>
      </c>
      <c r="B46" s="8" t="n">
        <v>1</v>
      </c>
      <c r="C46" s="8" t="n">
        <v>1</v>
      </c>
      <c r="D46" s="8" t="n">
        <v>2</v>
      </c>
      <c r="E46" s="8" t="n">
        <v>1</v>
      </c>
      <c r="F46" s="8" t="n">
        <v>1</v>
      </c>
      <c r="G46" s="8" t="n">
        <v>5</v>
      </c>
      <c r="H46" s="8" t="n">
        <v>5</v>
      </c>
      <c r="I46" s="8" t="n">
        <v>1</v>
      </c>
      <c r="J46" s="8" t="n">
        <v>1</v>
      </c>
      <c r="K46" s="8" t="n">
        <v>1</v>
      </c>
      <c r="L46" s="8" t="n">
        <v>1</v>
      </c>
      <c r="M46" s="8" t="n">
        <v>2</v>
      </c>
      <c r="N46" s="8" t="n">
        <v>5</v>
      </c>
      <c r="O46" s="8" t="n">
        <v>1</v>
      </c>
      <c r="P46" s="8" t="n">
        <v>2</v>
      </c>
      <c r="Q46" s="8" t="n">
        <v>1</v>
      </c>
      <c r="R46" s="8" t="n">
        <v>1</v>
      </c>
      <c r="S46" s="8" t="n">
        <v>1</v>
      </c>
      <c r="T46" s="8" t="n">
        <v>1</v>
      </c>
      <c r="U46" s="8" t="n">
        <v>1</v>
      </c>
      <c r="V46" s="8" t="n">
        <v>8</v>
      </c>
      <c r="W46" s="8" t="n">
        <v>11</v>
      </c>
      <c r="X46" s="8" t="n">
        <v>5</v>
      </c>
      <c r="Y46" s="8" t="n">
        <v>11</v>
      </c>
      <c r="Z46" s="8" t="n">
        <f aca="false">SUM(B46:U46)</f>
        <v>35</v>
      </c>
      <c r="AA46" s="8" t="n">
        <v>2</v>
      </c>
      <c r="AB46" s="8" t="n">
        <v>0</v>
      </c>
      <c r="AC46" s="8" t="n">
        <v>0</v>
      </c>
      <c r="AD46" s="8" t="n">
        <v>10</v>
      </c>
      <c r="AE46" s="8" t="n">
        <v>8</v>
      </c>
      <c r="AF46" s="8" t="n">
        <v>20</v>
      </c>
      <c r="AG46" s="8" t="n">
        <v>6</v>
      </c>
      <c r="AH46" s="8" t="n">
        <v>20</v>
      </c>
      <c r="AI46" s="8" t="n">
        <v>0</v>
      </c>
      <c r="AJ46" s="8" t="n">
        <v>0</v>
      </c>
      <c r="AK46" s="8" t="n">
        <v>3</v>
      </c>
      <c r="AL46" s="8" t="n">
        <v>0</v>
      </c>
      <c r="AM46" s="8" t="n">
        <v>0</v>
      </c>
      <c r="AN46" s="8" t="n">
        <v>0</v>
      </c>
      <c r="AO46" s="8" t="n">
        <v>2</v>
      </c>
      <c r="AP46" s="8" t="n">
        <v>1</v>
      </c>
      <c r="AQ46" s="8" t="n">
        <v>0</v>
      </c>
      <c r="AR46" s="9" t="n">
        <v>99</v>
      </c>
      <c r="AS46" s="8" t="n">
        <v>1</v>
      </c>
      <c r="AT46" s="8" t="n">
        <v>0</v>
      </c>
      <c r="AU46" s="8" t="n">
        <v>0</v>
      </c>
      <c r="AV46" s="8" t="n">
        <v>0</v>
      </c>
      <c r="AW46" s="8" t="n">
        <v>0</v>
      </c>
      <c r="AX46" s="9" t="n">
        <v>99</v>
      </c>
      <c r="AY46" s="9" t="n">
        <v>99</v>
      </c>
      <c r="AZ46" s="9" t="n">
        <v>99</v>
      </c>
      <c r="BA46" s="9" t="n">
        <v>99</v>
      </c>
      <c r="BB46" s="9" t="n">
        <v>99</v>
      </c>
      <c r="BC46" s="8" t="n">
        <v>1</v>
      </c>
      <c r="BD46" s="8" t="n">
        <v>2</v>
      </c>
      <c r="BE46" s="8" t="n">
        <v>3</v>
      </c>
      <c r="BF46" s="8" t="n">
        <v>3</v>
      </c>
      <c r="BG46" s="8" t="n">
        <v>3</v>
      </c>
      <c r="BH46" s="8" t="n">
        <v>3</v>
      </c>
      <c r="BI46" s="8" t="n">
        <v>3</v>
      </c>
      <c r="BJ46" s="8" t="n">
        <v>3</v>
      </c>
      <c r="BK46" s="8" t="n">
        <v>3</v>
      </c>
      <c r="BL46" s="8" t="n">
        <v>3</v>
      </c>
      <c r="BM46" s="8" t="n">
        <v>3</v>
      </c>
      <c r="BN46" s="8" t="n">
        <v>3</v>
      </c>
      <c r="BO46" s="8" t="n">
        <v>2</v>
      </c>
      <c r="BP46" s="8" t="n">
        <v>2</v>
      </c>
      <c r="BQ46" s="8" t="n">
        <v>2</v>
      </c>
      <c r="BR46" s="8" t="n">
        <v>2</v>
      </c>
      <c r="BS46" s="8" t="n">
        <v>2</v>
      </c>
      <c r="BT46" s="8" t="n">
        <v>2</v>
      </c>
      <c r="BU46" s="8" t="n">
        <v>2</v>
      </c>
      <c r="BV46" s="8" t="n">
        <v>1</v>
      </c>
      <c r="BW46" s="8" t="n">
        <v>1</v>
      </c>
      <c r="BX46" s="8" t="n">
        <v>1</v>
      </c>
      <c r="BY46" s="8" t="n">
        <v>1</v>
      </c>
      <c r="BZ46" s="8" t="n">
        <v>4</v>
      </c>
      <c r="CA46" s="8" t="n">
        <v>6</v>
      </c>
      <c r="CB46" s="8" t="n">
        <v>1</v>
      </c>
      <c r="CC46" s="8" t="n">
        <v>1</v>
      </c>
      <c r="CD46" s="8" t="n">
        <v>6</v>
      </c>
      <c r="CE46" s="8" t="n">
        <v>6</v>
      </c>
      <c r="CF46" s="8" t="n">
        <v>1</v>
      </c>
      <c r="CG46" s="8" t="n">
        <v>6</v>
      </c>
      <c r="CH46" s="8" t="n">
        <v>5</v>
      </c>
      <c r="CI46" s="8" t="n">
        <v>3</v>
      </c>
      <c r="CJ46" s="8" t="n">
        <v>1</v>
      </c>
      <c r="CK46" s="8" t="n">
        <v>3</v>
      </c>
      <c r="CL46" s="8" t="n">
        <v>1</v>
      </c>
      <c r="CM46" s="8" t="n">
        <v>1</v>
      </c>
      <c r="CN46" s="8" t="n">
        <v>1</v>
      </c>
      <c r="CO46" s="8" t="n">
        <v>1</v>
      </c>
      <c r="CP46" s="8" t="n">
        <v>1</v>
      </c>
      <c r="CQ46" s="8" t="n">
        <v>1</v>
      </c>
      <c r="CR46" s="8" t="n">
        <v>1</v>
      </c>
      <c r="CS46" s="8" t="n">
        <v>1</v>
      </c>
      <c r="CT46" s="8" t="n">
        <v>1</v>
      </c>
      <c r="CU46" s="8" t="n">
        <v>1</v>
      </c>
      <c r="CV46" s="8" t="n">
        <v>1</v>
      </c>
      <c r="CW46" s="8" t="n">
        <v>1</v>
      </c>
      <c r="CX46" s="8" t="n">
        <v>1</v>
      </c>
      <c r="CY46" s="8" t="n">
        <v>5</v>
      </c>
      <c r="CZ46" s="8" t="n">
        <v>1</v>
      </c>
      <c r="DA46" s="8" t="n">
        <v>2</v>
      </c>
      <c r="DB46" s="8" t="n">
        <v>1</v>
      </c>
      <c r="DC46" s="8" t="n">
        <v>1</v>
      </c>
      <c r="DD46" s="8" t="n">
        <v>1</v>
      </c>
      <c r="DE46" s="8" t="n">
        <v>1</v>
      </c>
      <c r="DF46" s="8" t="n">
        <v>1</v>
      </c>
      <c r="DG46" s="12" t="n">
        <v>7</v>
      </c>
      <c r="DH46" s="12" t="n">
        <v>6</v>
      </c>
      <c r="DI46" s="12" t="n">
        <v>5</v>
      </c>
      <c r="DJ46" s="12" t="n">
        <v>7</v>
      </c>
      <c r="DK46" s="8" t="n">
        <f aca="false">SUM(CM46:DF46)</f>
        <v>25</v>
      </c>
    </row>
    <row r="47" customFormat="false" ht="16.5" hidden="false" customHeight="false" outlineLevel="0" collapsed="false">
      <c r="A47" s="13" t="s">
        <v>60</v>
      </c>
      <c r="B47" s="8" t="n">
        <v>4</v>
      </c>
      <c r="C47" s="8" t="n">
        <v>3</v>
      </c>
      <c r="D47" s="8" t="n">
        <v>4</v>
      </c>
      <c r="E47" s="8" t="n">
        <v>4</v>
      </c>
      <c r="F47" s="8" t="n">
        <v>5</v>
      </c>
      <c r="G47" s="8" t="n">
        <v>3</v>
      </c>
      <c r="H47" s="8" t="n">
        <v>2</v>
      </c>
      <c r="I47" s="8" t="n">
        <v>4</v>
      </c>
      <c r="J47" s="8" t="n">
        <v>4</v>
      </c>
      <c r="K47" s="8" t="n">
        <v>3</v>
      </c>
      <c r="L47" s="8" t="n">
        <v>2</v>
      </c>
      <c r="M47" s="8" t="n">
        <v>4</v>
      </c>
      <c r="N47" s="8" t="n">
        <v>4</v>
      </c>
      <c r="O47" s="8" t="n">
        <v>3</v>
      </c>
      <c r="P47" s="8" t="n">
        <v>2</v>
      </c>
      <c r="Q47" s="8" t="n">
        <v>5</v>
      </c>
      <c r="R47" s="8" t="n">
        <v>3</v>
      </c>
      <c r="S47" s="8" t="n">
        <v>2</v>
      </c>
      <c r="T47" s="8" t="n">
        <v>4</v>
      </c>
      <c r="U47" s="8" t="n">
        <v>4</v>
      </c>
      <c r="V47" s="8" t="n">
        <v>28</v>
      </c>
      <c r="W47" s="8" t="n">
        <v>17</v>
      </c>
      <c r="X47" s="8" t="n">
        <v>16</v>
      </c>
      <c r="Y47" s="8" t="n">
        <v>8</v>
      </c>
      <c r="Z47" s="8" t="n">
        <f aca="false">SUM(B47:U47)</f>
        <v>69</v>
      </c>
      <c r="AA47" s="8" t="n">
        <v>1</v>
      </c>
      <c r="AB47" s="8" t="n">
        <v>30</v>
      </c>
      <c r="AC47" s="8" t="n">
        <v>0</v>
      </c>
      <c r="AD47" s="8" t="n">
        <v>20</v>
      </c>
      <c r="AE47" s="8" t="n">
        <v>7</v>
      </c>
      <c r="AF47" s="8" t="n">
        <v>20</v>
      </c>
      <c r="AG47" s="8" t="n">
        <v>5</v>
      </c>
      <c r="AH47" s="8" t="n">
        <v>30</v>
      </c>
      <c r="AI47" s="8" t="n">
        <v>2</v>
      </c>
      <c r="AJ47" s="8" t="n">
        <v>0</v>
      </c>
      <c r="AK47" s="8" t="n">
        <v>0</v>
      </c>
      <c r="AL47" s="8" t="n">
        <v>0</v>
      </c>
      <c r="AM47" s="8" t="n">
        <v>0</v>
      </c>
      <c r="AN47" s="8" t="n">
        <v>1</v>
      </c>
      <c r="AO47" s="8" t="n">
        <v>0</v>
      </c>
      <c r="AP47" s="8" t="n">
        <v>0</v>
      </c>
      <c r="AQ47" s="8" t="n">
        <v>0</v>
      </c>
      <c r="AR47" s="9" t="n">
        <v>99</v>
      </c>
      <c r="AS47" s="8" t="n">
        <v>2</v>
      </c>
      <c r="AT47" s="8" t="n">
        <v>0</v>
      </c>
      <c r="AU47" s="8" t="n">
        <v>2</v>
      </c>
      <c r="AV47" s="8" t="n">
        <v>1</v>
      </c>
      <c r="AW47" s="8" t="n">
        <v>2</v>
      </c>
      <c r="AX47" s="8" t="n">
        <v>1</v>
      </c>
      <c r="AY47" s="8" t="n">
        <v>0</v>
      </c>
      <c r="AZ47" s="8" t="n">
        <v>0</v>
      </c>
      <c r="BA47" s="8" t="n">
        <v>0</v>
      </c>
      <c r="BB47" s="8" t="n">
        <v>1</v>
      </c>
      <c r="BC47" s="8" t="n">
        <v>4</v>
      </c>
      <c r="BD47" s="8" t="n">
        <v>3</v>
      </c>
      <c r="BE47" s="8" t="n">
        <v>2</v>
      </c>
      <c r="BF47" s="8" t="n">
        <v>3</v>
      </c>
      <c r="BG47" s="8" t="n">
        <v>3</v>
      </c>
      <c r="BH47" s="8" t="n">
        <v>2</v>
      </c>
      <c r="BI47" s="8" t="n">
        <v>3</v>
      </c>
      <c r="BJ47" s="8" t="n">
        <v>3</v>
      </c>
      <c r="BK47" s="8" t="n">
        <v>3</v>
      </c>
      <c r="BL47" s="8" t="n">
        <v>3</v>
      </c>
      <c r="BM47" s="8" t="n">
        <v>3</v>
      </c>
      <c r="BN47" s="8" t="n">
        <v>3</v>
      </c>
      <c r="BO47" s="8" t="n">
        <v>2</v>
      </c>
      <c r="BP47" s="8" t="n">
        <v>2</v>
      </c>
      <c r="BQ47" s="8" t="n">
        <v>2</v>
      </c>
      <c r="BR47" s="8" t="n">
        <v>2</v>
      </c>
      <c r="BS47" s="8" t="n">
        <v>2</v>
      </c>
      <c r="BT47" s="8" t="n">
        <v>1</v>
      </c>
      <c r="BU47" s="8" t="n">
        <v>1</v>
      </c>
      <c r="BV47" s="8" t="n">
        <v>2</v>
      </c>
      <c r="BW47" s="8" t="n">
        <v>1</v>
      </c>
      <c r="BX47" s="8" t="n">
        <v>1</v>
      </c>
      <c r="BY47" s="8" t="n">
        <v>5</v>
      </c>
      <c r="BZ47" s="8" t="n">
        <v>1</v>
      </c>
      <c r="CA47" s="8" t="n">
        <v>2</v>
      </c>
      <c r="CB47" s="8" t="n">
        <v>4</v>
      </c>
      <c r="CC47" s="8" t="n">
        <v>4</v>
      </c>
      <c r="CD47" s="8" t="n">
        <v>3</v>
      </c>
      <c r="CE47" s="8" t="n">
        <v>2</v>
      </c>
      <c r="CF47" s="8" t="n">
        <v>5</v>
      </c>
      <c r="CG47" s="8" t="n">
        <v>2</v>
      </c>
      <c r="CH47" s="8" t="n">
        <v>4</v>
      </c>
      <c r="CI47" s="8" t="n">
        <v>4</v>
      </c>
      <c r="CJ47" s="8" t="n">
        <v>2</v>
      </c>
      <c r="CK47" s="8" t="n">
        <v>3</v>
      </c>
      <c r="CL47" s="8" t="n">
        <v>3</v>
      </c>
      <c r="CM47" s="8" t="n">
        <v>4</v>
      </c>
      <c r="CN47" s="8" t="n">
        <v>3</v>
      </c>
      <c r="CO47" s="8" t="n">
        <v>4</v>
      </c>
      <c r="CP47" s="8" t="n">
        <v>4</v>
      </c>
      <c r="CQ47" s="8" t="n">
        <v>5</v>
      </c>
      <c r="CR47" s="8" t="n">
        <v>3</v>
      </c>
      <c r="CS47" s="8" t="n">
        <v>3</v>
      </c>
      <c r="CT47" s="8" t="n">
        <v>4</v>
      </c>
      <c r="CU47" s="8" t="n">
        <v>4</v>
      </c>
      <c r="CV47" s="8" t="n">
        <v>3</v>
      </c>
      <c r="CW47" s="8" t="n">
        <v>2</v>
      </c>
      <c r="CX47" s="8" t="n">
        <v>4</v>
      </c>
      <c r="CY47" s="8" t="n">
        <v>3</v>
      </c>
      <c r="CZ47" s="8" t="n">
        <v>3</v>
      </c>
      <c r="DA47" s="8" t="n">
        <v>2</v>
      </c>
      <c r="DB47" s="8" t="n">
        <v>5</v>
      </c>
      <c r="DC47" s="8" t="n">
        <v>3</v>
      </c>
      <c r="DD47" s="8" t="n">
        <v>3</v>
      </c>
      <c r="DE47" s="8" t="n">
        <v>4</v>
      </c>
      <c r="DF47" s="8" t="n">
        <v>4</v>
      </c>
      <c r="DG47" s="12" t="n">
        <v>28</v>
      </c>
      <c r="DH47" s="12" t="n">
        <v>17</v>
      </c>
      <c r="DI47" s="12" t="n">
        <v>17</v>
      </c>
      <c r="DJ47" s="12" t="n">
        <v>8</v>
      </c>
      <c r="DK47" s="8" t="n">
        <f aca="false">SUM(CM47:DF47)</f>
        <v>70</v>
      </c>
    </row>
    <row r="48" customFormat="false" ht="16.5" hidden="false" customHeight="false" outlineLevel="0" collapsed="false">
      <c r="A48" s="13" t="s">
        <v>61</v>
      </c>
      <c r="B48" s="8" t="n">
        <v>1</v>
      </c>
      <c r="C48" s="8" t="n">
        <v>3</v>
      </c>
      <c r="D48" s="8" t="n">
        <v>1</v>
      </c>
      <c r="E48" s="8" t="n">
        <v>1</v>
      </c>
      <c r="F48" s="8" t="n">
        <v>3</v>
      </c>
      <c r="G48" s="8" t="n">
        <v>3</v>
      </c>
      <c r="H48" s="8" t="n">
        <v>3</v>
      </c>
      <c r="I48" s="8" t="n">
        <v>1</v>
      </c>
      <c r="J48" s="8" t="n">
        <v>3</v>
      </c>
      <c r="K48" s="8" t="n">
        <v>3</v>
      </c>
      <c r="L48" s="8" t="n">
        <v>3</v>
      </c>
      <c r="M48" s="8" t="n">
        <v>4</v>
      </c>
      <c r="N48" s="8" t="n">
        <v>4</v>
      </c>
      <c r="O48" s="8" t="n">
        <v>3</v>
      </c>
      <c r="P48" s="8" t="n">
        <v>1</v>
      </c>
      <c r="Q48" s="8" t="n">
        <v>4</v>
      </c>
      <c r="R48" s="8" t="n">
        <v>3</v>
      </c>
      <c r="S48" s="8" t="n">
        <v>1</v>
      </c>
      <c r="T48" s="8" t="n">
        <v>5</v>
      </c>
      <c r="U48" s="8" t="n">
        <v>2</v>
      </c>
      <c r="V48" s="8" t="n">
        <v>20</v>
      </c>
      <c r="W48" s="8" t="n">
        <v>7</v>
      </c>
      <c r="X48" s="8" t="n">
        <v>15</v>
      </c>
      <c r="Y48" s="8" t="n">
        <v>10</v>
      </c>
      <c r="Z48" s="8" t="n">
        <f aca="false">SUM(B48:U48)</f>
        <v>52</v>
      </c>
      <c r="AA48" s="8" t="n">
        <v>1</v>
      </c>
      <c r="AB48" s="8" t="n">
        <v>30</v>
      </c>
      <c r="AC48" s="8" t="n">
        <v>0</v>
      </c>
      <c r="AD48" s="8" t="n">
        <v>30</v>
      </c>
      <c r="AE48" s="8" t="n">
        <v>7</v>
      </c>
      <c r="AF48" s="8" t="n">
        <v>30</v>
      </c>
      <c r="AG48" s="8" t="n">
        <v>6</v>
      </c>
      <c r="AH48" s="8" t="n">
        <v>0</v>
      </c>
      <c r="AI48" s="8" t="n">
        <v>3</v>
      </c>
      <c r="AJ48" s="8" t="n">
        <v>0</v>
      </c>
      <c r="AK48" s="8" t="n">
        <v>0</v>
      </c>
      <c r="AL48" s="8" t="n">
        <v>3</v>
      </c>
      <c r="AM48" s="8" t="n">
        <v>3</v>
      </c>
      <c r="AN48" s="8" t="n">
        <v>3</v>
      </c>
      <c r="AO48" s="8" t="n">
        <v>1</v>
      </c>
      <c r="AP48" s="8" t="n">
        <v>3</v>
      </c>
      <c r="AQ48" s="8" t="n">
        <v>3</v>
      </c>
      <c r="AR48" s="9" t="n">
        <v>99</v>
      </c>
      <c r="AS48" s="8" t="n">
        <v>2</v>
      </c>
      <c r="AT48" s="8" t="n">
        <v>0</v>
      </c>
      <c r="AU48" s="8" t="n">
        <v>1</v>
      </c>
      <c r="AV48" s="8" t="n">
        <v>3</v>
      </c>
      <c r="AW48" s="8" t="n">
        <v>2</v>
      </c>
      <c r="AX48" s="8" t="n">
        <v>3</v>
      </c>
      <c r="AY48" s="8" t="n">
        <v>2</v>
      </c>
      <c r="AZ48" s="8" t="n">
        <v>1</v>
      </c>
      <c r="BA48" s="8" t="n">
        <v>2</v>
      </c>
      <c r="BB48" s="8" t="n">
        <v>3</v>
      </c>
      <c r="BC48" s="8" t="n">
        <v>1</v>
      </c>
      <c r="BD48" s="8" t="n">
        <v>5</v>
      </c>
      <c r="BE48" s="8" t="n">
        <v>2</v>
      </c>
      <c r="BF48" s="8" t="n">
        <v>3</v>
      </c>
      <c r="BG48" s="8" t="n">
        <v>3</v>
      </c>
      <c r="BH48" s="8" t="n">
        <v>2</v>
      </c>
      <c r="BI48" s="8" t="n">
        <v>3</v>
      </c>
      <c r="BJ48" s="8" t="n">
        <v>2</v>
      </c>
      <c r="BK48" s="8" t="n">
        <v>3</v>
      </c>
      <c r="BL48" s="8" t="n">
        <v>3</v>
      </c>
      <c r="BM48" s="8" t="n">
        <v>3</v>
      </c>
      <c r="BN48" s="8" t="n">
        <v>3</v>
      </c>
      <c r="BO48" s="8" t="n">
        <v>2</v>
      </c>
      <c r="BP48" s="8" t="n">
        <v>2</v>
      </c>
      <c r="BQ48" s="8" t="n">
        <v>2</v>
      </c>
      <c r="BR48" s="8" t="n">
        <v>1</v>
      </c>
      <c r="BS48" s="8" t="n">
        <v>1</v>
      </c>
      <c r="BT48" s="8" t="n">
        <v>1</v>
      </c>
      <c r="BU48" s="8" t="n">
        <v>1</v>
      </c>
      <c r="BV48" s="8" t="n">
        <v>3</v>
      </c>
      <c r="BW48" s="8" t="n">
        <v>4</v>
      </c>
      <c r="BX48" s="8" t="n">
        <v>3</v>
      </c>
      <c r="BY48" s="8" t="n">
        <v>2</v>
      </c>
      <c r="BZ48" s="8" t="n">
        <v>1</v>
      </c>
      <c r="CA48" s="8" t="n">
        <v>2</v>
      </c>
      <c r="CB48" s="8" t="n">
        <v>4</v>
      </c>
      <c r="CC48" s="8" t="n">
        <v>2</v>
      </c>
      <c r="CD48" s="8" t="n">
        <v>2</v>
      </c>
      <c r="CE48" s="8" t="n">
        <v>2</v>
      </c>
      <c r="CF48" s="8" t="n">
        <v>4</v>
      </c>
      <c r="CG48" s="8" t="n">
        <v>2</v>
      </c>
      <c r="CH48" s="8" t="n">
        <v>3</v>
      </c>
      <c r="CI48" s="8" t="n">
        <v>3</v>
      </c>
      <c r="CJ48" s="8" t="n">
        <v>3</v>
      </c>
      <c r="CK48" s="8" t="n">
        <v>2</v>
      </c>
      <c r="CL48" s="8" t="n">
        <v>3</v>
      </c>
      <c r="CM48" s="8" t="n">
        <v>1</v>
      </c>
      <c r="CN48" s="8" t="n">
        <v>3</v>
      </c>
      <c r="CO48" s="8" t="n">
        <v>2</v>
      </c>
      <c r="CP48" s="8" t="n">
        <v>2</v>
      </c>
      <c r="CQ48" s="8" t="n">
        <v>3</v>
      </c>
      <c r="CR48" s="8" t="n">
        <v>4</v>
      </c>
      <c r="CS48" s="8" t="n">
        <v>4</v>
      </c>
      <c r="CT48" s="8" t="n">
        <v>2</v>
      </c>
      <c r="CU48" s="8" t="n">
        <v>4</v>
      </c>
      <c r="CV48" s="8" t="n">
        <v>4</v>
      </c>
      <c r="CW48" s="8" t="n">
        <v>4</v>
      </c>
      <c r="CX48" s="8" t="n">
        <v>4</v>
      </c>
      <c r="CY48" s="8" t="n">
        <v>4</v>
      </c>
      <c r="CZ48" s="8" t="n">
        <v>2</v>
      </c>
      <c r="DA48" s="8" t="n">
        <v>2</v>
      </c>
      <c r="DB48" s="8" t="n">
        <v>2</v>
      </c>
      <c r="DC48" s="8" t="n">
        <v>4</v>
      </c>
      <c r="DD48" s="8" t="n">
        <v>2</v>
      </c>
      <c r="DE48" s="8" t="n">
        <v>4</v>
      </c>
      <c r="DF48" s="8" t="n">
        <v>2</v>
      </c>
      <c r="DG48" s="12" t="n">
        <v>17</v>
      </c>
      <c r="DH48" s="12" t="n">
        <v>12</v>
      </c>
      <c r="DI48" s="12" t="n">
        <v>18</v>
      </c>
      <c r="DJ48" s="12" t="n">
        <v>12</v>
      </c>
      <c r="DK48" s="8" t="n">
        <f aca="false">SUM(CM48:DF48)</f>
        <v>59</v>
      </c>
    </row>
    <row r="49" customFormat="false" ht="16.5" hidden="false" customHeight="false" outlineLevel="0" collapsed="false">
      <c r="A49" s="13" t="s">
        <v>62</v>
      </c>
      <c r="B49" s="8" t="n">
        <v>1</v>
      </c>
      <c r="C49" s="8" t="n">
        <v>1</v>
      </c>
      <c r="D49" s="8" t="n">
        <v>1</v>
      </c>
      <c r="E49" s="8" t="n">
        <v>1</v>
      </c>
      <c r="F49" s="8" t="n">
        <v>2</v>
      </c>
      <c r="G49" s="8" t="n">
        <v>1</v>
      </c>
      <c r="H49" s="8" t="n">
        <v>2</v>
      </c>
      <c r="I49" s="8" t="n">
        <v>1</v>
      </c>
      <c r="J49" s="8" t="n">
        <v>2</v>
      </c>
      <c r="K49" s="8" t="n">
        <v>1</v>
      </c>
      <c r="L49" s="8" t="n">
        <v>4</v>
      </c>
      <c r="M49" s="8" t="n">
        <v>3</v>
      </c>
      <c r="N49" s="8" t="n">
        <v>4</v>
      </c>
      <c r="O49" s="8" t="n">
        <v>1</v>
      </c>
      <c r="P49" s="8" t="n">
        <v>1</v>
      </c>
      <c r="Q49" s="8" t="n">
        <v>2</v>
      </c>
      <c r="R49" s="8" t="n">
        <v>1</v>
      </c>
      <c r="S49" s="8" t="n">
        <v>1</v>
      </c>
      <c r="T49" s="8" t="n">
        <v>2</v>
      </c>
      <c r="U49" s="8" t="n">
        <v>1</v>
      </c>
      <c r="V49" s="8" t="n">
        <v>11</v>
      </c>
      <c r="W49" s="8" t="n">
        <v>5</v>
      </c>
      <c r="X49" s="8" t="n">
        <v>7</v>
      </c>
      <c r="Y49" s="8" t="n">
        <v>10</v>
      </c>
      <c r="Z49" s="8" t="n">
        <f aca="false">SUM(B49:U49)</f>
        <v>33</v>
      </c>
      <c r="AA49" s="8" t="n">
        <v>1</v>
      </c>
      <c r="AB49" s="8" t="n">
        <v>0</v>
      </c>
      <c r="AC49" s="8" t="n">
        <v>0</v>
      </c>
      <c r="AD49" s="8" t="n">
        <v>1</v>
      </c>
      <c r="AE49" s="8" t="n">
        <v>7</v>
      </c>
      <c r="AF49" s="8" t="n">
        <v>0</v>
      </c>
      <c r="AG49" s="8" t="n">
        <v>6</v>
      </c>
      <c r="AH49" s="8" t="n">
        <v>0</v>
      </c>
      <c r="AI49" s="8" t="n">
        <v>0</v>
      </c>
      <c r="AJ49" s="8" t="n">
        <v>0</v>
      </c>
      <c r="AK49" s="8" t="n">
        <v>0</v>
      </c>
      <c r="AL49" s="8" t="n">
        <v>0</v>
      </c>
      <c r="AM49" s="8" t="n">
        <v>2</v>
      </c>
      <c r="AN49" s="8" t="n">
        <v>0</v>
      </c>
      <c r="AO49" s="8" t="n">
        <v>0</v>
      </c>
      <c r="AP49" s="8" t="n">
        <v>0</v>
      </c>
      <c r="AQ49" s="8" t="n">
        <v>2</v>
      </c>
      <c r="AR49" s="9" t="n">
        <v>99</v>
      </c>
      <c r="AS49" s="8" t="n">
        <v>1</v>
      </c>
      <c r="AT49" s="8" t="n">
        <v>0</v>
      </c>
      <c r="AU49" s="8" t="n">
        <v>2</v>
      </c>
      <c r="AV49" s="8" t="n">
        <v>1</v>
      </c>
      <c r="AW49" s="8" t="n">
        <v>3</v>
      </c>
      <c r="AX49" s="8" t="n">
        <v>0</v>
      </c>
      <c r="AY49" s="8" t="n">
        <v>0</v>
      </c>
      <c r="AZ49" s="8" t="n">
        <v>1</v>
      </c>
      <c r="BA49" s="8" t="n">
        <v>0</v>
      </c>
      <c r="BB49" s="8" t="n">
        <v>1</v>
      </c>
      <c r="BC49" s="8" t="n">
        <v>2</v>
      </c>
      <c r="BD49" s="8" t="n">
        <v>4</v>
      </c>
      <c r="BE49" s="8" t="n">
        <v>3</v>
      </c>
      <c r="BF49" s="8" t="n">
        <v>3</v>
      </c>
      <c r="BG49" s="8" t="n">
        <v>3</v>
      </c>
      <c r="BH49" s="8" t="n">
        <v>3</v>
      </c>
      <c r="BI49" s="8" t="n">
        <v>3</v>
      </c>
      <c r="BJ49" s="8" t="n">
        <v>2</v>
      </c>
      <c r="BK49" s="8" t="n">
        <v>3</v>
      </c>
      <c r="BL49" s="8" t="n">
        <v>3</v>
      </c>
      <c r="BM49" s="8" t="n">
        <v>3</v>
      </c>
      <c r="BN49" s="8" t="n">
        <v>3</v>
      </c>
      <c r="BO49" s="8" t="n">
        <v>1</v>
      </c>
      <c r="BP49" s="8" t="n">
        <v>2</v>
      </c>
      <c r="BQ49" s="8" t="n">
        <v>2</v>
      </c>
      <c r="BR49" s="8" t="n">
        <v>2</v>
      </c>
      <c r="BS49" s="8" t="n">
        <v>2</v>
      </c>
      <c r="BT49" s="8" t="n">
        <v>1</v>
      </c>
      <c r="BU49" s="8" t="n">
        <v>2</v>
      </c>
      <c r="BV49" s="8" t="n">
        <v>1</v>
      </c>
      <c r="BW49" s="8" t="n">
        <v>3</v>
      </c>
      <c r="BX49" s="8" t="n">
        <v>1</v>
      </c>
      <c r="BY49" s="8" t="n">
        <v>1</v>
      </c>
      <c r="BZ49" s="8" t="n">
        <v>5</v>
      </c>
      <c r="CA49" s="8" t="n">
        <v>6</v>
      </c>
      <c r="CB49" s="8" t="n">
        <v>2</v>
      </c>
      <c r="CC49" s="8" t="n">
        <v>1</v>
      </c>
      <c r="CD49" s="8" t="n">
        <v>6</v>
      </c>
      <c r="CE49" s="8" t="n">
        <v>6</v>
      </c>
      <c r="CF49" s="8" t="n">
        <v>1</v>
      </c>
      <c r="CG49" s="8" t="n">
        <v>5</v>
      </c>
      <c r="CH49" s="8" t="n">
        <v>5</v>
      </c>
      <c r="CI49" s="8" t="n">
        <v>4</v>
      </c>
      <c r="CJ49" s="8" t="n">
        <v>1</v>
      </c>
      <c r="CK49" s="8" t="n">
        <v>4</v>
      </c>
      <c r="CL49" s="8" t="n">
        <v>1</v>
      </c>
      <c r="CM49" s="8" t="n">
        <v>1</v>
      </c>
      <c r="CN49" s="8" t="n">
        <v>1</v>
      </c>
      <c r="CO49" s="8" t="n">
        <v>1</v>
      </c>
      <c r="CP49" s="8" t="n">
        <v>1</v>
      </c>
      <c r="CQ49" s="8" t="n">
        <v>2</v>
      </c>
      <c r="CR49" s="8" t="n">
        <v>1</v>
      </c>
      <c r="CS49" s="8" t="n">
        <v>2</v>
      </c>
      <c r="CT49" s="8" t="n">
        <v>1</v>
      </c>
      <c r="CU49" s="8" t="n">
        <v>2</v>
      </c>
      <c r="CV49" s="8" t="n">
        <v>1</v>
      </c>
      <c r="CW49" s="8" t="n">
        <v>2</v>
      </c>
      <c r="CX49" s="8" t="n">
        <v>3</v>
      </c>
      <c r="CY49" s="8" t="n">
        <v>2</v>
      </c>
      <c r="CZ49" s="8" t="n">
        <v>1</v>
      </c>
      <c r="DA49" s="8" t="n">
        <v>2</v>
      </c>
      <c r="DB49" s="8" t="n">
        <v>1</v>
      </c>
      <c r="DC49" s="8" t="n">
        <v>1</v>
      </c>
      <c r="DD49" s="8" t="n">
        <v>1</v>
      </c>
      <c r="DE49" s="8" t="n">
        <v>2</v>
      </c>
      <c r="DF49" s="8" t="n">
        <v>1</v>
      </c>
      <c r="DG49" s="12" t="n">
        <v>10</v>
      </c>
      <c r="DH49" s="12" t="n">
        <v>6</v>
      </c>
      <c r="DI49" s="12" t="n">
        <v>7</v>
      </c>
      <c r="DJ49" s="12" t="n">
        <v>6</v>
      </c>
      <c r="DK49" s="8" t="n">
        <f aca="false">SUM(CM49:DF49)</f>
        <v>29</v>
      </c>
    </row>
    <row r="50" customFormat="false" ht="16.5" hidden="false" customHeight="false" outlineLevel="0" collapsed="false">
      <c r="A50" s="13" t="s">
        <v>63</v>
      </c>
      <c r="B50" s="8" t="n">
        <v>3</v>
      </c>
      <c r="C50" s="8" t="n">
        <v>3</v>
      </c>
      <c r="D50" s="8" t="n">
        <v>3</v>
      </c>
      <c r="E50" s="8" t="n">
        <v>1</v>
      </c>
      <c r="F50" s="8" t="n">
        <v>4</v>
      </c>
      <c r="G50" s="8" t="n">
        <v>2</v>
      </c>
      <c r="H50" s="8" t="n">
        <v>1</v>
      </c>
      <c r="I50" s="8" t="n">
        <v>3</v>
      </c>
      <c r="J50" s="8" t="n">
        <v>2</v>
      </c>
      <c r="K50" s="8" t="n">
        <v>1</v>
      </c>
      <c r="L50" s="8" t="n">
        <v>1</v>
      </c>
      <c r="M50" s="8" t="n">
        <v>3</v>
      </c>
      <c r="N50" s="8" t="n">
        <v>2</v>
      </c>
      <c r="O50" s="8" t="n">
        <v>1</v>
      </c>
      <c r="P50" s="8" t="n">
        <v>3</v>
      </c>
      <c r="Q50" s="8" t="n">
        <v>4</v>
      </c>
      <c r="R50" s="8" t="n">
        <v>2</v>
      </c>
      <c r="S50" s="8" t="n">
        <v>1</v>
      </c>
      <c r="T50" s="8" t="n">
        <v>1</v>
      </c>
      <c r="U50" s="8" t="n">
        <v>3</v>
      </c>
      <c r="V50" s="8" t="n">
        <v>21</v>
      </c>
      <c r="W50" s="8" t="n">
        <v>12</v>
      </c>
      <c r="X50" s="8" t="n">
        <v>7</v>
      </c>
      <c r="Y50" s="8" t="n">
        <v>4</v>
      </c>
      <c r="Z50" s="8" t="n">
        <f aca="false">SUM(B50:U50)</f>
        <v>44</v>
      </c>
      <c r="AA50" s="8" t="n">
        <v>23</v>
      </c>
      <c r="AB50" s="8" t="n">
        <v>30</v>
      </c>
      <c r="AC50" s="8" t="n">
        <v>0</v>
      </c>
      <c r="AD50" s="8" t="n">
        <v>10</v>
      </c>
      <c r="AE50" s="8" t="n">
        <v>6</v>
      </c>
      <c r="AF50" s="8" t="n">
        <v>50</v>
      </c>
      <c r="AG50" s="8" t="n">
        <v>6</v>
      </c>
      <c r="AH50" s="8" t="n">
        <v>40</v>
      </c>
      <c r="AI50" s="8" t="n">
        <v>0</v>
      </c>
      <c r="AJ50" s="8" t="n">
        <v>1</v>
      </c>
      <c r="AK50" s="8" t="n">
        <v>0</v>
      </c>
      <c r="AL50" s="8" t="n">
        <v>0</v>
      </c>
      <c r="AM50" s="8" t="n">
        <v>99</v>
      </c>
      <c r="AN50" s="8" t="n">
        <v>1</v>
      </c>
      <c r="AO50" s="8" t="n">
        <v>1</v>
      </c>
      <c r="AP50" s="8" t="n">
        <v>2</v>
      </c>
      <c r="AQ50" s="8" t="n">
        <v>0</v>
      </c>
      <c r="AR50" s="9" t="n">
        <v>99</v>
      </c>
      <c r="AS50" s="8" t="n">
        <v>1</v>
      </c>
      <c r="AT50" s="8" t="n">
        <v>0</v>
      </c>
      <c r="AU50" s="8" t="n">
        <v>0</v>
      </c>
      <c r="AV50" s="8" t="n">
        <v>0</v>
      </c>
      <c r="AW50" s="8" t="n">
        <v>3</v>
      </c>
      <c r="AX50" s="8" t="n">
        <v>1</v>
      </c>
      <c r="AY50" s="8" t="n">
        <v>0</v>
      </c>
      <c r="AZ50" s="8" t="n">
        <v>0</v>
      </c>
      <c r="BA50" s="8" t="n">
        <v>0</v>
      </c>
      <c r="BB50" s="8" t="n">
        <v>0</v>
      </c>
      <c r="BC50" s="8" t="n">
        <v>2</v>
      </c>
      <c r="BD50" s="8" t="n">
        <v>3</v>
      </c>
      <c r="BE50" s="8" t="n">
        <v>2</v>
      </c>
      <c r="BF50" s="8" t="n">
        <v>3</v>
      </c>
      <c r="BG50" s="8" t="n">
        <v>3</v>
      </c>
      <c r="BH50" s="9" t="n">
        <v>99</v>
      </c>
      <c r="BI50" s="9" t="n">
        <v>99</v>
      </c>
      <c r="BJ50" s="8" t="n">
        <v>3</v>
      </c>
      <c r="BK50" s="9" t="n">
        <v>99</v>
      </c>
      <c r="BL50" s="8" t="n">
        <v>3</v>
      </c>
      <c r="BM50" s="8" t="n">
        <v>3</v>
      </c>
      <c r="BN50" s="8" t="n">
        <v>3</v>
      </c>
      <c r="BO50" s="8" t="n">
        <v>2</v>
      </c>
      <c r="BP50" s="8" t="n">
        <v>2</v>
      </c>
      <c r="BQ50" s="8" t="n">
        <v>2</v>
      </c>
      <c r="BR50" s="8" t="n">
        <v>2</v>
      </c>
      <c r="BS50" s="8" t="n">
        <v>2</v>
      </c>
      <c r="BT50" s="8" t="n">
        <v>2</v>
      </c>
      <c r="BU50" s="8" t="n">
        <v>2</v>
      </c>
      <c r="BV50" s="8" t="n">
        <v>1</v>
      </c>
      <c r="BW50" s="8" t="n">
        <v>2</v>
      </c>
      <c r="BX50" s="8" t="n">
        <v>1</v>
      </c>
      <c r="BY50" s="8" t="n">
        <v>3</v>
      </c>
      <c r="BZ50" s="8" t="n">
        <v>5</v>
      </c>
      <c r="CA50" s="8" t="n">
        <v>6</v>
      </c>
      <c r="CB50" s="8" t="n">
        <v>2</v>
      </c>
      <c r="CC50" s="8" t="n">
        <v>2</v>
      </c>
      <c r="CD50" s="8" t="n">
        <v>6</v>
      </c>
      <c r="CE50" s="8" t="n">
        <v>5</v>
      </c>
      <c r="CF50" s="8" t="n">
        <v>1</v>
      </c>
      <c r="CG50" s="8" t="n">
        <v>3</v>
      </c>
      <c r="CH50" s="8" t="n">
        <v>4</v>
      </c>
      <c r="CI50" s="8" t="n">
        <v>5</v>
      </c>
      <c r="CJ50" s="8" t="n">
        <v>1</v>
      </c>
      <c r="CK50" s="8" t="n">
        <v>5</v>
      </c>
      <c r="CL50" s="8" t="n">
        <v>2</v>
      </c>
      <c r="CM50" s="8" t="n">
        <v>3</v>
      </c>
      <c r="CN50" s="8" t="n">
        <v>1</v>
      </c>
      <c r="CO50" s="8" t="n">
        <v>3</v>
      </c>
      <c r="CP50" s="8" t="n">
        <v>1</v>
      </c>
      <c r="CQ50" s="8" t="n">
        <v>2</v>
      </c>
      <c r="CR50" s="8" t="n">
        <v>1</v>
      </c>
      <c r="CS50" s="8" t="n">
        <v>1</v>
      </c>
      <c r="CT50" s="8" t="n">
        <v>1</v>
      </c>
      <c r="CU50" s="8" t="n">
        <v>1</v>
      </c>
      <c r="CV50" s="9" t="n">
        <v>2</v>
      </c>
      <c r="CW50" s="8" t="n">
        <v>2</v>
      </c>
      <c r="CX50" s="8" t="n">
        <v>2</v>
      </c>
      <c r="CY50" s="8" t="n">
        <v>1</v>
      </c>
      <c r="CZ50" s="8" t="n">
        <v>4</v>
      </c>
      <c r="DA50" s="8" t="n">
        <v>2</v>
      </c>
      <c r="DB50" s="8" t="n">
        <v>5</v>
      </c>
      <c r="DC50" s="8" t="n">
        <v>2</v>
      </c>
      <c r="DD50" s="8" t="n">
        <v>1</v>
      </c>
      <c r="DE50" s="8" t="n">
        <v>1</v>
      </c>
      <c r="DF50" s="8" t="n">
        <v>3</v>
      </c>
      <c r="DG50" s="12" t="n">
        <v>20</v>
      </c>
      <c r="DH50" s="12" t="n">
        <v>8</v>
      </c>
      <c r="DI50" s="12" t="n">
        <v>7</v>
      </c>
      <c r="DJ50" s="12" t="n">
        <v>4</v>
      </c>
      <c r="DK50" s="9" t="n">
        <v>39</v>
      </c>
    </row>
    <row r="51" customFormat="false" ht="16.5" hidden="false" customHeight="false" outlineLevel="0" collapsed="false">
      <c r="A51" s="13" t="s">
        <v>64</v>
      </c>
      <c r="B51" s="8" t="n">
        <v>2</v>
      </c>
      <c r="C51" s="8" t="n">
        <v>2</v>
      </c>
      <c r="D51" s="8" t="n">
        <v>3</v>
      </c>
      <c r="E51" s="8" t="n">
        <v>2</v>
      </c>
      <c r="F51" s="8" t="n">
        <v>4</v>
      </c>
      <c r="G51" s="8" t="n">
        <v>3</v>
      </c>
      <c r="H51" s="8" t="n">
        <v>2</v>
      </c>
      <c r="I51" s="8" t="n">
        <v>2</v>
      </c>
      <c r="J51" s="8" t="n">
        <v>4</v>
      </c>
      <c r="K51" s="8" t="n">
        <v>2</v>
      </c>
      <c r="L51" s="8" t="n">
        <v>2</v>
      </c>
      <c r="M51" s="8" t="n">
        <v>4</v>
      </c>
      <c r="N51" s="8" t="n">
        <v>4</v>
      </c>
      <c r="O51" s="8" t="n">
        <v>3</v>
      </c>
      <c r="P51" s="8" t="n">
        <v>3</v>
      </c>
      <c r="Q51" s="8" t="n">
        <v>4</v>
      </c>
      <c r="R51" s="8" t="n">
        <v>2</v>
      </c>
      <c r="S51" s="8" t="n">
        <v>1</v>
      </c>
      <c r="T51" s="8" t="n">
        <v>4</v>
      </c>
      <c r="U51" s="8" t="n">
        <v>3</v>
      </c>
      <c r="V51" s="8" t="n">
        <v>22</v>
      </c>
      <c r="W51" s="8" t="n">
        <v>13</v>
      </c>
      <c r="X51" s="8" t="n">
        <v>13</v>
      </c>
      <c r="Y51" s="8" t="n">
        <v>8</v>
      </c>
      <c r="Z51" s="8" t="n">
        <f aca="false">SUM(B51:U51)</f>
        <v>56</v>
      </c>
      <c r="AA51" s="8" t="n">
        <v>8</v>
      </c>
      <c r="AB51" s="8" t="n">
        <v>0</v>
      </c>
      <c r="AC51" s="8" t="n">
        <v>0</v>
      </c>
      <c r="AD51" s="8" t="n">
        <v>1</v>
      </c>
      <c r="AE51" s="8" t="n">
        <v>16</v>
      </c>
      <c r="AF51" s="8" t="n">
        <v>0</v>
      </c>
      <c r="AG51" s="8" t="n">
        <v>8</v>
      </c>
      <c r="AH51" s="8" t="n">
        <v>0</v>
      </c>
      <c r="AI51" s="8" t="n">
        <v>0</v>
      </c>
      <c r="AJ51" s="8" t="n">
        <v>3</v>
      </c>
      <c r="AK51" s="8" t="n">
        <v>3</v>
      </c>
      <c r="AL51" s="8" t="n">
        <v>0</v>
      </c>
      <c r="AM51" s="8" t="n">
        <v>3</v>
      </c>
      <c r="AN51" s="8" t="n">
        <v>0</v>
      </c>
      <c r="AO51" s="8" t="n">
        <v>3</v>
      </c>
      <c r="AP51" s="8" t="n">
        <v>2</v>
      </c>
      <c r="AQ51" s="8" t="n">
        <v>0</v>
      </c>
      <c r="AR51" s="9" t="n">
        <v>99</v>
      </c>
      <c r="AS51" s="8" t="n">
        <v>3</v>
      </c>
      <c r="AT51" s="8" t="n">
        <v>0</v>
      </c>
      <c r="AU51" s="8" t="n">
        <v>2</v>
      </c>
      <c r="AV51" s="8" t="n">
        <v>2</v>
      </c>
      <c r="AW51" s="8" t="n">
        <v>0</v>
      </c>
      <c r="AX51" s="9" t="n">
        <v>99</v>
      </c>
      <c r="AY51" s="9" t="n">
        <v>99</v>
      </c>
      <c r="AZ51" s="9" t="n">
        <v>99</v>
      </c>
      <c r="BA51" s="9" t="n">
        <v>99</v>
      </c>
      <c r="BB51" s="9" t="n">
        <v>99</v>
      </c>
      <c r="BC51" s="8" t="n">
        <v>4</v>
      </c>
      <c r="BD51" s="8" t="n">
        <v>5</v>
      </c>
      <c r="BE51" s="8" t="n">
        <v>1</v>
      </c>
      <c r="BF51" s="8" t="n">
        <v>3</v>
      </c>
      <c r="BG51" s="8" t="n">
        <v>3</v>
      </c>
      <c r="BH51" s="8" t="n">
        <v>2</v>
      </c>
      <c r="BI51" s="8" t="n">
        <v>5</v>
      </c>
      <c r="BJ51" s="8" t="n">
        <v>3</v>
      </c>
      <c r="BK51" s="8" t="n">
        <v>3</v>
      </c>
      <c r="BL51" s="8" t="n">
        <v>3</v>
      </c>
      <c r="BM51" s="8" t="n">
        <v>3</v>
      </c>
      <c r="BN51" s="8" t="n">
        <v>3</v>
      </c>
      <c r="BO51" s="8" t="n">
        <v>1</v>
      </c>
      <c r="BP51" s="8" t="n">
        <v>2</v>
      </c>
      <c r="BQ51" s="8" t="n">
        <v>1</v>
      </c>
      <c r="BR51" s="8" t="n">
        <v>2</v>
      </c>
      <c r="BS51" s="8" t="n">
        <v>1</v>
      </c>
      <c r="BT51" s="8" t="n">
        <v>2</v>
      </c>
      <c r="BU51" s="8" t="n">
        <v>2</v>
      </c>
      <c r="BV51" s="8" t="n">
        <v>1</v>
      </c>
      <c r="BW51" s="8" t="n">
        <v>4</v>
      </c>
      <c r="BX51" s="8" t="n">
        <v>1</v>
      </c>
      <c r="BY51" s="8" t="n">
        <v>4</v>
      </c>
      <c r="BZ51" s="8" t="n">
        <v>3</v>
      </c>
      <c r="CA51" s="8" t="n">
        <v>4</v>
      </c>
      <c r="CB51" s="8" t="n">
        <v>4</v>
      </c>
      <c r="CC51" s="8" t="n">
        <v>4</v>
      </c>
      <c r="CD51" s="8" t="n">
        <v>2</v>
      </c>
      <c r="CE51" s="8" t="n">
        <v>2</v>
      </c>
      <c r="CF51" s="8" t="n">
        <v>3</v>
      </c>
      <c r="CG51" s="8" t="n">
        <v>2</v>
      </c>
      <c r="CH51" s="8" t="n">
        <v>2</v>
      </c>
      <c r="CI51" s="8" t="n">
        <v>3</v>
      </c>
      <c r="CJ51" s="8" t="n">
        <v>4</v>
      </c>
      <c r="CK51" s="8" t="n">
        <v>2</v>
      </c>
      <c r="CL51" s="8" t="n">
        <v>4</v>
      </c>
      <c r="CM51" s="8" t="n">
        <v>2</v>
      </c>
      <c r="CN51" s="8" t="n">
        <v>2</v>
      </c>
      <c r="CO51" s="8" t="n">
        <v>3</v>
      </c>
      <c r="CP51" s="8" t="n">
        <v>2</v>
      </c>
      <c r="CQ51" s="8" t="n">
        <v>4</v>
      </c>
      <c r="CR51" s="8" t="n">
        <v>3</v>
      </c>
      <c r="CS51" s="8" t="n">
        <v>2</v>
      </c>
      <c r="CT51" s="8" t="n">
        <v>2</v>
      </c>
      <c r="CU51" s="8" t="n">
        <v>4</v>
      </c>
      <c r="CV51" s="8" t="n">
        <v>2</v>
      </c>
      <c r="CW51" s="8" t="n">
        <v>2</v>
      </c>
      <c r="CX51" s="8" t="n">
        <v>4</v>
      </c>
      <c r="CY51" s="8" t="n">
        <v>4</v>
      </c>
      <c r="CZ51" s="8" t="n">
        <v>3</v>
      </c>
      <c r="DA51" s="8" t="n">
        <v>3</v>
      </c>
      <c r="DB51" s="8" t="n">
        <v>4</v>
      </c>
      <c r="DC51" s="8" t="n">
        <v>2</v>
      </c>
      <c r="DD51" s="8" t="n">
        <v>1</v>
      </c>
      <c r="DE51" s="8" t="n">
        <v>4</v>
      </c>
      <c r="DF51" s="8" t="n">
        <v>3</v>
      </c>
      <c r="DG51" s="12" t="n">
        <v>22</v>
      </c>
      <c r="DH51" s="12" t="n">
        <v>13</v>
      </c>
      <c r="DI51" s="12" t="n">
        <v>13</v>
      </c>
      <c r="DJ51" s="12" t="n">
        <v>8</v>
      </c>
      <c r="DK51" s="8" t="n">
        <f aca="false">SUM(CM51:DF51)</f>
        <v>56</v>
      </c>
    </row>
    <row r="52" customFormat="false" ht="16.5" hidden="false" customHeight="false" outlineLevel="0" collapsed="false">
      <c r="A52" s="13" t="s">
        <v>65</v>
      </c>
      <c r="B52" s="8" t="n">
        <v>2</v>
      </c>
      <c r="C52" s="8" t="n">
        <v>2</v>
      </c>
      <c r="D52" s="8" t="n">
        <v>3</v>
      </c>
      <c r="E52" s="8" t="n">
        <v>5</v>
      </c>
      <c r="F52" s="8" t="n">
        <v>5</v>
      </c>
      <c r="G52" s="8" t="n">
        <v>2</v>
      </c>
      <c r="H52" s="8" t="n">
        <v>3</v>
      </c>
      <c r="I52" s="8" t="n">
        <v>2</v>
      </c>
      <c r="J52" s="8" t="n">
        <v>2</v>
      </c>
      <c r="K52" s="8" t="n">
        <v>1</v>
      </c>
      <c r="L52" s="8" t="n">
        <v>2</v>
      </c>
      <c r="M52" s="8" t="n">
        <v>3</v>
      </c>
      <c r="N52" s="8" t="n">
        <v>2</v>
      </c>
      <c r="O52" s="8" t="n">
        <v>2</v>
      </c>
      <c r="P52" s="8" t="n">
        <v>3</v>
      </c>
      <c r="Q52" s="8" t="n">
        <v>3</v>
      </c>
      <c r="R52" s="8" t="n">
        <v>2</v>
      </c>
      <c r="S52" s="8" t="n">
        <v>2</v>
      </c>
      <c r="T52" s="8" t="n">
        <v>2</v>
      </c>
      <c r="U52" s="8" t="n">
        <v>3</v>
      </c>
      <c r="V52" s="8" t="n">
        <v>20</v>
      </c>
      <c r="W52" s="8" t="n">
        <v>15</v>
      </c>
      <c r="X52" s="8" t="n">
        <v>9</v>
      </c>
      <c r="Y52" s="8" t="n">
        <v>7</v>
      </c>
      <c r="Z52" s="8" t="n">
        <f aca="false">SUM(B52:U52)</f>
        <v>51</v>
      </c>
      <c r="AA52" s="8" t="n">
        <v>0</v>
      </c>
      <c r="AB52" s="8" t="n">
        <v>30</v>
      </c>
      <c r="AC52" s="8" t="n">
        <v>0</v>
      </c>
      <c r="AD52" s="8" t="n">
        <v>5</v>
      </c>
      <c r="AE52" s="8" t="n">
        <v>7</v>
      </c>
      <c r="AF52" s="8" t="n">
        <v>10</v>
      </c>
      <c r="AG52" s="8" t="n">
        <v>5</v>
      </c>
      <c r="AH52" s="8" t="n">
        <v>0</v>
      </c>
      <c r="AI52" s="8" t="n">
        <v>2</v>
      </c>
      <c r="AJ52" s="8" t="n">
        <v>2</v>
      </c>
      <c r="AK52" s="8" t="n">
        <v>2</v>
      </c>
      <c r="AL52" s="8" t="n">
        <v>0</v>
      </c>
      <c r="AM52" s="8" t="n">
        <v>0</v>
      </c>
      <c r="AN52" s="8" t="n">
        <v>2</v>
      </c>
      <c r="AO52" s="8" t="n">
        <v>2</v>
      </c>
      <c r="AP52" s="8" t="n">
        <v>0</v>
      </c>
      <c r="AQ52" s="8" t="n">
        <v>0</v>
      </c>
      <c r="AR52" s="9" t="n">
        <v>0</v>
      </c>
      <c r="AS52" s="8" t="n">
        <v>2</v>
      </c>
      <c r="AT52" s="8" t="n">
        <v>0</v>
      </c>
      <c r="AU52" s="8" t="n">
        <v>2</v>
      </c>
      <c r="AV52" s="8" t="n">
        <v>0</v>
      </c>
      <c r="AW52" s="8" t="n">
        <v>0</v>
      </c>
      <c r="AX52" s="9" t="n">
        <v>99</v>
      </c>
      <c r="AY52" s="9" t="n">
        <v>99</v>
      </c>
      <c r="AZ52" s="9" t="n">
        <v>99</v>
      </c>
      <c r="BA52" s="9" t="n">
        <v>99</v>
      </c>
      <c r="BB52" s="9" t="n">
        <v>99</v>
      </c>
      <c r="BC52" s="8" t="n">
        <v>3</v>
      </c>
      <c r="BD52" s="8" t="n">
        <v>3</v>
      </c>
      <c r="BE52" s="8" t="n">
        <v>2</v>
      </c>
      <c r="BF52" s="8" t="n">
        <v>3</v>
      </c>
      <c r="BG52" s="8" t="n">
        <v>3</v>
      </c>
      <c r="BH52" s="8" t="n">
        <v>2</v>
      </c>
      <c r="BI52" s="8" t="n">
        <v>3</v>
      </c>
      <c r="BJ52" s="8" t="n">
        <v>2</v>
      </c>
      <c r="BK52" s="8" t="n">
        <v>3</v>
      </c>
      <c r="BL52" s="8" t="n">
        <v>3</v>
      </c>
      <c r="BM52" s="8" t="n">
        <v>3</v>
      </c>
      <c r="BN52" s="8" t="n">
        <v>3</v>
      </c>
      <c r="BO52" s="8" t="n">
        <v>2</v>
      </c>
      <c r="BP52" s="8" t="n">
        <v>2</v>
      </c>
      <c r="BQ52" s="8" t="n">
        <v>2</v>
      </c>
      <c r="BR52" s="8" t="n">
        <v>2</v>
      </c>
      <c r="BS52" s="8" t="n">
        <v>2</v>
      </c>
      <c r="BT52" s="8" t="n">
        <v>2</v>
      </c>
      <c r="BU52" s="8" t="n">
        <v>1</v>
      </c>
      <c r="BV52" s="8" t="n">
        <v>1</v>
      </c>
      <c r="BW52" s="8" t="n">
        <v>1</v>
      </c>
      <c r="BX52" s="8" t="n">
        <v>1</v>
      </c>
      <c r="BY52" s="8" t="n">
        <v>3</v>
      </c>
      <c r="BZ52" s="8" t="n">
        <v>3</v>
      </c>
      <c r="CA52" s="8" t="n">
        <v>4</v>
      </c>
      <c r="CB52" s="8" t="n">
        <v>3</v>
      </c>
      <c r="CC52" s="8" t="n">
        <v>2</v>
      </c>
      <c r="CD52" s="8" t="n">
        <v>4</v>
      </c>
      <c r="CE52" s="8" t="n">
        <v>4</v>
      </c>
      <c r="CF52" s="8" t="n">
        <v>3</v>
      </c>
      <c r="CG52" s="8" t="n">
        <v>4</v>
      </c>
      <c r="CH52" s="8" t="n">
        <v>3</v>
      </c>
      <c r="CI52" s="8" t="n">
        <v>4</v>
      </c>
      <c r="CJ52" s="8" t="n">
        <v>2</v>
      </c>
      <c r="CK52" s="8" t="n">
        <v>3</v>
      </c>
      <c r="CL52" s="8" t="n">
        <v>3</v>
      </c>
      <c r="CM52" s="8" t="n">
        <v>3</v>
      </c>
      <c r="CN52" s="8" t="n">
        <v>1</v>
      </c>
      <c r="CO52" s="8" t="n">
        <v>3</v>
      </c>
      <c r="CP52" s="8" t="n">
        <v>3</v>
      </c>
      <c r="CQ52" s="8" t="n">
        <v>5</v>
      </c>
      <c r="CR52" s="8" t="n">
        <v>1</v>
      </c>
      <c r="CS52" s="8" t="n">
        <v>3</v>
      </c>
      <c r="CT52" s="8" t="n">
        <v>2</v>
      </c>
      <c r="CU52" s="8" t="n">
        <v>3</v>
      </c>
      <c r="CV52" s="8" t="n">
        <v>1</v>
      </c>
      <c r="CW52" s="8" t="n">
        <v>3</v>
      </c>
      <c r="CX52" s="8" t="n">
        <v>5</v>
      </c>
      <c r="CY52" s="8" t="n">
        <v>3</v>
      </c>
      <c r="CZ52" s="8" t="n">
        <v>2</v>
      </c>
      <c r="DA52" s="8" t="n">
        <v>1</v>
      </c>
      <c r="DB52" s="8" t="n">
        <v>3</v>
      </c>
      <c r="DC52" s="8" t="n">
        <v>1</v>
      </c>
      <c r="DD52" s="8" t="n">
        <v>1</v>
      </c>
      <c r="DE52" s="8" t="n">
        <v>3</v>
      </c>
      <c r="DF52" s="8" t="n">
        <v>4</v>
      </c>
      <c r="DG52" s="12" t="n">
        <v>23</v>
      </c>
      <c r="DH52" s="12" t="n">
        <v>10</v>
      </c>
      <c r="DI52" s="12" t="n">
        <v>9</v>
      </c>
      <c r="DJ52" s="12" t="n">
        <v>9</v>
      </c>
      <c r="DK52" s="8" t="n">
        <f aca="false">SUM(CM52:DF52)</f>
        <v>51</v>
      </c>
    </row>
    <row r="53" customFormat="false" ht="16.5" hidden="false" customHeight="false" outlineLevel="0" collapsed="false">
      <c r="A53" s="13" t="s">
        <v>66</v>
      </c>
      <c r="B53" s="8" t="n">
        <v>1</v>
      </c>
      <c r="C53" s="8" t="n">
        <v>1</v>
      </c>
      <c r="D53" s="8" t="n">
        <v>2</v>
      </c>
      <c r="E53" s="8" t="n">
        <v>2</v>
      </c>
      <c r="F53" s="8" t="n">
        <v>2</v>
      </c>
      <c r="G53" s="8" t="n">
        <v>2</v>
      </c>
      <c r="H53" s="8" t="n">
        <v>1</v>
      </c>
      <c r="I53" s="8" t="n">
        <v>2</v>
      </c>
      <c r="J53" s="8" t="n">
        <v>2</v>
      </c>
      <c r="K53" s="8" t="n">
        <v>2</v>
      </c>
      <c r="L53" s="8" t="n">
        <v>2</v>
      </c>
      <c r="M53" s="8" t="n">
        <v>2</v>
      </c>
      <c r="N53" s="8" t="n">
        <v>2</v>
      </c>
      <c r="O53" s="8" t="n">
        <v>2</v>
      </c>
      <c r="P53" s="8" t="n">
        <v>2</v>
      </c>
      <c r="Q53" s="8" t="n">
        <v>2</v>
      </c>
      <c r="R53" s="8" t="n">
        <v>2</v>
      </c>
      <c r="S53" s="8" t="n">
        <v>2</v>
      </c>
      <c r="T53" s="8" t="n">
        <v>2</v>
      </c>
      <c r="U53" s="8" t="n">
        <v>2</v>
      </c>
      <c r="V53" s="8" t="n">
        <v>12</v>
      </c>
      <c r="W53" s="8" t="n">
        <v>10</v>
      </c>
      <c r="X53" s="8" t="n">
        <v>10</v>
      </c>
      <c r="Y53" s="8" t="n">
        <v>5</v>
      </c>
      <c r="Z53" s="8" t="n">
        <f aca="false">SUM(B53:U53)</f>
        <v>37</v>
      </c>
      <c r="AA53" s="8" t="n">
        <v>2</v>
      </c>
      <c r="AB53" s="8" t="n">
        <v>0</v>
      </c>
      <c r="AC53" s="8" t="n">
        <v>0</v>
      </c>
      <c r="AD53" s="8" t="n">
        <v>10</v>
      </c>
      <c r="AE53" s="8" t="n">
        <v>7</v>
      </c>
      <c r="AF53" s="8" t="n">
        <v>40</v>
      </c>
      <c r="AG53" s="8" t="n">
        <v>5</v>
      </c>
      <c r="AH53" s="8" t="n">
        <v>0</v>
      </c>
      <c r="AI53" s="8" t="n">
        <v>2</v>
      </c>
      <c r="AJ53" s="8" t="n">
        <v>2</v>
      </c>
      <c r="AK53" s="8" t="n">
        <v>0</v>
      </c>
      <c r="AL53" s="8" t="n">
        <v>0</v>
      </c>
      <c r="AM53" s="8" t="n">
        <v>0</v>
      </c>
      <c r="AN53" s="8" t="n">
        <v>0</v>
      </c>
      <c r="AO53" s="8" t="n">
        <v>0</v>
      </c>
      <c r="AP53" s="8" t="n">
        <v>0</v>
      </c>
      <c r="AQ53" s="8" t="n">
        <v>0</v>
      </c>
      <c r="AR53" s="9" t="n">
        <v>99</v>
      </c>
      <c r="AS53" s="8" t="n">
        <v>1</v>
      </c>
      <c r="AT53" s="8" t="n">
        <v>0</v>
      </c>
      <c r="AU53" s="8" t="n">
        <v>0</v>
      </c>
      <c r="AV53" s="8" t="n">
        <v>0</v>
      </c>
      <c r="AW53" s="8" t="n">
        <v>2</v>
      </c>
      <c r="AX53" s="8" t="n">
        <v>0</v>
      </c>
      <c r="AY53" s="8" t="n">
        <v>0</v>
      </c>
      <c r="AZ53" s="8" t="n">
        <v>0</v>
      </c>
      <c r="BA53" s="8" t="n">
        <v>0</v>
      </c>
      <c r="BB53" s="8" t="n">
        <v>0</v>
      </c>
      <c r="BC53" s="8" t="n">
        <v>2</v>
      </c>
      <c r="BD53" s="8" t="n">
        <v>2</v>
      </c>
      <c r="BE53" s="8" t="n">
        <v>2</v>
      </c>
      <c r="BF53" s="8" t="n">
        <v>3</v>
      </c>
      <c r="BG53" s="8" t="n">
        <v>3</v>
      </c>
      <c r="BH53" s="8" t="n">
        <v>3</v>
      </c>
      <c r="BI53" s="8" t="n">
        <v>3</v>
      </c>
      <c r="BJ53" s="8" t="n">
        <v>3</v>
      </c>
      <c r="BK53" s="8" t="n">
        <v>3</v>
      </c>
      <c r="BL53" s="8" t="n">
        <v>3</v>
      </c>
      <c r="BM53" s="8" t="n">
        <v>3</v>
      </c>
      <c r="BN53" s="8" t="n">
        <v>3</v>
      </c>
      <c r="BO53" s="8" t="n">
        <v>2</v>
      </c>
      <c r="BP53" s="8" t="n">
        <v>2</v>
      </c>
      <c r="BQ53" s="8" t="n">
        <v>2</v>
      </c>
      <c r="BR53" s="8" t="n">
        <v>2</v>
      </c>
      <c r="BS53" s="8" t="n">
        <v>2</v>
      </c>
      <c r="BT53" s="8" t="n">
        <v>1</v>
      </c>
      <c r="BU53" s="8" t="n">
        <v>2</v>
      </c>
      <c r="BV53" s="8" t="n">
        <v>1</v>
      </c>
      <c r="BW53" s="8" t="n">
        <v>1</v>
      </c>
      <c r="BX53" s="8" t="n">
        <v>1</v>
      </c>
      <c r="BY53" s="8" t="n">
        <v>2</v>
      </c>
      <c r="BZ53" s="8" t="n">
        <v>4</v>
      </c>
      <c r="CA53" s="8" t="n">
        <v>5</v>
      </c>
      <c r="CB53" s="8" t="n">
        <v>2</v>
      </c>
      <c r="CC53" s="8" t="n">
        <v>2</v>
      </c>
      <c r="CD53" s="8" t="n">
        <v>5</v>
      </c>
      <c r="CE53" s="8" t="n">
        <v>5</v>
      </c>
      <c r="CF53" s="8" t="n">
        <v>1</v>
      </c>
      <c r="CG53" s="8" t="n">
        <v>4</v>
      </c>
      <c r="CH53" s="8" t="n">
        <v>5</v>
      </c>
      <c r="CI53" s="8" t="n">
        <v>2</v>
      </c>
      <c r="CJ53" s="8" t="n">
        <v>3</v>
      </c>
      <c r="CK53" s="8" t="n">
        <v>4</v>
      </c>
      <c r="CL53" s="8" t="n">
        <v>2</v>
      </c>
      <c r="CM53" s="8" t="n">
        <v>2</v>
      </c>
      <c r="CN53" s="8" t="n">
        <v>2</v>
      </c>
      <c r="CO53" s="8" t="n">
        <v>4</v>
      </c>
      <c r="CP53" s="8" t="n">
        <v>2</v>
      </c>
      <c r="CQ53" s="8" t="n">
        <v>2</v>
      </c>
      <c r="CR53" s="8" t="n">
        <v>2</v>
      </c>
      <c r="CS53" s="8" t="n">
        <v>2</v>
      </c>
      <c r="CT53" s="8" t="n">
        <v>2</v>
      </c>
      <c r="CU53" s="8" t="n">
        <v>2</v>
      </c>
      <c r="CV53" s="8" t="n">
        <v>2</v>
      </c>
      <c r="CW53" s="8" t="n">
        <v>2</v>
      </c>
      <c r="CX53" s="8" t="n">
        <v>2</v>
      </c>
      <c r="CY53" s="8" t="n">
        <v>2</v>
      </c>
      <c r="CZ53" s="8" t="n">
        <v>2</v>
      </c>
      <c r="DA53" s="8" t="n">
        <v>2</v>
      </c>
      <c r="DB53" s="8" t="n">
        <v>2</v>
      </c>
      <c r="DC53" s="8" t="n">
        <v>2</v>
      </c>
      <c r="DD53" s="8" t="n">
        <v>2</v>
      </c>
      <c r="DE53" s="8" t="n">
        <v>2</v>
      </c>
      <c r="DF53" s="8" t="n">
        <v>2</v>
      </c>
      <c r="DG53" s="12" t="n">
        <v>14</v>
      </c>
      <c r="DH53" s="12" t="n">
        <v>12</v>
      </c>
      <c r="DI53" s="12" t="n">
        <v>10</v>
      </c>
      <c r="DJ53" s="12" t="n">
        <v>6</v>
      </c>
      <c r="DK53" s="8" t="n">
        <f aca="false">SUM(CM53:DF53)</f>
        <v>42</v>
      </c>
    </row>
    <row r="54" customFormat="false" ht="16.5" hidden="false" customHeight="false" outlineLevel="0" collapsed="false">
      <c r="A54" s="13" t="s">
        <v>67</v>
      </c>
      <c r="B54" s="8" t="n">
        <v>3</v>
      </c>
      <c r="C54" s="8" t="n">
        <v>1</v>
      </c>
      <c r="D54" s="8" t="n">
        <v>3</v>
      </c>
      <c r="E54" s="8" t="n">
        <v>2</v>
      </c>
      <c r="F54" s="8" t="n">
        <v>3</v>
      </c>
      <c r="G54" s="8" t="n">
        <v>3</v>
      </c>
      <c r="H54" s="8" t="n">
        <v>2</v>
      </c>
      <c r="I54" s="8" t="n">
        <v>3</v>
      </c>
      <c r="J54" s="8" t="n">
        <v>2</v>
      </c>
      <c r="K54" s="8" t="n">
        <v>2</v>
      </c>
      <c r="L54" s="8" t="n">
        <v>3</v>
      </c>
      <c r="M54" s="8" t="n">
        <v>3</v>
      </c>
      <c r="N54" s="8" t="n">
        <v>2</v>
      </c>
      <c r="O54" s="8" t="n">
        <v>1</v>
      </c>
      <c r="P54" s="8" t="n">
        <v>2</v>
      </c>
      <c r="Q54" s="8" t="n">
        <v>3</v>
      </c>
      <c r="R54" s="8" t="n">
        <v>2</v>
      </c>
      <c r="S54" s="8" t="n">
        <v>1</v>
      </c>
      <c r="T54" s="8" t="n">
        <v>2</v>
      </c>
      <c r="U54" s="8" t="n">
        <v>3</v>
      </c>
      <c r="V54" s="8" t="n">
        <v>17</v>
      </c>
      <c r="W54" s="8" t="n">
        <v>13</v>
      </c>
      <c r="X54" s="8" t="n">
        <v>9</v>
      </c>
      <c r="Y54" s="8" t="n">
        <v>7</v>
      </c>
      <c r="Z54" s="8" t="n">
        <f aca="false">SUM(B54:U54)</f>
        <v>46</v>
      </c>
      <c r="AA54" s="8" t="n">
        <v>23</v>
      </c>
      <c r="AB54" s="8" t="n">
        <v>30</v>
      </c>
      <c r="AC54" s="8" t="n">
        <v>0</v>
      </c>
      <c r="AD54" s="8" t="n">
        <v>30</v>
      </c>
      <c r="AE54" s="8" t="n">
        <v>8</v>
      </c>
      <c r="AF54" s="8" t="n">
        <v>0</v>
      </c>
      <c r="AG54" s="8" t="n">
        <v>7</v>
      </c>
      <c r="AH54" s="8" t="n">
        <v>0</v>
      </c>
      <c r="AI54" s="8" t="n">
        <v>0</v>
      </c>
      <c r="AJ54" s="8" t="n">
        <v>2</v>
      </c>
      <c r="AK54" s="8" t="n">
        <v>2</v>
      </c>
      <c r="AL54" s="8" t="n">
        <v>0</v>
      </c>
      <c r="AM54" s="8" t="n">
        <v>0</v>
      </c>
      <c r="AN54" s="8" t="n">
        <v>2</v>
      </c>
      <c r="AO54" s="8" t="n">
        <v>2</v>
      </c>
      <c r="AP54" s="8" t="n">
        <v>2</v>
      </c>
      <c r="AQ54" s="8" t="n">
        <v>0</v>
      </c>
      <c r="AR54" s="9" t="n">
        <v>99</v>
      </c>
      <c r="AS54" s="8" t="n">
        <v>1</v>
      </c>
      <c r="AT54" s="8" t="n">
        <v>0</v>
      </c>
      <c r="AU54" s="8" t="n">
        <v>0</v>
      </c>
      <c r="AV54" s="8" t="n">
        <v>1</v>
      </c>
      <c r="AW54" s="8" t="n">
        <v>0</v>
      </c>
      <c r="AX54" s="9" t="n">
        <v>99</v>
      </c>
      <c r="AY54" s="9" t="n">
        <v>99</v>
      </c>
      <c r="AZ54" s="9" t="n">
        <v>99</v>
      </c>
      <c r="BA54" s="9" t="n">
        <v>99</v>
      </c>
      <c r="BB54" s="9" t="n">
        <v>99</v>
      </c>
      <c r="BC54" s="8" t="n">
        <v>3</v>
      </c>
      <c r="BD54" s="8" t="n">
        <v>4</v>
      </c>
      <c r="BE54" s="8" t="n">
        <v>2</v>
      </c>
      <c r="BF54" s="8" t="n">
        <v>3</v>
      </c>
      <c r="BG54" s="8" t="n">
        <v>3</v>
      </c>
      <c r="BH54" s="8" t="n">
        <v>2</v>
      </c>
      <c r="BI54" s="8" t="n">
        <v>3</v>
      </c>
      <c r="BJ54" s="8" t="n">
        <v>3</v>
      </c>
      <c r="BK54" s="8" t="n">
        <v>3</v>
      </c>
      <c r="BL54" s="8" t="n">
        <v>3</v>
      </c>
      <c r="BM54" s="8" t="n">
        <v>3</v>
      </c>
      <c r="BN54" s="8" t="n">
        <v>3</v>
      </c>
      <c r="BO54" s="8" t="n">
        <v>2</v>
      </c>
      <c r="BP54" s="8" t="n">
        <v>2</v>
      </c>
      <c r="BQ54" s="8" t="n">
        <v>2</v>
      </c>
      <c r="BR54" s="8" t="n">
        <v>2</v>
      </c>
      <c r="BS54" s="8" t="n">
        <v>1</v>
      </c>
      <c r="BT54" s="8" t="n">
        <v>1</v>
      </c>
      <c r="BU54" s="8" t="n">
        <v>1</v>
      </c>
      <c r="BV54" s="8" t="n">
        <v>1</v>
      </c>
      <c r="BW54" s="8" t="n">
        <v>1</v>
      </c>
      <c r="BX54" s="8" t="n">
        <v>1</v>
      </c>
      <c r="BY54" s="8" t="n">
        <v>4</v>
      </c>
      <c r="BZ54" s="8" t="n">
        <v>5</v>
      </c>
      <c r="CA54" s="8" t="n">
        <v>4</v>
      </c>
      <c r="CB54" s="8" t="n">
        <v>4</v>
      </c>
      <c r="CC54" s="8" t="n">
        <v>4</v>
      </c>
      <c r="CD54" s="8" t="n">
        <v>5</v>
      </c>
      <c r="CE54" s="8" t="n">
        <v>5</v>
      </c>
      <c r="CF54" s="8" t="n">
        <v>4</v>
      </c>
      <c r="CG54" s="8" t="n">
        <v>4</v>
      </c>
      <c r="CH54" s="8" t="n">
        <v>3</v>
      </c>
      <c r="CI54" s="8" t="n">
        <v>4</v>
      </c>
      <c r="CJ54" s="8" t="n">
        <v>2</v>
      </c>
      <c r="CK54" s="8" t="n">
        <v>3</v>
      </c>
      <c r="CL54" s="8" t="n">
        <v>3</v>
      </c>
      <c r="CM54" s="8" t="n">
        <v>3</v>
      </c>
      <c r="CN54" s="8" t="n">
        <v>2</v>
      </c>
      <c r="CO54" s="8" t="n">
        <v>4</v>
      </c>
      <c r="CP54" s="8" t="n">
        <v>3</v>
      </c>
      <c r="CQ54" s="8" t="n">
        <v>2</v>
      </c>
      <c r="CR54" s="8" t="n">
        <v>4</v>
      </c>
      <c r="CS54" s="8" t="n">
        <v>3</v>
      </c>
      <c r="CT54" s="8" t="n">
        <v>3</v>
      </c>
      <c r="CU54" s="8" t="n">
        <v>2</v>
      </c>
      <c r="CV54" s="8" t="n">
        <v>2</v>
      </c>
      <c r="CW54" s="8" t="n">
        <v>2</v>
      </c>
      <c r="CX54" s="8" t="n">
        <v>2</v>
      </c>
      <c r="CY54" s="8" t="n">
        <v>2</v>
      </c>
      <c r="CZ54" s="8" t="n">
        <v>1</v>
      </c>
      <c r="DA54" s="8" t="n">
        <v>2</v>
      </c>
      <c r="DB54" s="8" t="n">
        <v>2</v>
      </c>
      <c r="DC54" s="8" t="n">
        <v>2</v>
      </c>
      <c r="DD54" s="8" t="n">
        <v>2</v>
      </c>
      <c r="DE54" s="8" t="n">
        <v>2</v>
      </c>
      <c r="DF54" s="8" t="n">
        <v>3</v>
      </c>
      <c r="DG54" s="12" t="n">
        <v>15</v>
      </c>
      <c r="DH54" s="12" t="n">
        <v>16</v>
      </c>
      <c r="DI54" s="12" t="n">
        <v>10</v>
      </c>
      <c r="DJ54" s="12" t="n">
        <v>7</v>
      </c>
      <c r="DK54" s="8" t="n">
        <f aca="false">SUM(CM54:DF54)</f>
        <v>48</v>
      </c>
    </row>
    <row r="55" customFormat="false" ht="16.5" hidden="false" customHeight="false" outlineLevel="0" collapsed="false">
      <c r="A55" s="13" t="s">
        <v>68</v>
      </c>
      <c r="B55" s="8" t="n">
        <v>2</v>
      </c>
      <c r="C55" s="8" t="n">
        <v>2</v>
      </c>
      <c r="D55" s="8" t="n">
        <v>3</v>
      </c>
      <c r="E55" s="8" t="n">
        <v>2</v>
      </c>
      <c r="F55" s="8" t="n">
        <v>2</v>
      </c>
      <c r="G55" s="8" t="n">
        <v>2</v>
      </c>
      <c r="H55" s="8" t="n">
        <v>2</v>
      </c>
      <c r="I55" s="8" t="n">
        <v>4</v>
      </c>
      <c r="J55" s="8" t="n">
        <v>1</v>
      </c>
      <c r="K55" s="8" t="n">
        <v>3</v>
      </c>
      <c r="L55" s="8" t="n">
        <v>2</v>
      </c>
      <c r="M55" s="8" t="n">
        <v>2</v>
      </c>
      <c r="N55" s="8" t="n">
        <v>2</v>
      </c>
      <c r="O55" s="8" t="n">
        <v>4</v>
      </c>
      <c r="P55" s="8" t="n">
        <v>2</v>
      </c>
      <c r="Q55" s="8" t="n">
        <v>2</v>
      </c>
      <c r="R55" s="8" t="n">
        <v>3</v>
      </c>
      <c r="S55" s="8" t="n">
        <v>2</v>
      </c>
      <c r="T55" s="8" t="n">
        <v>1</v>
      </c>
      <c r="U55" s="8" t="n">
        <v>2</v>
      </c>
      <c r="V55" s="8" t="n">
        <v>16</v>
      </c>
      <c r="W55" s="8" t="n">
        <v>13</v>
      </c>
      <c r="X55" s="8" t="n">
        <v>10</v>
      </c>
      <c r="Y55" s="8" t="n">
        <v>6</v>
      </c>
      <c r="Z55" s="8" t="n">
        <f aca="false">SUM(B55:U55)</f>
        <v>45</v>
      </c>
      <c r="AA55" s="8" t="n">
        <v>20</v>
      </c>
      <c r="AB55" s="8" t="n">
        <v>30</v>
      </c>
      <c r="AC55" s="8" t="n">
        <v>0</v>
      </c>
      <c r="AD55" s="8" t="n">
        <v>30</v>
      </c>
      <c r="AE55" s="8" t="n">
        <v>6</v>
      </c>
      <c r="AF55" s="8" t="n">
        <v>30</v>
      </c>
      <c r="AG55" s="8" t="n">
        <v>7</v>
      </c>
      <c r="AH55" s="8" t="n">
        <v>30</v>
      </c>
      <c r="AI55" s="8" t="n">
        <v>1</v>
      </c>
      <c r="AJ55" s="8" t="n">
        <v>2</v>
      </c>
      <c r="AK55" s="8" t="n">
        <v>2</v>
      </c>
      <c r="AL55" s="8" t="n">
        <v>0</v>
      </c>
      <c r="AM55" s="8" t="n">
        <v>1</v>
      </c>
      <c r="AN55" s="8" t="n">
        <v>2</v>
      </c>
      <c r="AO55" s="8" t="n">
        <v>1</v>
      </c>
      <c r="AP55" s="8" t="n">
        <v>0</v>
      </c>
      <c r="AQ55" s="8" t="n">
        <v>2</v>
      </c>
      <c r="AR55" s="9" t="n">
        <v>99</v>
      </c>
      <c r="AS55" s="8" t="n">
        <v>1</v>
      </c>
      <c r="AT55" s="8" t="n">
        <v>0</v>
      </c>
      <c r="AU55" s="8" t="n">
        <v>0</v>
      </c>
      <c r="AV55" s="8" t="n">
        <v>0</v>
      </c>
      <c r="AW55" s="8" t="n">
        <v>3</v>
      </c>
      <c r="AX55" s="9" t="n">
        <v>99</v>
      </c>
      <c r="AY55" s="9" t="n">
        <v>99</v>
      </c>
      <c r="AZ55" s="9" t="n">
        <v>99</v>
      </c>
      <c r="BA55" s="9" t="n">
        <v>99</v>
      </c>
      <c r="BB55" s="9" t="n">
        <v>99</v>
      </c>
      <c r="BC55" s="8" t="n">
        <v>2</v>
      </c>
      <c r="BD55" s="8" t="n">
        <v>2</v>
      </c>
      <c r="BE55" s="8" t="n">
        <v>2</v>
      </c>
      <c r="BF55" s="8" t="n">
        <v>2</v>
      </c>
      <c r="BG55" s="8" t="n">
        <v>2</v>
      </c>
      <c r="BH55" s="8" t="n">
        <v>2</v>
      </c>
      <c r="BI55" s="8" t="n">
        <v>3</v>
      </c>
      <c r="BJ55" s="8" t="n">
        <v>3</v>
      </c>
      <c r="BK55" s="8" t="n">
        <v>2</v>
      </c>
      <c r="BL55" s="8" t="n">
        <v>2</v>
      </c>
      <c r="BM55" s="8" t="n">
        <v>2</v>
      </c>
      <c r="BN55" s="8" t="n">
        <v>3</v>
      </c>
      <c r="BO55" s="8" t="n">
        <v>2</v>
      </c>
      <c r="BP55" s="8" t="n">
        <v>2</v>
      </c>
      <c r="BQ55" s="8" t="n">
        <v>2</v>
      </c>
      <c r="BR55" s="8" t="n">
        <v>2</v>
      </c>
      <c r="BS55" s="8" t="n">
        <v>2</v>
      </c>
      <c r="BT55" s="8" t="n">
        <v>2</v>
      </c>
      <c r="BU55" s="8" t="n">
        <v>2</v>
      </c>
      <c r="BV55" s="8" t="n">
        <v>1</v>
      </c>
      <c r="BW55" s="8" t="n">
        <v>2</v>
      </c>
      <c r="BX55" s="8" t="n">
        <v>1</v>
      </c>
      <c r="BY55" s="8" t="n">
        <v>2</v>
      </c>
      <c r="BZ55" s="8" t="n">
        <v>5</v>
      </c>
      <c r="CA55" s="8" t="n">
        <v>5</v>
      </c>
      <c r="CB55" s="8" t="n">
        <v>2</v>
      </c>
      <c r="CC55" s="8" t="n">
        <v>2</v>
      </c>
      <c r="CD55" s="8" t="n">
        <v>6</v>
      </c>
      <c r="CE55" s="8" t="n">
        <v>5</v>
      </c>
      <c r="CF55" s="8" t="n">
        <v>2</v>
      </c>
      <c r="CG55" s="8" t="n">
        <v>4</v>
      </c>
      <c r="CH55" s="8" t="n">
        <v>4</v>
      </c>
      <c r="CI55" s="8" t="n">
        <v>5</v>
      </c>
      <c r="CJ55" s="8" t="n">
        <v>2</v>
      </c>
      <c r="CK55" s="8" t="n">
        <v>3</v>
      </c>
      <c r="CL55" s="8" t="n">
        <v>2</v>
      </c>
      <c r="CM55" s="8" t="n">
        <v>2</v>
      </c>
      <c r="CN55" s="8" t="n">
        <v>4</v>
      </c>
      <c r="CO55" s="8" t="n">
        <v>2</v>
      </c>
      <c r="CP55" s="8" t="n">
        <v>2</v>
      </c>
      <c r="CQ55" s="8" t="n">
        <v>3</v>
      </c>
      <c r="CR55" s="8" t="n">
        <v>2</v>
      </c>
      <c r="CS55" s="8" t="n">
        <v>3</v>
      </c>
      <c r="CT55" s="8" t="n">
        <v>2</v>
      </c>
      <c r="CU55" s="8" t="n">
        <v>2</v>
      </c>
      <c r="CV55" s="8" t="n">
        <v>2</v>
      </c>
      <c r="CW55" s="8" t="n">
        <v>2</v>
      </c>
      <c r="CX55" s="8" t="n">
        <v>2</v>
      </c>
      <c r="CY55" s="8" t="n">
        <v>3</v>
      </c>
      <c r="CZ55" s="8" t="n">
        <v>3</v>
      </c>
      <c r="DA55" s="8" t="n">
        <v>2</v>
      </c>
      <c r="DB55" s="8" t="n">
        <v>2</v>
      </c>
      <c r="DC55" s="8" t="n">
        <v>2</v>
      </c>
      <c r="DD55" s="8" t="n">
        <v>4</v>
      </c>
      <c r="DE55" s="8" t="n">
        <v>2</v>
      </c>
      <c r="DF55" s="8" t="n">
        <v>2</v>
      </c>
      <c r="DG55" s="12" t="n">
        <v>18</v>
      </c>
      <c r="DH55" s="12" t="n">
        <v>10</v>
      </c>
      <c r="DI55" s="12" t="n">
        <v>12</v>
      </c>
      <c r="DJ55" s="12" t="n">
        <v>8</v>
      </c>
      <c r="DK55" s="8" t="n">
        <f aca="false">SUM(CM55:DF55)</f>
        <v>48</v>
      </c>
    </row>
    <row r="56" customFormat="false" ht="16.5" hidden="false" customHeight="false" outlineLevel="0" collapsed="false">
      <c r="A56" s="13" t="s">
        <v>69</v>
      </c>
      <c r="B56" s="8" t="n">
        <v>2</v>
      </c>
      <c r="C56" s="8" t="n">
        <v>2</v>
      </c>
      <c r="D56" s="8" t="n">
        <v>2</v>
      </c>
      <c r="E56" s="8" t="n">
        <v>3</v>
      </c>
      <c r="F56" s="8" t="n">
        <v>2</v>
      </c>
      <c r="G56" s="8" t="n">
        <v>2</v>
      </c>
      <c r="H56" s="8" t="n">
        <v>1</v>
      </c>
      <c r="I56" s="8" t="n">
        <v>2</v>
      </c>
      <c r="J56" s="8" t="n">
        <v>2</v>
      </c>
      <c r="K56" s="8" t="n">
        <v>2</v>
      </c>
      <c r="L56" s="8" t="n">
        <v>1</v>
      </c>
      <c r="M56" s="8" t="n">
        <v>2</v>
      </c>
      <c r="N56" s="8" t="n">
        <v>2</v>
      </c>
      <c r="O56" s="8" t="n">
        <v>2</v>
      </c>
      <c r="P56" s="8" t="n">
        <v>2</v>
      </c>
      <c r="Q56" s="8" t="n">
        <v>2</v>
      </c>
      <c r="R56" s="8" t="n">
        <v>2</v>
      </c>
      <c r="S56" s="8" t="n">
        <v>2</v>
      </c>
      <c r="T56" s="8" t="n">
        <v>2</v>
      </c>
      <c r="U56" s="8" t="n">
        <v>2</v>
      </c>
      <c r="V56" s="8" t="n">
        <v>14</v>
      </c>
      <c r="W56" s="8" t="n">
        <v>11</v>
      </c>
      <c r="X56" s="8" t="n">
        <v>10</v>
      </c>
      <c r="Y56" s="8" t="n">
        <v>4</v>
      </c>
      <c r="Z56" s="8" t="n">
        <f aca="false">SUM(B56:U56)</f>
        <v>39</v>
      </c>
      <c r="AA56" s="8" t="n">
        <v>11</v>
      </c>
      <c r="AB56" s="8" t="n">
        <v>30</v>
      </c>
      <c r="AC56" s="8" t="n">
        <v>0</v>
      </c>
      <c r="AD56" s="8" t="n">
        <v>10</v>
      </c>
      <c r="AE56" s="8" t="n">
        <v>6</v>
      </c>
      <c r="AF56" s="8" t="n">
        <v>30</v>
      </c>
      <c r="AG56" s="8" t="n">
        <v>7</v>
      </c>
      <c r="AH56" s="8" t="n">
        <v>0</v>
      </c>
      <c r="AI56" s="8" t="n">
        <v>2</v>
      </c>
      <c r="AJ56" s="8" t="n">
        <v>2</v>
      </c>
      <c r="AK56" s="8" t="n">
        <v>2</v>
      </c>
      <c r="AL56" s="8" t="n">
        <v>99</v>
      </c>
      <c r="AM56" s="8" t="n">
        <v>99</v>
      </c>
      <c r="AN56" s="8" t="n">
        <v>0</v>
      </c>
      <c r="AO56" s="8" t="n">
        <v>0</v>
      </c>
      <c r="AP56" s="8" t="n">
        <v>1</v>
      </c>
      <c r="AQ56" s="8" t="n">
        <v>1</v>
      </c>
      <c r="AR56" s="9" t="n">
        <v>99</v>
      </c>
      <c r="AS56" s="8" t="n">
        <v>1</v>
      </c>
      <c r="AT56" s="8" t="n">
        <v>0</v>
      </c>
      <c r="AU56" s="8" t="n">
        <v>0</v>
      </c>
      <c r="AV56" s="8" t="n">
        <v>1</v>
      </c>
      <c r="AW56" s="8" t="n">
        <v>3</v>
      </c>
      <c r="AX56" s="8" t="n">
        <v>2</v>
      </c>
      <c r="AY56" s="8" t="n">
        <v>0</v>
      </c>
      <c r="AZ56" s="8" t="n">
        <v>1</v>
      </c>
      <c r="BA56" s="8" t="n">
        <v>0</v>
      </c>
      <c r="BB56" s="8" t="n">
        <v>0</v>
      </c>
      <c r="BC56" s="8" t="n">
        <v>2</v>
      </c>
      <c r="BD56" s="8" t="n">
        <v>3</v>
      </c>
      <c r="BE56" s="8" t="n">
        <v>3</v>
      </c>
      <c r="BF56" s="8" t="n">
        <v>3</v>
      </c>
      <c r="BG56" s="8" t="n">
        <v>3</v>
      </c>
      <c r="BH56" s="8" t="n">
        <v>3</v>
      </c>
      <c r="BI56" s="8" t="n">
        <v>3</v>
      </c>
      <c r="BJ56" s="8" t="n">
        <v>3</v>
      </c>
      <c r="BK56" s="8" t="n">
        <v>3</v>
      </c>
      <c r="BL56" s="8" t="n">
        <v>3</v>
      </c>
      <c r="BM56" s="8" t="n">
        <v>3</v>
      </c>
      <c r="BN56" s="8" t="n">
        <v>3</v>
      </c>
      <c r="BO56" s="8" t="n">
        <v>2</v>
      </c>
      <c r="BP56" s="8" t="n">
        <v>2</v>
      </c>
      <c r="BQ56" s="8" t="n">
        <v>2</v>
      </c>
      <c r="BR56" s="8" t="n">
        <v>2</v>
      </c>
      <c r="BS56" s="8" t="n">
        <v>2</v>
      </c>
      <c r="BT56" s="8" t="n">
        <v>2</v>
      </c>
      <c r="BU56" s="8" t="n">
        <v>2</v>
      </c>
      <c r="BV56" s="8" t="n">
        <v>1</v>
      </c>
      <c r="BW56" s="8" t="n">
        <v>2</v>
      </c>
      <c r="BX56" s="8" t="n">
        <v>1</v>
      </c>
      <c r="BY56" s="8" t="n">
        <v>2</v>
      </c>
      <c r="BZ56" s="8" t="n">
        <v>3</v>
      </c>
      <c r="CA56" s="8" t="n">
        <v>5</v>
      </c>
      <c r="CB56" s="8" t="n">
        <v>2</v>
      </c>
      <c r="CC56" s="8" t="n">
        <v>3</v>
      </c>
      <c r="CD56" s="8" t="n">
        <v>4</v>
      </c>
      <c r="CE56" s="8" t="n">
        <v>5</v>
      </c>
      <c r="CF56" s="8" t="n">
        <v>4</v>
      </c>
      <c r="CG56" s="8" t="n">
        <v>4</v>
      </c>
      <c r="CH56" s="8" t="n">
        <v>5</v>
      </c>
      <c r="CI56" s="8" t="n">
        <v>4</v>
      </c>
      <c r="CJ56" s="8" t="n">
        <v>2</v>
      </c>
      <c r="CK56" s="8" t="n">
        <v>3</v>
      </c>
      <c r="CL56" s="8" t="n">
        <v>2</v>
      </c>
      <c r="CM56" s="8" t="n">
        <v>2</v>
      </c>
      <c r="CN56" s="8" t="n">
        <v>2</v>
      </c>
      <c r="CO56" s="8" t="n">
        <v>2</v>
      </c>
      <c r="CP56" s="8" t="n">
        <v>2</v>
      </c>
      <c r="CQ56" s="8" t="n">
        <v>2</v>
      </c>
      <c r="CR56" s="8" t="n">
        <v>2</v>
      </c>
      <c r="CS56" s="8" t="n">
        <v>1</v>
      </c>
      <c r="CT56" s="8" t="n">
        <v>2</v>
      </c>
      <c r="CU56" s="8" t="n">
        <v>2</v>
      </c>
      <c r="CV56" s="8" t="n">
        <v>3</v>
      </c>
      <c r="CW56" s="8" t="n">
        <v>1</v>
      </c>
      <c r="CX56" s="8" t="n">
        <v>4</v>
      </c>
      <c r="CY56" s="8" t="n">
        <v>2</v>
      </c>
      <c r="CZ56" s="8" t="n">
        <v>2</v>
      </c>
      <c r="DA56" s="8" t="n">
        <v>2</v>
      </c>
      <c r="DB56" s="8" t="n">
        <v>2</v>
      </c>
      <c r="DC56" s="8" t="n">
        <v>2</v>
      </c>
      <c r="DD56" s="8" t="n">
        <v>2</v>
      </c>
      <c r="DE56" s="8" t="n">
        <v>2</v>
      </c>
      <c r="DF56" s="8" t="n">
        <v>2</v>
      </c>
      <c r="DG56" s="12" t="n">
        <v>16</v>
      </c>
      <c r="DH56" s="12" t="n">
        <v>10</v>
      </c>
      <c r="DI56" s="12" t="n">
        <v>11</v>
      </c>
      <c r="DJ56" s="12" t="n">
        <v>4</v>
      </c>
      <c r="DK56" s="8" t="n">
        <f aca="false">SUM(CM56:DF56)</f>
        <v>41</v>
      </c>
    </row>
    <row r="57" customFormat="false" ht="16.5" hidden="false" customHeight="false" outlineLevel="0" collapsed="false">
      <c r="A57" s="13" t="s">
        <v>70</v>
      </c>
      <c r="B57" s="8" t="n">
        <v>2</v>
      </c>
      <c r="C57" s="8" t="n">
        <v>2</v>
      </c>
      <c r="D57" s="8" t="n">
        <v>4</v>
      </c>
      <c r="E57" s="8" t="n">
        <v>1</v>
      </c>
      <c r="F57" s="8" t="n">
        <v>3</v>
      </c>
      <c r="G57" s="8" t="n">
        <v>3</v>
      </c>
      <c r="H57" s="8" t="n">
        <v>4</v>
      </c>
      <c r="I57" s="8" t="n">
        <v>3</v>
      </c>
      <c r="J57" s="8" t="n">
        <v>4</v>
      </c>
      <c r="K57" s="8" t="n">
        <v>3</v>
      </c>
      <c r="L57" s="8" t="n">
        <v>4</v>
      </c>
      <c r="M57" s="8" t="n">
        <v>4</v>
      </c>
      <c r="N57" s="8" t="n">
        <v>4</v>
      </c>
      <c r="O57" s="8" t="n">
        <v>2</v>
      </c>
      <c r="P57" s="8" t="n">
        <v>4</v>
      </c>
      <c r="Q57" s="8" t="n">
        <v>4</v>
      </c>
      <c r="R57" s="8" t="n">
        <v>2</v>
      </c>
      <c r="S57" s="8" t="n">
        <v>3</v>
      </c>
      <c r="T57" s="8" t="n">
        <v>2</v>
      </c>
      <c r="U57" s="8" t="n">
        <v>2</v>
      </c>
      <c r="V57" s="8" t="n">
        <v>19</v>
      </c>
      <c r="W57" s="8" t="n">
        <v>15</v>
      </c>
      <c r="X57" s="8" t="n">
        <v>14</v>
      </c>
      <c r="Y57" s="8" t="n">
        <v>12</v>
      </c>
      <c r="Z57" s="8" t="n">
        <f aca="false">SUM(B57:U57)</f>
        <v>60</v>
      </c>
      <c r="AA57" s="8" t="n">
        <v>0</v>
      </c>
      <c r="AB57" s="8" t="n">
        <v>0</v>
      </c>
      <c r="AC57" s="8" t="n">
        <v>0</v>
      </c>
      <c r="AD57" s="8" t="n">
        <v>10</v>
      </c>
      <c r="AE57" s="8" t="n">
        <v>7</v>
      </c>
      <c r="AF57" s="8" t="n">
        <v>0</v>
      </c>
      <c r="AG57" s="8" t="n">
        <v>7</v>
      </c>
      <c r="AH57" s="8" t="n">
        <v>0</v>
      </c>
      <c r="AI57" s="8" t="n">
        <v>0</v>
      </c>
      <c r="AJ57" s="8" t="n">
        <v>1</v>
      </c>
      <c r="AK57" s="8" t="n">
        <v>0</v>
      </c>
      <c r="AL57" s="8" t="n">
        <v>0</v>
      </c>
      <c r="AM57" s="8" t="n">
        <v>1</v>
      </c>
      <c r="AN57" s="8" t="n">
        <v>1</v>
      </c>
      <c r="AO57" s="8" t="n">
        <v>0</v>
      </c>
      <c r="AP57" s="8" t="n">
        <v>1</v>
      </c>
      <c r="AQ57" s="8" t="n">
        <v>0</v>
      </c>
      <c r="AR57" s="9" t="n">
        <v>99</v>
      </c>
      <c r="AS57" s="8" t="n">
        <v>1</v>
      </c>
      <c r="AT57" s="8" t="n">
        <v>0</v>
      </c>
      <c r="AU57" s="8" t="n">
        <v>0</v>
      </c>
      <c r="AV57" s="8" t="n">
        <v>0</v>
      </c>
      <c r="AW57" s="8" t="n">
        <v>3</v>
      </c>
      <c r="AX57" s="9" t="n">
        <v>99</v>
      </c>
      <c r="AY57" s="9" t="n">
        <v>99</v>
      </c>
      <c r="AZ57" s="9" t="n">
        <v>99</v>
      </c>
      <c r="BA57" s="9" t="n">
        <v>99</v>
      </c>
      <c r="BB57" s="9" t="n">
        <v>99</v>
      </c>
      <c r="BC57" s="8" t="n">
        <v>2</v>
      </c>
      <c r="BD57" s="8" t="n">
        <v>2</v>
      </c>
      <c r="BE57" s="8" t="n">
        <v>2</v>
      </c>
      <c r="BF57" s="8" t="n">
        <v>3</v>
      </c>
      <c r="BG57" s="8" t="n">
        <v>3</v>
      </c>
      <c r="BH57" s="8" t="n">
        <v>3</v>
      </c>
      <c r="BI57" s="8" t="n">
        <v>3</v>
      </c>
      <c r="BJ57" s="8" t="n">
        <v>3</v>
      </c>
      <c r="BK57" s="8" t="n">
        <v>3</v>
      </c>
      <c r="BL57" s="8" t="n">
        <v>3</v>
      </c>
      <c r="BM57" s="8" t="n">
        <v>3</v>
      </c>
      <c r="BN57" s="8" t="n">
        <v>3</v>
      </c>
      <c r="BO57" s="8" t="n">
        <v>2</v>
      </c>
      <c r="BP57" s="8" t="n">
        <v>2</v>
      </c>
      <c r="BQ57" s="8" t="n">
        <v>2</v>
      </c>
      <c r="BR57" s="8" t="n">
        <v>2</v>
      </c>
      <c r="BS57" s="8" t="n">
        <v>2</v>
      </c>
      <c r="BT57" s="8" t="n">
        <v>2</v>
      </c>
      <c r="BU57" s="8" t="n">
        <v>2</v>
      </c>
      <c r="BV57" s="8" t="n">
        <v>1</v>
      </c>
      <c r="BW57" s="8" t="n">
        <v>1</v>
      </c>
      <c r="BX57" s="8" t="n">
        <v>1</v>
      </c>
      <c r="BY57" s="8" t="n">
        <v>3</v>
      </c>
      <c r="BZ57" s="8" t="n">
        <v>4</v>
      </c>
      <c r="CA57" s="8" t="n">
        <v>5</v>
      </c>
      <c r="CB57" s="8" t="n">
        <v>1</v>
      </c>
      <c r="CC57" s="8" t="n">
        <v>3</v>
      </c>
      <c r="CD57" s="8" t="n">
        <v>4</v>
      </c>
      <c r="CE57" s="8" t="n">
        <v>5</v>
      </c>
      <c r="CF57" s="8" t="n">
        <v>2</v>
      </c>
      <c r="CG57" s="8" t="n">
        <v>4</v>
      </c>
      <c r="CH57" s="8" t="n">
        <v>4</v>
      </c>
      <c r="CI57" s="8" t="n">
        <v>3</v>
      </c>
      <c r="CJ57" s="8" t="n">
        <v>4</v>
      </c>
      <c r="CK57" s="8" t="n">
        <v>5</v>
      </c>
      <c r="CL57" s="8" t="n">
        <v>2</v>
      </c>
      <c r="CM57" s="8" t="n">
        <v>2</v>
      </c>
      <c r="CN57" s="8" t="n">
        <v>2</v>
      </c>
      <c r="CO57" s="8" t="n">
        <v>2</v>
      </c>
      <c r="CP57" s="8" t="n">
        <v>2</v>
      </c>
      <c r="CQ57" s="8" t="n">
        <v>2</v>
      </c>
      <c r="CR57" s="8" t="n">
        <v>2</v>
      </c>
      <c r="CS57" s="8" t="n">
        <v>4</v>
      </c>
      <c r="CT57" s="8" t="n">
        <v>2</v>
      </c>
      <c r="CU57" s="8" t="n">
        <v>4</v>
      </c>
      <c r="CV57" s="8" t="n">
        <v>2</v>
      </c>
      <c r="CW57" s="8" t="n">
        <v>2</v>
      </c>
      <c r="CX57" s="8" t="n">
        <v>2</v>
      </c>
      <c r="CY57" s="8" t="n">
        <v>2</v>
      </c>
      <c r="CZ57" s="8" t="n">
        <v>2</v>
      </c>
      <c r="DA57" s="8" t="n">
        <v>4</v>
      </c>
      <c r="DB57" s="8" t="n">
        <v>2</v>
      </c>
      <c r="DC57" s="8" t="n">
        <v>2</v>
      </c>
      <c r="DD57" s="8" t="n">
        <v>2</v>
      </c>
      <c r="DE57" s="8" t="n">
        <v>2</v>
      </c>
      <c r="DF57" s="8" t="n">
        <v>2</v>
      </c>
      <c r="DG57" s="12" t="n">
        <v>14</v>
      </c>
      <c r="DH57" s="12" t="n">
        <v>12</v>
      </c>
      <c r="DI57" s="12" t="n">
        <v>12</v>
      </c>
      <c r="DJ57" s="12" t="n">
        <v>8</v>
      </c>
      <c r="DK57" s="8" t="n">
        <f aca="false">SUM(CM57:DF57)</f>
        <v>46</v>
      </c>
    </row>
    <row r="58" customFormat="false" ht="16.5" hidden="false" customHeight="false" outlineLevel="0" collapsed="false">
      <c r="A58" s="13" t="s">
        <v>71</v>
      </c>
      <c r="B58" s="8" t="n">
        <v>2</v>
      </c>
      <c r="C58" s="8" t="n">
        <v>3</v>
      </c>
      <c r="D58" s="8" t="n">
        <v>2</v>
      </c>
      <c r="E58" s="8" t="n">
        <v>2</v>
      </c>
      <c r="F58" s="8" t="n">
        <v>1</v>
      </c>
      <c r="G58" s="8" t="n">
        <v>4</v>
      </c>
      <c r="H58" s="8" t="n">
        <v>1</v>
      </c>
      <c r="I58" s="8" t="n">
        <v>2</v>
      </c>
      <c r="J58" s="8" t="n">
        <v>4</v>
      </c>
      <c r="K58" s="8" t="n">
        <v>2</v>
      </c>
      <c r="L58" s="8" t="n">
        <v>1</v>
      </c>
      <c r="M58" s="8" t="n">
        <v>2</v>
      </c>
      <c r="N58" s="8" t="n">
        <v>1</v>
      </c>
      <c r="O58" s="8" t="n">
        <v>1</v>
      </c>
      <c r="P58" s="8" t="n">
        <v>3</v>
      </c>
      <c r="Q58" s="8" t="n">
        <v>1</v>
      </c>
      <c r="R58" s="8" t="n">
        <v>2</v>
      </c>
      <c r="S58" s="8" t="n">
        <v>1</v>
      </c>
      <c r="T58" s="8" t="n">
        <v>1</v>
      </c>
      <c r="U58" s="8" t="n">
        <v>2</v>
      </c>
      <c r="V58" s="8" t="n">
        <v>12</v>
      </c>
      <c r="W58" s="8" t="n">
        <v>13</v>
      </c>
      <c r="X58" s="8" t="n">
        <v>10</v>
      </c>
      <c r="Y58" s="8" t="n">
        <v>3</v>
      </c>
      <c r="Z58" s="8" t="n">
        <f aca="false">SUM(B58:U58)</f>
        <v>38</v>
      </c>
      <c r="AA58" s="8" t="n">
        <v>23</v>
      </c>
      <c r="AB58" s="8" t="n">
        <v>0</v>
      </c>
      <c r="AC58" s="8" t="n">
        <v>0</v>
      </c>
      <c r="AD58" s="8" t="n">
        <v>30</v>
      </c>
      <c r="AE58" s="8" t="n">
        <v>6</v>
      </c>
      <c r="AF58" s="8" t="n">
        <v>0</v>
      </c>
      <c r="AG58" s="8" t="n">
        <v>6</v>
      </c>
      <c r="AH58" s="8" t="n">
        <v>0</v>
      </c>
      <c r="AI58" s="8" t="n">
        <v>2</v>
      </c>
      <c r="AJ58" s="8" t="n">
        <v>1</v>
      </c>
      <c r="AK58" s="8" t="n">
        <v>2</v>
      </c>
      <c r="AL58" s="8" t="n">
        <v>1</v>
      </c>
      <c r="AM58" s="8" t="n">
        <v>1</v>
      </c>
      <c r="AN58" s="8" t="n">
        <v>0</v>
      </c>
      <c r="AO58" s="8" t="n">
        <v>0</v>
      </c>
      <c r="AP58" s="8" t="n">
        <v>0</v>
      </c>
      <c r="AQ58" s="8" t="n">
        <v>0</v>
      </c>
      <c r="AR58" s="9" t="n">
        <v>99</v>
      </c>
      <c r="AS58" s="8" t="n">
        <v>1</v>
      </c>
      <c r="AT58" s="8" t="n">
        <v>0</v>
      </c>
      <c r="AU58" s="8" t="n">
        <v>0</v>
      </c>
      <c r="AV58" s="8" t="n">
        <v>0</v>
      </c>
      <c r="AW58" s="8" t="n">
        <v>0</v>
      </c>
      <c r="AX58" s="9" t="n">
        <v>99</v>
      </c>
      <c r="AY58" s="9" t="n">
        <v>99</v>
      </c>
      <c r="AZ58" s="9" t="n">
        <v>99</v>
      </c>
      <c r="BA58" s="9" t="n">
        <v>99</v>
      </c>
      <c r="BB58" s="9" t="n">
        <v>99</v>
      </c>
      <c r="BC58" s="8" t="n">
        <v>2</v>
      </c>
      <c r="BD58" s="8" t="n">
        <v>3</v>
      </c>
      <c r="BE58" s="8" t="n">
        <v>2</v>
      </c>
      <c r="BF58" s="8" t="n">
        <v>3</v>
      </c>
      <c r="BG58" s="8" t="n">
        <v>3</v>
      </c>
      <c r="BH58" s="8" t="n">
        <v>2</v>
      </c>
      <c r="BI58" s="8" t="n">
        <v>3</v>
      </c>
      <c r="BJ58" s="8" t="n">
        <v>3</v>
      </c>
      <c r="BK58" s="8" t="n">
        <v>3</v>
      </c>
      <c r="BL58" s="8" t="n">
        <v>3</v>
      </c>
      <c r="BM58" s="8" t="n">
        <v>3</v>
      </c>
      <c r="BN58" s="8" t="n">
        <v>3</v>
      </c>
      <c r="BO58" s="8" t="n">
        <v>2</v>
      </c>
      <c r="BP58" s="8" t="n">
        <v>1</v>
      </c>
      <c r="BQ58" s="8" t="n">
        <v>1</v>
      </c>
      <c r="BR58" s="8" t="n">
        <v>1</v>
      </c>
      <c r="BS58" s="8" t="n">
        <v>2</v>
      </c>
      <c r="BT58" s="8" t="n">
        <v>2</v>
      </c>
      <c r="BU58" s="8" t="n">
        <v>2</v>
      </c>
      <c r="BV58" s="8" t="n">
        <v>1</v>
      </c>
      <c r="BW58" s="8" t="n">
        <v>2</v>
      </c>
      <c r="BX58" s="8" t="n">
        <v>2</v>
      </c>
      <c r="BY58" s="8" t="n">
        <v>2</v>
      </c>
      <c r="BZ58" s="8" t="n">
        <v>4</v>
      </c>
      <c r="CA58" s="8" t="n">
        <v>5</v>
      </c>
      <c r="CB58" s="8" t="n">
        <v>2</v>
      </c>
      <c r="CC58" s="8" t="n">
        <v>2</v>
      </c>
      <c r="CD58" s="8" t="n">
        <v>5</v>
      </c>
      <c r="CE58" s="8" t="n">
        <v>5</v>
      </c>
      <c r="CF58" s="8" t="n">
        <v>2</v>
      </c>
      <c r="CG58" s="8" t="n">
        <v>4</v>
      </c>
      <c r="CH58" s="8" t="n">
        <v>3</v>
      </c>
      <c r="CI58" s="8" t="n">
        <v>5</v>
      </c>
      <c r="CJ58" s="8" t="n">
        <v>1</v>
      </c>
      <c r="CK58" s="8" t="n">
        <v>2</v>
      </c>
      <c r="CL58" s="8" t="n">
        <v>2</v>
      </c>
      <c r="CM58" s="8" t="n">
        <v>2</v>
      </c>
      <c r="CN58" s="8" t="n">
        <v>2</v>
      </c>
      <c r="CO58" s="8" t="n">
        <v>2</v>
      </c>
      <c r="CP58" s="8" t="n">
        <v>1</v>
      </c>
      <c r="CQ58" s="8" t="n">
        <v>1</v>
      </c>
      <c r="CR58" s="8" t="n">
        <v>2</v>
      </c>
      <c r="CS58" s="8" t="n">
        <v>1</v>
      </c>
      <c r="CT58" s="8" t="n">
        <v>2</v>
      </c>
      <c r="CU58" s="8" t="n">
        <v>4</v>
      </c>
      <c r="CV58" s="8" t="n">
        <v>2</v>
      </c>
      <c r="CW58" s="8" t="n">
        <v>1</v>
      </c>
      <c r="CX58" s="8" t="n">
        <v>1</v>
      </c>
      <c r="CY58" s="8" t="n">
        <v>1</v>
      </c>
      <c r="CZ58" s="8" t="n">
        <v>1</v>
      </c>
      <c r="DA58" s="8" t="n">
        <v>2</v>
      </c>
      <c r="DB58" s="8" t="n">
        <v>2</v>
      </c>
      <c r="DC58" s="8" t="n">
        <v>2</v>
      </c>
      <c r="DD58" s="8" t="n">
        <v>5</v>
      </c>
      <c r="DE58" s="8" t="n">
        <v>1</v>
      </c>
      <c r="DF58" s="8" t="n">
        <v>1</v>
      </c>
      <c r="DG58" s="12" t="n">
        <v>10</v>
      </c>
      <c r="DH58" s="12" t="n">
        <v>9</v>
      </c>
      <c r="DI58" s="12" t="n">
        <v>14</v>
      </c>
      <c r="DJ58" s="12" t="n">
        <v>3</v>
      </c>
      <c r="DK58" s="8" t="n">
        <f aca="false">SUM(CM58:DF58)</f>
        <v>36</v>
      </c>
    </row>
    <row r="59" customFormat="false" ht="16.5" hidden="false" customHeight="false" outlineLevel="0" collapsed="false">
      <c r="A59" s="13" t="s">
        <v>72</v>
      </c>
      <c r="B59" s="8" t="n">
        <v>1</v>
      </c>
      <c r="C59" s="8" t="n">
        <v>1</v>
      </c>
      <c r="D59" s="8" t="n">
        <v>2</v>
      </c>
      <c r="E59" s="8" t="n">
        <v>1</v>
      </c>
      <c r="F59" s="8" t="n">
        <v>2</v>
      </c>
      <c r="G59" s="8" t="n">
        <v>2</v>
      </c>
      <c r="H59" s="8" t="n">
        <v>1</v>
      </c>
      <c r="I59" s="8" t="n">
        <v>1</v>
      </c>
      <c r="J59" s="8" t="n">
        <v>2</v>
      </c>
      <c r="K59" s="8" t="n">
        <v>1</v>
      </c>
      <c r="L59" s="8" t="n">
        <v>1</v>
      </c>
      <c r="M59" s="8" t="n">
        <v>2</v>
      </c>
      <c r="N59" s="8" t="n">
        <v>1</v>
      </c>
      <c r="O59" s="8" t="n">
        <v>1</v>
      </c>
      <c r="P59" s="8" t="n">
        <v>2</v>
      </c>
      <c r="Q59" s="8" t="n">
        <v>2</v>
      </c>
      <c r="R59" s="8" t="n">
        <v>1</v>
      </c>
      <c r="S59" s="8" t="n">
        <v>1</v>
      </c>
      <c r="T59" s="8" t="n">
        <v>1</v>
      </c>
      <c r="U59" s="8" t="n">
        <v>2</v>
      </c>
      <c r="V59" s="8" t="n">
        <v>11</v>
      </c>
      <c r="W59" s="8" t="n">
        <v>8</v>
      </c>
      <c r="X59" s="8" t="n">
        <v>6</v>
      </c>
      <c r="Y59" s="8" t="n">
        <v>3</v>
      </c>
      <c r="Z59" s="8" t="n">
        <f aca="false">SUM(B59:U59)</f>
        <v>28</v>
      </c>
      <c r="AA59" s="8" t="n">
        <v>23</v>
      </c>
      <c r="AB59" s="8" t="n">
        <v>30</v>
      </c>
      <c r="AC59" s="8" t="n">
        <v>0</v>
      </c>
      <c r="AD59" s="8" t="n">
        <v>0.5</v>
      </c>
      <c r="AE59" s="8" t="n">
        <v>6</v>
      </c>
      <c r="AF59" s="8" t="n">
        <v>30</v>
      </c>
      <c r="AG59" s="8" t="n">
        <v>7</v>
      </c>
      <c r="AH59" s="8" t="n">
        <v>0</v>
      </c>
      <c r="AI59" s="8" t="n">
        <v>0</v>
      </c>
      <c r="AJ59" s="8" t="n">
        <v>1</v>
      </c>
      <c r="AK59" s="8" t="n">
        <v>1</v>
      </c>
      <c r="AL59" s="8" t="n">
        <v>1</v>
      </c>
      <c r="AM59" s="8" t="n">
        <v>3</v>
      </c>
      <c r="AN59" s="8" t="n">
        <v>1</v>
      </c>
      <c r="AO59" s="8" t="n">
        <v>1</v>
      </c>
      <c r="AP59" s="8" t="n">
        <v>1</v>
      </c>
      <c r="AQ59" s="8" t="n">
        <v>1</v>
      </c>
      <c r="AR59" s="9" t="n">
        <v>0</v>
      </c>
      <c r="AS59" s="8" t="n">
        <v>0</v>
      </c>
      <c r="AT59" s="8" t="n">
        <v>0</v>
      </c>
      <c r="AU59" s="8" t="n">
        <v>1</v>
      </c>
      <c r="AV59" s="8" t="n">
        <v>1</v>
      </c>
      <c r="AW59" s="8" t="n">
        <v>3</v>
      </c>
      <c r="AX59" s="8" t="n">
        <v>3</v>
      </c>
      <c r="AY59" s="8" t="n">
        <v>0</v>
      </c>
      <c r="AZ59" s="8" t="n">
        <v>0</v>
      </c>
      <c r="BA59" s="8" t="n">
        <v>0</v>
      </c>
      <c r="BB59" s="8" t="n">
        <v>0</v>
      </c>
      <c r="BC59" s="8" t="n">
        <v>2</v>
      </c>
      <c r="BD59" s="8" t="n">
        <v>1</v>
      </c>
      <c r="BE59" s="8" t="n">
        <v>3</v>
      </c>
      <c r="BF59" s="8" t="n">
        <v>3</v>
      </c>
      <c r="BG59" s="8" t="n">
        <v>3</v>
      </c>
      <c r="BH59" s="8" t="n">
        <v>3</v>
      </c>
      <c r="BI59" s="8" t="n">
        <v>3</v>
      </c>
      <c r="BJ59" s="8" t="n">
        <v>3</v>
      </c>
      <c r="BK59" s="8" t="n">
        <v>3</v>
      </c>
      <c r="BL59" s="8" t="n">
        <v>3</v>
      </c>
      <c r="BM59" s="8" t="n">
        <v>3</v>
      </c>
      <c r="BN59" s="8" t="n">
        <v>3</v>
      </c>
      <c r="BO59" s="8" t="n">
        <v>2</v>
      </c>
      <c r="BP59" s="8" t="n">
        <v>2</v>
      </c>
      <c r="BQ59" s="8" t="n">
        <v>2</v>
      </c>
      <c r="BR59" s="8" t="n">
        <v>2</v>
      </c>
      <c r="BS59" s="8" t="n">
        <v>2</v>
      </c>
      <c r="BT59" s="8" t="n">
        <v>2</v>
      </c>
      <c r="BU59" s="8" t="n">
        <v>2</v>
      </c>
      <c r="BV59" s="8" t="n">
        <v>1</v>
      </c>
      <c r="BW59" s="8" t="n">
        <v>2</v>
      </c>
      <c r="BX59" s="8" t="n">
        <v>1</v>
      </c>
      <c r="BY59" s="8" t="n">
        <v>2</v>
      </c>
      <c r="BZ59" s="8" t="n">
        <v>5</v>
      </c>
      <c r="CA59" s="8" t="n">
        <v>6</v>
      </c>
      <c r="CB59" s="8" t="n">
        <v>1</v>
      </c>
      <c r="CC59" s="8" t="n">
        <v>2</v>
      </c>
      <c r="CD59" s="8" t="n">
        <v>5</v>
      </c>
      <c r="CE59" s="8" t="n">
        <v>5</v>
      </c>
      <c r="CF59" s="8" t="n">
        <v>1</v>
      </c>
      <c r="CG59" s="8" t="n">
        <v>5</v>
      </c>
      <c r="CH59" s="8" t="n">
        <v>5</v>
      </c>
      <c r="CI59" s="8" t="n">
        <v>5</v>
      </c>
      <c r="CJ59" s="8" t="n">
        <v>1</v>
      </c>
      <c r="CK59" s="8" t="n">
        <v>5</v>
      </c>
      <c r="CL59" s="8" t="n">
        <v>1</v>
      </c>
      <c r="CM59" s="8" t="n">
        <v>1</v>
      </c>
      <c r="CN59" s="8" t="n">
        <v>1</v>
      </c>
      <c r="CO59" s="8" t="n">
        <v>1</v>
      </c>
      <c r="CP59" s="8" t="n">
        <v>1</v>
      </c>
      <c r="CQ59" s="8" t="n">
        <v>1</v>
      </c>
      <c r="CR59" s="8" t="n">
        <v>1</v>
      </c>
      <c r="CS59" s="8" t="n">
        <v>1</v>
      </c>
      <c r="CT59" s="8" t="n">
        <v>1</v>
      </c>
      <c r="CU59" s="8" t="n">
        <v>1</v>
      </c>
      <c r="CV59" s="8" t="n">
        <v>1</v>
      </c>
      <c r="CW59" s="8" t="n">
        <v>1</v>
      </c>
      <c r="CX59" s="8" t="n">
        <v>2</v>
      </c>
      <c r="CY59" s="8" t="n">
        <v>1</v>
      </c>
      <c r="CZ59" s="8" t="n">
        <v>1</v>
      </c>
      <c r="DA59" s="8" t="n">
        <v>2</v>
      </c>
      <c r="DB59" s="8" t="n">
        <v>1</v>
      </c>
      <c r="DC59" s="8" t="n">
        <v>1</v>
      </c>
      <c r="DD59" s="8" t="n">
        <v>1</v>
      </c>
      <c r="DE59" s="8" t="n">
        <v>1</v>
      </c>
      <c r="DF59" s="8" t="n">
        <v>1</v>
      </c>
      <c r="DG59" s="12" t="n">
        <v>8</v>
      </c>
      <c r="DH59" s="12" t="n">
        <v>6</v>
      </c>
      <c r="DI59" s="12" t="n">
        <v>5</v>
      </c>
      <c r="DJ59" s="12" t="n">
        <v>3</v>
      </c>
      <c r="DK59" s="8" t="n">
        <f aca="false">SUM(CM59:DF59)</f>
        <v>22</v>
      </c>
    </row>
    <row r="60" customFormat="false" ht="16.5" hidden="false" customHeight="false" outlineLevel="0" collapsed="false">
      <c r="A60" s="13" t="s">
        <v>73</v>
      </c>
      <c r="B60" s="8" t="n">
        <v>3</v>
      </c>
      <c r="C60" s="8" t="n">
        <v>1</v>
      </c>
      <c r="D60" s="8" t="n">
        <v>3</v>
      </c>
      <c r="E60" s="8" t="n">
        <v>2</v>
      </c>
      <c r="F60" s="8" t="n">
        <v>2</v>
      </c>
      <c r="G60" s="8" t="n">
        <v>2</v>
      </c>
      <c r="H60" s="8" t="n">
        <v>2</v>
      </c>
      <c r="I60" s="8" t="n">
        <v>3</v>
      </c>
      <c r="J60" s="8" t="n">
        <v>1</v>
      </c>
      <c r="K60" s="8" t="n">
        <v>2</v>
      </c>
      <c r="L60" s="8" t="n">
        <v>2</v>
      </c>
      <c r="M60" s="8" t="n">
        <v>3</v>
      </c>
      <c r="N60" s="8" t="n">
        <v>1</v>
      </c>
      <c r="O60" s="8" t="n">
        <v>1</v>
      </c>
      <c r="P60" s="8" t="n">
        <v>1</v>
      </c>
      <c r="Q60" s="8" t="n">
        <v>3</v>
      </c>
      <c r="R60" s="8" t="n">
        <v>2</v>
      </c>
      <c r="S60" s="8" t="n">
        <v>1</v>
      </c>
      <c r="T60" s="8" t="n">
        <v>1</v>
      </c>
      <c r="U60" s="8" t="n">
        <v>3</v>
      </c>
      <c r="V60" s="8" t="n">
        <v>16</v>
      </c>
      <c r="W60" s="8" t="n">
        <v>11</v>
      </c>
      <c r="X60" s="8" t="n">
        <v>7</v>
      </c>
      <c r="Y60" s="8" t="n">
        <v>5</v>
      </c>
      <c r="Z60" s="8" t="n">
        <f aca="false">SUM(B60:U60)</f>
        <v>39</v>
      </c>
      <c r="AA60" s="8" t="n">
        <v>23</v>
      </c>
      <c r="AB60" s="8" t="n">
        <v>0</v>
      </c>
      <c r="AC60" s="8" t="n">
        <v>0</v>
      </c>
      <c r="AD60" s="8" t="n">
        <v>15</v>
      </c>
      <c r="AE60" s="8" t="n">
        <v>7</v>
      </c>
      <c r="AF60" s="8" t="n">
        <v>10</v>
      </c>
      <c r="AG60" s="8" t="n">
        <v>7</v>
      </c>
      <c r="AH60" s="8" t="n">
        <v>30</v>
      </c>
      <c r="AI60" s="8" t="n">
        <v>2</v>
      </c>
      <c r="AJ60" s="8" t="n">
        <v>2</v>
      </c>
      <c r="AK60" s="8" t="n">
        <v>2</v>
      </c>
      <c r="AL60" s="8" t="n">
        <v>0</v>
      </c>
      <c r="AM60" s="8" t="n">
        <v>0</v>
      </c>
      <c r="AN60" s="8" t="n">
        <v>2</v>
      </c>
      <c r="AO60" s="8" t="n">
        <v>1</v>
      </c>
      <c r="AP60" s="8" t="n">
        <v>1</v>
      </c>
      <c r="AQ60" s="8" t="n">
        <v>1</v>
      </c>
      <c r="AR60" s="9" t="n">
        <v>99</v>
      </c>
      <c r="AS60" s="8" t="n">
        <v>2</v>
      </c>
      <c r="AT60" s="8" t="n">
        <v>0</v>
      </c>
      <c r="AU60" s="8" t="n">
        <v>0</v>
      </c>
      <c r="AV60" s="8" t="n">
        <v>1</v>
      </c>
      <c r="AW60" s="8" t="n">
        <v>3</v>
      </c>
      <c r="AX60" s="8" t="n">
        <v>1</v>
      </c>
      <c r="AY60" s="8" t="n">
        <v>0</v>
      </c>
      <c r="AZ60" s="8" t="n">
        <v>1</v>
      </c>
      <c r="BA60" s="8" t="n">
        <v>0</v>
      </c>
      <c r="BB60" s="8" t="n">
        <v>0</v>
      </c>
      <c r="BC60" s="8" t="n">
        <v>3</v>
      </c>
      <c r="BD60" s="8" t="n">
        <v>3</v>
      </c>
      <c r="BE60" s="8" t="n">
        <v>2</v>
      </c>
      <c r="BF60" s="8" t="n">
        <v>3</v>
      </c>
      <c r="BG60" s="8" t="n">
        <v>3</v>
      </c>
      <c r="BH60" s="8" t="n">
        <v>3</v>
      </c>
      <c r="BI60" s="8" t="n">
        <v>3</v>
      </c>
      <c r="BJ60" s="8" t="n">
        <v>3</v>
      </c>
      <c r="BK60" s="8" t="n">
        <v>3</v>
      </c>
      <c r="BL60" s="8" t="n">
        <v>3</v>
      </c>
      <c r="BM60" s="8" t="n">
        <v>3</v>
      </c>
      <c r="BN60" s="8" t="n">
        <v>3</v>
      </c>
      <c r="BO60" s="8" t="n">
        <v>2</v>
      </c>
      <c r="BP60" s="8" t="n">
        <v>1</v>
      </c>
      <c r="BQ60" s="8" t="n">
        <v>2</v>
      </c>
      <c r="BR60" s="8" t="n">
        <v>2</v>
      </c>
      <c r="BS60" s="8" t="n">
        <v>2</v>
      </c>
      <c r="BT60" s="8" t="n">
        <v>1</v>
      </c>
      <c r="BU60" s="8" t="n">
        <v>2</v>
      </c>
      <c r="BV60" s="8" t="n">
        <v>2</v>
      </c>
      <c r="BW60" s="8" t="n">
        <v>1</v>
      </c>
      <c r="BX60" s="8" t="n">
        <v>1</v>
      </c>
      <c r="BY60" s="8" t="n">
        <v>3</v>
      </c>
      <c r="BZ60" s="8" t="n">
        <v>4</v>
      </c>
      <c r="CA60" s="8" t="n">
        <v>4</v>
      </c>
      <c r="CB60" s="8" t="n">
        <v>3</v>
      </c>
      <c r="CC60" s="8" t="n">
        <v>4</v>
      </c>
      <c r="CD60" s="8" t="n">
        <v>5</v>
      </c>
      <c r="CE60" s="8" t="n">
        <v>6</v>
      </c>
      <c r="CF60" s="8" t="n">
        <v>3</v>
      </c>
      <c r="CG60" s="8" t="n">
        <v>3</v>
      </c>
      <c r="CH60" s="8" t="n">
        <v>4</v>
      </c>
      <c r="CI60" s="8" t="n">
        <v>4</v>
      </c>
      <c r="CJ60" s="8" t="n">
        <v>2</v>
      </c>
      <c r="CK60" s="8" t="n">
        <v>2</v>
      </c>
      <c r="CL60" s="8" t="n">
        <v>3</v>
      </c>
      <c r="CM60" s="8" t="n">
        <v>3</v>
      </c>
      <c r="CN60" s="8" t="n">
        <v>2</v>
      </c>
      <c r="CO60" s="8" t="n">
        <v>3</v>
      </c>
      <c r="CP60" s="8" t="n">
        <v>2</v>
      </c>
      <c r="CQ60" s="8" t="n">
        <v>2</v>
      </c>
      <c r="CR60" s="8" t="n">
        <v>3</v>
      </c>
      <c r="CS60" s="8" t="n">
        <v>2</v>
      </c>
      <c r="CT60" s="8" t="n">
        <v>3</v>
      </c>
      <c r="CU60" s="8" t="n">
        <v>1</v>
      </c>
      <c r="CV60" s="8" t="n">
        <v>1</v>
      </c>
      <c r="CW60" s="8" t="n">
        <v>2</v>
      </c>
      <c r="CX60" s="8" t="n">
        <v>3</v>
      </c>
      <c r="CY60" s="8" t="n">
        <v>1</v>
      </c>
      <c r="CZ60" s="8" t="n">
        <v>2</v>
      </c>
      <c r="DA60" s="8" t="n">
        <v>1</v>
      </c>
      <c r="DB60" s="8" t="n">
        <v>4</v>
      </c>
      <c r="DC60" s="8" t="n">
        <v>2</v>
      </c>
      <c r="DD60" s="8" t="n">
        <v>1</v>
      </c>
      <c r="DE60" s="8" t="n">
        <v>1</v>
      </c>
      <c r="DF60" s="8" t="n">
        <v>3</v>
      </c>
      <c r="DG60" s="12" t="n">
        <v>19</v>
      </c>
      <c r="DH60" s="12" t="n">
        <v>12</v>
      </c>
      <c r="DI60" s="12" t="n">
        <v>6</v>
      </c>
      <c r="DJ60" s="12" t="n">
        <v>5</v>
      </c>
      <c r="DK60" s="8" t="n">
        <f aca="false">SUM(CM60:DF60)</f>
        <v>42</v>
      </c>
    </row>
    <row r="61" customFormat="false" ht="16.5" hidden="false" customHeight="false" outlineLevel="0" collapsed="false">
      <c r="A61" s="13" t="s">
        <v>74</v>
      </c>
      <c r="B61" s="8" t="n">
        <v>2</v>
      </c>
      <c r="C61" s="8" t="n">
        <v>1</v>
      </c>
      <c r="D61" s="8" t="n">
        <v>2</v>
      </c>
      <c r="E61" s="8" t="n">
        <v>1</v>
      </c>
      <c r="F61" s="8" t="n">
        <v>4</v>
      </c>
      <c r="G61" s="8" t="n">
        <v>2</v>
      </c>
      <c r="H61" s="8" t="n">
        <v>3</v>
      </c>
      <c r="I61" s="8" t="n">
        <v>2</v>
      </c>
      <c r="J61" s="8" t="n">
        <v>3</v>
      </c>
      <c r="K61" s="8" t="n">
        <v>2</v>
      </c>
      <c r="L61" s="8" t="n">
        <v>2</v>
      </c>
      <c r="M61" s="8" t="n">
        <v>4</v>
      </c>
      <c r="N61" s="8" t="n">
        <v>2</v>
      </c>
      <c r="O61" s="8" t="n">
        <v>1</v>
      </c>
      <c r="P61" s="8" t="n">
        <v>2</v>
      </c>
      <c r="Q61" s="8" t="n">
        <v>3</v>
      </c>
      <c r="R61" s="8" t="n">
        <v>2</v>
      </c>
      <c r="S61" s="8" t="n">
        <v>2</v>
      </c>
      <c r="T61" s="8" t="n">
        <v>3</v>
      </c>
      <c r="U61" s="8" t="n">
        <v>2</v>
      </c>
      <c r="V61" s="8" t="n">
        <v>17</v>
      </c>
      <c r="W61" s="8" t="n">
        <v>9</v>
      </c>
      <c r="X61" s="8" t="n">
        <v>12</v>
      </c>
      <c r="Y61" s="8" t="n">
        <v>7</v>
      </c>
      <c r="Z61" s="8" t="n">
        <f aca="false">SUM(B61:U61)</f>
        <v>45</v>
      </c>
      <c r="AA61" s="8" t="n">
        <v>1</v>
      </c>
      <c r="AB61" s="8" t="n">
        <v>30</v>
      </c>
      <c r="AC61" s="8" t="n">
        <v>0</v>
      </c>
      <c r="AD61" s="8" t="n">
        <v>5</v>
      </c>
      <c r="AE61" s="8" t="n">
        <v>7</v>
      </c>
      <c r="AF61" s="8" t="n">
        <v>30</v>
      </c>
      <c r="AG61" s="8" t="n">
        <v>6</v>
      </c>
      <c r="AH61" s="8" t="n">
        <v>30</v>
      </c>
      <c r="AI61" s="8" t="n">
        <v>1</v>
      </c>
      <c r="AJ61" s="8" t="n">
        <v>2</v>
      </c>
      <c r="AK61" s="8" t="n">
        <v>1</v>
      </c>
      <c r="AL61" s="8" t="n">
        <v>2</v>
      </c>
      <c r="AM61" s="8" t="n">
        <v>3</v>
      </c>
      <c r="AN61" s="8" t="n">
        <v>2</v>
      </c>
      <c r="AO61" s="8" t="n">
        <v>0</v>
      </c>
      <c r="AP61" s="8" t="n">
        <v>2</v>
      </c>
      <c r="AQ61" s="8" t="n">
        <v>1</v>
      </c>
      <c r="AR61" s="9" t="n">
        <v>99</v>
      </c>
      <c r="AS61" s="8" t="n">
        <v>1</v>
      </c>
      <c r="AT61" s="8" t="n">
        <v>0</v>
      </c>
      <c r="AU61" s="8" t="n">
        <v>3</v>
      </c>
      <c r="AV61" s="8" t="n">
        <v>1</v>
      </c>
      <c r="AW61" s="8" t="n">
        <v>3</v>
      </c>
      <c r="AX61" s="8" t="n">
        <v>0</v>
      </c>
      <c r="AY61" s="8" t="n">
        <v>0</v>
      </c>
      <c r="AZ61" s="8" t="n">
        <v>2</v>
      </c>
      <c r="BA61" s="8" t="n">
        <v>0</v>
      </c>
      <c r="BB61" s="8" t="n">
        <v>1</v>
      </c>
      <c r="BC61" s="8" t="n">
        <v>3</v>
      </c>
      <c r="BD61" s="8" t="n">
        <v>4</v>
      </c>
      <c r="BE61" s="8" t="n">
        <v>3</v>
      </c>
      <c r="BF61" s="8" t="n">
        <v>3</v>
      </c>
      <c r="BG61" s="8" t="n">
        <v>3</v>
      </c>
      <c r="BH61" s="8" t="n">
        <v>2</v>
      </c>
      <c r="BI61" s="8" t="n">
        <v>3</v>
      </c>
      <c r="BJ61" s="8" t="n">
        <v>3</v>
      </c>
      <c r="BK61" s="8" t="n">
        <v>3</v>
      </c>
      <c r="BL61" s="8" t="n">
        <v>3</v>
      </c>
      <c r="BM61" s="8" t="n">
        <v>3</v>
      </c>
      <c r="BN61" s="8" t="n">
        <v>3</v>
      </c>
      <c r="BO61" s="8" t="n">
        <v>1</v>
      </c>
      <c r="BP61" s="8" t="n">
        <v>1</v>
      </c>
      <c r="BQ61" s="8" t="n">
        <v>1</v>
      </c>
      <c r="BR61" s="8" t="n">
        <v>2</v>
      </c>
      <c r="BS61" s="8" t="n">
        <v>1</v>
      </c>
      <c r="BT61" s="8" t="n">
        <v>1</v>
      </c>
      <c r="BU61" s="8" t="n">
        <v>1</v>
      </c>
      <c r="BV61" s="8" t="n">
        <v>2</v>
      </c>
      <c r="BW61" s="8" t="n">
        <v>3</v>
      </c>
      <c r="BX61" s="8" t="n">
        <v>2</v>
      </c>
      <c r="BY61" s="8" t="n">
        <v>2</v>
      </c>
      <c r="BZ61" s="8" t="n">
        <v>3</v>
      </c>
      <c r="CA61" s="8" t="n">
        <v>5</v>
      </c>
      <c r="CB61" s="8" t="n">
        <v>3</v>
      </c>
      <c r="CC61" s="8" t="n">
        <v>2</v>
      </c>
      <c r="CD61" s="8" t="n">
        <v>5</v>
      </c>
      <c r="CE61" s="8" t="n">
        <v>4</v>
      </c>
      <c r="CF61" s="8" t="n">
        <v>2</v>
      </c>
      <c r="CG61" s="8" t="n">
        <v>3</v>
      </c>
      <c r="CH61" s="8" t="n">
        <v>4</v>
      </c>
      <c r="CI61" s="8" t="n">
        <v>4</v>
      </c>
      <c r="CJ61" s="8" t="n">
        <v>2</v>
      </c>
      <c r="CK61" s="8" t="n">
        <v>4</v>
      </c>
      <c r="CL61" s="8" t="n">
        <v>2</v>
      </c>
      <c r="CM61" s="8" t="n">
        <v>3</v>
      </c>
      <c r="CN61" s="8" t="n">
        <v>2</v>
      </c>
      <c r="CO61" s="8" t="n">
        <v>3</v>
      </c>
      <c r="CP61" s="8" t="n">
        <v>2</v>
      </c>
      <c r="CQ61" s="8" t="n">
        <v>4</v>
      </c>
      <c r="CR61" s="8" t="n">
        <v>2</v>
      </c>
      <c r="CS61" s="8" t="n">
        <v>3</v>
      </c>
      <c r="CT61" s="8" t="n">
        <v>3</v>
      </c>
      <c r="CU61" s="8" t="n">
        <v>2</v>
      </c>
      <c r="CV61" s="8" t="n">
        <v>2</v>
      </c>
      <c r="CW61" s="8" t="n">
        <v>3</v>
      </c>
      <c r="CX61" s="8" t="n">
        <v>4</v>
      </c>
      <c r="CY61" s="8" t="n">
        <v>4</v>
      </c>
      <c r="CZ61" s="8" t="n">
        <v>1</v>
      </c>
      <c r="DA61" s="8" t="n">
        <v>2</v>
      </c>
      <c r="DB61" s="8" t="n">
        <v>4</v>
      </c>
      <c r="DC61" s="8" t="n">
        <v>2</v>
      </c>
      <c r="DD61" s="8" t="n">
        <v>3</v>
      </c>
      <c r="DE61" s="8" t="n">
        <v>3</v>
      </c>
      <c r="DF61" s="8" t="n">
        <v>3</v>
      </c>
      <c r="DG61" s="12" t="n">
        <v>21</v>
      </c>
      <c r="DH61" s="12" t="n">
        <v>12</v>
      </c>
      <c r="DI61" s="12" t="n">
        <v>12</v>
      </c>
      <c r="DJ61" s="12" t="n">
        <v>10</v>
      </c>
      <c r="DK61" s="8" t="n">
        <f aca="false">SUM(CM61:DF61)</f>
        <v>55</v>
      </c>
    </row>
    <row r="62" customFormat="false" ht="16.5" hidden="false" customHeight="false" outlineLevel="0" collapsed="false">
      <c r="A62" s="13" t="s">
        <v>75</v>
      </c>
      <c r="B62" s="8" t="n">
        <v>4</v>
      </c>
      <c r="C62" s="8" t="n">
        <v>3</v>
      </c>
      <c r="D62" s="8" t="n">
        <v>4</v>
      </c>
      <c r="E62" s="8" t="n">
        <v>3</v>
      </c>
      <c r="F62" s="8" t="n">
        <v>4</v>
      </c>
      <c r="G62" s="8" t="n">
        <v>4</v>
      </c>
      <c r="H62" s="8" t="n">
        <v>3</v>
      </c>
      <c r="I62" s="8" t="n">
        <v>4</v>
      </c>
      <c r="J62" s="8" t="n">
        <v>4</v>
      </c>
      <c r="K62" s="8" t="n">
        <v>3</v>
      </c>
      <c r="L62" s="8" t="n">
        <v>3</v>
      </c>
      <c r="M62" s="8" t="n">
        <v>5</v>
      </c>
      <c r="N62" s="8" t="n">
        <v>4</v>
      </c>
      <c r="O62" s="8" t="n">
        <v>4</v>
      </c>
      <c r="P62" s="8" t="n">
        <v>4</v>
      </c>
      <c r="Q62" s="8" t="n">
        <v>4</v>
      </c>
      <c r="R62" s="8" t="n">
        <v>3</v>
      </c>
      <c r="S62" s="8" t="n">
        <v>4</v>
      </c>
      <c r="T62" s="8" t="n">
        <v>4</v>
      </c>
      <c r="U62" s="8" t="n">
        <v>4</v>
      </c>
      <c r="V62" s="8" t="n">
        <v>28</v>
      </c>
      <c r="W62" s="8" t="n">
        <v>19</v>
      </c>
      <c r="X62" s="8" t="n">
        <v>18</v>
      </c>
      <c r="Y62" s="8" t="n">
        <v>10</v>
      </c>
      <c r="Z62" s="8" t="n">
        <f aca="false">SUM(B62:U62)</f>
        <v>75</v>
      </c>
      <c r="AA62" s="8" t="n">
        <v>1</v>
      </c>
      <c r="AB62" s="8" t="n">
        <v>30</v>
      </c>
      <c r="AC62" s="8" t="n">
        <v>0</v>
      </c>
      <c r="AD62" s="8" t="n">
        <v>60</v>
      </c>
      <c r="AE62" s="8" t="n">
        <v>7</v>
      </c>
      <c r="AF62" s="8" t="n">
        <v>0</v>
      </c>
      <c r="AG62" s="8" t="n">
        <v>5</v>
      </c>
      <c r="AH62" s="8" t="n">
        <v>0</v>
      </c>
      <c r="AI62" s="8" t="n">
        <v>3</v>
      </c>
      <c r="AJ62" s="8" t="n">
        <v>1</v>
      </c>
      <c r="AK62" s="8" t="n">
        <v>1</v>
      </c>
      <c r="AL62" s="8" t="n">
        <v>2</v>
      </c>
      <c r="AM62" s="8" t="n">
        <v>0</v>
      </c>
      <c r="AN62" s="8" t="n">
        <v>2</v>
      </c>
      <c r="AO62" s="8" t="n">
        <v>1</v>
      </c>
      <c r="AP62" s="8" t="n">
        <v>1</v>
      </c>
      <c r="AQ62" s="8" t="n">
        <v>1</v>
      </c>
      <c r="AR62" s="9" t="n">
        <v>99</v>
      </c>
      <c r="AS62" s="8" t="n">
        <v>3</v>
      </c>
      <c r="AT62" s="8" t="n">
        <v>0</v>
      </c>
      <c r="AU62" s="8" t="n">
        <v>1</v>
      </c>
      <c r="AV62" s="8" t="n">
        <v>2</v>
      </c>
      <c r="AW62" s="8" t="n">
        <v>3</v>
      </c>
      <c r="AX62" s="8" t="n">
        <v>0</v>
      </c>
      <c r="AY62" s="8" t="n">
        <v>0</v>
      </c>
      <c r="AZ62" s="8" t="n">
        <v>2</v>
      </c>
      <c r="BA62" s="8" t="n">
        <v>1</v>
      </c>
      <c r="BB62" s="8" t="n">
        <v>1</v>
      </c>
      <c r="BC62" s="8" t="n">
        <v>5</v>
      </c>
      <c r="BD62" s="8" t="n">
        <v>5</v>
      </c>
      <c r="BE62" s="8" t="n">
        <v>1</v>
      </c>
      <c r="BF62" s="8" t="n">
        <v>2</v>
      </c>
      <c r="BG62" s="8" t="n">
        <v>2</v>
      </c>
      <c r="BH62" s="8" t="n">
        <v>1</v>
      </c>
      <c r="BI62" s="8" t="n">
        <v>2</v>
      </c>
      <c r="BJ62" s="8" t="n">
        <v>2</v>
      </c>
      <c r="BK62" s="8" t="n">
        <v>2</v>
      </c>
      <c r="BL62" s="8" t="n">
        <v>2</v>
      </c>
      <c r="BM62" s="8" t="n">
        <v>2</v>
      </c>
      <c r="BN62" s="8" t="n">
        <v>3</v>
      </c>
      <c r="BO62" s="8" t="n">
        <v>1</v>
      </c>
      <c r="BP62" s="8" t="n">
        <v>1</v>
      </c>
      <c r="BQ62" s="8" t="n">
        <v>1</v>
      </c>
      <c r="BR62" s="8" t="n">
        <v>1</v>
      </c>
      <c r="BS62" s="8" t="n">
        <v>1</v>
      </c>
      <c r="BT62" s="8" t="n">
        <v>1</v>
      </c>
      <c r="BU62" s="8" t="n">
        <v>1</v>
      </c>
      <c r="BV62" s="8" t="n">
        <v>2</v>
      </c>
      <c r="BW62" s="8" t="n">
        <v>4</v>
      </c>
      <c r="BX62" s="8" t="n">
        <v>3</v>
      </c>
      <c r="BY62" s="8" t="n">
        <v>4</v>
      </c>
      <c r="BZ62" s="8" t="n">
        <v>3</v>
      </c>
      <c r="CA62" s="8" t="n">
        <v>3</v>
      </c>
      <c r="CB62" s="8" t="n">
        <v>4</v>
      </c>
      <c r="CC62" s="8" t="n">
        <v>5</v>
      </c>
      <c r="CD62" s="8" t="n">
        <v>3</v>
      </c>
      <c r="CE62" s="8" t="n">
        <v>3</v>
      </c>
      <c r="CF62" s="8" t="n">
        <v>4</v>
      </c>
      <c r="CG62" s="8" t="n">
        <v>3</v>
      </c>
      <c r="CH62" s="8" t="n">
        <v>2</v>
      </c>
      <c r="CI62" s="8" t="n">
        <v>4</v>
      </c>
      <c r="CJ62" s="8" t="n">
        <v>3</v>
      </c>
      <c r="CK62" s="8" t="n">
        <v>2</v>
      </c>
      <c r="CL62" s="8" t="n">
        <v>5</v>
      </c>
      <c r="CM62" s="8" t="n">
        <v>5</v>
      </c>
      <c r="CN62" s="8" t="n">
        <v>5</v>
      </c>
      <c r="CO62" s="8" t="n">
        <v>5</v>
      </c>
      <c r="CP62" s="8" t="n">
        <v>2</v>
      </c>
      <c r="CQ62" s="8" t="n">
        <v>5</v>
      </c>
      <c r="CR62" s="8" t="n">
        <v>5</v>
      </c>
      <c r="CS62" s="8" t="n">
        <v>3</v>
      </c>
      <c r="CT62" s="8" t="n">
        <v>5</v>
      </c>
      <c r="CU62" s="8" t="n">
        <v>4</v>
      </c>
      <c r="CV62" s="8" t="n">
        <v>4</v>
      </c>
      <c r="CW62" s="8" t="n">
        <v>3</v>
      </c>
      <c r="CX62" s="8" t="n">
        <v>5</v>
      </c>
      <c r="CY62" s="8" t="n">
        <v>4</v>
      </c>
      <c r="CZ62" s="8" t="n">
        <v>5</v>
      </c>
      <c r="DA62" s="8" t="n">
        <v>4</v>
      </c>
      <c r="DB62" s="8" t="n">
        <v>5</v>
      </c>
      <c r="DC62" s="8" t="n">
        <v>5</v>
      </c>
      <c r="DD62" s="8" t="n">
        <v>4</v>
      </c>
      <c r="DE62" s="8" t="n">
        <v>3</v>
      </c>
      <c r="DF62" s="8" t="n">
        <v>5</v>
      </c>
      <c r="DG62" s="12" t="n">
        <v>35</v>
      </c>
      <c r="DH62" s="12" t="n">
        <v>21</v>
      </c>
      <c r="DI62" s="12" t="n">
        <v>20</v>
      </c>
      <c r="DJ62" s="12" t="n">
        <v>10</v>
      </c>
      <c r="DK62" s="8" t="n">
        <f aca="false">SUM(CM62:DF62)</f>
        <v>86</v>
      </c>
    </row>
    <row r="63" customFormat="false" ht="16.5" hidden="false" customHeight="false" outlineLevel="0" collapsed="false">
      <c r="A63" s="13" t="s">
        <v>76</v>
      </c>
      <c r="B63" s="8" t="n">
        <v>2</v>
      </c>
      <c r="C63" s="8" t="n">
        <v>2</v>
      </c>
      <c r="D63" s="8" t="n">
        <v>3</v>
      </c>
      <c r="E63" s="8" t="n">
        <v>2</v>
      </c>
      <c r="F63" s="8" t="n">
        <v>3</v>
      </c>
      <c r="G63" s="8" t="n">
        <v>3</v>
      </c>
      <c r="H63" s="8" t="n">
        <v>3</v>
      </c>
      <c r="I63" s="8" t="n">
        <v>2</v>
      </c>
      <c r="J63" s="8" t="n">
        <v>3</v>
      </c>
      <c r="K63" s="8" t="n">
        <v>3</v>
      </c>
      <c r="L63" s="8" t="n">
        <v>2</v>
      </c>
      <c r="M63" s="8" t="n">
        <v>3</v>
      </c>
      <c r="N63" s="8" t="n">
        <v>4</v>
      </c>
      <c r="O63" s="8" t="n">
        <v>2</v>
      </c>
      <c r="P63" s="8" t="n">
        <v>2</v>
      </c>
      <c r="Q63" s="8" t="n">
        <v>3</v>
      </c>
      <c r="R63" s="8" t="n">
        <v>2</v>
      </c>
      <c r="S63" s="8" t="n">
        <v>1</v>
      </c>
      <c r="T63" s="8" t="n">
        <v>4</v>
      </c>
      <c r="U63" s="8" t="n">
        <v>2</v>
      </c>
      <c r="V63" s="8" t="n">
        <v>17</v>
      </c>
      <c r="W63" s="8" t="n">
        <v>12</v>
      </c>
      <c r="X63" s="8" t="n">
        <v>13</v>
      </c>
      <c r="Y63" s="8" t="n">
        <v>9</v>
      </c>
      <c r="Z63" s="8" t="n">
        <f aca="false">SUM(B63:U63)</f>
        <v>51</v>
      </c>
      <c r="AA63" s="8" t="n">
        <v>3</v>
      </c>
      <c r="AB63" s="8" t="n">
        <v>0</v>
      </c>
      <c r="AC63" s="8" t="n">
        <v>0</v>
      </c>
      <c r="AD63" s="8" t="n">
        <v>20</v>
      </c>
      <c r="AE63" s="8" t="n">
        <v>7</v>
      </c>
      <c r="AF63" s="8" t="n">
        <v>30</v>
      </c>
      <c r="AG63" s="8" t="n">
        <v>6</v>
      </c>
      <c r="AH63" s="8" t="n">
        <v>0</v>
      </c>
      <c r="AI63" s="8" t="n">
        <v>2</v>
      </c>
      <c r="AJ63" s="8" t="n">
        <v>0</v>
      </c>
      <c r="AK63" s="8" t="n">
        <v>0</v>
      </c>
      <c r="AL63" s="8" t="n">
        <v>0</v>
      </c>
      <c r="AM63" s="8" t="n">
        <v>3</v>
      </c>
      <c r="AN63" s="8" t="n">
        <v>0</v>
      </c>
      <c r="AO63" s="8" t="n">
        <v>0</v>
      </c>
      <c r="AP63" s="8" t="n">
        <v>0</v>
      </c>
      <c r="AQ63" s="8" t="n">
        <v>0</v>
      </c>
      <c r="AR63" s="9" t="n">
        <v>99</v>
      </c>
      <c r="AS63" s="8" t="n">
        <v>1</v>
      </c>
      <c r="AT63" s="8" t="n">
        <v>0</v>
      </c>
      <c r="AU63" s="8" t="n">
        <v>0</v>
      </c>
      <c r="AV63" s="8" t="n">
        <v>1</v>
      </c>
      <c r="AW63" s="8" t="n">
        <v>0</v>
      </c>
      <c r="AX63" s="9" t="n">
        <v>99</v>
      </c>
      <c r="AY63" s="9" t="n">
        <v>99</v>
      </c>
      <c r="AZ63" s="9" t="n">
        <v>99</v>
      </c>
      <c r="BA63" s="9" t="n">
        <v>99</v>
      </c>
      <c r="BB63" s="9" t="n">
        <v>99</v>
      </c>
      <c r="BC63" s="8" t="n">
        <v>2</v>
      </c>
      <c r="BD63" s="8" t="n">
        <v>4</v>
      </c>
      <c r="BE63" s="8" t="n">
        <v>3</v>
      </c>
      <c r="BF63" s="8" t="n">
        <v>3</v>
      </c>
      <c r="BG63" s="8" t="n">
        <v>3</v>
      </c>
      <c r="BH63" s="8" t="n">
        <v>3</v>
      </c>
      <c r="BI63" s="8" t="n">
        <v>3</v>
      </c>
      <c r="BJ63" s="8" t="n">
        <v>3</v>
      </c>
      <c r="BK63" s="8" t="n">
        <v>3</v>
      </c>
      <c r="BL63" s="8" t="n">
        <v>3</v>
      </c>
      <c r="BM63" s="8" t="n">
        <v>3</v>
      </c>
      <c r="BN63" s="8" t="n">
        <v>3</v>
      </c>
      <c r="BO63" s="8" t="n">
        <v>1</v>
      </c>
      <c r="BP63" s="8" t="n">
        <v>1</v>
      </c>
      <c r="BQ63" s="8" t="n">
        <v>2</v>
      </c>
      <c r="BR63" s="8" t="n">
        <v>1</v>
      </c>
      <c r="BS63" s="8" t="n">
        <v>1</v>
      </c>
      <c r="BT63" s="8" t="n">
        <v>1</v>
      </c>
      <c r="BU63" s="8" t="n">
        <v>1</v>
      </c>
      <c r="BV63" s="8" t="n">
        <v>2</v>
      </c>
      <c r="BW63" s="8" t="n">
        <v>3</v>
      </c>
      <c r="BX63" s="8" t="n">
        <v>2</v>
      </c>
      <c r="BY63" s="8" t="n">
        <v>2</v>
      </c>
      <c r="BZ63" s="8" t="n">
        <v>3</v>
      </c>
      <c r="CA63" s="8" t="n">
        <v>4</v>
      </c>
      <c r="CB63" s="8" t="n">
        <v>2</v>
      </c>
      <c r="CC63" s="8" t="n">
        <v>3</v>
      </c>
      <c r="CD63" s="8" t="n">
        <v>4</v>
      </c>
      <c r="CE63" s="8" t="n">
        <v>5</v>
      </c>
      <c r="CF63" s="8" t="n">
        <v>3</v>
      </c>
      <c r="CG63" s="8" t="n">
        <v>4</v>
      </c>
      <c r="CH63" s="8" t="n">
        <v>3</v>
      </c>
      <c r="CI63" s="8" t="n">
        <v>4</v>
      </c>
      <c r="CJ63" s="8" t="n">
        <v>2</v>
      </c>
      <c r="CK63" s="8" t="n">
        <v>4</v>
      </c>
      <c r="CL63" s="8" t="n">
        <v>2</v>
      </c>
      <c r="CM63" s="8" t="n">
        <v>2</v>
      </c>
      <c r="CN63" s="8" t="n">
        <v>2</v>
      </c>
      <c r="CO63" s="8" t="n">
        <v>2</v>
      </c>
      <c r="CP63" s="8" t="n">
        <v>2</v>
      </c>
      <c r="CQ63" s="8" t="n">
        <v>3</v>
      </c>
      <c r="CR63" s="8" t="n">
        <v>3</v>
      </c>
      <c r="CS63" s="8" t="n">
        <v>3</v>
      </c>
      <c r="CT63" s="8" t="n">
        <v>2</v>
      </c>
      <c r="CU63" s="8" t="n">
        <v>3</v>
      </c>
      <c r="CV63" s="8" t="n">
        <v>4</v>
      </c>
      <c r="CW63" s="8" t="n">
        <v>3</v>
      </c>
      <c r="CX63" s="8" t="n">
        <v>4</v>
      </c>
      <c r="CY63" s="8" t="n">
        <v>4</v>
      </c>
      <c r="CZ63" s="8" t="n">
        <v>2</v>
      </c>
      <c r="DA63" s="8" t="n">
        <v>2</v>
      </c>
      <c r="DB63" s="8" t="n">
        <v>3</v>
      </c>
      <c r="DC63" s="8" t="n">
        <v>3</v>
      </c>
      <c r="DD63" s="8" t="n">
        <v>2</v>
      </c>
      <c r="DE63" s="8" t="n">
        <v>3</v>
      </c>
      <c r="DF63" s="8" t="n">
        <v>2</v>
      </c>
      <c r="DG63" s="12" t="n">
        <v>18</v>
      </c>
      <c r="DH63" s="12" t="n">
        <v>11</v>
      </c>
      <c r="DI63" s="12" t="n">
        <v>15</v>
      </c>
      <c r="DJ63" s="12" t="n">
        <v>10</v>
      </c>
      <c r="DK63" s="8" t="n">
        <f aca="false">SUM(CM63:DF63)</f>
        <v>54</v>
      </c>
    </row>
    <row r="64" customFormat="false" ht="16.5" hidden="false" customHeight="false" outlineLevel="0" collapsed="false">
      <c r="A64" s="13" t="s">
        <v>77</v>
      </c>
      <c r="B64" s="8" t="n">
        <v>1</v>
      </c>
      <c r="C64" s="8" t="n">
        <v>1</v>
      </c>
      <c r="D64" s="8" t="n">
        <v>2</v>
      </c>
      <c r="E64" s="8" t="n">
        <v>2</v>
      </c>
      <c r="F64" s="8" t="n">
        <v>1</v>
      </c>
      <c r="G64" s="8" t="n">
        <v>1</v>
      </c>
      <c r="H64" s="8" t="n">
        <v>1</v>
      </c>
      <c r="I64" s="8" t="n">
        <v>1</v>
      </c>
      <c r="J64" s="8" t="n">
        <v>1</v>
      </c>
      <c r="K64" s="8" t="n">
        <v>1</v>
      </c>
      <c r="L64" s="8" t="n">
        <v>1</v>
      </c>
      <c r="M64" s="8" t="n">
        <v>1</v>
      </c>
      <c r="N64" s="8" t="n">
        <v>1</v>
      </c>
      <c r="O64" s="8" t="n">
        <v>1</v>
      </c>
      <c r="P64" s="8" t="n">
        <v>2</v>
      </c>
      <c r="Q64" s="8" t="n">
        <v>1</v>
      </c>
      <c r="R64" s="8" t="n">
        <v>1</v>
      </c>
      <c r="S64" s="8" t="n">
        <v>1</v>
      </c>
      <c r="T64" s="8" t="n">
        <v>1</v>
      </c>
      <c r="U64" s="8" t="n">
        <v>1</v>
      </c>
      <c r="V64" s="8" t="n">
        <v>7</v>
      </c>
      <c r="W64" s="8" t="n">
        <v>8</v>
      </c>
      <c r="X64" s="8" t="n">
        <v>5</v>
      </c>
      <c r="Y64" s="8" t="n">
        <v>3</v>
      </c>
      <c r="Z64" s="8" t="n">
        <f aca="false">SUM(B64:U64)</f>
        <v>23</v>
      </c>
      <c r="AA64" s="8" t="n">
        <v>22</v>
      </c>
      <c r="AB64" s="8" t="n">
        <v>30</v>
      </c>
      <c r="AC64" s="8" t="n">
        <v>0</v>
      </c>
      <c r="AD64" s="8" t="n">
        <v>20</v>
      </c>
      <c r="AE64" s="8" t="n">
        <v>7</v>
      </c>
      <c r="AF64" s="8" t="n">
        <v>0</v>
      </c>
      <c r="AG64" s="8" t="n">
        <v>8</v>
      </c>
      <c r="AH64" s="8" t="n">
        <v>0</v>
      </c>
      <c r="AI64" s="8" t="n">
        <v>2</v>
      </c>
      <c r="AJ64" s="8" t="n">
        <v>2</v>
      </c>
      <c r="AK64" s="8" t="n">
        <v>2</v>
      </c>
      <c r="AL64" s="8" t="n">
        <v>0</v>
      </c>
      <c r="AM64" s="8" t="n">
        <v>0</v>
      </c>
      <c r="AN64" s="8" t="n">
        <v>0</v>
      </c>
      <c r="AO64" s="8" t="n">
        <v>0</v>
      </c>
      <c r="AP64" s="8" t="n">
        <v>0</v>
      </c>
      <c r="AQ64" s="8" t="n">
        <v>0</v>
      </c>
      <c r="AR64" s="9" t="n">
        <v>0</v>
      </c>
      <c r="AS64" s="8" t="n">
        <v>1</v>
      </c>
      <c r="AT64" s="8" t="n">
        <v>0</v>
      </c>
      <c r="AU64" s="8" t="n">
        <v>0</v>
      </c>
      <c r="AV64" s="8" t="n">
        <v>0</v>
      </c>
      <c r="AW64" s="8" t="n">
        <v>3</v>
      </c>
      <c r="AX64" s="8" t="n">
        <v>2</v>
      </c>
      <c r="AY64" s="8" t="n">
        <v>0</v>
      </c>
      <c r="AZ64" s="8" t="n">
        <v>0</v>
      </c>
      <c r="BA64" s="8" t="n">
        <v>0</v>
      </c>
      <c r="BB64" s="8" t="n">
        <v>0</v>
      </c>
      <c r="BC64" s="8" t="n">
        <v>2</v>
      </c>
      <c r="BD64" s="8" t="n">
        <v>3</v>
      </c>
      <c r="BE64" s="8" t="n">
        <v>3</v>
      </c>
      <c r="BF64" s="8" t="n">
        <v>3</v>
      </c>
      <c r="BG64" s="8" t="n">
        <v>3</v>
      </c>
      <c r="BH64" s="8" t="n">
        <v>3</v>
      </c>
      <c r="BI64" s="8" t="n">
        <v>3</v>
      </c>
      <c r="BJ64" s="8" t="n">
        <v>3</v>
      </c>
      <c r="BK64" s="8" t="n">
        <v>3</v>
      </c>
      <c r="BL64" s="8" t="n">
        <v>3</v>
      </c>
      <c r="BM64" s="8" t="n">
        <v>3</v>
      </c>
      <c r="BN64" s="8" t="n">
        <v>3</v>
      </c>
      <c r="BO64" s="8" t="n">
        <v>2</v>
      </c>
      <c r="BP64" s="8" t="n">
        <v>2</v>
      </c>
      <c r="BQ64" s="8" t="n">
        <v>2</v>
      </c>
      <c r="BR64" s="8" t="n">
        <v>2</v>
      </c>
      <c r="BS64" s="8" t="n">
        <v>2</v>
      </c>
      <c r="BT64" s="8" t="n">
        <v>2</v>
      </c>
      <c r="BU64" s="8" t="n">
        <v>2</v>
      </c>
      <c r="BV64" s="8" t="n">
        <v>1</v>
      </c>
      <c r="BW64" s="8" t="n">
        <v>1</v>
      </c>
      <c r="BX64" s="8" t="n">
        <v>1</v>
      </c>
      <c r="BY64" s="8" t="n">
        <v>2</v>
      </c>
      <c r="BZ64" s="8" t="n">
        <v>5</v>
      </c>
      <c r="CA64" s="8" t="n">
        <v>5</v>
      </c>
      <c r="CB64" s="8" t="n">
        <v>2</v>
      </c>
      <c r="CC64" s="8" t="n">
        <v>2</v>
      </c>
      <c r="CD64" s="8" t="n">
        <v>5</v>
      </c>
      <c r="CE64" s="8" t="n">
        <v>6</v>
      </c>
      <c r="CF64" s="8" t="n">
        <v>2</v>
      </c>
      <c r="CG64" s="8" t="n">
        <v>5</v>
      </c>
      <c r="CH64" s="8" t="n">
        <v>5</v>
      </c>
      <c r="CI64" s="8" t="n">
        <v>5</v>
      </c>
      <c r="CJ64" s="8" t="n">
        <v>1</v>
      </c>
      <c r="CK64" s="8" t="n">
        <v>5</v>
      </c>
      <c r="CL64" s="8" t="n">
        <v>1</v>
      </c>
      <c r="CM64" s="8" t="n">
        <v>1</v>
      </c>
      <c r="CN64" s="8" t="n">
        <v>1</v>
      </c>
      <c r="CO64" s="8" t="n">
        <v>2</v>
      </c>
      <c r="CP64" s="8" t="n">
        <v>1</v>
      </c>
      <c r="CQ64" s="8" t="n">
        <v>1</v>
      </c>
      <c r="CR64" s="8" t="n">
        <v>1</v>
      </c>
      <c r="CS64" s="8" t="n">
        <v>1</v>
      </c>
      <c r="CT64" s="8" t="n">
        <v>1</v>
      </c>
      <c r="CU64" s="8" t="n">
        <v>1</v>
      </c>
      <c r="CV64" s="8" t="n">
        <v>1</v>
      </c>
      <c r="CW64" s="8" t="n">
        <v>1</v>
      </c>
      <c r="CX64" s="8" t="n">
        <v>1</v>
      </c>
      <c r="CY64" s="8" t="n">
        <v>1</v>
      </c>
      <c r="CZ64" s="8" t="n">
        <v>1</v>
      </c>
      <c r="DA64" s="8" t="n">
        <v>2</v>
      </c>
      <c r="DB64" s="8" t="n">
        <v>1</v>
      </c>
      <c r="DC64" s="8" t="n">
        <v>1</v>
      </c>
      <c r="DD64" s="8" t="n">
        <v>1</v>
      </c>
      <c r="DE64" s="8" t="n">
        <v>1</v>
      </c>
      <c r="DF64" s="8" t="n">
        <v>1</v>
      </c>
      <c r="DG64" s="12" t="n">
        <v>7</v>
      </c>
      <c r="DH64" s="12" t="n">
        <v>7</v>
      </c>
      <c r="DI64" s="12" t="n">
        <v>5</v>
      </c>
      <c r="DJ64" s="12" t="n">
        <v>3</v>
      </c>
      <c r="DK64" s="8" t="n">
        <f aca="false">SUM(CM64:DF64)</f>
        <v>22</v>
      </c>
    </row>
    <row r="65" customFormat="false" ht="16.5" hidden="false" customHeight="false" outlineLevel="0" collapsed="false">
      <c r="A65" s="13" t="s">
        <v>78</v>
      </c>
      <c r="B65" s="8" t="n">
        <v>3</v>
      </c>
      <c r="C65" s="8" t="n">
        <v>3</v>
      </c>
      <c r="D65" s="8" t="n">
        <v>4</v>
      </c>
      <c r="E65" s="8" t="n">
        <v>3</v>
      </c>
      <c r="F65" s="8" t="n">
        <v>3</v>
      </c>
      <c r="G65" s="8" t="n">
        <v>4</v>
      </c>
      <c r="H65" s="8" t="n">
        <v>2</v>
      </c>
      <c r="I65" s="8" t="n">
        <v>4</v>
      </c>
      <c r="J65" s="8" t="n">
        <v>2</v>
      </c>
      <c r="K65" s="8" t="n">
        <v>3</v>
      </c>
      <c r="L65" s="8" t="n">
        <v>2</v>
      </c>
      <c r="M65" s="8" t="n">
        <v>4</v>
      </c>
      <c r="N65" s="8" t="n">
        <v>2</v>
      </c>
      <c r="O65" s="8" t="n">
        <v>2</v>
      </c>
      <c r="P65" s="8" t="n">
        <v>4</v>
      </c>
      <c r="Q65" s="8" t="n">
        <v>3</v>
      </c>
      <c r="R65" s="8" t="n">
        <v>2</v>
      </c>
      <c r="S65" s="8" t="n">
        <v>1</v>
      </c>
      <c r="T65" s="8" t="n">
        <v>1</v>
      </c>
      <c r="U65" s="8" t="n">
        <v>3</v>
      </c>
      <c r="V65" s="8" t="n">
        <v>21</v>
      </c>
      <c r="W65" s="8" t="n">
        <v>19</v>
      </c>
      <c r="X65" s="8" t="n">
        <v>9</v>
      </c>
      <c r="Y65" s="8" t="n">
        <v>6</v>
      </c>
      <c r="Z65" s="8" t="n">
        <f aca="false">SUM(B65:U65)</f>
        <v>55</v>
      </c>
      <c r="AA65" s="8" t="n">
        <v>23</v>
      </c>
      <c r="AB65" s="8" t="n">
        <v>0</v>
      </c>
      <c r="AC65" s="8" t="n">
        <v>0</v>
      </c>
      <c r="AD65" s="8" t="n">
        <v>10</v>
      </c>
      <c r="AE65" s="8" t="n">
        <v>6</v>
      </c>
      <c r="AF65" s="8" t="n">
        <v>20</v>
      </c>
      <c r="AG65" s="8" t="n">
        <v>5</v>
      </c>
      <c r="AH65" s="8" t="n">
        <v>30</v>
      </c>
      <c r="AI65" s="8" t="n">
        <v>2</v>
      </c>
      <c r="AJ65" s="8" t="n">
        <v>2</v>
      </c>
      <c r="AK65" s="8" t="n">
        <v>2</v>
      </c>
      <c r="AL65" s="8" t="n">
        <v>0</v>
      </c>
      <c r="AM65" s="8" t="n">
        <v>0</v>
      </c>
      <c r="AN65" s="8" t="n">
        <v>0</v>
      </c>
      <c r="AO65" s="8" t="n">
        <v>0</v>
      </c>
      <c r="AP65" s="8" t="n">
        <v>2</v>
      </c>
      <c r="AQ65" s="8" t="n">
        <v>0</v>
      </c>
      <c r="AS65" s="8" t="n">
        <v>1</v>
      </c>
      <c r="AT65" s="8" t="n">
        <v>0</v>
      </c>
      <c r="AU65" s="8" t="n">
        <v>0</v>
      </c>
      <c r="AV65" s="8" t="n">
        <v>1</v>
      </c>
      <c r="AW65" s="8" t="n">
        <v>3</v>
      </c>
      <c r="AX65" s="8" t="n">
        <v>0</v>
      </c>
      <c r="AY65" s="8" t="n">
        <v>0</v>
      </c>
      <c r="AZ65" s="8" t="n">
        <v>0</v>
      </c>
      <c r="BA65" s="8" t="n">
        <v>0</v>
      </c>
      <c r="BB65" s="8" t="n">
        <v>1</v>
      </c>
      <c r="BC65" s="8" t="n">
        <v>4</v>
      </c>
      <c r="BD65" s="8" t="n">
        <v>2</v>
      </c>
      <c r="BE65" s="8" t="n">
        <v>1</v>
      </c>
      <c r="BF65" s="8" t="n">
        <v>3</v>
      </c>
      <c r="BG65" s="8" t="n">
        <v>3</v>
      </c>
      <c r="BH65" s="8" t="n">
        <v>3</v>
      </c>
      <c r="BI65" s="8" t="n">
        <v>3</v>
      </c>
      <c r="BJ65" s="8" t="n">
        <v>3</v>
      </c>
      <c r="BK65" s="8" t="n">
        <v>3</v>
      </c>
      <c r="BL65" s="8" t="n">
        <v>3</v>
      </c>
      <c r="BM65" s="8" t="n">
        <v>3</v>
      </c>
      <c r="BN65" s="8" t="n">
        <v>3</v>
      </c>
      <c r="BO65" s="8" t="n">
        <v>1</v>
      </c>
      <c r="BP65" s="8" t="n">
        <v>1</v>
      </c>
      <c r="BQ65" s="8" t="n">
        <v>1</v>
      </c>
      <c r="BR65" s="8" t="n">
        <v>2</v>
      </c>
      <c r="BS65" s="8" t="n">
        <v>1</v>
      </c>
      <c r="BT65" s="8" t="n">
        <v>1</v>
      </c>
      <c r="BU65" s="8" t="n">
        <v>2</v>
      </c>
      <c r="BV65" s="8" t="n">
        <v>3</v>
      </c>
      <c r="BW65" s="8" t="n">
        <v>1</v>
      </c>
      <c r="BX65" s="8" t="n">
        <v>1</v>
      </c>
      <c r="BY65" s="8" t="n">
        <v>4</v>
      </c>
      <c r="BZ65" s="8" t="n">
        <v>5</v>
      </c>
      <c r="CA65" s="8" t="n">
        <v>5</v>
      </c>
      <c r="CB65" s="8" t="n">
        <v>3</v>
      </c>
      <c r="CC65" s="8" t="n">
        <v>3</v>
      </c>
      <c r="CD65" s="8" t="n">
        <v>4</v>
      </c>
      <c r="CE65" s="8" t="n">
        <v>4</v>
      </c>
      <c r="CF65" s="8" t="n">
        <v>3</v>
      </c>
      <c r="CG65" s="8" t="n">
        <v>4</v>
      </c>
      <c r="CH65" s="8" t="n">
        <v>3</v>
      </c>
      <c r="CI65" s="8" t="n">
        <v>4</v>
      </c>
      <c r="CJ65" s="8" t="n">
        <v>2</v>
      </c>
      <c r="CK65" s="8" t="n">
        <v>4</v>
      </c>
      <c r="CL65" s="8" t="n">
        <v>3</v>
      </c>
      <c r="CM65" s="8" t="n">
        <v>3</v>
      </c>
      <c r="CN65" s="8" t="n">
        <v>2</v>
      </c>
      <c r="CO65" s="8" t="n">
        <v>4</v>
      </c>
      <c r="CP65" s="8" t="n">
        <v>2</v>
      </c>
      <c r="CQ65" s="8" t="n">
        <v>2</v>
      </c>
      <c r="CR65" s="8" t="n">
        <v>3</v>
      </c>
      <c r="CS65" s="8" t="n">
        <v>2</v>
      </c>
      <c r="CT65" s="8" t="n">
        <v>3</v>
      </c>
      <c r="CU65" s="8" t="n">
        <v>2</v>
      </c>
      <c r="CV65" s="8" t="n">
        <v>3</v>
      </c>
      <c r="CW65" s="8" t="n">
        <v>2</v>
      </c>
      <c r="CX65" s="8" t="n">
        <v>4</v>
      </c>
      <c r="CY65" s="8" t="n">
        <v>2</v>
      </c>
      <c r="CZ65" s="8" t="n">
        <v>2</v>
      </c>
      <c r="DA65" s="8" t="n">
        <v>3</v>
      </c>
      <c r="DB65" s="8" t="n">
        <v>2</v>
      </c>
      <c r="DC65" s="8" t="n">
        <v>3</v>
      </c>
      <c r="DD65" s="8" t="n">
        <v>2</v>
      </c>
      <c r="DE65" s="8" t="n">
        <v>2</v>
      </c>
      <c r="DF65" s="8" t="n">
        <v>3</v>
      </c>
      <c r="DG65" s="12" t="n">
        <v>18</v>
      </c>
      <c r="DH65" s="12" t="n">
        <v>15</v>
      </c>
      <c r="DI65" s="12" t="n">
        <v>12</v>
      </c>
      <c r="DJ65" s="12" t="n">
        <v>6</v>
      </c>
      <c r="DK65" s="8" t="n">
        <f aca="false">SUM(CM65:DF65)</f>
        <v>51</v>
      </c>
    </row>
    <row r="66" customFormat="false" ht="16.5" hidden="false" customHeight="false" outlineLevel="0" collapsed="false">
      <c r="A66" s="13" t="s">
        <v>79</v>
      </c>
      <c r="B66" s="8" t="n">
        <v>2</v>
      </c>
      <c r="C66" s="8" t="n">
        <v>1</v>
      </c>
      <c r="D66" s="8" t="n">
        <v>2</v>
      </c>
      <c r="E66" s="8" t="n">
        <v>1</v>
      </c>
      <c r="F66" s="8" t="n">
        <v>2</v>
      </c>
      <c r="G66" s="8" t="n">
        <v>2</v>
      </c>
      <c r="H66" s="8" t="n">
        <v>4</v>
      </c>
      <c r="I66" s="8" t="n">
        <v>4</v>
      </c>
      <c r="J66" s="8" t="n">
        <v>2</v>
      </c>
      <c r="K66" s="8" t="n">
        <v>2</v>
      </c>
      <c r="L66" s="8" t="n">
        <v>2</v>
      </c>
      <c r="M66" s="8" t="n">
        <v>4</v>
      </c>
      <c r="N66" s="8" t="n">
        <v>3</v>
      </c>
      <c r="O66" s="8" t="n">
        <v>1</v>
      </c>
      <c r="P66" s="8" t="n">
        <v>2</v>
      </c>
      <c r="Q66" s="8" t="n">
        <v>3</v>
      </c>
      <c r="R66" s="8" t="n">
        <v>2</v>
      </c>
      <c r="S66" s="8" t="n">
        <v>1</v>
      </c>
      <c r="T66" s="8" t="n">
        <v>2</v>
      </c>
      <c r="U66" s="8" t="n">
        <v>2</v>
      </c>
      <c r="V66" s="8" t="n">
        <v>15</v>
      </c>
      <c r="W66" s="8" t="n">
        <v>11</v>
      </c>
      <c r="X66" s="8" t="n">
        <v>9</v>
      </c>
      <c r="Y66" s="8" t="n">
        <v>9</v>
      </c>
      <c r="Z66" s="8" t="n">
        <f aca="false">SUM(B66:U66)</f>
        <v>44</v>
      </c>
      <c r="AA66" s="8" t="n">
        <v>0</v>
      </c>
      <c r="AB66" s="8" t="n">
        <v>0</v>
      </c>
      <c r="AC66" s="8" t="n">
        <v>0</v>
      </c>
      <c r="AD66" s="8" t="n">
        <v>10</v>
      </c>
      <c r="AE66" s="8" t="n">
        <v>6</v>
      </c>
      <c r="AF66" s="8" t="n">
        <v>30</v>
      </c>
      <c r="AG66" s="8" t="n">
        <v>5</v>
      </c>
      <c r="AH66" s="8" t="n">
        <v>0</v>
      </c>
      <c r="AI66" s="8" t="n">
        <v>2</v>
      </c>
      <c r="AJ66" s="8" t="n">
        <v>2</v>
      </c>
      <c r="AK66" s="8" t="n">
        <v>1</v>
      </c>
      <c r="AL66" s="8" t="n">
        <v>0</v>
      </c>
      <c r="AM66" s="8" t="n">
        <v>2</v>
      </c>
      <c r="AN66" s="8" t="n">
        <v>0</v>
      </c>
      <c r="AO66" s="8" t="n">
        <v>0</v>
      </c>
      <c r="AP66" s="8" t="n">
        <v>0</v>
      </c>
      <c r="AQ66" s="8" t="n">
        <v>0</v>
      </c>
      <c r="AR66" s="9" t="n">
        <v>99</v>
      </c>
      <c r="AS66" s="8" t="n">
        <v>2</v>
      </c>
      <c r="AT66" s="8" t="n">
        <v>0</v>
      </c>
      <c r="AU66" s="8" t="n">
        <v>2</v>
      </c>
      <c r="AV66" s="8" t="n">
        <v>1</v>
      </c>
      <c r="AW66" s="8" t="n">
        <v>3</v>
      </c>
      <c r="AX66" s="8" t="n">
        <v>2</v>
      </c>
      <c r="AY66" s="8" t="n">
        <v>0</v>
      </c>
      <c r="AZ66" s="8" t="n">
        <v>0</v>
      </c>
      <c r="BA66" s="8" t="n">
        <v>0</v>
      </c>
      <c r="BB66" s="8" t="n">
        <v>0</v>
      </c>
      <c r="BC66" s="8" t="n">
        <v>3</v>
      </c>
      <c r="BD66" s="8" t="n">
        <v>4</v>
      </c>
      <c r="BE66" s="8" t="n">
        <v>2</v>
      </c>
      <c r="BF66" s="8" t="n">
        <v>3</v>
      </c>
      <c r="BG66" s="8" t="n">
        <v>3</v>
      </c>
      <c r="BH66" s="8" t="n">
        <v>3</v>
      </c>
      <c r="BI66" s="8" t="n">
        <v>3</v>
      </c>
      <c r="BJ66" s="8" t="n">
        <v>3</v>
      </c>
      <c r="BK66" s="8" t="n">
        <v>3</v>
      </c>
      <c r="BL66" s="8" t="n">
        <v>3</v>
      </c>
      <c r="BM66" s="8" t="n">
        <v>3</v>
      </c>
      <c r="BN66" s="8" t="n">
        <v>3</v>
      </c>
      <c r="BO66" s="8" t="n">
        <v>2</v>
      </c>
      <c r="BP66" s="8" t="n">
        <v>2</v>
      </c>
      <c r="BQ66" s="8" t="n">
        <v>2</v>
      </c>
      <c r="BR66" s="8" t="n">
        <v>2</v>
      </c>
      <c r="BS66" s="8" t="n">
        <v>1</v>
      </c>
      <c r="BT66" s="8" t="n">
        <v>1</v>
      </c>
      <c r="BU66" s="8" t="n">
        <v>2</v>
      </c>
      <c r="BV66" s="8" t="n">
        <v>1</v>
      </c>
      <c r="BW66" s="8" t="n">
        <v>1</v>
      </c>
      <c r="BX66" s="8" t="n">
        <v>1</v>
      </c>
      <c r="BY66" s="8" t="n">
        <v>2</v>
      </c>
      <c r="BZ66" s="8" t="n">
        <v>5</v>
      </c>
      <c r="CA66" s="8" t="n">
        <v>4</v>
      </c>
      <c r="CB66" s="8" t="n">
        <v>3</v>
      </c>
      <c r="CC66" s="8" t="n">
        <v>2</v>
      </c>
      <c r="CD66" s="8" t="n">
        <v>4</v>
      </c>
      <c r="CE66" s="8" t="n">
        <v>5</v>
      </c>
      <c r="CF66" s="8" t="n">
        <v>2</v>
      </c>
      <c r="CG66" s="8" t="n">
        <v>4</v>
      </c>
      <c r="CH66" s="8" t="n">
        <v>4</v>
      </c>
      <c r="CI66" s="8" t="n">
        <v>5</v>
      </c>
      <c r="CJ66" s="8" t="n">
        <v>1</v>
      </c>
      <c r="CK66" s="8" t="n">
        <v>4</v>
      </c>
      <c r="CL66" s="8" t="n">
        <v>2</v>
      </c>
      <c r="CM66" s="8" t="n">
        <v>2</v>
      </c>
      <c r="CN66" s="8" t="n">
        <v>2</v>
      </c>
      <c r="CO66" s="8" t="n">
        <v>2</v>
      </c>
      <c r="CP66" s="8" t="n">
        <v>1</v>
      </c>
      <c r="CQ66" s="8" t="n">
        <v>2</v>
      </c>
      <c r="CR66" s="8" t="n">
        <v>3</v>
      </c>
      <c r="CS66" s="8" t="n">
        <v>3</v>
      </c>
      <c r="CT66" s="8" t="n">
        <v>2</v>
      </c>
      <c r="CU66" s="8" t="n">
        <v>2</v>
      </c>
      <c r="CV66" s="8" t="n">
        <v>3</v>
      </c>
      <c r="CW66" s="8" t="n">
        <v>3</v>
      </c>
      <c r="CX66" s="8" t="n">
        <v>3</v>
      </c>
      <c r="CY66" s="8" t="n">
        <v>3</v>
      </c>
      <c r="CZ66" s="8" t="n">
        <v>2</v>
      </c>
      <c r="DA66" s="8" t="n">
        <v>3</v>
      </c>
      <c r="DB66" s="8" t="n">
        <v>3</v>
      </c>
      <c r="DC66" s="8" t="n">
        <v>3</v>
      </c>
      <c r="DD66" s="8" t="n">
        <v>2</v>
      </c>
      <c r="DE66" s="8" t="n">
        <v>2</v>
      </c>
      <c r="DF66" s="8" t="n">
        <v>2</v>
      </c>
      <c r="DG66" s="12" t="n">
        <v>16</v>
      </c>
      <c r="DH66" s="12" t="n">
        <v>11</v>
      </c>
      <c r="DI66" s="12" t="n">
        <v>12</v>
      </c>
      <c r="DJ66" s="12" t="n">
        <v>9</v>
      </c>
      <c r="DK66" s="8" t="n">
        <f aca="false">SUM(CM66:DF66)</f>
        <v>48</v>
      </c>
    </row>
    <row r="67" customFormat="false" ht="16.5" hidden="false" customHeight="false" outlineLevel="0" collapsed="false">
      <c r="A67" s="13" t="s">
        <v>80</v>
      </c>
      <c r="B67" s="8" t="n">
        <v>3</v>
      </c>
      <c r="C67" s="8" t="n">
        <v>3</v>
      </c>
      <c r="D67" s="8" t="n">
        <v>4</v>
      </c>
      <c r="E67" s="8" t="n">
        <v>3</v>
      </c>
      <c r="F67" s="8" t="n">
        <v>2</v>
      </c>
      <c r="G67" s="8" t="n">
        <v>3</v>
      </c>
      <c r="H67" s="8" t="n">
        <v>2</v>
      </c>
      <c r="I67" s="8" t="n">
        <v>2</v>
      </c>
      <c r="J67" s="8" t="n">
        <v>2</v>
      </c>
      <c r="K67" s="8" t="n">
        <v>2</v>
      </c>
      <c r="L67" s="8" t="n">
        <v>2</v>
      </c>
      <c r="M67" s="8" t="n">
        <v>3</v>
      </c>
      <c r="N67" s="8" t="n">
        <v>3</v>
      </c>
      <c r="O67" s="8" t="n">
        <v>3</v>
      </c>
      <c r="P67" s="8" t="n">
        <v>2</v>
      </c>
      <c r="Q67" s="8" t="n">
        <v>3</v>
      </c>
      <c r="R67" s="8" t="n">
        <v>2</v>
      </c>
      <c r="S67" s="8" t="n">
        <v>3</v>
      </c>
      <c r="T67" s="8" t="n">
        <v>4</v>
      </c>
      <c r="U67" s="8" t="n">
        <v>3</v>
      </c>
      <c r="V67" s="8" t="n">
        <v>20</v>
      </c>
      <c r="W67" s="8" t="n">
        <v>14</v>
      </c>
      <c r="X67" s="8" t="n">
        <v>13</v>
      </c>
      <c r="Y67" s="8" t="n">
        <v>7</v>
      </c>
      <c r="Z67" s="8" t="n">
        <f aca="false">SUM(B67:U67)</f>
        <v>54</v>
      </c>
      <c r="AA67" s="8" t="n">
        <v>0</v>
      </c>
      <c r="AB67" s="8" t="n">
        <v>0</v>
      </c>
      <c r="AC67" s="8" t="n">
        <v>0</v>
      </c>
      <c r="AD67" s="8" t="n">
        <v>30</v>
      </c>
      <c r="AE67" s="8" t="n">
        <v>8</v>
      </c>
      <c r="AF67" s="8" t="n">
        <v>0</v>
      </c>
      <c r="AG67" s="8" t="n">
        <v>7</v>
      </c>
      <c r="AH67" s="8" t="n">
        <v>0</v>
      </c>
      <c r="AI67" s="8" t="n">
        <v>3</v>
      </c>
      <c r="AJ67" s="8" t="n">
        <v>2</v>
      </c>
      <c r="AK67" s="8" t="n">
        <v>2</v>
      </c>
      <c r="AL67" s="8" t="n">
        <v>0</v>
      </c>
      <c r="AM67" s="8" t="n">
        <v>1</v>
      </c>
      <c r="AN67" s="8" t="n">
        <v>1</v>
      </c>
      <c r="AO67" s="8" t="n">
        <v>0</v>
      </c>
      <c r="AP67" s="8" t="n">
        <v>0</v>
      </c>
      <c r="AQ67" s="8" t="n">
        <v>0</v>
      </c>
      <c r="AR67" s="9" t="n">
        <v>99</v>
      </c>
      <c r="AS67" s="8" t="n">
        <v>2</v>
      </c>
      <c r="AT67" s="8" t="n">
        <v>0</v>
      </c>
      <c r="AU67" s="8" t="n">
        <v>2</v>
      </c>
      <c r="AV67" s="8" t="n">
        <v>0</v>
      </c>
      <c r="AW67" s="8" t="n">
        <v>0</v>
      </c>
      <c r="AX67" s="9" t="n">
        <v>99</v>
      </c>
      <c r="AY67" s="9" t="n">
        <v>99</v>
      </c>
      <c r="AZ67" s="9" t="n">
        <v>99</v>
      </c>
      <c r="BA67" s="9" t="n">
        <v>99</v>
      </c>
      <c r="BB67" s="9" t="n">
        <v>99</v>
      </c>
      <c r="BC67" s="8" t="n">
        <v>2</v>
      </c>
      <c r="BD67" s="8" t="n">
        <v>3</v>
      </c>
      <c r="BE67" s="8" t="n">
        <v>3</v>
      </c>
      <c r="BF67" s="8" t="n">
        <v>3</v>
      </c>
      <c r="BG67" s="8" t="n">
        <v>3</v>
      </c>
      <c r="BH67" s="8" t="n">
        <v>3</v>
      </c>
      <c r="BI67" s="8" t="n">
        <v>3</v>
      </c>
      <c r="BJ67" s="8" t="n">
        <v>3</v>
      </c>
      <c r="BK67" s="8" t="n">
        <v>3</v>
      </c>
      <c r="BL67" s="8" t="n">
        <v>3</v>
      </c>
      <c r="BM67" s="8" t="n">
        <v>3</v>
      </c>
      <c r="BN67" s="8" t="n">
        <v>3</v>
      </c>
      <c r="BO67" s="8" t="n">
        <v>2</v>
      </c>
      <c r="BP67" s="8" t="n">
        <v>2</v>
      </c>
      <c r="BQ67" s="8" t="n">
        <v>2</v>
      </c>
      <c r="BR67" s="8" t="n">
        <v>2</v>
      </c>
      <c r="BS67" s="8" t="n">
        <v>2</v>
      </c>
      <c r="BT67" s="8" t="n">
        <v>2</v>
      </c>
      <c r="BU67" s="8" t="n">
        <v>2</v>
      </c>
      <c r="BV67" s="8" t="n">
        <v>2</v>
      </c>
      <c r="BW67" s="8" t="n">
        <v>2</v>
      </c>
      <c r="BX67" s="8" t="n">
        <v>2</v>
      </c>
      <c r="BY67" s="8" t="n">
        <v>3</v>
      </c>
      <c r="BZ67" s="8" t="n">
        <v>5</v>
      </c>
      <c r="CA67" s="8" t="n">
        <v>5</v>
      </c>
      <c r="CB67" s="8" t="n">
        <v>3</v>
      </c>
      <c r="CC67" s="8" t="n">
        <v>3</v>
      </c>
      <c r="CD67" s="8" t="n">
        <v>5</v>
      </c>
      <c r="CE67" s="8" t="n">
        <v>5</v>
      </c>
      <c r="CF67" s="8" t="n">
        <v>2</v>
      </c>
      <c r="CG67" s="8" t="n">
        <v>4</v>
      </c>
      <c r="CH67" s="8" t="n">
        <v>4</v>
      </c>
      <c r="CI67" s="8" t="n">
        <v>4</v>
      </c>
      <c r="CJ67" s="8" t="n">
        <v>3</v>
      </c>
      <c r="CK67" s="8" t="n">
        <v>4</v>
      </c>
      <c r="CL67" s="8" t="n">
        <v>3</v>
      </c>
      <c r="CM67" s="8" t="n">
        <v>3</v>
      </c>
      <c r="CN67" s="8" t="n">
        <v>3</v>
      </c>
      <c r="CO67" s="8" t="n">
        <v>3</v>
      </c>
      <c r="CP67" s="8" t="n">
        <v>2</v>
      </c>
      <c r="CQ67" s="8" t="n">
        <v>2</v>
      </c>
      <c r="CR67" s="8" t="n">
        <v>3</v>
      </c>
      <c r="CS67" s="8" t="n">
        <v>2</v>
      </c>
      <c r="CT67" s="8" t="n">
        <v>3</v>
      </c>
      <c r="CU67" s="8" t="n">
        <v>2</v>
      </c>
      <c r="CV67" s="8" t="n">
        <v>2</v>
      </c>
      <c r="CW67" s="8" t="n">
        <v>3</v>
      </c>
      <c r="CX67" s="8" t="n">
        <v>3</v>
      </c>
      <c r="CY67" s="8" t="n">
        <v>4</v>
      </c>
      <c r="CZ67" s="8" t="n">
        <v>2</v>
      </c>
      <c r="DA67" s="8" t="n">
        <v>3</v>
      </c>
      <c r="DB67" s="8" t="n">
        <v>2</v>
      </c>
      <c r="DC67" s="8" t="n">
        <v>2</v>
      </c>
      <c r="DD67" s="8" t="n">
        <v>2</v>
      </c>
      <c r="DE67" s="8" t="n">
        <v>4</v>
      </c>
      <c r="DF67" s="8" t="n">
        <v>3</v>
      </c>
      <c r="DG67" s="12" t="n">
        <v>18</v>
      </c>
      <c r="DH67" s="12" t="n">
        <v>14</v>
      </c>
      <c r="DI67" s="12" t="n">
        <v>12</v>
      </c>
      <c r="DJ67" s="12" t="n">
        <v>9</v>
      </c>
      <c r="DK67" s="8" t="n">
        <f aca="false">SUM(CM67:DF67)</f>
        <v>53</v>
      </c>
    </row>
    <row r="68" customFormat="false" ht="16.5" hidden="false" customHeight="false" outlineLevel="0" collapsed="false">
      <c r="A68" s="13" t="s">
        <v>81</v>
      </c>
      <c r="B68" s="8" t="n">
        <v>3</v>
      </c>
      <c r="C68" s="8" t="n">
        <v>3</v>
      </c>
      <c r="D68" s="8" t="n">
        <v>3</v>
      </c>
      <c r="E68" s="8" t="n">
        <v>5</v>
      </c>
      <c r="F68" s="8" t="n">
        <v>1</v>
      </c>
      <c r="G68" s="8" t="n">
        <v>4</v>
      </c>
      <c r="H68" s="8" t="n">
        <v>1</v>
      </c>
      <c r="I68" s="8" t="n">
        <v>5</v>
      </c>
      <c r="J68" s="8" t="n">
        <v>1</v>
      </c>
      <c r="K68" s="8" t="n">
        <v>3</v>
      </c>
      <c r="L68" s="8" t="n">
        <v>1</v>
      </c>
      <c r="M68" s="8" t="n">
        <v>1</v>
      </c>
      <c r="N68" s="8" t="n">
        <v>1</v>
      </c>
      <c r="O68" s="8" t="n">
        <v>1</v>
      </c>
      <c r="P68" s="8" t="n">
        <v>5</v>
      </c>
      <c r="Q68" s="8" t="n">
        <v>1</v>
      </c>
      <c r="R68" s="8" t="n">
        <v>1</v>
      </c>
      <c r="S68" s="8" t="n">
        <v>1</v>
      </c>
      <c r="T68" s="8" t="n">
        <v>1</v>
      </c>
      <c r="U68" s="8" t="n">
        <v>5</v>
      </c>
      <c r="V68" s="8" t="n">
        <v>15</v>
      </c>
      <c r="W68" s="8" t="n">
        <v>22</v>
      </c>
      <c r="X68" s="8" t="n">
        <v>7</v>
      </c>
      <c r="Y68" s="8" t="n">
        <v>3</v>
      </c>
      <c r="Z68" s="8" t="n">
        <f aca="false">SUM(B68:U68)</f>
        <v>47</v>
      </c>
      <c r="AA68" s="8" t="n">
        <v>23</v>
      </c>
      <c r="AB68" s="8" t="n">
        <v>0</v>
      </c>
      <c r="AC68" s="8" t="n">
        <v>1</v>
      </c>
      <c r="AD68" s="8" t="n">
        <v>0</v>
      </c>
      <c r="AE68" s="8" t="n">
        <v>8</v>
      </c>
      <c r="AF68" s="8" t="n">
        <v>30</v>
      </c>
      <c r="AG68" s="8" t="n">
        <v>8</v>
      </c>
      <c r="AH68" s="8" t="n">
        <v>0</v>
      </c>
      <c r="AI68" s="8" t="n">
        <v>3</v>
      </c>
      <c r="AJ68" s="8" t="n">
        <v>0</v>
      </c>
      <c r="AK68" s="8" t="n">
        <v>2</v>
      </c>
      <c r="AL68" s="8" t="n">
        <v>0</v>
      </c>
      <c r="AM68" s="8" t="n">
        <v>3</v>
      </c>
      <c r="AN68" s="8" t="n">
        <v>0</v>
      </c>
      <c r="AO68" s="8" t="n">
        <v>1</v>
      </c>
      <c r="AP68" s="8" t="n">
        <v>0</v>
      </c>
      <c r="AQ68" s="8" t="n">
        <v>0</v>
      </c>
      <c r="AR68" s="9" t="n">
        <v>3</v>
      </c>
      <c r="AS68" s="8" t="n">
        <v>1</v>
      </c>
      <c r="AT68" s="8" t="n">
        <v>0</v>
      </c>
      <c r="AU68" s="8" t="n">
        <v>0</v>
      </c>
      <c r="AV68" s="8" t="n">
        <v>0</v>
      </c>
      <c r="AW68" s="8" t="n">
        <v>3</v>
      </c>
      <c r="AX68" s="8" t="n">
        <v>1</v>
      </c>
      <c r="AY68" s="8" t="n">
        <v>0</v>
      </c>
      <c r="AZ68" s="8" t="n">
        <v>0</v>
      </c>
      <c r="BA68" s="8" t="n">
        <v>0</v>
      </c>
      <c r="BB68" s="8" t="n">
        <v>0</v>
      </c>
      <c r="BC68" s="8" t="n">
        <v>2</v>
      </c>
      <c r="BD68" s="8" t="n">
        <v>2</v>
      </c>
      <c r="BE68" s="8" t="n">
        <v>2</v>
      </c>
      <c r="BF68" s="8" t="n">
        <v>3</v>
      </c>
      <c r="BG68" s="8" t="n">
        <v>3</v>
      </c>
      <c r="BH68" s="8" t="n">
        <v>3</v>
      </c>
      <c r="BI68" s="8" t="n">
        <v>3</v>
      </c>
      <c r="BJ68" s="8" t="n">
        <v>3</v>
      </c>
      <c r="BK68" s="8" t="n">
        <v>3</v>
      </c>
      <c r="BL68" s="8" t="n">
        <v>3</v>
      </c>
      <c r="BM68" s="8" t="n">
        <v>3</v>
      </c>
      <c r="BN68" s="8" t="n">
        <v>3</v>
      </c>
      <c r="BO68" s="8" t="n">
        <v>1</v>
      </c>
      <c r="BP68" s="8" t="n">
        <v>2</v>
      </c>
      <c r="BQ68" s="8" t="n">
        <v>2</v>
      </c>
      <c r="BR68" s="8" t="n">
        <v>2</v>
      </c>
      <c r="BS68" s="8" t="n">
        <v>2</v>
      </c>
      <c r="BT68" s="8" t="n">
        <v>2</v>
      </c>
      <c r="BU68" s="8" t="n">
        <v>2</v>
      </c>
      <c r="BV68" s="8" t="n">
        <v>1</v>
      </c>
      <c r="BW68" s="8" t="n">
        <v>1</v>
      </c>
      <c r="BX68" s="8" t="n">
        <v>1</v>
      </c>
      <c r="BY68" s="8" t="n">
        <v>4</v>
      </c>
      <c r="BZ68" s="8" t="n">
        <v>5</v>
      </c>
      <c r="CA68" s="8" t="n">
        <v>6</v>
      </c>
      <c r="CB68" s="8" t="n">
        <v>1</v>
      </c>
      <c r="CC68" s="8" t="n">
        <v>5</v>
      </c>
      <c r="CD68" s="8" t="n">
        <v>5</v>
      </c>
      <c r="CE68" s="8" t="n">
        <v>5</v>
      </c>
      <c r="CF68" s="8" t="n">
        <v>4</v>
      </c>
      <c r="CG68" s="8" t="n">
        <v>5</v>
      </c>
      <c r="CH68" s="8" t="n">
        <v>3</v>
      </c>
      <c r="CI68" s="8" t="n">
        <v>5</v>
      </c>
      <c r="CJ68" s="8" t="n">
        <v>1</v>
      </c>
      <c r="CK68" s="8" t="n">
        <v>5</v>
      </c>
      <c r="CL68" s="8" t="n">
        <v>2</v>
      </c>
      <c r="CM68" s="8" t="n">
        <v>3</v>
      </c>
      <c r="CN68" s="8" t="n">
        <v>3</v>
      </c>
      <c r="CO68" s="8" t="n">
        <v>4</v>
      </c>
      <c r="CP68" s="8" t="n">
        <v>3</v>
      </c>
      <c r="CQ68" s="8" t="n">
        <v>2</v>
      </c>
      <c r="CR68" s="8" t="n">
        <v>3</v>
      </c>
      <c r="CS68" s="8" t="n">
        <v>1</v>
      </c>
      <c r="CT68" s="8" t="n">
        <v>2</v>
      </c>
      <c r="CU68" s="8" t="n">
        <v>2</v>
      </c>
      <c r="CV68" s="8" t="n">
        <v>1</v>
      </c>
      <c r="CW68" s="8" t="n">
        <v>1</v>
      </c>
      <c r="CX68" s="8" t="n">
        <v>1</v>
      </c>
      <c r="CY68" s="8" t="n">
        <v>1</v>
      </c>
      <c r="CZ68" s="8" t="n">
        <v>2</v>
      </c>
      <c r="DA68" s="8" t="n">
        <v>4</v>
      </c>
      <c r="DB68" s="8" t="n">
        <v>2</v>
      </c>
      <c r="DC68" s="8" t="n">
        <v>2</v>
      </c>
      <c r="DD68" s="8" t="n">
        <v>2</v>
      </c>
      <c r="DE68" s="8" t="n">
        <v>2</v>
      </c>
      <c r="DF68" s="8" t="n">
        <v>3</v>
      </c>
      <c r="DG68" s="12" t="n">
        <v>16</v>
      </c>
      <c r="DH68" s="12" t="n">
        <v>16</v>
      </c>
      <c r="DI68" s="12" t="n">
        <v>9</v>
      </c>
      <c r="DJ68" s="12" t="n">
        <v>3</v>
      </c>
      <c r="DK68" s="8" t="n">
        <f aca="false">SUM(CM68:DF68)</f>
        <v>44</v>
      </c>
    </row>
    <row r="69" customFormat="false" ht="16.5" hidden="false" customHeight="false" outlineLevel="0" collapsed="false">
      <c r="A69" s="13" t="s">
        <v>82</v>
      </c>
      <c r="B69" s="8" t="n">
        <v>4</v>
      </c>
      <c r="C69" s="8" t="n">
        <v>5</v>
      </c>
      <c r="D69" s="8" t="n">
        <v>3</v>
      </c>
      <c r="E69" s="8" t="n">
        <v>1</v>
      </c>
      <c r="F69" s="8" t="n">
        <v>1</v>
      </c>
      <c r="G69" s="8" t="n">
        <v>1</v>
      </c>
      <c r="H69" s="8" t="n">
        <v>1</v>
      </c>
      <c r="I69" s="8" t="n">
        <v>4</v>
      </c>
      <c r="J69" s="8" t="n">
        <v>1</v>
      </c>
      <c r="K69" s="8" t="n">
        <v>1</v>
      </c>
      <c r="L69" s="8" t="n">
        <v>2</v>
      </c>
      <c r="M69" s="8" t="n">
        <v>1</v>
      </c>
      <c r="N69" s="8" t="n">
        <v>2</v>
      </c>
      <c r="O69" s="8" t="n">
        <v>3</v>
      </c>
      <c r="P69" s="8" t="n">
        <v>3</v>
      </c>
      <c r="Q69" s="8" t="n">
        <v>2</v>
      </c>
      <c r="R69" s="8" t="n">
        <v>2</v>
      </c>
      <c r="S69" s="8" t="n">
        <v>2</v>
      </c>
      <c r="T69" s="8" t="n">
        <v>2</v>
      </c>
      <c r="U69" s="8" t="n">
        <v>4</v>
      </c>
      <c r="V69" s="8" t="n">
        <v>20</v>
      </c>
      <c r="W69" s="8" t="n">
        <v>12</v>
      </c>
      <c r="X69" s="8" t="n">
        <v>8</v>
      </c>
      <c r="Y69" s="8" t="n">
        <v>5</v>
      </c>
      <c r="Z69" s="8" t="n">
        <f aca="false">SUM(B69:U69)</f>
        <v>45</v>
      </c>
      <c r="AA69" s="8" t="n">
        <v>0</v>
      </c>
      <c r="AB69" s="8" t="n">
        <v>0</v>
      </c>
      <c r="AC69" s="8" t="n">
        <v>0</v>
      </c>
      <c r="AD69" s="8" t="n">
        <v>5</v>
      </c>
      <c r="AE69" s="8" t="n">
        <v>5</v>
      </c>
      <c r="AF69" s="8" t="n">
        <v>10</v>
      </c>
      <c r="AG69" s="8" t="n">
        <v>5</v>
      </c>
      <c r="AH69" s="8" t="n">
        <v>10</v>
      </c>
      <c r="AI69" s="8" t="n">
        <v>0</v>
      </c>
      <c r="AJ69" s="8" t="n">
        <v>1</v>
      </c>
      <c r="AK69" s="8" t="n">
        <v>1</v>
      </c>
      <c r="AL69" s="8" t="n">
        <v>0</v>
      </c>
      <c r="AM69" s="8" t="n">
        <v>1</v>
      </c>
      <c r="AN69" s="8" t="n">
        <v>1</v>
      </c>
      <c r="AO69" s="8" t="n">
        <v>0</v>
      </c>
      <c r="AP69" s="8" t="n">
        <v>2</v>
      </c>
      <c r="AQ69" s="8" t="n">
        <v>2</v>
      </c>
      <c r="AR69" s="9" t="n">
        <v>99</v>
      </c>
      <c r="AS69" s="8" t="n">
        <v>0</v>
      </c>
      <c r="AT69" s="9" t="n">
        <v>99</v>
      </c>
      <c r="AU69" s="8" t="n">
        <v>0</v>
      </c>
      <c r="AV69" s="8" t="n">
        <v>0</v>
      </c>
      <c r="AW69" s="8" t="n">
        <v>3</v>
      </c>
      <c r="AX69" s="8" t="n">
        <v>2</v>
      </c>
      <c r="AY69" s="8" t="n">
        <v>0</v>
      </c>
      <c r="AZ69" s="8" t="n">
        <v>0</v>
      </c>
      <c r="BA69" s="8" t="n">
        <v>0</v>
      </c>
      <c r="BB69" s="8" t="n">
        <v>0</v>
      </c>
      <c r="BC69" s="8" t="n">
        <v>2</v>
      </c>
      <c r="BD69" s="8" t="n">
        <v>3</v>
      </c>
      <c r="BE69" s="8" t="n">
        <v>1</v>
      </c>
      <c r="BF69" s="8" t="n">
        <v>3</v>
      </c>
      <c r="BG69" s="8" t="n">
        <v>2</v>
      </c>
      <c r="BH69" s="8" t="n">
        <v>2</v>
      </c>
      <c r="BI69" s="8" t="n">
        <v>3</v>
      </c>
      <c r="BJ69" s="8" t="n">
        <v>1</v>
      </c>
      <c r="BK69" s="8" t="n">
        <v>1</v>
      </c>
      <c r="BL69" s="8" t="n">
        <v>1</v>
      </c>
      <c r="BM69" s="8" t="n">
        <v>1</v>
      </c>
      <c r="BN69" s="8" t="n">
        <v>1</v>
      </c>
      <c r="BO69" s="8" t="n">
        <v>2</v>
      </c>
      <c r="BP69" s="8" t="n">
        <v>2</v>
      </c>
      <c r="BQ69" s="8" t="n">
        <v>2</v>
      </c>
      <c r="BR69" s="8" t="n">
        <v>2</v>
      </c>
      <c r="BS69" s="8" t="n">
        <v>2</v>
      </c>
      <c r="BT69" s="8" t="n">
        <v>2</v>
      </c>
      <c r="BU69" s="8" t="n">
        <v>2</v>
      </c>
      <c r="BV69" s="8" t="n">
        <v>1</v>
      </c>
      <c r="BW69" s="8" t="n">
        <v>2</v>
      </c>
      <c r="BX69" s="8" t="n">
        <v>1</v>
      </c>
      <c r="BY69" s="8" t="n">
        <v>2</v>
      </c>
      <c r="BZ69" s="8" t="n">
        <v>5</v>
      </c>
      <c r="CA69" s="8" t="n">
        <v>5</v>
      </c>
      <c r="CB69" s="8" t="n">
        <v>2</v>
      </c>
      <c r="CC69" s="8" t="n">
        <v>2</v>
      </c>
      <c r="CD69" s="8" t="n">
        <v>5</v>
      </c>
      <c r="CE69" s="8" t="n">
        <v>5</v>
      </c>
      <c r="CF69" s="8" t="n">
        <v>2</v>
      </c>
      <c r="CG69" s="8" t="n">
        <v>5</v>
      </c>
      <c r="CH69" s="8" t="n">
        <v>5</v>
      </c>
      <c r="CI69" s="8" t="n">
        <v>4</v>
      </c>
      <c r="CJ69" s="8" t="n">
        <v>1</v>
      </c>
      <c r="CK69" s="8" t="n">
        <v>3</v>
      </c>
      <c r="CL69" s="8" t="n">
        <v>2</v>
      </c>
      <c r="CM69" s="8" t="n">
        <v>4</v>
      </c>
      <c r="CN69" s="8" t="n">
        <v>5</v>
      </c>
      <c r="CO69" s="8" t="n">
        <v>3</v>
      </c>
      <c r="CP69" s="8" t="n">
        <v>1</v>
      </c>
      <c r="CQ69" s="8" t="n">
        <v>1</v>
      </c>
      <c r="CR69" s="8" t="n">
        <v>1</v>
      </c>
      <c r="CS69" s="8" t="n">
        <v>2</v>
      </c>
      <c r="CT69" s="8" t="n">
        <v>2</v>
      </c>
      <c r="CU69" s="8" t="n">
        <v>1</v>
      </c>
      <c r="CV69" s="8" t="n">
        <v>1</v>
      </c>
      <c r="CW69" s="8" t="n">
        <v>2</v>
      </c>
      <c r="CX69" s="8" t="n">
        <v>1</v>
      </c>
      <c r="CY69" s="8" t="n">
        <v>2</v>
      </c>
      <c r="CZ69" s="8" t="n">
        <v>2</v>
      </c>
      <c r="DA69" s="8" t="n">
        <v>2</v>
      </c>
      <c r="DB69" s="8" t="n">
        <v>2</v>
      </c>
      <c r="DC69" s="8" t="n">
        <v>2</v>
      </c>
      <c r="DD69" s="8" t="n">
        <v>2</v>
      </c>
      <c r="DE69" s="8" t="n">
        <v>2</v>
      </c>
      <c r="DF69" s="8" t="n">
        <v>3</v>
      </c>
      <c r="DG69" s="12" t="n">
        <v>18</v>
      </c>
      <c r="DH69" s="12" t="n">
        <v>9</v>
      </c>
      <c r="DI69" s="12" t="n">
        <v>8</v>
      </c>
      <c r="DJ69" s="12" t="n">
        <v>6</v>
      </c>
      <c r="DK69" s="8" t="n">
        <f aca="false">SUM(CM69:DF69)</f>
        <v>41</v>
      </c>
    </row>
    <row r="70" customFormat="false" ht="16.5" hidden="false" customHeight="false" outlineLevel="0" collapsed="false">
      <c r="A70" s="13" t="s">
        <v>83</v>
      </c>
      <c r="B70" s="8" t="n">
        <v>3</v>
      </c>
      <c r="C70" s="8" t="n">
        <v>2</v>
      </c>
      <c r="D70" s="8" t="n">
        <v>3</v>
      </c>
      <c r="E70" s="8" t="n">
        <v>2</v>
      </c>
      <c r="F70" s="8" t="n">
        <v>3</v>
      </c>
      <c r="G70" s="8" t="n">
        <v>3</v>
      </c>
      <c r="H70" s="8" t="n">
        <v>2</v>
      </c>
      <c r="I70" s="8" t="n">
        <v>3</v>
      </c>
      <c r="J70" s="8" t="n">
        <v>2</v>
      </c>
      <c r="K70" s="8" t="n">
        <v>2</v>
      </c>
      <c r="L70" s="8" t="n">
        <v>3</v>
      </c>
      <c r="M70" s="8" t="n">
        <v>4</v>
      </c>
      <c r="N70" s="8" t="n">
        <v>2</v>
      </c>
      <c r="O70" s="8" t="n">
        <v>2</v>
      </c>
      <c r="P70" s="8" t="n">
        <v>4</v>
      </c>
      <c r="Q70" s="8" t="n">
        <v>3</v>
      </c>
      <c r="R70" s="8" t="n">
        <v>3</v>
      </c>
      <c r="S70" s="8" t="n">
        <v>2</v>
      </c>
      <c r="T70" s="8" t="n">
        <v>2</v>
      </c>
      <c r="U70" s="8" t="n">
        <v>4</v>
      </c>
      <c r="V70" s="8" t="n">
        <v>21</v>
      </c>
      <c r="W70" s="8" t="n">
        <v>15</v>
      </c>
      <c r="X70" s="8" t="n">
        <v>11</v>
      </c>
      <c r="Y70" s="8" t="n">
        <v>7</v>
      </c>
      <c r="Z70" s="8" t="n">
        <f aca="false">SUM(B70:U70)</f>
        <v>54</v>
      </c>
      <c r="AA70" s="8" t="n">
        <v>23</v>
      </c>
      <c r="AB70" s="8" t="n">
        <v>30</v>
      </c>
      <c r="AC70" s="8" t="n">
        <v>0</v>
      </c>
      <c r="AD70" s="8" t="n">
        <v>30</v>
      </c>
      <c r="AE70" s="8" t="n">
        <v>5</v>
      </c>
      <c r="AF70" s="8" t="n">
        <v>30</v>
      </c>
      <c r="AG70" s="8" t="n">
        <v>6</v>
      </c>
      <c r="AH70" s="8" t="n">
        <v>0</v>
      </c>
      <c r="AI70" s="8" t="n">
        <v>2</v>
      </c>
      <c r="AJ70" s="8" t="n">
        <v>1</v>
      </c>
      <c r="AK70" s="8" t="n">
        <v>2</v>
      </c>
      <c r="AL70" s="8" t="n">
        <v>0</v>
      </c>
      <c r="AM70" s="8" t="n">
        <v>0</v>
      </c>
      <c r="AN70" s="8" t="n">
        <v>0</v>
      </c>
      <c r="AO70" s="8" t="n">
        <v>0</v>
      </c>
      <c r="AP70" s="8" t="n">
        <v>0</v>
      </c>
      <c r="AQ70" s="8" t="n">
        <v>0</v>
      </c>
      <c r="AR70" s="9" t="n">
        <v>0</v>
      </c>
      <c r="AS70" s="8" t="n">
        <v>1</v>
      </c>
      <c r="AT70" s="8" t="n">
        <v>0</v>
      </c>
      <c r="AU70" s="8" t="n">
        <v>0</v>
      </c>
      <c r="AV70" s="8" t="n">
        <v>0</v>
      </c>
      <c r="AW70" s="8" t="n">
        <v>3</v>
      </c>
      <c r="AX70" s="8" t="n">
        <v>0</v>
      </c>
      <c r="AY70" s="8" t="n">
        <v>0</v>
      </c>
      <c r="AZ70" s="8" t="n">
        <v>0</v>
      </c>
      <c r="BA70" s="8" t="n">
        <v>0</v>
      </c>
      <c r="BB70" s="8" t="n">
        <v>0</v>
      </c>
      <c r="BC70" s="8" t="n">
        <v>2</v>
      </c>
      <c r="BD70" s="8" t="n">
        <v>3</v>
      </c>
      <c r="BE70" s="8" t="n">
        <v>3</v>
      </c>
      <c r="BF70" s="8" t="n">
        <v>3</v>
      </c>
      <c r="BG70" s="8" t="n">
        <v>3</v>
      </c>
      <c r="BH70" s="8" t="n">
        <v>3</v>
      </c>
      <c r="BI70" s="8" t="n">
        <v>3</v>
      </c>
      <c r="BJ70" s="8" t="n">
        <v>3</v>
      </c>
      <c r="BK70" s="8" t="n">
        <v>3</v>
      </c>
      <c r="BL70" s="8" t="n">
        <v>3</v>
      </c>
      <c r="BM70" s="8" t="n">
        <v>3</v>
      </c>
      <c r="BN70" s="8" t="n">
        <v>3</v>
      </c>
      <c r="BO70" s="8" t="n">
        <v>2</v>
      </c>
      <c r="BP70" s="8" t="n">
        <v>2</v>
      </c>
      <c r="BQ70" s="8" t="n">
        <v>2</v>
      </c>
      <c r="BR70" s="8" t="n">
        <v>2</v>
      </c>
      <c r="BS70" s="8" t="n">
        <v>2</v>
      </c>
      <c r="BT70" s="8" t="n">
        <v>2</v>
      </c>
      <c r="BU70" s="8" t="n">
        <v>2</v>
      </c>
      <c r="BV70" s="8" t="n">
        <v>1</v>
      </c>
      <c r="BW70" s="8" t="n">
        <v>1</v>
      </c>
      <c r="BX70" s="8" t="n">
        <v>1</v>
      </c>
      <c r="BY70" s="8" t="n">
        <v>4</v>
      </c>
      <c r="BZ70" s="8" t="n">
        <v>6</v>
      </c>
      <c r="CA70" s="8" t="n">
        <v>5</v>
      </c>
      <c r="CB70" s="8" t="n">
        <v>4</v>
      </c>
      <c r="CC70" s="8" t="n">
        <v>2</v>
      </c>
      <c r="CD70" s="8" t="n">
        <v>5</v>
      </c>
      <c r="CE70" s="8" t="n">
        <v>5</v>
      </c>
      <c r="CF70" s="8" t="n">
        <v>2</v>
      </c>
      <c r="CG70" s="8" t="n">
        <v>5</v>
      </c>
      <c r="CH70" s="8" t="n">
        <v>5</v>
      </c>
      <c r="CI70" s="8" t="n">
        <v>5</v>
      </c>
      <c r="CJ70" s="8" t="n">
        <v>2</v>
      </c>
      <c r="CK70" s="8" t="n">
        <v>3</v>
      </c>
      <c r="CL70" s="8" t="n">
        <v>2</v>
      </c>
      <c r="CM70" s="8" t="n">
        <v>2</v>
      </c>
      <c r="CN70" s="8" t="n">
        <v>2</v>
      </c>
      <c r="CO70" s="8" t="n">
        <v>3</v>
      </c>
      <c r="CP70" s="8" t="n">
        <v>2</v>
      </c>
      <c r="CQ70" s="8" t="n">
        <v>3</v>
      </c>
      <c r="CR70" s="8" t="n">
        <v>2</v>
      </c>
      <c r="CS70" s="8" t="n">
        <v>2</v>
      </c>
      <c r="CT70" s="8" t="n">
        <v>3</v>
      </c>
      <c r="CU70" s="8" t="n">
        <v>1</v>
      </c>
      <c r="CV70" s="8" t="n">
        <v>1</v>
      </c>
      <c r="CW70" s="8" t="n">
        <v>1</v>
      </c>
      <c r="CX70" s="8" t="n">
        <v>4</v>
      </c>
      <c r="CY70" s="8" t="n">
        <v>2</v>
      </c>
      <c r="CZ70" s="8" t="n">
        <v>1</v>
      </c>
      <c r="DA70" s="8" t="n">
        <v>3</v>
      </c>
      <c r="DB70" s="8" t="n">
        <v>4</v>
      </c>
      <c r="DC70" s="8" t="n">
        <v>2</v>
      </c>
      <c r="DD70" s="8" t="n">
        <v>1</v>
      </c>
      <c r="DE70" s="8" t="n">
        <v>3</v>
      </c>
      <c r="DF70" s="8" t="n">
        <v>3</v>
      </c>
      <c r="DG70" s="12" t="n">
        <v>19</v>
      </c>
      <c r="DH70" s="12" t="n">
        <v>13</v>
      </c>
      <c r="DI70" s="12" t="n">
        <v>8</v>
      </c>
      <c r="DJ70" s="12" t="n">
        <v>5</v>
      </c>
      <c r="DK70" s="8" t="n">
        <f aca="false">SUM(CM70:DF70)</f>
        <v>45</v>
      </c>
    </row>
    <row r="71" customFormat="false" ht="16.5" hidden="false" customHeight="false" outlineLevel="0" collapsed="false">
      <c r="A71" s="13" t="s">
        <v>84</v>
      </c>
      <c r="B71" s="8" t="n">
        <v>4</v>
      </c>
      <c r="C71" s="8" t="n">
        <v>2</v>
      </c>
      <c r="D71" s="8" t="n">
        <v>4</v>
      </c>
      <c r="E71" s="8" t="n">
        <v>1</v>
      </c>
      <c r="F71" s="8" t="n">
        <v>2</v>
      </c>
      <c r="G71" s="8" t="n">
        <v>1</v>
      </c>
      <c r="H71" s="8" t="n">
        <v>2</v>
      </c>
      <c r="I71" s="8" t="n">
        <v>3</v>
      </c>
      <c r="J71" s="8" t="n">
        <v>2</v>
      </c>
      <c r="K71" s="8" t="n">
        <v>2</v>
      </c>
      <c r="L71" s="8" t="n">
        <v>2</v>
      </c>
      <c r="M71" s="8" t="n">
        <v>3</v>
      </c>
      <c r="N71" s="8" t="n">
        <v>2</v>
      </c>
      <c r="O71" s="8" t="n">
        <v>2</v>
      </c>
      <c r="P71" s="8" t="n">
        <v>4</v>
      </c>
      <c r="Q71" s="8" t="n">
        <v>3</v>
      </c>
      <c r="R71" s="8" t="n">
        <v>2</v>
      </c>
      <c r="S71" s="8" t="n">
        <v>2</v>
      </c>
      <c r="T71" s="8" t="n">
        <v>2</v>
      </c>
      <c r="U71" s="8" t="n">
        <v>4</v>
      </c>
      <c r="V71" s="8" t="n">
        <v>20</v>
      </c>
      <c r="W71" s="8" t="n">
        <v>13</v>
      </c>
      <c r="X71" s="8" t="n">
        <v>10</v>
      </c>
      <c r="Y71" s="8" t="n">
        <v>6</v>
      </c>
      <c r="Z71" s="8" t="n">
        <f aca="false">SUM(B71:U71)</f>
        <v>49</v>
      </c>
      <c r="AA71" s="8" t="n">
        <v>0</v>
      </c>
      <c r="AB71" s="8" t="n">
        <v>0</v>
      </c>
      <c r="AC71" s="8" t="n">
        <v>0</v>
      </c>
      <c r="AD71" s="8" t="n">
        <v>30</v>
      </c>
      <c r="AE71" s="8" t="n">
        <v>9</v>
      </c>
      <c r="AF71" s="8" t="n">
        <v>30</v>
      </c>
      <c r="AG71" s="8" t="n">
        <v>9</v>
      </c>
      <c r="AH71" s="8" t="n">
        <v>0</v>
      </c>
      <c r="AI71" s="8" t="n">
        <v>2</v>
      </c>
      <c r="AJ71" s="8" t="n">
        <v>1</v>
      </c>
      <c r="AK71" s="8" t="n">
        <v>0</v>
      </c>
      <c r="AL71" s="8" t="n">
        <v>0</v>
      </c>
      <c r="AM71" s="8" t="n">
        <v>0</v>
      </c>
      <c r="AN71" s="8" t="n">
        <v>1</v>
      </c>
      <c r="AO71" s="8" t="n">
        <v>0</v>
      </c>
      <c r="AP71" s="8" t="n">
        <v>0</v>
      </c>
      <c r="AQ71" s="8" t="n">
        <v>0</v>
      </c>
      <c r="AS71" s="8" t="n">
        <v>1</v>
      </c>
      <c r="AT71" s="8" t="n">
        <v>0</v>
      </c>
      <c r="AU71" s="8" t="n">
        <v>0</v>
      </c>
      <c r="AV71" s="8" t="n">
        <v>2</v>
      </c>
      <c r="AW71" s="8" t="n">
        <v>2</v>
      </c>
      <c r="AX71" s="8" t="n">
        <v>0</v>
      </c>
      <c r="AY71" s="8" t="n">
        <v>0</v>
      </c>
      <c r="AZ71" s="8" t="n">
        <v>0</v>
      </c>
      <c r="BA71" s="8" t="n">
        <v>0</v>
      </c>
      <c r="BB71" s="8" t="n">
        <v>0</v>
      </c>
      <c r="BC71" s="8" t="n">
        <v>4</v>
      </c>
      <c r="BD71" s="8" t="n">
        <v>4</v>
      </c>
      <c r="BE71" s="8" t="n">
        <v>3</v>
      </c>
      <c r="BF71" s="8" t="n">
        <v>3</v>
      </c>
      <c r="BG71" s="8" t="n">
        <v>3</v>
      </c>
      <c r="BH71" s="8" t="n">
        <v>3</v>
      </c>
      <c r="BI71" s="8" t="n">
        <v>3</v>
      </c>
      <c r="BJ71" s="8" t="n">
        <v>3</v>
      </c>
      <c r="BK71" s="8" t="n">
        <v>3</v>
      </c>
      <c r="BL71" s="8" t="n">
        <v>3</v>
      </c>
      <c r="BM71" s="8" t="n">
        <v>3</v>
      </c>
      <c r="BN71" s="8" t="n">
        <v>3</v>
      </c>
      <c r="BO71" s="8" t="n">
        <v>2</v>
      </c>
      <c r="BP71" s="8" t="n">
        <v>2</v>
      </c>
      <c r="BQ71" s="8" t="n">
        <v>2</v>
      </c>
      <c r="BR71" s="8" t="n">
        <v>2</v>
      </c>
      <c r="BS71" s="8" t="n">
        <v>2</v>
      </c>
      <c r="BT71" s="8" t="n">
        <v>1</v>
      </c>
      <c r="BU71" s="8" t="n">
        <v>2</v>
      </c>
      <c r="BV71" s="8" t="n">
        <v>2</v>
      </c>
      <c r="BW71" s="8" t="n">
        <v>1</v>
      </c>
      <c r="BX71" s="8" t="n">
        <v>1</v>
      </c>
      <c r="BY71" s="8" t="n">
        <v>4</v>
      </c>
      <c r="BZ71" s="8" t="n">
        <v>2</v>
      </c>
      <c r="CA71" s="8" t="n">
        <v>5</v>
      </c>
      <c r="CB71" s="8" t="n">
        <v>4</v>
      </c>
      <c r="CC71" s="8" t="n">
        <v>4</v>
      </c>
      <c r="CD71" s="8" t="n">
        <v>6</v>
      </c>
      <c r="CE71" s="8" t="n">
        <v>5</v>
      </c>
      <c r="CF71" s="8" t="n">
        <v>3</v>
      </c>
      <c r="CG71" s="8" t="n">
        <v>4</v>
      </c>
      <c r="CH71" s="8" t="n">
        <v>5</v>
      </c>
      <c r="CI71" s="8" t="n">
        <v>2</v>
      </c>
      <c r="CJ71" s="8" t="n">
        <v>3</v>
      </c>
      <c r="CK71" s="8" t="n">
        <v>4</v>
      </c>
      <c r="CL71" s="8" t="n">
        <v>4</v>
      </c>
      <c r="CM71" s="8" t="n">
        <v>3</v>
      </c>
      <c r="CN71" s="8" t="n">
        <v>2</v>
      </c>
      <c r="CO71" s="8" t="n">
        <v>5</v>
      </c>
      <c r="CP71" s="8" t="n">
        <v>2</v>
      </c>
      <c r="CQ71" s="8" t="n">
        <v>2</v>
      </c>
      <c r="CR71" s="8" t="n">
        <v>2</v>
      </c>
      <c r="CS71" s="8" t="n">
        <v>3</v>
      </c>
      <c r="CT71" s="8" t="n">
        <v>3</v>
      </c>
      <c r="CU71" s="8" t="n">
        <v>2</v>
      </c>
      <c r="CV71" s="8" t="n">
        <v>2</v>
      </c>
      <c r="CW71" s="8" t="n">
        <v>3</v>
      </c>
      <c r="CX71" s="8" t="n">
        <v>4</v>
      </c>
      <c r="CY71" s="8" t="n">
        <v>2</v>
      </c>
      <c r="CZ71" s="8" t="n">
        <v>2</v>
      </c>
      <c r="DA71" s="8" t="n">
        <v>4</v>
      </c>
      <c r="DB71" s="8" t="n">
        <v>3</v>
      </c>
      <c r="DC71" s="8" t="n">
        <v>2</v>
      </c>
      <c r="DD71" s="8" t="n">
        <v>2</v>
      </c>
      <c r="DE71" s="8" t="n">
        <v>2</v>
      </c>
      <c r="DF71" s="8" t="n">
        <v>3</v>
      </c>
      <c r="DG71" s="12" t="n">
        <v>19</v>
      </c>
      <c r="DH71" s="12" t="n">
        <v>16</v>
      </c>
      <c r="DI71" s="12" t="n">
        <v>10</v>
      </c>
      <c r="DJ71" s="12" t="n">
        <v>8</v>
      </c>
      <c r="DK71" s="8" t="n">
        <f aca="false">SUM(CM71:DF71)</f>
        <v>53</v>
      </c>
    </row>
    <row r="72" customFormat="false" ht="16.5" hidden="false" customHeight="false" outlineLevel="0" collapsed="false">
      <c r="A72" s="13" t="s">
        <v>85</v>
      </c>
      <c r="B72" s="8" t="n">
        <v>3</v>
      </c>
      <c r="C72" s="8" t="n">
        <v>2</v>
      </c>
      <c r="D72" s="8" t="n">
        <v>2</v>
      </c>
      <c r="E72" s="8" t="n">
        <v>3</v>
      </c>
      <c r="F72" s="8" t="n">
        <v>3</v>
      </c>
      <c r="G72" s="8" t="n">
        <v>2</v>
      </c>
      <c r="H72" s="8" t="n">
        <v>2</v>
      </c>
      <c r="I72" s="8" t="n">
        <v>2</v>
      </c>
      <c r="J72" s="8" t="n">
        <v>2</v>
      </c>
      <c r="K72" s="8" t="n">
        <v>2</v>
      </c>
      <c r="L72" s="8" t="n">
        <v>2</v>
      </c>
      <c r="M72" s="8" t="n">
        <v>2</v>
      </c>
      <c r="N72" s="8" t="n">
        <v>2</v>
      </c>
      <c r="O72" s="8" t="n">
        <v>2</v>
      </c>
      <c r="P72" s="8" t="n">
        <v>3</v>
      </c>
      <c r="Q72" s="8" t="n">
        <v>2</v>
      </c>
      <c r="R72" s="8" t="n">
        <v>2</v>
      </c>
      <c r="S72" s="8" t="n">
        <v>2</v>
      </c>
      <c r="T72" s="8" t="n">
        <v>3</v>
      </c>
      <c r="U72" s="8" t="n">
        <v>2</v>
      </c>
      <c r="V72" s="8" t="n">
        <v>16</v>
      </c>
      <c r="W72" s="8" t="n">
        <v>12</v>
      </c>
      <c r="X72" s="8" t="n">
        <v>11</v>
      </c>
      <c r="Y72" s="8" t="n">
        <v>6</v>
      </c>
      <c r="Z72" s="8" t="n">
        <f aca="false">SUM(B72:U72)</f>
        <v>45</v>
      </c>
      <c r="AA72" s="8" t="n">
        <v>1</v>
      </c>
      <c r="AB72" s="8" t="n">
        <v>0</v>
      </c>
      <c r="AC72" s="8" t="n">
        <v>0</v>
      </c>
      <c r="AD72" s="8" t="n">
        <v>30</v>
      </c>
      <c r="AE72" s="8" t="n">
        <v>10</v>
      </c>
      <c r="AF72" s="8" t="n">
        <v>0</v>
      </c>
      <c r="AG72" s="8" t="n">
        <v>9</v>
      </c>
      <c r="AH72" s="8" t="n">
        <v>0</v>
      </c>
      <c r="AI72" s="8" t="n">
        <v>3</v>
      </c>
      <c r="AJ72" s="8" t="n">
        <v>2</v>
      </c>
      <c r="AK72" s="8" t="n">
        <v>0</v>
      </c>
      <c r="AL72" s="8" t="n">
        <v>0</v>
      </c>
      <c r="AM72" s="8" t="n">
        <v>0</v>
      </c>
      <c r="AN72" s="8" t="n">
        <v>0</v>
      </c>
      <c r="AO72" s="8" t="n">
        <v>0</v>
      </c>
      <c r="AP72" s="8" t="n">
        <v>0</v>
      </c>
      <c r="AQ72" s="8" t="n">
        <v>2</v>
      </c>
      <c r="AR72" s="9" t="n">
        <v>99</v>
      </c>
      <c r="AS72" s="8" t="n">
        <v>1</v>
      </c>
      <c r="AT72" s="8" t="n">
        <v>0</v>
      </c>
      <c r="AU72" s="8" t="n">
        <v>0</v>
      </c>
      <c r="AV72" s="8" t="n">
        <v>1</v>
      </c>
      <c r="AW72" s="8" t="n">
        <v>2</v>
      </c>
      <c r="AX72" s="8" t="n">
        <v>3</v>
      </c>
      <c r="AY72" s="8" t="n">
        <v>0</v>
      </c>
      <c r="AZ72" s="8" t="n">
        <v>0</v>
      </c>
      <c r="BA72" s="8" t="n">
        <v>0</v>
      </c>
      <c r="BB72" s="8" t="n">
        <v>0</v>
      </c>
      <c r="BC72" s="8" t="n">
        <v>2</v>
      </c>
      <c r="BD72" s="8" t="n">
        <v>3</v>
      </c>
      <c r="BE72" s="8" t="n">
        <v>3</v>
      </c>
      <c r="BF72" s="8" t="n">
        <v>3</v>
      </c>
      <c r="BG72" s="8" t="n">
        <v>3</v>
      </c>
      <c r="BH72" s="8" t="n">
        <v>3</v>
      </c>
      <c r="BI72" s="8" t="n">
        <v>3</v>
      </c>
      <c r="BJ72" s="8" t="n">
        <v>3</v>
      </c>
      <c r="BK72" s="8" t="n">
        <v>3</v>
      </c>
      <c r="BL72" s="8" t="n">
        <v>3</v>
      </c>
      <c r="BM72" s="8" t="n">
        <v>3</v>
      </c>
      <c r="BN72" s="8" t="n">
        <v>3</v>
      </c>
      <c r="BO72" s="8" t="n">
        <v>2</v>
      </c>
      <c r="BP72" s="8" t="n">
        <v>2</v>
      </c>
      <c r="BQ72" s="8" t="n">
        <v>2</v>
      </c>
      <c r="BR72" s="8" t="n">
        <v>2</v>
      </c>
      <c r="BS72" s="8" t="n">
        <v>2</v>
      </c>
      <c r="BT72" s="8" t="n">
        <v>2</v>
      </c>
      <c r="BU72" s="8" t="n">
        <v>2</v>
      </c>
      <c r="BV72" s="8" t="n">
        <v>1</v>
      </c>
      <c r="BW72" s="8" t="n">
        <v>3</v>
      </c>
      <c r="BX72" s="8" t="n">
        <v>1</v>
      </c>
      <c r="BY72" s="8" t="n">
        <v>2</v>
      </c>
      <c r="BZ72" s="8" t="n">
        <v>4</v>
      </c>
      <c r="CA72" s="8" t="n">
        <v>6</v>
      </c>
      <c r="CB72" s="8" t="n">
        <v>2</v>
      </c>
      <c r="CC72" s="8" t="n">
        <v>2</v>
      </c>
      <c r="CD72" s="8" t="n">
        <v>5</v>
      </c>
      <c r="CE72" s="8" t="n">
        <v>5</v>
      </c>
      <c r="CF72" s="8" t="n">
        <v>2</v>
      </c>
      <c r="CG72" s="8" t="n">
        <v>5</v>
      </c>
      <c r="CH72" s="8" t="n">
        <v>5</v>
      </c>
      <c r="CI72" s="8" t="n">
        <v>4</v>
      </c>
      <c r="CJ72" s="8" t="n">
        <v>2</v>
      </c>
      <c r="CK72" s="8" t="n">
        <v>3</v>
      </c>
      <c r="CL72" s="8" t="n">
        <v>2</v>
      </c>
      <c r="CM72" s="8" t="n">
        <v>2</v>
      </c>
      <c r="CN72" s="8" t="n">
        <v>1</v>
      </c>
      <c r="CO72" s="8" t="n">
        <v>2</v>
      </c>
      <c r="CP72" s="8" t="n">
        <v>2</v>
      </c>
      <c r="CQ72" s="8" t="n">
        <v>3</v>
      </c>
      <c r="CR72" s="8" t="n">
        <v>2</v>
      </c>
      <c r="CS72" s="8" t="n">
        <v>2</v>
      </c>
      <c r="CT72" s="8" t="n">
        <v>2</v>
      </c>
      <c r="CU72" s="8" t="n">
        <v>3</v>
      </c>
      <c r="CV72" s="8" t="n">
        <v>3</v>
      </c>
      <c r="CW72" s="8" t="n">
        <v>2</v>
      </c>
      <c r="CX72" s="8" t="n">
        <v>2</v>
      </c>
      <c r="CY72" s="8" t="n">
        <v>1</v>
      </c>
      <c r="CZ72" s="8" t="n">
        <v>1</v>
      </c>
      <c r="DA72" s="8" t="n">
        <v>3</v>
      </c>
      <c r="DB72" s="8" t="n">
        <v>3</v>
      </c>
      <c r="DC72" s="8" t="n">
        <v>2</v>
      </c>
      <c r="DD72" s="8" t="n">
        <v>2</v>
      </c>
      <c r="DE72" s="8" t="n">
        <v>2</v>
      </c>
      <c r="DF72" s="8" t="n">
        <v>2</v>
      </c>
      <c r="DG72" s="12" t="n">
        <v>14</v>
      </c>
      <c r="DH72" s="12" t="n">
        <v>11</v>
      </c>
      <c r="DI72" s="12" t="n">
        <v>12</v>
      </c>
      <c r="DJ72" s="12" t="n">
        <v>5</v>
      </c>
      <c r="DK72" s="8" t="n">
        <f aca="false">SUM(CM72:DF72)</f>
        <v>42</v>
      </c>
    </row>
    <row r="73" customFormat="false" ht="16.5" hidden="false" customHeight="false" outlineLevel="0" collapsed="false">
      <c r="A73" s="13" t="s">
        <v>86</v>
      </c>
      <c r="B73" s="8" t="n">
        <v>4</v>
      </c>
      <c r="C73" s="8" t="n">
        <v>2</v>
      </c>
      <c r="D73" s="8" t="n">
        <v>3</v>
      </c>
      <c r="E73" s="8" t="n">
        <v>2</v>
      </c>
      <c r="F73" s="8" t="n">
        <v>2</v>
      </c>
      <c r="G73" s="8" t="n">
        <v>3</v>
      </c>
      <c r="H73" s="8" t="n">
        <v>2</v>
      </c>
      <c r="I73" s="8" t="n">
        <v>3</v>
      </c>
      <c r="J73" s="8" t="n">
        <v>1</v>
      </c>
      <c r="K73" s="8" t="n">
        <v>3</v>
      </c>
      <c r="L73" s="8" t="n">
        <v>2</v>
      </c>
      <c r="M73" s="8" t="n">
        <v>2</v>
      </c>
      <c r="N73" s="8" t="n">
        <v>3</v>
      </c>
      <c r="O73" s="8" t="n">
        <v>2</v>
      </c>
      <c r="P73" s="8" t="n">
        <v>3</v>
      </c>
      <c r="Q73" s="8" t="n">
        <v>3</v>
      </c>
      <c r="R73" s="8" t="n">
        <v>3</v>
      </c>
      <c r="S73" s="8" t="n">
        <v>2</v>
      </c>
      <c r="T73" s="8" t="n">
        <v>1</v>
      </c>
      <c r="U73" s="8" t="n">
        <v>3</v>
      </c>
      <c r="V73" s="8" t="n">
        <v>18</v>
      </c>
      <c r="W73" s="8" t="n">
        <v>14</v>
      </c>
      <c r="X73" s="8" t="n">
        <v>10</v>
      </c>
      <c r="Y73" s="8" t="n">
        <v>7</v>
      </c>
      <c r="Z73" s="8" t="n">
        <f aca="false">SUM(B73:U73)</f>
        <v>49</v>
      </c>
      <c r="AA73" s="8" t="n">
        <v>22</v>
      </c>
      <c r="AB73" s="8" t="n">
        <v>0</v>
      </c>
      <c r="AC73" s="8" t="n">
        <v>0</v>
      </c>
      <c r="AD73" s="8" t="n">
        <v>20</v>
      </c>
      <c r="AE73" s="8" t="n">
        <v>6</v>
      </c>
      <c r="AF73" s="8" t="n">
        <v>5</v>
      </c>
      <c r="AG73" s="8" t="n">
        <v>7</v>
      </c>
      <c r="AH73" s="8" t="n">
        <v>0</v>
      </c>
      <c r="AI73" s="8" t="n">
        <v>2</v>
      </c>
      <c r="AJ73" s="8" t="n">
        <v>2</v>
      </c>
      <c r="AK73" s="8" t="n">
        <v>2</v>
      </c>
      <c r="AL73" s="8" t="n">
        <v>0</v>
      </c>
      <c r="AM73" s="8" t="n">
        <v>0</v>
      </c>
      <c r="AN73" s="8" t="n">
        <v>0</v>
      </c>
      <c r="AO73" s="8" t="n">
        <v>0</v>
      </c>
      <c r="AP73" s="8" t="n">
        <v>0</v>
      </c>
      <c r="AQ73" s="8" t="n">
        <v>0</v>
      </c>
      <c r="AR73" s="9" t="n">
        <v>99</v>
      </c>
      <c r="AS73" s="8" t="n">
        <v>1</v>
      </c>
      <c r="AT73" s="8" t="n">
        <v>0</v>
      </c>
      <c r="AU73" s="8" t="n">
        <v>0</v>
      </c>
      <c r="AV73" s="8" t="n">
        <v>0</v>
      </c>
      <c r="AW73" s="8" t="n">
        <v>3</v>
      </c>
      <c r="AX73" s="8" t="n">
        <v>0</v>
      </c>
      <c r="AY73" s="8" t="n">
        <v>0</v>
      </c>
      <c r="AZ73" s="8" t="n">
        <v>2</v>
      </c>
      <c r="BA73" s="8" t="n">
        <v>0</v>
      </c>
      <c r="BB73" s="8" t="n">
        <v>0</v>
      </c>
      <c r="BC73" s="8" t="n">
        <v>2</v>
      </c>
      <c r="BD73" s="8" t="n">
        <v>3</v>
      </c>
      <c r="BE73" s="8" t="n">
        <v>3</v>
      </c>
      <c r="BF73" s="8" t="n">
        <v>3</v>
      </c>
      <c r="BG73" s="8" t="n">
        <v>3</v>
      </c>
      <c r="BH73" s="8" t="n">
        <v>3</v>
      </c>
      <c r="BI73" s="8" t="n">
        <v>3</v>
      </c>
      <c r="BJ73" s="8" t="n">
        <v>3</v>
      </c>
      <c r="BK73" s="8" t="n">
        <v>3</v>
      </c>
      <c r="BL73" s="8" t="n">
        <v>3</v>
      </c>
      <c r="BM73" s="8" t="n">
        <v>3</v>
      </c>
      <c r="BN73" s="8" t="n">
        <v>3</v>
      </c>
      <c r="BO73" s="8" t="n">
        <v>2</v>
      </c>
      <c r="BP73" s="8" t="n">
        <v>2</v>
      </c>
      <c r="BQ73" s="8" t="n">
        <v>2</v>
      </c>
      <c r="BR73" s="8" t="n">
        <v>2</v>
      </c>
      <c r="BS73" s="8" t="n">
        <v>2</v>
      </c>
      <c r="BT73" s="8" t="n">
        <v>2</v>
      </c>
      <c r="BU73" s="8" t="n">
        <v>2</v>
      </c>
      <c r="BV73" s="8" t="n">
        <v>1</v>
      </c>
      <c r="BW73" s="8" t="n">
        <v>1</v>
      </c>
      <c r="BX73" s="8" t="n">
        <v>1</v>
      </c>
      <c r="BY73" s="8" t="n">
        <v>2</v>
      </c>
      <c r="BZ73" s="8" t="n">
        <v>6</v>
      </c>
      <c r="CA73" s="8" t="n">
        <v>6</v>
      </c>
      <c r="CB73" s="8" t="n">
        <v>1</v>
      </c>
      <c r="CC73" s="8" t="n">
        <v>2</v>
      </c>
      <c r="CD73" s="8" t="n">
        <v>6</v>
      </c>
      <c r="CE73" s="8" t="n">
        <v>6</v>
      </c>
      <c r="CF73" s="8" t="n">
        <v>1</v>
      </c>
      <c r="CG73" s="8" t="n">
        <v>5</v>
      </c>
      <c r="CH73" s="8" t="n">
        <v>4</v>
      </c>
      <c r="CI73" s="8" t="n">
        <v>5</v>
      </c>
      <c r="CJ73" s="8" t="n">
        <v>1</v>
      </c>
      <c r="CK73" s="8" t="n">
        <v>4</v>
      </c>
      <c r="CL73" s="8" t="n">
        <v>2</v>
      </c>
      <c r="CM73" s="8" t="n">
        <v>4</v>
      </c>
      <c r="CN73" s="8" t="n">
        <v>2</v>
      </c>
      <c r="CO73" s="8" t="n">
        <v>3</v>
      </c>
      <c r="CP73" s="8" t="n">
        <v>3</v>
      </c>
      <c r="CQ73" s="8" t="n">
        <v>2</v>
      </c>
      <c r="CR73" s="8" t="n">
        <v>3</v>
      </c>
      <c r="CS73" s="8" t="n">
        <v>3</v>
      </c>
      <c r="CT73" s="8" t="n">
        <v>3</v>
      </c>
      <c r="CU73" s="8" t="n">
        <v>1</v>
      </c>
      <c r="CV73" s="8" t="n">
        <v>2</v>
      </c>
      <c r="CW73" s="8" t="n">
        <v>3</v>
      </c>
      <c r="CX73" s="8" t="n">
        <v>2</v>
      </c>
      <c r="CY73" s="8" t="n">
        <v>2</v>
      </c>
      <c r="CZ73" s="8" t="n">
        <v>2</v>
      </c>
      <c r="DA73" s="8" t="n">
        <v>3</v>
      </c>
      <c r="DB73" s="8" t="n">
        <v>2</v>
      </c>
      <c r="DC73" s="8" t="n">
        <v>2</v>
      </c>
      <c r="DD73" s="8" t="n">
        <v>2</v>
      </c>
      <c r="DE73" s="8" t="n">
        <v>1</v>
      </c>
      <c r="DF73" s="8" t="n">
        <v>3</v>
      </c>
      <c r="DG73" s="12" t="n">
        <v>17</v>
      </c>
      <c r="DH73" s="12" t="n">
        <v>15</v>
      </c>
      <c r="DI73" s="12" t="n">
        <v>8</v>
      </c>
      <c r="DJ73" s="12" t="n">
        <v>8</v>
      </c>
      <c r="DK73" s="8" t="n">
        <f aca="false">SUM(CM73:DF73)</f>
        <v>48</v>
      </c>
    </row>
    <row r="74" customFormat="false" ht="16.5" hidden="false" customHeight="false" outlineLevel="0" collapsed="false">
      <c r="A74" s="13" t="s">
        <v>87</v>
      </c>
      <c r="B74" s="8" t="n">
        <v>5</v>
      </c>
      <c r="C74" s="8" t="n">
        <v>3</v>
      </c>
      <c r="D74" s="8" t="n">
        <v>5</v>
      </c>
      <c r="E74" s="8" t="n">
        <v>4</v>
      </c>
      <c r="F74" s="8" t="n">
        <v>3</v>
      </c>
      <c r="G74" s="8" t="n">
        <v>4</v>
      </c>
      <c r="H74" s="8" t="n">
        <v>1</v>
      </c>
      <c r="I74" s="8" t="n">
        <v>4</v>
      </c>
      <c r="J74" s="8" t="n">
        <v>2</v>
      </c>
      <c r="K74" s="8" t="n">
        <v>2</v>
      </c>
      <c r="L74" s="8" t="n">
        <v>3</v>
      </c>
      <c r="M74" s="8" t="n">
        <v>2</v>
      </c>
      <c r="N74" s="8" t="n">
        <v>2</v>
      </c>
      <c r="O74" s="8" t="n">
        <v>3</v>
      </c>
      <c r="P74" s="8" t="n">
        <v>4</v>
      </c>
      <c r="Q74" s="8" t="n">
        <v>3</v>
      </c>
      <c r="R74" s="8" t="n">
        <v>2</v>
      </c>
      <c r="S74" s="8" t="n">
        <v>2</v>
      </c>
      <c r="T74" s="8" t="n">
        <v>3</v>
      </c>
      <c r="U74" s="8" t="n">
        <v>4</v>
      </c>
      <c r="V74" s="8" t="n">
        <v>23</v>
      </c>
      <c r="W74" s="8" t="n">
        <v>21</v>
      </c>
      <c r="X74" s="8" t="n">
        <v>11</v>
      </c>
      <c r="Y74" s="8" t="n">
        <v>6</v>
      </c>
      <c r="Z74" s="8" t="n">
        <f aca="false">SUM(B74:U74)</f>
        <v>61</v>
      </c>
      <c r="AA74" s="8" t="n">
        <v>21</v>
      </c>
      <c r="AB74" s="8" t="n">
        <v>30</v>
      </c>
      <c r="AC74" s="8" t="n">
        <v>0</v>
      </c>
      <c r="AD74" s="8" t="n">
        <v>10</v>
      </c>
      <c r="AE74" s="8" t="n">
        <v>5</v>
      </c>
      <c r="AF74" s="8" t="n">
        <v>0</v>
      </c>
      <c r="AG74" s="8" t="n">
        <v>8</v>
      </c>
      <c r="AH74" s="8" t="n">
        <v>0</v>
      </c>
      <c r="AI74" s="8" t="n">
        <v>1</v>
      </c>
      <c r="AJ74" s="8" t="n">
        <v>2</v>
      </c>
      <c r="AK74" s="8" t="n">
        <v>2</v>
      </c>
      <c r="AL74" s="8" t="n">
        <v>0</v>
      </c>
      <c r="AM74" s="8" t="n">
        <v>3</v>
      </c>
      <c r="AN74" s="8" t="n">
        <v>2</v>
      </c>
      <c r="AO74" s="8" t="n">
        <v>2</v>
      </c>
      <c r="AP74" s="8" t="n">
        <v>0</v>
      </c>
      <c r="AQ74" s="8" t="n">
        <v>3</v>
      </c>
      <c r="AR74" s="9" t="n">
        <v>99</v>
      </c>
      <c r="AS74" s="8" t="n">
        <v>1</v>
      </c>
      <c r="AT74" s="8" t="n">
        <v>0</v>
      </c>
      <c r="AU74" s="8" t="n">
        <v>3</v>
      </c>
      <c r="AV74" s="8" t="n">
        <v>1</v>
      </c>
      <c r="AW74" s="8" t="n">
        <v>3</v>
      </c>
      <c r="AX74" s="8" t="n">
        <v>3</v>
      </c>
      <c r="AY74" s="8" t="n">
        <v>0</v>
      </c>
      <c r="AZ74" s="8" t="n">
        <v>0</v>
      </c>
      <c r="BA74" s="8" t="n">
        <v>0</v>
      </c>
      <c r="BB74" s="8" t="n">
        <v>0</v>
      </c>
      <c r="BC74" s="8" t="n">
        <v>4</v>
      </c>
      <c r="BD74" s="8" t="n">
        <v>4</v>
      </c>
      <c r="BE74" s="8" t="n">
        <v>2</v>
      </c>
      <c r="BF74" s="8" t="n">
        <v>3</v>
      </c>
      <c r="BG74" s="8" t="n">
        <v>3</v>
      </c>
      <c r="BH74" s="8" t="n">
        <v>3</v>
      </c>
      <c r="BI74" s="8" t="n">
        <v>3</v>
      </c>
      <c r="BJ74" s="8" t="n">
        <v>3</v>
      </c>
      <c r="BK74" s="8" t="n">
        <v>3</v>
      </c>
      <c r="BL74" s="8" t="n">
        <v>3</v>
      </c>
      <c r="BM74" s="8" t="n">
        <v>3</v>
      </c>
      <c r="BN74" s="8" t="n">
        <v>3</v>
      </c>
      <c r="BO74" s="8" t="n">
        <v>1</v>
      </c>
      <c r="BP74" s="8" t="n">
        <v>2</v>
      </c>
      <c r="BQ74" s="8" t="n">
        <v>2</v>
      </c>
      <c r="BR74" s="8" t="n">
        <v>2</v>
      </c>
      <c r="BS74" s="8" t="n">
        <v>1</v>
      </c>
      <c r="BT74" s="8" t="n">
        <v>1</v>
      </c>
      <c r="BU74" s="8" t="n">
        <v>1</v>
      </c>
      <c r="BV74" s="8" t="n">
        <v>2</v>
      </c>
      <c r="BW74" s="8" t="n">
        <v>3</v>
      </c>
      <c r="BX74" s="8" t="n">
        <v>2</v>
      </c>
      <c r="BY74" s="8" t="n">
        <v>5</v>
      </c>
      <c r="BZ74" s="8" t="n">
        <v>4</v>
      </c>
      <c r="CA74" s="8" t="n">
        <v>4</v>
      </c>
      <c r="CB74" s="8" t="n">
        <v>2</v>
      </c>
      <c r="CC74" s="8" t="n">
        <v>5</v>
      </c>
      <c r="CD74" s="8" t="n">
        <v>4</v>
      </c>
      <c r="CE74" s="8" t="n">
        <v>4</v>
      </c>
      <c r="CF74" s="8" t="n">
        <v>4</v>
      </c>
      <c r="CG74" s="8" t="n">
        <v>3</v>
      </c>
      <c r="CH74" s="8" t="n">
        <v>2</v>
      </c>
      <c r="CI74" s="8" t="n">
        <v>4</v>
      </c>
      <c r="CJ74" s="8" t="n">
        <v>3</v>
      </c>
      <c r="CK74" s="8" t="n">
        <v>2</v>
      </c>
      <c r="CL74" s="8" t="n">
        <v>4</v>
      </c>
      <c r="CM74" s="8" t="n">
        <v>4</v>
      </c>
      <c r="CN74" s="8" t="n">
        <v>2</v>
      </c>
      <c r="CO74" s="8" t="n">
        <v>4</v>
      </c>
      <c r="CP74" s="8" t="n">
        <v>3</v>
      </c>
      <c r="CQ74" s="8" t="n">
        <v>3</v>
      </c>
      <c r="CR74" s="8" t="n">
        <v>3</v>
      </c>
      <c r="CS74" s="8" t="n">
        <v>2</v>
      </c>
      <c r="CT74" s="8" t="n">
        <v>3</v>
      </c>
      <c r="CU74" s="8" t="n">
        <v>3</v>
      </c>
      <c r="CV74" s="8" t="n">
        <v>3</v>
      </c>
      <c r="CW74" s="8" t="n">
        <v>2</v>
      </c>
      <c r="CX74" s="8" t="n">
        <v>4</v>
      </c>
      <c r="CY74" s="8" t="n">
        <v>2</v>
      </c>
      <c r="CZ74" s="8" t="n">
        <v>3</v>
      </c>
      <c r="DA74" s="8" t="n">
        <v>4</v>
      </c>
      <c r="DB74" s="8" t="n">
        <v>4</v>
      </c>
      <c r="DC74" s="8" t="n">
        <v>3</v>
      </c>
      <c r="DD74" s="8" t="n">
        <v>3</v>
      </c>
      <c r="DE74" s="8" t="n">
        <v>3</v>
      </c>
      <c r="DF74" s="8" t="n">
        <v>4</v>
      </c>
      <c r="DG74" s="12" t="n">
        <v>24</v>
      </c>
      <c r="DH74" s="12" t="n">
        <v>17</v>
      </c>
      <c r="DI74" s="12" t="n">
        <v>15</v>
      </c>
      <c r="DJ74" s="12" t="n">
        <v>6</v>
      </c>
      <c r="DK74" s="8" t="n">
        <f aca="false">SUM(CM74:DF74)</f>
        <v>62</v>
      </c>
    </row>
    <row r="75" customFormat="false" ht="16.5" hidden="false" customHeight="false" outlineLevel="0" collapsed="false">
      <c r="A75" s="13" t="s">
        <v>88</v>
      </c>
      <c r="B75" s="8" t="n">
        <v>2</v>
      </c>
      <c r="C75" s="8" t="n">
        <v>2</v>
      </c>
      <c r="D75" s="8" t="n">
        <v>3</v>
      </c>
      <c r="E75" s="8" t="n">
        <v>1</v>
      </c>
      <c r="F75" s="8" t="n">
        <v>1</v>
      </c>
      <c r="G75" s="8" t="n">
        <v>2</v>
      </c>
      <c r="H75" s="8" t="n">
        <v>2</v>
      </c>
      <c r="I75" s="8" t="n">
        <v>2</v>
      </c>
      <c r="J75" s="8" t="n">
        <v>1</v>
      </c>
      <c r="K75" s="8" t="n">
        <v>1</v>
      </c>
      <c r="L75" s="8" t="n">
        <v>1</v>
      </c>
      <c r="M75" s="8" t="n">
        <v>3</v>
      </c>
      <c r="N75" s="8" t="n">
        <v>1</v>
      </c>
      <c r="O75" s="8" t="n">
        <v>2</v>
      </c>
      <c r="P75" s="8" t="n">
        <v>1</v>
      </c>
      <c r="Q75" s="8" t="n">
        <v>2</v>
      </c>
      <c r="R75" s="8" t="n">
        <v>1</v>
      </c>
      <c r="S75" s="8" t="n">
        <v>1</v>
      </c>
      <c r="T75" s="8" t="n">
        <v>1</v>
      </c>
      <c r="U75" s="8" t="n">
        <v>1</v>
      </c>
      <c r="V75" s="8" t="n">
        <v>13</v>
      </c>
      <c r="W75" s="8" t="n">
        <v>9</v>
      </c>
      <c r="X75" s="8" t="n">
        <v>5</v>
      </c>
      <c r="Y75" s="8" t="n">
        <v>4</v>
      </c>
      <c r="Z75" s="8" t="n">
        <f aca="false">SUM(B75:U75)</f>
        <v>31</v>
      </c>
      <c r="AA75" s="8" t="n">
        <v>23</v>
      </c>
      <c r="AB75" s="8" t="n">
        <v>0</v>
      </c>
      <c r="AC75" s="8" t="n">
        <v>0</v>
      </c>
      <c r="AD75" s="8" t="n">
        <v>30</v>
      </c>
      <c r="AE75" s="8" t="n">
        <v>8</v>
      </c>
      <c r="AF75" s="8" t="n">
        <v>0</v>
      </c>
      <c r="AG75" s="8" t="n">
        <v>9</v>
      </c>
      <c r="AH75" s="8" t="n">
        <v>0</v>
      </c>
      <c r="AI75" s="8" t="n">
        <v>3</v>
      </c>
      <c r="AJ75" s="8" t="n">
        <v>2</v>
      </c>
      <c r="AK75" s="8" t="n">
        <v>2</v>
      </c>
      <c r="AL75" s="8" t="n">
        <v>2</v>
      </c>
      <c r="AM75" s="8" t="n">
        <v>2</v>
      </c>
      <c r="AN75" s="8" t="n">
        <v>3</v>
      </c>
      <c r="AO75" s="8" t="n">
        <v>3</v>
      </c>
      <c r="AP75" s="8" t="n">
        <v>2</v>
      </c>
      <c r="AQ75" s="8" t="n">
        <v>2</v>
      </c>
      <c r="AR75" s="9" t="n">
        <v>99</v>
      </c>
      <c r="AS75" s="8" t="n">
        <v>2</v>
      </c>
      <c r="AT75" s="8" t="n">
        <v>0</v>
      </c>
      <c r="AU75" s="8" t="n">
        <v>1</v>
      </c>
      <c r="AV75" s="8" t="n">
        <v>1</v>
      </c>
      <c r="AW75" s="8" t="n">
        <v>3</v>
      </c>
      <c r="AX75" s="8" t="n">
        <v>0</v>
      </c>
      <c r="AY75" s="8" t="n">
        <v>0</v>
      </c>
      <c r="AZ75" s="8" t="n">
        <v>0</v>
      </c>
      <c r="BA75" s="8" t="n">
        <v>0</v>
      </c>
      <c r="BB75" s="8" t="n">
        <v>0</v>
      </c>
      <c r="BC75" s="8" t="n">
        <v>4</v>
      </c>
      <c r="BD75" s="8" t="n">
        <v>4</v>
      </c>
      <c r="BE75" s="8" t="n">
        <v>1</v>
      </c>
      <c r="BF75" s="8" t="n">
        <v>3</v>
      </c>
      <c r="BG75" s="8" t="n">
        <v>3</v>
      </c>
      <c r="BH75" s="8" t="n">
        <v>2</v>
      </c>
      <c r="BI75" s="8" t="n">
        <v>3</v>
      </c>
      <c r="BJ75" s="8" t="n">
        <v>3</v>
      </c>
      <c r="BK75" s="8" t="n">
        <v>3</v>
      </c>
      <c r="BL75" s="8" t="n">
        <v>3</v>
      </c>
      <c r="BM75" s="8" t="n">
        <v>3</v>
      </c>
      <c r="BN75" s="8" t="n">
        <v>3</v>
      </c>
      <c r="BO75" s="8" t="n">
        <v>2</v>
      </c>
      <c r="BP75" s="8" t="n">
        <v>2</v>
      </c>
      <c r="BQ75" s="8" t="n">
        <v>2</v>
      </c>
      <c r="BR75" s="8" t="n">
        <v>2</v>
      </c>
      <c r="BS75" s="8" t="n">
        <v>2</v>
      </c>
      <c r="BT75" s="8" t="n">
        <v>2</v>
      </c>
      <c r="BU75" s="8" t="n">
        <v>2</v>
      </c>
      <c r="BV75" s="8" t="n">
        <v>1</v>
      </c>
      <c r="BW75" s="8" t="n">
        <v>2</v>
      </c>
      <c r="BX75" s="8" t="n">
        <v>1</v>
      </c>
      <c r="BY75" s="8" t="n">
        <v>3</v>
      </c>
      <c r="BZ75" s="8" t="n">
        <v>5</v>
      </c>
      <c r="CA75" s="8" t="n">
        <v>5</v>
      </c>
      <c r="CB75" s="8" t="n">
        <v>5</v>
      </c>
      <c r="CC75" s="8" t="n">
        <v>3</v>
      </c>
      <c r="CD75" s="8" t="n">
        <v>5</v>
      </c>
      <c r="CE75" s="8" t="n">
        <v>5</v>
      </c>
      <c r="CF75" s="8" t="n">
        <v>1</v>
      </c>
      <c r="CG75" s="8" t="n">
        <v>4</v>
      </c>
      <c r="CH75" s="8" t="n">
        <v>5</v>
      </c>
      <c r="CI75" s="8" t="n">
        <v>2</v>
      </c>
      <c r="CJ75" s="8" t="n">
        <v>2</v>
      </c>
      <c r="CK75" s="8" t="n">
        <v>3</v>
      </c>
      <c r="CL75" s="8" t="n">
        <v>2</v>
      </c>
      <c r="CM75" s="8" t="n">
        <v>2</v>
      </c>
      <c r="CN75" s="8" t="n">
        <v>2</v>
      </c>
      <c r="CO75" s="8" t="n">
        <v>3</v>
      </c>
      <c r="CP75" s="8" t="n">
        <v>1</v>
      </c>
      <c r="CQ75" s="8" t="n">
        <v>2</v>
      </c>
      <c r="CR75" s="8" t="n">
        <v>2</v>
      </c>
      <c r="CS75" s="8" t="n">
        <v>1</v>
      </c>
      <c r="CT75" s="8" t="n">
        <v>4</v>
      </c>
      <c r="CU75" s="8" t="n">
        <v>2</v>
      </c>
      <c r="CV75" s="8" t="n">
        <v>2</v>
      </c>
      <c r="CW75" s="8" t="n">
        <v>1</v>
      </c>
      <c r="CX75" s="8" t="n">
        <v>3</v>
      </c>
      <c r="CY75" s="8" t="n">
        <v>3</v>
      </c>
      <c r="CZ75" s="8" t="n">
        <v>2</v>
      </c>
      <c r="DA75" s="8" t="n">
        <v>2</v>
      </c>
      <c r="DB75" s="8" t="n">
        <v>3</v>
      </c>
      <c r="DC75" s="8" t="n">
        <v>1</v>
      </c>
      <c r="DD75" s="8" t="n">
        <v>1</v>
      </c>
      <c r="DE75" s="8" t="n">
        <v>1</v>
      </c>
      <c r="DF75" s="8" t="n">
        <v>2</v>
      </c>
      <c r="DG75" s="12" t="n">
        <v>16</v>
      </c>
      <c r="DH75" s="12" t="n">
        <v>12</v>
      </c>
      <c r="DI75" s="12" t="n">
        <v>7</v>
      </c>
      <c r="DJ75" s="12" t="n">
        <v>5</v>
      </c>
      <c r="DK75" s="8" t="n">
        <f aca="false">SUM(CM75:DF75)</f>
        <v>40</v>
      </c>
    </row>
    <row r="76" customFormat="false" ht="16.5" hidden="false" customHeight="false" outlineLevel="0" collapsed="false">
      <c r="A76" s="13" t="s">
        <v>89</v>
      </c>
      <c r="B76" s="8" t="n">
        <v>2</v>
      </c>
      <c r="C76" s="8" t="n">
        <v>2</v>
      </c>
      <c r="D76" s="8" t="n">
        <v>2</v>
      </c>
      <c r="E76" s="8" t="n">
        <v>2</v>
      </c>
      <c r="F76" s="8" t="n">
        <v>3</v>
      </c>
      <c r="G76" s="8" t="n">
        <v>2</v>
      </c>
      <c r="H76" s="8" t="n">
        <v>2</v>
      </c>
      <c r="I76" s="8" t="n">
        <v>2</v>
      </c>
      <c r="J76" s="8" t="n">
        <v>3</v>
      </c>
      <c r="K76" s="8" t="n">
        <v>2</v>
      </c>
      <c r="L76" s="8" t="n">
        <v>3</v>
      </c>
      <c r="M76" s="8" t="n">
        <v>2</v>
      </c>
      <c r="N76" s="8" t="n">
        <v>3</v>
      </c>
      <c r="O76" s="8" t="n">
        <v>2</v>
      </c>
      <c r="P76" s="8" t="n">
        <v>3</v>
      </c>
      <c r="Q76" s="8" t="n">
        <v>3</v>
      </c>
      <c r="R76" s="8" t="n">
        <v>3</v>
      </c>
      <c r="S76" s="8" t="n">
        <v>2</v>
      </c>
      <c r="T76" s="8" t="n">
        <v>2</v>
      </c>
      <c r="U76" s="8" t="n">
        <v>2</v>
      </c>
      <c r="V76" s="8" t="n">
        <v>16</v>
      </c>
      <c r="W76" s="8" t="n">
        <v>11</v>
      </c>
      <c r="X76" s="8" t="n">
        <v>12</v>
      </c>
      <c r="Y76" s="8" t="n">
        <v>8</v>
      </c>
      <c r="Z76" s="8" t="n">
        <f aca="false">SUM(B76:U76)</f>
        <v>47</v>
      </c>
      <c r="AA76" s="8" t="n">
        <v>0</v>
      </c>
      <c r="AB76" s="8" t="n">
        <v>0</v>
      </c>
      <c r="AC76" s="8" t="n">
        <v>0</v>
      </c>
      <c r="AD76" s="8" t="n">
        <v>30</v>
      </c>
      <c r="AE76" s="8" t="n">
        <v>10</v>
      </c>
      <c r="AF76" s="8" t="n">
        <v>0</v>
      </c>
      <c r="AG76" s="8" t="n">
        <v>8</v>
      </c>
      <c r="AH76" s="8" t="n">
        <v>0</v>
      </c>
      <c r="AI76" s="8" t="n">
        <v>3</v>
      </c>
      <c r="AJ76" s="8" t="n">
        <v>2</v>
      </c>
      <c r="AK76" s="8" t="n">
        <v>0</v>
      </c>
      <c r="AL76" s="8" t="n">
        <v>0</v>
      </c>
      <c r="AM76" s="8" t="n">
        <v>1</v>
      </c>
      <c r="AN76" s="8" t="n">
        <v>0</v>
      </c>
      <c r="AO76" s="8" t="n">
        <v>2</v>
      </c>
      <c r="AP76" s="8" t="n">
        <v>0</v>
      </c>
      <c r="AQ76" s="8" t="n">
        <v>2</v>
      </c>
      <c r="AR76" s="9" t="n">
        <v>2</v>
      </c>
      <c r="AS76" s="8" t="n">
        <v>1</v>
      </c>
      <c r="AT76" s="8" t="n">
        <v>0</v>
      </c>
      <c r="AU76" s="8" t="n">
        <v>0</v>
      </c>
      <c r="AV76" s="8" t="n">
        <v>1</v>
      </c>
      <c r="AW76" s="8" t="n">
        <v>2</v>
      </c>
      <c r="AX76" s="8" t="n">
        <v>0</v>
      </c>
      <c r="AY76" s="8" t="n">
        <v>0</v>
      </c>
      <c r="AZ76" s="8" t="n">
        <v>0</v>
      </c>
      <c r="BA76" s="8" t="n">
        <v>0</v>
      </c>
      <c r="BB76" s="8" t="n">
        <v>0</v>
      </c>
      <c r="BC76" s="8" t="n">
        <v>2</v>
      </c>
      <c r="BD76" s="8" t="n">
        <v>3</v>
      </c>
      <c r="BE76" s="8" t="n">
        <v>2</v>
      </c>
      <c r="BF76" s="8" t="n">
        <v>3</v>
      </c>
      <c r="BG76" s="8" t="n">
        <v>3</v>
      </c>
      <c r="BH76" s="8" t="n">
        <v>3</v>
      </c>
      <c r="BI76" s="8" t="n">
        <v>3</v>
      </c>
      <c r="BJ76" s="8" t="n">
        <v>3</v>
      </c>
      <c r="BK76" s="8" t="n">
        <v>3</v>
      </c>
      <c r="BL76" s="8" t="n">
        <v>3</v>
      </c>
      <c r="BM76" s="8" t="n">
        <v>3</v>
      </c>
      <c r="BN76" s="8" t="n">
        <v>3</v>
      </c>
      <c r="BO76" s="8" t="n">
        <v>2</v>
      </c>
      <c r="BP76" s="8" t="n">
        <v>2</v>
      </c>
      <c r="BQ76" s="8" t="n">
        <v>2</v>
      </c>
      <c r="BR76" s="8" t="n">
        <v>2</v>
      </c>
      <c r="BS76" s="8" t="n">
        <v>2</v>
      </c>
      <c r="BT76" s="8" t="n">
        <v>2</v>
      </c>
      <c r="BU76" s="8" t="n">
        <v>2</v>
      </c>
      <c r="BV76" s="8" t="n">
        <v>1</v>
      </c>
      <c r="BW76" s="8" t="n">
        <v>2</v>
      </c>
      <c r="BX76" s="8" t="n">
        <v>1</v>
      </c>
      <c r="BY76" s="8" t="n">
        <v>2</v>
      </c>
      <c r="BZ76" s="8" t="n">
        <v>5</v>
      </c>
      <c r="CA76" s="8" t="n">
        <v>5</v>
      </c>
      <c r="CB76" s="8" t="n">
        <v>2</v>
      </c>
      <c r="CC76" s="8" t="n">
        <v>4</v>
      </c>
      <c r="CD76" s="8" t="n">
        <v>5</v>
      </c>
      <c r="CE76" s="8" t="n">
        <v>6</v>
      </c>
      <c r="CF76" s="8" t="n">
        <v>1</v>
      </c>
      <c r="CG76" s="8" t="n">
        <v>5</v>
      </c>
      <c r="CH76" s="8" t="n">
        <v>4</v>
      </c>
      <c r="CI76" s="8" t="n">
        <v>5</v>
      </c>
      <c r="CJ76" s="8" t="n">
        <v>2</v>
      </c>
      <c r="CK76" s="8" t="n">
        <v>5</v>
      </c>
      <c r="CL76" s="8" t="n">
        <v>2</v>
      </c>
      <c r="CM76" s="8" t="n">
        <v>2</v>
      </c>
      <c r="CN76" s="8" t="n">
        <v>2</v>
      </c>
      <c r="CO76" s="8" t="n">
        <v>1</v>
      </c>
      <c r="CP76" s="8" t="n">
        <v>1</v>
      </c>
      <c r="CQ76" s="8" t="n">
        <v>2</v>
      </c>
      <c r="CR76" s="8" t="n">
        <v>2</v>
      </c>
      <c r="CS76" s="8" t="n">
        <v>2</v>
      </c>
      <c r="CT76" s="8" t="n">
        <v>2</v>
      </c>
      <c r="CU76" s="8" t="n">
        <v>2</v>
      </c>
      <c r="CV76" s="8" t="n">
        <v>1</v>
      </c>
      <c r="CW76" s="8" t="n">
        <v>2</v>
      </c>
      <c r="CX76" s="8" t="n">
        <v>2</v>
      </c>
      <c r="CY76" s="8" t="n">
        <v>2</v>
      </c>
      <c r="CZ76" s="8" t="n">
        <v>2</v>
      </c>
      <c r="DA76" s="8" t="n">
        <v>2</v>
      </c>
      <c r="DB76" s="8" t="n">
        <v>2</v>
      </c>
      <c r="DC76" s="8" t="n">
        <v>1</v>
      </c>
      <c r="DD76" s="8" t="n">
        <v>1</v>
      </c>
      <c r="DE76" s="8" t="n">
        <v>2</v>
      </c>
      <c r="DF76" s="8" t="n">
        <v>2</v>
      </c>
      <c r="DG76" s="12" t="n">
        <v>14</v>
      </c>
      <c r="DH76" s="12" t="n">
        <v>8</v>
      </c>
      <c r="DI76" s="12" t="n">
        <v>7</v>
      </c>
      <c r="DJ76" s="12" t="n">
        <v>6</v>
      </c>
      <c r="DK76" s="8" t="n">
        <f aca="false">SUM(CM76:DF76)</f>
        <v>35</v>
      </c>
    </row>
    <row r="77" customFormat="false" ht="16.5" hidden="false" customHeight="false" outlineLevel="0" collapsed="false">
      <c r="A77" s="13" t="s">
        <v>90</v>
      </c>
      <c r="B77" s="8" t="n">
        <v>3</v>
      </c>
      <c r="C77" s="8" t="n">
        <v>2</v>
      </c>
      <c r="D77" s="8" t="n">
        <v>2</v>
      </c>
      <c r="E77" s="8" t="n">
        <v>1</v>
      </c>
      <c r="F77" s="8" t="n">
        <v>3</v>
      </c>
      <c r="G77" s="8" t="n">
        <v>3</v>
      </c>
      <c r="H77" s="8" t="n">
        <v>3</v>
      </c>
      <c r="I77" s="8" t="n">
        <v>3</v>
      </c>
      <c r="J77" s="8" t="n">
        <v>4</v>
      </c>
      <c r="K77" s="8" t="n">
        <v>2</v>
      </c>
      <c r="L77" s="8" t="n">
        <v>3</v>
      </c>
      <c r="M77" s="8" t="n">
        <v>4</v>
      </c>
      <c r="N77" s="8" t="n">
        <v>3</v>
      </c>
      <c r="O77" s="8" t="n">
        <v>2</v>
      </c>
      <c r="P77" s="8" t="n">
        <v>2</v>
      </c>
      <c r="Q77" s="8" t="n">
        <v>3</v>
      </c>
      <c r="R77" s="8" t="n">
        <v>2</v>
      </c>
      <c r="S77" s="8" t="n">
        <v>2</v>
      </c>
      <c r="T77" s="8" t="n">
        <v>2</v>
      </c>
      <c r="U77" s="8" t="n">
        <v>3</v>
      </c>
      <c r="V77" s="8" t="n">
        <v>20</v>
      </c>
      <c r="W77" s="8" t="n">
        <v>11</v>
      </c>
      <c r="X77" s="8" t="n">
        <v>12</v>
      </c>
      <c r="Y77" s="8" t="n">
        <v>9</v>
      </c>
      <c r="Z77" s="8" t="n">
        <f aca="false">SUM(B77:U77)</f>
        <v>52</v>
      </c>
      <c r="AA77" s="8" t="n">
        <v>1</v>
      </c>
      <c r="AB77" s="8" t="n">
        <v>0</v>
      </c>
      <c r="AC77" s="8" t="n">
        <v>0</v>
      </c>
      <c r="AD77" s="8" t="n">
        <v>30</v>
      </c>
      <c r="AE77" s="8" t="n">
        <v>9</v>
      </c>
      <c r="AF77" s="8" t="n">
        <v>30</v>
      </c>
      <c r="AG77" s="8" t="n">
        <v>7</v>
      </c>
      <c r="AH77" s="8" t="n">
        <v>0</v>
      </c>
      <c r="AI77" s="8" t="n">
        <v>2</v>
      </c>
      <c r="AJ77" s="8" t="n">
        <v>1</v>
      </c>
      <c r="AK77" s="8" t="n">
        <v>1</v>
      </c>
      <c r="AL77" s="8" t="n">
        <v>1</v>
      </c>
      <c r="AM77" s="8" t="n">
        <v>1</v>
      </c>
      <c r="AN77" s="8" t="n">
        <v>1</v>
      </c>
      <c r="AO77" s="8" t="n">
        <v>1</v>
      </c>
      <c r="AP77" s="8" t="n">
        <v>1</v>
      </c>
      <c r="AQ77" s="8" t="n">
        <v>1</v>
      </c>
      <c r="AR77" s="9" t="n">
        <v>99</v>
      </c>
      <c r="AS77" s="8" t="n">
        <v>2</v>
      </c>
      <c r="AT77" s="8" t="n">
        <v>0</v>
      </c>
      <c r="AU77" s="8" t="n">
        <v>2</v>
      </c>
      <c r="AV77" s="8" t="n">
        <v>0</v>
      </c>
      <c r="AW77" s="8" t="n">
        <v>3</v>
      </c>
      <c r="AX77" s="8" t="n">
        <v>0</v>
      </c>
      <c r="AY77" s="8" t="n">
        <v>0</v>
      </c>
      <c r="AZ77" s="8" t="n">
        <v>0</v>
      </c>
      <c r="BA77" s="8" t="n">
        <v>0</v>
      </c>
      <c r="BB77" s="8" t="n">
        <v>0</v>
      </c>
      <c r="BC77" s="8" t="n">
        <v>3</v>
      </c>
      <c r="BD77" s="8" t="n">
        <v>3</v>
      </c>
      <c r="BE77" s="8" t="n">
        <v>3</v>
      </c>
      <c r="BF77" s="8" t="n">
        <v>3</v>
      </c>
      <c r="BG77" s="8" t="n">
        <v>3</v>
      </c>
      <c r="BH77" s="8" t="n">
        <v>3</v>
      </c>
      <c r="BI77" s="8" t="n">
        <v>3</v>
      </c>
      <c r="BJ77" s="8" t="n">
        <v>3</v>
      </c>
      <c r="BK77" s="8" t="n">
        <v>3</v>
      </c>
      <c r="BL77" s="8" t="n">
        <v>3</v>
      </c>
      <c r="BM77" s="8" t="n">
        <v>3</v>
      </c>
      <c r="BN77" s="8" t="n">
        <v>3</v>
      </c>
      <c r="BO77" s="8" t="n">
        <v>2</v>
      </c>
      <c r="BP77" s="8" t="n">
        <v>2</v>
      </c>
      <c r="BQ77" s="8" t="n">
        <v>2</v>
      </c>
      <c r="BR77" s="8" t="n">
        <v>2</v>
      </c>
      <c r="BS77" s="8" t="n">
        <v>2</v>
      </c>
      <c r="BT77" s="8" t="n">
        <v>2</v>
      </c>
      <c r="BU77" s="8" t="n">
        <v>2</v>
      </c>
      <c r="BV77" s="8" t="n">
        <v>1</v>
      </c>
      <c r="BW77" s="8" t="n">
        <v>2</v>
      </c>
      <c r="BX77" s="8" t="n">
        <v>2</v>
      </c>
      <c r="BY77" s="8" t="n">
        <v>2</v>
      </c>
      <c r="BZ77" s="8" t="n">
        <v>4</v>
      </c>
      <c r="CA77" s="8" t="n">
        <v>4</v>
      </c>
      <c r="CB77" s="8" t="n">
        <v>2</v>
      </c>
      <c r="CC77" s="8" t="n">
        <v>3</v>
      </c>
      <c r="CD77" s="8" t="n">
        <v>5</v>
      </c>
      <c r="CE77" s="8" t="n">
        <v>4</v>
      </c>
      <c r="CF77" s="8" t="n">
        <v>2</v>
      </c>
      <c r="CG77" s="8" t="n">
        <v>4</v>
      </c>
      <c r="CH77" s="8" t="n">
        <v>5</v>
      </c>
      <c r="CI77" s="8" t="n">
        <v>3</v>
      </c>
      <c r="CJ77" s="8" t="n">
        <v>3</v>
      </c>
      <c r="CK77" s="8" t="n">
        <v>4</v>
      </c>
      <c r="CL77" s="8" t="n">
        <v>2</v>
      </c>
      <c r="CM77" s="8" t="n">
        <v>3</v>
      </c>
      <c r="CN77" s="8" t="n">
        <v>2</v>
      </c>
      <c r="CO77" s="8" t="n">
        <v>3</v>
      </c>
      <c r="CP77" s="8" t="n">
        <v>1</v>
      </c>
      <c r="CQ77" s="8" t="n">
        <v>3</v>
      </c>
      <c r="CR77" s="8" t="n">
        <v>2</v>
      </c>
      <c r="CS77" s="8" t="n">
        <v>3</v>
      </c>
      <c r="CT77" s="8" t="n">
        <v>3</v>
      </c>
      <c r="CU77" s="8" t="n">
        <v>4</v>
      </c>
      <c r="CV77" s="8" t="n">
        <v>2</v>
      </c>
      <c r="CW77" s="8" t="n">
        <v>3</v>
      </c>
      <c r="CX77" s="8" t="n">
        <v>3</v>
      </c>
      <c r="CY77" s="8" t="n">
        <v>3</v>
      </c>
      <c r="CZ77" s="8" t="n">
        <v>2</v>
      </c>
      <c r="DA77" s="8" t="n">
        <v>1</v>
      </c>
      <c r="DB77" s="8" t="n">
        <v>2</v>
      </c>
      <c r="DC77" s="8" t="n">
        <v>2</v>
      </c>
      <c r="DD77" s="8" t="n">
        <v>2</v>
      </c>
      <c r="DE77" s="8" t="n">
        <v>2</v>
      </c>
      <c r="DF77" s="8" t="n">
        <v>3</v>
      </c>
      <c r="DG77" s="12" t="n">
        <v>18</v>
      </c>
      <c r="DH77" s="12" t="n">
        <v>10</v>
      </c>
      <c r="DI77" s="12" t="n">
        <v>12</v>
      </c>
      <c r="DJ77" s="12" t="n">
        <v>9</v>
      </c>
      <c r="DK77" s="8" t="n">
        <f aca="false">SUM(CM77:DF77)</f>
        <v>49</v>
      </c>
    </row>
    <row r="78" customFormat="false" ht="16.5" hidden="false" customHeight="false" outlineLevel="0" collapsed="false">
      <c r="A78" s="13" t="s">
        <v>91</v>
      </c>
      <c r="B78" s="8" t="n">
        <v>1</v>
      </c>
      <c r="C78" s="8" t="n">
        <v>1</v>
      </c>
      <c r="D78" s="8" t="n">
        <v>1</v>
      </c>
      <c r="E78" s="8" t="n">
        <v>1</v>
      </c>
      <c r="F78" s="8" t="n">
        <v>4</v>
      </c>
      <c r="G78" s="8" t="n">
        <v>1</v>
      </c>
      <c r="H78" s="8" t="n">
        <v>1</v>
      </c>
      <c r="I78" s="8" t="n">
        <v>1</v>
      </c>
      <c r="J78" s="8" t="n">
        <v>4</v>
      </c>
      <c r="K78" s="8" t="n">
        <v>2</v>
      </c>
      <c r="L78" s="8" t="n">
        <v>1</v>
      </c>
      <c r="M78" s="8" t="n">
        <v>2</v>
      </c>
      <c r="N78" s="8" t="n">
        <v>4</v>
      </c>
      <c r="O78" s="8" t="n">
        <v>1</v>
      </c>
      <c r="P78" s="8" t="n">
        <v>1</v>
      </c>
      <c r="Q78" s="8" t="n">
        <v>2</v>
      </c>
      <c r="R78" s="8" t="n">
        <v>2</v>
      </c>
      <c r="S78" s="8" t="n">
        <v>1</v>
      </c>
      <c r="T78" s="8" t="n">
        <v>1</v>
      </c>
      <c r="U78" s="8" t="n">
        <v>1</v>
      </c>
      <c r="V78" s="8" t="n">
        <v>12</v>
      </c>
      <c r="W78" s="8" t="n">
        <v>5</v>
      </c>
      <c r="X78" s="8" t="n">
        <v>10</v>
      </c>
      <c r="Y78" s="8" t="n">
        <v>6</v>
      </c>
      <c r="Z78" s="8" t="n">
        <f aca="false">SUM(B78:U78)</f>
        <v>33</v>
      </c>
      <c r="AA78" s="8" t="n">
        <v>0</v>
      </c>
      <c r="AB78" s="8" t="n">
        <v>30</v>
      </c>
      <c r="AC78" s="8" t="n">
        <v>0</v>
      </c>
      <c r="AD78" s="8" t="n">
        <v>30</v>
      </c>
      <c r="AE78" s="8" t="n">
        <v>5</v>
      </c>
      <c r="AF78" s="8" t="n">
        <v>50</v>
      </c>
      <c r="AG78" s="8" t="n">
        <v>7</v>
      </c>
      <c r="AH78" s="8" t="n">
        <v>0</v>
      </c>
      <c r="AI78" s="8" t="n">
        <v>1</v>
      </c>
      <c r="AJ78" s="8" t="n">
        <v>1</v>
      </c>
      <c r="AK78" s="8" t="n">
        <v>1</v>
      </c>
      <c r="AL78" s="8" t="n">
        <v>0</v>
      </c>
      <c r="AM78" s="8" t="n">
        <v>0</v>
      </c>
      <c r="AN78" s="8" t="n">
        <v>2</v>
      </c>
      <c r="AO78" s="8" t="n">
        <v>0</v>
      </c>
      <c r="AP78" s="8" t="n">
        <v>0</v>
      </c>
      <c r="AQ78" s="8" t="n">
        <v>0</v>
      </c>
      <c r="AR78" s="9" t="n">
        <v>99</v>
      </c>
      <c r="AS78" s="8" t="n">
        <v>1</v>
      </c>
      <c r="AT78" s="8" t="n">
        <v>0</v>
      </c>
      <c r="AU78" s="8" t="n">
        <v>0</v>
      </c>
      <c r="AV78" s="8" t="n">
        <v>2</v>
      </c>
      <c r="AW78" s="8" t="n">
        <v>3</v>
      </c>
      <c r="AX78" s="8" t="n">
        <v>0</v>
      </c>
      <c r="AY78" s="8" t="n">
        <v>0</v>
      </c>
      <c r="AZ78" s="8" t="n">
        <v>0</v>
      </c>
      <c r="BA78" s="8" t="n">
        <v>0</v>
      </c>
      <c r="BB78" s="8" t="n">
        <v>0</v>
      </c>
      <c r="BC78" s="8" t="n">
        <v>1</v>
      </c>
      <c r="BD78" s="8" t="n">
        <v>3</v>
      </c>
      <c r="BE78" s="8" t="n">
        <v>3</v>
      </c>
      <c r="BF78" s="8" t="n">
        <v>3</v>
      </c>
      <c r="BG78" s="8" t="n">
        <v>3</v>
      </c>
      <c r="BH78" s="8" t="n">
        <v>3</v>
      </c>
      <c r="BI78" s="8" t="n">
        <v>3</v>
      </c>
      <c r="BJ78" s="8" t="n">
        <v>3</v>
      </c>
      <c r="BK78" s="8" t="n">
        <v>3</v>
      </c>
      <c r="BL78" s="8" t="n">
        <v>3</v>
      </c>
      <c r="BM78" s="8" t="n">
        <v>3</v>
      </c>
      <c r="BN78" s="8" t="n">
        <v>3</v>
      </c>
      <c r="BO78" s="8" t="n">
        <v>2</v>
      </c>
      <c r="BP78" s="8" t="n">
        <v>2</v>
      </c>
      <c r="BQ78" s="8" t="n">
        <v>2</v>
      </c>
      <c r="BR78" s="8" t="n">
        <v>2</v>
      </c>
      <c r="BS78" s="8" t="n">
        <v>2</v>
      </c>
      <c r="BT78" s="8" t="n">
        <v>2</v>
      </c>
      <c r="BU78" s="8" t="n">
        <v>2</v>
      </c>
      <c r="BV78" s="8" t="n">
        <v>1</v>
      </c>
      <c r="BW78" s="8" t="n">
        <v>1</v>
      </c>
      <c r="BX78" s="8" t="n">
        <v>1</v>
      </c>
      <c r="BY78" s="8" t="n">
        <v>2</v>
      </c>
      <c r="BZ78" s="8" t="n">
        <v>4</v>
      </c>
      <c r="CA78" s="8" t="n">
        <v>5</v>
      </c>
      <c r="CB78" s="8" t="n">
        <v>2</v>
      </c>
      <c r="CC78" s="8" t="n">
        <v>2</v>
      </c>
      <c r="CD78" s="8" t="n">
        <v>6</v>
      </c>
      <c r="CE78" s="8" t="n">
        <v>4</v>
      </c>
      <c r="CF78" s="8" t="n">
        <v>2</v>
      </c>
      <c r="CG78" s="8" t="n">
        <v>4</v>
      </c>
      <c r="CH78" s="8" t="n">
        <v>5</v>
      </c>
      <c r="CI78" s="8" t="n">
        <v>5</v>
      </c>
      <c r="CJ78" s="8" t="n">
        <v>2</v>
      </c>
      <c r="CK78" s="8" t="n">
        <v>5</v>
      </c>
      <c r="CL78" s="8" t="n">
        <v>2</v>
      </c>
      <c r="CM78" s="8" t="n">
        <v>2</v>
      </c>
      <c r="CN78" s="8" t="n">
        <v>1</v>
      </c>
      <c r="CO78" s="8" t="n">
        <v>2</v>
      </c>
      <c r="CP78" s="8" t="n">
        <v>2</v>
      </c>
      <c r="CQ78" s="8" t="n">
        <v>1</v>
      </c>
      <c r="CR78" s="8" t="n">
        <v>2</v>
      </c>
      <c r="CS78" s="8" t="n">
        <v>1</v>
      </c>
      <c r="CT78" s="8" t="n">
        <v>1</v>
      </c>
      <c r="CU78" s="8" t="n">
        <v>1</v>
      </c>
      <c r="CV78" s="8" t="n">
        <v>1</v>
      </c>
      <c r="CW78" s="8" t="n">
        <v>1</v>
      </c>
      <c r="CX78" s="8" t="n">
        <v>3</v>
      </c>
      <c r="CY78" s="8" t="n">
        <v>2</v>
      </c>
      <c r="CZ78" s="8" t="n">
        <v>1</v>
      </c>
      <c r="DA78" s="8" t="n">
        <v>2</v>
      </c>
      <c r="DB78" s="8" t="n">
        <v>1</v>
      </c>
      <c r="DC78" s="8" t="n">
        <v>1</v>
      </c>
      <c r="DD78" s="8" t="n">
        <v>1</v>
      </c>
      <c r="DE78" s="8" t="n">
        <v>1</v>
      </c>
      <c r="DF78" s="8" t="n">
        <v>1</v>
      </c>
      <c r="DG78" s="12" t="n">
        <v>10</v>
      </c>
      <c r="DH78" s="12" t="n">
        <v>9</v>
      </c>
      <c r="DI78" s="12" t="n">
        <v>5</v>
      </c>
      <c r="DJ78" s="12" t="n">
        <v>4</v>
      </c>
      <c r="DK78" s="8" t="n">
        <f aca="false">SUM(CM78:DF78)</f>
        <v>28</v>
      </c>
    </row>
    <row r="79" customFormat="false" ht="16.5" hidden="false" customHeight="false" outlineLevel="0" collapsed="false">
      <c r="A79" s="13" t="s">
        <v>92</v>
      </c>
      <c r="B79" s="8" t="n">
        <v>2</v>
      </c>
      <c r="C79" s="8" t="n">
        <v>2</v>
      </c>
      <c r="D79" s="8" t="n">
        <v>4</v>
      </c>
      <c r="E79" s="8" t="n">
        <v>3</v>
      </c>
      <c r="F79" s="8" t="n">
        <v>2</v>
      </c>
      <c r="G79" s="8" t="n">
        <v>4</v>
      </c>
      <c r="H79" s="8" t="n">
        <v>3</v>
      </c>
      <c r="I79" s="8" t="n">
        <v>4</v>
      </c>
      <c r="J79" s="8" t="n">
        <v>4</v>
      </c>
      <c r="K79" s="8" t="n">
        <v>3</v>
      </c>
      <c r="L79" s="8" t="n">
        <v>3</v>
      </c>
      <c r="M79" s="8" t="n">
        <v>2</v>
      </c>
      <c r="N79" s="8" t="n">
        <v>3</v>
      </c>
      <c r="O79" s="8" t="n">
        <v>2</v>
      </c>
      <c r="P79" s="8" t="n">
        <v>3</v>
      </c>
      <c r="Q79" s="8" t="n">
        <v>2</v>
      </c>
      <c r="R79" s="8" t="n">
        <v>3</v>
      </c>
      <c r="S79" s="8" t="n">
        <v>1</v>
      </c>
      <c r="T79" s="8" t="n">
        <v>2</v>
      </c>
      <c r="U79" s="8" t="n">
        <v>3</v>
      </c>
      <c r="V79" s="8" t="n">
        <v>15</v>
      </c>
      <c r="W79" s="8" t="n">
        <v>18</v>
      </c>
      <c r="X79" s="8" t="n">
        <v>13</v>
      </c>
      <c r="Y79" s="8" t="n">
        <v>9</v>
      </c>
      <c r="Z79" s="8" t="n">
        <f aca="false">SUM(B79:U79)</f>
        <v>55</v>
      </c>
      <c r="AA79" s="8" t="n">
        <v>23</v>
      </c>
      <c r="AB79" s="8" t="n">
        <v>0</v>
      </c>
      <c r="AC79" s="8" t="n">
        <v>0</v>
      </c>
      <c r="AD79" s="8" t="n">
        <v>10</v>
      </c>
      <c r="AE79" s="8" t="n">
        <v>6</v>
      </c>
      <c r="AF79" s="8" t="n">
        <v>30</v>
      </c>
      <c r="AG79" s="8" t="n">
        <v>7</v>
      </c>
      <c r="AH79" s="8" t="n">
        <v>0</v>
      </c>
      <c r="AI79" s="8" t="n">
        <v>0</v>
      </c>
      <c r="AJ79" s="8" t="n">
        <v>0</v>
      </c>
      <c r="AK79" s="8" t="n">
        <v>2</v>
      </c>
      <c r="AL79" s="8" t="n">
        <v>0</v>
      </c>
      <c r="AM79" s="8" t="n">
        <v>0</v>
      </c>
      <c r="AN79" s="8" t="n">
        <v>0</v>
      </c>
      <c r="AO79" s="8" t="n">
        <v>0</v>
      </c>
      <c r="AP79" s="8" t="n">
        <v>0</v>
      </c>
      <c r="AQ79" s="8" t="n">
        <v>0</v>
      </c>
      <c r="AR79" s="9" t="n">
        <v>99</v>
      </c>
      <c r="AS79" s="8" t="n">
        <v>0</v>
      </c>
      <c r="AT79" s="8" t="n">
        <v>0</v>
      </c>
      <c r="AU79" s="8" t="n">
        <v>0</v>
      </c>
      <c r="AV79" s="8" t="n">
        <v>1</v>
      </c>
      <c r="AW79" s="8" t="n">
        <v>3</v>
      </c>
      <c r="AX79" s="8" t="n">
        <v>1</v>
      </c>
      <c r="AY79" s="8" t="n">
        <v>0</v>
      </c>
      <c r="AZ79" s="8" t="n">
        <v>0</v>
      </c>
      <c r="BA79" s="8" t="n">
        <v>0</v>
      </c>
      <c r="BB79" s="8" t="n">
        <v>0</v>
      </c>
      <c r="BC79" s="8" t="n">
        <v>3</v>
      </c>
      <c r="BD79" s="8" t="n">
        <v>3</v>
      </c>
      <c r="BE79" s="8" t="n">
        <v>2</v>
      </c>
      <c r="BF79" s="8" t="n">
        <v>3</v>
      </c>
      <c r="BG79" s="8" t="n">
        <v>3</v>
      </c>
      <c r="BH79" s="8" t="n">
        <v>3</v>
      </c>
      <c r="BI79" s="8" t="n">
        <v>3</v>
      </c>
      <c r="BJ79" s="8" t="n">
        <v>3</v>
      </c>
      <c r="BK79" s="8" t="n">
        <v>3</v>
      </c>
      <c r="BL79" s="8" t="n">
        <v>3</v>
      </c>
      <c r="BM79" s="8" t="n">
        <v>3</v>
      </c>
      <c r="BN79" s="8" t="n">
        <v>3</v>
      </c>
      <c r="BO79" s="8" t="n">
        <v>1</v>
      </c>
      <c r="BP79" s="8" t="n">
        <v>1</v>
      </c>
      <c r="BQ79" s="8" t="n">
        <v>1</v>
      </c>
      <c r="BR79" s="8" t="n">
        <v>2</v>
      </c>
      <c r="BS79" s="8" t="n">
        <v>2</v>
      </c>
      <c r="BT79" s="8" t="n">
        <v>1</v>
      </c>
      <c r="BU79" s="8" t="n">
        <v>1</v>
      </c>
      <c r="BV79" s="8" t="n">
        <v>1</v>
      </c>
      <c r="BW79" s="8" t="n">
        <v>1</v>
      </c>
      <c r="BX79" s="8" t="n">
        <v>1</v>
      </c>
      <c r="BY79" s="8" t="n">
        <v>3</v>
      </c>
      <c r="BZ79" s="8" t="n">
        <v>4</v>
      </c>
      <c r="CA79" s="8" t="n">
        <v>4</v>
      </c>
      <c r="CB79" s="8" t="n">
        <v>3</v>
      </c>
      <c r="CC79" s="8" t="n">
        <v>3</v>
      </c>
      <c r="CD79" s="8" t="n">
        <v>4</v>
      </c>
      <c r="CE79" s="8" t="n">
        <v>4</v>
      </c>
      <c r="CF79" s="8" t="n">
        <v>3</v>
      </c>
      <c r="CG79" s="8" t="n">
        <v>4</v>
      </c>
      <c r="CH79" s="8" t="n">
        <v>5</v>
      </c>
      <c r="CI79" s="8" t="n">
        <v>4</v>
      </c>
      <c r="CJ79" s="8" t="n">
        <v>2</v>
      </c>
      <c r="CK79" s="8" t="n">
        <v>3</v>
      </c>
      <c r="CL79" s="8" t="n">
        <v>2</v>
      </c>
      <c r="CM79" s="8" t="n">
        <v>3</v>
      </c>
      <c r="CN79" s="8" t="n">
        <v>2</v>
      </c>
      <c r="CO79" s="8" t="n">
        <v>4</v>
      </c>
      <c r="CP79" s="8" t="n">
        <v>3</v>
      </c>
      <c r="CQ79" s="8" t="n">
        <v>2</v>
      </c>
      <c r="CR79" s="8" t="n">
        <v>4</v>
      </c>
      <c r="CS79" s="8" t="n">
        <v>3</v>
      </c>
      <c r="CT79" s="8" t="n">
        <v>4</v>
      </c>
      <c r="CU79" s="8" t="n">
        <v>2</v>
      </c>
      <c r="CV79" s="8" t="n">
        <v>3</v>
      </c>
      <c r="CW79" s="8" t="n">
        <v>3</v>
      </c>
      <c r="CX79" s="8" t="n">
        <v>2</v>
      </c>
      <c r="CY79" s="8" t="n">
        <v>3</v>
      </c>
      <c r="CZ79" s="8" t="n">
        <v>2</v>
      </c>
      <c r="DA79" s="8" t="n">
        <v>2</v>
      </c>
      <c r="DB79" s="8" t="n">
        <v>2</v>
      </c>
      <c r="DC79" s="8" t="n">
        <v>2</v>
      </c>
      <c r="DD79" s="8" t="n">
        <v>2</v>
      </c>
      <c r="DE79" s="8" t="n">
        <v>2</v>
      </c>
      <c r="DF79" s="8" t="n">
        <v>3</v>
      </c>
      <c r="DG79" s="12" t="n">
        <v>16</v>
      </c>
      <c r="DH79" s="12" t="n">
        <v>17</v>
      </c>
      <c r="DI79" s="12" t="n">
        <v>11</v>
      </c>
      <c r="DJ79" s="12" t="n">
        <v>9</v>
      </c>
      <c r="DK79" s="8" t="n">
        <f aca="false">SUM(CM79:DF79)</f>
        <v>53</v>
      </c>
    </row>
    <row r="80" customFormat="false" ht="16.5" hidden="false" customHeight="false" outlineLevel="0" collapsed="false">
      <c r="A80" s="13" t="s">
        <v>93</v>
      </c>
      <c r="B80" s="8" t="n">
        <v>3</v>
      </c>
      <c r="C80" s="8" t="n">
        <v>1</v>
      </c>
      <c r="D80" s="8" t="n">
        <v>2</v>
      </c>
      <c r="E80" s="8" t="n">
        <v>2</v>
      </c>
      <c r="F80" s="8" t="n">
        <v>4</v>
      </c>
      <c r="G80" s="8" t="n">
        <v>2</v>
      </c>
      <c r="H80" s="8" t="n">
        <v>2</v>
      </c>
      <c r="I80" s="8" t="n">
        <v>2</v>
      </c>
      <c r="J80" s="8" t="n">
        <v>2</v>
      </c>
      <c r="K80" s="8" t="n">
        <v>4</v>
      </c>
      <c r="L80" s="8" t="n">
        <v>2</v>
      </c>
      <c r="M80" s="8" t="n">
        <v>4</v>
      </c>
      <c r="N80" s="8" t="n">
        <v>2</v>
      </c>
      <c r="O80" s="8" t="n">
        <v>1</v>
      </c>
      <c r="P80" s="8" t="n">
        <v>1</v>
      </c>
      <c r="Q80" s="8" t="n">
        <v>3</v>
      </c>
      <c r="R80" s="8" t="n">
        <v>1</v>
      </c>
      <c r="S80" s="8" t="n">
        <v>1</v>
      </c>
      <c r="T80" s="8" t="n">
        <v>2</v>
      </c>
      <c r="U80" s="8" t="n">
        <v>2</v>
      </c>
      <c r="V80" s="8" t="n">
        <v>18</v>
      </c>
      <c r="W80" s="8" t="n">
        <v>9</v>
      </c>
      <c r="X80" s="8" t="n">
        <v>10</v>
      </c>
      <c r="Y80" s="8" t="n">
        <v>6</v>
      </c>
      <c r="Z80" s="8" t="n">
        <f aca="false">SUM(B80:U80)</f>
        <v>43</v>
      </c>
      <c r="AA80" s="8" t="n">
        <v>0</v>
      </c>
      <c r="AB80" s="8" t="n">
        <v>0</v>
      </c>
      <c r="AC80" s="8" t="n">
        <v>0</v>
      </c>
      <c r="AD80" s="8" t="n">
        <v>10</v>
      </c>
      <c r="AE80" s="8" t="n">
        <v>6</v>
      </c>
      <c r="AF80" s="8" t="n">
        <v>30</v>
      </c>
      <c r="AG80" s="8" t="n">
        <v>6</v>
      </c>
      <c r="AH80" s="8" t="n">
        <v>30</v>
      </c>
      <c r="AI80" s="8" t="n">
        <v>1</v>
      </c>
      <c r="AJ80" s="8" t="n">
        <v>1</v>
      </c>
      <c r="AK80" s="8" t="n">
        <v>2</v>
      </c>
      <c r="AL80" s="8" t="n">
        <v>1</v>
      </c>
      <c r="AM80" s="8" t="n">
        <v>3</v>
      </c>
      <c r="AN80" s="8" t="n">
        <v>1</v>
      </c>
      <c r="AO80" s="8" t="n">
        <v>2</v>
      </c>
      <c r="AP80" s="8" t="n">
        <v>1</v>
      </c>
      <c r="AQ80" s="8" t="n">
        <v>1</v>
      </c>
      <c r="AR80" s="9" t="n">
        <v>0</v>
      </c>
      <c r="AS80" s="8" t="n">
        <v>1</v>
      </c>
      <c r="AT80" s="8" t="n">
        <v>0</v>
      </c>
      <c r="AU80" s="8" t="n">
        <v>0</v>
      </c>
      <c r="AV80" s="8" t="n">
        <v>0</v>
      </c>
      <c r="AW80" s="8" t="n">
        <v>3</v>
      </c>
      <c r="AX80" s="8" t="n">
        <v>0</v>
      </c>
      <c r="AY80" s="8" t="n">
        <v>0</v>
      </c>
      <c r="AZ80" s="8" t="n">
        <v>0</v>
      </c>
      <c r="BA80" s="8" t="n">
        <v>0</v>
      </c>
      <c r="BB80" s="8" t="n">
        <v>0</v>
      </c>
      <c r="BC80" s="8" t="n">
        <v>3</v>
      </c>
      <c r="BD80" s="8" t="n">
        <v>2</v>
      </c>
      <c r="BE80" s="8" t="n">
        <v>2</v>
      </c>
      <c r="BF80" s="8" t="n">
        <v>3</v>
      </c>
      <c r="BG80" s="8" t="n">
        <v>3</v>
      </c>
      <c r="BH80" s="8" t="n">
        <v>2</v>
      </c>
      <c r="BI80" s="8" t="n">
        <v>3</v>
      </c>
      <c r="BJ80" s="8" t="n">
        <v>3</v>
      </c>
      <c r="BK80" s="8" t="n">
        <v>3</v>
      </c>
      <c r="BL80" s="8" t="n">
        <v>3</v>
      </c>
      <c r="BM80" s="8" t="n">
        <v>3</v>
      </c>
      <c r="BN80" s="8" t="n">
        <v>3</v>
      </c>
      <c r="BO80" s="8" t="n">
        <v>2</v>
      </c>
      <c r="BP80" s="8" t="n">
        <v>2</v>
      </c>
      <c r="BQ80" s="8" t="n">
        <v>2</v>
      </c>
      <c r="BR80" s="8" t="n">
        <v>2</v>
      </c>
      <c r="BS80" s="8" t="n">
        <v>2</v>
      </c>
      <c r="BT80" s="8" t="n">
        <v>2</v>
      </c>
      <c r="BU80" s="8" t="n">
        <v>2</v>
      </c>
      <c r="BV80" s="8" t="n">
        <v>1</v>
      </c>
      <c r="BW80" s="8" t="n">
        <v>2</v>
      </c>
      <c r="BX80" s="8" t="n">
        <v>1</v>
      </c>
      <c r="BY80" s="8" t="n">
        <v>2</v>
      </c>
      <c r="BZ80" s="8" t="n">
        <v>4</v>
      </c>
      <c r="CA80" s="8" t="n">
        <v>5</v>
      </c>
      <c r="CB80" s="8" t="n">
        <v>4</v>
      </c>
      <c r="CC80" s="8" t="n">
        <v>3</v>
      </c>
      <c r="CD80" s="8" t="n">
        <v>5</v>
      </c>
      <c r="CE80" s="8" t="n">
        <v>4</v>
      </c>
      <c r="CF80" s="8" t="n">
        <v>2</v>
      </c>
      <c r="CG80" s="8" t="n">
        <v>4</v>
      </c>
      <c r="CH80" s="8" t="n">
        <v>4</v>
      </c>
      <c r="CI80" s="8" t="n">
        <v>4</v>
      </c>
      <c r="CJ80" s="8" t="n">
        <v>2</v>
      </c>
      <c r="CK80" s="8" t="n">
        <v>4</v>
      </c>
      <c r="CL80" s="8" t="n">
        <v>2</v>
      </c>
      <c r="CM80" s="8" t="n">
        <v>2</v>
      </c>
      <c r="CN80" s="8" t="n">
        <v>2</v>
      </c>
      <c r="CO80" s="8" t="n">
        <v>2</v>
      </c>
      <c r="CP80" s="8" t="n">
        <v>2</v>
      </c>
      <c r="CQ80" s="8" t="n">
        <v>2</v>
      </c>
      <c r="CR80" s="8" t="n">
        <v>2</v>
      </c>
      <c r="CS80" s="8" t="n">
        <v>2</v>
      </c>
      <c r="CT80" s="8" t="n">
        <v>2</v>
      </c>
      <c r="CU80" s="8" t="n">
        <v>3</v>
      </c>
      <c r="CV80" s="8" t="n">
        <v>2</v>
      </c>
      <c r="CW80" s="8" t="n">
        <v>2</v>
      </c>
      <c r="CX80" s="8" t="n">
        <v>3</v>
      </c>
      <c r="CY80" s="8" t="n">
        <v>2</v>
      </c>
      <c r="CZ80" s="8" t="n">
        <v>2</v>
      </c>
      <c r="DA80" s="8" t="n">
        <v>1</v>
      </c>
      <c r="DB80" s="8" t="n">
        <v>2</v>
      </c>
      <c r="DC80" s="8" t="n">
        <v>2</v>
      </c>
      <c r="DD80" s="8" t="n">
        <v>2</v>
      </c>
      <c r="DE80" s="8" t="n">
        <v>2</v>
      </c>
      <c r="DF80" s="8" t="n">
        <v>2</v>
      </c>
      <c r="DG80" s="12" t="n">
        <v>15</v>
      </c>
      <c r="DH80" s="12" t="n">
        <v>9</v>
      </c>
      <c r="DI80" s="12" t="n">
        <v>11</v>
      </c>
      <c r="DJ80" s="12" t="n">
        <v>6</v>
      </c>
      <c r="DK80" s="8" t="n">
        <f aca="false">SUM(CM80:DF80)</f>
        <v>41</v>
      </c>
    </row>
    <row r="81" customFormat="false" ht="16.5" hidden="false" customHeight="false" outlineLevel="0" collapsed="false">
      <c r="A81" s="13" t="s">
        <v>94</v>
      </c>
      <c r="B81" s="8" t="n">
        <v>3</v>
      </c>
      <c r="C81" s="8" t="n">
        <v>4</v>
      </c>
      <c r="D81" s="8" t="n">
        <v>3</v>
      </c>
      <c r="E81" s="8" t="n">
        <v>2</v>
      </c>
      <c r="F81" s="8" t="n">
        <v>4</v>
      </c>
      <c r="G81" s="8" t="n">
        <v>3</v>
      </c>
      <c r="H81" s="8" t="n">
        <v>4</v>
      </c>
      <c r="I81" s="8" t="n">
        <v>3</v>
      </c>
      <c r="J81" s="8" t="n">
        <v>3</v>
      </c>
      <c r="K81" s="8" t="n">
        <v>3</v>
      </c>
      <c r="L81" s="8" t="n">
        <v>4</v>
      </c>
      <c r="M81" s="8" t="n">
        <v>4</v>
      </c>
      <c r="N81" s="8" t="n">
        <v>3</v>
      </c>
      <c r="O81" s="8" t="n">
        <v>3</v>
      </c>
      <c r="P81" s="8" t="n">
        <v>2</v>
      </c>
      <c r="Q81" s="8" t="n">
        <v>3</v>
      </c>
      <c r="R81" s="8" t="n">
        <v>3</v>
      </c>
      <c r="S81" s="8" t="n">
        <v>2</v>
      </c>
      <c r="T81" s="8" t="n">
        <v>3</v>
      </c>
      <c r="U81" s="8" t="n">
        <v>4</v>
      </c>
      <c r="V81" s="8" t="n">
        <v>25</v>
      </c>
      <c r="W81" s="8" t="n">
        <v>13</v>
      </c>
      <c r="X81" s="8" t="n">
        <v>14</v>
      </c>
      <c r="Y81" s="8" t="n">
        <v>11</v>
      </c>
      <c r="Z81" s="8" t="n">
        <f aca="false">SUM(B81:U81)</f>
        <v>63</v>
      </c>
      <c r="AA81" s="8" t="n">
        <v>2</v>
      </c>
      <c r="AB81" s="8" t="n">
        <v>0</v>
      </c>
      <c r="AC81" s="8" t="n">
        <v>0</v>
      </c>
      <c r="AD81" s="8" t="n">
        <v>10</v>
      </c>
      <c r="AE81" s="8" t="n">
        <v>7</v>
      </c>
      <c r="AF81" s="8" t="n">
        <v>30</v>
      </c>
      <c r="AG81" s="8" t="n">
        <v>5</v>
      </c>
      <c r="AH81" s="8" t="n">
        <v>30</v>
      </c>
      <c r="AI81" s="8" t="n">
        <v>0</v>
      </c>
      <c r="AJ81" s="8" t="n">
        <v>0</v>
      </c>
      <c r="AK81" s="8" t="n">
        <v>0</v>
      </c>
      <c r="AL81" s="8" t="n">
        <v>3</v>
      </c>
      <c r="AM81" s="8" t="n">
        <v>0</v>
      </c>
      <c r="AN81" s="8" t="n">
        <v>1</v>
      </c>
      <c r="AO81" s="8" t="n">
        <v>0</v>
      </c>
      <c r="AP81" s="8" t="n">
        <v>2</v>
      </c>
      <c r="AQ81" s="8" t="n">
        <v>1</v>
      </c>
      <c r="AR81" s="9" t="n">
        <v>99</v>
      </c>
      <c r="AS81" s="8" t="n">
        <v>1</v>
      </c>
      <c r="AT81" s="8" t="n">
        <v>0</v>
      </c>
      <c r="AU81" s="8" t="n">
        <v>0</v>
      </c>
      <c r="AV81" s="8" t="n">
        <v>1</v>
      </c>
      <c r="AW81" s="8" t="n">
        <v>2</v>
      </c>
      <c r="AX81" s="8" t="n">
        <v>1</v>
      </c>
      <c r="AY81" s="8" t="n">
        <v>0</v>
      </c>
      <c r="AZ81" s="8" t="n">
        <v>0</v>
      </c>
      <c r="BA81" s="8" t="n">
        <v>0</v>
      </c>
      <c r="BB81" s="8" t="n">
        <v>0</v>
      </c>
      <c r="BC81" s="8" t="n">
        <v>2</v>
      </c>
      <c r="BD81" s="8" t="n">
        <v>3</v>
      </c>
      <c r="BE81" s="8" t="n">
        <v>3</v>
      </c>
      <c r="BF81" s="8" t="n">
        <v>3</v>
      </c>
      <c r="BG81" s="8" t="n">
        <v>3</v>
      </c>
      <c r="BH81" s="8" t="n">
        <v>3</v>
      </c>
      <c r="BI81" s="8" t="n">
        <v>3</v>
      </c>
      <c r="BJ81" s="8" t="n">
        <v>3</v>
      </c>
      <c r="BK81" s="8" t="n">
        <v>3</v>
      </c>
      <c r="BL81" s="8" t="n">
        <v>3</v>
      </c>
      <c r="BM81" s="8" t="n">
        <v>3</v>
      </c>
      <c r="BN81" s="8" t="n">
        <v>3</v>
      </c>
      <c r="BO81" s="8" t="n">
        <v>1</v>
      </c>
      <c r="BP81" s="8" t="n">
        <v>1</v>
      </c>
      <c r="BQ81" s="8" t="n">
        <v>1</v>
      </c>
      <c r="BR81" s="8" t="n">
        <v>2</v>
      </c>
      <c r="BS81" s="8" t="n">
        <v>1</v>
      </c>
      <c r="BT81" s="8" t="n">
        <v>1</v>
      </c>
      <c r="BU81" s="8" t="n">
        <v>2</v>
      </c>
      <c r="BV81" s="8" t="n">
        <v>2</v>
      </c>
      <c r="BW81" s="8" t="n">
        <v>3</v>
      </c>
      <c r="BX81" s="8" t="n">
        <v>2</v>
      </c>
      <c r="BY81" s="8" t="n">
        <v>4</v>
      </c>
      <c r="BZ81" s="8" t="n">
        <v>4</v>
      </c>
      <c r="CA81" s="8" t="n">
        <v>4</v>
      </c>
      <c r="CB81" s="8" t="n">
        <v>4</v>
      </c>
      <c r="CC81" s="8" t="n">
        <v>4</v>
      </c>
      <c r="CD81" s="8" t="n">
        <v>5</v>
      </c>
      <c r="CE81" s="8" t="n">
        <v>5</v>
      </c>
      <c r="CF81" s="8" t="n">
        <v>3</v>
      </c>
      <c r="CG81" s="8" t="n">
        <v>4</v>
      </c>
      <c r="CH81" s="8" t="n">
        <v>4</v>
      </c>
      <c r="CI81" s="8" t="n">
        <v>4</v>
      </c>
      <c r="CJ81" s="8" t="n">
        <v>2</v>
      </c>
      <c r="CK81" s="8" t="n">
        <v>4</v>
      </c>
      <c r="CL81" s="8" t="n">
        <v>2</v>
      </c>
      <c r="CM81" s="8" t="n">
        <v>3</v>
      </c>
      <c r="CN81" s="8" t="n">
        <v>3</v>
      </c>
      <c r="CO81" s="8" t="n">
        <v>4</v>
      </c>
      <c r="CP81" s="8" t="n">
        <v>3</v>
      </c>
      <c r="CQ81" s="8" t="n">
        <v>3</v>
      </c>
      <c r="CR81" s="8" t="n">
        <v>4</v>
      </c>
      <c r="CS81" s="8" t="n">
        <v>3</v>
      </c>
      <c r="CT81" s="8" t="n">
        <v>3</v>
      </c>
      <c r="CU81" s="8" t="n">
        <v>3</v>
      </c>
      <c r="CV81" s="8" t="n">
        <v>4</v>
      </c>
      <c r="CW81" s="8" t="n">
        <v>3</v>
      </c>
      <c r="CX81" s="8" t="n">
        <v>4</v>
      </c>
      <c r="CY81" s="8" t="n">
        <v>3</v>
      </c>
      <c r="CZ81" s="8" t="n">
        <v>3</v>
      </c>
      <c r="DA81" s="8" t="n">
        <v>2</v>
      </c>
      <c r="DB81" s="8" t="n">
        <v>3</v>
      </c>
      <c r="DC81" s="8" t="n">
        <v>3</v>
      </c>
      <c r="DD81" s="8" t="n">
        <v>3</v>
      </c>
      <c r="DE81" s="8" t="n">
        <v>4</v>
      </c>
      <c r="DF81" s="8" t="n">
        <v>3</v>
      </c>
      <c r="DG81" s="12" t="n">
        <v>22</v>
      </c>
      <c r="DH81" s="12" t="n">
        <v>16</v>
      </c>
      <c r="DI81" s="12" t="n">
        <v>17</v>
      </c>
      <c r="DJ81" s="12" t="n">
        <v>9</v>
      </c>
      <c r="DK81" s="8" t="n">
        <f aca="false">SUM(CM81:DF81)</f>
        <v>64</v>
      </c>
    </row>
    <row r="82" customFormat="false" ht="16.5" hidden="false" customHeight="false" outlineLevel="0" collapsed="false">
      <c r="A82" s="13" t="s">
        <v>95</v>
      </c>
      <c r="B82" s="8" t="n">
        <v>2</v>
      </c>
      <c r="C82" s="8" t="n">
        <v>1</v>
      </c>
      <c r="D82" s="8" t="n">
        <v>3</v>
      </c>
      <c r="E82" s="8" t="n">
        <v>1</v>
      </c>
      <c r="F82" s="8" t="n">
        <v>2</v>
      </c>
      <c r="G82" s="8" t="n">
        <v>3</v>
      </c>
      <c r="H82" s="8" t="n">
        <v>1</v>
      </c>
      <c r="I82" s="8" t="n">
        <v>3</v>
      </c>
      <c r="J82" s="8" t="n">
        <v>1</v>
      </c>
      <c r="K82" s="8" t="n">
        <v>3</v>
      </c>
      <c r="L82" s="8" t="n">
        <v>1</v>
      </c>
      <c r="M82" s="8" t="n">
        <v>2</v>
      </c>
      <c r="N82" s="8" t="n">
        <v>2</v>
      </c>
      <c r="O82" s="8" t="n">
        <v>3</v>
      </c>
      <c r="P82" s="8" t="n">
        <v>2</v>
      </c>
      <c r="Q82" s="8" t="n">
        <v>3</v>
      </c>
      <c r="R82" s="8" t="n">
        <v>3</v>
      </c>
      <c r="S82" s="8" t="n">
        <v>1</v>
      </c>
      <c r="T82" s="8" t="n">
        <v>1</v>
      </c>
      <c r="U82" s="8" t="n">
        <v>3</v>
      </c>
      <c r="V82" s="8" t="n">
        <v>16</v>
      </c>
      <c r="W82" s="8" t="n">
        <v>12</v>
      </c>
      <c r="X82" s="8" t="n">
        <v>9</v>
      </c>
      <c r="Y82" s="8" t="n">
        <v>4</v>
      </c>
      <c r="Z82" s="8" t="n">
        <f aca="false">SUM(B82:U82)</f>
        <v>41</v>
      </c>
      <c r="AA82" s="8" t="n">
        <v>0</v>
      </c>
      <c r="AB82" s="8" t="n">
        <v>30</v>
      </c>
      <c r="AC82" s="8" t="n">
        <v>0</v>
      </c>
      <c r="AD82" s="8" t="n">
        <v>10</v>
      </c>
      <c r="AE82" s="8" t="n">
        <v>5</v>
      </c>
      <c r="AF82" s="8" t="n">
        <v>30</v>
      </c>
      <c r="AG82" s="8" t="n">
        <v>5</v>
      </c>
      <c r="AH82" s="8" t="n">
        <v>0</v>
      </c>
      <c r="AI82" s="8" t="n">
        <v>1</v>
      </c>
      <c r="AJ82" s="8" t="n">
        <v>3</v>
      </c>
      <c r="AK82" s="8" t="n">
        <v>2</v>
      </c>
      <c r="AL82" s="8" t="n">
        <v>0</v>
      </c>
      <c r="AM82" s="8" t="n">
        <v>2</v>
      </c>
      <c r="AN82" s="8" t="n">
        <v>1</v>
      </c>
      <c r="AO82" s="8" t="n">
        <v>0</v>
      </c>
      <c r="AP82" s="8" t="n">
        <v>0</v>
      </c>
      <c r="AQ82" s="8" t="n">
        <v>0</v>
      </c>
      <c r="AR82" s="9" t="n">
        <v>99</v>
      </c>
      <c r="AS82" s="8" t="n">
        <v>1</v>
      </c>
      <c r="AT82" s="8" t="n">
        <v>0</v>
      </c>
      <c r="AU82" s="8" t="n">
        <v>0</v>
      </c>
      <c r="AV82" s="8" t="n">
        <v>2</v>
      </c>
      <c r="AW82" s="8" t="n">
        <v>3</v>
      </c>
      <c r="AX82" s="8" t="n">
        <v>2</v>
      </c>
      <c r="AY82" s="8" t="n">
        <v>0</v>
      </c>
      <c r="AZ82" s="8" t="n">
        <v>1</v>
      </c>
      <c r="BA82" s="8" t="n">
        <v>0</v>
      </c>
      <c r="BB82" s="8" t="n">
        <v>0</v>
      </c>
      <c r="BC82" s="8" t="n">
        <v>3</v>
      </c>
      <c r="BD82" s="8" t="n">
        <v>3</v>
      </c>
      <c r="BE82" s="8" t="n">
        <v>2</v>
      </c>
      <c r="BF82" s="8" t="n">
        <v>3</v>
      </c>
      <c r="BG82" s="8" t="n">
        <v>3</v>
      </c>
      <c r="BH82" s="8" t="n">
        <v>3</v>
      </c>
      <c r="BI82" s="8" t="n">
        <v>3</v>
      </c>
      <c r="BJ82" s="8" t="n">
        <v>3</v>
      </c>
      <c r="BK82" s="8" t="n">
        <v>3</v>
      </c>
      <c r="BL82" s="8" t="n">
        <v>3</v>
      </c>
      <c r="BM82" s="8" t="n">
        <v>3</v>
      </c>
      <c r="BN82" s="8" t="n">
        <v>3</v>
      </c>
      <c r="BO82" s="8" t="n">
        <v>2</v>
      </c>
      <c r="BP82" s="8" t="n">
        <v>1</v>
      </c>
      <c r="BQ82" s="8" t="n">
        <v>2</v>
      </c>
      <c r="BR82" s="8" t="n">
        <v>2</v>
      </c>
      <c r="BS82" s="8" t="n">
        <v>1</v>
      </c>
      <c r="BT82" s="8" t="n">
        <v>2</v>
      </c>
      <c r="BU82" s="8" t="n">
        <v>2</v>
      </c>
      <c r="BV82" s="8" t="n">
        <v>1</v>
      </c>
      <c r="BW82" s="8" t="n">
        <v>1</v>
      </c>
      <c r="BX82" s="8" t="n">
        <v>1</v>
      </c>
      <c r="BY82" s="8" t="n">
        <v>2</v>
      </c>
      <c r="BZ82" s="8" t="n">
        <v>4</v>
      </c>
      <c r="CA82" s="8" t="n">
        <v>5</v>
      </c>
      <c r="CB82" s="8" t="n">
        <v>3</v>
      </c>
      <c r="CC82" s="8" t="n">
        <v>3</v>
      </c>
      <c r="CD82" s="8" t="n">
        <v>4</v>
      </c>
      <c r="CE82" s="8" t="n">
        <v>5</v>
      </c>
      <c r="CF82" s="8" t="n">
        <v>3</v>
      </c>
      <c r="CG82" s="8" t="n">
        <v>4</v>
      </c>
      <c r="CH82" s="8" t="n">
        <v>5</v>
      </c>
      <c r="CI82" s="8" t="n">
        <v>4</v>
      </c>
      <c r="CJ82" s="8" t="n">
        <v>2</v>
      </c>
      <c r="CK82" s="8" t="n">
        <v>2</v>
      </c>
      <c r="CL82" s="8" t="n">
        <v>3</v>
      </c>
      <c r="CM82" s="8" t="n">
        <v>3</v>
      </c>
      <c r="CN82" s="8" t="n">
        <v>1</v>
      </c>
      <c r="CO82" s="8" t="n">
        <v>3</v>
      </c>
      <c r="CP82" s="8" t="n">
        <v>2</v>
      </c>
      <c r="CQ82" s="8" t="n">
        <v>3</v>
      </c>
      <c r="CR82" s="8" t="n">
        <v>3</v>
      </c>
      <c r="CS82" s="8" t="n">
        <v>1</v>
      </c>
      <c r="CT82" s="8" t="n">
        <v>2</v>
      </c>
      <c r="CU82" s="8" t="n">
        <v>1</v>
      </c>
      <c r="CV82" s="8" t="n">
        <v>1</v>
      </c>
      <c r="CW82" s="8" t="n">
        <v>1</v>
      </c>
      <c r="CX82" s="8" t="n">
        <v>2</v>
      </c>
      <c r="CY82" s="8" t="n">
        <v>1</v>
      </c>
      <c r="CZ82" s="8" t="n">
        <v>3</v>
      </c>
      <c r="DA82" s="8" t="n">
        <v>2</v>
      </c>
      <c r="DB82" s="8" t="n">
        <v>3</v>
      </c>
      <c r="DC82" s="8" t="n">
        <v>1</v>
      </c>
      <c r="DD82" s="8" t="n">
        <v>1</v>
      </c>
      <c r="DE82" s="8" t="n">
        <v>1</v>
      </c>
      <c r="DF82" s="8" t="n">
        <v>3</v>
      </c>
      <c r="DG82" s="12" t="n">
        <v>18</v>
      </c>
      <c r="DH82" s="12" t="n">
        <v>12</v>
      </c>
      <c r="DI82" s="12" t="n">
        <v>5</v>
      </c>
      <c r="DJ82" s="12" t="n">
        <v>3</v>
      </c>
      <c r="DK82" s="8" t="n">
        <f aca="false">SUM(CM82:DF82)</f>
        <v>38</v>
      </c>
    </row>
    <row r="83" customFormat="false" ht="16.5" hidden="false" customHeight="false" outlineLevel="0" collapsed="false">
      <c r="A83" s="13" t="s">
        <v>96</v>
      </c>
      <c r="B83" s="8" t="n">
        <v>5</v>
      </c>
      <c r="C83" s="8" t="n">
        <v>4</v>
      </c>
      <c r="D83" s="8" t="n">
        <v>3</v>
      </c>
      <c r="E83" s="8" t="n">
        <v>3</v>
      </c>
      <c r="F83" s="8" t="n">
        <v>3</v>
      </c>
      <c r="G83" s="8" t="n">
        <v>4</v>
      </c>
      <c r="H83" s="8" t="n">
        <v>2</v>
      </c>
      <c r="I83" s="8" t="n">
        <v>3</v>
      </c>
      <c r="J83" s="8" t="n">
        <v>2</v>
      </c>
      <c r="K83" s="8" t="n">
        <v>3</v>
      </c>
      <c r="L83" s="8" t="n">
        <v>2</v>
      </c>
      <c r="M83" s="8" t="n">
        <v>3</v>
      </c>
      <c r="N83" s="8" t="n">
        <v>2</v>
      </c>
      <c r="O83" s="8" t="n">
        <v>4</v>
      </c>
      <c r="P83" s="8" t="n">
        <v>3</v>
      </c>
      <c r="Q83" s="8" t="n">
        <v>3</v>
      </c>
      <c r="R83" s="8" t="n">
        <v>3</v>
      </c>
      <c r="S83" s="8" t="n">
        <v>2</v>
      </c>
      <c r="T83" s="8" t="n">
        <v>1</v>
      </c>
      <c r="U83" s="8" t="n">
        <v>3</v>
      </c>
      <c r="V83" s="8" t="n">
        <v>25</v>
      </c>
      <c r="W83" s="8" t="n">
        <v>16</v>
      </c>
      <c r="X83" s="8" t="n">
        <v>11</v>
      </c>
      <c r="Y83" s="8" t="n">
        <v>6</v>
      </c>
      <c r="Z83" s="8" t="n">
        <f aca="false">SUM(B83:U83)</f>
        <v>58</v>
      </c>
      <c r="AA83" s="8" t="n">
        <v>0</v>
      </c>
      <c r="AB83" s="8" t="n">
        <v>0</v>
      </c>
      <c r="AC83" s="8" t="n">
        <v>0</v>
      </c>
      <c r="AD83" s="8" t="n">
        <v>20</v>
      </c>
      <c r="AE83" s="8" t="n">
        <v>7</v>
      </c>
      <c r="AF83" s="8" t="n">
        <v>0</v>
      </c>
      <c r="AG83" s="8" t="n">
        <v>6</v>
      </c>
      <c r="AH83" s="8" t="n">
        <v>0</v>
      </c>
      <c r="AI83" s="8" t="n">
        <v>1</v>
      </c>
      <c r="AJ83" s="8" t="n">
        <v>0</v>
      </c>
      <c r="AK83" s="8" t="n">
        <v>1</v>
      </c>
      <c r="AL83" s="8" t="n">
        <v>1</v>
      </c>
      <c r="AM83" s="8" t="n">
        <v>1</v>
      </c>
      <c r="AN83" s="8" t="n">
        <v>1</v>
      </c>
      <c r="AO83" s="8" t="n">
        <v>1</v>
      </c>
      <c r="AP83" s="8" t="n">
        <v>0</v>
      </c>
      <c r="AQ83" s="8" t="n">
        <v>2</v>
      </c>
      <c r="AR83" s="9" t="n">
        <v>99</v>
      </c>
      <c r="AS83" s="8" t="n">
        <v>2</v>
      </c>
      <c r="AT83" s="8" t="n">
        <v>0</v>
      </c>
      <c r="AU83" s="8" t="n">
        <v>0</v>
      </c>
      <c r="AV83" s="8" t="n">
        <v>1</v>
      </c>
      <c r="AW83" s="8" t="n">
        <v>0</v>
      </c>
      <c r="AX83" s="9" t="n">
        <v>99</v>
      </c>
      <c r="AY83" s="9" t="n">
        <v>99</v>
      </c>
      <c r="AZ83" s="9" t="n">
        <v>99</v>
      </c>
      <c r="BA83" s="9" t="n">
        <v>99</v>
      </c>
      <c r="BB83" s="9" t="n">
        <v>99</v>
      </c>
      <c r="BC83" s="8" t="n">
        <v>4</v>
      </c>
      <c r="BD83" s="8" t="n">
        <v>5</v>
      </c>
      <c r="BE83" s="8" t="n">
        <v>3</v>
      </c>
      <c r="BF83" s="8" t="n">
        <v>2</v>
      </c>
      <c r="BG83" s="8" t="n">
        <v>3</v>
      </c>
      <c r="BH83" s="8" t="n">
        <v>2</v>
      </c>
      <c r="BI83" s="8" t="n">
        <v>3</v>
      </c>
      <c r="BJ83" s="8" t="n">
        <v>2</v>
      </c>
      <c r="BK83" s="8" t="n">
        <v>3</v>
      </c>
      <c r="BL83" s="8" t="n">
        <v>3</v>
      </c>
      <c r="BM83" s="8" t="n">
        <v>3</v>
      </c>
      <c r="BN83" s="8" t="n">
        <v>3</v>
      </c>
      <c r="BO83" s="8" t="n">
        <v>2</v>
      </c>
      <c r="BP83" s="8" t="n">
        <v>2</v>
      </c>
      <c r="BQ83" s="8" t="n">
        <v>2</v>
      </c>
      <c r="BR83" s="8" t="n">
        <v>2</v>
      </c>
      <c r="BS83" s="8" t="n">
        <v>2</v>
      </c>
      <c r="BT83" s="8" t="n">
        <v>2</v>
      </c>
      <c r="BU83" s="8" t="n">
        <v>2</v>
      </c>
      <c r="BV83" s="8" t="n">
        <v>1</v>
      </c>
      <c r="BW83" s="8" t="n">
        <v>3</v>
      </c>
      <c r="BX83" s="8" t="n">
        <v>1</v>
      </c>
      <c r="BY83" s="8" t="n">
        <v>5</v>
      </c>
      <c r="BZ83" s="8" t="n">
        <v>4</v>
      </c>
      <c r="CA83" s="8" t="n">
        <v>6</v>
      </c>
      <c r="CB83" s="8" t="n">
        <v>3</v>
      </c>
      <c r="CC83" s="8" t="n">
        <v>5</v>
      </c>
      <c r="CD83" s="8" t="n">
        <v>5</v>
      </c>
      <c r="CE83" s="8" t="n">
        <v>5</v>
      </c>
      <c r="CF83" s="8" t="n">
        <v>4</v>
      </c>
      <c r="CG83" s="8" t="n">
        <v>4</v>
      </c>
      <c r="CH83" s="8" t="n">
        <v>5</v>
      </c>
      <c r="CI83" s="8" t="n">
        <v>3</v>
      </c>
      <c r="CJ83" s="8" t="n">
        <v>3</v>
      </c>
      <c r="CK83" s="8" t="n">
        <v>3</v>
      </c>
      <c r="CL83" s="8" t="n">
        <v>4</v>
      </c>
      <c r="CM83" s="8" t="n">
        <v>5</v>
      </c>
      <c r="CN83" s="8" t="n">
        <v>3</v>
      </c>
      <c r="CO83" s="8" t="n">
        <v>3</v>
      </c>
      <c r="CP83" s="8" t="n">
        <v>3</v>
      </c>
      <c r="CQ83" s="8" t="n">
        <v>3</v>
      </c>
      <c r="CR83" s="8" t="n">
        <v>3</v>
      </c>
      <c r="CS83" s="8" t="n">
        <v>2</v>
      </c>
      <c r="CT83" s="8" t="n">
        <v>2</v>
      </c>
      <c r="CU83" s="8" t="n">
        <v>2</v>
      </c>
      <c r="CV83" s="8" t="n">
        <v>2</v>
      </c>
      <c r="CW83" s="8" t="n">
        <v>2</v>
      </c>
      <c r="CX83" s="8" t="n">
        <v>3</v>
      </c>
      <c r="CY83" s="8" t="n">
        <v>2</v>
      </c>
      <c r="CZ83" s="8" t="n">
        <v>3</v>
      </c>
      <c r="DA83" s="8" t="n">
        <v>3</v>
      </c>
      <c r="DB83" s="8" t="n">
        <v>3</v>
      </c>
      <c r="DC83" s="8" t="n">
        <v>3</v>
      </c>
      <c r="DD83" s="8" t="n">
        <v>2</v>
      </c>
      <c r="DE83" s="8" t="n">
        <v>2</v>
      </c>
      <c r="DF83" s="8" t="n">
        <v>5</v>
      </c>
      <c r="DG83" s="12" t="n">
        <v>25</v>
      </c>
      <c r="DH83" s="12" t="n">
        <v>14</v>
      </c>
      <c r="DI83" s="12" t="n">
        <v>11</v>
      </c>
      <c r="DJ83" s="12" t="n">
        <v>6</v>
      </c>
      <c r="DK83" s="8" t="n">
        <f aca="false">SUM(CM83:DF83)</f>
        <v>56</v>
      </c>
    </row>
    <row r="84" customFormat="false" ht="16.5" hidden="false" customHeight="false" outlineLevel="0" collapsed="false">
      <c r="A84" s="13" t="s">
        <v>97</v>
      </c>
      <c r="B84" s="8" t="n">
        <v>1</v>
      </c>
      <c r="C84" s="8" t="n">
        <v>1</v>
      </c>
      <c r="D84" s="8" t="n">
        <v>2</v>
      </c>
      <c r="E84" s="8" t="n">
        <v>2</v>
      </c>
      <c r="F84" s="8" t="n">
        <v>1</v>
      </c>
      <c r="G84" s="8" t="n">
        <v>2</v>
      </c>
      <c r="H84" s="8" t="n">
        <v>1</v>
      </c>
      <c r="I84" s="8" t="n">
        <v>2</v>
      </c>
      <c r="J84" s="8" t="n">
        <v>1</v>
      </c>
      <c r="K84" s="8" t="n">
        <v>1</v>
      </c>
      <c r="L84" s="8" t="n">
        <v>1</v>
      </c>
      <c r="M84" s="8" t="n">
        <v>1</v>
      </c>
      <c r="N84" s="8" t="n">
        <v>1</v>
      </c>
      <c r="O84" s="8" t="n">
        <v>1</v>
      </c>
      <c r="P84" s="8" t="n">
        <v>3</v>
      </c>
      <c r="Q84" s="8" t="n">
        <v>1</v>
      </c>
      <c r="R84" s="8" t="n">
        <v>1</v>
      </c>
      <c r="S84" s="8" t="n">
        <v>1</v>
      </c>
      <c r="T84" s="8" t="n">
        <v>1</v>
      </c>
      <c r="U84" s="8" t="n">
        <v>2</v>
      </c>
      <c r="V84" s="8" t="n">
        <v>8</v>
      </c>
      <c r="W84" s="8" t="n">
        <v>11</v>
      </c>
      <c r="X84" s="8" t="n">
        <v>5</v>
      </c>
      <c r="Y84" s="8" t="n">
        <v>3</v>
      </c>
      <c r="Z84" s="8" t="n">
        <f aca="false">SUM(B84:U84)</f>
        <v>27</v>
      </c>
      <c r="AA84" s="8" t="n">
        <v>23</v>
      </c>
      <c r="AB84" s="8" t="n">
        <v>30</v>
      </c>
      <c r="AC84" s="8" t="n">
        <v>0</v>
      </c>
      <c r="AD84" s="8" t="n">
        <v>5</v>
      </c>
      <c r="AE84" s="8" t="n">
        <v>6</v>
      </c>
      <c r="AF84" s="8" t="n">
        <v>30</v>
      </c>
      <c r="AG84" s="8" t="n">
        <v>7</v>
      </c>
      <c r="AH84" s="8" t="n">
        <v>0</v>
      </c>
      <c r="AI84" s="8" t="n">
        <v>0</v>
      </c>
      <c r="AJ84" s="8" t="n">
        <v>1</v>
      </c>
      <c r="AK84" s="8" t="n">
        <v>0</v>
      </c>
      <c r="AL84" s="8" t="n">
        <v>0</v>
      </c>
      <c r="AM84" s="8" t="n">
        <v>1</v>
      </c>
      <c r="AN84" s="8" t="n">
        <v>0</v>
      </c>
      <c r="AO84" s="8" t="n">
        <v>0</v>
      </c>
      <c r="AP84" s="8" t="n">
        <v>1</v>
      </c>
      <c r="AQ84" s="8" t="n">
        <v>0</v>
      </c>
      <c r="AR84" s="9" t="n">
        <v>99</v>
      </c>
      <c r="AS84" s="8" t="n">
        <v>0</v>
      </c>
      <c r="AT84" s="8" t="n">
        <v>0</v>
      </c>
      <c r="AU84" s="8" t="n">
        <v>0</v>
      </c>
      <c r="AV84" s="8" t="n">
        <v>1</v>
      </c>
      <c r="AW84" s="8" t="n">
        <v>0</v>
      </c>
      <c r="AX84" s="9" t="n">
        <v>99</v>
      </c>
      <c r="AY84" s="9" t="n">
        <v>99</v>
      </c>
      <c r="AZ84" s="9" t="n">
        <v>99</v>
      </c>
      <c r="BA84" s="9" t="n">
        <v>99</v>
      </c>
      <c r="BB84" s="9" t="n">
        <v>99</v>
      </c>
      <c r="BC84" s="8" t="n">
        <v>2</v>
      </c>
      <c r="BD84" s="8" t="n">
        <v>3</v>
      </c>
      <c r="BE84" s="8" t="n">
        <v>3</v>
      </c>
      <c r="BF84" s="8" t="n">
        <v>3</v>
      </c>
      <c r="BG84" s="8" t="n">
        <v>3</v>
      </c>
      <c r="BH84" s="8" t="n">
        <v>3</v>
      </c>
      <c r="BI84" s="8" t="n">
        <v>3</v>
      </c>
      <c r="BJ84" s="8" t="n">
        <v>3</v>
      </c>
      <c r="BK84" s="8" t="n">
        <v>3</v>
      </c>
      <c r="BL84" s="8" t="n">
        <v>3</v>
      </c>
      <c r="BM84" s="8" t="n">
        <v>3</v>
      </c>
      <c r="BN84" s="8" t="n">
        <v>3</v>
      </c>
      <c r="BO84" s="8" t="n">
        <v>2</v>
      </c>
      <c r="BP84" s="8" t="n">
        <v>2</v>
      </c>
      <c r="BQ84" s="8" t="n">
        <v>2</v>
      </c>
      <c r="BR84" s="8" t="n">
        <v>2</v>
      </c>
      <c r="BS84" s="8" t="n">
        <v>2</v>
      </c>
      <c r="BT84" s="8" t="n">
        <v>2</v>
      </c>
      <c r="BU84" s="8" t="n">
        <v>2</v>
      </c>
      <c r="BV84" s="8" t="n">
        <v>1</v>
      </c>
      <c r="BW84" s="8" t="n">
        <v>2</v>
      </c>
      <c r="BX84" s="8" t="n">
        <v>1</v>
      </c>
      <c r="BY84" s="8" t="n">
        <v>1</v>
      </c>
      <c r="BZ84" s="8" t="n">
        <v>5</v>
      </c>
      <c r="CA84" s="8" t="n">
        <v>6</v>
      </c>
      <c r="CB84" s="8" t="n">
        <v>1</v>
      </c>
      <c r="CC84" s="8" t="n">
        <v>2</v>
      </c>
      <c r="CD84" s="8" t="n">
        <v>6</v>
      </c>
      <c r="CE84" s="8" t="n">
        <v>6</v>
      </c>
      <c r="CF84" s="8" t="n">
        <v>2</v>
      </c>
      <c r="CG84" s="8" t="n">
        <v>6</v>
      </c>
      <c r="CH84" s="8" t="n">
        <v>4</v>
      </c>
      <c r="CI84" s="8" t="n">
        <v>5</v>
      </c>
      <c r="CJ84" s="8" t="n">
        <v>1</v>
      </c>
      <c r="CK84" s="8" t="n">
        <v>5</v>
      </c>
      <c r="CL84" s="8" t="n">
        <v>1</v>
      </c>
      <c r="CM84" s="8" t="n">
        <v>1</v>
      </c>
      <c r="CN84" s="8" t="n">
        <v>1</v>
      </c>
      <c r="CO84" s="8" t="n">
        <v>2</v>
      </c>
      <c r="CP84" s="8" t="n">
        <v>2</v>
      </c>
      <c r="CQ84" s="8" t="n">
        <v>1</v>
      </c>
      <c r="CR84" s="8" t="n">
        <v>4</v>
      </c>
      <c r="CS84" s="8" t="n">
        <v>1</v>
      </c>
      <c r="CT84" s="8" t="n">
        <v>1</v>
      </c>
      <c r="CU84" s="8" t="n">
        <v>1</v>
      </c>
      <c r="CV84" s="8" t="n">
        <v>1</v>
      </c>
      <c r="CW84" s="8" t="n">
        <v>1</v>
      </c>
      <c r="CX84" s="8" t="n">
        <v>1</v>
      </c>
      <c r="CY84" s="8" t="n">
        <v>4</v>
      </c>
      <c r="CZ84" s="8" t="n">
        <v>1</v>
      </c>
      <c r="DA84" s="8" t="n">
        <v>3</v>
      </c>
      <c r="DB84" s="8" t="n">
        <v>1</v>
      </c>
      <c r="DC84" s="8" t="n">
        <v>1</v>
      </c>
      <c r="DD84" s="8" t="n">
        <v>1</v>
      </c>
      <c r="DE84" s="8" t="n">
        <v>1</v>
      </c>
      <c r="DF84" s="8" t="n">
        <v>2</v>
      </c>
      <c r="DG84" s="12" t="n">
        <v>8</v>
      </c>
      <c r="DH84" s="12" t="n">
        <v>12</v>
      </c>
      <c r="DI84" s="12" t="n">
        <v>5</v>
      </c>
      <c r="DJ84" s="12" t="n">
        <v>6</v>
      </c>
      <c r="DK84" s="8" t="n">
        <f aca="false">SUM(CM84:DF84)</f>
        <v>31</v>
      </c>
    </row>
    <row r="85" customFormat="false" ht="16.5" hidden="false" customHeight="false" outlineLevel="0" collapsed="false">
      <c r="A85" s="13" t="s">
        <v>98</v>
      </c>
      <c r="B85" s="8" t="n">
        <v>5</v>
      </c>
      <c r="C85" s="8" t="n">
        <v>5</v>
      </c>
      <c r="D85" s="8" t="n">
        <v>4</v>
      </c>
      <c r="E85" s="8" t="n">
        <v>3</v>
      </c>
      <c r="F85" s="8" t="n">
        <v>5</v>
      </c>
      <c r="G85" s="8" t="n">
        <v>4</v>
      </c>
      <c r="H85" s="8" t="n">
        <v>3</v>
      </c>
      <c r="I85" s="8" t="n">
        <v>4</v>
      </c>
      <c r="J85" s="8" t="n">
        <v>4</v>
      </c>
      <c r="K85" s="8" t="n">
        <v>4</v>
      </c>
      <c r="L85" s="8" t="n">
        <v>3</v>
      </c>
      <c r="M85" s="8" t="n">
        <v>4</v>
      </c>
      <c r="N85" s="8" t="n">
        <v>3</v>
      </c>
      <c r="O85" s="8" t="n">
        <v>4</v>
      </c>
      <c r="P85" s="8" t="n">
        <v>2</v>
      </c>
      <c r="Q85" s="8" t="n">
        <v>4</v>
      </c>
      <c r="R85" s="8" t="n">
        <v>3</v>
      </c>
      <c r="S85" s="8" t="n">
        <v>5</v>
      </c>
      <c r="T85" s="8" t="n">
        <v>4</v>
      </c>
      <c r="U85" s="8" t="n">
        <v>4</v>
      </c>
      <c r="V85" s="8" t="n">
        <v>31</v>
      </c>
      <c r="W85" s="8" t="n">
        <v>17</v>
      </c>
      <c r="X85" s="8" t="n">
        <v>20</v>
      </c>
      <c r="Y85" s="8" t="n">
        <v>9</v>
      </c>
      <c r="Z85" s="8" t="n">
        <f aca="false">SUM(B85:U85)</f>
        <v>77</v>
      </c>
      <c r="AA85" s="8" t="n">
        <v>0</v>
      </c>
      <c r="AB85" s="8" t="n">
        <v>30</v>
      </c>
      <c r="AC85" s="8" t="n">
        <v>0</v>
      </c>
      <c r="AD85" s="8" t="n">
        <v>20</v>
      </c>
      <c r="AE85" s="8" t="n">
        <v>6</v>
      </c>
      <c r="AF85" s="8" t="n">
        <v>30</v>
      </c>
      <c r="AG85" s="8" t="n">
        <v>5</v>
      </c>
      <c r="AH85" s="8" t="n">
        <v>0</v>
      </c>
      <c r="AI85" s="8" t="n">
        <v>2</v>
      </c>
      <c r="AJ85" s="8" t="n">
        <v>3</v>
      </c>
      <c r="AK85" s="8" t="n">
        <v>3</v>
      </c>
      <c r="AL85" s="8" t="n">
        <v>0</v>
      </c>
      <c r="AM85" s="8" t="n">
        <v>0</v>
      </c>
      <c r="AN85" s="8" t="n">
        <v>0</v>
      </c>
      <c r="AO85" s="8" t="n">
        <v>0</v>
      </c>
      <c r="AP85" s="8" t="n">
        <v>1</v>
      </c>
      <c r="AQ85" s="8" t="n">
        <v>3</v>
      </c>
      <c r="AR85" s="9" t="n">
        <v>99</v>
      </c>
      <c r="AS85" s="8" t="n">
        <v>2</v>
      </c>
      <c r="AT85" s="8" t="n">
        <v>0</v>
      </c>
      <c r="AU85" s="8" t="n">
        <v>1</v>
      </c>
      <c r="AV85" s="8" t="n">
        <v>1</v>
      </c>
      <c r="AW85" s="8" t="n">
        <v>4</v>
      </c>
      <c r="AX85" s="8" t="n">
        <v>1</v>
      </c>
      <c r="AY85" s="8" t="n">
        <v>0</v>
      </c>
      <c r="AZ85" s="8" t="n">
        <v>0</v>
      </c>
      <c r="BA85" s="8" t="n">
        <v>0</v>
      </c>
      <c r="BB85" s="8" t="n">
        <v>0</v>
      </c>
      <c r="BC85" s="8" t="n">
        <v>5</v>
      </c>
      <c r="BD85" s="8" t="n">
        <v>5</v>
      </c>
      <c r="BE85" s="8" t="n">
        <v>1</v>
      </c>
      <c r="BF85" s="8" t="n">
        <v>1</v>
      </c>
      <c r="BG85" s="8" t="n">
        <v>2</v>
      </c>
      <c r="BH85" s="8" t="n">
        <v>1</v>
      </c>
      <c r="BI85" s="8" t="n">
        <v>2</v>
      </c>
      <c r="BJ85" s="8" t="n">
        <v>1</v>
      </c>
      <c r="BK85" s="8" t="n">
        <v>1</v>
      </c>
      <c r="BL85" s="8" t="n">
        <v>2</v>
      </c>
      <c r="BM85" s="8" t="n">
        <v>3</v>
      </c>
      <c r="BN85" s="8" t="n">
        <v>3</v>
      </c>
      <c r="BO85" s="8" t="n">
        <v>1</v>
      </c>
      <c r="BP85" s="8" t="n">
        <v>1</v>
      </c>
      <c r="BQ85" s="8" t="n">
        <v>1</v>
      </c>
      <c r="BR85" s="8" t="n">
        <v>1</v>
      </c>
      <c r="BS85" s="8" t="n">
        <v>1</v>
      </c>
      <c r="BT85" s="8" t="n">
        <v>1</v>
      </c>
      <c r="BU85" s="8" t="n">
        <v>1</v>
      </c>
      <c r="BV85" s="8" t="n">
        <v>4</v>
      </c>
      <c r="BW85" s="8" t="n">
        <v>4</v>
      </c>
      <c r="BX85" s="8" t="n">
        <v>4</v>
      </c>
      <c r="BY85" s="8" t="n">
        <v>5</v>
      </c>
      <c r="BZ85" s="8" t="n">
        <v>2</v>
      </c>
      <c r="CA85" s="8" t="n">
        <v>2</v>
      </c>
      <c r="CB85" s="8" t="n">
        <v>4</v>
      </c>
      <c r="CC85" s="8" t="n">
        <v>5</v>
      </c>
      <c r="CD85" s="8" t="n">
        <v>4</v>
      </c>
      <c r="CE85" s="8" t="n">
        <v>2</v>
      </c>
      <c r="CF85" s="8" t="n">
        <v>5</v>
      </c>
      <c r="CG85" s="8" t="n">
        <v>2</v>
      </c>
      <c r="CH85" s="8" t="n">
        <v>2</v>
      </c>
      <c r="CI85" s="8" t="n">
        <v>2</v>
      </c>
      <c r="CJ85" s="8" t="n">
        <v>4</v>
      </c>
      <c r="CK85" s="8" t="n">
        <v>2</v>
      </c>
      <c r="CL85" s="8" t="n">
        <v>4</v>
      </c>
      <c r="CM85" s="8" t="n">
        <v>4</v>
      </c>
      <c r="CN85" s="8" t="n">
        <v>4</v>
      </c>
      <c r="CO85" s="8" t="n">
        <v>5</v>
      </c>
      <c r="CP85" s="8" t="n">
        <v>2</v>
      </c>
      <c r="CQ85" s="8" t="n">
        <v>5</v>
      </c>
      <c r="CR85" s="8" t="n">
        <v>4</v>
      </c>
      <c r="CS85" s="8" t="n">
        <v>3</v>
      </c>
      <c r="CT85" s="8" t="n">
        <v>4</v>
      </c>
      <c r="CU85" s="8" t="n">
        <v>3</v>
      </c>
      <c r="CV85" s="8" t="n">
        <v>4</v>
      </c>
      <c r="CW85" s="8" t="n">
        <v>2</v>
      </c>
      <c r="CX85" s="8" t="n">
        <v>4</v>
      </c>
      <c r="CY85" s="8" t="n">
        <v>2</v>
      </c>
      <c r="CZ85" s="8" t="n">
        <v>5</v>
      </c>
      <c r="DA85" s="8" t="n">
        <v>4</v>
      </c>
      <c r="DB85" s="8" t="n">
        <v>5</v>
      </c>
      <c r="DC85" s="8" t="n">
        <v>4</v>
      </c>
      <c r="DD85" s="8" t="n">
        <v>4</v>
      </c>
      <c r="DE85" s="8" t="n">
        <v>3</v>
      </c>
      <c r="DF85" s="8" t="n">
        <v>5</v>
      </c>
      <c r="DG85" s="12" t="n">
        <v>32</v>
      </c>
      <c r="DH85" s="12" t="n">
        <v>19</v>
      </c>
      <c r="DI85" s="12" t="n">
        <v>18</v>
      </c>
      <c r="DJ85" s="12" t="n">
        <v>7</v>
      </c>
      <c r="DK85" s="8" t="n">
        <f aca="false">SUM(CM85:DF85)</f>
        <v>76</v>
      </c>
    </row>
    <row r="86" customFormat="false" ht="16.5" hidden="false" customHeight="false" outlineLevel="0" collapsed="false">
      <c r="A86" s="13" t="s">
        <v>99</v>
      </c>
      <c r="B86" s="8" t="n">
        <v>4</v>
      </c>
      <c r="C86" s="8" t="n">
        <v>4</v>
      </c>
      <c r="D86" s="8" t="n">
        <v>4</v>
      </c>
      <c r="E86" s="8" t="n">
        <v>3</v>
      </c>
      <c r="F86" s="8" t="n">
        <v>4</v>
      </c>
      <c r="G86" s="8" t="n">
        <v>4</v>
      </c>
      <c r="H86" s="8" t="n">
        <v>3</v>
      </c>
      <c r="I86" s="8" t="n">
        <v>3</v>
      </c>
      <c r="J86" s="8" t="n">
        <v>4</v>
      </c>
      <c r="K86" s="8" t="n">
        <v>3</v>
      </c>
      <c r="L86" s="8" t="n">
        <v>2</v>
      </c>
      <c r="M86" s="8" t="n">
        <v>4</v>
      </c>
      <c r="N86" s="8" t="n">
        <v>4</v>
      </c>
      <c r="O86" s="8" t="n">
        <v>4</v>
      </c>
      <c r="P86" s="8" t="n">
        <v>3</v>
      </c>
      <c r="Q86" s="8" t="n">
        <v>4</v>
      </c>
      <c r="R86" s="8" t="n">
        <v>4</v>
      </c>
      <c r="S86" s="8" t="n">
        <v>4</v>
      </c>
      <c r="T86" s="8" t="n">
        <v>4</v>
      </c>
      <c r="U86" s="8" t="n">
        <v>4</v>
      </c>
      <c r="V86" s="8" t="n">
        <v>28</v>
      </c>
      <c r="W86" s="8" t="n">
        <v>17</v>
      </c>
      <c r="X86" s="8" t="n">
        <v>19</v>
      </c>
      <c r="Y86" s="8" t="n">
        <v>9</v>
      </c>
      <c r="Z86" s="8" t="n">
        <f aca="false">SUM(B86:U86)</f>
        <v>73</v>
      </c>
      <c r="AA86" s="8" t="n">
        <v>23</v>
      </c>
      <c r="AB86" s="8" t="n">
        <v>0</v>
      </c>
      <c r="AC86" s="8" t="n">
        <v>0</v>
      </c>
      <c r="AD86" s="8" t="n">
        <v>10</v>
      </c>
      <c r="AE86" s="8" t="n">
        <v>6</v>
      </c>
      <c r="AF86" s="8" t="n">
        <v>0</v>
      </c>
      <c r="AG86" s="8" t="n">
        <v>7</v>
      </c>
      <c r="AH86" s="8" t="n">
        <v>0</v>
      </c>
      <c r="AI86" s="8" t="n">
        <v>1</v>
      </c>
      <c r="AJ86" s="8" t="n">
        <v>2</v>
      </c>
      <c r="AK86" s="8" t="n">
        <v>3</v>
      </c>
      <c r="AL86" s="8" t="n">
        <v>0</v>
      </c>
      <c r="AM86" s="8" t="n">
        <v>0</v>
      </c>
      <c r="AN86" s="8" t="n">
        <v>0</v>
      </c>
      <c r="AO86" s="8" t="n">
        <v>0</v>
      </c>
      <c r="AP86" s="8" t="n">
        <v>2</v>
      </c>
      <c r="AQ86" s="8" t="n">
        <v>0</v>
      </c>
      <c r="AR86" s="9" t="n">
        <v>99</v>
      </c>
      <c r="AS86" s="8" t="n">
        <v>1</v>
      </c>
      <c r="AT86" s="8" t="n">
        <v>0</v>
      </c>
      <c r="AU86" s="8" t="n">
        <v>0</v>
      </c>
      <c r="AV86" s="8" t="n">
        <v>1</v>
      </c>
      <c r="AW86" s="8" t="n">
        <v>0</v>
      </c>
      <c r="AX86" s="9" t="n">
        <v>99</v>
      </c>
      <c r="AY86" s="9" t="n">
        <v>99</v>
      </c>
      <c r="AZ86" s="9" t="n">
        <v>99</v>
      </c>
      <c r="BA86" s="9" t="n">
        <v>99</v>
      </c>
      <c r="BB86" s="9" t="n">
        <v>99</v>
      </c>
      <c r="BC86" s="8" t="n">
        <v>4</v>
      </c>
      <c r="BD86" s="8" t="n">
        <v>4</v>
      </c>
      <c r="BE86" s="8" t="n">
        <v>2</v>
      </c>
      <c r="BF86" s="8" t="n">
        <v>3</v>
      </c>
      <c r="BG86" s="8" t="n">
        <v>3</v>
      </c>
      <c r="BH86" s="8" t="n">
        <v>2</v>
      </c>
      <c r="BI86" s="8" t="n">
        <v>3</v>
      </c>
      <c r="BJ86" s="8" t="n">
        <v>3</v>
      </c>
      <c r="BK86" s="8" t="n">
        <v>3</v>
      </c>
      <c r="BL86" s="8" t="n">
        <v>3</v>
      </c>
      <c r="BM86" s="8" t="n">
        <v>3</v>
      </c>
      <c r="BN86" s="8" t="n">
        <v>3</v>
      </c>
      <c r="BO86" s="8" t="n">
        <v>2</v>
      </c>
      <c r="BP86" s="8" t="n">
        <v>2</v>
      </c>
      <c r="BQ86" s="8" t="n">
        <v>2</v>
      </c>
      <c r="BR86" s="8" t="n">
        <v>2</v>
      </c>
      <c r="BS86" s="8" t="n">
        <v>2</v>
      </c>
      <c r="BT86" s="8" t="n">
        <v>1</v>
      </c>
      <c r="BU86" s="8" t="n">
        <v>1</v>
      </c>
      <c r="BV86" s="8" t="n">
        <v>1</v>
      </c>
      <c r="BW86" s="8" t="n">
        <v>2</v>
      </c>
      <c r="BX86" s="8" t="n">
        <v>1</v>
      </c>
      <c r="BY86" s="8" t="n">
        <v>4</v>
      </c>
      <c r="BZ86" s="8" t="n">
        <v>2</v>
      </c>
      <c r="CA86" s="8" t="n">
        <v>3</v>
      </c>
      <c r="CB86" s="8" t="n">
        <v>4</v>
      </c>
      <c r="CC86" s="8" t="n">
        <v>5</v>
      </c>
      <c r="CD86" s="8" t="n">
        <v>3</v>
      </c>
      <c r="CE86" s="8" t="n">
        <v>3</v>
      </c>
      <c r="CF86" s="8" t="n">
        <v>4</v>
      </c>
      <c r="CG86" s="8" t="n">
        <v>3</v>
      </c>
      <c r="CH86" s="8" t="n">
        <v>3</v>
      </c>
      <c r="CI86" s="8" t="n">
        <v>3</v>
      </c>
      <c r="CJ86" s="8" t="n">
        <v>3</v>
      </c>
      <c r="CK86" s="8" t="n">
        <v>3</v>
      </c>
      <c r="CL86" s="8" t="n">
        <v>3</v>
      </c>
      <c r="CM86" s="8" t="n">
        <v>4</v>
      </c>
      <c r="CN86" s="8" t="n">
        <v>4</v>
      </c>
      <c r="CO86" s="8" t="n">
        <v>4</v>
      </c>
      <c r="CP86" s="8" t="n">
        <v>4</v>
      </c>
      <c r="CQ86" s="8" t="n">
        <v>4</v>
      </c>
      <c r="CR86" s="8" t="n">
        <v>4</v>
      </c>
      <c r="CS86" s="8" t="n">
        <v>3</v>
      </c>
      <c r="CT86" s="8" t="n">
        <v>4</v>
      </c>
      <c r="CU86" s="8" t="n">
        <v>3</v>
      </c>
      <c r="CV86" s="8" t="n">
        <v>4</v>
      </c>
      <c r="CW86" s="8" t="n">
        <v>2</v>
      </c>
      <c r="CX86" s="8" t="n">
        <v>4</v>
      </c>
      <c r="CY86" s="8" t="n">
        <v>4</v>
      </c>
      <c r="CZ86" s="8" t="n">
        <v>4</v>
      </c>
      <c r="DA86" s="8" t="n">
        <v>4</v>
      </c>
      <c r="DB86" s="8" t="n">
        <v>4</v>
      </c>
      <c r="DC86" s="8" t="n">
        <v>4</v>
      </c>
      <c r="DD86" s="8" t="n">
        <v>2</v>
      </c>
      <c r="DE86" s="8" t="n">
        <v>2</v>
      </c>
      <c r="DF86" s="8" t="n">
        <v>4</v>
      </c>
      <c r="DG86" s="12" t="n">
        <v>28</v>
      </c>
      <c r="DH86" s="12" t="n">
        <v>20</v>
      </c>
      <c r="DI86" s="12" t="n">
        <v>15</v>
      </c>
      <c r="DJ86" s="12" t="n">
        <v>9</v>
      </c>
      <c r="DK86" s="8" t="n">
        <f aca="false">SUM(CM86:DF86)</f>
        <v>72</v>
      </c>
    </row>
    <row r="87" customFormat="false" ht="16.5" hidden="false" customHeight="false" outlineLevel="0" collapsed="false">
      <c r="A87" s="13" t="s">
        <v>100</v>
      </c>
      <c r="B87" s="8" t="n">
        <v>3</v>
      </c>
      <c r="C87" s="8" t="n">
        <v>2</v>
      </c>
      <c r="D87" s="8" t="n">
        <v>3</v>
      </c>
      <c r="E87" s="8" t="n">
        <v>2</v>
      </c>
      <c r="F87" s="8" t="n">
        <v>4</v>
      </c>
      <c r="G87" s="8" t="n">
        <v>2</v>
      </c>
      <c r="H87" s="8" t="n">
        <v>2</v>
      </c>
      <c r="I87" s="8" t="n">
        <v>2</v>
      </c>
      <c r="J87" s="8" t="n">
        <v>2</v>
      </c>
      <c r="K87" s="8" t="n">
        <v>1</v>
      </c>
      <c r="L87" s="8" t="n">
        <v>2</v>
      </c>
      <c r="M87" s="8" t="n">
        <v>3</v>
      </c>
      <c r="N87" s="8" t="n">
        <v>2</v>
      </c>
      <c r="O87" s="8" t="n">
        <v>3</v>
      </c>
      <c r="P87" s="8" t="n">
        <v>3</v>
      </c>
      <c r="Q87" s="8" t="n">
        <v>4</v>
      </c>
      <c r="R87" s="8" t="n">
        <v>2</v>
      </c>
      <c r="S87" s="8" t="n">
        <v>2</v>
      </c>
      <c r="T87" s="8" t="n">
        <v>3</v>
      </c>
      <c r="U87" s="8" t="n">
        <v>3</v>
      </c>
      <c r="V87" s="8" t="n">
        <v>22</v>
      </c>
      <c r="W87" s="8" t="n">
        <v>12</v>
      </c>
      <c r="X87" s="8" t="n">
        <v>10</v>
      </c>
      <c r="Y87" s="8" t="n">
        <v>6</v>
      </c>
      <c r="Z87" s="8" t="n">
        <f aca="false">SUM(B87:U87)</f>
        <v>50</v>
      </c>
      <c r="AA87" s="8" t="n">
        <v>0</v>
      </c>
      <c r="AB87" s="8" t="n">
        <v>30</v>
      </c>
      <c r="AC87" s="8" t="n">
        <v>0</v>
      </c>
      <c r="AD87" s="8" t="n">
        <v>30</v>
      </c>
      <c r="AE87" s="8" t="n">
        <v>7</v>
      </c>
      <c r="AF87" s="8" t="n">
        <v>0</v>
      </c>
      <c r="AG87" s="8" t="n">
        <v>5</v>
      </c>
      <c r="AH87" s="8" t="n">
        <v>30</v>
      </c>
      <c r="AI87" s="8" t="n">
        <v>3</v>
      </c>
      <c r="AJ87" s="8" t="n">
        <v>3</v>
      </c>
      <c r="AK87" s="8" t="n">
        <v>1</v>
      </c>
      <c r="AL87" s="9" t="n">
        <v>99</v>
      </c>
      <c r="AM87" s="8" t="n">
        <v>3</v>
      </c>
      <c r="AN87" s="8" t="n">
        <v>0</v>
      </c>
      <c r="AO87" s="8" t="n">
        <v>1</v>
      </c>
      <c r="AP87" s="8" t="n">
        <v>1</v>
      </c>
      <c r="AQ87" s="8" t="n">
        <v>1</v>
      </c>
      <c r="AR87" s="9" t="n">
        <v>99</v>
      </c>
      <c r="AS87" s="8" t="n">
        <v>99</v>
      </c>
      <c r="AT87" s="8" t="n">
        <v>0</v>
      </c>
      <c r="AU87" s="8" t="n">
        <v>2</v>
      </c>
      <c r="AV87" s="8" t="n">
        <v>2</v>
      </c>
      <c r="AW87" s="8" t="n">
        <v>4</v>
      </c>
      <c r="AX87" s="8" t="n">
        <v>2</v>
      </c>
      <c r="AY87" s="8" t="n">
        <v>1</v>
      </c>
      <c r="AZ87" s="8" t="n">
        <v>0</v>
      </c>
      <c r="BA87" s="8" t="n">
        <v>0</v>
      </c>
      <c r="BB87" s="8" t="n">
        <v>1</v>
      </c>
      <c r="BC87" s="8" t="n">
        <v>4</v>
      </c>
      <c r="BD87" s="8" t="n">
        <v>4</v>
      </c>
      <c r="BE87" s="8" t="n">
        <v>2</v>
      </c>
      <c r="BF87" s="8" t="n">
        <v>3</v>
      </c>
      <c r="BG87" s="8" t="n">
        <v>3</v>
      </c>
      <c r="BH87" s="8" t="n">
        <v>3</v>
      </c>
      <c r="BI87" s="8" t="n">
        <v>3</v>
      </c>
      <c r="BJ87" s="8" t="n">
        <v>3</v>
      </c>
      <c r="BK87" s="8" t="n">
        <v>3</v>
      </c>
      <c r="BL87" s="8" t="n">
        <v>3</v>
      </c>
      <c r="BM87" s="8" t="n">
        <v>3</v>
      </c>
      <c r="BN87" s="8" t="n">
        <v>3</v>
      </c>
      <c r="BO87" s="8" t="n">
        <v>2</v>
      </c>
      <c r="BP87" s="8" t="n">
        <v>2</v>
      </c>
      <c r="BQ87" s="8" t="n">
        <v>2</v>
      </c>
      <c r="BR87" s="8" t="n">
        <v>2</v>
      </c>
      <c r="BS87" s="8" t="n">
        <v>2</v>
      </c>
      <c r="BT87" s="8" t="n">
        <v>2</v>
      </c>
      <c r="BU87" s="8" t="n">
        <v>2</v>
      </c>
      <c r="BV87" s="8" t="n">
        <v>2</v>
      </c>
      <c r="BW87" s="8" t="n">
        <v>2</v>
      </c>
      <c r="BX87" s="8" t="n">
        <v>1</v>
      </c>
      <c r="BY87" s="8" t="n">
        <v>5</v>
      </c>
      <c r="BZ87" s="8" t="n">
        <v>4</v>
      </c>
      <c r="CA87" s="8" t="n">
        <v>6</v>
      </c>
      <c r="CB87" s="8" t="n">
        <v>2</v>
      </c>
      <c r="CC87" s="8" t="n">
        <v>3</v>
      </c>
      <c r="CD87" s="8" t="n">
        <v>4</v>
      </c>
      <c r="CE87" s="8" t="n">
        <v>4</v>
      </c>
      <c r="CF87" s="8" t="n">
        <v>3</v>
      </c>
      <c r="CG87" s="8" t="n">
        <v>4</v>
      </c>
      <c r="CH87" s="8" t="n">
        <v>4</v>
      </c>
      <c r="CI87" s="8" t="n">
        <v>3</v>
      </c>
      <c r="CJ87" s="8" t="n">
        <v>3</v>
      </c>
      <c r="CK87" s="8" t="n">
        <v>2</v>
      </c>
      <c r="CL87" s="8" t="n">
        <v>4</v>
      </c>
      <c r="CM87" s="8" t="n">
        <v>3</v>
      </c>
      <c r="CN87" s="8" t="n">
        <v>2</v>
      </c>
      <c r="CO87" s="8" t="n">
        <v>3</v>
      </c>
      <c r="CP87" s="8" t="n">
        <v>2</v>
      </c>
      <c r="CQ87" s="8" t="n">
        <v>3</v>
      </c>
      <c r="CR87" s="8" t="n">
        <v>2</v>
      </c>
      <c r="CS87" s="8" t="n">
        <v>2</v>
      </c>
      <c r="CT87" s="8" t="n">
        <v>2</v>
      </c>
      <c r="CU87" s="8" t="n">
        <v>3</v>
      </c>
      <c r="CV87" s="8" t="n">
        <v>2</v>
      </c>
      <c r="CW87" s="8" t="n">
        <v>2</v>
      </c>
      <c r="CX87" s="8" t="n">
        <v>3</v>
      </c>
      <c r="CY87" s="8" t="n">
        <v>3</v>
      </c>
      <c r="CZ87" s="8" t="n">
        <v>4</v>
      </c>
      <c r="DA87" s="8" t="n">
        <v>3</v>
      </c>
      <c r="DB87" s="8" t="n">
        <v>4</v>
      </c>
      <c r="DC87" s="8" t="n">
        <v>2</v>
      </c>
      <c r="DD87" s="8" t="n">
        <v>2</v>
      </c>
      <c r="DE87" s="8" t="n">
        <v>3</v>
      </c>
      <c r="DF87" s="8" t="n">
        <v>4</v>
      </c>
      <c r="DG87" s="12" t="n">
        <v>23</v>
      </c>
      <c r="DH87" s="12" t="n">
        <v>12</v>
      </c>
      <c r="DI87" s="12" t="n">
        <v>12</v>
      </c>
      <c r="DJ87" s="12" t="n">
        <v>7</v>
      </c>
      <c r="DK87" s="8" t="n">
        <f aca="false">SUM(CM87:DF87)</f>
        <v>54</v>
      </c>
    </row>
    <row r="88" customFormat="false" ht="16.5" hidden="false" customHeight="false" outlineLevel="0" collapsed="false">
      <c r="A88" s="13" t="s">
        <v>101</v>
      </c>
      <c r="B88" s="8" t="n">
        <v>4</v>
      </c>
      <c r="C88" s="8" t="n">
        <v>3</v>
      </c>
      <c r="D88" s="8" t="n">
        <v>4</v>
      </c>
      <c r="E88" s="8" t="n">
        <v>3</v>
      </c>
      <c r="F88" s="8" t="n">
        <v>3</v>
      </c>
      <c r="G88" s="8" t="n">
        <v>3</v>
      </c>
      <c r="H88" s="8" t="n">
        <v>3</v>
      </c>
      <c r="I88" s="8" t="n">
        <v>4</v>
      </c>
      <c r="J88" s="8" t="n">
        <v>3</v>
      </c>
      <c r="K88" s="8" t="n">
        <v>2</v>
      </c>
      <c r="L88" s="8" t="n">
        <v>2</v>
      </c>
      <c r="M88" s="8" t="n">
        <v>2</v>
      </c>
      <c r="N88" s="8" t="n">
        <v>3</v>
      </c>
      <c r="O88" s="8" t="n">
        <v>2</v>
      </c>
      <c r="P88" s="8" t="n">
        <v>4</v>
      </c>
      <c r="Q88" s="8" t="n">
        <v>2</v>
      </c>
      <c r="R88" s="8" t="n">
        <v>2</v>
      </c>
      <c r="S88" s="8" t="n">
        <v>1</v>
      </c>
      <c r="T88" s="8" t="n">
        <v>3</v>
      </c>
      <c r="U88" s="8" t="n">
        <v>4</v>
      </c>
      <c r="V88" s="8" t="n">
        <v>20</v>
      </c>
      <c r="W88" s="8" t="n">
        <v>18</v>
      </c>
      <c r="X88" s="8" t="n">
        <v>11</v>
      </c>
      <c r="Y88" s="8" t="n">
        <v>8</v>
      </c>
      <c r="Z88" s="8" t="n">
        <f aca="false">SUM(B88:U88)</f>
        <v>57</v>
      </c>
      <c r="AA88" s="8" t="n">
        <v>22</v>
      </c>
      <c r="AB88" s="8" t="n">
        <v>0</v>
      </c>
      <c r="AC88" s="8" t="n">
        <v>0</v>
      </c>
      <c r="AD88" s="8" t="n">
        <v>30</v>
      </c>
      <c r="AE88" s="8" t="n">
        <v>7</v>
      </c>
      <c r="AF88" s="8" t="n">
        <v>30</v>
      </c>
      <c r="AG88" s="8" t="n">
        <v>6</v>
      </c>
      <c r="AH88" s="8" t="n">
        <v>0</v>
      </c>
      <c r="AI88" s="8" t="n">
        <v>2</v>
      </c>
      <c r="AJ88" s="8" t="n">
        <v>3</v>
      </c>
      <c r="AK88" s="8" t="n">
        <v>2</v>
      </c>
      <c r="AL88" s="8" t="n">
        <v>0</v>
      </c>
      <c r="AM88" s="8" t="n">
        <v>1</v>
      </c>
      <c r="AN88" s="8" t="n">
        <v>0</v>
      </c>
      <c r="AO88" s="8" t="n">
        <v>1</v>
      </c>
      <c r="AP88" s="8" t="n">
        <v>2</v>
      </c>
      <c r="AQ88" s="8" t="n">
        <v>1</v>
      </c>
      <c r="AR88" s="9" t="n">
        <v>99</v>
      </c>
      <c r="AS88" s="8" t="n">
        <v>3</v>
      </c>
      <c r="AT88" s="8" t="n">
        <v>0</v>
      </c>
      <c r="AU88" s="8" t="n">
        <v>0</v>
      </c>
      <c r="AV88" s="8" t="n">
        <v>1</v>
      </c>
      <c r="AW88" s="8" t="n">
        <v>4</v>
      </c>
      <c r="AX88" s="8" t="n">
        <v>1</v>
      </c>
      <c r="AY88" s="8" t="n">
        <v>0</v>
      </c>
      <c r="AZ88" s="8" t="n">
        <v>1</v>
      </c>
      <c r="BA88" s="8" t="n">
        <v>0</v>
      </c>
      <c r="BB88" s="8" t="n">
        <v>0</v>
      </c>
      <c r="BC88" s="8" t="n">
        <v>3</v>
      </c>
      <c r="BD88" s="8" t="n">
        <v>3</v>
      </c>
      <c r="BE88" s="8" t="n">
        <v>2</v>
      </c>
      <c r="BF88" s="8" t="n">
        <v>2</v>
      </c>
      <c r="BG88" s="8" t="n">
        <v>3</v>
      </c>
      <c r="BH88" s="8" t="n">
        <v>2</v>
      </c>
      <c r="BI88" s="8" t="n">
        <v>3</v>
      </c>
      <c r="BJ88" s="8" t="n">
        <v>3</v>
      </c>
      <c r="BK88" s="8" t="n">
        <v>2</v>
      </c>
      <c r="BL88" s="8" t="n">
        <v>3</v>
      </c>
      <c r="BM88" s="8" t="n">
        <v>3</v>
      </c>
      <c r="BN88" s="8" t="n">
        <v>3</v>
      </c>
      <c r="BO88" s="8" t="n">
        <v>2</v>
      </c>
      <c r="BP88" s="8" t="n">
        <v>2</v>
      </c>
      <c r="BQ88" s="8" t="n">
        <v>1</v>
      </c>
      <c r="BR88" s="8" t="n">
        <v>1</v>
      </c>
      <c r="BS88" s="8" t="n">
        <v>2</v>
      </c>
      <c r="BT88" s="8" t="n">
        <v>2</v>
      </c>
      <c r="BU88" s="8" t="n">
        <v>2</v>
      </c>
      <c r="BV88" s="8" t="n">
        <v>1</v>
      </c>
      <c r="BW88" s="8" t="n">
        <v>2</v>
      </c>
      <c r="BX88" s="8" t="n">
        <v>2</v>
      </c>
      <c r="BY88" s="8" t="n">
        <v>3</v>
      </c>
      <c r="BZ88" s="8" t="n">
        <v>4</v>
      </c>
      <c r="CA88" s="8" t="n">
        <v>5</v>
      </c>
      <c r="CB88" s="8" t="n">
        <v>1</v>
      </c>
      <c r="CC88" s="8" t="n">
        <v>3</v>
      </c>
      <c r="CD88" s="8" t="n">
        <v>6</v>
      </c>
      <c r="CE88" s="8" t="n">
        <v>5</v>
      </c>
      <c r="CF88" s="8" t="n">
        <v>2</v>
      </c>
      <c r="CG88" s="8" t="n">
        <v>5</v>
      </c>
      <c r="CH88" s="8" t="n">
        <v>3</v>
      </c>
      <c r="CI88" s="8" t="n">
        <v>4</v>
      </c>
      <c r="CJ88" s="8" t="n">
        <v>2</v>
      </c>
      <c r="CK88" s="8" t="n">
        <v>3</v>
      </c>
      <c r="CL88" s="8" t="n">
        <v>4</v>
      </c>
      <c r="CM88" s="8" t="n">
        <v>3</v>
      </c>
      <c r="CN88" s="8" t="n">
        <v>4</v>
      </c>
      <c r="CO88" s="8" t="n">
        <v>3</v>
      </c>
      <c r="CP88" s="8" t="n">
        <v>3</v>
      </c>
      <c r="CQ88" s="8" t="n">
        <v>3</v>
      </c>
      <c r="CR88" s="8" t="n">
        <v>3</v>
      </c>
      <c r="CS88" s="8" t="n">
        <v>2</v>
      </c>
      <c r="CT88" s="8" t="n">
        <v>3</v>
      </c>
      <c r="CU88" s="8" t="n">
        <v>3</v>
      </c>
      <c r="CV88" s="8" t="n">
        <v>2</v>
      </c>
      <c r="CW88" s="8" t="n">
        <v>2</v>
      </c>
      <c r="CX88" s="8" t="n">
        <v>1</v>
      </c>
      <c r="CY88" s="8" t="n">
        <v>3</v>
      </c>
      <c r="CZ88" s="8" t="n">
        <v>3</v>
      </c>
      <c r="DA88" s="8" t="n">
        <v>4</v>
      </c>
      <c r="DB88" s="8" t="n">
        <v>3</v>
      </c>
      <c r="DC88" s="8" t="n">
        <v>1</v>
      </c>
      <c r="DD88" s="8" t="n">
        <v>1</v>
      </c>
      <c r="DE88" s="8" t="n">
        <v>3</v>
      </c>
      <c r="DF88" s="8" t="n">
        <v>4</v>
      </c>
      <c r="DG88" s="12" t="n">
        <v>21</v>
      </c>
      <c r="DH88" s="12" t="n">
        <v>16</v>
      </c>
      <c r="DI88" s="12" t="n">
        <v>10</v>
      </c>
      <c r="DJ88" s="12" t="n">
        <v>7</v>
      </c>
      <c r="DK88" s="8" t="n">
        <f aca="false">SUM(CM88:DF88)</f>
        <v>54</v>
      </c>
    </row>
    <row r="89" customFormat="false" ht="16.5" hidden="false" customHeight="false" outlineLevel="0" collapsed="false">
      <c r="A89" s="13" t="s">
        <v>102</v>
      </c>
      <c r="B89" s="8" t="n">
        <v>3</v>
      </c>
      <c r="C89" s="8" t="n">
        <v>3</v>
      </c>
      <c r="D89" s="8" t="n">
        <v>3</v>
      </c>
      <c r="E89" s="8" t="n">
        <v>1</v>
      </c>
      <c r="F89" s="8" t="n">
        <v>2</v>
      </c>
      <c r="G89" s="8" t="n">
        <v>2</v>
      </c>
      <c r="H89" s="8" t="n">
        <v>1</v>
      </c>
      <c r="I89" s="8" t="n">
        <v>3</v>
      </c>
      <c r="J89" s="8" t="n">
        <v>2</v>
      </c>
      <c r="K89" s="8" t="n">
        <v>2</v>
      </c>
      <c r="L89" s="8" t="n">
        <v>1</v>
      </c>
      <c r="M89" s="8" t="n">
        <v>3</v>
      </c>
      <c r="N89" s="8" t="n">
        <v>1</v>
      </c>
      <c r="O89" s="8" t="n">
        <v>2</v>
      </c>
      <c r="P89" s="8" t="n">
        <v>3</v>
      </c>
      <c r="Q89" s="8" t="n">
        <v>2</v>
      </c>
      <c r="R89" s="8" t="n">
        <v>1</v>
      </c>
      <c r="S89" s="8" t="n">
        <v>1</v>
      </c>
      <c r="T89" s="8" t="n">
        <v>1</v>
      </c>
      <c r="U89" s="8" t="n">
        <v>3</v>
      </c>
      <c r="V89" s="8" t="n">
        <v>18</v>
      </c>
      <c r="W89" s="8" t="n">
        <v>12</v>
      </c>
      <c r="X89" s="8" t="n">
        <v>7</v>
      </c>
      <c r="Y89" s="8" t="n">
        <v>3</v>
      </c>
      <c r="Z89" s="8" t="n">
        <f aca="false">SUM(B89:U89)</f>
        <v>40</v>
      </c>
      <c r="AA89" s="8" t="n">
        <v>23</v>
      </c>
      <c r="AB89" s="8" t="n">
        <v>0</v>
      </c>
      <c r="AC89" s="8" t="n">
        <v>0</v>
      </c>
      <c r="AD89" s="8" t="n">
        <v>10</v>
      </c>
      <c r="AE89" s="8" t="n">
        <v>5</v>
      </c>
      <c r="AF89" s="8" t="n">
        <v>50</v>
      </c>
      <c r="AG89" s="8" t="n">
        <v>6</v>
      </c>
      <c r="AH89" s="8" t="n">
        <v>30</v>
      </c>
      <c r="AI89" s="8" t="n">
        <v>0</v>
      </c>
      <c r="AJ89" s="8" t="n">
        <v>0</v>
      </c>
      <c r="AK89" s="8" t="n">
        <v>0</v>
      </c>
      <c r="AL89" s="8" t="n">
        <v>0</v>
      </c>
      <c r="AM89" s="8" t="n">
        <v>0</v>
      </c>
      <c r="AN89" s="8" t="n">
        <v>0</v>
      </c>
      <c r="AO89" s="8" t="n">
        <v>0</v>
      </c>
      <c r="AP89" s="8" t="n">
        <v>0</v>
      </c>
      <c r="AQ89" s="8" t="n">
        <v>0</v>
      </c>
      <c r="AR89" s="9" t="n">
        <v>99</v>
      </c>
      <c r="AS89" s="8" t="n">
        <v>1</v>
      </c>
      <c r="AT89" s="8" t="n">
        <v>0</v>
      </c>
      <c r="AU89" s="8" t="n">
        <v>0</v>
      </c>
      <c r="AV89" s="8" t="n">
        <v>0</v>
      </c>
      <c r="AW89" s="8" t="n">
        <v>0</v>
      </c>
      <c r="AX89" s="9" t="n">
        <v>99</v>
      </c>
      <c r="AY89" s="9" t="n">
        <v>99</v>
      </c>
      <c r="AZ89" s="9" t="n">
        <v>99</v>
      </c>
      <c r="BA89" s="9" t="n">
        <v>99</v>
      </c>
      <c r="BB89" s="9" t="n">
        <v>99</v>
      </c>
      <c r="BC89" s="8" t="n">
        <v>3</v>
      </c>
      <c r="BD89" s="8" t="n">
        <v>3</v>
      </c>
      <c r="BE89" s="8" t="n">
        <v>2</v>
      </c>
      <c r="BF89" s="8" t="n">
        <v>3</v>
      </c>
      <c r="BG89" s="8" t="n">
        <v>3</v>
      </c>
      <c r="BH89" s="8" t="n">
        <v>3</v>
      </c>
      <c r="BI89" s="8" t="n">
        <v>3</v>
      </c>
      <c r="BJ89" s="8" t="n">
        <v>3</v>
      </c>
      <c r="BK89" s="8" t="n">
        <v>3</v>
      </c>
      <c r="BL89" s="8" t="n">
        <v>3</v>
      </c>
      <c r="BM89" s="8" t="n">
        <v>3</v>
      </c>
      <c r="BN89" s="8" t="n">
        <v>3</v>
      </c>
      <c r="BO89" s="8" t="n">
        <v>2</v>
      </c>
      <c r="BP89" s="8" t="n">
        <v>2</v>
      </c>
      <c r="BQ89" s="8" t="n">
        <v>2</v>
      </c>
      <c r="BR89" s="8" t="n">
        <v>2</v>
      </c>
      <c r="BS89" s="8" t="n">
        <v>2</v>
      </c>
      <c r="BT89" s="8" t="n">
        <v>2</v>
      </c>
      <c r="BU89" s="8" t="n">
        <v>2</v>
      </c>
      <c r="BV89" s="8" t="n">
        <v>1</v>
      </c>
      <c r="BW89" s="8" t="n">
        <v>1</v>
      </c>
      <c r="BX89" s="8" t="n">
        <v>1</v>
      </c>
      <c r="BY89" s="8" t="n">
        <v>2</v>
      </c>
      <c r="BZ89" s="8" t="n">
        <v>4</v>
      </c>
      <c r="CA89" s="8" t="n">
        <v>5</v>
      </c>
      <c r="CB89" s="8" t="n">
        <v>2</v>
      </c>
      <c r="CC89" s="8" t="n">
        <v>3</v>
      </c>
      <c r="CD89" s="8" t="n">
        <v>4</v>
      </c>
      <c r="CE89" s="8" t="n">
        <v>4</v>
      </c>
      <c r="CF89" s="8" t="n">
        <v>2</v>
      </c>
      <c r="CG89" s="8" t="n">
        <v>4</v>
      </c>
      <c r="CH89" s="8" t="n">
        <v>4</v>
      </c>
      <c r="CI89" s="8" t="n">
        <v>4</v>
      </c>
      <c r="CJ89" s="8" t="n">
        <v>2</v>
      </c>
      <c r="CK89" s="8" t="n">
        <v>4</v>
      </c>
      <c r="CL89" s="8" t="n">
        <v>2</v>
      </c>
      <c r="CM89" s="8" t="n">
        <v>3</v>
      </c>
      <c r="CN89" s="8" t="n">
        <v>2</v>
      </c>
      <c r="CO89" s="8" t="n">
        <v>3</v>
      </c>
      <c r="CP89" s="8" t="n">
        <v>2</v>
      </c>
      <c r="CQ89" s="8" t="n">
        <v>2</v>
      </c>
      <c r="CR89" s="8" t="n">
        <v>2</v>
      </c>
      <c r="CS89" s="8" t="n">
        <v>1</v>
      </c>
      <c r="CT89" s="8" t="n">
        <v>1</v>
      </c>
      <c r="CU89" s="8" t="n">
        <v>2</v>
      </c>
      <c r="CV89" s="8" t="n">
        <v>2</v>
      </c>
      <c r="CW89" s="8" t="n">
        <v>1</v>
      </c>
      <c r="CX89" s="8" t="n">
        <v>3</v>
      </c>
      <c r="CY89" s="8" t="n">
        <v>4</v>
      </c>
      <c r="CZ89" s="8" t="n">
        <v>2</v>
      </c>
      <c r="DA89" s="8" t="n">
        <v>3</v>
      </c>
      <c r="DB89" s="8" t="n">
        <v>2</v>
      </c>
      <c r="DC89" s="8" t="n">
        <v>2</v>
      </c>
      <c r="DD89" s="8" t="n">
        <v>2</v>
      </c>
      <c r="DE89" s="8" t="n">
        <v>2</v>
      </c>
      <c r="DF89" s="8" t="n">
        <v>3</v>
      </c>
      <c r="DG89" s="12" t="n">
        <v>17</v>
      </c>
      <c r="DH89" s="12" t="n">
        <v>11</v>
      </c>
      <c r="DI89" s="12" t="n">
        <v>10</v>
      </c>
      <c r="DJ89" s="12" t="n">
        <v>6</v>
      </c>
      <c r="DK89" s="8" t="n">
        <f aca="false">SUM(CM89:DF89)</f>
        <v>44</v>
      </c>
    </row>
    <row r="90" customFormat="false" ht="16.5" hidden="false" customHeight="false" outlineLevel="0" collapsed="false">
      <c r="A90" s="13" t="s">
        <v>103</v>
      </c>
      <c r="B90" s="8" t="n">
        <v>2</v>
      </c>
      <c r="C90" s="8" t="n">
        <v>3</v>
      </c>
      <c r="D90" s="8" t="n">
        <v>3</v>
      </c>
      <c r="E90" s="8" t="n">
        <v>3</v>
      </c>
      <c r="F90" s="8" t="n">
        <v>3</v>
      </c>
      <c r="G90" s="8" t="n">
        <v>3</v>
      </c>
      <c r="H90" s="8" t="n">
        <v>2</v>
      </c>
      <c r="I90" s="8" t="n">
        <v>2</v>
      </c>
      <c r="J90" s="8" t="n">
        <v>2</v>
      </c>
      <c r="K90" s="8" t="n">
        <v>3</v>
      </c>
      <c r="L90" s="8" t="n">
        <v>2</v>
      </c>
      <c r="M90" s="8" t="n">
        <v>2</v>
      </c>
      <c r="N90" s="8" t="n">
        <v>3</v>
      </c>
      <c r="O90" s="8" t="n">
        <v>3</v>
      </c>
      <c r="P90" s="8" t="n">
        <v>2</v>
      </c>
      <c r="Q90" s="8" t="n">
        <v>3</v>
      </c>
      <c r="R90" s="8" t="n">
        <v>3</v>
      </c>
      <c r="S90" s="8" t="n">
        <v>2</v>
      </c>
      <c r="T90" s="8" t="n">
        <v>2</v>
      </c>
      <c r="U90" s="8" t="n">
        <v>3</v>
      </c>
      <c r="V90" s="8" t="n">
        <v>19</v>
      </c>
      <c r="W90" s="8" t="n">
        <v>13</v>
      </c>
      <c r="X90" s="8" t="n">
        <v>12</v>
      </c>
      <c r="Y90" s="8" t="n">
        <v>7</v>
      </c>
      <c r="Z90" s="8" t="n">
        <f aca="false">SUM(B90:U90)</f>
        <v>51</v>
      </c>
      <c r="AA90" s="8" t="n">
        <v>22</v>
      </c>
      <c r="AB90" s="8" t="n">
        <v>0</v>
      </c>
      <c r="AC90" s="8" t="n">
        <v>1</v>
      </c>
      <c r="AD90" s="8" t="n">
        <v>0</v>
      </c>
      <c r="AE90" s="8" t="n">
        <v>5</v>
      </c>
      <c r="AF90" s="8" t="n">
        <v>0</v>
      </c>
      <c r="AG90" s="8" t="n">
        <v>5</v>
      </c>
      <c r="AH90" s="8" t="n">
        <v>0</v>
      </c>
      <c r="AI90" s="8" t="n">
        <v>3</v>
      </c>
      <c r="AJ90" s="8" t="n">
        <v>3</v>
      </c>
      <c r="AK90" s="8" t="n">
        <v>2</v>
      </c>
      <c r="AL90" s="8" t="n">
        <v>3</v>
      </c>
      <c r="AM90" s="8" t="n">
        <v>2</v>
      </c>
      <c r="AN90" s="8" t="n">
        <v>2</v>
      </c>
      <c r="AO90" s="8" t="n">
        <v>2</v>
      </c>
      <c r="AP90" s="8" t="n">
        <v>2</v>
      </c>
      <c r="AQ90" s="8" t="n">
        <v>2</v>
      </c>
      <c r="AR90" s="9" t="n">
        <v>99</v>
      </c>
      <c r="AS90" s="8" t="n">
        <v>2</v>
      </c>
      <c r="AT90" s="8" t="n">
        <v>2</v>
      </c>
      <c r="AU90" s="8" t="n">
        <v>2</v>
      </c>
      <c r="AV90" s="8" t="n">
        <v>2</v>
      </c>
      <c r="AW90" s="8" t="n">
        <v>0</v>
      </c>
      <c r="AX90" s="9" t="n">
        <v>99</v>
      </c>
      <c r="AY90" s="9" t="n">
        <v>99</v>
      </c>
      <c r="AZ90" s="9" t="n">
        <v>99</v>
      </c>
      <c r="BA90" s="9" t="n">
        <v>99</v>
      </c>
      <c r="BB90" s="9" t="n">
        <v>99</v>
      </c>
      <c r="BC90" s="8" t="n">
        <v>3</v>
      </c>
      <c r="BD90" s="8" t="n">
        <v>3</v>
      </c>
      <c r="BE90" s="8" t="n">
        <v>1</v>
      </c>
      <c r="BF90" s="8" t="n">
        <v>1</v>
      </c>
      <c r="BG90" s="8" t="n">
        <v>1</v>
      </c>
      <c r="BH90" s="8" t="n">
        <v>1</v>
      </c>
      <c r="BI90" s="8" t="n">
        <v>2</v>
      </c>
      <c r="BJ90" s="8" t="n">
        <v>1</v>
      </c>
      <c r="BK90" s="8" t="n">
        <v>3</v>
      </c>
      <c r="BL90" s="8" t="n">
        <v>3</v>
      </c>
      <c r="BM90" s="8" t="n">
        <v>3</v>
      </c>
      <c r="BN90" s="8" t="n">
        <v>3</v>
      </c>
      <c r="BO90" s="8" t="n">
        <v>1</v>
      </c>
      <c r="BP90" s="8" t="n">
        <v>1</v>
      </c>
      <c r="BQ90" s="8" t="n">
        <v>1</v>
      </c>
      <c r="BR90" s="8" t="n">
        <v>1</v>
      </c>
      <c r="BS90" s="8" t="n">
        <v>1</v>
      </c>
      <c r="BT90" s="8" t="n">
        <v>1</v>
      </c>
      <c r="BU90" s="8" t="n">
        <v>1</v>
      </c>
      <c r="BV90" s="8" t="n">
        <v>4</v>
      </c>
      <c r="BW90" s="8" t="n">
        <v>4</v>
      </c>
      <c r="BX90" s="8" t="n">
        <v>4</v>
      </c>
      <c r="BY90" s="8" t="n">
        <v>5</v>
      </c>
      <c r="BZ90" s="8" t="n">
        <v>3</v>
      </c>
      <c r="CA90" s="8" t="n">
        <v>3</v>
      </c>
      <c r="CB90" s="8" t="n">
        <v>4</v>
      </c>
      <c r="CC90" s="8" t="n">
        <v>5</v>
      </c>
      <c r="CD90" s="8" t="n">
        <v>5</v>
      </c>
      <c r="CE90" s="8" t="n">
        <v>5</v>
      </c>
      <c r="CF90" s="8" t="n">
        <v>4</v>
      </c>
      <c r="CG90" s="8" t="n">
        <v>4</v>
      </c>
      <c r="CH90" s="8" t="n">
        <v>3</v>
      </c>
      <c r="CI90" s="8" t="n">
        <v>4</v>
      </c>
      <c r="CJ90" s="8" t="n">
        <v>3</v>
      </c>
      <c r="CK90" s="8" t="n">
        <v>4</v>
      </c>
      <c r="CL90" s="8" t="n">
        <v>4</v>
      </c>
      <c r="CM90" s="8" t="n">
        <v>2</v>
      </c>
      <c r="CN90" s="8" t="n">
        <v>3</v>
      </c>
      <c r="CO90" s="8" t="n">
        <v>3</v>
      </c>
      <c r="CP90" s="8" t="n">
        <v>2</v>
      </c>
      <c r="CQ90" s="8" t="n">
        <v>3</v>
      </c>
      <c r="CR90" s="8" t="n">
        <v>3</v>
      </c>
      <c r="CS90" s="8" t="n">
        <v>3</v>
      </c>
      <c r="CT90" s="8" t="n">
        <v>3</v>
      </c>
      <c r="CU90" s="8" t="n">
        <v>4</v>
      </c>
      <c r="CV90" s="8" t="n">
        <v>3</v>
      </c>
      <c r="CW90" s="8" t="n">
        <v>4</v>
      </c>
      <c r="CX90" s="8" t="n">
        <v>2</v>
      </c>
      <c r="CY90" s="8" t="n">
        <v>3</v>
      </c>
      <c r="CZ90" s="8" t="n">
        <v>3</v>
      </c>
      <c r="DA90" s="8" t="n">
        <v>4</v>
      </c>
      <c r="DB90" s="8" t="n">
        <v>3</v>
      </c>
      <c r="DC90" s="8" t="n">
        <v>3</v>
      </c>
      <c r="DD90" s="8" t="n">
        <v>2</v>
      </c>
      <c r="DE90" s="8" t="n">
        <v>3</v>
      </c>
      <c r="DF90" s="8" t="n">
        <v>3</v>
      </c>
      <c r="DG90" s="12" t="n">
        <v>19</v>
      </c>
      <c r="DH90" s="12" t="n">
        <v>15</v>
      </c>
      <c r="DI90" s="12" t="n">
        <v>15</v>
      </c>
      <c r="DJ90" s="12" t="n">
        <v>10</v>
      </c>
      <c r="DK90" s="8" t="n">
        <f aca="false">SUM(CM90:DF90)</f>
        <v>59</v>
      </c>
    </row>
    <row r="91" customFormat="false" ht="16.5" hidden="false" customHeight="false" outlineLevel="0" collapsed="false">
      <c r="A91" s="13" t="s">
        <v>104</v>
      </c>
      <c r="B91" s="8" t="n">
        <v>4</v>
      </c>
      <c r="C91" s="8" t="n">
        <v>3</v>
      </c>
      <c r="D91" s="8" t="n">
        <v>2</v>
      </c>
      <c r="E91" s="8" t="n">
        <v>2</v>
      </c>
      <c r="F91" s="8" t="n">
        <v>5</v>
      </c>
      <c r="G91" s="8" t="n">
        <v>2</v>
      </c>
      <c r="H91" s="8" t="n">
        <v>2</v>
      </c>
      <c r="I91" s="8" t="n">
        <v>2</v>
      </c>
      <c r="J91" s="8" t="n">
        <v>3</v>
      </c>
      <c r="K91" s="8" t="n">
        <v>2</v>
      </c>
      <c r="L91" s="8" t="n">
        <v>3</v>
      </c>
      <c r="M91" s="8" t="n">
        <v>5</v>
      </c>
      <c r="N91" s="8" t="n">
        <v>3</v>
      </c>
      <c r="O91" s="8" t="n">
        <v>4</v>
      </c>
      <c r="P91" s="8" t="n">
        <v>1</v>
      </c>
      <c r="Q91" s="8" t="n">
        <v>4</v>
      </c>
      <c r="R91" s="8" t="n">
        <v>3</v>
      </c>
      <c r="S91" s="8" t="n">
        <v>3</v>
      </c>
      <c r="T91" s="8" t="n">
        <v>3</v>
      </c>
      <c r="U91" s="8" t="n">
        <v>4</v>
      </c>
      <c r="V91" s="8" t="n">
        <v>29</v>
      </c>
      <c r="W91" s="8" t="n">
        <v>9</v>
      </c>
      <c r="X91" s="8" t="n">
        <v>14</v>
      </c>
      <c r="Y91" s="8" t="n">
        <v>8</v>
      </c>
      <c r="Z91" s="8" t="n">
        <f aca="false">SUM(B91:U91)</f>
        <v>60</v>
      </c>
      <c r="AA91" s="8" t="n">
        <v>0</v>
      </c>
      <c r="AB91" s="8" t="n">
        <v>30</v>
      </c>
      <c r="AC91" s="8" t="n">
        <v>0</v>
      </c>
      <c r="AD91" s="8" t="n">
        <v>10</v>
      </c>
      <c r="AE91" s="8" t="n">
        <v>6</v>
      </c>
      <c r="AF91" s="8" t="n">
        <v>30</v>
      </c>
      <c r="AG91" s="8" t="n">
        <v>5</v>
      </c>
      <c r="AH91" s="8" t="n">
        <v>0</v>
      </c>
      <c r="AI91" s="8" t="n">
        <v>2</v>
      </c>
      <c r="AJ91" s="8" t="n">
        <v>3</v>
      </c>
      <c r="AK91" s="8" t="n">
        <v>3</v>
      </c>
      <c r="AL91" s="8" t="n">
        <v>0</v>
      </c>
      <c r="AM91" s="8" t="n">
        <v>2</v>
      </c>
      <c r="AN91" s="8" t="n">
        <v>0</v>
      </c>
      <c r="AO91" s="8" t="n">
        <v>1</v>
      </c>
      <c r="AP91" s="8" t="n">
        <v>2</v>
      </c>
      <c r="AQ91" s="8" t="n">
        <v>2</v>
      </c>
      <c r="AR91" s="9" t="n">
        <v>99</v>
      </c>
      <c r="AS91" s="8" t="n">
        <v>2</v>
      </c>
      <c r="AT91" s="8" t="n">
        <v>0</v>
      </c>
      <c r="AU91" s="8" t="n">
        <v>2</v>
      </c>
      <c r="AV91" s="8" t="n">
        <v>2</v>
      </c>
      <c r="AW91" s="8" t="n">
        <v>3</v>
      </c>
      <c r="AX91" s="8" t="n">
        <v>2</v>
      </c>
      <c r="AY91" s="8" t="n">
        <v>0</v>
      </c>
      <c r="AZ91" s="8" t="n">
        <v>2</v>
      </c>
      <c r="BA91" s="8" t="n">
        <v>0</v>
      </c>
      <c r="BB91" s="8" t="n">
        <v>0</v>
      </c>
      <c r="BC91" s="8" t="n">
        <v>4</v>
      </c>
      <c r="BD91" s="8" t="n">
        <v>4</v>
      </c>
      <c r="BE91" s="8" t="n">
        <v>2</v>
      </c>
      <c r="BF91" s="8" t="n">
        <v>3</v>
      </c>
      <c r="BG91" s="8" t="n">
        <v>2</v>
      </c>
      <c r="BH91" s="8" t="n">
        <v>1</v>
      </c>
      <c r="BI91" s="8" t="n">
        <v>3</v>
      </c>
      <c r="BJ91" s="8" t="n">
        <v>3</v>
      </c>
      <c r="BK91" s="8" t="n">
        <v>2</v>
      </c>
      <c r="BL91" s="9" t="n">
        <v>99</v>
      </c>
      <c r="BM91" s="8" t="n">
        <v>3</v>
      </c>
      <c r="BN91" s="8" t="n">
        <v>3</v>
      </c>
      <c r="BO91" s="8" t="n">
        <v>1</v>
      </c>
      <c r="BP91" s="8" t="n">
        <v>1</v>
      </c>
      <c r="BQ91" s="8" t="n">
        <v>1</v>
      </c>
      <c r="BR91" s="8" t="n">
        <v>1</v>
      </c>
      <c r="BS91" s="8" t="n">
        <v>1</v>
      </c>
      <c r="BT91" s="8" t="n">
        <v>1</v>
      </c>
      <c r="BU91" s="8" t="n">
        <v>1</v>
      </c>
      <c r="BV91" s="8" t="n">
        <v>3</v>
      </c>
      <c r="BW91" s="8" t="n">
        <v>2</v>
      </c>
      <c r="BX91" s="8" t="n">
        <v>2</v>
      </c>
      <c r="BY91" s="8" t="n">
        <v>2</v>
      </c>
      <c r="BZ91" s="8" t="n">
        <v>4</v>
      </c>
      <c r="CA91" s="8" t="n">
        <v>4</v>
      </c>
      <c r="CB91" s="8" t="n">
        <v>4</v>
      </c>
      <c r="CC91" s="8" t="n">
        <v>3</v>
      </c>
      <c r="CD91" s="8" t="n">
        <v>4</v>
      </c>
      <c r="CE91" s="8" t="n">
        <v>3</v>
      </c>
      <c r="CF91" s="8" t="n">
        <v>3</v>
      </c>
      <c r="CG91" s="8" t="n">
        <v>3</v>
      </c>
      <c r="CH91" s="8" t="n">
        <v>3</v>
      </c>
      <c r="CI91" s="8" t="n">
        <v>4</v>
      </c>
      <c r="CJ91" s="8" t="n">
        <v>3</v>
      </c>
      <c r="CK91" s="8" t="n">
        <v>3</v>
      </c>
      <c r="CL91" s="8" t="n">
        <v>5</v>
      </c>
      <c r="CM91" s="8" t="n">
        <v>3</v>
      </c>
      <c r="CN91" s="8" t="n">
        <v>3</v>
      </c>
      <c r="CO91" s="8" t="n">
        <v>2</v>
      </c>
      <c r="CP91" s="8" t="n">
        <v>1</v>
      </c>
      <c r="CQ91" s="8" t="n">
        <v>4</v>
      </c>
      <c r="CR91" s="8" t="n">
        <v>4</v>
      </c>
      <c r="CS91" s="8" t="n">
        <v>3</v>
      </c>
      <c r="CT91" s="8" t="n">
        <v>3</v>
      </c>
      <c r="CU91" s="8" t="n">
        <v>3</v>
      </c>
      <c r="CV91" s="8" t="n">
        <v>2</v>
      </c>
      <c r="CW91" s="8" t="n">
        <v>3</v>
      </c>
      <c r="CX91" s="8" t="n">
        <v>5</v>
      </c>
      <c r="CY91" s="8" t="n">
        <v>3</v>
      </c>
      <c r="CZ91" s="8" t="n">
        <v>2</v>
      </c>
      <c r="DA91" s="8" t="n">
        <v>1</v>
      </c>
      <c r="DB91" s="8" t="n">
        <v>2</v>
      </c>
      <c r="DC91" s="8" t="n">
        <v>3</v>
      </c>
      <c r="DD91" s="8" t="n">
        <v>2</v>
      </c>
      <c r="DE91" s="8" t="n">
        <v>3</v>
      </c>
      <c r="DF91" s="8" t="n">
        <v>4</v>
      </c>
      <c r="DG91" s="12" t="n">
        <v>23</v>
      </c>
      <c r="DH91" s="12" t="n">
        <v>11</v>
      </c>
      <c r="DI91" s="12" t="n">
        <v>13</v>
      </c>
      <c r="DJ91" s="12" t="n">
        <v>9</v>
      </c>
      <c r="DK91" s="8" t="n">
        <f aca="false">SUM(CM91:DF91)</f>
        <v>56</v>
      </c>
    </row>
    <row r="92" customFormat="false" ht="16.5" hidden="false" customHeight="false" outlineLevel="0" collapsed="false">
      <c r="A92" s="13" t="s">
        <v>105</v>
      </c>
      <c r="B92" s="8" t="n">
        <v>3</v>
      </c>
      <c r="C92" s="8" t="n">
        <v>3</v>
      </c>
      <c r="D92" s="8" t="n">
        <v>4</v>
      </c>
      <c r="E92" s="8" t="n">
        <v>2</v>
      </c>
      <c r="F92" s="8" t="n">
        <v>2</v>
      </c>
      <c r="G92" s="8" t="n">
        <v>3</v>
      </c>
      <c r="H92" s="8" t="n">
        <v>1</v>
      </c>
      <c r="I92" s="8" t="n">
        <v>3</v>
      </c>
      <c r="J92" s="8" t="n">
        <v>2</v>
      </c>
      <c r="K92" s="8" t="n">
        <v>2</v>
      </c>
      <c r="L92" s="8" t="n">
        <v>1</v>
      </c>
      <c r="M92" s="8" t="n">
        <v>4</v>
      </c>
      <c r="N92" s="8" t="n">
        <v>1</v>
      </c>
      <c r="O92" s="8" t="n">
        <v>1</v>
      </c>
      <c r="P92" s="8" t="n">
        <v>1</v>
      </c>
      <c r="Q92" s="8" t="n">
        <v>3</v>
      </c>
      <c r="R92" s="8" t="n">
        <v>3</v>
      </c>
      <c r="S92" s="8" t="n">
        <v>1</v>
      </c>
      <c r="T92" s="8" t="n">
        <v>1</v>
      </c>
      <c r="U92" s="8" t="n">
        <v>3</v>
      </c>
      <c r="V92" s="8" t="n">
        <v>19</v>
      </c>
      <c r="W92" s="8" t="n">
        <v>13</v>
      </c>
      <c r="X92" s="8" t="n">
        <v>9</v>
      </c>
      <c r="Y92" s="8" t="n">
        <v>3</v>
      </c>
      <c r="Z92" s="8" t="n">
        <f aca="false">SUM(B92:U92)</f>
        <v>44</v>
      </c>
      <c r="AA92" s="8" t="n">
        <v>0</v>
      </c>
      <c r="AB92" s="8" t="n">
        <v>30</v>
      </c>
      <c r="AC92" s="8" t="n">
        <v>0</v>
      </c>
      <c r="AD92" s="8" t="n">
        <v>10</v>
      </c>
      <c r="AE92" s="8" t="n">
        <v>6</v>
      </c>
      <c r="AF92" s="8" t="n">
        <v>30</v>
      </c>
      <c r="AG92" s="8" t="n">
        <v>6</v>
      </c>
      <c r="AH92" s="8" t="n">
        <v>0</v>
      </c>
      <c r="AI92" s="8" t="n">
        <v>2</v>
      </c>
      <c r="AJ92" s="8" t="n">
        <v>0</v>
      </c>
      <c r="AK92" s="8" t="n">
        <v>2</v>
      </c>
      <c r="AL92" s="8" t="n">
        <v>0</v>
      </c>
      <c r="AM92" s="8" t="n">
        <v>0</v>
      </c>
      <c r="AN92" s="8" t="n">
        <v>2</v>
      </c>
      <c r="AO92" s="8" t="n">
        <v>0</v>
      </c>
      <c r="AP92" s="8" t="n">
        <v>1</v>
      </c>
      <c r="AQ92" s="8" t="n">
        <v>0</v>
      </c>
      <c r="AR92" s="9" t="n">
        <v>99</v>
      </c>
      <c r="AS92" s="8" t="n">
        <v>2</v>
      </c>
      <c r="AT92" s="8" t="n">
        <v>0</v>
      </c>
      <c r="AU92" s="8" t="n">
        <v>2</v>
      </c>
      <c r="AV92" s="8" t="n">
        <v>1</v>
      </c>
      <c r="AW92" s="8" t="n">
        <v>3</v>
      </c>
      <c r="AX92" s="9" t="n">
        <v>99</v>
      </c>
      <c r="AY92" s="8" t="n">
        <v>0</v>
      </c>
      <c r="AZ92" s="8" t="n">
        <v>0</v>
      </c>
      <c r="BA92" s="8" t="n">
        <v>0</v>
      </c>
      <c r="BB92" s="9" t="n">
        <v>99</v>
      </c>
      <c r="BC92" s="8" t="n">
        <v>4</v>
      </c>
      <c r="BD92" s="8" t="n">
        <v>4</v>
      </c>
      <c r="BE92" s="8" t="n">
        <v>2</v>
      </c>
      <c r="BF92" s="8" t="n">
        <v>3</v>
      </c>
      <c r="BG92" s="8" t="n">
        <v>3</v>
      </c>
      <c r="BH92" s="8" t="n">
        <v>2</v>
      </c>
      <c r="BI92" s="8" t="n">
        <v>3</v>
      </c>
      <c r="BJ92" s="8" t="n">
        <v>3</v>
      </c>
      <c r="BK92" s="8" t="n">
        <v>3</v>
      </c>
      <c r="BL92" s="8" t="n">
        <v>3</v>
      </c>
      <c r="BM92" s="8" t="n">
        <v>3</v>
      </c>
      <c r="BN92" s="8" t="n">
        <v>3</v>
      </c>
      <c r="BO92" s="8" t="n">
        <v>2</v>
      </c>
      <c r="BP92" s="8" t="n">
        <v>2</v>
      </c>
      <c r="BQ92" s="8" t="n">
        <v>2</v>
      </c>
      <c r="BR92" s="8" t="n">
        <v>2</v>
      </c>
      <c r="BS92" s="8" t="n">
        <v>2</v>
      </c>
      <c r="BT92" s="8" t="n">
        <v>2</v>
      </c>
      <c r="BU92" s="8" t="n">
        <v>2</v>
      </c>
      <c r="BV92" s="8" t="n">
        <v>1</v>
      </c>
      <c r="BW92" s="8" t="n">
        <v>2</v>
      </c>
      <c r="BX92" s="8" t="n">
        <v>1</v>
      </c>
      <c r="BY92" s="8" t="n">
        <v>3</v>
      </c>
      <c r="BZ92" s="8" t="n">
        <v>4</v>
      </c>
      <c r="CA92" s="8" t="n">
        <v>6</v>
      </c>
      <c r="CB92" s="8" t="n">
        <v>3</v>
      </c>
      <c r="CC92" s="8" t="n">
        <v>4</v>
      </c>
      <c r="CD92" s="8" t="n">
        <v>5</v>
      </c>
      <c r="CE92" s="8" t="n">
        <v>5</v>
      </c>
      <c r="CF92" s="8" t="n">
        <v>3</v>
      </c>
      <c r="CG92" s="8" t="n">
        <v>4</v>
      </c>
      <c r="CH92" s="8" t="n">
        <v>4</v>
      </c>
      <c r="CI92" s="8" t="n">
        <v>5</v>
      </c>
      <c r="CJ92" s="8" t="n">
        <v>5</v>
      </c>
      <c r="CK92" s="8" t="n">
        <v>4</v>
      </c>
      <c r="CL92" s="8" t="n">
        <v>4</v>
      </c>
      <c r="CM92" s="8" t="n">
        <v>3</v>
      </c>
      <c r="CN92" s="8" t="n">
        <v>3</v>
      </c>
      <c r="CO92" s="8" t="n">
        <v>4</v>
      </c>
      <c r="CP92" s="8" t="n">
        <v>2</v>
      </c>
      <c r="CQ92" s="8" t="n">
        <v>3</v>
      </c>
      <c r="CR92" s="8" t="n">
        <v>2</v>
      </c>
      <c r="CS92" s="8" t="n">
        <v>1</v>
      </c>
      <c r="CT92" s="8" t="n">
        <v>3</v>
      </c>
      <c r="CU92" s="8" t="n">
        <v>2</v>
      </c>
      <c r="CV92" s="8" t="n">
        <v>3</v>
      </c>
      <c r="CW92" s="8" t="n">
        <v>2</v>
      </c>
      <c r="CX92" s="8" t="n">
        <v>4</v>
      </c>
      <c r="CY92" s="8" t="n">
        <v>1</v>
      </c>
      <c r="CZ92" s="8" t="n">
        <v>1</v>
      </c>
      <c r="DA92" s="8" t="n">
        <v>1</v>
      </c>
      <c r="DB92" s="8" t="n">
        <v>3</v>
      </c>
      <c r="DC92" s="8" t="n">
        <v>2</v>
      </c>
      <c r="DD92" s="8" t="n">
        <v>1</v>
      </c>
      <c r="DE92" s="8" t="n">
        <v>1</v>
      </c>
      <c r="DF92" s="8" t="n">
        <v>3</v>
      </c>
      <c r="DG92" s="12" t="n">
        <v>20</v>
      </c>
      <c r="DH92" s="12" t="n">
        <v>12</v>
      </c>
      <c r="DI92" s="12" t="n">
        <v>9</v>
      </c>
      <c r="DJ92" s="12" t="n">
        <v>4</v>
      </c>
      <c r="DK92" s="8" t="n">
        <f aca="false">SUM(CM92:DF92)</f>
        <v>45</v>
      </c>
    </row>
    <row r="93" customFormat="false" ht="16.5" hidden="false" customHeight="false" outlineLevel="0" collapsed="false">
      <c r="A93" s="13" t="s">
        <v>106</v>
      </c>
      <c r="B93" s="8" t="n">
        <v>5</v>
      </c>
      <c r="C93" s="8" t="n">
        <v>1</v>
      </c>
      <c r="D93" s="8" t="n">
        <v>5</v>
      </c>
      <c r="E93" s="8" t="n">
        <v>1</v>
      </c>
      <c r="F93" s="8" t="n">
        <v>5</v>
      </c>
      <c r="G93" s="8" t="n">
        <v>5</v>
      </c>
      <c r="H93" s="8" t="n">
        <v>5</v>
      </c>
      <c r="I93" s="8" t="n">
        <v>5</v>
      </c>
      <c r="J93" s="8" t="n">
        <v>1</v>
      </c>
      <c r="K93" s="8" t="n">
        <v>1</v>
      </c>
      <c r="L93" s="8" t="n">
        <v>1</v>
      </c>
      <c r="M93" s="8" t="n">
        <v>5</v>
      </c>
      <c r="N93" s="8" t="n">
        <v>1</v>
      </c>
      <c r="O93" s="8" t="n">
        <v>5</v>
      </c>
      <c r="P93" s="8" t="n">
        <v>5</v>
      </c>
      <c r="Q93" s="8" t="n">
        <v>5</v>
      </c>
      <c r="R93" s="8" t="n">
        <v>1</v>
      </c>
      <c r="S93" s="8" t="n">
        <v>1</v>
      </c>
      <c r="T93" s="8" t="n">
        <v>1</v>
      </c>
      <c r="U93" s="8" t="n">
        <v>5</v>
      </c>
      <c r="V93" s="8" t="n">
        <v>31</v>
      </c>
      <c r="W93" s="8" t="n">
        <v>21</v>
      </c>
      <c r="X93" s="8" t="n">
        <v>5</v>
      </c>
      <c r="Y93" s="8" t="n">
        <v>7</v>
      </c>
      <c r="Z93" s="8" t="n">
        <f aca="false">SUM(B93:U93)</f>
        <v>64</v>
      </c>
      <c r="AA93" s="8" t="n">
        <v>22</v>
      </c>
      <c r="AB93" s="8" t="n">
        <v>0</v>
      </c>
      <c r="AC93" s="8" t="n">
        <v>0</v>
      </c>
      <c r="AD93" s="8" t="n">
        <v>30</v>
      </c>
      <c r="AE93" s="8" t="n">
        <v>6</v>
      </c>
      <c r="AF93" s="8" t="n">
        <v>0</v>
      </c>
      <c r="AG93" s="8" t="n">
        <v>3</v>
      </c>
      <c r="AH93" s="8" t="n">
        <v>0</v>
      </c>
      <c r="AI93" s="8" t="n">
        <v>3</v>
      </c>
      <c r="AJ93" s="8" t="n">
        <v>3</v>
      </c>
      <c r="AK93" s="8" t="n">
        <v>2</v>
      </c>
      <c r="AL93" s="8" t="n">
        <v>2</v>
      </c>
      <c r="AM93" s="8" t="n">
        <v>2</v>
      </c>
      <c r="AN93" s="8" t="n">
        <v>2</v>
      </c>
      <c r="AO93" s="8" t="n">
        <v>3</v>
      </c>
      <c r="AP93" s="8" t="n">
        <v>2</v>
      </c>
      <c r="AQ93" s="8" t="n">
        <v>3</v>
      </c>
      <c r="AR93" s="9" t="n">
        <v>99</v>
      </c>
      <c r="AS93" s="8" t="n">
        <v>3</v>
      </c>
      <c r="AT93" s="8" t="n">
        <v>0</v>
      </c>
      <c r="AU93" s="8" t="n">
        <v>0</v>
      </c>
      <c r="AV93" s="8" t="n">
        <v>1</v>
      </c>
      <c r="AW93" s="8" t="n">
        <v>2</v>
      </c>
      <c r="AX93" s="8" t="n">
        <v>3</v>
      </c>
      <c r="AY93" s="8" t="n">
        <v>0</v>
      </c>
      <c r="AZ93" s="8" t="n">
        <v>2</v>
      </c>
      <c r="BA93" s="8" t="n">
        <v>0</v>
      </c>
      <c r="BB93" s="8" t="n">
        <v>2</v>
      </c>
      <c r="BC93" s="8" t="n">
        <v>5</v>
      </c>
      <c r="BD93" s="8" t="n">
        <v>5</v>
      </c>
      <c r="BE93" s="8" t="n">
        <v>2</v>
      </c>
      <c r="BF93" s="8" t="n">
        <v>2</v>
      </c>
      <c r="BG93" s="8" t="n">
        <v>2</v>
      </c>
      <c r="BH93" s="8" t="n">
        <v>2</v>
      </c>
      <c r="BI93" s="8" t="n">
        <v>2</v>
      </c>
      <c r="BJ93" s="8" t="n">
        <v>2</v>
      </c>
      <c r="BK93" s="8" t="n">
        <v>3</v>
      </c>
      <c r="BL93" s="8" t="n">
        <v>3</v>
      </c>
      <c r="BM93" s="8" t="n">
        <v>3</v>
      </c>
      <c r="BN93" s="8" t="n">
        <v>3</v>
      </c>
      <c r="BO93" s="8" t="n">
        <v>2</v>
      </c>
      <c r="BP93" s="8" t="n">
        <v>2</v>
      </c>
      <c r="BQ93" s="8" t="n">
        <v>2</v>
      </c>
      <c r="BR93" s="8" t="n">
        <v>1</v>
      </c>
      <c r="BS93" s="8" t="n">
        <v>1</v>
      </c>
      <c r="BT93" s="8" t="n">
        <v>1</v>
      </c>
      <c r="BU93" s="8" t="n">
        <v>2</v>
      </c>
      <c r="BV93" s="8" t="n">
        <v>1</v>
      </c>
      <c r="BW93" s="8" t="n">
        <v>4</v>
      </c>
      <c r="BX93" s="8" t="n">
        <v>2</v>
      </c>
      <c r="BY93" s="8" t="n">
        <v>4</v>
      </c>
      <c r="BZ93" s="8" t="n">
        <v>4</v>
      </c>
      <c r="CA93" s="8" t="n">
        <v>4</v>
      </c>
      <c r="CB93" s="8" t="n">
        <v>5</v>
      </c>
      <c r="CC93" s="8" t="n">
        <v>4</v>
      </c>
      <c r="CD93" s="8" t="n">
        <v>4</v>
      </c>
      <c r="CE93" s="8" t="n">
        <v>4</v>
      </c>
      <c r="CF93" s="8" t="n">
        <v>4</v>
      </c>
      <c r="CG93" s="8" t="n">
        <v>4</v>
      </c>
      <c r="CH93" s="8" t="n">
        <v>4</v>
      </c>
      <c r="CI93" s="8" t="n">
        <v>3</v>
      </c>
      <c r="CJ93" s="8" t="n">
        <v>2</v>
      </c>
      <c r="CK93" s="8" t="n">
        <v>5</v>
      </c>
      <c r="CL93" s="8" t="n">
        <v>2</v>
      </c>
      <c r="CM93" s="8" t="n">
        <v>5</v>
      </c>
      <c r="CN93" s="8" t="n">
        <v>2</v>
      </c>
      <c r="CO93" s="8" t="n">
        <v>3</v>
      </c>
      <c r="CP93" s="8" t="n">
        <v>4</v>
      </c>
      <c r="CQ93" s="8" t="n">
        <v>5</v>
      </c>
      <c r="CR93" s="8" t="n">
        <v>4</v>
      </c>
      <c r="CS93" s="8" t="n">
        <v>2</v>
      </c>
      <c r="CT93" s="8" t="n">
        <v>3</v>
      </c>
      <c r="CU93" s="8" t="n">
        <v>3</v>
      </c>
      <c r="CV93" s="8" t="n">
        <v>2</v>
      </c>
      <c r="CW93" s="8" t="n">
        <v>4</v>
      </c>
      <c r="CX93" s="8" t="n">
        <v>5</v>
      </c>
      <c r="CY93" s="8" t="n">
        <v>2</v>
      </c>
      <c r="CZ93" s="8" t="n">
        <v>1</v>
      </c>
      <c r="DA93" s="8" t="n">
        <v>4</v>
      </c>
      <c r="DB93" s="8" t="n">
        <v>5</v>
      </c>
      <c r="DC93" s="8" t="n">
        <v>2</v>
      </c>
      <c r="DD93" s="8" t="n">
        <v>1</v>
      </c>
      <c r="DE93" s="8" t="n">
        <v>3</v>
      </c>
      <c r="DF93" s="8" t="n">
        <v>3</v>
      </c>
      <c r="DG93" s="12" t="n">
        <v>26</v>
      </c>
      <c r="DH93" s="12" t="n">
        <v>18</v>
      </c>
      <c r="DI93" s="12" t="n">
        <v>11</v>
      </c>
      <c r="DJ93" s="12" t="n">
        <v>8</v>
      </c>
      <c r="DK93" s="8" t="n">
        <f aca="false">SUM(CM93:DF93)</f>
        <v>63</v>
      </c>
    </row>
    <row r="94" customFormat="false" ht="16.5" hidden="false" customHeight="false" outlineLevel="0" collapsed="false">
      <c r="A94" s="13" t="s">
        <v>107</v>
      </c>
      <c r="B94" s="8" t="n">
        <v>1</v>
      </c>
      <c r="C94" s="8" t="n">
        <v>1</v>
      </c>
      <c r="D94" s="8" t="n">
        <v>2</v>
      </c>
      <c r="E94" s="8" t="n">
        <v>1</v>
      </c>
      <c r="F94" s="8" t="n">
        <v>1</v>
      </c>
      <c r="G94" s="8" t="n">
        <v>1</v>
      </c>
      <c r="H94" s="8" t="n">
        <v>1</v>
      </c>
      <c r="I94" s="8" t="n">
        <v>1</v>
      </c>
      <c r="J94" s="8" t="n">
        <v>1</v>
      </c>
      <c r="K94" s="8" t="n">
        <v>1</v>
      </c>
      <c r="L94" s="8" t="n">
        <v>1</v>
      </c>
      <c r="M94" s="8" t="n">
        <v>1</v>
      </c>
      <c r="N94" s="8" t="n">
        <v>1</v>
      </c>
      <c r="O94" s="8" t="n">
        <v>1</v>
      </c>
      <c r="P94" s="8" t="n">
        <v>1</v>
      </c>
      <c r="Q94" s="8" t="n">
        <v>1</v>
      </c>
      <c r="R94" s="8" t="n">
        <v>1</v>
      </c>
      <c r="S94" s="8" t="n">
        <v>1</v>
      </c>
      <c r="T94" s="8" t="n">
        <v>1</v>
      </c>
      <c r="U94" s="8" t="n">
        <v>1</v>
      </c>
      <c r="V94" s="8" t="n">
        <v>7</v>
      </c>
      <c r="W94" s="8" t="n">
        <v>6</v>
      </c>
      <c r="X94" s="8" t="n">
        <v>5</v>
      </c>
      <c r="Y94" s="8" t="n">
        <v>3</v>
      </c>
      <c r="Z94" s="8" t="n">
        <f aca="false">SUM(B94:U94)</f>
        <v>21</v>
      </c>
      <c r="AA94" s="8" t="n">
        <v>23</v>
      </c>
      <c r="AB94" s="8" t="n">
        <v>0</v>
      </c>
      <c r="AC94" s="8" t="n">
        <v>0</v>
      </c>
      <c r="AD94" s="8" t="n">
        <v>5</v>
      </c>
      <c r="AE94" s="8" t="n">
        <v>7</v>
      </c>
      <c r="AF94" s="8" t="n">
        <v>0</v>
      </c>
      <c r="AG94" s="8" t="n">
        <v>9</v>
      </c>
      <c r="AH94" s="8" t="n">
        <v>0</v>
      </c>
      <c r="AI94" s="8" t="n">
        <v>0</v>
      </c>
      <c r="AJ94" s="8" t="n">
        <v>0</v>
      </c>
      <c r="AK94" s="8" t="n">
        <v>0</v>
      </c>
      <c r="AL94" s="8" t="n">
        <v>0</v>
      </c>
      <c r="AM94" s="8" t="n">
        <v>3</v>
      </c>
      <c r="AN94" s="8" t="n">
        <v>0</v>
      </c>
      <c r="AO94" s="8" t="n">
        <v>0</v>
      </c>
      <c r="AP94" s="8" t="n">
        <v>0</v>
      </c>
      <c r="AQ94" s="8" t="n">
        <v>0</v>
      </c>
      <c r="AR94" s="9" t="n">
        <v>99</v>
      </c>
      <c r="AS94" s="8" t="n">
        <v>1</v>
      </c>
      <c r="AT94" s="8" t="n">
        <v>0</v>
      </c>
      <c r="AU94" s="8" t="n">
        <v>0</v>
      </c>
      <c r="AV94" s="8" t="n">
        <v>0</v>
      </c>
      <c r="AW94" s="8" t="n">
        <v>2</v>
      </c>
      <c r="AX94" s="8" t="n">
        <v>3</v>
      </c>
      <c r="AY94" s="8" t="n">
        <v>0</v>
      </c>
      <c r="AZ94" s="8" t="n">
        <v>0</v>
      </c>
      <c r="BA94" s="8" t="n">
        <v>0</v>
      </c>
      <c r="BB94" s="8" t="n">
        <v>0</v>
      </c>
      <c r="BC94" s="8" t="n">
        <v>2</v>
      </c>
      <c r="BD94" s="8" t="n">
        <v>4</v>
      </c>
      <c r="BE94" s="8" t="n">
        <v>3</v>
      </c>
      <c r="BF94" s="8" t="n">
        <v>3</v>
      </c>
      <c r="BG94" s="8" t="n">
        <v>3</v>
      </c>
      <c r="BH94" s="8" t="n">
        <v>3</v>
      </c>
      <c r="BI94" s="8" t="n">
        <v>3</v>
      </c>
      <c r="BJ94" s="8" t="n">
        <v>3</v>
      </c>
      <c r="BK94" s="8" t="n">
        <v>3</v>
      </c>
      <c r="BL94" s="8" t="n">
        <v>3</v>
      </c>
      <c r="BM94" s="8" t="n">
        <v>3</v>
      </c>
      <c r="BN94" s="8" t="n">
        <v>3</v>
      </c>
      <c r="BO94" s="8" t="n">
        <v>2</v>
      </c>
      <c r="BP94" s="8" t="n">
        <v>2</v>
      </c>
      <c r="BQ94" s="8" t="n">
        <v>2</v>
      </c>
      <c r="BR94" s="8" t="n">
        <v>2</v>
      </c>
      <c r="BS94" s="8" t="n">
        <v>2</v>
      </c>
      <c r="BT94" s="8" t="n">
        <v>2</v>
      </c>
      <c r="BU94" s="8" t="n">
        <v>2</v>
      </c>
      <c r="BV94" s="8" t="n">
        <v>1</v>
      </c>
      <c r="BW94" s="8" t="n">
        <v>3</v>
      </c>
      <c r="BX94" s="8" t="n">
        <v>1</v>
      </c>
      <c r="BY94" s="8" t="n">
        <v>1</v>
      </c>
      <c r="BZ94" s="8" t="n">
        <v>5</v>
      </c>
      <c r="CA94" s="8" t="n">
        <v>6</v>
      </c>
      <c r="CB94" s="8" t="n">
        <v>2</v>
      </c>
      <c r="CC94" s="8" t="n">
        <v>2</v>
      </c>
      <c r="CD94" s="8" t="n">
        <v>6</v>
      </c>
      <c r="CE94" s="8" t="n">
        <v>5</v>
      </c>
      <c r="CF94" s="8" t="n">
        <v>2</v>
      </c>
      <c r="CG94" s="8" t="n">
        <v>5</v>
      </c>
      <c r="CH94" s="8" t="n">
        <v>5</v>
      </c>
      <c r="CI94" s="8" t="n">
        <v>5</v>
      </c>
      <c r="CJ94" s="8" t="n">
        <v>1</v>
      </c>
      <c r="CK94" s="8" t="n">
        <v>5</v>
      </c>
      <c r="CL94" s="8" t="n">
        <v>1</v>
      </c>
      <c r="CM94" s="8" t="n">
        <v>4</v>
      </c>
      <c r="CN94" s="8" t="n">
        <v>2</v>
      </c>
      <c r="CO94" s="8" t="n">
        <v>5</v>
      </c>
      <c r="CP94" s="8" t="n">
        <v>4</v>
      </c>
      <c r="CQ94" s="8" t="n">
        <v>5</v>
      </c>
      <c r="CR94" s="8" t="n">
        <v>4</v>
      </c>
      <c r="CS94" s="8" t="n">
        <v>4</v>
      </c>
      <c r="CT94" s="8" t="n">
        <v>4</v>
      </c>
      <c r="CU94" s="8" t="n">
        <v>2</v>
      </c>
      <c r="CV94" s="8" t="n">
        <v>2</v>
      </c>
      <c r="CW94" s="8" t="n">
        <v>2</v>
      </c>
      <c r="CX94" s="8" t="n">
        <v>1</v>
      </c>
      <c r="CY94" s="8" t="n">
        <v>1</v>
      </c>
      <c r="CZ94" s="8" t="n">
        <v>2</v>
      </c>
      <c r="DA94" s="8" t="n">
        <v>4</v>
      </c>
      <c r="DB94" s="8" t="n">
        <v>5</v>
      </c>
      <c r="DC94" s="8" t="n">
        <v>4</v>
      </c>
      <c r="DD94" s="8" t="n">
        <v>3</v>
      </c>
      <c r="DE94" s="8" t="n">
        <v>1</v>
      </c>
      <c r="DF94" s="8" t="n">
        <v>4</v>
      </c>
      <c r="DG94" s="12" t="n">
        <v>23</v>
      </c>
      <c r="DH94" s="12" t="n">
        <v>21</v>
      </c>
      <c r="DI94" s="12" t="n">
        <v>12</v>
      </c>
      <c r="DJ94" s="12" t="n">
        <v>7</v>
      </c>
      <c r="DK94" s="8" t="n">
        <f aca="false">SUM(CM94:DF94)</f>
        <v>63</v>
      </c>
    </row>
    <row r="95" customFormat="false" ht="16.5" hidden="false" customHeight="false" outlineLevel="0" collapsed="false">
      <c r="A95" s="13" t="s">
        <v>108</v>
      </c>
      <c r="B95" s="8" t="n">
        <v>1</v>
      </c>
      <c r="C95" s="8" t="n">
        <v>1</v>
      </c>
      <c r="D95" s="8" t="n">
        <v>1</v>
      </c>
      <c r="E95" s="8" t="n">
        <v>1</v>
      </c>
      <c r="F95" s="8" t="n">
        <v>1</v>
      </c>
      <c r="G95" s="8" t="n">
        <v>1</v>
      </c>
      <c r="H95" s="8" t="n">
        <v>1</v>
      </c>
      <c r="I95" s="8" t="n">
        <v>1</v>
      </c>
      <c r="J95" s="8" t="n">
        <v>1</v>
      </c>
      <c r="K95" s="8" t="n">
        <v>1</v>
      </c>
      <c r="L95" s="8" t="n">
        <v>1</v>
      </c>
      <c r="M95" s="8" t="n">
        <v>1</v>
      </c>
      <c r="N95" s="8" t="n">
        <v>5</v>
      </c>
      <c r="O95" s="8" t="n">
        <v>1</v>
      </c>
      <c r="P95" s="8" t="n">
        <v>1</v>
      </c>
      <c r="Q95" s="8" t="n">
        <v>1</v>
      </c>
      <c r="R95" s="8" t="n">
        <v>1</v>
      </c>
      <c r="S95" s="8" t="n">
        <v>1</v>
      </c>
      <c r="T95" s="8" t="n">
        <v>1</v>
      </c>
      <c r="U95" s="8" t="n">
        <v>1</v>
      </c>
      <c r="V95" s="8" t="n">
        <v>7</v>
      </c>
      <c r="W95" s="8" t="n">
        <v>5</v>
      </c>
      <c r="X95" s="8" t="n">
        <v>5</v>
      </c>
      <c r="Y95" s="8" t="n">
        <v>7</v>
      </c>
      <c r="Z95" s="8" t="n">
        <f aca="false">SUM(B95:U95)</f>
        <v>24</v>
      </c>
      <c r="AA95" s="8" t="n">
        <v>22</v>
      </c>
      <c r="AB95" s="8" t="n">
        <v>0</v>
      </c>
      <c r="AC95" s="8" t="n">
        <v>0</v>
      </c>
      <c r="AD95" s="8" t="n">
        <v>30</v>
      </c>
      <c r="AE95" s="8" t="n">
        <v>6</v>
      </c>
      <c r="AF95" s="8" t="n">
        <v>0</v>
      </c>
      <c r="AG95" s="8" t="n">
        <v>8</v>
      </c>
      <c r="AH95" s="8" t="n">
        <v>0</v>
      </c>
      <c r="AI95" s="8" t="n">
        <v>3</v>
      </c>
      <c r="AJ95" s="8" t="n">
        <v>0</v>
      </c>
      <c r="AK95" s="8" t="n">
        <v>0</v>
      </c>
      <c r="AL95" s="8" t="n">
        <v>0</v>
      </c>
      <c r="AM95" s="8" t="n">
        <v>0</v>
      </c>
      <c r="AN95" s="8" t="n">
        <v>0</v>
      </c>
      <c r="AO95" s="8" t="n">
        <v>0</v>
      </c>
      <c r="AP95" s="8" t="n">
        <v>1</v>
      </c>
      <c r="AQ95" s="8" t="n">
        <v>2</v>
      </c>
      <c r="AR95" s="9" t="n">
        <v>99</v>
      </c>
      <c r="AS95" s="8" t="n">
        <v>1</v>
      </c>
      <c r="AT95" s="8" t="n">
        <v>0</v>
      </c>
      <c r="AU95" s="8" t="n">
        <v>0</v>
      </c>
      <c r="AV95" s="8" t="n">
        <v>0</v>
      </c>
      <c r="AW95" s="8" t="n">
        <v>3</v>
      </c>
      <c r="AX95" s="8" t="n">
        <v>0</v>
      </c>
      <c r="AY95" s="8" t="n">
        <v>0</v>
      </c>
      <c r="AZ95" s="8" t="n">
        <v>0</v>
      </c>
      <c r="BA95" s="8" t="n">
        <v>0</v>
      </c>
      <c r="BB95" s="8" t="n">
        <v>0</v>
      </c>
      <c r="BC95" s="8" t="n">
        <v>4</v>
      </c>
      <c r="BD95" s="8" t="n">
        <v>3</v>
      </c>
      <c r="BE95" s="8" t="n">
        <v>3</v>
      </c>
      <c r="BF95" s="8" t="n">
        <v>3</v>
      </c>
      <c r="BG95" s="8" t="n">
        <v>3</v>
      </c>
      <c r="BH95" s="8" t="n">
        <v>3</v>
      </c>
      <c r="BI95" s="8" t="n">
        <v>3</v>
      </c>
      <c r="BJ95" s="8" t="n">
        <v>3</v>
      </c>
      <c r="BK95" s="8" t="n">
        <v>3</v>
      </c>
      <c r="BL95" s="8" t="n">
        <v>3</v>
      </c>
      <c r="BM95" s="8" t="n">
        <v>3</v>
      </c>
      <c r="BN95" s="8" t="n">
        <v>3</v>
      </c>
      <c r="BO95" s="8" t="n">
        <v>2</v>
      </c>
      <c r="BP95" s="8" t="n">
        <v>2</v>
      </c>
      <c r="BQ95" s="8" t="n">
        <v>2</v>
      </c>
      <c r="BR95" s="8" t="n">
        <v>2</v>
      </c>
      <c r="BS95" s="8" t="n">
        <v>2</v>
      </c>
      <c r="BT95" s="8" t="n">
        <v>2</v>
      </c>
      <c r="BU95" s="8" t="n">
        <v>2</v>
      </c>
      <c r="BV95" s="8" t="n">
        <v>1</v>
      </c>
      <c r="BW95" s="8" t="n">
        <v>3</v>
      </c>
      <c r="BX95" s="8" t="n">
        <v>2</v>
      </c>
      <c r="BY95" s="8" t="n">
        <v>2</v>
      </c>
      <c r="BZ95" s="8" t="n">
        <v>4</v>
      </c>
      <c r="CA95" s="8" t="n">
        <v>6</v>
      </c>
      <c r="CB95" s="8" t="n">
        <v>2</v>
      </c>
      <c r="CC95" s="8" t="n">
        <v>2</v>
      </c>
      <c r="CD95" s="8" t="n">
        <v>5</v>
      </c>
      <c r="CE95" s="8" t="n">
        <v>4</v>
      </c>
      <c r="CF95" s="8" t="n">
        <v>2</v>
      </c>
      <c r="CG95" s="8" t="n">
        <v>4</v>
      </c>
      <c r="CH95" s="8" t="n">
        <v>4</v>
      </c>
      <c r="CI95" s="8" t="n">
        <v>5</v>
      </c>
      <c r="CJ95" s="8" t="n">
        <v>2</v>
      </c>
      <c r="CK95" s="8" t="n">
        <v>5</v>
      </c>
      <c r="CL95" s="8" t="n">
        <v>2</v>
      </c>
      <c r="CM95" s="8" t="n">
        <v>1</v>
      </c>
      <c r="CN95" s="8" t="n">
        <v>1</v>
      </c>
      <c r="CO95" s="8" t="n">
        <v>3</v>
      </c>
      <c r="CP95" s="8" t="n">
        <v>1</v>
      </c>
      <c r="CQ95" s="8" t="n">
        <v>2</v>
      </c>
      <c r="CR95" s="8" t="n">
        <v>1</v>
      </c>
      <c r="CS95" s="8" t="n">
        <v>1</v>
      </c>
      <c r="CT95" s="8" t="n">
        <v>1</v>
      </c>
      <c r="CU95" s="8" t="n">
        <v>1</v>
      </c>
      <c r="CV95" s="8" t="n">
        <v>2</v>
      </c>
      <c r="CW95" s="8" t="n">
        <v>1</v>
      </c>
      <c r="CX95" s="8" t="n">
        <v>2</v>
      </c>
      <c r="CY95" s="8" t="n">
        <v>2</v>
      </c>
      <c r="CZ95" s="8" t="n">
        <v>1</v>
      </c>
      <c r="DA95" s="8" t="n">
        <v>1</v>
      </c>
      <c r="DB95" s="8" t="n">
        <v>1</v>
      </c>
      <c r="DC95" s="8" t="n">
        <v>1</v>
      </c>
      <c r="DD95" s="8" t="n">
        <v>1</v>
      </c>
      <c r="DE95" s="8" t="n">
        <v>1</v>
      </c>
      <c r="DF95" s="8" t="n">
        <v>1</v>
      </c>
      <c r="DG95" s="12" t="n">
        <v>9</v>
      </c>
      <c r="DH95" s="12" t="n">
        <v>7</v>
      </c>
      <c r="DI95" s="12" t="n">
        <v>6</v>
      </c>
      <c r="DJ95" s="12" t="n">
        <v>4</v>
      </c>
      <c r="DK95" s="8" t="n">
        <f aca="false">SUM(CM95:DF95)</f>
        <v>26</v>
      </c>
    </row>
    <row r="96" customFormat="false" ht="16.5" hidden="false" customHeight="false" outlineLevel="0" collapsed="false">
      <c r="A96" s="13" t="s">
        <v>109</v>
      </c>
      <c r="B96" s="8" t="n">
        <v>1</v>
      </c>
      <c r="C96" s="8" t="n">
        <v>2</v>
      </c>
      <c r="D96" s="8" t="n">
        <v>1</v>
      </c>
      <c r="E96" s="8" t="n">
        <v>1</v>
      </c>
      <c r="F96" s="8" t="n">
        <v>3</v>
      </c>
      <c r="G96" s="8" t="n">
        <v>1</v>
      </c>
      <c r="H96" s="8" t="n">
        <v>1</v>
      </c>
      <c r="I96" s="8" t="n">
        <v>3</v>
      </c>
      <c r="J96" s="8" t="n">
        <v>1</v>
      </c>
      <c r="K96" s="8" t="n">
        <v>1</v>
      </c>
      <c r="L96" s="8" t="n">
        <v>1</v>
      </c>
      <c r="M96" s="8" t="n">
        <v>3</v>
      </c>
      <c r="N96" s="8" t="n">
        <v>1</v>
      </c>
      <c r="O96" s="8" t="n">
        <v>1</v>
      </c>
      <c r="P96" s="8" t="n">
        <v>1</v>
      </c>
      <c r="Q96" s="8" t="n">
        <v>2</v>
      </c>
      <c r="R96" s="8" t="n">
        <v>1</v>
      </c>
      <c r="S96" s="8" t="n">
        <v>1</v>
      </c>
      <c r="T96" s="8" t="n">
        <v>3</v>
      </c>
      <c r="U96" s="8" t="n">
        <v>1</v>
      </c>
      <c r="V96" s="8" t="n">
        <v>13</v>
      </c>
      <c r="W96" s="8" t="n">
        <v>7</v>
      </c>
      <c r="X96" s="8" t="n">
        <v>7</v>
      </c>
      <c r="Y96" s="8" t="n">
        <v>3</v>
      </c>
      <c r="Z96" s="8" t="n">
        <f aca="false">SUM(B96:U96)</f>
        <v>30</v>
      </c>
      <c r="AA96" s="8" t="n">
        <v>21</v>
      </c>
      <c r="AB96" s="8" t="n">
        <v>30</v>
      </c>
      <c r="AC96" s="8" t="n">
        <v>0</v>
      </c>
      <c r="AD96" s="8" t="n">
        <v>20</v>
      </c>
      <c r="AE96" s="8" t="n">
        <v>5</v>
      </c>
      <c r="AF96" s="8" t="n">
        <v>0</v>
      </c>
      <c r="AG96" s="8" t="n">
        <v>8</v>
      </c>
      <c r="AH96" s="8" t="n">
        <v>0</v>
      </c>
      <c r="AI96" s="8" t="n">
        <v>2</v>
      </c>
      <c r="AJ96" s="8" t="n">
        <v>3</v>
      </c>
      <c r="AK96" s="8" t="n">
        <v>2</v>
      </c>
      <c r="AL96" s="8" t="n">
        <v>1</v>
      </c>
      <c r="AM96" s="8" t="n">
        <v>2</v>
      </c>
      <c r="AN96" s="8" t="n">
        <v>2</v>
      </c>
      <c r="AO96" s="8" t="n">
        <v>2</v>
      </c>
      <c r="AP96" s="8" t="n">
        <v>2</v>
      </c>
      <c r="AQ96" s="8" t="n">
        <v>2</v>
      </c>
      <c r="AR96" s="9" t="n">
        <v>2</v>
      </c>
      <c r="AS96" s="8" t="n">
        <v>1</v>
      </c>
      <c r="AT96" s="8" t="n">
        <v>0</v>
      </c>
      <c r="AU96" s="8" t="n">
        <v>0</v>
      </c>
      <c r="AV96" s="8" t="n">
        <v>0</v>
      </c>
      <c r="AW96" s="8" t="n">
        <v>3</v>
      </c>
      <c r="AX96" s="8" t="n">
        <v>3</v>
      </c>
      <c r="AY96" s="8" t="n">
        <v>0</v>
      </c>
      <c r="AZ96" s="8" t="n">
        <v>2</v>
      </c>
      <c r="BA96" s="8" t="n">
        <v>0</v>
      </c>
      <c r="BB96" s="8" t="n">
        <v>0</v>
      </c>
      <c r="BC96" s="8" t="n">
        <v>3</v>
      </c>
      <c r="BD96" s="8" t="n">
        <v>4</v>
      </c>
      <c r="BE96" s="8" t="n">
        <v>2</v>
      </c>
      <c r="BF96" s="8" t="n">
        <v>3</v>
      </c>
      <c r="BG96" s="8" t="n">
        <v>3</v>
      </c>
      <c r="BH96" s="8" t="n">
        <v>2</v>
      </c>
      <c r="BI96" s="8" t="n">
        <v>3</v>
      </c>
      <c r="BJ96" s="8" t="n">
        <v>2</v>
      </c>
      <c r="BK96" s="8" t="n">
        <v>3</v>
      </c>
      <c r="BL96" s="8" t="n">
        <v>3</v>
      </c>
      <c r="BM96" s="8" t="n">
        <v>3</v>
      </c>
      <c r="BN96" s="8" t="n">
        <v>3</v>
      </c>
      <c r="BO96" s="8" t="n">
        <v>1</v>
      </c>
      <c r="BP96" s="8" t="n">
        <v>2</v>
      </c>
      <c r="BQ96" s="8" t="n">
        <v>2</v>
      </c>
      <c r="BR96" s="8" t="n">
        <v>2</v>
      </c>
      <c r="BS96" s="8" t="n">
        <v>2</v>
      </c>
      <c r="BT96" s="8" t="n">
        <v>2</v>
      </c>
      <c r="BU96" s="8" t="n">
        <v>2</v>
      </c>
      <c r="BV96" s="8" t="n">
        <v>2</v>
      </c>
      <c r="BW96" s="8" t="n">
        <v>3</v>
      </c>
      <c r="BX96" s="8" t="n">
        <v>1</v>
      </c>
      <c r="BY96" s="8" t="n">
        <v>3</v>
      </c>
      <c r="BZ96" s="8" t="n">
        <v>5</v>
      </c>
      <c r="CA96" s="8" t="n">
        <v>5</v>
      </c>
      <c r="CB96" s="8" t="n">
        <v>2</v>
      </c>
      <c r="CC96" s="8" t="n">
        <v>2</v>
      </c>
      <c r="CD96" s="8" t="n">
        <v>5</v>
      </c>
      <c r="CE96" s="8" t="n">
        <v>4</v>
      </c>
      <c r="CF96" s="8" t="n">
        <v>1</v>
      </c>
      <c r="CG96" s="8" t="n">
        <v>4</v>
      </c>
      <c r="CH96" s="8" t="n">
        <v>4</v>
      </c>
      <c r="CI96" s="8" t="n">
        <v>5</v>
      </c>
      <c r="CJ96" s="8" t="n">
        <v>1</v>
      </c>
      <c r="CK96" s="8" t="n">
        <v>5</v>
      </c>
      <c r="CL96" s="8" t="n">
        <v>1</v>
      </c>
      <c r="CM96" s="8" t="n">
        <v>1</v>
      </c>
      <c r="CN96" s="8" t="n">
        <v>1</v>
      </c>
      <c r="CO96" s="8" t="n">
        <v>3</v>
      </c>
      <c r="CP96" s="8" t="n">
        <v>1</v>
      </c>
      <c r="CQ96" s="8" t="n">
        <v>2</v>
      </c>
      <c r="CR96" s="8" t="n">
        <v>1</v>
      </c>
      <c r="CS96" s="8" t="n">
        <v>1</v>
      </c>
      <c r="CT96" s="8" t="n">
        <v>1</v>
      </c>
      <c r="CU96" s="8" t="n">
        <v>1</v>
      </c>
      <c r="CV96" s="8" t="n">
        <v>1</v>
      </c>
      <c r="CW96" s="8" t="n">
        <v>1</v>
      </c>
      <c r="CX96" s="8" t="n">
        <v>1</v>
      </c>
      <c r="CY96" s="8" t="n">
        <v>1</v>
      </c>
      <c r="CZ96" s="8" t="n">
        <v>1</v>
      </c>
      <c r="DA96" s="8" t="n">
        <v>1</v>
      </c>
      <c r="DB96" s="8" t="n">
        <v>1</v>
      </c>
      <c r="DC96" s="8" t="n">
        <v>1</v>
      </c>
      <c r="DD96" s="8" t="n">
        <v>1</v>
      </c>
      <c r="DE96" s="8" t="n">
        <v>1</v>
      </c>
      <c r="DF96" s="8" t="n">
        <v>1</v>
      </c>
      <c r="DG96" s="12" t="n">
        <v>8</v>
      </c>
      <c r="DH96" s="12" t="n">
        <v>7</v>
      </c>
      <c r="DI96" s="12" t="n">
        <v>5</v>
      </c>
      <c r="DJ96" s="12" t="n">
        <v>3</v>
      </c>
      <c r="DK96" s="8" t="n">
        <f aca="false">SUM(CM96:DF96)</f>
        <v>23</v>
      </c>
    </row>
    <row r="97" customFormat="false" ht="16.5" hidden="false" customHeight="false" outlineLevel="0" collapsed="false">
      <c r="A97" s="13" t="s">
        <v>110</v>
      </c>
      <c r="B97" s="8" t="n">
        <v>5</v>
      </c>
      <c r="C97" s="8" t="n">
        <v>5</v>
      </c>
      <c r="D97" s="8" t="n">
        <v>4</v>
      </c>
      <c r="E97" s="8" t="n">
        <v>3</v>
      </c>
      <c r="F97" s="8" t="n">
        <v>5</v>
      </c>
      <c r="G97" s="8" t="n">
        <v>4</v>
      </c>
      <c r="H97" s="8" t="n">
        <v>3</v>
      </c>
      <c r="I97" s="8" t="n">
        <v>4</v>
      </c>
      <c r="J97" s="8" t="n">
        <v>4</v>
      </c>
      <c r="K97" s="8" t="n">
        <v>4</v>
      </c>
      <c r="L97" s="8" t="n">
        <v>3</v>
      </c>
      <c r="M97" s="8" t="n">
        <v>4</v>
      </c>
      <c r="N97" s="8" t="n">
        <v>2</v>
      </c>
      <c r="O97" s="8" t="n">
        <v>4</v>
      </c>
      <c r="P97" s="8" t="n">
        <v>2</v>
      </c>
      <c r="Q97" s="8" t="n">
        <v>4</v>
      </c>
      <c r="R97" s="8" t="n">
        <v>3</v>
      </c>
      <c r="S97" s="8" t="n">
        <v>2</v>
      </c>
      <c r="T97" s="8" t="n">
        <v>2</v>
      </c>
      <c r="U97" s="8" t="n">
        <v>5</v>
      </c>
      <c r="V97" s="8" t="n">
        <v>32</v>
      </c>
      <c r="W97" s="8" t="n">
        <v>17</v>
      </c>
      <c r="X97" s="8" t="n">
        <v>15</v>
      </c>
      <c r="Y97" s="8" t="n">
        <v>8</v>
      </c>
      <c r="Z97" s="8" t="n">
        <f aca="false">SUM(B97:U97)</f>
        <v>72</v>
      </c>
      <c r="AA97" s="8" t="n">
        <v>23</v>
      </c>
      <c r="AB97" s="8" t="n">
        <v>0</v>
      </c>
      <c r="AC97" s="8" t="n">
        <v>0</v>
      </c>
      <c r="AD97" s="8" t="n">
        <v>30</v>
      </c>
      <c r="AE97" s="8" t="n">
        <v>8</v>
      </c>
      <c r="AF97" s="8" t="n">
        <v>30</v>
      </c>
      <c r="AG97" s="8" t="n">
        <v>7</v>
      </c>
      <c r="AH97" s="8" t="n">
        <v>0</v>
      </c>
      <c r="AI97" s="8" t="n">
        <v>3</v>
      </c>
      <c r="AJ97" s="8" t="n">
        <v>1</v>
      </c>
      <c r="AK97" s="8" t="n">
        <v>3</v>
      </c>
      <c r="AL97" s="8" t="n">
        <v>0</v>
      </c>
      <c r="AM97" s="8" t="n">
        <v>0</v>
      </c>
      <c r="AN97" s="8" t="n">
        <v>2</v>
      </c>
      <c r="AO97" s="8" t="n">
        <v>2</v>
      </c>
      <c r="AP97" s="8" t="n">
        <v>2</v>
      </c>
      <c r="AQ97" s="8" t="n">
        <v>2</v>
      </c>
      <c r="AR97" s="9" t="n">
        <v>99</v>
      </c>
      <c r="AS97" s="8" t="n">
        <v>3</v>
      </c>
      <c r="AT97" s="8" t="n">
        <v>0</v>
      </c>
      <c r="AU97" s="8" t="n">
        <v>0</v>
      </c>
      <c r="AV97" s="8" t="n">
        <v>2</v>
      </c>
      <c r="AW97" s="8" t="n">
        <v>1</v>
      </c>
      <c r="AX97" s="9" t="n">
        <v>99</v>
      </c>
      <c r="AY97" s="9" t="n">
        <v>99</v>
      </c>
      <c r="AZ97" s="8" t="n">
        <v>3</v>
      </c>
      <c r="BA97" s="8" t="n">
        <v>0</v>
      </c>
      <c r="BB97" s="9" t="n">
        <v>99</v>
      </c>
      <c r="BC97" s="8" t="n">
        <v>5</v>
      </c>
      <c r="BD97" s="8" t="n">
        <v>3</v>
      </c>
      <c r="BE97" s="8" t="n">
        <v>1</v>
      </c>
      <c r="BF97" s="8" t="n">
        <v>2</v>
      </c>
      <c r="BG97" s="8" t="n">
        <v>3</v>
      </c>
      <c r="BH97" s="8" t="n">
        <v>3</v>
      </c>
      <c r="BI97" s="8" t="n">
        <v>3</v>
      </c>
      <c r="BJ97" s="8" t="n">
        <v>3</v>
      </c>
      <c r="BK97" s="8" t="n">
        <v>2</v>
      </c>
      <c r="BL97" s="8" t="n">
        <v>3</v>
      </c>
      <c r="BM97" s="8" t="n">
        <v>3</v>
      </c>
      <c r="BN97" s="8" t="n">
        <v>3</v>
      </c>
      <c r="BO97" s="8" t="n">
        <v>1</v>
      </c>
      <c r="BP97" s="8" t="n">
        <v>1</v>
      </c>
      <c r="BQ97" s="8" t="n">
        <v>1</v>
      </c>
      <c r="BR97" s="8" t="n">
        <v>1</v>
      </c>
      <c r="BS97" s="8" t="n">
        <v>1</v>
      </c>
      <c r="BT97" s="8" t="n">
        <v>1</v>
      </c>
      <c r="BU97" s="8" t="n">
        <v>2</v>
      </c>
      <c r="BV97" s="8" t="n">
        <v>2</v>
      </c>
      <c r="BW97" s="8" t="n">
        <v>4</v>
      </c>
      <c r="BX97" s="8" t="n">
        <v>4</v>
      </c>
      <c r="BY97" s="8" t="n">
        <v>5</v>
      </c>
      <c r="BZ97" s="8" t="n">
        <v>3</v>
      </c>
      <c r="CA97" s="8" t="n">
        <v>4</v>
      </c>
      <c r="CB97" s="8" t="n">
        <v>4</v>
      </c>
      <c r="CC97" s="8" t="n">
        <v>5</v>
      </c>
      <c r="CD97" s="8" t="n">
        <v>4</v>
      </c>
      <c r="CE97" s="8" t="n">
        <v>4</v>
      </c>
      <c r="CF97" s="8" t="n">
        <v>4</v>
      </c>
      <c r="CG97" s="8" t="n">
        <v>3</v>
      </c>
      <c r="CH97" s="8" t="n">
        <v>3</v>
      </c>
      <c r="CI97" s="8" t="n">
        <v>2</v>
      </c>
      <c r="CJ97" s="8" t="n">
        <v>4</v>
      </c>
      <c r="CK97" s="8" t="n">
        <v>3</v>
      </c>
      <c r="CL97" s="8" t="n">
        <v>4</v>
      </c>
      <c r="CM97" s="8" t="n">
        <v>5</v>
      </c>
      <c r="CN97" s="8" t="n">
        <v>5</v>
      </c>
      <c r="CO97" s="8" t="n">
        <v>5</v>
      </c>
      <c r="CP97" s="8" t="n">
        <v>2</v>
      </c>
      <c r="CQ97" s="8" t="n">
        <v>4</v>
      </c>
      <c r="CR97" s="8" t="n">
        <v>5</v>
      </c>
      <c r="CS97" s="8" t="n">
        <v>2</v>
      </c>
      <c r="CT97" s="8" t="n">
        <v>5</v>
      </c>
      <c r="CU97" s="8" t="n">
        <v>4</v>
      </c>
      <c r="CV97" s="8" t="n">
        <v>4</v>
      </c>
      <c r="CW97" s="8" t="n">
        <v>3</v>
      </c>
      <c r="CX97" s="8" t="n">
        <v>4</v>
      </c>
      <c r="CY97" s="8" t="n">
        <v>2</v>
      </c>
      <c r="CZ97" s="8" t="n">
        <v>5</v>
      </c>
      <c r="DA97" s="8" t="n">
        <v>2</v>
      </c>
      <c r="DB97" s="8" t="n">
        <v>5</v>
      </c>
      <c r="DC97" s="8" t="n">
        <v>5</v>
      </c>
      <c r="DD97" s="8" t="n">
        <v>2</v>
      </c>
      <c r="DE97" s="8" t="n">
        <v>3</v>
      </c>
      <c r="DF97" s="8" t="n">
        <v>5</v>
      </c>
      <c r="DG97" s="12" t="n">
        <v>33</v>
      </c>
      <c r="DH97" s="12" t="n">
        <v>19</v>
      </c>
      <c r="DI97" s="12" t="n">
        <v>18</v>
      </c>
      <c r="DJ97" s="12" t="n">
        <v>7</v>
      </c>
      <c r="DK97" s="8" t="n">
        <f aca="false">SUM(CM97:DF97)</f>
        <v>77</v>
      </c>
    </row>
    <row r="98" customFormat="false" ht="16.5" hidden="false" customHeight="false" outlineLevel="0" collapsed="false">
      <c r="A98" s="13" t="s">
        <v>111</v>
      </c>
      <c r="B98" s="8" t="n">
        <v>5</v>
      </c>
      <c r="C98" s="8" t="n">
        <v>3</v>
      </c>
      <c r="D98" s="8" t="n">
        <v>5</v>
      </c>
      <c r="E98" s="8" t="n">
        <v>3</v>
      </c>
      <c r="F98" s="8" t="n">
        <v>4</v>
      </c>
      <c r="G98" s="8" t="n">
        <v>3</v>
      </c>
      <c r="H98" s="8" t="n">
        <v>2</v>
      </c>
      <c r="I98" s="8" t="n">
        <v>4</v>
      </c>
      <c r="J98" s="8" t="n">
        <v>3</v>
      </c>
      <c r="K98" s="8" t="n">
        <v>2</v>
      </c>
      <c r="L98" s="8" t="n">
        <v>2</v>
      </c>
      <c r="M98" s="8" t="n">
        <v>3</v>
      </c>
      <c r="N98" s="8" t="n">
        <v>2</v>
      </c>
      <c r="O98" s="8" t="n">
        <v>3</v>
      </c>
      <c r="P98" s="8" t="n">
        <v>3</v>
      </c>
      <c r="Q98" s="8" t="n">
        <v>3</v>
      </c>
      <c r="R98" s="8" t="n">
        <v>2</v>
      </c>
      <c r="S98" s="8" t="n">
        <v>2</v>
      </c>
      <c r="T98" s="8" t="n">
        <v>2</v>
      </c>
      <c r="U98" s="8" t="n">
        <v>3</v>
      </c>
      <c r="V98" s="8" t="n">
        <v>24</v>
      </c>
      <c r="W98" s="8" t="n">
        <v>18</v>
      </c>
      <c r="X98" s="8" t="n">
        <v>11</v>
      </c>
      <c r="Y98" s="8" t="n">
        <v>6</v>
      </c>
      <c r="Z98" s="8" t="n">
        <f aca="false">SUM(B98:U98)</f>
        <v>59</v>
      </c>
      <c r="AA98" s="8" t="n">
        <v>22</v>
      </c>
      <c r="AB98" s="8" t="n">
        <v>30</v>
      </c>
      <c r="AC98" s="8" t="n">
        <v>0</v>
      </c>
      <c r="AD98" s="8" t="n">
        <v>20</v>
      </c>
      <c r="AE98" s="8" t="n">
        <v>5</v>
      </c>
      <c r="AF98" s="8" t="n">
        <v>20</v>
      </c>
      <c r="AG98" s="8" t="n">
        <v>7</v>
      </c>
      <c r="AH98" s="8" t="n">
        <v>0</v>
      </c>
      <c r="AI98" s="8" t="n">
        <v>1</v>
      </c>
      <c r="AJ98" s="8" t="n">
        <v>2</v>
      </c>
      <c r="AK98" s="8" t="n">
        <v>2</v>
      </c>
      <c r="AL98" s="8" t="n">
        <v>0</v>
      </c>
      <c r="AM98" s="8" t="n">
        <v>0</v>
      </c>
      <c r="AN98" s="8" t="n">
        <v>0</v>
      </c>
      <c r="AO98" s="8" t="n">
        <v>0</v>
      </c>
      <c r="AP98" s="8" t="n">
        <v>0</v>
      </c>
      <c r="AQ98" s="8" t="n">
        <v>0</v>
      </c>
      <c r="AR98" s="9" t="n">
        <v>99</v>
      </c>
      <c r="AS98" s="8" t="n">
        <v>1</v>
      </c>
      <c r="AT98" s="8" t="n">
        <v>0</v>
      </c>
      <c r="AU98" s="8" t="n">
        <v>0</v>
      </c>
      <c r="AV98" s="8" t="n">
        <v>0</v>
      </c>
      <c r="AW98" s="8" t="n">
        <v>0</v>
      </c>
      <c r="AX98" s="9" t="n">
        <v>99</v>
      </c>
      <c r="AY98" s="9" t="n">
        <v>99</v>
      </c>
      <c r="AZ98" s="9" t="n">
        <v>99</v>
      </c>
      <c r="BA98" s="9" t="n">
        <v>99</v>
      </c>
      <c r="BB98" s="9" t="n">
        <v>99</v>
      </c>
      <c r="BC98" s="8" t="n">
        <v>4</v>
      </c>
      <c r="BD98" s="8" t="n">
        <v>3</v>
      </c>
      <c r="BE98" s="8" t="n">
        <v>1</v>
      </c>
      <c r="BF98" s="8" t="n">
        <v>1</v>
      </c>
      <c r="BG98" s="8" t="n">
        <v>2</v>
      </c>
      <c r="BH98" s="8" t="n">
        <v>1</v>
      </c>
      <c r="BI98" s="8" t="n">
        <v>2</v>
      </c>
      <c r="BJ98" s="8" t="n">
        <v>2</v>
      </c>
      <c r="BK98" s="8" t="n">
        <v>1</v>
      </c>
      <c r="BL98" s="8" t="n">
        <v>2</v>
      </c>
      <c r="BM98" s="8" t="n">
        <v>2</v>
      </c>
      <c r="BN98" s="8" t="n">
        <v>3</v>
      </c>
      <c r="BO98" s="8" t="n">
        <v>2</v>
      </c>
      <c r="BP98" s="8" t="n">
        <v>2</v>
      </c>
      <c r="BQ98" s="8" t="n">
        <v>1</v>
      </c>
      <c r="BR98" s="8" t="n">
        <v>1</v>
      </c>
      <c r="BS98" s="8" t="n">
        <v>2</v>
      </c>
      <c r="BT98" s="8" t="n">
        <v>2</v>
      </c>
      <c r="BU98" s="8" t="n">
        <v>2</v>
      </c>
      <c r="BV98" s="8" t="n">
        <v>1</v>
      </c>
      <c r="BW98" s="8" t="n">
        <v>3</v>
      </c>
      <c r="BX98" s="8" t="n">
        <v>2</v>
      </c>
      <c r="BY98" s="8" t="n">
        <v>4</v>
      </c>
      <c r="BZ98" s="8" t="n">
        <v>4</v>
      </c>
      <c r="CA98" s="8" t="n">
        <v>4</v>
      </c>
      <c r="CB98" s="8" t="n">
        <v>2</v>
      </c>
      <c r="CC98" s="8" t="n">
        <v>4</v>
      </c>
      <c r="CD98" s="8" t="n">
        <v>4</v>
      </c>
      <c r="CE98" s="8" t="n">
        <v>3</v>
      </c>
      <c r="CF98" s="8" t="n">
        <v>4</v>
      </c>
      <c r="CG98" s="8" t="n">
        <v>3</v>
      </c>
      <c r="CH98" s="8" t="n">
        <v>4</v>
      </c>
      <c r="CI98" s="8" t="n">
        <v>3</v>
      </c>
      <c r="CJ98" s="8" t="n">
        <v>3</v>
      </c>
      <c r="CK98" s="8" t="n">
        <v>4</v>
      </c>
      <c r="CL98" s="8" t="n">
        <v>3</v>
      </c>
      <c r="CM98" s="8" t="n">
        <v>3</v>
      </c>
      <c r="CN98" s="8" t="n">
        <v>3</v>
      </c>
      <c r="CO98" s="8" t="n">
        <v>3</v>
      </c>
      <c r="CP98" s="8" t="n">
        <v>3</v>
      </c>
      <c r="CQ98" s="8" t="n">
        <v>3</v>
      </c>
      <c r="CR98" s="8" t="n">
        <v>2</v>
      </c>
      <c r="CS98" s="8" t="n">
        <v>2</v>
      </c>
      <c r="CT98" s="8" t="n">
        <v>3</v>
      </c>
      <c r="CU98" s="8" t="n">
        <v>2</v>
      </c>
      <c r="CV98" s="8" t="n">
        <v>3</v>
      </c>
      <c r="CW98" s="8" t="n">
        <v>2</v>
      </c>
      <c r="CX98" s="8" t="n">
        <v>3</v>
      </c>
      <c r="CY98" s="8" t="n">
        <v>2</v>
      </c>
      <c r="CZ98" s="8" t="n">
        <v>3</v>
      </c>
      <c r="DA98" s="8" t="n">
        <v>3</v>
      </c>
      <c r="DB98" s="8" t="n">
        <v>3</v>
      </c>
      <c r="DC98" s="8" t="n">
        <v>2</v>
      </c>
      <c r="DD98" s="8" t="n">
        <v>3</v>
      </c>
      <c r="DE98" s="8" t="n">
        <v>2</v>
      </c>
      <c r="DF98" s="8" t="n">
        <v>3</v>
      </c>
      <c r="DG98" s="12" t="n">
        <v>21</v>
      </c>
      <c r="DH98" s="12" t="n">
        <v>14</v>
      </c>
      <c r="DI98" s="12" t="n">
        <v>12</v>
      </c>
      <c r="DJ98" s="12" t="n">
        <v>6</v>
      </c>
      <c r="DK98" s="8" t="n">
        <f aca="false">SUM(CM98:DF98)</f>
        <v>53</v>
      </c>
    </row>
    <row r="99" customFormat="false" ht="16.5" hidden="false" customHeight="false" outlineLevel="0" collapsed="false">
      <c r="A99" s="13" t="s">
        <v>112</v>
      </c>
      <c r="B99" s="8" t="n">
        <v>3</v>
      </c>
      <c r="C99" s="8" t="n">
        <v>3</v>
      </c>
      <c r="D99" s="8" t="n">
        <v>3</v>
      </c>
      <c r="E99" s="8" t="n">
        <v>1</v>
      </c>
      <c r="F99" s="8" t="n">
        <v>3</v>
      </c>
      <c r="G99" s="8" t="n">
        <v>2</v>
      </c>
      <c r="H99" s="8" t="n">
        <v>1</v>
      </c>
      <c r="I99" s="8" t="n">
        <v>3</v>
      </c>
      <c r="J99" s="8" t="n">
        <v>2</v>
      </c>
      <c r="K99" s="8" t="n">
        <v>3</v>
      </c>
      <c r="L99" s="8" t="n">
        <v>1</v>
      </c>
      <c r="M99" s="8" t="n">
        <v>4</v>
      </c>
      <c r="N99" s="8" t="n">
        <v>1</v>
      </c>
      <c r="O99" s="8" t="n">
        <v>3</v>
      </c>
      <c r="P99" s="8" t="n">
        <v>2</v>
      </c>
      <c r="Q99" s="8" t="n">
        <v>3</v>
      </c>
      <c r="R99" s="8" t="n">
        <v>1</v>
      </c>
      <c r="S99" s="8" t="n">
        <v>1</v>
      </c>
      <c r="T99" s="8" t="n">
        <v>1</v>
      </c>
      <c r="U99" s="8" t="n">
        <v>3</v>
      </c>
      <c r="V99" s="8" t="n">
        <v>22</v>
      </c>
      <c r="W99" s="8" t="n">
        <v>11</v>
      </c>
      <c r="X99" s="8" t="n">
        <v>8</v>
      </c>
      <c r="Y99" s="8" t="n">
        <v>3</v>
      </c>
      <c r="Z99" s="8" t="n">
        <f aca="false">SUM(B99:U99)</f>
        <v>44</v>
      </c>
      <c r="AA99" s="8" t="n">
        <v>0</v>
      </c>
      <c r="AB99" s="8" t="n">
        <v>0</v>
      </c>
      <c r="AC99" s="8" t="n">
        <v>0</v>
      </c>
      <c r="AD99" s="8" t="n">
        <v>15</v>
      </c>
      <c r="AE99" s="8" t="n">
        <v>5</v>
      </c>
      <c r="AF99" s="8" t="n">
        <v>40</v>
      </c>
      <c r="AG99" s="8" t="n">
        <v>5</v>
      </c>
      <c r="AH99" s="8" t="n">
        <v>0</v>
      </c>
      <c r="AI99" s="8" t="n">
        <v>1</v>
      </c>
      <c r="AJ99" s="8" t="n">
        <v>0</v>
      </c>
      <c r="AK99" s="8" t="n">
        <v>0</v>
      </c>
      <c r="AL99" s="8" t="n">
        <v>0</v>
      </c>
      <c r="AM99" s="8" t="n">
        <v>0</v>
      </c>
      <c r="AN99" s="8" t="n">
        <v>2</v>
      </c>
      <c r="AO99" s="8" t="n">
        <v>0</v>
      </c>
      <c r="AP99" s="8" t="n">
        <v>0</v>
      </c>
      <c r="AQ99" s="8" t="n">
        <v>0</v>
      </c>
      <c r="AR99" s="9" t="n">
        <v>99</v>
      </c>
      <c r="AS99" s="8" t="n">
        <v>1</v>
      </c>
      <c r="AT99" s="8" t="n">
        <v>0</v>
      </c>
      <c r="AU99" s="8" t="n">
        <v>2</v>
      </c>
      <c r="AV99" s="8" t="n">
        <v>0</v>
      </c>
      <c r="AW99" s="8" t="n">
        <v>3</v>
      </c>
      <c r="AX99" s="8" t="n">
        <v>0</v>
      </c>
      <c r="AY99" s="8" t="n">
        <v>0</v>
      </c>
      <c r="AZ99" s="8" t="n">
        <v>0</v>
      </c>
      <c r="BA99" s="8" t="n">
        <v>0</v>
      </c>
      <c r="BB99" s="8" t="n">
        <v>99</v>
      </c>
      <c r="BC99" s="8" t="n">
        <v>4</v>
      </c>
      <c r="BD99" s="8" t="n">
        <v>3</v>
      </c>
      <c r="BE99" s="8" t="n">
        <v>2</v>
      </c>
      <c r="BF99" s="8" t="n">
        <v>3</v>
      </c>
      <c r="BG99" s="8" t="n">
        <v>3</v>
      </c>
      <c r="BH99" s="8" t="n">
        <v>2</v>
      </c>
      <c r="BI99" s="8" t="n">
        <v>3</v>
      </c>
      <c r="BJ99" s="8" t="n">
        <v>3</v>
      </c>
      <c r="BK99" s="8" t="n">
        <v>2</v>
      </c>
      <c r="BL99" s="8" t="n">
        <v>3</v>
      </c>
      <c r="BM99" s="8" t="n">
        <v>3</v>
      </c>
      <c r="BN99" s="8" t="n">
        <v>3</v>
      </c>
      <c r="BO99" s="8" t="n">
        <v>2</v>
      </c>
      <c r="BP99" s="8" t="n">
        <v>2</v>
      </c>
      <c r="BQ99" s="8" t="n">
        <v>2</v>
      </c>
      <c r="BR99" s="8" t="n">
        <v>2</v>
      </c>
      <c r="BS99" s="8" t="n">
        <v>2</v>
      </c>
      <c r="BT99" s="8" t="n">
        <v>2</v>
      </c>
      <c r="BU99" s="8" t="n">
        <v>2</v>
      </c>
      <c r="BV99" s="8" t="n">
        <v>1</v>
      </c>
      <c r="BW99" s="8" t="n">
        <v>2</v>
      </c>
      <c r="BX99" s="8" t="n">
        <v>2</v>
      </c>
      <c r="BY99" s="8" t="n">
        <v>2</v>
      </c>
      <c r="BZ99" s="8" t="n">
        <v>4</v>
      </c>
      <c r="CA99" s="8" t="n">
        <v>5</v>
      </c>
      <c r="CB99" s="8" t="n">
        <v>1</v>
      </c>
      <c r="CC99" s="8" t="n">
        <v>2</v>
      </c>
      <c r="CD99" s="8" t="n">
        <v>4</v>
      </c>
      <c r="CE99" s="8" t="n">
        <v>4</v>
      </c>
      <c r="CF99" s="8" t="n">
        <v>2</v>
      </c>
      <c r="CG99" s="8" t="n">
        <v>4</v>
      </c>
      <c r="CH99" s="8" t="n">
        <v>4</v>
      </c>
      <c r="CI99" s="8" t="n">
        <v>2</v>
      </c>
      <c r="CJ99" s="8" t="n">
        <v>3</v>
      </c>
      <c r="CK99" s="8" t="n">
        <v>4</v>
      </c>
      <c r="CL99" s="8" t="n">
        <v>2</v>
      </c>
      <c r="CM99" s="8" t="n">
        <v>3</v>
      </c>
      <c r="CN99" s="8" t="n">
        <v>3</v>
      </c>
      <c r="CO99" s="8" t="n">
        <v>3</v>
      </c>
      <c r="CP99" s="8" t="n">
        <v>2</v>
      </c>
      <c r="CQ99" s="8" t="n">
        <v>2</v>
      </c>
      <c r="CR99" s="8" t="n">
        <v>2</v>
      </c>
      <c r="CS99" s="8" t="n">
        <v>2</v>
      </c>
      <c r="CT99" s="8" t="n">
        <v>3</v>
      </c>
      <c r="CU99" s="8" t="n">
        <v>1</v>
      </c>
      <c r="CV99" s="8" t="n">
        <v>2</v>
      </c>
      <c r="CW99" s="8" t="n">
        <v>2</v>
      </c>
      <c r="CX99" s="8" t="n">
        <v>4</v>
      </c>
      <c r="CY99" s="8" t="n">
        <v>1</v>
      </c>
      <c r="CZ99" s="8" t="n">
        <v>3</v>
      </c>
      <c r="DA99" s="8" t="n">
        <v>2</v>
      </c>
      <c r="DB99" s="8" t="n">
        <v>3</v>
      </c>
      <c r="DC99" s="8" t="n">
        <v>2</v>
      </c>
      <c r="DD99" s="8" t="n">
        <v>2</v>
      </c>
      <c r="DE99" s="8" t="n">
        <v>1</v>
      </c>
      <c r="DF99" s="8" t="n">
        <v>3</v>
      </c>
      <c r="DG99" s="12" t="n">
        <v>21</v>
      </c>
      <c r="DH99" s="12" t="n">
        <v>12</v>
      </c>
      <c r="DI99" s="12" t="n">
        <v>8</v>
      </c>
      <c r="DJ99" s="12" t="n">
        <v>5</v>
      </c>
      <c r="DK99" s="8" t="n">
        <f aca="false">SUM(CM99:DF99)</f>
        <v>46</v>
      </c>
    </row>
    <row r="100" customFormat="false" ht="16.5" hidden="false" customHeight="false" outlineLevel="0" collapsed="false">
      <c r="A100" s="13" t="s">
        <v>113</v>
      </c>
      <c r="B100" s="8" t="n">
        <v>1</v>
      </c>
      <c r="C100" s="8" t="n">
        <v>1</v>
      </c>
      <c r="D100" s="8" t="n">
        <v>1</v>
      </c>
      <c r="E100" s="8" t="n">
        <v>1</v>
      </c>
      <c r="F100" s="8" t="n">
        <v>1</v>
      </c>
      <c r="G100" s="8" t="n">
        <v>1</v>
      </c>
      <c r="H100" s="8" t="n">
        <v>1</v>
      </c>
      <c r="I100" s="8" t="n">
        <v>1</v>
      </c>
      <c r="J100" s="8" t="n">
        <v>1</v>
      </c>
      <c r="K100" s="8" t="n">
        <v>1</v>
      </c>
      <c r="L100" s="8" t="n">
        <v>1</v>
      </c>
      <c r="M100" s="8" t="n">
        <v>1</v>
      </c>
      <c r="N100" s="8" t="n">
        <v>3</v>
      </c>
      <c r="O100" s="8" t="n">
        <v>1</v>
      </c>
      <c r="P100" s="8" t="n">
        <v>1</v>
      </c>
      <c r="Q100" s="8" t="n">
        <v>1</v>
      </c>
      <c r="R100" s="8" t="n">
        <v>1</v>
      </c>
      <c r="S100" s="8" t="n">
        <v>1</v>
      </c>
      <c r="T100" s="8" t="n">
        <v>1</v>
      </c>
      <c r="U100" s="8" t="n">
        <v>1</v>
      </c>
      <c r="V100" s="8" t="n">
        <v>7</v>
      </c>
      <c r="W100" s="8" t="n">
        <v>5</v>
      </c>
      <c r="X100" s="8" t="n">
        <v>5</v>
      </c>
      <c r="Y100" s="8" t="n">
        <v>5</v>
      </c>
      <c r="Z100" s="8" t="n">
        <f aca="false">SUM(B100:U100)</f>
        <v>22</v>
      </c>
      <c r="AA100" s="8" t="n">
        <v>21</v>
      </c>
      <c r="AB100" s="8" t="n">
        <v>30</v>
      </c>
      <c r="AC100" s="8" t="n">
        <v>0</v>
      </c>
      <c r="AD100" s="8" t="n">
        <v>30</v>
      </c>
      <c r="AE100" s="8" t="n">
        <v>4</v>
      </c>
      <c r="AF100" s="8" t="n">
        <v>30</v>
      </c>
      <c r="AG100" s="8" t="n">
        <v>7</v>
      </c>
      <c r="AH100" s="8" t="n">
        <v>0</v>
      </c>
      <c r="AI100" s="8" t="n">
        <v>2</v>
      </c>
      <c r="AJ100" s="8" t="n">
        <v>3</v>
      </c>
      <c r="AK100" s="8" t="n">
        <v>3</v>
      </c>
      <c r="AL100" s="8" t="n">
        <v>0</v>
      </c>
      <c r="AM100" s="8" t="n">
        <v>0</v>
      </c>
      <c r="AN100" s="8" t="n">
        <v>0</v>
      </c>
      <c r="AO100" s="8" t="n">
        <v>0</v>
      </c>
      <c r="AP100" s="8" t="n">
        <v>0</v>
      </c>
      <c r="AQ100" s="8" t="n">
        <v>0</v>
      </c>
      <c r="AR100" s="9" t="n">
        <v>99</v>
      </c>
      <c r="AS100" s="8" t="n">
        <v>1</v>
      </c>
      <c r="AT100" s="8" t="n">
        <v>0</v>
      </c>
      <c r="AU100" s="8" t="n">
        <v>1</v>
      </c>
      <c r="AV100" s="8" t="n">
        <v>0</v>
      </c>
      <c r="AW100" s="8" t="n">
        <v>3</v>
      </c>
      <c r="AX100" s="8" t="n">
        <v>0</v>
      </c>
      <c r="AY100" s="8" t="n">
        <v>0</v>
      </c>
      <c r="AZ100" s="8" t="n">
        <v>0</v>
      </c>
      <c r="BA100" s="8" t="n">
        <v>0</v>
      </c>
      <c r="BB100" s="8" t="n">
        <v>0</v>
      </c>
      <c r="BC100" s="8" t="n">
        <v>2</v>
      </c>
      <c r="BD100" s="8" t="n">
        <v>3</v>
      </c>
      <c r="BE100" s="8" t="n">
        <v>3</v>
      </c>
      <c r="BF100" s="8" t="n">
        <v>3</v>
      </c>
      <c r="BG100" s="8" t="n">
        <v>3</v>
      </c>
      <c r="BH100" s="8" t="n">
        <v>3</v>
      </c>
      <c r="BI100" s="8" t="n">
        <v>3</v>
      </c>
      <c r="BJ100" s="8" t="n">
        <v>3</v>
      </c>
      <c r="BK100" s="8" t="n">
        <v>3</v>
      </c>
      <c r="BL100" s="8" t="n">
        <v>3</v>
      </c>
      <c r="BM100" s="8" t="n">
        <v>3</v>
      </c>
      <c r="BN100" s="8" t="n">
        <v>3</v>
      </c>
      <c r="BO100" s="8" t="n">
        <v>2</v>
      </c>
      <c r="BP100" s="8" t="n">
        <v>2</v>
      </c>
      <c r="BQ100" s="8" t="n">
        <v>2</v>
      </c>
      <c r="BR100" s="8" t="n">
        <v>2</v>
      </c>
      <c r="BS100" s="8" t="n">
        <v>2</v>
      </c>
      <c r="BT100" s="8" t="n">
        <v>2</v>
      </c>
      <c r="BU100" s="8" t="n">
        <v>2</v>
      </c>
      <c r="BV100" s="8" t="n">
        <v>1</v>
      </c>
      <c r="BW100" s="8" t="n">
        <v>1</v>
      </c>
      <c r="BX100" s="8" t="n">
        <v>1</v>
      </c>
      <c r="BY100" s="8" t="n">
        <v>1</v>
      </c>
      <c r="BZ100" s="8" t="n">
        <v>6</v>
      </c>
      <c r="CA100" s="8" t="n">
        <v>6</v>
      </c>
      <c r="CB100" s="8" t="n">
        <v>1</v>
      </c>
      <c r="CC100" s="8" t="n">
        <v>1</v>
      </c>
      <c r="CD100" s="8" t="n">
        <v>6</v>
      </c>
      <c r="CE100" s="8" t="n">
        <v>6</v>
      </c>
      <c r="CF100" s="8" t="n">
        <v>1</v>
      </c>
      <c r="CG100" s="8" t="n">
        <v>6</v>
      </c>
      <c r="CH100" s="8" t="n">
        <v>5</v>
      </c>
      <c r="CI100" s="8" t="n">
        <v>5</v>
      </c>
      <c r="CJ100" s="8" t="n">
        <v>1</v>
      </c>
      <c r="CK100" s="8" t="n">
        <v>5</v>
      </c>
      <c r="CL100" s="8" t="n">
        <v>1</v>
      </c>
      <c r="CM100" s="8" t="n">
        <v>2</v>
      </c>
      <c r="CN100" s="8" t="n">
        <v>1</v>
      </c>
      <c r="CO100" s="8" t="n">
        <v>2</v>
      </c>
      <c r="CP100" s="8" t="n">
        <v>1</v>
      </c>
      <c r="CQ100" s="8" t="n">
        <v>1</v>
      </c>
      <c r="CR100" s="8" t="n">
        <v>1</v>
      </c>
      <c r="CS100" s="8" t="n">
        <v>1</v>
      </c>
      <c r="CT100" s="8" t="n">
        <v>1</v>
      </c>
      <c r="CU100" s="8" t="n">
        <v>1</v>
      </c>
      <c r="CV100" s="8" t="n">
        <v>1</v>
      </c>
      <c r="CW100" s="8" t="n">
        <v>1</v>
      </c>
      <c r="CX100" s="8" t="n">
        <v>1</v>
      </c>
      <c r="CY100" s="8" t="n">
        <v>5</v>
      </c>
      <c r="CZ100" s="8" t="n">
        <v>1</v>
      </c>
      <c r="DA100" s="8" t="n">
        <v>1</v>
      </c>
      <c r="DB100" s="8" t="n">
        <v>1</v>
      </c>
      <c r="DC100" s="8" t="n">
        <v>1</v>
      </c>
      <c r="DD100" s="8" t="n">
        <v>1</v>
      </c>
      <c r="DE100" s="8" t="n">
        <v>1</v>
      </c>
      <c r="DF100" s="8" t="n">
        <v>2</v>
      </c>
      <c r="DG100" s="12" t="n">
        <v>9</v>
      </c>
      <c r="DH100" s="12" t="n">
        <v>6</v>
      </c>
      <c r="DI100" s="12" t="n">
        <v>5</v>
      </c>
      <c r="DJ100" s="12" t="n">
        <v>7</v>
      </c>
      <c r="DK100" s="8" t="n">
        <f aca="false">SUM(CM100:DF100)</f>
        <v>27</v>
      </c>
    </row>
    <row r="101" s="14" customFormat="true" ht="16.5" hidden="false" customHeight="false" outlineLevel="0" collapsed="false">
      <c r="A101" s="13" t="s">
        <v>114</v>
      </c>
      <c r="B101" s="14" t="n">
        <v>2</v>
      </c>
      <c r="C101" s="14" t="n">
        <v>1</v>
      </c>
      <c r="D101" s="14" t="n">
        <v>1</v>
      </c>
      <c r="E101" s="14" t="n">
        <v>1</v>
      </c>
      <c r="F101" s="14" t="n">
        <v>1</v>
      </c>
      <c r="G101" s="14" t="n">
        <v>1</v>
      </c>
      <c r="H101" s="14" t="n">
        <v>1</v>
      </c>
      <c r="I101" s="14" t="n">
        <v>1</v>
      </c>
      <c r="J101" s="14" t="n">
        <v>1</v>
      </c>
      <c r="K101" s="14" t="n">
        <v>1</v>
      </c>
      <c r="L101" s="14" t="n">
        <v>1</v>
      </c>
      <c r="M101" s="14" t="n">
        <v>1</v>
      </c>
      <c r="N101" s="14" t="n">
        <v>1</v>
      </c>
      <c r="O101" s="14" t="n">
        <v>1</v>
      </c>
      <c r="P101" s="14" t="n">
        <v>3</v>
      </c>
      <c r="Q101" s="14" t="n">
        <v>1</v>
      </c>
      <c r="R101" s="14" t="n">
        <v>1</v>
      </c>
      <c r="S101" s="14" t="n">
        <v>1</v>
      </c>
      <c r="T101" s="14" t="n">
        <v>1</v>
      </c>
      <c r="U101" s="14" t="n">
        <v>1</v>
      </c>
      <c r="V101" s="8" t="n">
        <v>8</v>
      </c>
      <c r="W101" s="8" t="n">
        <v>7</v>
      </c>
      <c r="X101" s="8" t="n">
        <v>5</v>
      </c>
      <c r="Y101" s="8" t="n">
        <v>3</v>
      </c>
      <c r="Z101" s="8" t="n">
        <f aca="false">SUM(B101:U101)</f>
        <v>23</v>
      </c>
      <c r="AA101" s="14" t="n">
        <v>23</v>
      </c>
      <c r="AB101" s="14" t="n">
        <v>0</v>
      </c>
      <c r="AC101" s="15" t="s">
        <v>256</v>
      </c>
      <c r="AD101" s="14" t="n">
        <v>0</v>
      </c>
      <c r="AE101" s="14" t="n">
        <v>6</v>
      </c>
      <c r="AF101" s="14" t="n">
        <v>0</v>
      </c>
      <c r="AG101" s="14" t="n">
        <v>6</v>
      </c>
      <c r="AH101" s="14" t="n">
        <v>0</v>
      </c>
      <c r="AI101" s="14" t="n">
        <v>3</v>
      </c>
      <c r="AJ101" s="14" t="n">
        <v>0</v>
      </c>
      <c r="AK101" s="14" t="n">
        <v>2</v>
      </c>
      <c r="AL101" s="14" t="n">
        <v>0</v>
      </c>
      <c r="AM101" s="14" t="n">
        <v>1</v>
      </c>
      <c r="AN101" s="14" t="n">
        <v>0</v>
      </c>
      <c r="AO101" s="14" t="n">
        <v>1</v>
      </c>
      <c r="AP101" s="14" t="n">
        <v>0</v>
      </c>
      <c r="AQ101" s="14" t="n">
        <v>0</v>
      </c>
      <c r="AR101" s="15" t="n">
        <v>99</v>
      </c>
      <c r="AS101" s="14" t="n">
        <v>2</v>
      </c>
      <c r="AT101" s="14" t="n">
        <v>3</v>
      </c>
      <c r="AU101" s="14" t="n">
        <v>0</v>
      </c>
      <c r="AV101" s="14" t="n">
        <v>0</v>
      </c>
      <c r="AW101" s="14" t="n">
        <v>0</v>
      </c>
      <c r="AX101" s="15" t="n">
        <v>99</v>
      </c>
      <c r="AY101" s="15" t="n">
        <v>99</v>
      </c>
      <c r="AZ101" s="15" t="n">
        <v>99</v>
      </c>
      <c r="BA101" s="15" t="n">
        <v>99</v>
      </c>
      <c r="BB101" s="15" t="n">
        <v>99</v>
      </c>
      <c r="BC101" s="14" t="n">
        <v>2</v>
      </c>
      <c r="BD101" s="14" t="n">
        <v>4</v>
      </c>
      <c r="BE101" s="14" t="n">
        <v>2</v>
      </c>
      <c r="BF101" s="14" t="n">
        <v>3</v>
      </c>
      <c r="BG101" s="14" t="n">
        <v>3</v>
      </c>
      <c r="BH101" s="14" t="n">
        <v>3</v>
      </c>
      <c r="BI101" s="14" t="n">
        <v>3</v>
      </c>
      <c r="BJ101" s="14" t="n">
        <v>2</v>
      </c>
      <c r="BK101" s="14" t="n">
        <v>3</v>
      </c>
      <c r="BL101" s="14" t="n">
        <v>3</v>
      </c>
      <c r="BM101" s="14" t="n">
        <v>3</v>
      </c>
      <c r="BN101" s="14" t="n">
        <v>3</v>
      </c>
      <c r="BO101" s="14" t="n">
        <v>2</v>
      </c>
      <c r="BP101" s="14" t="n">
        <v>2</v>
      </c>
      <c r="BQ101" s="14" t="n">
        <v>2</v>
      </c>
      <c r="BR101" s="14" t="n">
        <v>2</v>
      </c>
      <c r="BS101" s="14" t="n">
        <v>2</v>
      </c>
      <c r="BT101" s="14" t="n">
        <v>2</v>
      </c>
      <c r="BU101" s="14" t="n">
        <v>2</v>
      </c>
      <c r="BV101" s="14" t="n">
        <v>1</v>
      </c>
      <c r="BW101" s="14" t="n">
        <v>3</v>
      </c>
      <c r="BX101" s="14" t="n">
        <v>1</v>
      </c>
      <c r="BY101" s="14" t="n">
        <v>1</v>
      </c>
      <c r="BZ101" s="14" t="n">
        <v>6</v>
      </c>
      <c r="CA101" s="14" t="n">
        <v>6</v>
      </c>
      <c r="CB101" s="14" t="n">
        <v>1</v>
      </c>
      <c r="CC101" s="14" t="n">
        <v>1</v>
      </c>
      <c r="CD101" s="14" t="n">
        <v>6</v>
      </c>
      <c r="CE101" s="14" t="n">
        <v>1</v>
      </c>
      <c r="CF101" s="14" t="n">
        <v>1</v>
      </c>
      <c r="CG101" s="14" t="n">
        <v>5</v>
      </c>
      <c r="CH101" s="14" t="n">
        <v>5</v>
      </c>
      <c r="CI101" s="14" t="n">
        <v>5</v>
      </c>
      <c r="CJ101" s="14" t="n">
        <v>1</v>
      </c>
      <c r="CK101" s="14" t="n">
        <v>5</v>
      </c>
      <c r="CL101" s="14" t="n">
        <v>1</v>
      </c>
      <c r="CM101" s="14" t="n">
        <v>1</v>
      </c>
      <c r="CN101" s="14" t="n">
        <v>1</v>
      </c>
      <c r="CO101" s="14" t="n">
        <v>1</v>
      </c>
      <c r="CP101" s="14" t="n">
        <v>1</v>
      </c>
      <c r="CQ101" s="14" t="n">
        <v>1</v>
      </c>
      <c r="CR101" s="14" t="n">
        <v>1</v>
      </c>
      <c r="CS101" s="14" t="n">
        <v>1</v>
      </c>
      <c r="CT101" s="14" t="n">
        <v>1</v>
      </c>
      <c r="CU101" s="14" t="n">
        <v>1</v>
      </c>
      <c r="CV101" s="14" t="n">
        <v>1</v>
      </c>
      <c r="CW101" s="14" t="n">
        <v>1</v>
      </c>
      <c r="CX101" s="14" t="n">
        <v>1</v>
      </c>
      <c r="CY101" s="14" t="n">
        <v>1</v>
      </c>
      <c r="CZ101" s="14" t="n">
        <v>1</v>
      </c>
      <c r="DA101" s="14" t="n">
        <v>1</v>
      </c>
      <c r="DB101" s="14" t="n">
        <v>1</v>
      </c>
      <c r="DC101" s="14" t="n">
        <v>1</v>
      </c>
      <c r="DD101" s="14" t="n">
        <v>1</v>
      </c>
      <c r="DE101" s="14" t="n">
        <v>1</v>
      </c>
      <c r="DF101" s="14" t="n">
        <v>1</v>
      </c>
      <c r="DG101" s="12" t="n">
        <v>7</v>
      </c>
      <c r="DH101" s="12" t="n">
        <v>5</v>
      </c>
      <c r="DI101" s="12" t="n">
        <v>5</v>
      </c>
      <c r="DJ101" s="12" t="n">
        <v>3</v>
      </c>
      <c r="DK101" s="8" t="n">
        <f aca="false">SUM(CM101:DF101)</f>
        <v>20</v>
      </c>
    </row>
    <row r="102" s="14" customFormat="true" ht="16.5" hidden="false" customHeight="false" outlineLevel="0" collapsed="false">
      <c r="A102" s="7" t="n">
        <v>101</v>
      </c>
      <c r="B102" s="14" t="n">
        <v>2</v>
      </c>
      <c r="C102" s="14" t="n">
        <v>3</v>
      </c>
      <c r="D102" s="14" t="n">
        <v>3</v>
      </c>
      <c r="E102" s="14" t="n">
        <v>3</v>
      </c>
      <c r="F102" s="14" t="n">
        <v>2</v>
      </c>
      <c r="G102" s="14" t="n">
        <v>2</v>
      </c>
      <c r="H102" s="14" t="n">
        <v>3</v>
      </c>
      <c r="I102" s="14" t="n">
        <v>2</v>
      </c>
      <c r="J102" s="14" t="n">
        <v>3</v>
      </c>
      <c r="K102" s="14" t="n">
        <v>2</v>
      </c>
      <c r="L102" s="14" t="n">
        <v>2</v>
      </c>
      <c r="M102" s="14" t="n">
        <v>1</v>
      </c>
      <c r="N102" s="14" t="n">
        <v>3</v>
      </c>
      <c r="O102" s="14" t="n">
        <v>1</v>
      </c>
      <c r="P102" s="14" t="n">
        <v>3</v>
      </c>
      <c r="Q102" s="14" t="n">
        <v>2</v>
      </c>
      <c r="R102" s="14" t="n">
        <v>2</v>
      </c>
      <c r="S102" s="14" t="n">
        <v>2</v>
      </c>
      <c r="T102" s="14" t="n">
        <v>2</v>
      </c>
      <c r="U102" s="14" t="n">
        <v>2</v>
      </c>
      <c r="V102" s="8" t="n">
        <v>13</v>
      </c>
      <c r="W102" s="8" t="n">
        <v>13</v>
      </c>
      <c r="X102" s="8" t="n">
        <v>11</v>
      </c>
      <c r="Y102" s="8" t="n">
        <v>8</v>
      </c>
      <c r="Z102" s="8" t="n">
        <f aca="false">SUM(B102:U102)</f>
        <v>45</v>
      </c>
      <c r="AA102" s="14" t="n">
        <v>23</v>
      </c>
      <c r="AB102" s="14" t="n">
        <v>30</v>
      </c>
      <c r="AC102" s="14" t="n">
        <v>0</v>
      </c>
      <c r="AD102" s="14" t="n">
        <v>10</v>
      </c>
      <c r="AE102" s="14" t="n">
        <v>7</v>
      </c>
      <c r="AF102" s="14" t="n">
        <v>30</v>
      </c>
      <c r="AG102" s="14" t="n">
        <v>7</v>
      </c>
      <c r="AH102" s="14" t="n">
        <v>0</v>
      </c>
      <c r="AI102" s="14" t="n">
        <v>2</v>
      </c>
      <c r="AJ102" s="14" t="n">
        <v>3</v>
      </c>
      <c r="AK102" s="14" t="n">
        <v>3</v>
      </c>
      <c r="AL102" s="14" t="n">
        <v>0</v>
      </c>
      <c r="AM102" s="14" t="n">
        <v>3</v>
      </c>
      <c r="AN102" s="14" t="n">
        <v>1</v>
      </c>
      <c r="AO102" s="14" t="n">
        <v>1</v>
      </c>
      <c r="AP102" s="14" t="n">
        <v>2</v>
      </c>
      <c r="AQ102" s="14" t="n">
        <v>1</v>
      </c>
      <c r="AR102" s="15" t="n">
        <v>99</v>
      </c>
      <c r="AS102" s="14" t="n">
        <v>1</v>
      </c>
      <c r="AT102" s="14" t="n">
        <v>0</v>
      </c>
      <c r="AU102" s="14" t="n">
        <v>0</v>
      </c>
      <c r="AV102" s="14" t="n">
        <v>1</v>
      </c>
      <c r="AW102" s="14" t="n">
        <v>3</v>
      </c>
      <c r="AX102" s="14" t="n">
        <v>3</v>
      </c>
      <c r="AY102" s="14" t="n">
        <v>0</v>
      </c>
      <c r="AZ102" s="14" t="n">
        <v>3</v>
      </c>
      <c r="BA102" s="14" t="n">
        <v>0</v>
      </c>
      <c r="BB102" s="14" t="n">
        <v>0</v>
      </c>
      <c r="BC102" s="14" t="n">
        <v>4</v>
      </c>
      <c r="BD102" s="14" t="n">
        <v>3</v>
      </c>
      <c r="BE102" s="14" t="n">
        <v>2</v>
      </c>
      <c r="BF102" s="14" t="n">
        <v>3</v>
      </c>
      <c r="BG102" s="14" t="n">
        <v>3</v>
      </c>
      <c r="BH102" s="14" t="n">
        <v>3</v>
      </c>
      <c r="BI102" s="14" t="n">
        <v>3</v>
      </c>
      <c r="BJ102" s="14" t="n">
        <v>3</v>
      </c>
      <c r="BK102" s="14" t="n">
        <v>3</v>
      </c>
      <c r="BL102" s="14" t="n">
        <v>3</v>
      </c>
      <c r="BM102" s="14" t="n">
        <v>3</v>
      </c>
      <c r="BN102" s="14" t="n">
        <v>3</v>
      </c>
      <c r="BO102" s="14" t="n">
        <v>2</v>
      </c>
      <c r="BP102" s="14" t="n">
        <v>2</v>
      </c>
      <c r="BQ102" s="14" t="n">
        <v>2</v>
      </c>
      <c r="BR102" s="14" t="n">
        <v>2</v>
      </c>
      <c r="BS102" s="14" t="n">
        <v>2</v>
      </c>
      <c r="BT102" s="14" t="n">
        <v>2</v>
      </c>
      <c r="BU102" s="14" t="n">
        <v>2</v>
      </c>
      <c r="BV102" s="14" t="n">
        <v>1</v>
      </c>
      <c r="BW102" s="14" t="n">
        <v>3</v>
      </c>
      <c r="BX102" s="14" t="n">
        <v>1</v>
      </c>
      <c r="BY102" s="14" t="n">
        <v>4</v>
      </c>
      <c r="BZ102" s="14" t="n">
        <v>5</v>
      </c>
      <c r="CA102" s="14" t="n">
        <v>4</v>
      </c>
      <c r="CB102" s="14" t="n">
        <v>4</v>
      </c>
      <c r="CC102" s="14" t="n">
        <v>4</v>
      </c>
      <c r="CD102" s="14" t="n">
        <v>5</v>
      </c>
      <c r="CE102" s="14" t="n">
        <v>5</v>
      </c>
      <c r="CF102" s="14" t="n">
        <v>4</v>
      </c>
      <c r="CG102" s="14" t="n">
        <v>4</v>
      </c>
      <c r="CH102" s="14" t="n">
        <v>5</v>
      </c>
      <c r="CI102" s="14" t="n">
        <v>4</v>
      </c>
      <c r="CJ102" s="14" t="n">
        <v>1</v>
      </c>
      <c r="CK102" s="14" t="n">
        <v>4</v>
      </c>
      <c r="CL102" s="14" t="n">
        <v>2</v>
      </c>
      <c r="CM102" s="14" t="n">
        <v>3</v>
      </c>
      <c r="CN102" s="14" t="n">
        <v>4</v>
      </c>
      <c r="CO102" s="14" t="n">
        <v>3</v>
      </c>
      <c r="CP102" s="14" t="n">
        <v>3</v>
      </c>
      <c r="CQ102" s="14" t="n">
        <v>3</v>
      </c>
      <c r="CR102" s="14" t="n">
        <v>3</v>
      </c>
      <c r="CS102" s="14" t="n">
        <v>2</v>
      </c>
      <c r="CT102" s="14" t="n">
        <v>2</v>
      </c>
      <c r="CU102" s="14" t="n">
        <v>2</v>
      </c>
      <c r="CV102" s="14" t="n">
        <v>3</v>
      </c>
      <c r="CW102" s="14" t="n">
        <v>3</v>
      </c>
      <c r="CX102" s="14" t="n">
        <v>1</v>
      </c>
      <c r="CY102" s="14" t="n">
        <v>3</v>
      </c>
      <c r="CZ102" s="14" t="n">
        <v>1</v>
      </c>
      <c r="DA102" s="14" t="n">
        <v>3</v>
      </c>
      <c r="DB102" s="14" t="n">
        <v>2</v>
      </c>
      <c r="DC102" s="14" t="n">
        <v>3</v>
      </c>
      <c r="DD102" s="14" t="n">
        <v>3</v>
      </c>
      <c r="DE102" s="14" t="n">
        <v>1</v>
      </c>
      <c r="DF102" s="14" t="n">
        <v>2</v>
      </c>
      <c r="DG102" s="12" t="n">
        <v>16</v>
      </c>
      <c r="DH102" s="12" t="n">
        <v>14</v>
      </c>
      <c r="DI102" s="12" t="n">
        <v>12</v>
      </c>
      <c r="DJ102" s="12" t="n">
        <v>8</v>
      </c>
      <c r="DK102" s="8" t="n">
        <f aca="false">SUM(CM102:DF102)</f>
        <v>50</v>
      </c>
    </row>
    <row r="103" s="14" customFormat="true" ht="16.5" hidden="false" customHeight="false" outlineLevel="0" collapsed="false">
      <c r="A103" s="7" t="n">
        <v>102</v>
      </c>
      <c r="B103" s="14" t="n">
        <v>3</v>
      </c>
      <c r="C103" s="14" t="n">
        <v>3</v>
      </c>
      <c r="D103" s="14" t="n">
        <v>4</v>
      </c>
      <c r="E103" s="14" t="n">
        <v>3</v>
      </c>
      <c r="F103" s="14" t="n">
        <v>4</v>
      </c>
      <c r="G103" s="14" t="n">
        <v>4</v>
      </c>
      <c r="H103" s="14" t="n">
        <v>3</v>
      </c>
      <c r="I103" s="14" t="n">
        <v>4</v>
      </c>
      <c r="J103" s="14" t="n">
        <v>3</v>
      </c>
      <c r="K103" s="14" t="n">
        <v>3</v>
      </c>
      <c r="L103" s="14" t="n">
        <v>4</v>
      </c>
      <c r="M103" s="14" t="n">
        <v>4</v>
      </c>
      <c r="N103" s="14" t="n">
        <v>4</v>
      </c>
      <c r="O103" s="14" t="n">
        <v>3</v>
      </c>
      <c r="P103" s="14" t="n">
        <v>3</v>
      </c>
      <c r="Q103" s="14" t="n">
        <v>5</v>
      </c>
      <c r="R103" s="14" t="n">
        <v>3</v>
      </c>
      <c r="S103" s="14" t="n">
        <v>2</v>
      </c>
      <c r="T103" s="14" t="n">
        <v>3</v>
      </c>
      <c r="U103" s="14" t="n">
        <v>4</v>
      </c>
      <c r="V103" s="8" t="n">
        <v>26</v>
      </c>
      <c r="W103" s="8" t="n">
        <v>18</v>
      </c>
      <c r="X103" s="8" t="n">
        <v>14</v>
      </c>
      <c r="Y103" s="8" t="n">
        <v>11</v>
      </c>
      <c r="Z103" s="8" t="n">
        <f aca="false">SUM(B103:U103)</f>
        <v>69</v>
      </c>
      <c r="AA103" s="14" t="n">
        <v>23</v>
      </c>
      <c r="AB103" s="14" t="n">
        <v>30</v>
      </c>
      <c r="AC103" s="14" t="n">
        <v>0</v>
      </c>
      <c r="AD103" s="14" t="n">
        <v>20</v>
      </c>
      <c r="AE103" s="14" t="n">
        <v>7</v>
      </c>
      <c r="AF103" s="14" t="n">
        <v>30</v>
      </c>
      <c r="AG103" s="14" t="n">
        <v>7</v>
      </c>
      <c r="AH103" s="14" t="n">
        <v>0</v>
      </c>
      <c r="AI103" s="14" t="n">
        <v>3</v>
      </c>
      <c r="AJ103" s="14" t="n">
        <v>2</v>
      </c>
      <c r="AK103" s="14" t="n">
        <v>2</v>
      </c>
      <c r="AL103" s="14" t="n">
        <v>0</v>
      </c>
      <c r="AM103" s="14" t="n">
        <v>1</v>
      </c>
      <c r="AN103" s="14" t="n">
        <v>2</v>
      </c>
      <c r="AO103" s="14" t="n">
        <v>2</v>
      </c>
      <c r="AP103" s="14" t="n">
        <v>1</v>
      </c>
      <c r="AQ103" s="14" t="n">
        <v>2</v>
      </c>
      <c r="AR103" s="15" t="n">
        <v>99</v>
      </c>
      <c r="AS103" s="14" t="n">
        <v>1</v>
      </c>
      <c r="AT103" s="14" t="n">
        <v>0</v>
      </c>
      <c r="AU103" s="14" t="n">
        <v>2</v>
      </c>
      <c r="AV103" s="14" t="n">
        <v>1</v>
      </c>
      <c r="AW103" s="14" t="n">
        <v>3</v>
      </c>
      <c r="AX103" s="14" t="n">
        <v>0</v>
      </c>
      <c r="AY103" s="14" t="n">
        <v>0</v>
      </c>
      <c r="AZ103" s="14" t="n">
        <v>0</v>
      </c>
      <c r="BA103" s="14" t="n">
        <v>0</v>
      </c>
      <c r="BB103" s="14" t="n">
        <v>1</v>
      </c>
      <c r="BC103" s="14" t="n">
        <v>4</v>
      </c>
      <c r="BD103" s="14" t="n">
        <v>4</v>
      </c>
      <c r="BE103" s="14" t="n">
        <v>2</v>
      </c>
      <c r="BF103" s="14" t="n">
        <v>2</v>
      </c>
      <c r="BG103" s="14" t="n">
        <v>3</v>
      </c>
      <c r="BH103" s="14" t="n">
        <v>2</v>
      </c>
      <c r="BI103" s="14" t="n">
        <v>3</v>
      </c>
      <c r="BJ103" s="14" t="n">
        <v>3</v>
      </c>
      <c r="BK103" s="14" t="n">
        <v>3</v>
      </c>
      <c r="BL103" s="14" t="n">
        <v>3</v>
      </c>
      <c r="BM103" s="14" t="n">
        <v>3</v>
      </c>
      <c r="BN103" s="14" t="n">
        <v>3</v>
      </c>
      <c r="BO103" s="14" t="n">
        <v>2</v>
      </c>
      <c r="BP103" s="14" t="n">
        <v>1</v>
      </c>
      <c r="BQ103" s="14" t="n">
        <v>1</v>
      </c>
      <c r="BR103" s="14" t="n">
        <v>2</v>
      </c>
      <c r="BS103" s="14" t="n">
        <v>1</v>
      </c>
      <c r="BT103" s="14" t="n">
        <v>1</v>
      </c>
      <c r="BU103" s="14" t="n">
        <v>2</v>
      </c>
      <c r="BV103" s="14" t="n">
        <v>2</v>
      </c>
      <c r="BW103" s="14" t="n">
        <v>3</v>
      </c>
      <c r="BX103" s="14" t="n">
        <v>2</v>
      </c>
      <c r="BY103" s="14" t="n">
        <v>4</v>
      </c>
      <c r="BZ103" s="14" t="n">
        <v>1</v>
      </c>
      <c r="CA103" s="14" t="n">
        <v>4</v>
      </c>
      <c r="CB103" s="14" t="n">
        <v>4</v>
      </c>
      <c r="CC103" s="14" t="n">
        <v>5</v>
      </c>
      <c r="CD103" s="14" t="n">
        <v>4</v>
      </c>
      <c r="CE103" s="14" t="n">
        <v>4</v>
      </c>
      <c r="CF103" s="14" t="n">
        <v>4</v>
      </c>
      <c r="CG103" s="14" t="n">
        <v>3</v>
      </c>
      <c r="CH103" s="14" t="n">
        <v>3</v>
      </c>
      <c r="CI103" s="14" t="n">
        <v>4</v>
      </c>
      <c r="CJ103" s="14" t="n">
        <v>2</v>
      </c>
      <c r="CK103" s="14" t="n">
        <v>3</v>
      </c>
      <c r="CL103" s="14" t="n">
        <v>4</v>
      </c>
      <c r="CM103" s="14" t="n">
        <v>4</v>
      </c>
      <c r="CN103" s="14" t="n">
        <v>4</v>
      </c>
      <c r="CO103" s="14" t="n">
        <v>4</v>
      </c>
      <c r="CP103" s="14" t="n">
        <v>3</v>
      </c>
      <c r="CQ103" s="14" t="n">
        <v>4</v>
      </c>
      <c r="CR103" s="14" t="n">
        <v>3</v>
      </c>
      <c r="CS103" s="14" t="n">
        <v>3</v>
      </c>
      <c r="CT103" s="14" t="n">
        <v>4</v>
      </c>
      <c r="CU103" s="14" t="n">
        <v>3</v>
      </c>
      <c r="CV103" s="14" t="n">
        <v>3</v>
      </c>
      <c r="CW103" s="14" t="n">
        <v>3</v>
      </c>
      <c r="CX103" s="14" t="n">
        <v>4</v>
      </c>
      <c r="CY103" s="14" t="n">
        <v>4</v>
      </c>
      <c r="CZ103" s="14" t="n">
        <v>4</v>
      </c>
      <c r="DA103" s="14" t="n">
        <v>3</v>
      </c>
      <c r="DB103" s="14" t="n">
        <v>4</v>
      </c>
      <c r="DC103" s="14" t="n">
        <v>4</v>
      </c>
      <c r="DD103" s="14" t="n">
        <v>3</v>
      </c>
      <c r="DE103" s="14" t="n">
        <v>4</v>
      </c>
      <c r="DF103" s="14" t="n">
        <v>4</v>
      </c>
      <c r="DG103" s="12" t="n">
        <v>28</v>
      </c>
      <c r="DH103" s="12" t="n">
        <v>17</v>
      </c>
      <c r="DI103" s="12" t="n">
        <v>17</v>
      </c>
      <c r="DJ103" s="12" t="n">
        <v>10</v>
      </c>
      <c r="DK103" s="8" t="n">
        <f aca="false">SUM(CM103:DF103)</f>
        <v>72</v>
      </c>
    </row>
    <row r="104" customFormat="false" ht="16.5" hidden="false" customHeight="false" outlineLevel="0" collapsed="false">
      <c r="A104" s="7" t="n">
        <v>103</v>
      </c>
      <c r="B104" s="14" t="n">
        <v>3</v>
      </c>
      <c r="C104" s="14" t="n">
        <v>1</v>
      </c>
      <c r="D104" s="14" t="n">
        <v>3</v>
      </c>
      <c r="E104" s="14" t="n">
        <v>2</v>
      </c>
      <c r="F104" s="14" t="n">
        <v>3</v>
      </c>
      <c r="G104" s="14" t="n">
        <v>2</v>
      </c>
      <c r="H104" s="14" t="n">
        <v>2</v>
      </c>
      <c r="I104" s="8" t="n">
        <v>3</v>
      </c>
      <c r="J104" s="14" t="n">
        <v>2</v>
      </c>
      <c r="K104" s="14" t="n">
        <v>2</v>
      </c>
      <c r="L104" s="14" t="n">
        <v>2</v>
      </c>
      <c r="M104" s="14" t="n">
        <v>3</v>
      </c>
      <c r="N104" s="14" t="n">
        <v>2</v>
      </c>
      <c r="O104" s="8" t="n">
        <v>2</v>
      </c>
      <c r="P104" s="14" t="n">
        <v>2</v>
      </c>
      <c r="Q104" s="14" t="n">
        <v>3</v>
      </c>
      <c r="R104" s="14" t="n">
        <v>2</v>
      </c>
      <c r="S104" s="14" t="n">
        <v>1</v>
      </c>
      <c r="T104" s="14" t="n">
        <v>1</v>
      </c>
      <c r="U104" s="14" t="n">
        <v>3</v>
      </c>
      <c r="V104" s="8" t="n">
        <v>18</v>
      </c>
      <c r="W104" s="8" t="n">
        <v>12</v>
      </c>
      <c r="X104" s="8" t="n">
        <v>8</v>
      </c>
      <c r="Y104" s="8" t="n">
        <v>6</v>
      </c>
      <c r="Z104" s="8" t="n">
        <f aca="false">SUM(B104:U104)</f>
        <v>44</v>
      </c>
      <c r="AA104" s="14" t="n">
        <v>23</v>
      </c>
      <c r="AB104" s="14" t="n">
        <v>30</v>
      </c>
      <c r="AC104" s="14" t="n">
        <v>0</v>
      </c>
      <c r="AD104" s="14" t="n">
        <v>30</v>
      </c>
      <c r="AE104" s="14" t="n">
        <v>6</v>
      </c>
      <c r="AF104" s="14" t="n">
        <v>30</v>
      </c>
      <c r="AG104" s="14" t="n">
        <v>6</v>
      </c>
      <c r="AH104" s="14" t="n">
        <v>0</v>
      </c>
      <c r="AI104" s="14" t="n">
        <v>2</v>
      </c>
      <c r="AJ104" s="14" t="n">
        <v>2</v>
      </c>
      <c r="AK104" s="14" t="n">
        <v>1</v>
      </c>
      <c r="AL104" s="14" t="n">
        <v>0</v>
      </c>
      <c r="AM104" s="14" t="n">
        <v>0</v>
      </c>
      <c r="AN104" s="14" t="n">
        <v>1</v>
      </c>
      <c r="AO104" s="14" t="n">
        <v>1</v>
      </c>
      <c r="AP104" s="14" t="n">
        <v>0</v>
      </c>
      <c r="AQ104" s="14" t="n">
        <v>3</v>
      </c>
      <c r="AR104" s="14" t="n">
        <v>99</v>
      </c>
      <c r="AS104" s="14" t="n">
        <v>1</v>
      </c>
      <c r="AT104" s="14" t="n">
        <v>0</v>
      </c>
      <c r="AU104" s="14" t="n">
        <v>0</v>
      </c>
      <c r="AV104" s="14" t="n">
        <v>1</v>
      </c>
      <c r="AW104" s="14" t="n">
        <v>0</v>
      </c>
      <c r="AX104" s="14" t="n">
        <v>99</v>
      </c>
      <c r="AY104" s="14" t="n">
        <v>99</v>
      </c>
      <c r="AZ104" s="14" t="n">
        <v>99</v>
      </c>
      <c r="BA104" s="14" t="n">
        <v>99</v>
      </c>
      <c r="BB104" s="14" t="n">
        <v>99</v>
      </c>
      <c r="BC104" s="14" t="n">
        <v>3</v>
      </c>
      <c r="BD104" s="14" t="n">
        <v>3</v>
      </c>
      <c r="BE104" s="14" t="n">
        <v>2</v>
      </c>
      <c r="BF104" s="14" t="n">
        <v>2</v>
      </c>
      <c r="BG104" s="14" t="n">
        <v>2</v>
      </c>
      <c r="BH104" s="14" t="n">
        <v>3</v>
      </c>
      <c r="BI104" s="14" t="n">
        <v>3</v>
      </c>
      <c r="BJ104" s="14" t="n">
        <v>3</v>
      </c>
      <c r="BK104" s="14" t="n">
        <v>3</v>
      </c>
      <c r="BL104" s="14" t="n">
        <v>3</v>
      </c>
      <c r="BM104" s="14" t="n">
        <v>3</v>
      </c>
      <c r="BN104" s="14" t="n">
        <v>3</v>
      </c>
      <c r="BO104" s="14" t="n">
        <v>1</v>
      </c>
      <c r="BP104" s="14" t="n">
        <v>1</v>
      </c>
      <c r="BQ104" s="14" t="n">
        <v>1</v>
      </c>
      <c r="BR104" s="14" t="n">
        <v>1</v>
      </c>
      <c r="BS104" s="14" t="n">
        <v>2</v>
      </c>
      <c r="BT104" s="14" t="n">
        <v>2</v>
      </c>
      <c r="BU104" s="14" t="n">
        <v>2</v>
      </c>
      <c r="BV104" s="14" t="n">
        <v>1</v>
      </c>
      <c r="BW104" s="14" t="n">
        <v>3</v>
      </c>
      <c r="BX104" s="14" t="n">
        <v>2</v>
      </c>
      <c r="BY104" s="14" t="n">
        <v>3</v>
      </c>
      <c r="BZ104" s="14" t="n">
        <v>4</v>
      </c>
      <c r="CA104" s="14" t="n">
        <v>5</v>
      </c>
      <c r="CB104" s="14" t="n">
        <v>2</v>
      </c>
      <c r="CC104" s="14" t="n">
        <v>3</v>
      </c>
      <c r="CD104" s="14" t="n">
        <v>6</v>
      </c>
      <c r="CE104" s="14" t="n">
        <v>5</v>
      </c>
      <c r="CF104" s="14" t="n">
        <v>2</v>
      </c>
      <c r="CG104" s="14" t="n">
        <v>4</v>
      </c>
      <c r="CH104" s="14" t="n">
        <v>5</v>
      </c>
      <c r="CI104" s="14" t="n">
        <v>4</v>
      </c>
      <c r="CJ104" s="14" t="n">
        <v>2</v>
      </c>
      <c r="CK104" s="14" t="n">
        <v>4</v>
      </c>
      <c r="CL104" s="14" t="n">
        <v>2</v>
      </c>
      <c r="CM104" s="14" t="n">
        <v>2</v>
      </c>
      <c r="CN104" s="14" t="n">
        <v>2</v>
      </c>
      <c r="CO104" s="14" t="n">
        <v>3</v>
      </c>
      <c r="CP104" s="14" t="n">
        <v>2</v>
      </c>
      <c r="CQ104" s="14" t="n">
        <v>2</v>
      </c>
      <c r="CR104" s="14" t="n">
        <v>2</v>
      </c>
      <c r="CS104" s="14" t="n">
        <v>2</v>
      </c>
      <c r="CT104" s="14" t="n">
        <v>2</v>
      </c>
      <c r="CU104" s="14" t="n">
        <v>2</v>
      </c>
      <c r="CV104" s="14" t="n">
        <v>2</v>
      </c>
      <c r="CW104" s="14" t="n">
        <v>2</v>
      </c>
      <c r="CX104" s="14" t="n">
        <v>2</v>
      </c>
      <c r="CY104" s="14" t="n">
        <v>1</v>
      </c>
      <c r="CZ104" s="14" t="n">
        <v>2</v>
      </c>
      <c r="DA104" s="14" t="n">
        <v>2</v>
      </c>
      <c r="DB104" s="14" t="n">
        <v>2</v>
      </c>
      <c r="DC104" s="14" t="n">
        <v>2</v>
      </c>
      <c r="DD104" s="14" t="n">
        <v>2</v>
      </c>
      <c r="DE104" s="14" t="n">
        <v>2</v>
      </c>
      <c r="DF104" s="14" t="n">
        <v>3</v>
      </c>
      <c r="DG104" s="12" t="n">
        <v>15</v>
      </c>
      <c r="DH104" s="12" t="n">
        <v>11</v>
      </c>
      <c r="DI104" s="12" t="n">
        <v>10</v>
      </c>
      <c r="DJ104" s="12" t="n">
        <v>5</v>
      </c>
      <c r="DK104" s="8" t="n">
        <f aca="false">SUM(CM104:DF104)</f>
        <v>41</v>
      </c>
    </row>
    <row r="105" customFormat="false" ht="16.5" hidden="false" customHeight="false" outlineLevel="0" collapsed="false">
      <c r="A105" s="7" t="n">
        <v>104</v>
      </c>
      <c r="B105" s="14" t="n">
        <v>1</v>
      </c>
      <c r="C105" s="14" t="n">
        <v>2</v>
      </c>
      <c r="D105" s="14" t="n">
        <v>1</v>
      </c>
      <c r="E105" s="14" t="n">
        <v>1</v>
      </c>
      <c r="F105" s="14" t="n">
        <v>2</v>
      </c>
      <c r="G105" s="14" t="n">
        <v>2</v>
      </c>
      <c r="H105" s="14" t="n">
        <v>1</v>
      </c>
      <c r="I105" s="8" t="n">
        <v>2</v>
      </c>
      <c r="J105" s="14" t="n">
        <v>2</v>
      </c>
      <c r="K105" s="14" t="n">
        <v>2</v>
      </c>
      <c r="L105" s="14" t="n">
        <v>2</v>
      </c>
      <c r="M105" s="14" t="n">
        <v>3</v>
      </c>
      <c r="N105" s="14" t="n">
        <v>3</v>
      </c>
      <c r="O105" s="8" t="n">
        <v>2</v>
      </c>
      <c r="P105" s="14" t="n">
        <v>2</v>
      </c>
      <c r="Q105" s="14" t="n">
        <v>3</v>
      </c>
      <c r="R105" s="14" t="n">
        <v>3</v>
      </c>
      <c r="S105" s="14" t="n">
        <v>2</v>
      </c>
      <c r="T105" s="14" t="n">
        <v>1</v>
      </c>
      <c r="U105" s="14" t="n">
        <v>2</v>
      </c>
      <c r="V105" s="8" t="n">
        <v>15</v>
      </c>
      <c r="W105" s="8" t="n">
        <v>8</v>
      </c>
      <c r="X105" s="8" t="n">
        <v>10</v>
      </c>
      <c r="Y105" s="8" t="n">
        <v>6</v>
      </c>
      <c r="Z105" s="8" t="n">
        <f aca="false">SUM(B105:U105)</f>
        <v>39</v>
      </c>
      <c r="AA105" s="14" t="n">
        <v>22</v>
      </c>
      <c r="AB105" s="14" t="n">
        <v>30</v>
      </c>
      <c r="AC105" s="14" t="n">
        <v>0</v>
      </c>
      <c r="AD105" s="14" t="n">
        <v>10</v>
      </c>
      <c r="AE105" s="14" t="n">
        <v>4</v>
      </c>
      <c r="AF105" s="14" t="n">
        <v>30</v>
      </c>
      <c r="AG105" s="14" t="n">
        <v>6</v>
      </c>
      <c r="AH105" s="14" t="n">
        <v>0</v>
      </c>
      <c r="AI105" s="14" t="n">
        <v>0</v>
      </c>
      <c r="AJ105" s="14" t="n">
        <v>2</v>
      </c>
      <c r="AK105" s="14" t="n">
        <v>2</v>
      </c>
      <c r="AL105" s="14" t="n">
        <v>0</v>
      </c>
      <c r="AM105" s="14" t="n">
        <v>1</v>
      </c>
      <c r="AN105" s="14" t="n">
        <v>0</v>
      </c>
      <c r="AO105" s="14" t="n">
        <v>0</v>
      </c>
      <c r="AP105" s="14" t="n">
        <v>1</v>
      </c>
      <c r="AQ105" s="14" t="n">
        <v>1</v>
      </c>
      <c r="AR105" s="14" t="n">
        <v>99</v>
      </c>
      <c r="AS105" s="14" t="n">
        <v>0</v>
      </c>
      <c r="AT105" s="14" t="n">
        <v>0</v>
      </c>
      <c r="AU105" s="14" t="n">
        <v>0</v>
      </c>
      <c r="AV105" s="14" t="n">
        <v>0</v>
      </c>
      <c r="AW105" s="14" t="n">
        <v>0</v>
      </c>
      <c r="AX105" s="14" t="n">
        <v>99</v>
      </c>
      <c r="AY105" s="14" t="n">
        <v>99</v>
      </c>
      <c r="AZ105" s="14" t="n">
        <v>99</v>
      </c>
      <c r="BA105" s="14" t="n">
        <v>99</v>
      </c>
      <c r="BB105" s="14" t="n">
        <v>99</v>
      </c>
      <c r="BC105" s="14" t="n">
        <v>2</v>
      </c>
      <c r="BD105" s="14" t="n">
        <v>3</v>
      </c>
      <c r="BE105" s="14" t="n">
        <v>3</v>
      </c>
      <c r="BF105" s="14" t="n">
        <v>2</v>
      </c>
      <c r="BG105" s="14" t="n">
        <v>2</v>
      </c>
      <c r="BH105" s="14" t="n">
        <v>1</v>
      </c>
      <c r="BI105" s="14" t="n">
        <v>2</v>
      </c>
      <c r="BJ105" s="14" t="n">
        <v>3</v>
      </c>
      <c r="BK105" s="14" t="n">
        <v>2</v>
      </c>
      <c r="BL105" s="14" t="n">
        <v>2</v>
      </c>
      <c r="BM105" s="14" t="n">
        <v>2</v>
      </c>
      <c r="BN105" s="14" t="n">
        <v>2</v>
      </c>
      <c r="BO105" s="14" t="n">
        <v>2</v>
      </c>
      <c r="BP105" s="14" t="n">
        <v>2</v>
      </c>
      <c r="BQ105" s="14" t="n">
        <v>2</v>
      </c>
      <c r="BR105" s="14" t="n">
        <v>2</v>
      </c>
      <c r="BS105" s="14" t="n">
        <v>2</v>
      </c>
      <c r="BT105" s="14" t="n">
        <v>2</v>
      </c>
      <c r="BU105" s="14" t="n">
        <v>1</v>
      </c>
      <c r="BV105" s="14" t="n">
        <v>1</v>
      </c>
      <c r="BW105" s="14" t="n">
        <v>2</v>
      </c>
      <c r="BX105" s="14" t="n">
        <v>2</v>
      </c>
      <c r="BY105" s="14" t="n">
        <v>3</v>
      </c>
      <c r="BZ105" s="14" t="n">
        <v>5</v>
      </c>
      <c r="CA105" s="14" t="n">
        <v>5</v>
      </c>
      <c r="CB105" s="14" t="n">
        <v>3</v>
      </c>
      <c r="CC105" s="14" t="n">
        <v>2</v>
      </c>
      <c r="CD105" s="14" t="n">
        <v>5</v>
      </c>
      <c r="CE105" s="14" t="n">
        <v>5</v>
      </c>
      <c r="CF105" s="14" t="n">
        <v>1</v>
      </c>
      <c r="CG105" s="14" t="n">
        <v>5</v>
      </c>
      <c r="CH105" s="14" t="n">
        <v>4</v>
      </c>
      <c r="CI105" s="14" t="n">
        <v>4</v>
      </c>
      <c r="CJ105" s="14" t="n">
        <v>2</v>
      </c>
      <c r="CK105" s="14" t="n">
        <v>5</v>
      </c>
      <c r="CL105" s="14" t="n">
        <v>2</v>
      </c>
      <c r="CM105" s="14" t="n">
        <v>2</v>
      </c>
      <c r="CN105" s="14" t="n">
        <v>2</v>
      </c>
      <c r="CO105" s="14" t="n">
        <v>2</v>
      </c>
      <c r="CP105" s="14" t="n">
        <v>1</v>
      </c>
      <c r="CQ105" s="14" t="n">
        <v>2</v>
      </c>
      <c r="CR105" s="14" t="n">
        <v>5</v>
      </c>
      <c r="CS105" s="14" t="n">
        <v>1</v>
      </c>
      <c r="CT105" s="14" t="n">
        <v>2</v>
      </c>
      <c r="CU105" s="14" t="n">
        <v>1</v>
      </c>
      <c r="CV105" s="14" t="n">
        <v>2</v>
      </c>
      <c r="CW105" s="14" t="n">
        <v>2</v>
      </c>
      <c r="CX105" s="14" t="n">
        <v>5</v>
      </c>
      <c r="CY105" s="14" t="n">
        <v>3</v>
      </c>
      <c r="CZ105" s="14" t="n">
        <v>1</v>
      </c>
      <c r="DA105" s="14" t="n">
        <v>3</v>
      </c>
      <c r="DB105" s="14" t="n">
        <v>1</v>
      </c>
      <c r="DC105" s="14" t="n">
        <v>1</v>
      </c>
      <c r="DD105" s="14" t="n">
        <v>2</v>
      </c>
      <c r="DE105" s="14" t="n">
        <v>1</v>
      </c>
      <c r="DF105" s="14" t="n">
        <v>1</v>
      </c>
      <c r="DG105" s="12" t="n">
        <v>14</v>
      </c>
      <c r="DH105" s="12" t="n">
        <v>13</v>
      </c>
      <c r="DI105" s="12" t="n">
        <v>7</v>
      </c>
      <c r="DJ105" s="12" t="n">
        <v>6</v>
      </c>
      <c r="DK105" s="8" t="n">
        <f aca="false">SUM(CM105:DF105)</f>
        <v>40</v>
      </c>
    </row>
    <row r="106" customFormat="false" ht="16.5" hidden="false" customHeight="false" outlineLevel="0" collapsed="false">
      <c r="A106" s="7" t="n">
        <v>105</v>
      </c>
      <c r="B106" s="14" t="n">
        <v>2</v>
      </c>
      <c r="C106" s="14" t="n">
        <v>4</v>
      </c>
      <c r="D106" s="14" t="n">
        <v>3</v>
      </c>
      <c r="E106" s="14" t="n">
        <v>1</v>
      </c>
      <c r="F106" s="14" t="n">
        <v>3</v>
      </c>
      <c r="G106" s="14" t="n">
        <v>3</v>
      </c>
      <c r="H106" s="14" t="n">
        <v>2</v>
      </c>
      <c r="I106" s="8" t="n">
        <v>3</v>
      </c>
      <c r="J106" s="14" t="n">
        <v>4</v>
      </c>
      <c r="K106" s="14" t="n">
        <v>2</v>
      </c>
      <c r="L106" s="14" t="n">
        <v>1</v>
      </c>
      <c r="M106" s="14" t="n">
        <v>2</v>
      </c>
      <c r="N106" s="14" t="n">
        <v>3</v>
      </c>
      <c r="O106" s="8" t="n">
        <v>1</v>
      </c>
      <c r="P106" s="14" t="n">
        <v>4</v>
      </c>
      <c r="Q106" s="14" t="n">
        <v>4</v>
      </c>
      <c r="R106" s="14" t="n">
        <v>2</v>
      </c>
      <c r="S106" s="14" t="n">
        <v>2</v>
      </c>
      <c r="T106" s="14" t="n">
        <v>2</v>
      </c>
      <c r="U106" s="14" t="n">
        <v>2</v>
      </c>
      <c r="V106" s="8" t="n">
        <v>18</v>
      </c>
      <c r="W106" s="8" t="n">
        <v>14</v>
      </c>
      <c r="X106" s="8" t="n">
        <v>12</v>
      </c>
      <c r="Y106" s="8" t="n">
        <v>6</v>
      </c>
      <c r="Z106" s="8" t="n">
        <f aca="false">SUM(B106:U106)</f>
        <v>50</v>
      </c>
      <c r="AA106" s="14" t="n">
        <v>22</v>
      </c>
      <c r="AB106" s="14" t="n">
        <v>30</v>
      </c>
      <c r="AC106" s="14" t="n">
        <v>0</v>
      </c>
      <c r="AD106" s="14" t="n">
        <v>40</v>
      </c>
      <c r="AE106" s="14" t="n">
        <v>4</v>
      </c>
      <c r="AF106" s="14" t="n">
        <v>30</v>
      </c>
      <c r="AG106" s="14" t="n">
        <v>5</v>
      </c>
      <c r="AH106" s="14" t="n">
        <v>0</v>
      </c>
      <c r="AI106" s="14" t="n">
        <v>3</v>
      </c>
      <c r="AJ106" s="14" t="n">
        <v>2</v>
      </c>
      <c r="AK106" s="14" t="n">
        <v>2</v>
      </c>
      <c r="AL106" s="14" t="n">
        <v>1</v>
      </c>
      <c r="AM106" s="14" t="n">
        <v>0</v>
      </c>
      <c r="AN106" s="14" t="n">
        <v>0</v>
      </c>
      <c r="AO106" s="14" t="n">
        <v>0</v>
      </c>
      <c r="AP106" s="14" t="n">
        <v>0</v>
      </c>
      <c r="AQ106" s="14" t="n">
        <v>0</v>
      </c>
      <c r="AR106" s="14" t="n">
        <v>99</v>
      </c>
      <c r="AS106" s="14" t="n">
        <v>2</v>
      </c>
      <c r="AT106" s="14" t="n">
        <v>3</v>
      </c>
      <c r="AU106" s="14" t="n">
        <v>0</v>
      </c>
      <c r="AV106" s="14" t="n">
        <v>1</v>
      </c>
      <c r="AW106" s="14" t="n">
        <v>0</v>
      </c>
      <c r="AX106" s="14" t="n">
        <v>99</v>
      </c>
      <c r="AY106" s="14" t="n">
        <v>99</v>
      </c>
      <c r="AZ106" s="14" t="n">
        <v>99</v>
      </c>
      <c r="BA106" s="14" t="n">
        <v>99</v>
      </c>
      <c r="BB106" s="14" t="n">
        <v>99</v>
      </c>
      <c r="BC106" s="14" t="n">
        <v>3</v>
      </c>
      <c r="BD106" s="14" t="n">
        <v>2</v>
      </c>
      <c r="BE106" s="14" t="n">
        <v>2</v>
      </c>
      <c r="BF106" s="14" t="n">
        <v>3</v>
      </c>
      <c r="BG106" s="14" t="n">
        <v>3</v>
      </c>
      <c r="BH106" s="14" t="n">
        <v>3</v>
      </c>
      <c r="BI106" s="14" t="n">
        <v>2</v>
      </c>
      <c r="BJ106" s="14" t="n">
        <v>3</v>
      </c>
      <c r="BK106" s="14" t="n">
        <v>3</v>
      </c>
      <c r="BL106" s="14" t="n">
        <v>3</v>
      </c>
      <c r="BM106" s="14" t="n">
        <v>3</v>
      </c>
      <c r="BN106" s="14" t="n">
        <v>3</v>
      </c>
      <c r="BO106" s="14" t="n">
        <v>2</v>
      </c>
      <c r="BP106" s="14" t="n">
        <v>1</v>
      </c>
      <c r="BQ106" s="14" t="n">
        <v>2</v>
      </c>
      <c r="BR106" s="14" t="n">
        <v>2</v>
      </c>
      <c r="BS106" s="14" t="n">
        <v>2</v>
      </c>
      <c r="BT106" s="14" t="n">
        <v>2</v>
      </c>
      <c r="BU106" s="14" t="n">
        <v>2</v>
      </c>
      <c r="BV106" s="14" t="n">
        <v>1</v>
      </c>
      <c r="BW106" s="14" t="n">
        <v>2</v>
      </c>
      <c r="BX106" s="14" t="n">
        <v>1</v>
      </c>
      <c r="BY106" s="14" t="n">
        <v>2</v>
      </c>
      <c r="BZ106" s="14" t="n">
        <v>4</v>
      </c>
      <c r="CA106" s="14" t="n">
        <v>5</v>
      </c>
      <c r="CB106" s="14" t="n">
        <v>4</v>
      </c>
      <c r="CC106" s="14" t="n">
        <v>4</v>
      </c>
      <c r="CD106" s="14" t="n">
        <v>4</v>
      </c>
      <c r="CE106" s="14" t="n">
        <v>4</v>
      </c>
      <c r="CF106" s="14" t="n">
        <v>3</v>
      </c>
      <c r="CG106" s="14" t="n">
        <v>4</v>
      </c>
      <c r="CH106" s="14" t="n">
        <v>1</v>
      </c>
      <c r="CI106" s="14" t="n">
        <v>5</v>
      </c>
      <c r="CJ106" s="14" t="n">
        <v>5</v>
      </c>
      <c r="CK106" s="14" t="n">
        <v>5</v>
      </c>
      <c r="CL106" s="14" t="n">
        <v>5</v>
      </c>
      <c r="CM106" s="14" t="n">
        <v>2</v>
      </c>
      <c r="CN106" s="14" t="n">
        <v>3</v>
      </c>
      <c r="CO106" s="14" t="n">
        <v>2</v>
      </c>
      <c r="CP106" s="14" t="n">
        <v>2</v>
      </c>
      <c r="CQ106" s="14" t="n">
        <v>3</v>
      </c>
      <c r="CR106" s="14" t="n">
        <v>3</v>
      </c>
      <c r="CS106" s="14" t="n">
        <v>3</v>
      </c>
      <c r="CT106" s="14" t="n">
        <v>4</v>
      </c>
      <c r="CU106" s="14" t="n">
        <v>3</v>
      </c>
      <c r="CV106" s="14" t="n">
        <v>2</v>
      </c>
      <c r="CW106" s="14" t="n">
        <v>2</v>
      </c>
      <c r="CX106" s="14" t="n">
        <v>2</v>
      </c>
      <c r="CY106" s="14" t="n">
        <v>3</v>
      </c>
      <c r="CZ106" s="14" t="n">
        <v>2</v>
      </c>
      <c r="DA106" s="14" t="n">
        <v>5</v>
      </c>
      <c r="DB106" s="14" t="n">
        <v>3</v>
      </c>
      <c r="DC106" s="14" t="n">
        <v>2</v>
      </c>
      <c r="DD106" s="14" t="n">
        <v>2</v>
      </c>
      <c r="DE106" s="14" t="n">
        <v>2</v>
      </c>
      <c r="DF106" s="14" t="n">
        <v>2</v>
      </c>
      <c r="DG106" s="12" t="n">
        <v>17</v>
      </c>
      <c r="DH106" s="12" t="n">
        <v>16</v>
      </c>
      <c r="DI106" s="12" t="n">
        <v>11</v>
      </c>
      <c r="DJ106" s="12" t="n">
        <v>8</v>
      </c>
      <c r="DK106" s="8" t="n">
        <f aca="false">SUM(CM106:DF106)</f>
        <v>52</v>
      </c>
    </row>
    <row r="107" customFormat="false" ht="16.5" hidden="false" customHeight="false" outlineLevel="0" collapsed="false">
      <c r="A107" s="7" t="n">
        <v>106</v>
      </c>
      <c r="B107" s="14" t="n">
        <v>3</v>
      </c>
      <c r="C107" s="14" t="n">
        <v>4</v>
      </c>
      <c r="D107" s="14" t="n">
        <v>2</v>
      </c>
      <c r="E107" s="14" t="n">
        <v>2</v>
      </c>
      <c r="F107" s="14" t="n">
        <v>4</v>
      </c>
      <c r="G107" s="14" t="n">
        <v>3</v>
      </c>
      <c r="H107" s="14" t="n">
        <v>4</v>
      </c>
      <c r="I107" s="8" t="n">
        <v>3</v>
      </c>
      <c r="J107" s="14" t="n">
        <v>2</v>
      </c>
      <c r="K107" s="14" t="n">
        <v>2</v>
      </c>
      <c r="L107" s="14" t="n">
        <v>2</v>
      </c>
      <c r="M107" s="14" t="n">
        <v>2</v>
      </c>
      <c r="N107" s="14" t="n">
        <v>4</v>
      </c>
      <c r="O107" s="8" t="n">
        <v>2</v>
      </c>
      <c r="P107" s="14" t="n">
        <v>4</v>
      </c>
      <c r="Q107" s="14" t="n">
        <v>2</v>
      </c>
      <c r="R107" s="14" t="n">
        <v>3</v>
      </c>
      <c r="S107" s="14" t="n">
        <v>2</v>
      </c>
      <c r="T107" s="14" t="n">
        <v>3</v>
      </c>
      <c r="U107" s="14" t="n">
        <v>1</v>
      </c>
      <c r="V107" s="8" t="n">
        <v>18</v>
      </c>
      <c r="W107" s="8" t="n">
        <v>14</v>
      </c>
      <c r="X107" s="8" t="n">
        <v>12</v>
      </c>
      <c r="Y107" s="8" t="n">
        <v>10</v>
      </c>
      <c r="Z107" s="8" t="n">
        <f aca="false">SUM(B107:U107)</f>
        <v>54</v>
      </c>
      <c r="AA107" s="14" t="n">
        <v>23</v>
      </c>
      <c r="AB107" s="14" t="n">
        <v>0</v>
      </c>
      <c r="AC107" s="14" t="n">
        <v>0</v>
      </c>
      <c r="AD107" s="14" t="n">
        <v>15</v>
      </c>
      <c r="AE107" s="14" t="n">
        <v>5</v>
      </c>
      <c r="AF107" s="14" t="n">
        <v>0</v>
      </c>
      <c r="AG107" s="14" t="n">
        <v>6</v>
      </c>
      <c r="AH107" s="14" t="n">
        <v>0</v>
      </c>
      <c r="AI107" s="14" t="n">
        <v>2</v>
      </c>
      <c r="AJ107" s="14" t="n">
        <v>0</v>
      </c>
      <c r="AK107" s="14" t="n">
        <v>2</v>
      </c>
      <c r="AL107" s="14" t="n">
        <v>0</v>
      </c>
      <c r="AM107" s="14" t="n">
        <v>2</v>
      </c>
      <c r="AN107" s="14" t="n">
        <v>0</v>
      </c>
      <c r="AO107" s="14" t="n">
        <v>2</v>
      </c>
      <c r="AP107" s="14" t="n">
        <v>3</v>
      </c>
      <c r="AQ107" s="14" t="n">
        <v>0</v>
      </c>
      <c r="AR107" s="14" t="n">
        <v>99</v>
      </c>
      <c r="AS107" s="14" t="n">
        <v>1</v>
      </c>
      <c r="AT107" s="14" t="n">
        <v>0</v>
      </c>
      <c r="AU107" s="14" t="n">
        <v>0</v>
      </c>
      <c r="AV107" s="14" t="n">
        <v>0</v>
      </c>
      <c r="AW107" s="14" t="n">
        <v>0</v>
      </c>
      <c r="AX107" s="14" t="n">
        <v>99</v>
      </c>
      <c r="AY107" s="14" t="n">
        <v>99</v>
      </c>
      <c r="AZ107" s="14" t="n">
        <v>99</v>
      </c>
      <c r="BA107" s="14" t="n">
        <v>99</v>
      </c>
      <c r="BB107" s="14" t="n">
        <v>99</v>
      </c>
      <c r="BC107" s="14" t="n">
        <v>2</v>
      </c>
      <c r="BD107" s="14" t="n">
        <v>3</v>
      </c>
      <c r="BE107" s="14" t="n">
        <v>2</v>
      </c>
      <c r="BF107" s="14" t="n">
        <v>2</v>
      </c>
      <c r="BG107" s="14" t="n">
        <v>2</v>
      </c>
      <c r="BH107" s="14" t="n">
        <v>2</v>
      </c>
      <c r="BI107" s="14" t="n">
        <v>2</v>
      </c>
      <c r="BJ107" s="14" t="n">
        <v>2</v>
      </c>
      <c r="BK107" s="14" t="n">
        <v>2</v>
      </c>
      <c r="BL107" s="14" t="n">
        <v>2</v>
      </c>
      <c r="BM107" s="14" t="n">
        <v>3</v>
      </c>
      <c r="BN107" s="14" t="n">
        <v>3</v>
      </c>
      <c r="BO107" s="14" t="n">
        <v>99</v>
      </c>
      <c r="BP107" s="14" t="n">
        <v>99</v>
      </c>
      <c r="BQ107" s="14" t="n">
        <v>99</v>
      </c>
      <c r="BR107" s="14" t="n">
        <v>99</v>
      </c>
      <c r="BS107" s="14" t="n">
        <v>2</v>
      </c>
      <c r="BT107" s="14" t="n">
        <v>2</v>
      </c>
      <c r="BU107" s="14" t="n">
        <v>2</v>
      </c>
      <c r="BV107" s="14" t="n">
        <v>1</v>
      </c>
      <c r="BW107" s="14" t="n">
        <v>2</v>
      </c>
      <c r="BX107" s="14" t="n">
        <v>1</v>
      </c>
      <c r="BY107" s="14" t="n">
        <v>1</v>
      </c>
      <c r="BZ107" s="14" t="n">
        <v>5</v>
      </c>
      <c r="CA107" s="14" t="n">
        <v>5</v>
      </c>
      <c r="CB107" s="14" t="n">
        <v>5</v>
      </c>
      <c r="CC107" s="14" t="n">
        <v>2</v>
      </c>
      <c r="CD107" s="14" t="n">
        <v>6</v>
      </c>
      <c r="CE107" s="14" t="n">
        <v>6</v>
      </c>
      <c r="CF107" s="14" t="n">
        <v>1</v>
      </c>
      <c r="CG107" s="14" t="n">
        <v>6</v>
      </c>
      <c r="CH107" s="14" t="n">
        <v>4</v>
      </c>
      <c r="CI107" s="14" t="n">
        <v>99</v>
      </c>
      <c r="CJ107" s="14" t="n">
        <v>99</v>
      </c>
      <c r="CK107" s="14" t="n">
        <v>99</v>
      </c>
      <c r="CL107" s="14" t="n">
        <v>99</v>
      </c>
      <c r="CM107" s="14" t="n">
        <v>2</v>
      </c>
      <c r="CN107" s="14" t="n">
        <v>2</v>
      </c>
      <c r="CO107" s="14" t="n">
        <v>1</v>
      </c>
      <c r="CP107" s="14" t="n">
        <v>2</v>
      </c>
      <c r="CQ107" s="14" t="n">
        <v>1</v>
      </c>
      <c r="CR107" s="14" t="n">
        <v>4</v>
      </c>
      <c r="CS107" s="14" t="n">
        <v>2</v>
      </c>
      <c r="CT107" s="14" t="n">
        <v>2</v>
      </c>
      <c r="CU107" s="14" t="n">
        <v>2</v>
      </c>
      <c r="CV107" s="14" t="n">
        <v>4</v>
      </c>
      <c r="CW107" s="14" t="n">
        <v>2</v>
      </c>
      <c r="CX107" s="14" t="n">
        <v>1</v>
      </c>
      <c r="CY107" s="14" t="n">
        <v>4</v>
      </c>
      <c r="CZ107" s="14" t="n">
        <v>2</v>
      </c>
      <c r="DA107" s="14" t="n">
        <v>2</v>
      </c>
      <c r="DB107" s="14" t="n">
        <v>1</v>
      </c>
      <c r="DC107" s="14" t="n">
        <v>3</v>
      </c>
      <c r="DD107" s="14" t="n">
        <v>3</v>
      </c>
      <c r="DE107" s="14" t="n">
        <v>2</v>
      </c>
      <c r="DF107" s="14" t="n">
        <v>2</v>
      </c>
      <c r="DG107" s="12" t="n">
        <v>11</v>
      </c>
      <c r="DH107" s="12" t="n">
        <v>11</v>
      </c>
      <c r="DI107" s="12" t="n">
        <v>14</v>
      </c>
      <c r="DJ107" s="12" t="n">
        <v>8</v>
      </c>
      <c r="DK107" s="8" t="n">
        <f aca="false">SUM(CM107:DF107)</f>
        <v>44</v>
      </c>
    </row>
    <row r="108" customFormat="false" ht="16.5" hidden="false" customHeight="false" outlineLevel="0" collapsed="false">
      <c r="A108" s="7" t="n">
        <v>107</v>
      </c>
      <c r="B108" s="14" t="n">
        <v>1</v>
      </c>
      <c r="C108" s="14" t="n">
        <v>4</v>
      </c>
      <c r="D108" s="14" t="n">
        <v>1</v>
      </c>
      <c r="E108" s="14" t="n">
        <v>1</v>
      </c>
      <c r="F108" s="14" t="n">
        <v>1</v>
      </c>
      <c r="G108" s="14" t="n">
        <v>2</v>
      </c>
      <c r="H108" s="14" t="n">
        <v>1</v>
      </c>
      <c r="I108" s="8" t="n">
        <v>2</v>
      </c>
      <c r="J108" s="14" t="n">
        <v>4</v>
      </c>
      <c r="K108" s="14" t="n">
        <v>3</v>
      </c>
      <c r="L108" s="14" t="n">
        <v>1</v>
      </c>
      <c r="M108" s="14" t="n">
        <v>2</v>
      </c>
      <c r="N108" s="14" t="n">
        <v>3</v>
      </c>
      <c r="O108" s="8" t="n">
        <v>2</v>
      </c>
      <c r="P108" s="14" t="n">
        <v>3</v>
      </c>
      <c r="Q108" s="14" t="n">
        <v>2</v>
      </c>
      <c r="R108" s="14" t="n">
        <v>2</v>
      </c>
      <c r="S108" s="14" t="n">
        <v>2</v>
      </c>
      <c r="T108" s="14" t="n">
        <v>1</v>
      </c>
      <c r="U108" s="14" t="n">
        <v>2</v>
      </c>
      <c r="V108" s="8" t="n">
        <v>14</v>
      </c>
      <c r="W108" s="8" t="n">
        <v>9</v>
      </c>
      <c r="X108" s="8" t="n">
        <v>12</v>
      </c>
      <c r="Y108" s="8" t="n">
        <v>5</v>
      </c>
      <c r="Z108" s="8" t="n">
        <f aca="false">SUM(B108:U108)</f>
        <v>40</v>
      </c>
      <c r="AA108" s="14" t="n">
        <v>20</v>
      </c>
      <c r="AB108" s="14" t="n">
        <v>0</v>
      </c>
      <c r="AC108" s="14" t="n">
        <v>0</v>
      </c>
      <c r="AD108" s="14" t="n">
        <v>10</v>
      </c>
      <c r="AE108" s="14" t="n">
        <v>5</v>
      </c>
      <c r="AF108" s="14" t="n">
        <v>0</v>
      </c>
      <c r="AG108" s="14" t="n">
        <v>8</v>
      </c>
      <c r="AH108" s="14" t="n">
        <v>0</v>
      </c>
      <c r="AI108" s="14" t="n">
        <v>0</v>
      </c>
      <c r="AJ108" s="14" t="n">
        <v>2</v>
      </c>
      <c r="AK108" s="14" t="n">
        <v>1</v>
      </c>
      <c r="AL108" s="14" t="n">
        <v>1</v>
      </c>
      <c r="AM108" s="14" t="n">
        <v>0</v>
      </c>
      <c r="AN108" s="14" t="n">
        <v>0</v>
      </c>
      <c r="AO108" s="14" t="n">
        <v>0</v>
      </c>
      <c r="AP108" s="14" t="n">
        <v>0</v>
      </c>
      <c r="AQ108" s="14" t="n">
        <v>0</v>
      </c>
      <c r="AR108" s="14" t="n">
        <v>99</v>
      </c>
      <c r="AS108" s="14" t="n">
        <v>0</v>
      </c>
      <c r="AT108" s="14" t="n">
        <v>0</v>
      </c>
      <c r="AU108" s="14" t="n">
        <v>0</v>
      </c>
      <c r="AV108" s="14" t="n">
        <v>0</v>
      </c>
      <c r="AW108" s="14" t="n">
        <v>2</v>
      </c>
      <c r="AX108" s="14" t="n">
        <v>1</v>
      </c>
      <c r="AY108" s="14" t="n">
        <v>0</v>
      </c>
      <c r="AZ108" s="14" t="n">
        <v>0</v>
      </c>
      <c r="BA108" s="14" t="n">
        <v>0</v>
      </c>
      <c r="BB108" s="14" t="n">
        <v>0</v>
      </c>
      <c r="BC108" s="14" t="n">
        <v>2</v>
      </c>
      <c r="BD108" s="14" t="n">
        <v>1</v>
      </c>
      <c r="BE108" s="14" t="n">
        <v>3</v>
      </c>
      <c r="BF108" s="14" t="n">
        <v>3</v>
      </c>
      <c r="BG108" s="14" t="n">
        <v>3</v>
      </c>
      <c r="BH108" s="14" t="n">
        <v>3</v>
      </c>
      <c r="BI108" s="14" t="n">
        <v>3</v>
      </c>
      <c r="BJ108" s="14" t="n">
        <v>3</v>
      </c>
      <c r="BK108" s="14" t="n">
        <v>3</v>
      </c>
      <c r="BL108" s="14" t="n">
        <v>3</v>
      </c>
      <c r="BM108" s="14" t="n">
        <v>3</v>
      </c>
      <c r="BN108" s="14" t="n">
        <v>3</v>
      </c>
      <c r="BO108" s="14" t="n">
        <v>2</v>
      </c>
      <c r="BP108" s="14" t="n">
        <v>2</v>
      </c>
      <c r="BQ108" s="14" t="n">
        <v>2</v>
      </c>
      <c r="BR108" s="14" t="n">
        <v>2</v>
      </c>
      <c r="BS108" s="14" t="n">
        <v>2</v>
      </c>
      <c r="BT108" s="14" t="n">
        <v>2</v>
      </c>
      <c r="BU108" s="14" t="n">
        <v>2</v>
      </c>
      <c r="BV108" s="14" t="n">
        <v>1</v>
      </c>
      <c r="BW108" s="14" t="n">
        <v>1</v>
      </c>
      <c r="BX108" s="14" t="n">
        <v>1</v>
      </c>
      <c r="BY108" s="14" t="n">
        <v>1</v>
      </c>
      <c r="BZ108" s="14" t="n">
        <v>6</v>
      </c>
      <c r="CA108" s="14" t="n">
        <v>6</v>
      </c>
      <c r="CB108" s="14" t="n">
        <v>1</v>
      </c>
      <c r="CC108" s="14" t="n">
        <v>1</v>
      </c>
      <c r="CD108" s="14" t="n">
        <v>5</v>
      </c>
      <c r="CE108" s="14" t="n">
        <v>5</v>
      </c>
      <c r="CF108" s="14" t="n">
        <v>1</v>
      </c>
      <c r="CG108" s="14" t="n">
        <v>6</v>
      </c>
      <c r="CH108" s="14" t="n">
        <v>5</v>
      </c>
      <c r="CI108" s="14" t="n">
        <v>5</v>
      </c>
      <c r="CJ108" s="14" t="n">
        <v>3</v>
      </c>
      <c r="CK108" s="14" t="n">
        <v>4</v>
      </c>
      <c r="CL108" s="14" t="n">
        <v>1</v>
      </c>
      <c r="CM108" s="14" t="n">
        <v>1</v>
      </c>
      <c r="CN108" s="14" t="n">
        <v>1</v>
      </c>
      <c r="CO108" s="14" t="n">
        <v>2</v>
      </c>
      <c r="CP108" s="14" t="n">
        <v>3</v>
      </c>
      <c r="CQ108" s="14" t="n">
        <v>2</v>
      </c>
      <c r="CR108" s="14" t="n">
        <v>2</v>
      </c>
      <c r="CS108" s="14" t="n">
        <v>1</v>
      </c>
      <c r="CT108" s="14" t="n">
        <v>1</v>
      </c>
      <c r="CU108" s="14" t="n">
        <v>1</v>
      </c>
      <c r="CV108" s="14" t="n">
        <v>3</v>
      </c>
      <c r="CW108" s="14" t="n">
        <v>1</v>
      </c>
      <c r="CX108" s="14" t="n">
        <v>1</v>
      </c>
      <c r="CY108" s="14" t="n">
        <v>1</v>
      </c>
      <c r="CZ108" s="14" t="n">
        <v>1</v>
      </c>
      <c r="DA108" s="14" t="n">
        <v>1</v>
      </c>
      <c r="DB108" s="14" t="n">
        <v>1</v>
      </c>
      <c r="DC108" s="14" t="n">
        <v>2</v>
      </c>
      <c r="DD108" s="14" t="n">
        <v>1</v>
      </c>
      <c r="DE108" s="14" t="n">
        <v>1</v>
      </c>
      <c r="DF108" s="14" t="n">
        <v>2</v>
      </c>
      <c r="DG108" s="12" t="n">
        <v>9</v>
      </c>
      <c r="DH108" s="12" t="n">
        <v>9</v>
      </c>
      <c r="DI108" s="12" t="n">
        <v>8</v>
      </c>
      <c r="DJ108" s="12" t="n">
        <v>3</v>
      </c>
      <c r="DK108" s="8" t="n">
        <f aca="false">SUM(CM108:DF108)</f>
        <v>29</v>
      </c>
    </row>
    <row r="109" customFormat="false" ht="16.5" hidden="false" customHeight="false" outlineLevel="0" collapsed="false">
      <c r="A109" s="7" t="n">
        <v>108</v>
      </c>
      <c r="B109" s="14" t="n">
        <v>1</v>
      </c>
      <c r="C109" s="14" t="n">
        <v>4</v>
      </c>
      <c r="D109" s="14" t="n">
        <v>3</v>
      </c>
      <c r="E109" s="14" t="n">
        <v>3</v>
      </c>
      <c r="F109" s="14" t="n">
        <v>3</v>
      </c>
      <c r="G109" s="14" t="n">
        <v>3</v>
      </c>
      <c r="H109" s="14" t="n">
        <v>2</v>
      </c>
      <c r="I109" s="8" t="n">
        <v>3</v>
      </c>
      <c r="J109" s="14" t="n">
        <v>2</v>
      </c>
      <c r="K109" s="14" t="n">
        <v>4</v>
      </c>
      <c r="L109" s="14" t="n">
        <v>2</v>
      </c>
      <c r="M109" s="14" t="n">
        <v>2</v>
      </c>
      <c r="N109" s="14" t="n">
        <v>2</v>
      </c>
      <c r="O109" s="8" t="n">
        <v>2</v>
      </c>
      <c r="P109" s="14" t="n">
        <v>3</v>
      </c>
      <c r="Q109" s="14" t="n">
        <v>2</v>
      </c>
      <c r="R109" s="14" t="n">
        <v>2</v>
      </c>
      <c r="S109" s="14" t="n">
        <v>3</v>
      </c>
      <c r="T109" s="14" t="n">
        <v>2</v>
      </c>
      <c r="U109" s="14" t="n">
        <v>2</v>
      </c>
      <c r="V109" s="8" t="n">
        <v>16</v>
      </c>
      <c r="W109" s="8" t="n">
        <v>15</v>
      </c>
      <c r="X109" s="8" t="n">
        <v>13</v>
      </c>
      <c r="Y109" s="8" t="n">
        <v>6</v>
      </c>
      <c r="Z109" s="8" t="n">
        <f aca="false">SUM(B109:U109)</f>
        <v>50</v>
      </c>
      <c r="AA109" s="14" t="n">
        <v>0</v>
      </c>
      <c r="AB109" s="14" t="n">
        <v>30</v>
      </c>
      <c r="AC109" s="14" t="n">
        <v>0</v>
      </c>
      <c r="AD109" s="14" t="n">
        <v>15</v>
      </c>
      <c r="AE109" s="14" t="n">
        <v>5</v>
      </c>
      <c r="AF109" s="14" t="n">
        <v>0</v>
      </c>
      <c r="AG109" s="14" t="n">
        <v>5</v>
      </c>
      <c r="AH109" s="14" t="n">
        <v>0</v>
      </c>
      <c r="AI109" s="14" t="n">
        <v>1</v>
      </c>
      <c r="AJ109" s="14" t="n">
        <v>2</v>
      </c>
      <c r="AK109" s="14" t="n">
        <v>2</v>
      </c>
      <c r="AL109" s="14" t="n">
        <v>0</v>
      </c>
      <c r="AM109" s="14" t="n">
        <v>2</v>
      </c>
      <c r="AN109" s="14" t="n">
        <v>2</v>
      </c>
      <c r="AO109" s="14" t="n">
        <v>0</v>
      </c>
      <c r="AP109" s="14" t="n">
        <v>2</v>
      </c>
      <c r="AQ109" s="14" t="n">
        <v>0</v>
      </c>
      <c r="AR109" s="14" t="n">
        <v>99</v>
      </c>
      <c r="AS109" s="14" t="n">
        <v>2</v>
      </c>
      <c r="AT109" s="14" t="n">
        <v>0</v>
      </c>
      <c r="AU109" s="14" t="n">
        <v>0</v>
      </c>
      <c r="AV109" s="14" t="n">
        <v>0</v>
      </c>
      <c r="AW109" s="14" t="n">
        <v>0</v>
      </c>
      <c r="AX109" s="14" t="n">
        <v>99</v>
      </c>
      <c r="AY109" s="14" t="n">
        <v>99</v>
      </c>
      <c r="AZ109" s="14" t="n">
        <v>99</v>
      </c>
      <c r="BA109" s="14" t="n">
        <v>99</v>
      </c>
      <c r="BB109" s="14" t="n">
        <v>99</v>
      </c>
      <c r="BC109" s="14" t="n">
        <v>2</v>
      </c>
      <c r="BD109" s="14" t="n">
        <v>3</v>
      </c>
      <c r="BE109" s="14" t="n">
        <v>3</v>
      </c>
      <c r="BF109" s="14" t="n">
        <v>2</v>
      </c>
      <c r="BG109" s="14" t="n">
        <v>3</v>
      </c>
      <c r="BH109" s="14" t="n">
        <v>3</v>
      </c>
      <c r="BI109" s="14" t="n">
        <v>3</v>
      </c>
      <c r="BJ109" s="14" t="n">
        <v>3</v>
      </c>
      <c r="BK109" s="14" t="n">
        <v>3</v>
      </c>
      <c r="BL109" s="14" t="n">
        <v>3</v>
      </c>
      <c r="BM109" s="14" t="n">
        <v>3</v>
      </c>
      <c r="BN109" s="14" t="n">
        <v>3</v>
      </c>
      <c r="BO109" s="14" t="n">
        <v>2</v>
      </c>
      <c r="BP109" s="14" t="n">
        <v>1</v>
      </c>
      <c r="BQ109" s="14" t="n">
        <v>2</v>
      </c>
      <c r="BR109" s="14" t="n">
        <v>2</v>
      </c>
      <c r="BS109" s="14" t="n">
        <v>1</v>
      </c>
      <c r="BT109" s="14" t="n">
        <v>2</v>
      </c>
      <c r="BU109" s="14" t="n">
        <v>1</v>
      </c>
      <c r="BV109" s="14" t="n">
        <v>1</v>
      </c>
      <c r="BW109" s="14" t="n">
        <v>1</v>
      </c>
      <c r="BX109" s="14" t="n">
        <v>2</v>
      </c>
      <c r="BY109" s="14" t="n">
        <v>2</v>
      </c>
      <c r="BZ109" s="14" t="n">
        <v>4</v>
      </c>
      <c r="CA109" s="14" t="n">
        <v>5</v>
      </c>
      <c r="CB109" s="14" t="n">
        <v>2</v>
      </c>
      <c r="CC109" s="14" t="n">
        <v>1</v>
      </c>
      <c r="CD109" s="14" t="n">
        <v>3</v>
      </c>
      <c r="CE109" s="14" t="n">
        <v>5</v>
      </c>
      <c r="CF109" s="14" t="n">
        <v>2</v>
      </c>
      <c r="CG109" s="14" t="n">
        <v>5</v>
      </c>
      <c r="CH109" s="14" t="n">
        <v>5</v>
      </c>
      <c r="CI109" s="14" t="n">
        <v>4</v>
      </c>
      <c r="CJ109" s="14" t="n">
        <v>3</v>
      </c>
      <c r="CK109" s="14" t="n">
        <v>4</v>
      </c>
      <c r="CL109" s="14" t="n">
        <v>2</v>
      </c>
      <c r="CM109" s="14" t="n">
        <v>3</v>
      </c>
      <c r="CN109" s="14" t="n">
        <v>2</v>
      </c>
      <c r="CO109" s="14" t="n">
        <v>4</v>
      </c>
      <c r="CP109" s="14" t="n">
        <v>2</v>
      </c>
      <c r="CQ109" s="14" t="n">
        <v>3</v>
      </c>
      <c r="CR109" s="14" t="n">
        <v>4</v>
      </c>
      <c r="CS109" s="14" t="n">
        <v>2</v>
      </c>
      <c r="CT109" s="14" t="n">
        <v>3</v>
      </c>
      <c r="CU109" s="14" t="n">
        <v>3</v>
      </c>
      <c r="CV109" s="14" t="n">
        <v>4</v>
      </c>
      <c r="CW109" s="14" t="n">
        <v>2</v>
      </c>
      <c r="CX109" s="14" t="n">
        <v>2</v>
      </c>
      <c r="CY109" s="14" t="n">
        <v>1</v>
      </c>
      <c r="CZ109" s="14" t="n">
        <v>2</v>
      </c>
      <c r="DA109" s="14" t="n">
        <v>2</v>
      </c>
      <c r="DB109" s="14" t="n">
        <v>1</v>
      </c>
      <c r="DC109" s="14" t="n">
        <v>3</v>
      </c>
      <c r="DD109" s="14" t="n">
        <v>2</v>
      </c>
      <c r="DE109" s="14" t="n">
        <v>1</v>
      </c>
      <c r="DF109" s="14" t="n">
        <v>2</v>
      </c>
      <c r="DG109" s="12" t="n">
        <v>15</v>
      </c>
      <c r="DH109" s="12" t="n">
        <v>15</v>
      </c>
      <c r="DI109" s="12" t="n">
        <v>13</v>
      </c>
      <c r="DJ109" s="12" t="n">
        <v>5</v>
      </c>
      <c r="DK109" s="8" t="n">
        <f aca="false">SUM(CM109:DF109)</f>
        <v>48</v>
      </c>
    </row>
    <row r="110" customFormat="false" ht="16.5" hidden="false" customHeight="false" outlineLevel="0" collapsed="false">
      <c r="A110" s="7" t="n">
        <v>109</v>
      </c>
      <c r="B110" s="14" t="n">
        <v>1</v>
      </c>
      <c r="C110" s="14" t="n">
        <v>1</v>
      </c>
      <c r="D110" s="14" t="n">
        <v>2</v>
      </c>
      <c r="E110" s="14" t="n">
        <v>2</v>
      </c>
      <c r="F110" s="14" t="n">
        <v>1</v>
      </c>
      <c r="G110" s="14" t="n">
        <v>2</v>
      </c>
      <c r="H110" s="14" t="n">
        <v>2</v>
      </c>
      <c r="I110" s="8" t="n">
        <v>1</v>
      </c>
      <c r="J110" s="14" t="n">
        <v>1</v>
      </c>
      <c r="K110" s="14" t="n">
        <v>1</v>
      </c>
      <c r="L110" s="14" t="n">
        <v>1</v>
      </c>
      <c r="M110" s="14" t="n">
        <v>1</v>
      </c>
      <c r="N110" s="14" t="n">
        <v>3</v>
      </c>
      <c r="O110" s="8" t="n">
        <v>1</v>
      </c>
      <c r="P110" s="14" t="n">
        <v>3</v>
      </c>
      <c r="Q110" s="14" t="n">
        <v>1</v>
      </c>
      <c r="R110" s="14" t="n">
        <v>1</v>
      </c>
      <c r="S110" s="14" t="n">
        <v>1</v>
      </c>
      <c r="T110" s="14" t="n">
        <v>1</v>
      </c>
      <c r="U110" s="14" t="n">
        <v>1</v>
      </c>
      <c r="V110" s="8" t="n">
        <v>7</v>
      </c>
      <c r="W110" s="8" t="n">
        <v>10</v>
      </c>
      <c r="X110" s="8" t="n">
        <v>5</v>
      </c>
      <c r="Y110" s="8" t="n">
        <v>6</v>
      </c>
      <c r="Z110" s="8" t="n">
        <f aca="false">SUM(B110:U110)</f>
        <v>28</v>
      </c>
      <c r="AA110" s="14" t="n">
        <v>22</v>
      </c>
      <c r="AB110" s="14" t="n">
        <v>0</v>
      </c>
      <c r="AC110" s="14" t="n">
        <v>0</v>
      </c>
      <c r="AD110" s="14" t="n">
        <v>3</v>
      </c>
      <c r="AE110" s="14" t="n">
        <v>6</v>
      </c>
      <c r="AF110" s="14" t="n">
        <v>0</v>
      </c>
      <c r="AG110" s="14" t="n">
        <v>7</v>
      </c>
      <c r="AH110" s="14" t="n">
        <v>30</v>
      </c>
      <c r="AI110" s="14" t="n">
        <v>0</v>
      </c>
      <c r="AJ110" s="14" t="n">
        <v>0</v>
      </c>
      <c r="AK110" s="14" t="n">
        <v>1</v>
      </c>
      <c r="AL110" s="14" t="n">
        <v>0</v>
      </c>
      <c r="AM110" s="14" t="n">
        <v>0</v>
      </c>
      <c r="AN110" s="14" t="n">
        <v>0</v>
      </c>
      <c r="AO110" s="14" t="n">
        <v>0</v>
      </c>
      <c r="AP110" s="14" t="n">
        <v>0</v>
      </c>
      <c r="AQ110" s="14" t="n">
        <v>0</v>
      </c>
      <c r="AR110" s="14" t="n">
        <v>99</v>
      </c>
      <c r="AS110" s="14" t="n">
        <v>0</v>
      </c>
      <c r="AT110" s="14" t="n">
        <v>0</v>
      </c>
      <c r="AU110" s="14" t="n">
        <v>0</v>
      </c>
      <c r="AV110" s="14" t="n">
        <v>0</v>
      </c>
      <c r="AW110" s="14" t="n">
        <v>3</v>
      </c>
      <c r="AX110" s="14" t="n">
        <v>0</v>
      </c>
      <c r="AY110" s="14" t="n">
        <v>0</v>
      </c>
      <c r="AZ110" s="14" t="n">
        <v>0</v>
      </c>
      <c r="BA110" s="14" t="n">
        <v>0</v>
      </c>
      <c r="BB110" s="14" t="n">
        <v>0</v>
      </c>
      <c r="BC110" s="14" t="n">
        <v>1</v>
      </c>
      <c r="BD110" s="14" t="n">
        <v>3</v>
      </c>
      <c r="BE110" s="14" t="n">
        <v>3</v>
      </c>
      <c r="BF110" s="14" t="n">
        <v>3</v>
      </c>
      <c r="BG110" s="14" t="n">
        <v>3</v>
      </c>
      <c r="BH110" s="14" t="n">
        <v>3</v>
      </c>
      <c r="BI110" s="14" t="n">
        <v>3</v>
      </c>
      <c r="BJ110" s="14" t="n">
        <v>3</v>
      </c>
      <c r="BK110" s="14" t="n">
        <v>3</v>
      </c>
      <c r="BL110" s="14" t="n">
        <v>3</v>
      </c>
      <c r="BM110" s="14" t="n">
        <v>3</v>
      </c>
      <c r="BN110" s="14" t="n">
        <v>3</v>
      </c>
      <c r="BO110" s="14" t="n">
        <v>2</v>
      </c>
      <c r="BP110" s="14" t="n">
        <v>2</v>
      </c>
      <c r="BQ110" s="14" t="n">
        <v>2</v>
      </c>
      <c r="BR110" s="14" t="n">
        <v>2</v>
      </c>
      <c r="BS110" s="14" t="n">
        <v>2</v>
      </c>
      <c r="BT110" s="14" t="n">
        <v>2</v>
      </c>
      <c r="BU110" s="14" t="n">
        <v>2</v>
      </c>
      <c r="BV110" s="14" t="n">
        <v>1</v>
      </c>
      <c r="BW110" s="14" t="n">
        <v>1</v>
      </c>
      <c r="BX110" s="14" t="n">
        <v>1</v>
      </c>
      <c r="BY110" s="14" t="n">
        <v>1</v>
      </c>
      <c r="BZ110" s="14" t="n">
        <v>6</v>
      </c>
      <c r="CA110" s="14" t="n">
        <v>6</v>
      </c>
      <c r="CB110" s="14" t="n">
        <v>1</v>
      </c>
      <c r="CC110" s="14" t="n">
        <v>2</v>
      </c>
      <c r="CD110" s="14" t="n">
        <v>6</v>
      </c>
      <c r="CE110" s="14" t="n">
        <v>5</v>
      </c>
      <c r="CF110" s="14" t="n">
        <v>1</v>
      </c>
      <c r="CG110" s="14" t="n">
        <v>5</v>
      </c>
      <c r="CH110" s="14" t="n">
        <v>5</v>
      </c>
      <c r="CI110" s="14" t="n">
        <v>5</v>
      </c>
      <c r="CJ110" s="14" t="n">
        <v>1</v>
      </c>
      <c r="CK110" s="14" t="n">
        <v>4</v>
      </c>
      <c r="CL110" s="14" t="n">
        <v>2</v>
      </c>
      <c r="CM110" s="14" t="n">
        <v>1</v>
      </c>
      <c r="CN110" s="14" t="n">
        <v>1</v>
      </c>
      <c r="CO110" s="14" t="n">
        <v>2</v>
      </c>
      <c r="CP110" s="14" t="n">
        <v>1</v>
      </c>
      <c r="CQ110" s="14" t="n">
        <v>1</v>
      </c>
      <c r="CR110" s="14" t="n">
        <v>2</v>
      </c>
      <c r="CS110" s="14" t="n">
        <v>1</v>
      </c>
      <c r="CT110" s="14" t="n">
        <v>2</v>
      </c>
      <c r="CU110" s="14" t="n">
        <v>1</v>
      </c>
      <c r="CV110" s="14" t="n">
        <v>2</v>
      </c>
      <c r="CW110" s="14" t="n">
        <v>2</v>
      </c>
      <c r="CX110" s="14" t="n">
        <v>1</v>
      </c>
      <c r="CY110" s="14" t="n">
        <v>3</v>
      </c>
      <c r="CZ110" s="14" t="n">
        <v>1</v>
      </c>
      <c r="DA110" s="14" t="n">
        <v>2</v>
      </c>
      <c r="DB110" s="14" t="n">
        <v>2</v>
      </c>
      <c r="DC110" s="14" t="n">
        <v>2</v>
      </c>
      <c r="DD110" s="14" t="n">
        <v>2</v>
      </c>
      <c r="DE110" s="14" t="n">
        <v>1</v>
      </c>
      <c r="DF110" s="14" t="n">
        <v>1</v>
      </c>
      <c r="DG110" s="12" t="n">
        <v>8</v>
      </c>
      <c r="DH110" s="12" t="n">
        <v>9</v>
      </c>
      <c r="DI110" s="12" t="n">
        <v>8</v>
      </c>
      <c r="DJ110" s="12" t="n">
        <v>6</v>
      </c>
      <c r="DK110" s="8" t="n">
        <f aca="false">SUM(CM110:DF110)</f>
        <v>31</v>
      </c>
    </row>
    <row r="111" customFormat="false" ht="16.5" hidden="false" customHeight="false" outlineLevel="0" collapsed="false">
      <c r="A111" s="7" t="n">
        <v>110</v>
      </c>
      <c r="B111" s="14" t="n">
        <v>4</v>
      </c>
      <c r="C111" s="14" t="n">
        <v>4</v>
      </c>
      <c r="D111" s="14" t="n">
        <v>2</v>
      </c>
      <c r="E111" s="14" t="n">
        <v>3</v>
      </c>
      <c r="F111" s="14" t="n">
        <v>4</v>
      </c>
      <c r="G111" s="14" t="n">
        <v>4</v>
      </c>
      <c r="H111" s="14" t="n">
        <v>2</v>
      </c>
      <c r="I111" s="8" t="n">
        <v>3</v>
      </c>
      <c r="J111" s="14" t="n">
        <v>2</v>
      </c>
      <c r="K111" s="14" t="n">
        <v>4</v>
      </c>
      <c r="L111" s="14" t="n">
        <v>2</v>
      </c>
      <c r="M111" s="14" t="n">
        <v>2</v>
      </c>
      <c r="N111" s="14" t="n">
        <v>2</v>
      </c>
      <c r="O111" s="8" t="n">
        <v>2</v>
      </c>
      <c r="P111" s="14" t="n">
        <v>4</v>
      </c>
      <c r="Q111" s="14" t="n">
        <v>3</v>
      </c>
      <c r="R111" s="14" t="n">
        <v>3</v>
      </c>
      <c r="S111" s="14" t="n">
        <v>2</v>
      </c>
      <c r="T111" s="14" t="n">
        <v>1</v>
      </c>
      <c r="U111" s="14" t="n">
        <v>3</v>
      </c>
      <c r="V111" s="8" t="n">
        <v>22</v>
      </c>
      <c r="W111" s="8" t="n">
        <v>16</v>
      </c>
      <c r="X111" s="8" t="n">
        <v>12</v>
      </c>
      <c r="Y111" s="8" t="n">
        <v>6</v>
      </c>
      <c r="Z111" s="8" t="n">
        <f aca="false">SUM(B111:U111)</f>
        <v>56</v>
      </c>
      <c r="AA111" s="14" t="n">
        <v>22</v>
      </c>
      <c r="AB111" s="14" t="n">
        <v>0</v>
      </c>
      <c r="AC111" s="14" t="n">
        <v>0</v>
      </c>
      <c r="AD111" s="14" t="n">
        <v>10</v>
      </c>
      <c r="AE111" s="14" t="n">
        <v>4</v>
      </c>
      <c r="AF111" s="14" t="n">
        <v>0</v>
      </c>
      <c r="AG111" s="14" t="n">
        <v>6</v>
      </c>
      <c r="AH111" s="14" t="n">
        <v>0</v>
      </c>
      <c r="AI111" s="14" t="n">
        <v>0</v>
      </c>
      <c r="AJ111" s="14" t="n">
        <v>2</v>
      </c>
      <c r="AK111" s="14" t="n">
        <v>2</v>
      </c>
      <c r="AL111" s="14" t="n">
        <v>1</v>
      </c>
      <c r="AM111" s="14" t="n">
        <v>1</v>
      </c>
      <c r="AN111" s="14" t="n">
        <v>0</v>
      </c>
      <c r="AO111" s="14" t="n">
        <v>0</v>
      </c>
      <c r="AP111" s="14" t="n">
        <v>0</v>
      </c>
      <c r="AQ111" s="14" t="n">
        <v>0</v>
      </c>
      <c r="AR111" s="14" t="n">
        <v>99</v>
      </c>
      <c r="AS111" s="14" t="n">
        <v>0</v>
      </c>
      <c r="AT111" s="14" t="n">
        <v>0</v>
      </c>
      <c r="AU111" s="14" t="n">
        <v>0</v>
      </c>
      <c r="AV111" s="14" t="n">
        <v>0</v>
      </c>
      <c r="AW111" s="14" t="n">
        <v>0</v>
      </c>
      <c r="AX111" s="14" t="n">
        <v>99</v>
      </c>
      <c r="AY111" s="14" t="n">
        <v>99</v>
      </c>
      <c r="AZ111" s="14" t="n">
        <v>99</v>
      </c>
      <c r="BA111" s="14" t="n">
        <v>99</v>
      </c>
      <c r="BB111" s="14" t="n">
        <v>99</v>
      </c>
      <c r="BC111" s="14" t="n">
        <v>2</v>
      </c>
      <c r="BD111" s="14" t="n">
        <v>4</v>
      </c>
      <c r="BE111" s="14" t="n">
        <v>3</v>
      </c>
      <c r="BF111" s="14" t="n">
        <v>3</v>
      </c>
      <c r="BG111" s="14" t="n">
        <v>2</v>
      </c>
      <c r="BH111" s="14" t="n">
        <v>2</v>
      </c>
      <c r="BI111" s="14" t="n">
        <v>2</v>
      </c>
      <c r="BJ111" s="14" t="n">
        <v>3</v>
      </c>
      <c r="BK111" s="14" t="n">
        <v>3</v>
      </c>
      <c r="BL111" s="14" t="n">
        <v>3</v>
      </c>
      <c r="BM111" s="14" t="n">
        <v>3</v>
      </c>
      <c r="BN111" s="14" t="n">
        <v>3</v>
      </c>
      <c r="BO111" s="14" t="n">
        <v>2</v>
      </c>
      <c r="BP111" s="14" t="n">
        <v>2</v>
      </c>
      <c r="BQ111" s="14" t="n">
        <v>2</v>
      </c>
      <c r="BR111" s="14" t="n">
        <v>2</v>
      </c>
      <c r="BS111" s="14" t="n">
        <v>2</v>
      </c>
      <c r="BT111" s="14" t="n">
        <v>2</v>
      </c>
      <c r="BU111" s="14" t="n">
        <v>2</v>
      </c>
      <c r="BV111" s="14" t="n">
        <v>1</v>
      </c>
      <c r="BW111" s="14" t="n">
        <v>1</v>
      </c>
      <c r="BX111" s="14" t="n">
        <v>1</v>
      </c>
      <c r="BY111" s="14" t="n">
        <v>2</v>
      </c>
      <c r="BZ111" s="14" t="n">
        <v>5</v>
      </c>
      <c r="CA111" s="14" t="n">
        <v>6</v>
      </c>
      <c r="CB111" s="14" t="n">
        <v>2</v>
      </c>
      <c r="CC111" s="14" t="n">
        <v>1</v>
      </c>
      <c r="CD111" s="14" t="n">
        <v>5</v>
      </c>
      <c r="CE111" s="14" t="n">
        <v>4</v>
      </c>
      <c r="CF111" s="14" t="n">
        <v>1</v>
      </c>
      <c r="CG111" s="14" t="n">
        <v>5</v>
      </c>
      <c r="CH111" s="14" t="n">
        <v>4</v>
      </c>
      <c r="CI111" s="14" t="n">
        <v>5</v>
      </c>
      <c r="CJ111" s="14" t="n">
        <v>3</v>
      </c>
      <c r="CK111" s="14" t="n">
        <v>4</v>
      </c>
      <c r="CL111" s="14" t="n">
        <v>2</v>
      </c>
      <c r="CM111" s="14" t="n">
        <v>3</v>
      </c>
      <c r="CN111" s="14" t="n">
        <v>4</v>
      </c>
      <c r="CO111" s="14" t="n">
        <v>4</v>
      </c>
      <c r="CP111" s="14" t="n">
        <v>2</v>
      </c>
      <c r="CQ111" s="14" t="n">
        <v>4</v>
      </c>
      <c r="CR111" s="14" t="n">
        <v>4</v>
      </c>
      <c r="CS111" s="14" t="n">
        <v>1</v>
      </c>
      <c r="CT111" s="14" t="n">
        <v>4</v>
      </c>
      <c r="CU111" s="14" t="n">
        <v>3</v>
      </c>
      <c r="CV111" s="14" t="n">
        <v>4</v>
      </c>
      <c r="CW111" s="14" t="n">
        <v>1</v>
      </c>
      <c r="CX111" s="14" t="n">
        <v>2</v>
      </c>
      <c r="CY111" s="14" t="n">
        <v>5</v>
      </c>
      <c r="CZ111" s="14" t="n">
        <v>4</v>
      </c>
      <c r="DA111" s="14" t="n">
        <v>4</v>
      </c>
      <c r="DB111" s="14" t="n">
        <v>2</v>
      </c>
      <c r="DC111" s="14" t="n">
        <v>4</v>
      </c>
      <c r="DD111" s="14" t="n">
        <v>2</v>
      </c>
      <c r="DE111" s="14" t="n">
        <v>1</v>
      </c>
      <c r="DF111" s="14" t="n">
        <v>3</v>
      </c>
      <c r="DG111" s="12" t="n">
        <v>22</v>
      </c>
      <c r="DH111" s="12" t="n">
        <v>18</v>
      </c>
      <c r="DI111" s="12" t="n">
        <v>14</v>
      </c>
      <c r="DJ111" s="12" t="n">
        <v>7</v>
      </c>
      <c r="DK111" s="8" t="n">
        <f aca="false">SUM(CM111:DF111)</f>
        <v>61</v>
      </c>
    </row>
    <row r="112" customFormat="false" ht="16.5" hidden="false" customHeight="false" outlineLevel="0" collapsed="false">
      <c r="A112" s="7" t="n">
        <v>111</v>
      </c>
      <c r="B112" s="14" t="n">
        <v>3</v>
      </c>
      <c r="C112" s="14" t="n">
        <v>3</v>
      </c>
      <c r="D112" s="14" t="n">
        <v>3</v>
      </c>
      <c r="E112" s="14" t="n">
        <v>2</v>
      </c>
      <c r="F112" s="14" t="n">
        <v>3</v>
      </c>
      <c r="G112" s="14" t="n">
        <v>2</v>
      </c>
      <c r="H112" s="14" t="n">
        <v>2</v>
      </c>
      <c r="I112" s="8" t="n">
        <v>4</v>
      </c>
      <c r="J112" s="14" t="n">
        <v>2</v>
      </c>
      <c r="K112" s="14" t="n">
        <v>3</v>
      </c>
      <c r="L112" s="14" t="n">
        <v>3</v>
      </c>
      <c r="M112" s="14" t="n">
        <v>3</v>
      </c>
      <c r="N112" s="14" t="n">
        <v>3</v>
      </c>
      <c r="O112" s="8" t="n">
        <v>3</v>
      </c>
      <c r="P112" s="14" t="n">
        <v>3</v>
      </c>
      <c r="Q112" s="14" t="n">
        <v>3</v>
      </c>
      <c r="R112" s="14" t="n">
        <v>3</v>
      </c>
      <c r="S112" s="14" t="n">
        <v>1</v>
      </c>
      <c r="T112" s="14" t="n">
        <v>3</v>
      </c>
      <c r="U112" s="14" t="n">
        <v>3</v>
      </c>
      <c r="V112" s="8" t="n">
        <v>21</v>
      </c>
      <c r="W112" s="8" t="n">
        <v>14</v>
      </c>
      <c r="X112" s="8" t="n">
        <v>12</v>
      </c>
      <c r="Y112" s="8" t="n">
        <v>8</v>
      </c>
      <c r="Z112" s="8" t="n">
        <f aca="false">SUM(B112:U112)</f>
        <v>55</v>
      </c>
      <c r="AA112" s="14" t="n">
        <v>22</v>
      </c>
      <c r="AB112" s="14" t="n">
        <v>0</v>
      </c>
      <c r="AC112" s="14" t="n">
        <v>0</v>
      </c>
      <c r="AD112" s="14" t="n">
        <v>30</v>
      </c>
      <c r="AE112" s="14" t="n">
        <v>5</v>
      </c>
      <c r="AF112" s="14" t="n">
        <v>30</v>
      </c>
      <c r="AG112" s="14" t="n">
        <v>6</v>
      </c>
      <c r="AH112" s="14" t="n">
        <v>0</v>
      </c>
      <c r="AI112" s="14" t="n">
        <v>3</v>
      </c>
      <c r="AJ112" s="14" t="n">
        <v>2</v>
      </c>
      <c r="AK112" s="14" t="n">
        <v>2</v>
      </c>
      <c r="AL112" s="14" t="n">
        <v>1</v>
      </c>
      <c r="AM112" s="14" t="n">
        <v>1</v>
      </c>
      <c r="AN112" s="14" t="n">
        <v>1</v>
      </c>
      <c r="AO112" s="14" t="n">
        <v>1</v>
      </c>
      <c r="AP112" s="14" t="n">
        <v>2</v>
      </c>
      <c r="AQ112" s="14" t="n">
        <v>2</v>
      </c>
      <c r="AR112" s="14" t="n">
        <v>99</v>
      </c>
      <c r="AS112" s="14" t="n">
        <v>2</v>
      </c>
      <c r="AT112" s="14" t="n">
        <v>0</v>
      </c>
      <c r="AU112" s="14" t="n">
        <v>0</v>
      </c>
      <c r="AV112" s="14" t="n">
        <v>1</v>
      </c>
      <c r="AW112" s="14" t="n">
        <v>3</v>
      </c>
      <c r="AX112" s="14" t="n">
        <v>2</v>
      </c>
      <c r="AY112" s="14" t="n">
        <v>0</v>
      </c>
      <c r="AZ112" s="14" t="n">
        <v>1</v>
      </c>
      <c r="BA112" s="14" t="n">
        <v>1</v>
      </c>
      <c r="BB112" s="14" t="n">
        <v>2</v>
      </c>
      <c r="BC112" s="14" t="n">
        <v>4</v>
      </c>
      <c r="BD112" s="14" t="n">
        <v>4</v>
      </c>
      <c r="BE112" s="14" t="n">
        <v>2</v>
      </c>
      <c r="BF112" s="14" t="n">
        <v>1</v>
      </c>
      <c r="BG112" s="14" t="n">
        <v>2</v>
      </c>
      <c r="BH112" s="14" t="n">
        <v>2</v>
      </c>
      <c r="BI112" s="14" t="n">
        <v>2</v>
      </c>
      <c r="BJ112" s="14" t="n">
        <v>2</v>
      </c>
      <c r="BK112" s="14" t="n">
        <v>3</v>
      </c>
      <c r="BL112" s="14" t="n">
        <v>3</v>
      </c>
      <c r="BM112" s="14" t="n">
        <v>3</v>
      </c>
      <c r="BN112" s="14" t="n">
        <v>3</v>
      </c>
      <c r="BO112" s="14" t="n">
        <v>1</v>
      </c>
      <c r="BP112" s="14" t="n">
        <v>1</v>
      </c>
      <c r="BQ112" s="14" t="n">
        <v>1</v>
      </c>
      <c r="BR112" s="14" t="n">
        <v>1</v>
      </c>
      <c r="BS112" s="14" t="n">
        <v>1</v>
      </c>
      <c r="BT112" s="14" t="n">
        <v>1</v>
      </c>
      <c r="BU112" s="14" t="n">
        <v>1</v>
      </c>
      <c r="BV112" s="14" t="n">
        <v>2</v>
      </c>
      <c r="BW112" s="14" t="n">
        <v>2</v>
      </c>
      <c r="BX112" s="14" t="n">
        <v>2</v>
      </c>
      <c r="BY112" s="14" t="n">
        <v>4</v>
      </c>
      <c r="BZ112" s="14" t="n">
        <v>4</v>
      </c>
      <c r="CA112" s="14" t="n">
        <v>4</v>
      </c>
      <c r="CB112" s="14" t="n">
        <v>3</v>
      </c>
      <c r="CC112" s="14" t="n">
        <v>4</v>
      </c>
      <c r="CD112" s="14" t="n">
        <v>4</v>
      </c>
      <c r="CE112" s="14" t="n">
        <v>4</v>
      </c>
      <c r="CF112" s="14" t="n">
        <v>4</v>
      </c>
      <c r="CG112" s="14" t="n">
        <v>4</v>
      </c>
      <c r="CH112" s="14" t="n">
        <v>2</v>
      </c>
      <c r="CI112" s="14" t="n">
        <v>3</v>
      </c>
      <c r="CJ112" s="14" t="n">
        <v>2</v>
      </c>
      <c r="CK112" s="14" t="n">
        <v>3</v>
      </c>
      <c r="CL112" s="14" t="n">
        <v>2</v>
      </c>
      <c r="CM112" s="14" t="n">
        <v>3</v>
      </c>
      <c r="CN112" s="14" t="n">
        <v>3</v>
      </c>
      <c r="CO112" s="14" t="n">
        <v>4</v>
      </c>
      <c r="CP112" s="14" t="n">
        <v>3</v>
      </c>
      <c r="CQ112" s="14" t="n">
        <v>3</v>
      </c>
      <c r="CR112" s="14" t="n">
        <v>4</v>
      </c>
      <c r="CS112" s="14" t="n">
        <v>3</v>
      </c>
      <c r="CT112" s="14" t="n">
        <v>3</v>
      </c>
      <c r="CU112" s="14" t="n">
        <v>3</v>
      </c>
      <c r="CV112" s="14" t="n">
        <v>3</v>
      </c>
      <c r="CW112" s="14" t="n">
        <v>4</v>
      </c>
      <c r="CX112" s="14" t="n">
        <v>3</v>
      </c>
      <c r="CY112" s="14" t="n">
        <v>4</v>
      </c>
      <c r="CZ112" s="14" t="n">
        <v>2</v>
      </c>
      <c r="DA112" s="14" t="n">
        <v>4</v>
      </c>
      <c r="DB112" s="14" t="n">
        <v>3</v>
      </c>
      <c r="DC112" s="14" t="n">
        <v>3</v>
      </c>
      <c r="DD112" s="14" t="n">
        <v>3</v>
      </c>
      <c r="DE112" s="14" t="n">
        <v>3</v>
      </c>
      <c r="DF112" s="14" t="n">
        <v>3</v>
      </c>
      <c r="DG112" s="12" t="n">
        <v>20</v>
      </c>
      <c r="DH112" s="12" t="n">
        <v>18</v>
      </c>
      <c r="DI112" s="12" t="n">
        <v>15</v>
      </c>
      <c r="DJ112" s="12" t="n">
        <v>11</v>
      </c>
      <c r="DK112" s="8" t="n">
        <f aca="false">SUM(CM112:DF112)</f>
        <v>64</v>
      </c>
    </row>
    <row r="113" customFormat="false" ht="16.5" hidden="false" customHeight="false" outlineLevel="0" collapsed="false">
      <c r="A113" s="7" t="n">
        <v>112</v>
      </c>
      <c r="B113" s="14" t="n">
        <v>2</v>
      </c>
      <c r="C113" s="14" t="n">
        <v>2</v>
      </c>
      <c r="D113" s="14" t="n">
        <v>2</v>
      </c>
      <c r="E113" s="14" t="n">
        <v>2</v>
      </c>
      <c r="F113" s="14" t="n">
        <v>1</v>
      </c>
      <c r="G113" s="14" t="n">
        <v>2</v>
      </c>
      <c r="H113" s="14" t="n">
        <v>2</v>
      </c>
      <c r="I113" s="8" t="n">
        <v>2</v>
      </c>
      <c r="J113" s="14" t="n">
        <v>1</v>
      </c>
      <c r="K113" s="14" t="n">
        <v>3</v>
      </c>
      <c r="L113" s="14" t="n">
        <v>2</v>
      </c>
      <c r="M113" s="14" t="n">
        <v>2</v>
      </c>
      <c r="N113" s="14" t="n">
        <v>2</v>
      </c>
      <c r="O113" s="8" t="n">
        <v>1</v>
      </c>
      <c r="P113" s="14" t="n">
        <v>2</v>
      </c>
      <c r="Q113" s="14" t="n">
        <v>1</v>
      </c>
      <c r="R113" s="14" t="n">
        <v>2</v>
      </c>
      <c r="S113" s="14" t="n">
        <v>2</v>
      </c>
      <c r="T113" s="14" t="n">
        <v>1</v>
      </c>
      <c r="U113" s="14" t="n">
        <v>2</v>
      </c>
      <c r="V113" s="8" t="n">
        <v>11</v>
      </c>
      <c r="W113" s="8" t="n">
        <v>10</v>
      </c>
      <c r="X113" s="8" t="n">
        <v>9</v>
      </c>
      <c r="Y113" s="8" t="n">
        <v>6</v>
      </c>
      <c r="Z113" s="8" t="n">
        <f aca="false">SUM(B113:U113)</f>
        <v>36</v>
      </c>
      <c r="AA113" s="14" t="n">
        <v>22</v>
      </c>
      <c r="AB113" s="14" t="n">
        <v>30</v>
      </c>
      <c r="AC113" s="14" t="n">
        <v>0</v>
      </c>
      <c r="AD113" s="14" t="n">
        <v>10</v>
      </c>
      <c r="AE113" s="14" t="n">
        <v>5</v>
      </c>
      <c r="AF113" s="14" t="n">
        <v>30</v>
      </c>
      <c r="AG113" s="14" t="n">
        <v>6</v>
      </c>
      <c r="AH113" s="14" t="n">
        <v>0</v>
      </c>
      <c r="AI113" s="14" t="n">
        <v>1</v>
      </c>
      <c r="AJ113" s="14" t="n">
        <v>2</v>
      </c>
      <c r="AK113" s="14" t="n">
        <v>2</v>
      </c>
      <c r="AL113" s="14" t="n">
        <v>99</v>
      </c>
      <c r="AM113" s="14" t="n">
        <v>3</v>
      </c>
      <c r="AN113" s="14" t="n">
        <v>0</v>
      </c>
      <c r="AO113" s="14" t="n">
        <v>99</v>
      </c>
      <c r="AP113" s="14" t="n">
        <v>1</v>
      </c>
      <c r="AQ113" s="14" t="n">
        <v>1</v>
      </c>
      <c r="AR113" s="14" t="n">
        <v>99</v>
      </c>
      <c r="AS113" s="14" t="n">
        <v>1</v>
      </c>
      <c r="AT113" s="14" t="n">
        <v>0</v>
      </c>
      <c r="AU113" s="14" t="n">
        <v>0</v>
      </c>
      <c r="AV113" s="14" t="n">
        <v>0</v>
      </c>
      <c r="AW113" s="14" t="n">
        <v>3</v>
      </c>
      <c r="AX113" s="14" t="n">
        <v>3</v>
      </c>
      <c r="AY113" s="14" t="n">
        <v>0</v>
      </c>
      <c r="AZ113" s="14" t="n">
        <v>0</v>
      </c>
      <c r="BA113" s="14" t="n">
        <v>0</v>
      </c>
      <c r="BB113" s="14" t="n">
        <v>0</v>
      </c>
      <c r="BC113" s="14" t="n">
        <v>3</v>
      </c>
      <c r="BD113" s="14" t="n">
        <v>3</v>
      </c>
      <c r="BE113" s="14" t="n">
        <v>1</v>
      </c>
      <c r="BF113" s="14" t="n">
        <v>2</v>
      </c>
      <c r="BG113" s="14" t="n">
        <v>2</v>
      </c>
      <c r="BH113" s="14" t="n">
        <v>2</v>
      </c>
      <c r="BI113" s="14" t="n">
        <v>2</v>
      </c>
      <c r="BJ113" s="14" t="n">
        <v>3</v>
      </c>
      <c r="BK113" s="14" t="n">
        <v>3</v>
      </c>
      <c r="BL113" s="14" t="n">
        <v>3</v>
      </c>
      <c r="BM113" s="14" t="n">
        <v>3</v>
      </c>
      <c r="BN113" s="14" t="n">
        <v>3</v>
      </c>
      <c r="BO113" s="14" t="n">
        <v>1</v>
      </c>
      <c r="BP113" s="14" t="n">
        <v>2</v>
      </c>
      <c r="BQ113" s="14" t="n">
        <v>1</v>
      </c>
      <c r="BR113" s="14" t="n">
        <v>2</v>
      </c>
      <c r="BS113" s="14" t="n">
        <v>1</v>
      </c>
      <c r="BT113" s="14" t="n">
        <v>1</v>
      </c>
      <c r="BU113" s="14" t="n">
        <v>2</v>
      </c>
      <c r="BV113" s="14" t="n">
        <v>1</v>
      </c>
      <c r="BW113" s="14" t="n">
        <v>1</v>
      </c>
      <c r="BX113" s="14" t="n">
        <v>1</v>
      </c>
      <c r="BY113" s="14" t="n">
        <v>1</v>
      </c>
      <c r="BZ113" s="14" t="n">
        <v>5</v>
      </c>
      <c r="CA113" s="14" t="n">
        <v>6</v>
      </c>
      <c r="CB113" s="14" t="n">
        <v>6</v>
      </c>
      <c r="CC113" s="14" t="n">
        <v>6</v>
      </c>
      <c r="CD113" s="14" t="n">
        <v>6</v>
      </c>
      <c r="CE113" s="14" t="n">
        <v>6</v>
      </c>
      <c r="CF113" s="14" t="n">
        <v>6</v>
      </c>
      <c r="CG113" s="14" t="n">
        <v>6</v>
      </c>
      <c r="CH113" s="14" t="n">
        <v>5</v>
      </c>
      <c r="CI113" s="14" t="n">
        <v>5</v>
      </c>
      <c r="CJ113" s="14" t="n">
        <v>1</v>
      </c>
      <c r="CK113" s="14" t="n">
        <v>5</v>
      </c>
      <c r="CL113" s="14" t="n">
        <v>1</v>
      </c>
      <c r="CM113" s="14" t="n">
        <v>1</v>
      </c>
      <c r="CN113" s="14" t="n">
        <v>1</v>
      </c>
      <c r="CO113" s="14" t="n">
        <v>3</v>
      </c>
      <c r="CP113" s="14" t="n">
        <v>1</v>
      </c>
      <c r="CQ113" s="14" t="n">
        <v>1</v>
      </c>
      <c r="CR113" s="14" t="n">
        <v>1</v>
      </c>
      <c r="CS113" s="14" t="n">
        <v>1</v>
      </c>
      <c r="CT113" s="14" t="n">
        <v>1</v>
      </c>
      <c r="CU113" s="14" t="n">
        <v>1</v>
      </c>
      <c r="CV113" s="14" t="n">
        <v>1</v>
      </c>
      <c r="CW113" s="14" t="n">
        <v>1</v>
      </c>
      <c r="CX113" s="14" t="n">
        <v>1</v>
      </c>
      <c r="CY113" s="14" t="n">
        <v>3</v>
      </c>
      <c r="CZ113" s="14" t="n">
        <v>1</v>
      </c>
      <c r="DA113" s="14" t="n">
        <v>1</v>
      </c>
      <c r="DB113" s="14" t="n">
        <v>1</v>
      </c>
      <c r="DC113" s="14" t="n">
        <v>1</v>
      </c>
      <c r="DD113" s="14" t="n">
        <v>1</v>
      </c>
      <c r="DE113" s="14" t="n">
        <v>1</v>
      </c>
      <c r="DF113" s="14" t="n">
        <v>2</v>
      </c>
      <c r="DG113" s="12" t="n">
        <v>8</v>
      </c>
      <c r="DH113" s="12" t="n">
        <v>7</v>
      </c>
      <c r="DI113" s="12" t="n">
        <v>5</v>
      </c>
      <c r="DJ113" s="12" t="n">
        <v>5</v>
      </c>
      <c r="DK113" s="8" t="n">
        <f aca="false">SUM(CM113:DF113)</f>
        <v>25</v>
      </c>
    </row>
    <row r="114" customFormat="false" ht="16.5" hidden="false" customHeight="false" outlineLevel="0" collapsed="false">
      <c r="A114" s="7" t="n">
        <v>113</v>
      </c>
      <c r="B114" s="14" t="n">
        <v>1</v>
      </c>
      <c r="C114" s="14" t="n">
        <v>2</v>
      </c>
      <c r="D114" s="14" t="n">
        <v>2</v>
      </c>
      <c r="E114" s="14" t="n">
        <v>1</v>
      </c>
      <c r="F114" s="14" t="n">
        <v>1</v>
      </c>
      <c r="G114" s="14" t="n">
        <v>3</v>
      </c>
      <c r="H114" s="14" t="n">
        <v>1</v>
      </c>
      <c r="I114" s="8" t="n">
        <v>3</v>
      </c>
      <c r="J114" s="14" t="n">
        <v>1</v>
      </c>
      <c r="K114" s="14" t="n">
        <v>3</v>
      </c>
      <c r="L114" s="14" t="n">
        <v>1</v>
      </c>
      <c r="M114" s="14" t="n">
        <v>1</v>
      </c>
      <c r="N114" s="14" t="n">
        <v>2</v>
      </c>
      <c r="O114" s="8" t="n">
        <v>1</v>
      </c>
      <c r="P114" s="14" t="n">
        <v>3</v>
      </c>
      <c r="Q114" s="14" t="n">
        <v>3</v>
      </c>
      <c r="R114" s="14" t="n">
        <v>3</v>
      </c>
      <c r="S114" s="14" t="n">
        <v>1</v>
      </c>
      <c r="T114" s="14" t="n">
        <v>1</v>
      </c>
      <c r="U114" s="14" t="n">
        <v>2</v>
      </c>
      <c r="V114" s="8" t="n">
        <v>11</v>
      </c>
      <c r="W114" s="8" t="n">
        <v>12</v>
      </c>
      <c r="X114" s="8" t="n">
        <v>9</v>
      </c>
      <c r="Y114" s="8" t="n">
        <v>4</v>
      </c>
      <c r="Z114" s="8" t="n">
        <f aca="false">SUM(B114:U114)</f>
        <v>36</v>
      </c>
      <c r="AA114" s="14" t="n">
        <v>23</v>
      </c>
      <c r="AB114" s="14" t="n">
        <v>30</v>
      </c>
      <c r="AC114" s="14" t="n">
        <v>0</v>
      </c>
      <c r="AD114" s="14" t="n">
        <v>30</v>
      </c>
      <c r="AE114" s="14" t="n">
        <v>8</v>
      </c>
      <c r="AF114" s="14" t="n">
        <v>30</v>
      </c>
      <c r="AG114" s="14" t="n">
        <v>7</v>
      </c>
      <c r="AH114" s="14" t="n">
        <v>0</v>
      </c>
      <c r="AI114" s="14" t="n">
        <v>2</v>
      </c>
      <c r="AJ114" s="14" t="n">
        <v>1</v>
      </c>
      <c r="AK114" s="14" t="n">
        <v>2</v>
      </c>
      <c r="AL114" s="14" t="n">
        <v>0</v>
      </c>
      <c r="AM114" s="14" t="n">
        <v>0</v>
      </c>
      <c r="AN114" s="14" t="n">
        <v>0</v>
      </c>
      <c r="AO114" s="14" t="n">
        <v>0</v>
      </c>
      <c r="AP114" s="14" t="n">
        <v>1</v>
      </c>
      <c r="AQ114" s="14" t="n">
        <v>1</v>
      </c>
      <c r="AR114" s="14" t="n">
        <v>99</v>
      </c>
      <c r="AS114" s="14" t="n">
        <v>2</v>
      </c>
      <c r="AT114" s="14" t="n">
        <v>0</v>
      </c>
      <c r="AU114" s="14" t="n">
        <v>0</v>
      </c>
      <c r="AV114" s="14" t="n">
        <v>1</v>
      </c>
      <c r="AW114" s="14" t="n">
        <v>2</v>
      </c>
      <c r="AX114" s="14" t="n">
        <v>1</v>
      </c>
      <c r="AY114" s="14" t="n">
        <v>0</v>
      </c>
      <c r="AZ114" s="14" t="n">
        <v>0</v>
      </c>
      <c r="BA114" s="14" t="n">
        <v>0</v>
      </c>
      <c r="BB114" s="14" t="n">
        <v>0</v>
      </c>
      <c r="BC114" s="14" t="n">
        <v>4</v>
      </c>
      <c r="BD114" s="14" t="n">
        <v>4</v>
      </c>
      <c r="BE114" s="14" t="n">
        <v>2</v>
      </c>
      <c r="BF114" s="14" t="n">
        <v>3</v>
      </c>
      <c r="BG114" s="14" t="n">
        <v>3</v>
      </c>
      <c r="BH114" s="14" t="n">
        <v>3</v>
      </c>
      <c r="BI114" s="14" t="n">
        <v>3</v>
      </c>
      <c r="BJ114" s="14" t="n">
        <v>3</v>
      </c>
      <c r="BK114" s="14" t="n">
        <v>3</v>
      </c>
      <c r="BL114" s="14" t="n">
        <v>3</v>
      </c>
      <c r="BM114" s="14" t="n">
        <v>3</v>
      </c>
      <c r="BN114" s="14" t="n">
        <v>3</v>
      </c>
      <c r="BO114" s="14" t="n">
        <v>2</v>
      </c>
      <c r="BP114" s="14" t="n">
        <v>1</v>
      </c>
      <c r="BQ114" s="14" t="n">
        <v>2</v>
      </c>
      <c r="BR114" s="14" t="n">
        <v>1</v>
      </c>
      <c r="BS114" s="14" t="n">
        <v>2</v>
      </c>
      <c r="BT114" s="14" t="n">
        <v>2</v>
      </c>
      <c r="BU114" s="14" t="n">
        <v>2</v>
      </c>
      <c r="BV114" s="14" t="n">
        <v>1</v>
      </c>
      <c r="BW114" s="14" t="n">
        <v>2</v>
      </c>
      <c r="BX114" s="14" t="n">
        <v>1</v>
      </c>
      <c r="BY114" s="14" t="n">
        <v>2</v>
      </c>
      <c r="BZ114" s="14" t="n">
        <v>3</v>
      </c>
      <c r="CA114" s="14" t="n">
        <v>6</v>
      </c>
      <c r="CB114" s="14" t="n">
        <v>2</v>
      </c>
      <c r="CC114" s="14" t="n">
        <v>3</v>
      </c>
      <c r="CD114" s="14" t="n">
        <v>5</v>
      </c>
      <c r="CE114" s="14" t="n">
        <v>4</v>
      </c>
      <c r="CF114" s="14" t="n">
        <v>1</v>
      </c>
      <c r="CG114" s="14" t="n">
        <v>4</v>
      </c>
      <c r="CH114" s="14" t="n">
        <v>5</v>
      </c>
      <c r="CI114" s="14" t="n">
        <v>4</v>
      </c>
      <c r="CJ114" s="14" t="n">
        <v>2</v>
      </c>
      <c r="CK114" s="14" t="n">
        <v>3</v>
      </c>
      <c r="CL114" s="14" t="n">
        <v>2</v>
      </c>
      <c r="CM114" s="14" t="n">
        <v>1</v>
      </c>
      <c r="CN114" s="14" t="n">
        <v>1</v>
      </c>
      <c r="CO114" s="14" t="n">
        <v>3</v>
      </c>
      <c r="CP114" s="14" t="n">
        <v>1</v>
      </c>
      <c r="CQ114" s="14" t="n">
        <v>2</v>
      </c>
      <c r="CR114" s="14" t="n">
        <v>2</v>
      </c>
      <c r="CS114" s="14" t="n">
        <v>1</v>
      </c>
      <c r="CT114" s="14" t="n">
        <v>3</v>
      </c>
      <c r="CU114" s="14" t="n">
        <v>1</v>
      </c>
      <c r="CV114" s="14" t="n">
        <v>1</v>
      </c>
      <c r="CW114" s="14" t="n">
        <v>1</v>
      </c>
      <c r="CX114" s="14" t="n">
        <v>2</v>
      </c>
      <c r="CY114" s="14" t="n">
        <v>1</v>
      </c>
      <c r="CZ114" s="14" t="n">
        <v>3</v>
      </c>
      <c r="DA114" s="14" t="n">
        <v>3</v>
      </c>
      <c r="DB114" s="14" t="n">
        <v>1</v>
      </c>
      <c r="DC114" s="14" t="n">
        <v>1</v>
      </c>
      <c r="DD114" s="14" t="n">
        <v>1</v>
      </c>
      <c r="DE114" s="14" t="n">
        <v>1</v>
      </c>
      <c r="DF114" s="14" t="n">
        <v>2</v>
      </c>
      <c r="DG114" s="12" t="n">
        <v>12</v>
      </c>
      <c r="DH114" s="12" t="n">
        <v>12</v>
      </c>
      <c r="DI114" s="12" t="n">
        <v>5</v>
      </c>
      <c r="DJ114" s="12" t="n">
        <v>3</v>
      </c>
      <c r="DK114" s="8" t="n">
        <f aca="false">SUM(CM114:DF114)</f>
        <v>32</v>
      </c>
    </row>
    <row r="115" customFormat="false" ht="16.5" hidden="false" customHeight="false" outlineLevel="0" collapsed="false">
      <c r="A115" s="7" t="n">
        <v>114</v>
      </c>
      <c r="B115" s="14" t="n">
        <v>2</v>
      </c>
      <c r="C115" s="14" t="n">
        <v>2</v>
      </c>
      <c r="D115" s="14" t="n">
        <v>3</v>
      </c>
      <c r="E115" s="14" t="n">
        <v>1</v>
      </c>
      <c r="F115" s="14" t="n">
        <v>2</v>
      </c>
      <c r="G115" s="14" t="n">
        <v>3</v>
      </c>
      <c r="H115" s="14" t="n">
        <v>3</v>
      </c>
      <c r="I115" s="8" t="n">
        <v>3</v>
      </c>
      <c r="J115" s="14" t="n">
        <v>2</v>
      </c>
      <c r="K115" s="14" t="n">
        <v>2</v>
      </c>
      <c r="L115" s="14" t="n">
        <v>3</v>
      </c>
      <c r="M115" s="14" t="n">
        <v>3</v>
      </c>
      <c r="N115" s="14" t="n">
        <v>4</v>
      </c>
      <c r="O115" s="8" t="n">
        <v>1</v>
      </c>
      <c r="P115" s="14" t="n">
        <v>3</v>
      </c>
      <c r="Q115" s="14" t="n">
        <v>4</v>
      </c>
      <c r="R115" s="14" t="n">
        <v>2</v>
      </c>
      <c r="S115" s="14" t="n">
        <v>1</v>
      </c>
      <c r="T115" s="14" t="n">
        <v>2</v>
      </c>
      <c r="U115" s="14" t="n">
        <v>2</v>
      </c>
      <c r="V115" s="8" t="n">
        <v>16</v>
      </c>
      <c r="W115" s="8" t="n">
        <v>13</v>
      </c>
      <c r="X115" s="8" t="n">
        <v>9</v>
      </c>
      <c r="Y115" s="8" t="n">
        <v>10</v>
      </c>
      <c r="Z115" s="8" t="n">
        <f aca="false">SUM(B115:U115)</f>
        <v>48</v>
      </c>
      <c r="AA115" s="14" t="n">
        <v>22</v>
      </c>
      <c r="AB115" s="14" t="n">
        <v>30</v>
      </c>
      <c r="AC115" s="14" t="n">
        <v>0</v>
      </c>
      <c r="AD115" s="14" t="n">
        <v>30</v>
      </c>
      <c r="AE115" s="14" t="n">
        <v>5</v>
      </c>
      <c r="AF115" s="14" t="n">
        <v>30</v>
      </c>
      <c r="AG115" s="14" t="n">
        <v>6</v>
      </c>
      <c r="AH115" s="14" t="n">
        <v>0</v>
      </c>
      <c r="AI115" s="14" t="n">
        <v>2</v>
      </c>
      <c r="AJ115" s="14" t="n">
        <v>2</v>
      </c>
      <c r="AK115" s="14" t="n">
        <v>2</v>
      </c>
      <c r="AL115" s="14" t="n">
        <v>0</v>
      </c>
      <c r="AM115" s="14" t="n">
        <v>0</v>
      </c>
      <c r="AN115" s="14" t="n">
        <v>0</v>
      </c>
      <c r="AO115" s="14" t="n">
        <v>0</v>
      </c>
      <c r="AP115" s="14" t="n">
        <v>2</v>
      </c>
      <c r="AQ115" s="14" t="n">
        <v>2</v>
      </c>
      <c r="AR115" s="14" t="n">
        <v>0</v>
      </c>
      <c r="AS115" s="14" t="n">
        <v>1</v>
      </c>
      <c r="AT115" s="14" t="n">
        <v>0</v>
      </c>
      <c r="AU115" s="14" t="n">
        <v>0</v>
      </c>
      <c r="AV115" s="14" t="n">
        <v>1</v>
      </c>
      <c r="AW115" s="14" t="n">
        <v>1</v>
      </c>
      <c r="AX115" s="14" t="n">
        <v>2</v>
      </c>
      <c r="AY115" s="14" t="n">
        <v>0</v>
      </c>
      <c r="AZ115" s="14" t="n">
        <v>0</v>
      </c>
      <c r="BA115" s="14" t="n">
        <v>0</v>
      </c>
      <c r="BB115" s="14" t="n">
        <v>0</v>
      </c>
      <c r="BC115" s="14" t="n">
        <v>2</v>
      </c>
      <c r="BD115" s="14" t="n">
        <v>3</v>
      </c>
      <c r="BE115" s="14" t="n">
        <v>3</v>
      </c>
      <c r="BF115" s="14" t="n">
        <v>3</v>
      </c>
      <c r="BG115" s="14" t="n">
        <v>3</v>
      </c>
      <c r="BH115" s="14" t="n">
        <v>3</v>
      </c>
      <c r="BI115" s="14" t="n">
        <v>3</v>
      </c>
      <c r="BJ115" s="14" t="n">
        <v>3</v>
      </c>
      <c r="BK115" s="14" t="n">
        <v>3</v>
      </c>
      <c r="BL115" s="14" t="n">
        <v>3</v>
      </c>
      <c r="BM115" s="14" t="n">
        <v>3</v>
      </c>
      <c r="BN115" s="14" t="n">
        <v>3</v>
      </c>
      <c r="BO115" s="14" t="n">
        <v>2</v>
      </c>
      <c r="BP115" s="14" t="n">
        <v>2</v>
      </c>
      <c r="BQ115" s="14" t="n">
        <v>2</v>
      </c>
      <c r="BR115" s="14" t="n">
        <v>2</v>
      </c>
      <c r="BS115" s="14" t="n">
        <v>2</v>
      </c>
      <c r="BT115" s="14" t="n">
        <v>2</v>
      </c>
      <c r="BU115" s="14" t="n">
        <v>2</v>
      </c>
      <c r="BV115" s="14" t="n">
        <v>1</v>
      </c>
      <c r="BW115" s="14" t="n">
        <v>2</v>
      </c>
      <c r="BX115" s="14" t="n">
        <v>1</v>
      </c>
      <c r="BY115" s="14" t="n">
        <v>2</v>
      </c>
      <c r="BZ115" s="14" t="n">
        <v>5</v>
      </c>
      <c r="CA115" s="14" t="n">
        <v>6</v>
      </c>
      <c r="CB115" s="14" t="n">
        <v>3</v>
      </c>
      <c r="CC115" s="14" t="n">
        <v>3</v>
      </c>
      <c r="CD115" s="14" t="n">
        <v>4</v>
      </c>
      <c r="CE115" s="14" t="n">
        <v>5</v>
      </c>
      <c r="CF115" s="14" t="n">
        <v>2</v>
      </c>
      <c r="CG115" s="14" t="n">
        <v>4</v>
      </c>
      <c r="CH115" s="14" t="n">
        <v>4</v>
      </c>
      <c r="CI115" s="14" t="n">
        <v>5</v>
      </c>
      <c r="CJ115" s="14" t="n">
        <v>1</v>
      </c>
      <c r="CK115" s="14" t="n">
        <v>4</v>
      </c>
      <c r="CL115" s="14" t="n">
        <v>2</v>
      </c>
      <c r="CM115" s="14" t="n">
        <v>2</v>
      </c>
      <c r="CN115" s="14" t="n">
        <v>2</v>
      </c>
      <c r="CO115" s="14" t="n">
        <v>2</v>
      </c>
      <c r="CP115" s="14" t="n">
        <v>1</v>
      </c>
      <c r="CQ115" s="14" t="n">
        <v>2</v>
      </c>
      <c r="CR115" s="14" t="n">
        <v>3</v>
      </c>
      <c r="CS115" s="14" t="n">
        <v>4</v>
      </c>
      <c r="CT115" s="14" t="n">
        <v>3</v>
      </c>
      <c r="CU115" s="14" t="n">
        <v>2</v>
      </c>
      <c r="CV115" s="14" t="n">
        <v>2</v>
      </c>
      <c r="CW115" s="14" t="n">
        <v>3</v>
      </c>
      <c r="CX115" s="14" t="n">
        <v>1</v>
      </c>
      <c r="CY115" s="14" t="n">
        <v>4</v>
      </c>
      <c r="CZ115" s="14" t="n">
        <v>1</v>
      </c>
      <c r="DA115" s="14" t="n">
        <v>3</v>
      </c>
      <c r="DB115" s="14" t="n">
        <v>2</v>
      </c>
      <c r="DC115" s="14" t="n">
        <v>2</v>
      </c>
      <c r="DD115" s="14" t="n">
        <v>1</v>
      </c>
      <c r="DE115" s="14" t="n">
        <v>1</v>
      </c>
      <c r="DF115" s="14" t="n">
        <v>1</v>
      </c>
      <c r="DG115" s="12" t="n">
        <v>11</v>
      </c>
      <c r="DH115" s="12" t="n">
        <v>12</v>
      </c>
      <c r="DI115" s="12" t="n">
        <v>8</v>
      </c>
      <c r="DJ115" s="12" t="n">
        <v>11</v>
      </c>
      <c r="DK115" s="8" t="n">
        <f aca="false">SUM(CM115:DF115)</f>
        <v>42</v>
      </c>
    </row>
    <row r="116" customFormat="false" ht="16.5" hidden="false" customHeight="false" outlineLevel="0" collapsed="false">
      <c r="A116" s="7" t="n">
        <v>115</v>
      </c>
      <c r="B116" s="14" t="n">
        <v>2</v>
      </c>
      <c r="C116" s="14" t="n">
        <v>3</v>
      </c>
      <c r="D116" s="14" t="n">
        <v>4</v>
      </c>
      <c r="E116" s="14" t="n">
        <v>2</v>
      </c>
      <c r="F116" s="14" t="n">
        <v>2</v>
      </c>
      <c r="G116" s="14" t="n">
        <v>3</v>
      </c>
      <c r="H116" s="14" t="n">
        <v>2</v>
      </c>
      <c r="I116" s="8" t="n">
        <v>3</v>
      </c>
      <c r="J116" s="14" t="n">
        <v>3</v>
      </c>
      <c r="K116" s="14" t="n">
        <v>3</v>
      </c>
      <c r="L116" s="14" t="n">
        <v>2</v>
      </c>
      <c r="M116" s="14" t="n">
        <v>2</v>
      </c>
      <c r="N116" s="14" t="n">
        <v>2</v>
      </c>
      <c r="O116" s="8" t="n">
        <v>2</v>
      </c>
      <c r="P116" s="14" t="n">
        <v>3</v>
      </c>
      <c r="Q116" s="14" t="n">
        <v>1</v>
      </c>
      <c r="R116" s="14" t="n">
        <v>3</v>
      </c>
      <c r="S116" s="14" t="n">
        <v>2</v>
      </c>
      <c r="T116" s="14" t="n">
        <v>1</v>
      </c>
      <c r="U116" s="14" t="n">
        <v>2</v>
      </c>
      <c r="V116" s="8" t="n">
        <v>14</v>
      </c>
      <c r="W116" s="8" t="n">
        <v>15</v>
      </c>
      <c r="X116" s="8" t="n">
        <v>12</v>
      </c>
      <c r="Y116" s="8" t="n">
        <v>6</v>
      </c>
      <c r="Z116" s="8" t="n">
        <f aca="false">SUM(B116:U116)</f>
        <v>47</v>
      </c>
      <c r="AA116" s="14" t="n">
        <v>23</v>
      </c>
      <c r="AB116" s="14" t="n">
        <v>0</v>
      </c>
      <c r="AC116" s="14" t="n">
        <v>0</v>
      </c>
      <c r="AD116" s="14" t="n">
        <v>10</v>
      </c>
      <c r="AE116" s="14" t="n">
        <v>6</v>
      </c>
      <c r="AF116" s="14" t="n">
        <v>10</v>
      </c>
      <c r="AG116" s="14" t="n">
        <v>6</v>
      </c>
      <c r="AH116" s="14" t="n">
        <v>0</v>
      </c>
      <c r="AI116" s="14" t="n">
        <v>1</v>
      </c>
      <c r="AJ116" s="14" t="n">
        <v>2</v>
      </c>
      <c r="AK116" s="14" t="n">
        <v>2</v>
      </c>
      <c r="AL116" s="14" t="n">
        <v>1</v>
      </c>
      <c r="AM116" s="14" t="n">
        <v>1</v>
      </c>
      <c r="AN116" s="14" t="n">
        <v>0</v>
      </c>
      <c r="AO116" s="14" t="n">
        <v>0</v>
      </c>
      <c r="AP116" s="14" t="n">
        <v>0</v>
      </c>
      <c r="AQ116" s="14" t="n">
        <v>2</v>
      </c>
      <c r="AR116" s="14" t="n">
        <v>99</v>
      </c>
      <c r="AS116" s="14" t="n">
        <v>1</v>
      </c>
      <c r="AT116" s="14" t="n">
        <v>0</v>
      </c>
      <c r="AU116" s="14" t="n">
        <v>0</v>
      </c>
      <c r="AV116" s="14" t="n">
        <v>1</v>
      </c>
      <c r="AW116" s="14" t="n">
        <v>0</v>
      </c>
      <c r="AX116" s="14" t="n">
        <v>99</v>
      </c>
      <c r="AY116" s="14" t="n">
        <v>99</v>
      </c>
      <c r="AZ116" s="14" t="n">
        <v>99</v>
      </c>
      <c r="BA116" s="14" t="n">
        <v>99</v>
      </c>
      <c r="BB116" s="14" t="n">
        <v>99</v>
      </c>
      <c r="BC116" s="14" t="n">
        <v>2</v>
      </c>
      <c r="BD116" s="14" t="n">
        <v>3</v>
      </c>
      <c r="BE116" s="14" t="n">
        <v>2</v>
      </c>
      <c r="BF116" s="14" t="n">
        <v>2</v>
      </c>
      <c r="BG116" s="14" t="n">
        <v>2</v>
      </c>
      <c r="BH116" s="14" t="n">
        <v>3</v>
      </c>
      <c r="BI116" s="14" t="n">
        <v>3</v>
      </c>
      <c r="BJ116" s="14" t="n">
        <v>2</v>
      </c>
      <c r="BK116" s="14" t="n">
        <v>3</v>
      </c>
      <c r="BL116" s="14" t="n">
        <v>3</v>
      </c>
      <c r="BM116" s="14" t="n">
        <v>3</v>
      </c>
      <c r="BN116" s="14" t="n">
        <v>3</v>
      </c>
      <c r="BO116" s="14" t="n">
        <v>2</v>
      </c>
      <c r="BP116" s="14" t="n">
        <v>2</v>
      </c>
      <c r="BQ116" s="14" t="n">
        <v>2</v>
      </c>
      <c r="BR116" s="14" t="n">
        <v>2</v>
      </c>
      <c r="BS116" s="14" t="n">
        <v>2</v>
      </c>
      <c r="BT116" s="14" t="n">
        <v>2</v>
      </c>
      <c r="BU116" s="14" t="n">
        <v>2</v>
      </c>
      <c r="BV116" s="14" t="n">
        <v>2</v>
      </c>
      <c r="BW116" s="14" t="n">
        <v>3</v>
      </c>
      <c r="BX116" s="14" t="n">
        <v>2</v>
      </c>
      <c r="BY116" s="14" t="n">
        <v>2</v>
      </c>
      <c r="BZ116" s="14" t="n">
        <v>3</v>
      </c>
      <c r="CA116" s="14" t="n">
        <v>5</v>
      </c>
      <c r="CB116" s="14" t="n">
        <v>2</v>
      </c>
      <c r="CC116" s="14" t="n">
        <v>2</v>
      </c>
      <c r="CD116" s="14" t="n">
        <v>5</v>
      </c>
      <c r="CE116" s="14" t="n">
        <v>5</v>
      </c>
      <c r="CF116" s="14" t="n">
        <v>2</v>
      </c>
      <c r="CG116" s="14" t="n">
        <v>5</v>
      </c>
      <c r="CH116" s="14" t="n">
        <v>4</v>
      </c>
      <c r="CI116" s="14" t="n">
        <v>4</v>
      </c>
      <c r="CJ116" s="14" t="n">
        <v>2</v>
      </c>
      <c r="CK116" s="14" t="n">
        <v>5</v>
      </c>
      <c r="CL116" s="14" t="n">
        <v>2</v>
      </c>
      <c r="CM116" s="14" t="n">
        <v>2</v>
      </c>
      <c r="CN116" s="14" t="n">
        <v>2</v>
      </c>
      <c r="CO116" s="14" t="n">
        <v>3</v>
      </c>
      <c r="CP116" s="14" t="n">
        <v>2</v>
      </c>
      <c r="CQ116" s="14" t="n">
        <v>1</v>
      </c>
      <c r="CR116" s="14" t="n">
        <v>2</v>
      </c>
      <c r="CS116" s="14" t="n">
        <v>2</v>
      </c>
      <c r="CT116" s="14" t="n">
        <v>3</v>
      </c>
      <c r="CU116" s="14" t="n">
        <v>2</v>
      </c>
      <c r="CV116" s="14" t="n">
        <v>2</v>
      </c>
      <c r="CW116" s="14" t="n">
        <v>2</v>
      </c>
      <c r="CX116" s="14" t="n">
        <v>2</v>
      </c>
      <c r="CY116" s="14" t="n">
        <v>2</v>
      </c>
      <c r="CZ116" s="14" t="n">
        <v>1</v>
      </c>
      <c r="DA116" s="14" t="n">
        <v>3</v>
      </c>
      <c r="DB116" s="14" t="n">
        <v>1</v>
      </c>
      <c r="DC116" s="14" t="n">
        <v>2</v>
      </c>
      <c r="DD116" s="14" t="n">
        <v>2</v>
      </c>
      <c r="DE116" s="14" t="n">
        <v>1</v>
      </c>
      <c r="DF116" s="14" t="n">
        <v>2</v>
      </c>
      <c r="DG116" s="12" t="n">
        <v>11</v>
      </c>
      <c r="DH116" s="12" t="n">
        <v>13</v>
      </c>
      <c r="DI116" s="12" t="n">
        <v>9</v>
      </c>
      <c r="DJ116" s="12" t="n">
        <v>6</v>
      </c>
      <c r="DK116" s="8" t="n">
        <f aca="false">SUM(CM116:DF116)</f>
        <v>39</v>
      </c>
    </row>
    <row r="117" customFormat="false" ht="16.5" hidden="false" customHeight="false" outlineLevel="0" collapsed="false">
      <c r="A117" s="7" t="n">
        <v>116</v>
      </c>
      <c r="B117" s="8" t="n">
        <v>2</v>
      </c>
      <c r="C117" s="8" t="n">
        <v>2</v>
      </c>
      <c r="D117" s="8" t="n">
        <v>3</v>
      </c>
      <c r="E117" s="8" t="n">
        <v>2</v>
      </c>
      <c r="F117" s="8" t="n">
        <v>4</v>
      </c>
      <c r="G117" s="8" t="n">
        <v>4</v>
      </c>
      <c r="H117" s="8" t="n">
        <v>2</v>
      </c>
      <c r="I117" s="8" t="n">
        <v>2</v>
      </c>
      <c r="J117" s="8" t="n">
        <v>3</v>
      </c>
      <c r="K117" s="8" t="n">
        <v>2</v>
      </c>
      <c r="L117" s="8" t="n">
        <v>2</v>
      </c>
      <c r="M117" s="8" t="n">
        <v>2</v>
      </c>
      <c r="N117" s="8" t="n">
        <v>2</v>
      </c>
      <c r="O117" s="8" t="n">
        <v>1</v>
      </c>
      <c r="P117" s="8" t="n">
        <v>1</v>
      </c>
      <c r="Q117" s="8" t="n">
        <v>2</v>
      </c>
      <c r="R117" s="8" t="n">
        <v>2</v>
      </c>
      <c r="S117" s="8" t="n">
        <v>2</v>
      </c>
      <c r="T117" s="8" t="n">
        <v>1</v>
      </c>
      <c r="U117" s="8" t="n">
        <v>3</v>
      </c>
      <c r="V117" s="8" t="n">
        <v>16</v>
      </c>
      <c r="W117" s="8" t="n">
        <v>12</v>
      </c>
      <c r="X117" s="8" t="n">
        <v>10</v>
      </c>
      <c r="Y117" s="8" t="n">
        <v>6</v>
      </c>
      <c r="Z117" s="8" t="n">
        <f aca="false">SUM(B117:U117)</f>
        <v>44</v>
      </c>
      <c r="AA117" s="8" t="n">
        <v>22</v>
      </c>
      <c r="AB117" s="8" t="n">
        <v>30</v>
      </c>
      <c r="AC117" s="8" t="n">
        <v>0</v>
      </c>
      <c r="AD117" s="8" t="n">
        <v>1</v>
      </c>
      <c r="AE117" s="8" t="n">
        <v>6</v>
      </c>
      <c r="AF117" s="8" t="n">
        <v>20</v>
      </c>
      <c r="AG117" s="8" t="n">
        <v>7</v>
      </c>
      <c r="AH117" s="8" t="n">
        <v>30</v>
      </c>
      <c r="AI117" s="8" t="n">
        <v>2</v>
      </c>
      <c r="AJ117" s="8" t="n">
        <v>3</v>
      </c>
      <c r="AK117" s="8" t="n">
        <v>1</v>
      </c>
      <c r="AL117" s="8" t="n">
        <v>0</v>
      </c>
      <c r="AM117" s="8" t="n">
        <v>3</v>
      </c>
      <c r="AN117" s="8" t="n">
        <v>0</v>
      </c>
      <c r="AO117" s="8" t="n">
        <v>0</v>
      </c>
      <c r="AP117" s="8" t="n">
        <v>0</v>
      </c>
      <c r="AQ117" s="8" t="n">
        <v>2</v>
      </c>
      <c r="AR117" s="8" t="n">
        <v>0</v>
      </c>
      <c r="AS117" s="8" t="n">
        <v>1</v>
      </c>
      <c r="AT117" s="8" t="n">
        <v>0</v>
      </c>
      <c r="AU117" s="8" t="n">
        <v>0</v>
      </c>
      <c r="AV117" s="8" t="n">
        <v>0</v>
      </c>
      <c r="AW117" s="8" t="n">
        <v>1</v>
      </c>
      <c r="AX117" s="8" t="n">
        <v>3</v>
      </c>
      <c r="AY117" s="8" t="n">
        <v>0</v>
      </c>
      <c r="AZ117" s="8" t="n">
        <v>1</v>
      </c>
      <c r="BA117" s="8" t="n">
        <v>0</v>
      </c>
      <c r="BB117" s="8" t="n">
        <v>0</v>
      </c>
      <c r="BC117" s="8" t="n">
        <v>2</v>
      </c>
      <c r="BD117" s="8" t="n">
        <v>3</v>
      </c>
      <c r="BE117" s="8" t="n">
        <v>2</v>
      </c>
      <c r="BF117" s="8" t="n">
        <v>3</v>
      </c>
      <c r="BG117" s="8" t="n">
        <v>3</v>
      </c>
      <c r="BH117" s="8" t="n">
        <v>2</v>
      </c>
      <c r="BI117" s="8" t="n">
        <v>3</v>
      </c>
      <c r="BJ117" s="8" t="n">
        <v>3</v>
      </c>
      <c r="BK117" s="8" t="n">
        <v>3</v>
      </c>
      <c r="BL117" s="8" t="n">
        <v>2</v>
      </c>
      <c r="BM117" s="8" t="n">
        <v>3</v>
      </c>
      <c r="BN117" s="8" t="n">
        <v>3</v>
      </c>
      <c r="BO117" s="8" t="n">
        <v>2</v>
      </c>
      <c r="BP117" s="8" t="n">
        <v>2</v>
      </c>
      <c r="BQ117" s="8" t="n">
        <v>2</v>
      </c>
      <c r="BR117" s="8" t="n">
        <v>2</v>
      </c>
      <c r="BS117" s="8" t="n">
        <v>2</v>
      </c>
      <c r="BT117" s="8" t="n">
        <v>2</v>
      </c>
      <c r="BU117" s="8" t="n">
        <v>2</v>
      </c>
      <c r="BV117" s="8" t="n">
        <v>1</v>
      </c>
      <c r="BW117" s="8" t="n">
        <v>2</v>
      </c>
      <c r="BX117" s="8" t="n">
        <v>1</v>
      </c>
      <c r="BY117" s="8" t="n">
        <v>2</v>
      </c>
      <c r="BZ117" s="8" t="n">
        <v>4</v>
      </c>
      <c r="CA117" s="8" t="n">
        <v>5</v>
      </c>
      <c r="CB117" s="8" t="n">
        <v>1</v>
      </c>
      <c r="CC117" s="8" t="n">
        <v>2</v>
      </c>
      <c r="CD117" s="8" t="n">
        <v>5</v>
      </c>
      <c r="CE117" s="8" t="n">
        <v>4</v>
      </c>
      <c r="CF117" s="8" t="n">
        <v>2</v>
      </c>
      <c r="CG117" s="8" t="n">
        <v>5</v>
      </c>
      <c r="CH117" s="8" t="n">
        <v>5</v>
      </c>
      <c r="CI117" s="8" t="n">
        <v>5</v>
      </c>
      <c r="CJ117" s="8" t="n">
        <v>1</v>
      </c>
      <c r="CK117" s="8" t="n">
        <v>4</v>
      </c>
      <c r="CL117" s="8" t="n">
        <v>1</v>
      </c>
      <c r="CM117" s="8" t="n">
        <v>2</v>
      </c>
      <c r="CN117" s="8" t="n">
        <v>2</v>
      </c>
      <c r="CO117" s="8" t="n">
        <v>3</v>
      </c>
      <c r="CP117" s="8" t="n">
        <v>2</v>
      </c>
      <c r="CQ117" s="8" t="n">
        <v>3</v>
      </c>
      <c r="CR117" s="8" t="n">
        <v>3</v>
      </c>
      <c r="CS117" s="8" t="n">
        <v>2</v>
      </c>
      <c r="CT117" s="14" t="n">
        <v>2</v>
      </c>
      <c r="CU117" s="8" t="n">
        <v>3</v>
      </c>
      <c r="CV117" s="8" t="n">
        <v>2</v>
      </c>
      <c r="CW117" s="8" t="n">
        <v>2</v>
      </c>
      <c r="CX117" s="8" t="n">
        <v>2</v>
      </c>
      <c r="CY117" s="8" t="n">
        <v>2</v>
      </c>
      <c r="CZ117" s="14" t="n">
        <v>1</v>
      </c>
      <c r="DA117" s="8" t="n">
        <v>1</v>
      </c>
      <c r="DB117" s="8" t="n">
        <v>2</v>
      </c>
      <c r="DC117" s="8" t="n">
        <v>2</v>
      </c>
      <c r="DD117" s="8" t="n">
        <v>2</v>
      </c>
      <c r="DE117" s="8" t="n">
        <v>1</v>
      </c>
      <c r="DF117" s="8" t="n">
        <v>3</v>
      </c>
      <c r="DG117" s="12" t="n">
        <v>15</v>
      </c>
      <c r="DH117" s="12" t="n">
        <v>11</v>
      </c>
      <c r="DI117" s="12" t="n">
        <v>10</v>
      </c>
      <c r="DJ117" s="12" t="n">
        <v>6</v>
      </c>
      <c r="DK117" s="8" t="n">
        <f aca="false">SUM(CM117:DF117)</f>
        <v>42</v>
      </c>
    </row>
    <row r="118" customFormat="false" ht="16.5" hidden="false" customHeight="false" outlineLevel="0" collapsed="false">
      <c r="A118" s="7" t="n">
        <v>117</v>
      </c>
      <c r="B118" s="8" t="n">
        <v>2</v>
      </c>
      <c r="C118" s="8" t="n">
        <v>3</v>
      </c>
      <c r="D118" s="8" t="n">
        <v>5</v>
      </c>
      <c r="E118" s="8" t="n">
        <v>1</v>
      </c>
      <c r="F118" s="8" t="n">
        <v>2</v>
      </c>
      <c r="G118" s="8" t="n">
        <v>3</v>
      </c>
      <c r="H118" s="8" t="n">
        <v>1</v>
      </c>
      <c r="I118" s="8" t="n">
        <v>1</v>
      </c>
      <c r="J118" s="8" t="n">
        <v>1</v>
      </c>
      <c r="K118" s="8" t="n">
        <v>2</v>
      </c>
      <c r="L118" s="8" t="n">
        <v>1</v>
      </c>
      <c r="M118" s="8" t="n">
        <v>1</v>
      </c>
      <c r="N118" s="8" t="n">
        <v>1</v>
      </c>
      <c r="O118" s="8" t="n">
        <v>1</v>
      </c>
      <c r="P118" s="8" t="n">
        <v>3</v>
      </c>
      <c r="Q118" s="8" t="n">
        <v>2</v>
      </c>
      <c r="R118" s="8" t="n">
        <v>2</v>
      </c>
      <c r="S118" s="8" t="n">
        <v>1</v>
      </c>
      <c r="T118" s="8" t="n">
        <v>1</v>
      </c>
      <c r="U118" s="8" t="n">
        <v>2</v>
      </c>
      <c r="V118" s="8" t="n">
        <v>13</v>
      </c>
      <c r="W118" s="8" t="n">
        <v>13</v>
      </c>
      <c r="X118" s="8" t="n">
        <v>7</v>
      </c>
      <c r="Y118" s="8" t="n">
        <v>3</v>
      </c>
      <c r="Z118" s="8" t="n">
        <f aca="false">SUM(B118:U118)</f>
        <v>36</v>
      </c>
      <c r="AA118" s="8" t="n">
        <v>22</v>
      </c>
      <c r="AB118" s="8" t="n">
        <v>0</v>
      </c>
      <c r="AC118" s="8" t="n">
        <v>0</v>
      </c>
      <c r="AD118" s="8" t="n">
        <v>0</v>
      </c>
      <c r="AE118" s="8" t="n">
        <v>5</v>
      </c>
      <c r="AF118" s="8" t="n">
        <v>0</v>
      </c>
      <c r="AG118" s="8" t="n">
        <v>7</v>
      </c>
      <c r="AH118" s="8" t="n">
        <v>0</v>
      </c>
      <c r="AI118" s="8" t="n">
        <v>0</v>
      </c>
      <c r="AJ118" s="8" t="n">
        <v>2</v>
      </c>
      <c r="AK118" s="8" t="n">
        <v>1</v>
      </c>
      <c r="AL118" s="8" t="n">
        <v>2</v>
      </c>
      <c r="AM118" s="8" t="n">
        <v>3</v>
      </c>
      <c r="AN118" s="8" t="n">
        <v>0</v>
      </c>
      <c r="AO118" s="8" t="n">
        <v>3</v>
      </c>
      <c r="AP118" s="8" t="n">
        <v>3</v>
      </c>
      <c r="AQ118" s="8" t="n">
        <v>3</v>
      </c>
      <c r="AR118" s="8" t="n">
        <v>0</v>
      </c>
      <c r="AS118" s="8" t="n">
        <v>1</v>
      </c>
      <c r="AT118" s="8" t="n">
        <v>0</v>
      </c>
      <c r="AU118" s="8" t="n">
        <v>0</v>
      </c>
      <c r="AV118" s="8" t="n">
        <v>1</v>
      </c>
      <c r="AW118" s="8" t="n">
        <v>0</v>
      </c>
      <c r="AX118" s="8" t="n">
        <v>3</v>
      </c>
      <c r="AY118" s="8" t="n">
        <v>0</v>
      </c>
      <c r="AZ118" s="8" t="n">
        <v>1</v>
      </c>
      <c r="BA118" s="8" t="n">
        <v>0</v>
      </c>
      <c r="BB118" s="8" t="n">
        <v>0</v>
      </c>
      <c r="BC118" s="8" t="n">
        <v>4</v>
      </c>
      <c r="BD118" s="8" t="n">
        <v>1</v>
      </c>
      <c r="BE118" s="8" t="n">
        <v>2</v>
      </c>
      <c r="BF118" s="8" t="n">
        <v>3</v>
      </c>
      <c r="BG118" s="8" t="n">
        <v>3</v>
      </c>
      <c r="BH118" s="8" t="n">
        <v>2</v>
      </c>
      <c r="BI118" s="8" t="n">
        <v>3</v>
      </c>
      <c r="BJ118" s="8" t="n">
        <v>3</v>
      </c>
      <c r="BK118" s="8" t="n">
        <v>2</v>
      </c>
      <c r="BL118" s="8" t="n">
        <v>2</v>
      </c>
      <c r="BM118" s="8" t="n">
        <v>3</v>
      </c>
      <c r="BN118" s="8" t="n">
        <v>3</v>
      </c>
      <c r="BO118" s="8" t="n">
        <v>2</v>
      </c>
      <c r="BP118" s="8" t="n">
        <v>1</v>
      </c>
      <c r="BQ118" s="8" t="n">
        <v>2</v>
      </c>
      <c r="BR118" s="8" t="n">
        <v>2</v>
      </c>
      <c r="BS118" s="8" t="n">
        <v>2</v>
      </c>
      <c r="BT118" s="8" t="n">
        <v>2</v>
      </c>
      <c r="BU118" s="8" t="n">
        <v>2</v>
      </c>
      <c r="BV118" s="8" t="n">
        <v>1</v>
      </c>
      <c r="BW118" s="8" t="n">
        <v>4</v>
      </c>
      <c r="BX118" s="8" t="n">
        <v>3</v>
      </c>
      <c r="BY118" s="8" t="n">
        <v>3</v>
      </c>
      <c r="BZ118" s="8" t="n">
        <v>5</v>
      </c>
      <c r="CA118" s="8" t="n">
        <v>6</v>
      </c>
      <c r="CB118" s="8" t="n">
        <v>2</v>
      </c>
      <c r="CC118" s="8" t="n">
        <v>3</v>
      </c>
      <c r="CD118" s="8" t="n">
        <v>6</v>
      </c>
      <c r="CE118" s="8" t="n">
        <v>5</v>
      </c>
      <c r="CF118" s="8" t="n">
        <v>1</v>
      </c>
      <c r="CG118" s="8" t="n">
        <v>4</v>
      </c>
      <c r="CH118" s="8" t="n">
        <v>5</v>
      </c>
      <c r="CI118" s="8" t="n">
        <v>3</v>
      </c>
      <c r="CJ118" s="8" t="n">
        <v>2</v>
      </c>
      <c r="CK118" s="8" t="n">
        <v>5</v>
      </c>
      <c r="CL118" s="8" t="n">
        <v>2</v>
      </c>
      <c r="CM118" s="8" t="n">
        <v>2</v>
      </c>
      <c r="CN118" s="8" t="n">
        <v>3</v>
      </c>
      <c r="CO118" s="8" t="n">
        <v>4</v>
      </c>
      <c r="CP118" s="8" t="n">
        <v>1</v>
      </c>
      <c r="CQ118" s="8" t="n">
        <v>2</v>
      </c>
      <c r="CR118" s="8" t="n">
        <v>3</v>
      </c>
      <c r="CS118" s="8" t="n">
        <v>1</v>
      </c>
      <c r="CT118" s="14" t="n">
        <v>1</v>
      </c>
      <c r="CU118" s="8" t="n">
        <v>1</v>
      </c>
      <c r="CV118" s="8" t="n">
        <v>2</v>
      </c>
      <c r="CW118" s="8" t="n">
        <v>1</v>
      </c>
      <c r="CX118" s="8" t="n">
        <v>1</v>
      </c>
      <c r="CY118" s="8" t="n">
        <v>1</v>
      </c>
      <c r="CZ118" s="14" t="n">
        <v>1</v>
      </c>
      <c r="DA118" s="8" t="n">
        <v>3</v>
      </c>
      <c r="DB118" s="8" t="n">
        <v>2</v>
      </c>
      <c r="DC118" s="8" t="n">
        <v>2</v>
      </c>
      <c r="DD118" s="8" t="n">
        <v>1</v>
      </c>
      <c r="DE118" s="8" t="n">
        <v>1</v>
      </c>
      <c r="DF118" s="8" t="n">
        <v>2</v>
      </c>
      <c r="DG118" s="12" t="n">
        <v>13</v>
      </c>
      <c r="DH118" s="12" t="n">
        <v>12</v>
      </c>
      <c r="DI118" s="12" t="n">
        <v>7</v>
      </c>
      <c r="DJ118" s="12" t="n">
        <v>3</v>
      </c>
      <c r="DK118" s="8" t="n">
        <f aca="false">SUM(CM118:DF118)</f>
        <v>35</v>
      </c>
    </row>
    <row r="119" customFormat="false" ht="16.5" hidden="false" customHeight="false" outlineLevel="0" collapsed="false">
      <c r="A119" s="7" t="n">
        <v>118</v>
      </c>
      <c r="B119" s="8" t="n">
        <v>2</v>
      </c>
      <c r="C119" s="8" t="n">
        <v>1</v>
      </c>
      <c r="D119" s="8" t="n">
        <v>1</v>
      </c>
      <c r="E119" s="8" t="n">
        <v>1</v>
      </c>
      <c r="F119" s="8" t="n">
        <v>1</v>
      </c>
      <c r="G119" s="8" t="n">
        <v>1</v>
      </c>
      <c r="H119" s="8" t="n">
        <v>1</v>
      </c>
      <c r="I119" s="8" t="n">
        <v>1</v>
      </c>
      <c r="J119" s="8" t="n">
        <v>1</v>
      </c>
      <c r="K119" s="8" t="n">
        <v>1</v>
      </c>
      <c r="L119" s="8" t="n">
        <v>2</v>
      </c>
      <c r="M119" s="8" t="n">
        <v>2</v>
      </c>
      <c r="N119" s="8" t="n">
        <v>2</v>
      </c>
      <c r="O119" s="8" t="n">
        <v>1</v>
      </c>
      <c r="P119" s="8" t="n">
        <v>1</v>
      </c>
      <c r="Q119" s="8" t="n">
        <v>1</v>
      </c>
      <c r="R119" s="8" t="n">
        <v>1</v>
      </c>
      <c r="S119" s="8" t="n">
        <v>1</v>
      </c>
      <c r="T119" s="8" t="n">
        <v>1</v>
      </c>
      <c r="U119" s="8" t="n">
        <v>2</v>
      </c>
      <c r="V119" s="8" t="n">
        <v>10</v>
      </c>
      <c r="W119" s="8" t="n">
        <v>5</v>
      </c>
      <c r="X119" s="8" t="n">
        <v>5</v>
      </c>
      <c r="Y119" s="8" t="n">
        <v>5</v>
      </c>
      <c r="Z119" s="8" t="n">
        <f aca="false">SUM(B119:U119)</f>
        <v>25</v>
      </c>
      <c r="AA119" s="8" t="n">
        <v>0</v>
      </c>
      <c r="AB119" s="8" t="n">
        <v>0</v>
      </c>
      <c r="AC119" s="8" t="n">
        <v>0</v>
      </c>
      <c r="AD119" s="8" t="n">
        <v>30</v>
      </c>
      <c r="AE119" s="8" t="n">
        <v>8</v>
      </c>
      <c r="AF119" s="8" t="n">
        <v>0</v>
      </c>
      <c r="AG119" s="8" t="n">
        <v>7</v>
      </c>
      <c r="AH119" s="8" t="n">
        <v>0</v>
      </c>
      <c r="AI119" s="8" t="n">
        <v>1</v>
      </c>
      <c r="AJ119" s="8" t="n">
        <v>2</v>
      </c>
      <c r="AK119" s="8" t="n">
        <v>2</v>
      </c>
      <c r="AL119" s="8" t="n">
        <v>0</v>
      </c>
      <c r="AM119" s="8" t="n">
        <v>2</v>
      </c>
      <c r="AN119" s="8" t="n">
        <v>1</v>
      </c>
      <c r="AO119" s="8" t="n">
        <v>2</v>
      </c>
      <c r="AP119" s="8" t="n">
        <v>0</v>
      </c>
      <c r="AQ119" s="8" t="n">
        <v>0</v>
      </c>
      <c r="AR119" s="8" t="n">
        <v>99</v>
      </c>
      <c r="AS119" s="8" t="n">
        <v>1</v>
      </c>
      <c r="AT119" s="8" t="n">
        <v>0</v>
      </c>
      <c r="AU119" s="8" t="n">
        <v>0</v>
      </c>
      <c r="AV119" s="8" t="n">
        <v>0</v>
      </c>
      <c r="AW119" s="8" t="n">
        <v>0</v>
      </c>
      <c r="AX119" s="8" t="n">
        <v>99</v>
      </c>
      <c r="AY119" s="8" t="n">
        <v>99</v>
      </c>
      <c r="AZ119" s="8" t="n">
        <v>99</v>
      </c>
      <c r="BA119" s="8" t="n">
        <v>99</v>
      </c>
      <c r="BB119" s="8" t="n">
        <v>99</v>
      </c>
      <c r="BC119" s="8" t="n">
        <v>2</v>
      </c>
      <c r="BD119" s="8" t="n">
        <v>1</v>
      </c>
      <c r="BE119" s="8" t="n">
        <v>3</v>
      </c>
      <c r="BF119" s="8" t="n">
        <v>3</v>
      </c>
      <c r="BG119" s="8" t="n">
        <v>3</v>
      </c>
      <c r="BH119" s="8" t="n">
        <v>3</v>
      </c>
      <c r="BI119" s="8" t="n">
        <v>3</v>
      </c>
      <c r="BJ119" s="8" t="n">
        <v>3</v>
      </c>
      <c r="BK119" s="8" t="n">
        <v>3</v>
      </c>
      <c r="BL119" s="8" t="n">
        <v>3</v>
      </c>
      <c r="BM119" s="8" t="n">
        <v>3</v>
      </c>
      <c r="BN119" s="8" t="n">
        <v>3</v>
      </c>
      <c r="BO119" s="8" t="n">
        <v>2</v>
      </c>
      <c r="BP119" s="8" t="n">
        <v>2</v>
      </c>
      <c r="BQ119" s="8" t="n">
        <v>2</v>
      </c>
      <c r="BR119" s="8" t="n">
        <v>2</v>
      </c>
      <c r="BS119" s="8" t="n">
        <v>2</v>
      </c>
      <c r="BT119" s="8" t="n">
        <v>2</v>
      </c>
      <c r="BU119" s="8" t="n">
        <v>2</v>
      </c>
      <c r="BV119" s="8" t="n">
        <v>2</v>
      </c>
      <c r="BW119" s="8" t="n">
        <v>2</v>
      </c>
      <c r="BX119" s="8" t="n">
        <v>2</v>
      </c>
      <c r="BY119" s="8" t="n">
        <v>1</v>
      </c>
      <c r="BZ119" s="8" t="n">
        <v>5</v>
      </c>
      <c r="CA119" s="8" t="n">
        <v>5</v>
      </c>
      <c r="CB119" s="8" t="n">
        <v>3</v>
      </c>
      <c r="CC119" s="8" t="n">
        <v>2</v>
      </c>
      <c r="CD119" s="8" t="n">
        <v>4</v>
      </c>
      <c r="CE119" s="8" t="n">
        <v>5</v>
      </c>
      <c r="CF119" s="8" t="n">
        <v>2</v>
      </c>
      <c r="CG119" s="8" t="n">
        <v>5</v>
      </c>
      <c r="CH119" s="8" t="n">
        <v>3</v>
      </c>
      <c r="CI119" s="8" t="n">
        <v>4</v>
      </c>
      <c r="CJ119" s="8" t="n">
        <v>2</v>
      </c>
      <c r="CK119" s="8" t="n">
        <v>4</v>
      </c>
      <c r="CL119" s="8" t="n">
        <v>2</v>
      </c>
      <c r="CM119" s="8" t="n">
        <v>1</v>
      </c>
      <c r="CN119" s="8" t="n">
        <v>1</v>
      </c>
      <c r="CO119" s="8" t="n">
        <v>1</v>
      </c>
      <c r="CP119" s="8" t="n">
        <v>1</v>
      </c>
      <c r="CQ119" s="8" t="n">
        <v>1</v>
      </c>
      <c r="CR119" s="8" t="n">
        <v>1</v>
      </c>
      <c r="CS119" s="8" t="n">
        <v>1</v>
      </c>
      <c r="CT119" s="14" t="n">
        <v>1</v>
      </c>
      <c r="CU119" s="8" t="n">
        <v>5</v>
      </c>
      <c r="CV119" s="8" t="n">
        <v>1</v>
      </c>
      <c r="CW119" s="8" t="n">
        <v>1</v>
      </c>
      <c r="CX119" s="8" t="n">
        <v>2</v>
      </c>
      <c r="CY119" s="8" t="n">
        <v>2</v>
      </c>
      <c r="CZ119" s="14" t="n">
        <v>2</v>
      </c>
      <c r="DA119" s="8" t="n">
        <v>1</v>
      </c>
      <c r="DB119" s="8" t="n">
        <v>1</v>
      </c>
      <c r="DC119" s="8" t="n">
        <v>1</v>
      </c>
      <c r="DD119" s="8" t="n">
        <v>1</v>
      </c>
      <c r="DE119" s="8" t="n">
        <v>1</v>
      </c>
      <c r="DF119" s="8" t="n">
        <v>1</v>
      </c>
      <c r="DG119" s="12" t="n">
        <v>9</v>
      </c>
      <c r="DH119" s="12" t="n">
        <v>5</v>
      </c>
      <c r="DI119" s="12" t="n">
        <v>9</v>
      </c>
      <c r="DJ119" s="12" t="n">
        <v>4</v>
      </c>
      <c r="DK119" s="8" t="n">
        <f aca="false">SUM(CM119:DF119)</f>
        <v>27</v>
      </c>
    </row>
    <row r="120" customFormat="false" ht="16.5" hidden="false" customHeight="false" outlineLevel="0" collapsed="false">
      <c r="A120" s="7" t="n">
        <v>119</v>
      </c>
      <c r="B120" s="8" t="n">
        <v>4</v>
      </c>
      <c r="C120" s="8" t="n">
        <v>3</v>
      </c>
      <c r="D120" s="8" t="n">
        <v>3</v>
      </c>
      <c r="E120" s="8" t="n">
        <v>3</v>
      </c>
      <c r="F120" s="8" t="n">
        <v>4</v>
      </c>
      <c r="G120" s="8" t="n">
        <v>3</v>
      </c>
      <c r="H120" s="8" t="n">
        <v>2</v>
      </c>
      <c r="I120" s="8" t="n">
        <v>3</v>
      </c>
      <c r="J120" s="8" t="n">
        <v>3</v>
      </c>
      <c r="K120" s="8" t="n">
        <v>3</v>
      </c>
      <c r="L120" s="8" t="n">
        <v>3</v>
      </c>
      <c r="M120" s="8" t="n">
        <v>4</v>
      </c>
      <c r="N120" s="8" t="n">
        <v>4</v>
      </c>
      <c r="O120" s="8" t="n">
        <v>2</v>
      </c>
      <c r="P120" s="8" t="n">
        <v>2</v>
      </c>
      <c r="Q120" s="8" t="n">
        <v>2</v>
      </c>
      <c r="R120" s="8" t="n">
        <v>4</v>
      </c>
      <c r="S120" s="8" t="n">
        <v>3</v>
      </c>
      <c r="T120" s="8" t="n">
        <v>3</v>
      </c>
      <c r="U120" s="8" t="n">
        <v>3</v>
      </c>
      <c r="V120" s="8" t="n">
        <v>22</v>
      </c>
      <c r="W120" s="8" t="n">
        <v>14</v>
      </c>
      <c r="X120" s="8" t="n">
        <v>16</v>
      </c>
      <c r="Y120" s="8" t="n">
        <v>9</v>
      </c>
      <c r="Z120" s="8" t="n">
        <f aca="false">SUM(B120:U120)</f>
        <v>61</v>
      </c>
      <c r="AA120" s="8" t="n">
        <v>23</v>
      </c>
      <c r="AB120" s="8" t="n">
        <v>30</v>
      </c>
      <c r="AC120" s="8" t="n">
        <v>0</v>
      </c>
      <c r="AD120" s="8" t="n">
        <v>1</v>
      </c>
      <c r="AE120" s="8" t="n">
        <v>5</v>
      </c>
      <c r="AF120" s="8" t="n">
        <v>0</v>
      </c>
      <c r="AG120" s="8" t="n">
        <v>6</v>
      </c>
      <c r="AH120" s="8" t="n">
        <v>0</v>
      </c>
      <c r="AI120" s="8" t="n">
        <v>0</v>
      </c>
      <c r="AJ120" s="8" t="n">
        <v>0</v>
      </c>
      <c r="AK120" s="8" t="n">
        <v>0</v>
      </c>
      <c r="AL120" s="8" t="n">
        <v>0</v>
      </c>
      <c r="AM120" s="8" t="n">
        <v>0</v>
      </c>
      <c r="AN120" s="8" t="n">
        <v>0</v>
      </c>
      <c r="AO120" s="8" t="n">
        <v>1</v>
      </c>
      <c r="AP120" s="8" t="n">
        <v>1</v>
      </c>
      <c r="AQ120" s="8" t="n">
        <v>0</v>
      </c>
      <c r="AR120" s="8" t="n">
        <v>0</v>
      </c>
      <c r="AS120" s="8" t="n">
        <v>1</v>
      </c>
      <c r="AT120" s="8" t="n">
        <v>0</v>
      </c>
      <c r="AU120" s="8" t="n">
        <v>0</v>
      </c>
      <c r="AV120" s="8" t="n">
        <v>1</v>
      </c>
      <c r="AW120" s="8" t="n">
        <v>0</v>
      </c>
      <c r="AX120" s="8" t="n">
        <v>99</v>
      </c>
      <c r="AY120" s="8" t="n">
        <v>99</v>
      </c>
      <c r="AZ120" s="8" t="n">
        <v>99</v>
      </c>
      <c r="BA120" s="8" t="n">
        <v>99</v>
      </c>
      <c r="BB120" s="8" t="n">
        <v>99</v>
      </c>
      <c r="BC120" s="8" t="n">
        <v>3</v>
      </c>
      <c r="BD120" s="8" t="n">
        <v>3</v>
      </c>
      <c r="BE120" s="8" t="n">
        <v>3</v>
      </c>
      <c r="BF120" s="8" t="n">
        <v>3</v>
      </c>
      <c r="BG120" s="8" t="n">
        <v>3</v>
      </c>
      <c r="BH120" s="8" t="n">
        <v>3</v>
      </c>
      <c r="BI120" s="8" t="n">
        <v>3</v>
      </c>
      <c r="BJ120" s="8" t="n">
        <v>3</v>
      </c>
      <c r="BK120" s="8" t="n">
        <v>3</v>
      </c>
      <c r="BL120" s="8" t="n">
        <v>3</v>
      </c>
      <c r="BM120" s="8" t="n">
        <v>3</v>
      </c>
      <c r="BN120" s="8" t="n">
        <v>3</v>
      </c>
      <c r="BO120" s="8" t="n">
        <v>2</v>
      </c>
      <c r="BP120" s="8" t="n">
        <v>2</v>
      </c>
      <c r="BQ120" s="8" t="n">
        <v>2</v>
      </c>
      <c r="BR120" s="8" t="n">
        <v>2</v>
      </c>
      <c r="BS120" s="8" t="n">
        <v>2</v>
      </c>
      <c r="BT120" s="8" t="n">
        <v>2</v>
      </c>
      <c r="BU120" s="8" t="n">
        <v>2</v>
      </c>
      <c r="BV120" s="8" t="n">
        <v>1</v>
      </c>
      <c r="BW120" s="8" t="n">
        <v>2</v>
      </c>
      <c r="BX120" s="8" t="n">
        <v>1</v>
      </c>
      <c r="BY120" s="8" t="n">
        <v>2</v>
      </c>
      <c r="BZ120" s="8" t="n">
        <v>3</v>
      </c>
      <c r="CA120" s="8" t="n">
        <v>2</v>
      </c>
      <c r="CB120" s="8" t="n">
        <v>3</v>
      </c>
      <c r="CC120" s="8" t="n">
        <v>2</v>
      </c>
      <c r="CD120" s="8" t="n">
        <v>2</v>
      </c>
      <c r="CE120" s="8" t="n">
        <v>2</v>
      </c>
      <c r="CF120" s="8" t="n">
        <v>3</v>
      </c>
      <c r="CG120" s="8" t="n">
        <v>2</v>
      </c>
      <c r="CH120" s="8" t="n">
        <v>4</v>
      </c>
      <c r="CI120" s="8" t="n">
        <v>5</v>
      </c>
      <c r="CJ120" s="8" t="n">
        <v>2</v>
      </c>
      <c r="CK120" s="8" t="n">
        <v>3</v>
      </c>
      <c r="CL120" s="8" t="n">
        <v>2</v>
      </c>
      <c r="CM120" s="8" t="n">
        <v>4</v>
      </c>
      <c r="CN120" s="8" t="n">
        <v>4</v>
      </c>
      <c r="CO120" s="8" t="n">
        <v>4</v>
      </c>
      <c r="CP120" s="8" t="n">
        <v>1</v>
      </c>
      <c r="CQ120" s="8" t="n">
        <v>3</v>
      </c>
      <c r="CR120" s="8" t="n">
        <v>4</v>
      </c>
      <c r="CS120" s="8" t="n">
        <v>1</v>
      </c>
      <c r="CT120" s="14" t="n">
        <v>3</v>
      </c>
      <c r="CU120" s="8" t="n">
        <v>2</v>
      </c>
      <c r="CV120" s="8" t="n">
        <v>4</v>
      </c>
      <c r="CW120" s="8" t="n">
        <v>1</v>
      </c>
      <c r="CX120" s="8" t="n">
        <v>1</v>
      </c>
      <c r="CY120" s="8" t="n">
        <v>4</v>
      </c>
      <c r="CZ120" s="14" t="n">
        <v>2</v>
      </c>
      <c r="DA120" s="8" t="n">
        <v>3</v>
      </c>
      <c r="DB120" s="8" t="n">
        <v>2</v>
      </c>
      <c r="DC120" s="8" t="n">
        <v>3</v>
      </c>
      <c r="DD120" s="8" t="n">
        <v>1</v>
      </c>
      <c r="DE120" s="8" t="n">
        <v>1</v>
      </c>
      <c r="DF120" s="8" t="n">
        <v>3</v>
      </c>
      <c r="DG120" s="12" t="n">
        <v>19</v>
      </c>
      <c r="DH120" s="12" t="n">
        <v>15</v>
      </c>
      <c r="DI120" s="12" t="n">
        <v>11</v>
      </c>
      <c r="DJ120" s="12" t="n">
        <v>6</v>
      </c>
      <c r="DK120" s="8" t="n">
        <f aca="false">SUM(CM120:DF120)</f>
        <v>51</v>
      </c>
    </row>
    <row r="121" customFormat="false" ht="16.5" hidden="false" customHeight="false" outlineLevel="0" collapsed="false">
      <c r="A121" s="7" t="n">
        <v>120</v>
      </c>
      <c r="B121" s="8" t="n">
        <v>3</v>
      </c>
      <c r="C121" s="8" t="n">
        <v>3</v>
      </c>
      <c r="D121" s="8" t="n">
        <v>4</v>
      </c>
      <c r="E121" s="8" t="n">
        <v>4</v>
      </c>
      <c r="F121" s="8" t="n">
        <v>3</v>
      </c>
      <c r="G121" s="8" t="n">
        <v>3</v>
      </c>
      <c r="H121" s="8" t="n">
        <v>2</v>
      </c>
      <c r="I121" s="8" t="n">
        <v>2</v>
      </c>
      <c r="J121" s="8" t="n">
        <v>3</v>
      </c>
      <c r="K121" s="8" t="n">
        <v>4</v>
      </c>
      <c r="L121" s="8" t="n">
        <v>3</v>
      </c>
      <c r="M121" s="8" t="n">
        <v>3</v>
      </c>
      <c r="N121" s="8" t="n">
        <v>3</v>
      </c>
      <c r="O121" s="8" t="n">
        <v>2</v>
      </c>
      <c r="P121" s="8" t="n">
        <v>3</v>
      </c>
      <c r="Q121" s="8" t="n">
        <v>3</v>
      </c>
      <c r="R121" s="8" t="n">
        <v>3</v>
      </c>
      <c r="S121" s="8" t="n">
        <v>1</v>
      </c>
      <c r="T121" s="8" t="n">
        <v>2</v>
      </c>
      <c r="U121" s="8" t="n">
        <v>2</v>
      </c>
      <c r="V121" s="8" t="n">
        <v>19</v>
      </c>
      <c r="W121" s="8" t="n">
        <v>16</v>
      </c>
      <c r="X121" s="8" t="n">
        <v>13</v>
      </c>
      <c r="Y121" s="8" t="n">
        <v>8</v>
      </c>
      <c r="Z121" s="8" t="n">
        <f aca="false">SUM(B121:U121)</f>
        <v>56</v>
      </c>
      <c r="AA121" s="8" t="n">
        <v>22</v>
      </c>
      <c r="AB121" s="8" t="n">
        <v>30</v>
      </c>
      <c r="AC121" s="8" t="n">
        <v>0</v>
      </c>
      <c r="AD121" s="8" t="n">
        <v>30</v>
      </c>
      <c r="AE121" s="8" t="n">
        <v>6</v>
      </c>
      <c r="AF121" s="8" t="n">
        <v>30</v>
      </c>
      <c r="AG121" s="8" t="n">
        <v>8</v>
      </c>
      <c r="AH121" s="8" t="n">
        <v>0</v>
      </c>
      <c r="AI121" s="8" t="n">
        <v>2</v>
      </c>
      <c r="AJ121" s="8" t="n">
        <v>2</v>
      </c>
      <c r="AK121" s="8" t="n">
        <v>1</v>
      </c>
      <c r="AL121" s="8" t="n">
        <v>1</v>
      </c>
      <c r="AM121" s="8" t="n">
        <v>0</v>
      </c>
      <c r="AN121" s="8" t="n">
        <v>0</v>
      </c>
      <c r="AO121" s="8" t="n">
        <v>3</v>
      </c>
      <c r="AP121" s="8" t="n">
        <v>3</v>
      </c>
      <c r="AQ121" s="8" t="n">
        <v>0</v>
      </c>
      <c r="AR121" s="8" t="n">
        <v>99</v>
      </c>
      <c r="AS121" s="8" t="n">
        <v>1</v>
      </c>
      <c r="AT121" s="8" t="n">
        <v>0</v>
      </c>
      <c r="AU121" s="8" t="n">
        <v>0</v>
      </c>
      <c r="AV121" s="8" t="n">
        <v>0</v>
      </c>
      <c r="AW121" s="8" t="n">
        <v>4</v>
      </c>
      <c r="AX121" s="8" t="n">
        <v>0</v>
      </c>
      <c r="AY121" s="8" t="n">
        <v>0</v>
      </c>
      <c r="AZ121" s="8" t="n">
        <v>0</v>
      </c>
      <c r="BA121" s="8" t="n">
        <v>0</v>
      </c>
      <c r="BB121" s="8" t="n">
        <v>0</v>
      </c>
      <c r="BC121" s="8" t="n">
        <v>2</v>
      </c>
      <c r="BD121" s="8" t="n">
        <v>3</v>
      </c>
      <c r="BE121" s="8" t="n">
        <v>3</v>
      </c>
      <c r="BF121" s="8" t="n">
        <v>3</v>
      </c>
      <c r="BG121" s="8" t="n">
        <v>3</v>
      </c>
      <c r="BH121" s="8" t="n">
        <v>3</v>
      </c>
      <c r="BI121" s="8" t="n">
        <v>3</v>
      </c>
      <c r="BJ121" s="8" t="n">
        <v>3</v>
      </c>
      <c r="BK121" s="8" t="n">
        <v>3</v>
      </c>
      <c r="BL121" s="8" t="n">
        <v>3</v>
      </c>
      <c r="BM121" s="8" t="n">
        <v>3</v>
      </c>
      <c r="BN121" s="8" t="n">
        <v>3</v>
      </c>
      <c r="BO121" s="8" t="n">
        <v>2</v>
      </c>
      <c r="BP121" s="8" t="n">
        <v>2</v>
      </c>
      <c r="BQ121" s="8" t="n">
        <v>2</v>
      </c>
      <c r="BR121" s="8" t="n">
        <v>2</v>
      </c>
      <c r="BS121" s="8" t="n">
        <v>2</v>
      </c>
      <c r="BT121" s="8" t="n">
        <v>2</v>
      </c>
      <c r="BU121" s="8" t="n">
        <v>2</v>
      </c>
      <c r="BV121" s="8" t="n">
        <v>1</v>
      </c>
      <c r="BW121" s="8" t="n">
        <v>3</v>
      </c>
      <c r="BX121" s="8" t="n">
        <v>1</v>
      </c>
      <c r="BY121" s="8" t="n">
        <v>3</v>
      </c>
      <c r="BZ121" s="8" t="n">
        <v>2</v>
      </c>
      <c r="CA121" s="8" t="n">
        <v>5</v>
      </c>
      <c r="CB121" s="8" t="n">
        <v>3</v>
      </c>
      <c r="CC121" s="8" t="n">
        <v>3</v>
      </c>
      <c r="CD121" s="8" t="n">
        <v>5</v>
      </c>
      <c r="CE121" s="8" t="n">
        <v>4</v>
      </c>
      <c r="CF121" s="8" t="n">
        <v>3</v>
      </c>
      <c r="CG121" s="8" t="n">
        <v>4</v>
      </c>
      <c r="CH121" s="8" t="n">
        <v>4</v>
      </c>
      <c r="CI121" s="8" t="n">
        <v>4</v>
      </c>
      <c r="CJ121" s="8" t="n">
        <v>5</v>
      </c>
      <c r="CK121" s="8" t="n">
        <v>4</v>
      </c>
      <c r="CL121" s="8" t="n">
        <v>2</v>
      </c>
      <c r="CM121" s="8" t="n">
        <v>3</v>
      </c>
      <c r="CN121" s="8" t="n">
        <v>4</v>
      </c>
      <c r="CO121" s="8" t="n">
        <v>4</v>
      </c>
      <c r="CP121" s="8" t="n">
        <v>3</v>
      </c>
      <c r="CQ121" s="8" t="n">
        <v>3</v>
      </c>
      <c r="CR121" s="8" t="n">
        <v>2</v>
      </c>
      <c r="CS121" s="8" t="n">
        <v>3</v>
      </c>
      <c r="CT121" s="14" t="n">
        <v>2</v>
      </c>
      <c r="CU121" s="8" t="n">
        <v>3</v>
      </c>
      <c r="CV121" s="8" t="n">
        <v>4</v>
      </c>
      <c r="CW121" s="8" t="n">
        <v>4</v>
      </c>
      <c r="CX121" s="8" t="n">
        <v>3</v>
      </c>
      <c r="CY121" s="8" t="n">
        <v>4</v>
      </c>
      <c r="CZ121" s="14" t="n">
        <v>2</v>
      </c>
      <c r="DA121" s="8" t="n">
        <v>3</v>
      </c>
      <c r="DB121" s="8" t="n">
        <v>3</v>
      </c>
      <c r="DC121" s="8" t="n">
        <v>4</v>
      </c>
      <c r="DD121" s="8" t="n">
        <v>1</v>
      </c>
      <c r="DE121" s="8" t="n">
        <v>2</v>
      </c>
      <c r="DF121" s="8" t="n">
        <v>3</v>
      </c>
      <c r="DG121" s="12" t="n">
        <v>21</v>
      </c>
      <c r="DH121" s="12" t="n">
        <v>14</v>
      </c>
      <c r="DI121" s="12" t="n">
        <v>14</v>
      </c>
      <c r="DJ121" s="12" t="n">
        <v>11</v>
      </c>
      <c r="DK121" s="8" t="n">
        <f aca="false">SUM(CM121:DF121)</f>
        <v>60</v>
      </c>
    </row>
    <row r="122" customFormat="false" ht="16.5" hidden="false" customHeight="false" outlineLevel="0" collapsed="false">
      <c r="A122" s="7" t="n">
        <v>121</v>
      </c>
      <c r="B122" s="8" t="n">
        <v>2</v>
      </c>
      <c r="C122" s="8" t="n">
        <v>2</v>
      </c>
      <c r="D122" s="8" t="n">
        <v>3</v>
      </c>
      <c r="E122" s="8" t="n">
        <v>2</v>
      </c>
      <c r="F122" s="8" t="n">
        <v>1</v>
      </c>
      <c r="G122" s="8" t="n">
        <v>3</v>
      </c>
      <c r="H122" s="8" t="n">
        <v>1</v>
      </c>
      <c r="I122" s="8" t="n">
        <v>2</v>
      </c>
      <c r="J122" s="8" t="n">
        <v>1</v>
      </c>
      <c r="K122" s="8" t="n">
        <v>3</v>
      </c>
      <c r="L122" s="8" t="n">
        <v>1</v>
      </c>
      <c r="M122" s="8" t="n">
        <v>3</v>
      </c>
      <c r="N122" s="8" t="n">
        <v>1</v>
      </c>
      <c r="O122" s="8" t="n">
        <v>1</v>
      </c>
      <c r="P122" s="8" t="n">
        <v>3</v>
      </c>
      <c r="Q122" s="8" t="n">
        <v>1</v>
      </c>
      <c r="R122" s="8" t="n">
        <v>1</v>
      </c>
      <c r="S122" s="8" t="n">
        <v>1</v>
      </c>
      <c r="T122" s="8" t="n">
        <v>1</v>
      </c>
      <c r="U122" s="8" t="n">
        <v>2</v>
      </c>
      <c r="V122" s="8" t="n">
        <v>12</v>
      </c>
      <c r="W122" s="8" t="n">
        <v>13</v>
      </c>
      <c r="X122" s="8" t="n">
        <v>7</v>
      </c>
      <c r="Y122" s="8" t="n">
        <v>3</v>
      </c>
      <c r="Z122" s="8" t="n">
        <f aca="false">SUM(B122:U122)</f>
        <v>35</v>
      </c>
      <c r="AA122" s="8" t="n">
        <v>23</v>
      </c>
      <c r="AB122" s="8" t="n">
        <v>0</v>
      </c>
      <c r="AC122" s="8" t="n">
        <v>0</v>
      </c>
      <c r="AD122" s="8" t="n">
        <v>15</v>
      </c>
      <c r="AE122" s="8" t="n">
        <v>5</v>
      </c>
      <c r="AF122" s="8" t="n">
        <v>25</v>
      </c>
      <c r="AG122" s="8" t="n">
        <v>5</v>
      </c>
      <c r="AH122" s="8" t="n">
        <v>30</v>
      </c>
      <c r="AI122" s="8" t="n">
        <v>2</v>
      </c>
      <c r="AJ122" s="8" t="n">
        <v>2</v>
      </c>
      <c r="AK122" s="8" t="n">
        <v>2</v>
      </c>
      <c r="AL122" s="8" t="n">
        <v>0</v>
      </c>
      <c r="AM122" s="8" t="n">
        <v>2</v>
      </c>
      <c r="AN122" s="8" t="n">
        <v>0</v>
      </c>
      <c r="AO122" s="8" t="n">
        <v>0</v>
      </c>
      <c r="AP122" s="8" t="n">
        <v>0</v>
      </c>
      <c r="AQ122" s="8" t="n">
        <v>0</v>
      </c>
      <c r="AR122" s="8" t="n">
        <v>0</v>
      </c>
      <c r="AS122" s="8" t="n">
        <v>1</v>
      </c>
      <c r="AT122" s="8" t="n">
        <v>0</v>
      </c>
      <c r="AU122" s="8" t="n">
        <v>0</v>
      </c>
      <c r="AV122" s="8" t="n">
        <v>1</v>
      </c>
      <c r="AW122" s="8" t="n">
        <v>0</v>
      </c>
      <c r="AX122" s="8" t="n">
        <v>99</v>
      </c>
      <c r="AY122" s="8" t="n">
        <v>99</v>
      </c>
      <c r="AZ122" s="8" t="n">
        <v>99</v>
      </c>
      <c r="BA122" s="8" t="n">
        <v>99</v>
      </c>
      <c r="BB122" s="8" t="n">
        <v>99</v>
      </c>
      <c r="BC122" s="8" t="n">
        <v>2</v>
      </c>
      <c r="BD122" s="8" t="n">
        <v>4</v>
      </c>
      <c r="BE122" s="8" t="n">
        <v>2</v>
      </c>
      <c r="BF122" s="8" t="n">
        <v>3</v>
      </c>
      <c r="BG122" s="8" t="n">
        <v>2</v>
      </c>
      <c r="BH122" s="8" t="n">
        <v>2</v>
      </c>
      <c r="BI122" s="8" t="n">
        <v>3</v>
      </c>
      <c r="BJ122" s="8" t="n">
        <v>3</v>
      </c>
      <c r="BK122" s="8" t="n">
        <v>2</v>
      </c>
      <c r="BL122" s="8" t="n">
        <v>3</v>
      </c>
      <c r="BM122" s="8" t="n">
        <v>3</v>
      </c>
      <c r="BN122" s="8" t="n">
        <v>3</v>
      </c>
      <c r="BO122" s="8" t="n">
        <v>2</v>
      </c>
      <c r="BP122" s="8" t="n">
        <v>2</v>
      </c>
      <c r="BQ122" s="8" t="n">
        <v>2</v>
      </c>
      <c r="BR122" s="8" t="n">
        <v>2</v>
      </c>
      <c r="BS122" s="8" t="n">
        <v>2</v>
      </c>
      <c r="BT122" s="8" t="n">
        <v>2</v>
      </c>
      <c r="BU122" s="8" t="n">
        <v>2</v>
      </c>
      <c r="BV122" s="8" t="n">
        <v>1</v>
      </c>
      <c r="BW122" s="8" t="n">
        <v>3</v>
      </c>
      <c r="BX122" s="8" t="n">
        <v>1</v>
      </c>
      <c r="BY122" s="8" t="n">
        <v>2</v>
      </c>
      <c r="BZ122" s="8" t="n">
        <v>5</v>
      </c>
      <c r="CA122" s="8" t="n">
        <v>6</v>
      </c>
      <c r="CB122" s="8" t="n">
        <v>1</v>
      </c>
      <c r="CC122" s="8" t="n">
        <v>2</v>
      </c>
      <c r="CD122" s="8" t="n">
        <v>5</v>
      </c>
      <c r="CE122" s="8" t="n">
        <v>5</v>
      </c>
      <c r="CF122" s="8" t="n">
        <v>1</v>
      </c>
      <c r="CG122" s="8" t="n">
        <v>5</v>
      </c>
      <c r="CH122" s="8" t="n">
        <v>4</v>
      </c>
      <c r="CI122" s="8" t="n">
        <v>5</v>
      </c>
      <c r="CJ122" s="8" t="n">
        <v>5</v>
      </c>
      <c r="CK122" s="8" t="n">
        <v>5</v>
      </c>
      <c r="CL122" s="8" t="n">
        <v>5</v>
      </c>
      <c r="CM122" s="8" t="n">
        <v>2</v>
      </c>
      <c r="CN122" s="8" t="n">
        <v>1</v>
      </c>
      <c r="CO122" s="8" t="n">
        <v>2</v>
      </c>
      <c r="CP122" s="8" t="n">
        <v>2</v>
      </c>
      <c r="CQ122" s="8" t="n">
        <v>1</v>
      </c>
      <c r="CR122" s="8" t="n">
        <v>2</v>
      </c>
      <c r="CS122" s="8" t="n">
        <v>2</v>
      </c>
      <c r="CT122" s="14" t="n">
        <v>2</v>
      </c>
      <c r="CU122" s="8" t="n">
        <v>2</v>
      </c>
      <c r="CV122" s="8" t="n">
        <v>1</v>
      </c>
      <c r="CW122" s="8" t="n">
        <v>2</v>
      </c>
      <c r="CX122" s="8" t="n">
        <v>4</v>
      </c>
      <c r="CY122" s="8" t="n">
        <v>2</v>
      </c>
      <c r="CZ122" s="14" t="n">
        <v>1</v>
      </c>
      <c r="DA122" s="8" t="n">
        <v>4</v>
      </c>
      <c r="DB122" s="8" t="n">
        <v>2</v>
      </c>
      <c r="DC122" s="8" t="n">
        <v>2</v>
      </c>
      <c r="DD122" s="8" t="n">
        <v>1</v>
      </c>
      <c r="DE122" s="8" t="n">
        <v>1</v>
      </c>
      <c r="DF122" s="8" t="n">
        <v>2</v>
      </c>
      <c r="DG122" s="12" t="n">
        <v>13</v>
      </c>
      <c r="DH122" s="12" t="n">
        <v>12</v>
      </c>
      <c r="DI122" s="12" t="n">
        <v>7</v>
      </c>
      <c r="DJ122" s="12" t="n">
        <v>6</v>
      </c>
      <c r="DK122" s="8" t="n">
        <f aca="false">SUM(CM122:DF122)</f>
        <v>38</v>
      </c>
    </row>
    <row r="123" customFormat="false" ht="16.5" hidden="false" customHeight="false" outlineLevel="0" collapsed="false">
      <c r="A123" s="7" t="n">
        <v>122</v>
      </c>
      <c r="B123" s="8" t="n">
        <v>3</v>
      </c>
      <c r="C123" s="8" t="n">
        <v>1</v>
      </c>
      <c r="D123" s="8" t="n">
        <v>4</v>
      </c>
      <c r="E123" s="8" t="n">
        <v>2</v>
      </c>
      <c r="F123" s="8" t="n">
        <v>2</v>
      </c>
      <c r="G123" s="8" t="n">
        <v>2</v>
      </c>
      <c r="H123" s="8" t="n">
        <v>1</v>
      </c>
      <c r="I123" s="8" t="n">
        <v>1</v>
      </c>
      <c r="J123" s="8" t="n">
        <v>2</v>
      </c>
      <c r="K123" s="8" t="n">
        <v>2</v>
      </c>
      <c r="L123" s="8" t="n">
        <v>1</v>
      </c>
      <c r="M123" s="8" t="n">
        <v>1</v>
      </c>
      <c r="N123" s="8" t="n">
        <v>1</v>
      </c>
      <c r="O123" s="8" t="n">
        <v>1</v>
      </c>
      <c r="P123" s="8" t="n">
        <v>1</v>
      </c>
      <c r="Q123" s="8" t="n">
        <v>2</v>
      </c>
      <c r="R123" s="8" t="n">
        <v>2</v>
      </c>
      <c r="S123" s="8" t="n">
        <v>1</v>
      </c>
      <c r="T123" s="8" t="n">
        <v>2</v>
      </c>
      <c r="U123" s="8" t="n">
        <v>4</v>
      </c>
      <c r="V123" s="8" t="n">
        <v>14</v>
      </c>
      <c r="W123" s="8" t="n">
        <v>10</v>
      </c>
      <c r="X123" s="8" t="n">
        <v>9</v>
      </c>
      <c r="Y123" s="8" t="n">
        <v>3</v>
      </c>
      <c r="Z123" s="8" t="n">
        <f aca="false">SUM(B123:U123)</f>
        <v>36</v>
      </c>
      <c r="AA123" s="8" t="n">
        <v>0</v>
      </c>
      <c r="AB123" s="8" t="n">
        <v>0</v>
      </c>
      <c r="AC123" s="8" t="n">
        <v>0</v>
      </c>
      <c r="AD123" s="8" t="n">
        <v>1</v>
      </c>
      <c r="AE123" s="8" t="n">
        <v>7</v>
      </c>
      <c r="AF123" s="8" t="n">
        <v>0</v>
      </c>
      <c r="AG123" s="8" t="n">
        <v>8</v>
      </c>
      <c r="AH123" s="8" t="n">
        <v>0</v>
      </c>
      <c r="AI123" s="8" t="n">
        <v>0</v>
      </c>
      <c r="AJ123" s="8" t="n">
        <v>0</v>
      </c>
      <c r="AK123" s="8" t="n">
        <v>0</v>
      </c>
      <c r="AL123" s="8" t="n">
        <v>0</v>
      </c>
      <c r="AM123" s="8" t="n">
        <v>0</v>
      </c>
      <c r="AN123" s="8" t="n">
        <v>0</v>
      </c>
      <c r="AO123" s="8" t="n">
        <v>0</v>
      </c>
      <c r="AP123" s="8" t="n">
        <v>0</v>
      </c>
      <c r="AQ123" s="8" t="n">
        <v>0</v>
      </c>
      <c r="AR123" s="8" t="n">
        <v>99</v>
      </c>
      <c r="AS123" s="8" t="n">
        <v>0</v>
      </c>
      <c r="AT123" s="8" t="n">
        <v>0</v>
      </c>
      <c r="AU123" s="8" t="n">
        <v>0</v>
      </c>
      <c r="AV123" s="8" t="n">
        <v>1</v>
      </c>
      <c r="AW123" s="8" t="n">
        <v>0</v>
      </c>
      <c r="AX123" s="8" t="n">
        <v>0</v>
      </c>
      <c r="AY123" s="8" t="n">
        <v>0</v>
      </c>
      <c r="AZ123" s="8" t="n">
        <v>0</v>
      </c>
      <c r="BA123" s="8" t="n">
        <v>0</v>
      </c>
      <c r="BB123" s="8" t="n">
        <v>0</v>
      </c>
      <c r="BC123" s="8" t="n">
        <v>3</v>
      </c>
      <c r="BD123" s="8" t="n">
        <v>3</v>
      </c>
      <c r="BE123" s="8" t="n">
        <v>2</v>
      </c>
      <c r="BF123" s="8" t="n">
        <v>3</v>
      </c>
      <c r="BG123" s="8" t="n">
        <v>3</v>
      </c>
      <c r="BH123" s="8" t="n">
        <v>3</v>
      </c>
      <c r="BI123" s="8" t="n">
        <v>3</v>
      </c>
      <c r="BJ123" s="8" t="n">
        <v>3</v>
      </c>
      <c r="BK123" s="8" t="n">
        <v>3</v>
      </c>
      <c r="BL123" s="8" t="n">
        <v>3</v>
      </c>
      <c r="BM123" s="8" t="n">
        <v>3</v>
      </c>
      <c r="BN123" s="8" t="n">
        <v>3</v>
      </c>
      <c r="BO123" s="8" t="n">
        <v>2</v>
      </c>
      <c r="BP123" s="8" t="n">
        <v>2</v>
      </c>
      <c r="BQ123" s="8" t="n">
        <v>2</v>
      </c>
      <c r="BR123" s="8" t="n">
        <v>2</v>
      </c>
      <c r="BS123" s="8" t="n">
        <v>2</v>
      </c>
      <c r="BT123" s="8" t="n">
        <v>2</v>
      </c>
      <c r="BU123" s="8" t="n">
        <v>2</v>
      </c>
      <c r="BV123" s="8" t="n">
        <v>1</v>
      </c>
      <c r="BW123" s="8" t="n">
        <v>3</v>
      </c>
      <c r="BX123" s="8" t="n">
        <v>1</v>
      </c>
      <c r="BY123" s="8" t="n">
        <v>1</v>
      </c>
      <c r="BZ123" s="8" t="n">
        <v>6</v>
      </c>
      <c r="CA123" s="8" t="n">
        <v>6</v>
      </c>
      <c r="CB123" s="8" t="n">
        <v>1</v>
      </c>
      <c r="CC123" s="8" t="n">
        <v>1</v>
      </c>
      <c r="CD123" s="8" t="n">
        <v>6</v>
      </c>
      <c r="CE123" s="8" t="n">
        <v>6</v>
      </c>
      <c r="CF123" s="8" t="n">
        <v>1</v>
      </c>
      <c r="CG123" s="8" t="n">
        <v>6</v>
      </c>
      <c r="CH123" s="8" t="n">
        <v>5</v>
      </c>
      <c r="CI123" s="8" t="n">
        <v>5</v>
      </c>
      <c r="CJ123" s="8" t="n">
        <v>1</v>
      </c>
      <c r="CK123" s="8" t="n">
        <v>4</v>
      </c>
      <c r="CL123" s="8" t="n">
        <v>2</v>
      </c>
      <c r="CM123" s="8" t="n">
        <v>4</v>
      </c>
      <c r="CN123" s="8" t="n">
        <v>2</v>
      </c>
      <c r="CO123" s="8" t="n">
        <v>3</v>
      </c>
      <c r="CP123" s="8" t="n">
        <v>3</v>
      </c>
      <c r="CQ123" s="8" t="n">
        <v>2</v>
      </c>
      <c r="CR123" s="8" t="n">
        <v>3</v>
      </c>
      <c r="CS123" s="8" t="n">
        <v>1</v>
      </c>
      <c r="CT123" s="14" t="n">
        <v>4</v>
      </c>
      <c r="CU123" s="8" t="n">
        <v>2</v>
      </c>
      <c r="CV123" s="8" t="n">
        <v>2</v>
      </c>
      <c r="CW123" s="8" t="n">
        <v>2</v>
      </c>
      <c r="CX123" s="8" t="n">
        <v>2</v>
      </c>
      <c r="CY123" s="8" t="n">
        <v>2</v>
      </c>
      <c r="CZ123" s="14" t="n">
        <v>2</v>
      </c>
      <c r="DA123" s="8" t="n">
        <v>3</v>
      </c>
      <c r="DB123" s="8" t="n">
        <v>4</v>
      </c>
      <c r="DC123" s="8" t="n">
        <v>1</v>
      </c>
      <c r="DD123" s="8" t="n">
        <v>2</v>
      </c>
      <c r="DE123" s="8" t="n">
        <v>2</v>
      </c>
      <c r="DF123" s="8" t="n">
        <v>4</v>
      </c>
      <c r="DG123" s="12" t="n">
        <v>20</v>
      </c>
      <c r="DH123" s="12" t="n">
        <v>16</v>
      </c>
      <c r="DI123" s="12" t="n">
        <v>9</v>
      </c>
      <c r="DJ123" s="12" t="n">
        <v>5</v>
      </c>
      <c r="DK123" s="8" t="n">
        <f aca="false">SUM(CM123:DF123)</f>
        <v>50</v>
      </c>
    </row>
    <row r="124" customFormat="false" ht="16.5" hidden="false" customHeight="false" outlineLevel="0" collapsed="false">
      <c r="A124" s="7" t="n">
        <v>123</v>
      </c>
      <c r="B124" s="8" t="n">
        <v>3</v>
      </c>
      <c r="C124" s="8" t="n">
        <v>4</v>
      </c>
      <c r="D124" s="8" t="n">
        <v>3</v>
      </c>
      <c r="E124" s="8" t="n">
        <v>2</v>
      </c>
      <c r="F124" s="8" t="n">
        <v>4</v>
      </c>
      <c r="G124" s="8" t="n">
        <v>2</v>
      </c>
      <c r="H124" s="8" t="n">
        <v>2</v>
      </c>
      <c r="I124" s="8" t="n">
        <v>2</v>
      </c>
      <c r="J124" s="8" t="n">
        <v>4</v>
      </c>
      <c r="K124" s="8" t="n">
        <v>4</v>
      </c>
      <c r="L124" s="8" t="n">
        <v>2</v>
      </c>
      <c r="M124" s="8" t="n">
        <v>3</v>
      </c>
      <c r="N124" s="8" t="n">
        <v>4</v>
      </c>
      <c r="O124" s="8" t="n">
        <v>4</v>
      </c>
      <c r="P124" s="8" t="n">
        <v>2</v>
      </c>
      <c r="Q124" s="8" t="n">
        <v>4</v>
      </c>
      <c r="R124" s="8" t="n">
        <v>4</v>
      </c>
      <c r="S124" s="8" t="n">
        <v>4</v>
      </c>
      <c r="T124" s="8" t="n">
        <v>4</v>
      </c>
      <c r="U124" s="8" t="n">
        <v>2</v>
      </c>
      <c r="V124" s="8" t="n">
        <v>24</v>
      </c>
      <c r="W124" s="8" t="n">
        <v>11</v>
      </c>
      <c r="X124" s="8" t="n">
        <v>20</v>
      </c>
      <c r="Y124" s="8" t="n">
        <v>8</v>
      </c>
      <c r="Z124" s="8" t="n">
        <f aca="false">SUM(B124:U124)</f>
        <v>63</v>
      </c>
      <c r="AA124" s="8" t="n">
        <v>0</v>
      </c>
      <c r="AB124" s="8" t="n">
        <v>30</v>
      </c>
      <c r="AC124" s="8" t="n">
        <v>0</v>
      </c>
      <c r="AD124" s="8" t="n">
        <v>30</v>
      </c>
      <c r="AE124" s="8" t="n">
        <v>6</v>
      </c>
      <c r="AF124" s="8" t="n">
        <v>0</v>
      </c>
      <c r="AG124" s="8" t="n">
        <v>4</v>
      </c>
      <c r="AH124" s="8" t="n">
        <v>0</v>
      </c>
      <c r="AI124" s="8" t="n">
        <v>3</v>
      </c>
      <c r="AJ124" s="8" t="n">
        <v>2</v>
      </c>
      <c r="AK124" s="8" t="n">
        <v>2</v>
      </c>
      <c r="AL124" s="8" t="n">
        <v>0</v>
      </c>
      <c r="AM124" s="8" t="n">
        <v>0</v>
      </c>
      <c r="AN124" s="8" t="n">
        <v>0</v>
      </c>
      <c r="AO124" s="8" t="n">
        <v>0</v>
      </c>
      <c r="AP124" s="8" t="n">
        <v>3</v>
      </c>
      <c r="AQ124" s="8" t="n">
        <v>3</v>
      </c>
      <c r="AR124" s="8" t="n">
        <v>3</v>
      </c>
      <c r="AS124" s="8" t="n">
        <v>3</v>
      </c>
      <c r="AT124" s="8" t="n">
        <v>0</v>
      </c>
      <c r="AU124" s="8" t="n">
        <v>0</v>
      </c>
      <c r="AV124" s="8" t="n">
        <v>1</v>
      </c>
      <c r="AW124" s="8" t="n">
        <v>3</v>
      </c>
      <c r="AX124" s="8" t="n">
        <v>3</v>
      </c>
      <c r="AY124" s="8" t="n">
        <v>1</v>
      </c>
      <c r="AZ124" s="8" t="n">
        <v>2</v>
      </c>
      <c r="BA124" s="8" t="n">
        <v>2</v>
      </c>
      <c r="BB124" s="8" t="n">
        <v>2</v>
      </c>
      <c r="BC124" s="8" t="n">
        <v>2</v>
      </c>
      <c r="BD124" s="8" t="n">
        <v>1</v>
      </c>
      <c r="BE124" s="8" t="n">
        <v>1</v>
      </c>
      <c r="BF124" s="8" t="n">
        <v>2</v>
      </c>
      <c r="BG124" s="8" t="n">
        <v>2</v>
      </c>
      <c r="BH124" s="8" t="n">
        <v>1</v>
      </c>
      <c r="BI124" s="8" t="n">
        <v>1</v>
      </c>
      <c r="BJ124" s="8" t="n">
        <v>3</v>
      </c>
      <c r="BK124" s="8" t="n">
        <v>2</v>
      </c>
      <c r="BL124" s="8" t="n">
        <v>3</v>
      </c>
      <c r="BM124" s="8" t="n">
        <v>3</v>
      </c>
      <c r="BN124" s="8" t="n">
        <v>3</v>
      </c>
      <c r="BO124" s="8" t="n">
        <v>1</v>
      </c>
      <c r="BP124" s="8" t="n">
        <v>1</v>
      </c>
      <c r="BQ124" s="8" t="n">
        <v>1</v>
      </c>
      <c r="BR124" s="8" t="n">
        <v>1</v>
      </c>
      <c r="BS124" s="8" t="n">
        <v>2</v>
      </c>
      <c r="BT124" s="8" t="n">
        <v>2</v>
      </c>
      <c r="BU124" s="8" t="n">
        <v>1</v>
      </c>
      <c r="BV124" s="8" t="n">
        <v>2</v>
      </c>
      <c r="BW124" s="8" t="n">
        <v>4</v>
      </c>
      <c r="BX124" s="8" t="n">
        <v>2</v>
      </c>
      <c r="BY124" s="8" t="n">
        <v>5</v>
      </c>
      <c r="BZ124" s="8" t="n">
        <v>4</v>
      </c>
      <c r="CA124" s="8" t="n">
        <v>4</v>
      </c>
      <c r="CB124" s="8" t="n">
        <v>4</v>
      </c>
      <c r="CC124" s="8" t="n">
        <v>4</v>
      </c>
      <c r="CD124" s="8" t="n">
        <v>5</v>
      </c>
      <c r="CE124" s="8" t="n">
        <v>4</v>
      </c>
      <c r="CF124" s="8" t="n">
        <v>2</v>
      </c>
      <c r="CG124" s="8" t="n">
        <v>3</v>
      </c>
      <c r="CH124" s="8" t="n">
        <v>4</v>
      </c>
      <c r="CI124" s="8" t="n">
        <v>1</v>
      </c>
      <c r="CJ124" s="8" t="n">
        <v>1</v>
      </c>
      <c r="CK124" s="8" t="n">
        <v>2</v>
      </c>
      <c r="CL124" s="8" t="n">
        <v>2</v>
      </c>
      <c r="CM124" s="8" t="n">
        <v>3</v>
      </c>
      <c r="CN124" s="8" t="n">
        <v>4</v>
      </c>
      <c r="CO124" s="8" t="n">
        <v>3</v>
      </c>
      <c r="CP124" s="8" t="n">
        <v>1</v>
      </c>
      <c r="CQ124" s="8" t="n">
        <v>4</v>
      </c>
      <c r="CR124" s="8" t="n">
        <v>2</v>
      </c>
      <c r="CS124" s="8" t="n">
        <v>1</v>
      </c>
      <c r="CT124" s="14" t="n">
        <v>2</v>
      </c>
      <c r="CU124" s="8" t="n">
        <v>2</v>
      </c>
      <c r="CV124" s="8" t="n">
        <v>1</v>
      </c>
      <c r="CW124" s="8" t="n">
        <v>2</v>
      </c>
      <c r="CX124" s="8" t="n">
        <v>3</v>
      </c>
      <c r="CY124" s="8" t="n">
        <v>5</v>
      </c>
      <c r="CZ124" s="14" t="n">
        <v>4</v>
      </c>
      <c r="DA124" s="8" t="n">
        <v>1</v>
      </c>
      <c r="DB124" s="8" t="n">
        <v>3</v>
      </c>
      <c r="DC124" s="8" t="n">
        <v>1</v>
      </c>
      <c r="DD124" s="8" t="n">
        <v>5</v>
      </c>
      <c r="DE124" s="8" t="n">
        <v>1</v>
      </c>
      <c r="DF124" s="8" t="n">
        <v>3</v>
      </c>
      <c r="DG124" s="12" t="n">
        <v>24</v>
      </c>
      <c r="DH124" s="12" t="n">
        <v>9</v>
      </c>
      <c r="DI124" s="12" t="n">
        <v>10</v>
      </c>
      <c r="DJ124" s="12" t="n">
        <v>8</v>
      </c>
      <c r="DK124" s="8" t="n">
        <f aca="false">SUM(CM124:DF124)</f>
        <v>51</v>
      </c>
    </row>
    <row r="125" customFormat="false" ht="16.5" hidden="false" customHeight="false" outlineLevel="0" collapsed="false">
      <c r="AR125" s="8"/>
    </row>
    <row r="126" customFormat="false" ht="16.5" hidden="false" customHeight="false" outlineLevel="0" collapsed="false">
      <c r="AR126" s="8"/>
    </row>
    <row r="127" customFormat="false" ht="16.5" hidden="false" customHeight="false" outlineLevel="0" collapsed="false">
      <c r="AR127" s="8"/>
    </row>
    <row r="128" customFormat="false" ht="16.5" hidden="false" customHeight="false" outlineLevel="0" collapsed="false">
      <c r="AR128" s="8"/>
    </row>
    <row r="129" customFormat="false" ht="16.5" hidden="false" customHeight="false" outlineLevel="0" collapsed="false">
      <c r="AR129" s="8"/>
    </row>
    <row r="130" customFormat="false" ht="16.5" hidden="false" customHeight="false" outlineLevel="0" collapsed="false">
      <c r="AR130" s="8"/>
    </row>
    <row r="131" customFormat="false" ht="16.5" hidden="false" customHeight="false" outlineLevel="0" collapsed="false">
      <c r="AR131" s="8"/>
    </row>
    <row r="132" customFormat="false" ht="16.5" hidden="false" customHeight="false" outlineLevel="0" collapsed="false">
      <c r="AR132" s="8"/>
    </row>
    <row r="133" customFormat="false" ht="16.5" hidden="false" customHeight="false" outlineLevel="0" collapsed="false">
      <c r="AR133" s="8"/>
    </row>
    <row r="134" customFormat="false" ht="16.5" hidden="false" customHeight="false" outlineLevel="0" collapsed="false">
      <c r="AR134" s="8"/>
    </row>
    <row r="135" customFormat="false" ht="16.5" hidden="false" customHeight="false" outlineLevel="0" collapsed="false">
      <c r="AR135" s="8"/>
    </row>
    <row r="136" customFormat="false" ht="16.5" hidden="false" customHeight="false" outlineLevel="0" collapsed="false">
      <c r="AR136" s="8"/>
    </row>
    <row r="137" customFormat="false" ht="16.5" hidden="false" customHeight="false" outlineLevel="0" collapsed="false">
      <c r="AR137" s="8"/>
    </row>
    <row r="138" customFormat="false" ht="16.5" hidden="false" customHeight="false" outlineLevel="0" collapsed="false">
      <c r="AR138" s="8"/>
    </row>
    <row r="139" customFormat="false" ht="16.5" hidden="false" customHeight="false" outlineLevel="0" collapsed="false">
      <c r="AR139" s="8"/>
    </row>
    <row r="140" customFormat="false" ht="16.5" hidden="false" customHeight="false" outlineLevel="0" collapsed="false">
      <c r="AR140" s="8"/>
    </row>
    <row r="141" customFormat="false" ht="16.5" hidden="false" customHeight="false" outlineLevel="0" collapsed="false">
      <c r="AR141" s="8"/>
    </row>
    <row r="142" customFormat="false" ht="16.5" hidden="false" customHeight="false" outlineLevel="0" collapsed="false">
      <c r="AR142" s="8"/>
    </row>
    <row r="143" customFormat="false" ht="16.5" hidden="false" customHeight="false" outlineLevel="0" collapsed="false">
      <c r="AR143" s="8"/>
    </row>
    <row r="144" customFormat="false" ht="16.5" hidden="false" customHeight="false" outlineLevel="0" collapsed="false">
      <c r="AR144" s="8"/>
    </row>
    <row r="145" customFormat="false" ht="16.5" hidden="false" customHeight="false" outlineLevel="0" collapsed="false">
      <c r="AR145" s="8"/>
    </row>
    <row r="146" customFormat="false" ht="16.5" hidden="false" customHeight="false" outlineLevel="0" collapsed="false">
      <c r="AR146" s="8"/>
    </row>
    <row r="147" customFormat="false" ht="16.5" hidden="false" customHeight="false" outlineLevel="0" collapsed="false">
      <c r="AR147" s="8"/>
    </row>
    <row r="148" customFormat="false" ht="16.5" hidden="false" customHeight="false" outlineLevel="0" collapsed="false">
      <c r="AR148" s="8"/>
    </row>
    <row r="149" customFormat="false" ht="16.5" hidden="false" customHeight="false" outlineLevel="0" collapsed="false">
      <c r="AR149" s="8"/>
    </row>
    <row r="150" customFormat="false" ht="16.5" hidden="false" customHeight="false" outlineLevel="0" collapsed="false">
      <c r="AR150" s="8"/>
    </row>
    <row r="151" customFormat="false" ht="16.5" hidden="false" customHeight="false" outlineLevel="0" collapsed="false">
      <c r="AR151" s="8"/>
    </row>
    <row r="152" customFormat="false" ht="16.5" hidden="false" customHeight="false" outlineLevel="0" collapsed="false">
      <c r="AR152" s="8"/>
    </row>
    <row r="153" customFormat="false" ht="16.5" hidden="false" customHeight="false" outlineLevel="0" collapsed="false">
      <c r="AR153" s="8"/>
    </row>
    <row r="154" customFormat="false" ht="16.5" hidden="false" customHeight="false" outlineLevel="0" collapsed="false">
      <c r="AR154" s="8"/>
    </row>
    <row r="155" customFormat="false" ht="16.5" hidden="false" customHeight="false" outlineLevel="0" collapsed="false">
      <c r="AR155" s="8"/>
    </row>
    <row r="156" customFormat="false" ht="16.5" hidden="false" customHeight="false" outlineLevel="0" collapsed="false">
      <c r="AR156" s="8"/>
    </row>
    <row r="157" customFormat="false" ht="16.5" hidden="false" customHeight="false" outlineLevel="0" collapsed="false">
      <c r="AR157" s="8"/>
    </row>
    <row r="158" customFormat="false" ht="16.5" hidden="false" customHeight="false" outlineLevel="0" collapsed="false">
      <c r="AR158" s="8"/>
    </row>
    <row r="159" customFormat="false" ht="16.5" hidden="false" customHeight="false" outlineLevel="0" collapsed="false">
      <c r="AR159" s="8"/>
    </row>
    <row r="160" customFormat="false" ht="16.5" hidden="false" customHeight="false" outlineLevel="0" collapsed="false">
      <c r="AR160" s="8"/>
    </row>
    <row r="161" customFormat="false" ht="16.5" hidden="false" customHeight="false" outlineLevel="0" collapsed="false">
      <c r="AR161" s="8"/>
    </row>
    <row r="162" customFormat="false" ht="16.5" hidden="false" customHeight="false" outlineLevel="0" collapsed="false">
      <c r="AR162" s="8"/>
    </row>
    <row r="163" customFormat="false" ht="16.5" hidden="false" customHeight="false" outlineLevel="0" collapsed="false">
      <c r="AR163" s="8"/>
    </row>
    <row r="164" customFormat="false" ht="16.5" hidden="false" customHeight="false" outlineLevel="0" collapsed="false">
      <c r="AR164" s="8"/>
    </row>
    <row r="165" customFormat="false" ht="16.5" hidden="false" customHeight="false" outlineLevel="0" collapsed="false">
      <c r="AR165" s="8"/>
    </row>
    <row r="166" customFormat="false" ht="16.5" hidden="false" customHeight="false" outlineLevel="0" collapsed="false">
      <c r="AR166" s="8"/>
    </row>
    <row r="167" customFormat="false" ht="16.5" hidden="false" customHeight="false" outlineLevel="0" collapsed="false">
      <c r="AR167" s="8"/>
    </row>
    <row r="168" customFormat="false" ht="16.5" hidden="false" customHeight="false" outlineLevel="0" collapsed="false">
      <c r="AR168" s="8"/>
    </row>
    <row r="169" customFormat="false" ht="16.5" hidden="false" customHeight="false" outlineLevel="0" collapsed="false">
      <c r="AR169" s="8"/>
    </row>
    <row r="170" customFormat="false" ht="16.5" hidden="false" customHeight="false" outlineLevel="0" collapsed="false">
      <c r="AR170" s="8"/>
    </row>
    <row r="171" customFormat="false" ht="16.5" hidden="false" customHeight="false" outlineLevel="0" collapsed="false">
      <c r="AR171" s="8"/>
    </row>
    <row r="172" customFormat="false" ht="16.5" hidden="false" customHeight="false" outlineLevel="0" collapsed="false">
      <c r="AR172" s="8"/>
    </row>
    <row r="173" customFormat="false" ht="16.5" hidden="false" customHeight="false" outlineLevel="0" collapsed="false">
      <c r="AR173" s="8"/>
    </row>
    <row r="174" customFormat="false" ht="16.5" hidden="false" customHeight="false" outlineLevel="0" collapsed="false">
      <c r="AR174" s="8"/>
    </row>
    <row r="175" customFormat="false" ht="16.5" hidden="false" customHeight="false" outlineLevel="0" collapsed="false">
      <c r="AR175" s="8"/>
    </row>
    <row r="176" customFormat="false" ht="16.5" hidden="false" customHeight="false" outlineLevel="0" collapsed="false">
      <c r="AR176" s="8"/>
    </row>
    <row r="177" customFormat="false" ht="16.5" hidden="false" customHeight="false" outlineLevel="0" collapsed="false">
      <c r="AR177" s="8"/>
    </row>
    <row r="178" customFormat="false" ht="16.5" hidden="false" customHeight="false" outlineLevel="0" collapsed="false">
      <c r="AR178" s="8"/>
    </row>
    <row r="179" customFormat="false" ht="16.5" hidden="false" customHeight="false" outlineLevel="0" collapsed="false">
      <c r="AR179" s="8"/>
    </row>
    <row r="180" customFormat="false" ht="16.5" hidden="false" customHeight="false" outlineLevel="0" collapsed="false">
      <c r="AR180" s="8"/>
    </row>
    <row r="181" customFormat="false" ht="16.5" hidden="false" customHeight="false" outlineLevel="0" collapsed="false">
      <c r="AR181" s="8"/>
    </row>
    <row r="182" customFormat="false" ht="16.5" hidden="false" customHeight="false" outlineLevel="0" collapsed="false">
      <c r="AR182" s="8"/>
    </row>
    <row r="183" customFormat="false" ht="16.5" hidden="false" customHeight="false" outlineLevel="0" collapsed="false">
      <c r="AR183" s="8"/>
    </row>
    <row r="184" customFormat="false" ht="16.5" hidden="false" customHeight="false" outlineLevel="0" collapsed="false">
      <c r="AR184" s="8"/>
    </row>
    <row r="185" customFormat="false" ht="16.5" hidden="false" customHeight="false" outlineLevel="0" collapsed="false">
      <c r="AR185" s="8"/>
    </row>
    <row r="186" customFormat="false" ht="16.5" hidden="false" customHeight="false" outlineLevel="0" collapsed="false">
      <c r="AR186" s="8"/>
    </row>
    <row r="187" customFormat="false" ht="16.5" hidden="false" customHeight="false" outlineLevel="0" collapsed="false">
      <c r="AR187" s="8"/>
    </row>
    <row r="188" customFormat="false" ht="16.5" hidden="false" customHeight="false" outlineLevel="0" collapsed="false">
      <c r="AR188" s="8"/>
    </row>
    <row r="189" customFormat="false" ht="16.5" hidden="false" customHeight="false" outlineLevel="0" collapsed="false">
      <c r="AR189" s="8"/>
    </row>
    <row r="190" customFormat="false" ht="16.5" hidden="false" customHeight="false" outlineLevel="0" collapsed="false">
      <c r="AR190" s="8"/>
    </row>
    <row r="191" customFormat="false" ht="16.5" hidden="false" customHeight="false" outlineLevel="0" collapsed="false">
      <c r="AR191" s="8"/>
    </row>
    <row r="192" customFormat="false" ht="16.5" hidden="false" customHeight="false" outlineLevel="0" collapsed="false">
      <c r="AR192" s="8"/>
    </row>
    <row r="193" customFormat="false" ht="16.5" hidden="false" customHeight="false" outlineLevel="0" collapsed="false">
      <c r="AR193" s="8"/>
    </row>
    <row r="194" customFormat="false" ht="16.5" hidden="false" customHeight="false" outlineLevel="0" collapsed="false">
      <c r="AR194" s="8"/>
    </row>
    <row r="195" customFormat="false" ht="16.5" hidden="false" customHeight="false" outlineLevel="0" collapsed="false">
      <c r="AR195" s="8"/>
    </row>
    <row r="196" customFormat="false" ht="16.5" hidden="false" customHeight="false" outlineLevel="0" collapsed="false">
      <c r="AR196" s="8"/>
    </row>
    <row r="197" customFormat="false" ht="16.5" hidden="false" customHeight="false" outlineLevel="0" collapsed="false">
      <c r="AR197" s="8"/>
    </row>
    <row r="198" customFormat="false" ht="16.5" hidden="false" customHeight="false" outlineLevel="0" collapsed="false">
      <c r="AR198" s="8"/>
    </row>
    <row r="199" customFormat="false" ht="16.5" hidden="false" customHeight="false" outlineLevel="0" collapsed="false">
      <c r="AR199" s="8"/>
    </row>
    <row r="200" customFormat="false" ht="16.5" hidden="false" customHeight="false" outlineLevel="0" collapsed="false">
      <c r="AR200" s="8"/>
    </row>
    <row r="201" customFormat="false" ht="16.5" hidden="false" customHeight="false" outlineLevel="0" collapsed="false">
      <c r="AR201" s="8"/>
    </row>
    <row r="202" customFormat="false" ht="16.5" hidden="false" customHeight="false" outlineLevel="0" collapsed="false">
      <c r="AR202" s="8"/>
    </row>
    <row r="203" customFormat="false" ht="16.5" hidden="false" customHeight="false" outlineLevel="0" collapsed="false">
      <c r="AR203" s="8"/>
    </row>
    <row r="204" customFormat="false" ht="16.5" hidden="false" customHeight="false" outlineLevel="0" collapsed="false">
      <c r="AR204" s="8"/>
    </row>
    <row r="205" customFormat="false" ht="16.5" hidden="false" customHeight="false" outlineLevel="0" collapsed="false">
      <c r="AR205" s="8"/>
    </row>
    <row r="206" customFormat="false" ht="16.5" hidden="false" customHeight="false" outlineLevel="0" collapsed="false">
      <c r="AR206" s="8"/>
    </row>
    <row r="207" customFormat="false" ht="16.5" hidden="false" customHeight="false" outlineLevel="0" collapsed="false">
      <c r="AR207" s="8"/>
    </row>
    <row r="208" customFormat="false" ht="16.5" hidden="false" customHeight="false" outlineLevel="0" collapsed="false">
      <c r="AR208" s="8"/>
    </row>
    <row r="209" customFormat="false" ht="16.5" hidden="false" customHeight="false" outlineLevel="0" collapsed="false">
      <c r="AR209" s="8"/>
    </row>
    <row r="210" customFormat="false" ht="16.5" hidden="false" customHeight="false" outlineLevel="0" collapsed="false">
      <c r="AR210" s="8"/>
    </row>
    <row r="211" customFormat="false" ht="16.5" hidden="false" customHeight="false" outlineLevel="0" collapsed="false">
      <c r="AR211" s="8"/>
    </row>
    <row r="212" customFormat="false" ht="16.5" hidden="false" customHeight="false" outlineLevel="0" collapsed="false">
      <c r="AR212" s="8"/>
    </row>
    <row r="213" customFormat="false" ht="16.5" hidden="false" customHeight="false" outlineLevel="0" collapsed="false">
      <c r="AR213" s="8"/>
    </row>
    <row r="214" customFormat="false" ht="16.5" hidden="false" customHeight="false" outlineLevel="0" collapsed="false">
      <c r="AR214" s="8"/>
    </row>
    <row r="215" customFormat="false" ht="16.5" hidden="false" customHeight="false" outlineLevel="0" collapsed="false">
      <c r="AR215" s="8"/>
    </row>
    <row r="216" customFormat="false" ht="16.5" hidden="false" customHeight="false" outlineLevel="0" collapsed="false">
      <c r="AR216" s="8"/>
    </row>
    <row r="217" customFormat="false" ht="16.5" hidden="false" customHeight="false" outlineLevel="0" collapsed="false">
      <c r="AR217" s="8"/>
    </row>
    <row r="218" customFormat="false" ht="16.5" hidden="false" customHeight="false" outlineLevel="0" collapsed="false">
      <c r="AR218" s="8"/>
    </row>
    <row r="219" customFormat="false" ht="16.5" hidden="false" customHeight="false" outlineLevel="0" collapsed="false">
      <c r="AR219" s="8"/>
    </row>
    <row r="220" customFormat="false" ht="16.5" hidden="false" customHeight="false" outlineLevel="0" collapsed="false">
      <c r="AR220" s="8"/>
    </row>
    <row r="221" customFormat="false" ht="16.5" hidden="false" customHeight="false" outlineLevel="0" collapsed="false">
      <c r="AR221" s="8"/>
    </row>
    <row r="222" customFormat="false" ht="16.5" hidden="false" customHeight="false" outlineLevel="0" collapsed="false">
      <c r="AR222" s="8"/>
    </row>
    <row r="223" customFormat="false" ht="16.5" hidden="false" customHeight="false" outlineLevel="0" collapsed="false">
      <c r="AR223" s="8"/>
    </row>
    <row r="224" customFormat="false" ht="16.5" hidden="false" customHeight="false" outlineLevel="0" collapsed="false">
      <c r="AR224" s="8"/>
    </row>
    <row r="225" customFormat="false" ht="16.5" hidden="false" customHeight="false" outlineLevel="0" collapsed="false">
      <c r="AR225" s="8"/>
    </row>
    <row r="226" customFormat="false" ht="16.5" hidden="false" customHeight="false" outlineLevel="0" collapsed="false">
      <c r="AR226" s="8"/>
    </row>
    <row r="227" customFormat="false" ht="16.5" hidden="false" customHeight="false" outlineLevel="0" collapsed="false">
      <c r="AR227" s="8"/>
    </row>
    <row r="228" customFormat="false" ht="16.5" hidden="false" customHeight="false" outlineLevel="0" collapsed="false">
      <c r="AR228" s="8"/>
    </row>
    <row r="229" customFormat="false" ht="16.5" hidden="false" customHeight="false" outlineLevel="0" collapsed="false">
      <c r="AR229" s="8"/>
    </row>
    <row r="230" customFormat="false" ht="16.5" hidden="false" customHeight="false" outlineLevel="0" collapsed="false">
      <c r="AR230" s="8"/>
    </row>
    <row r="231" customFormat="false" ht="16.5" hidden="false" customHeight="false" outlineLevel="0" collapsed="false">
      <c r="AR231" s="8"/>
    </row>
    <row r="232" customFormat="false" ht="16.5" hidden="false" customHeight="false" outlineLevel="0" collapsed="false">
      <c r="AR232" s="8"/>
    </row>
    <row r="233" customFormat="false" ht="16.5" hidden="false" customHeight="false" outlineLevel="0" collapsed="false">
      <c r="AR233" s="8"/>
    </row>
    <row r="234" customFormat="false" ht="16.5" hidden="false" customHeight="false" outlineLevel="0" collapsed="false">
      <c r="AR234" s="8"/>
    </row>
    <row r="235" customFormat="false" ht="16.5" hidden="false" customHeight="false" outlineLevel="0" collapsed="false">
      <c r="AR235" s="8"/>
    </row>
    <row r="236" customFormat="false" ht="16.5" hidden="false" customHeight="false" outlineLevel="0" collapsed="false">
      <c r="AR236" s="8"/>
    </row>
    <row r="237" customFormat="false" ht="16.5" hidden="false" customHeight="false" outlineLevel="0" collapsed="false">
      <c r="AR237" s="8"/>
    </row>
    <row r="238" customFormat="false" ht="16.5" hidden="false" customHeight="false" outlineLevel="0" collapsed="false">
      <c r="AR238" s="8"/>
    </row>
    <row r="239" customFormat="false" ht="16.5" hidden="false" customHeight="false" outlineLevel="0" collapsed="false">
      <c r="AR239" s="8"/>
    </row>
    <row r="240" customFormat="false" ht="16.5" hidden="false" customHeight="false" outlineLevel="0" collapsed="false">
      <c r="AR240" s="8"/>
    </row>
    <row r="241" customFormat="false" ht="16.5" hidden="false" customHeight="false" outlineLevel="0" collapsed="false">
      <c r="AR241" s="8"/>
    </row>
    <row r="242" customFormat="false" ht="16.5" hidden="false" customHeight="false" outlineLevel="0" collapsed="false">
      <c r="AR242" s="8"/>
    </row>
    <row r="243" customFormat="false" ht="16.5" hidden="false" customHeight="false" outlineLevel="0" collapsed="false">
      <c r="AR243" s="8"/>
    </row>
    <row r="244" customFormat="false" ht="16.5" hidden="false" customHeight="false" outlineLevel="0" collapsed="false">
      <c r="AR244" s="8"/>
    </row>
    <row r="245" customFormat="false" ht="16.5" hidden="false" customHeight="false" outlineLevel="0" collapsed="false">
      <c r="AR245" s="8"/>
    </row>
    <row r="246" customFormat="false" ht="16.5" hidden="false" customHeight="false" outlineLevel="0" collapsed="false">
      <c r="AR246" s="8"/>
    </row>
    <row r="247" customFormat="false" ht="16.5" hidden="false" customHeight="false" outlineLevel="0" collapsed="false">
      <c r="AR247" s="8"/>
    </row>
    <row r="248" customFormat="false" ht="16.5" hidden="false" customHeight="false" outlineLevel="0" collapsed="false">
      <c r="AR248" s="8"/>
    </row>
    <row r="249" customFormat="false" ht="16.5" hidden="false" customHeight="false" outlineLevel="0" collapsed="false">
      <c r="AR249" s="8"/>
    </row>
    <row r="250" customFormat="false" ht="16.5" hidden="false" customHeight="false" outlineLevel="0" collapsed="false">
      <c r="AR250" s="8"/>
    </row>
    <row r="251" customFormat="false" ht="16.5" hidden="false" customHeight="false" outlineLevel="0" collapsed="false">
      <c r="AR251" s="8"/>
    </row>
    <row r="252" customFormat="false" ht="16.5" hidden="false" customHeight="false" outlineLevel="0" collapsed="false">
      <c r="AR252" s="8"/>
    </row>
    <row r="253" customFormat="false" ht="16.5" hidden="false" customHeight="false" outlineLevel="0" collapsed="false">
      <c r="AR253" s="8"/>
    </row>
    <row r="254" customFormat="false" ht="16.5" hidden="false" customHeight="false" outlineLevel="0" collapsed="false">
      <c r="AR254" s="8"/>
    </row>
    <row r="255" customFormat="false" ht="16.5" hidden="false" customHeight="false" outlineLevel="0" collapsed="false">
      <c r="AR255" s="8"/>
    </row>
    <row r="256" customFormat="false" ht="16.5" hidden="false" customHeight="false" outlineLevel="0" collapsed="false">
      <c r="AR256" s="8"/>
    </row>
    <row r="257" customFormat="false" ht="16.5" hidden="false" customHeight="false" outlineLevel="0" collapsed="false">
      <c r="AR257" s="8"/>
    </row>
    <row r="258" customFormat="false" ht="16.5" hidden="false" customHeight="false" outlineLevel="0" collapsed="false">
      <c r="AR258" s="8"/>
    </row>
    <row r="259" customFormat="false" ht="16.5" hidden="false" customHeight="false" outlineLevel="0" collapsed="false">
      <c r="AR259" s="8"/>
    </row>
    <row r="260" customFormat="false" ht="16.5" hidden="false" customHeight="false" outlineLevel="0" collapsed="false">
      <c r="AR260" s="8"/>
    </row>
    <row r="261" customFormat="false" ht="16.5" hidden="false" customHeight="false" outlineLevel="0" collapsed="false">
      <c r="AR261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1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AX119" activePane="bottomRight" state="frozen"/>
      <selection pane="topLeft" activeCell="A1" activeCellId="0" sqref="A1"/>
      <selection pane="topRight" activeCell="AX1" activeCellId="0" sqref="AX1"/>
      <selection pane="bottomLeft" activeCell="A119" activeCellId="0" sqref="A119"/>
      <selection pane="bottomRight" activeCell="A1" activeCellId="0" sqref="A1:A16384"/>
    </sheetView>
  </sheetViews>
  <sheetFormatPr defaultColWidth="8.8984375" defaultRowHeight="16.5" zeroHeight="false" outlineLevelRow="0" outlineLevelCol="0"/>
  <cols>
    <col collapsed="false" customWidth="true" hidden="false" outlineLevel="0" max="1" min="1" style="16" width="9.12"/>
    <col collapsed="false" customWidth="true" hidden="false" outlineLevel="0" max="3" min="3" style="17" width="9.87"/>
    <col collapsed="false" customWidth="true" hidden="false" outlineLevel="0" max="23" min="23" style="17" width="8.99"/>
    <col collapsed="false" customWidth="true" hidden="false" outlineLevel="0" max="25" min="25" style="17" width="8.99"/>
    <col collapsed="false" customWidth="true" hidden="false" outlineLevel="0" max="27" min="27" style="17" width="8.99"/>
    <col collapsed="false" customWidth="true" hidden="false" outlineLevel="0" max="29" min="29" style="17" width="8.99"/>
    <col collapsed="false" customWidth="true" hidden="false" outlineLevel="0" max="33" min="33" style="17" width="8.99"/>
    <col collapsed="false" customWidth="true" hidden="false" outlineLevel="0" max="35" min="35" style="17" width="8.99"/>
    <col collapsed="false" customWidth="true" hidden="false" outlineLevel="0" max="39" min="39" style="17" width="8.99"/>
    <col collapsed="false" customWidth="true" hidden="false" outlineLevel="0" max="44" min="44" style="17" width="8.99"/>
    <col collapsed="false" customWidth="true" hidden="false" outlineLevel="0" max="47" min="47" style="17" width="8.99"/>
    <col collapsed="false" customWidth="true" hidden="false" outlineLevel="0" max="48" min="48" style="0" width="8.99"/>
    <col collapsed="false" customWidth="true" hidden="false" outlineLevel="0" max="65" min="65" style="0" width="15.99"/>
  </cols>
  <sheetData>
    <row r="1" customFormat="false" ht="16.5" hidden="false" customHeight="false" outlineLevel="0" collapsed="false">
      <c r="A1" s="16" t="s">
        <v>257</v>
      </c>
      <c r="B1" s="18" t="s">
        <v>195</v>
      </c>
      <c r="C1" s="19" t="s">
        <v>258</v>
      </c>
      <c r="D1" s="18" t="s">
        <v>196</v>
      </c>
      <c r="E1" s="18" t="s">
        <v>197</v>
      </c>
      <c r="F1" s="18" t="s">
        <v>198</v>
      </c>
      <c r="G1" s="18" t="s">
        <v>199</v>
      </c>
      <c r="H1" s="18" t="s">
        <v>200</v>
      </c>
      <c r="I1" s="18" t="s">
        <v>201</v>
      </c>
      <c r="J1" s="18" t="s">
        <v>202</v>
      </c>
      <c r="K1" s="18" t="s">
        <v>203</v>
      </c>
      <c r="L1" s="18" t="s">
        <v>204</v>
      </c>
      <c r="M1" s="18" t="s">
        <v>205</v>
      </c>
      <c r="N1" s="18" t="s">
        <v>206</v>
      </c>
      <c r="O1" s="18" t="s">
        <v>207</v>
      </c>
      <c r="P1" s="18" t="s">
        <v>208</v>
      </c>
      <c r="Q1" s="18" t="s">
        <v>209</v>
      </c>
      <c r="R1" s="18" t="s">
        <v>210</v>
      </c>
      <c r="S1" s="18" t="s">
        <v>211</v>
      </c>
      <c r="T1" s="18" t="s">
        <v>212</v>
      </c>
      <c r="U1" s="18" t="s">
        <v>213</v>
      </c>
      <c r="V1" s="18" t="s">
        <v>214</v>
      </c>
      <c r="W1" s="19" t="s">
        <v>259</v>
      </c>
      <c r="X1" s="18" t="s">
        <v>215</v>
      </c>
      <c r="Y1" s="19" t="s">
        <v>260</v>
      </c>
      <c r="Z1" s="18" t="s">
        <v>216</v>
      </c>
      <c r="AA1" s="19" t="s">
        <v>261</v>
      </c>
      <c r="AB1" s="18" t="s">
        <v>217</v>
      </c>
      <c r="AC1" s="19" t="s">
        <v>262</v>
      </c>
      <c r="AD1" s="18" t="s">
        <v>218</v>
      </c>
      <c r="AE1" s="18" t="s">
        <v>219</v>
      </c>
      <c r="AF1" s="18" t="s">
        <v>220</v>
      </c>
      <c r="AG1" s="19" t="s">
        <v>263</v>
      </c>
      <c r="AH1" s="18" t="s">
        <v>221</v>
      </c>
      <c r="AI1" s="19" t="s">
        <v>264</v>
      </c>
      <c r="AJ1" s="18" t="s">
        <v>222</v>
      </c>
      <c r="AK1" s="18" t="s">
        <v>223</v>
      </c>
      <c r="AL1" s="18" t="s">
        <v>224</v>
      </c>
      <c r="AM1" s="19" t="s">
        <v>265</v>
      </c>
      <c r="AN1" s="18" t="s">
        <v>225</v>
      </c>
      <c r="AO1" s="18" t="s">
        <v>226</v>
      </c>
      <c r="AP1" s="18" t="s">
        <v>227</v>
      </c>
      <c r="AQ1" s="18" t="s">
        <v>228</v>
      </c>
      <c r="AR1" s="19" t="s">
        <v>266</v>
      </c>
      <c r="AS1" s="18" t="s">
        <v>229</v>
      </c>
      <c r="AT1" s="18" t="s">
        <v>230</v>
      </c>
      <c r="AU1" s="19" t="s">
        <v>267</v>
      </c>
      <c r="AV1" s="19" t="s">
        <v>268</v>
      </c>
      <c r="AW1" s="19" t="s">
        <v>269</v>
      </c>
      <c r="AX1" s="19" t="s">
        <v>270</v>
      </c>
      <c r="AY1" s="19" t="s">
        <v>271</v>
      </c>
      <c r="AZ1" s="19" t="s">
        <v>272</v>
      </c>
      <c r="BA1" s="19" t="s">
        <v>273</v>
      </c>
      <c r="BB1" s="19" t="s">
        <v>274</v>
      </c>
      <c r="BC1" s="19" t="s">
        <v>275</v>
      </c>
      <c r="BD1" s="19" t="s">
        <v>276</v>
      </c>
      <c r="BE1" s="19" t="s">
        <v>277</v>
      </c>
      <c r="BF1" s="19" t="s">
        <v>278</v>
      </c>
      <c r="BG1" s="19" t="s">
        <v>279</v>
      </c>
      <c r="BH1" s="19" t="s">
        <v>280</v>
      </c>
      <c r="BI1" s="19" t="s">
        <v>281</v>
      </c>
      <c r="BJ1" s="19" t="s">
        <v>282</v>
      </c>
      <c r="BK1" s="19" t="s">
        <v>283</v>
      </c>
      <c r="BL1" s="19" t="s">
        <v>284</v>
      </c>
      <c r="BM1" s="19" t="s">
        <v>285</v>
      </c>
      <c r="BN1" s="19" t="s">
        <v>286</v>
      </c>
    </row>
    <row r="2" customFormat="false" ht="16.5" hidden="false" customHeight="false" outlineLevel="0" collapsed="false">
      <c r="A2" s="20" t="s">
        <v>6</v>
      </c>
      <c r="B2" s="0" t="n">
        <v>3</v>
      </c>
      <c r="C2" s="17" t="n">
        <v>3.4</v>
      </c>
      <c r="D2" s="0" t="n">
        <v>4</v>
      </c>
      <c r="E2" s="0" t="n">
        <v>2</v>
      </c>
      <c r="F2" s="0" t="n">
        <v>3</v>
      </c>
      <c r="G2" s="0" t="n">
        <v>3</v>
      </c>
      <c r="H2" s="0" t="n">
        <v>3</v>
      </c>
      <c r="I2" s="0" t="n">
        <v>3</v>
      </c>
      <c r="J2" s="0" t="n">
        <v>3</v>
      </c>
      <c r="K2" s="0" t="n">
        <v>3</v>
      </c>
      <c r="L2" s="0" t="n">
        <v>3</v>
      </c>
      <c r="M2" s="0" t="n">
        <v>3</v>
      </c>
      <c r="N2" s="0" t="n">
        <v>3</v>
      </c>
      <c r="O2" s="0" t="n">
        <v>2</v>
      </c>
      <c r="P2" s="0" t="n">
        <v>2</v>
      </c>
      <c r="Q2" s="0" t="n">
        <v>2</v>
      </c>
      <c r="R2" s="0" t="n">
        <v>2</v>
      </c>
      <c r="S2" s="0" t="n">
        <v>2</v>
      </c>
      <c r="T2" s="0" t="n">
        <v>1</v>
      </c>
      <c r="U2" s="0" t="n">
        <v>1</v>
      </c>
      <c r="V2" s="0" t="n">
        <v>2</v>
      </c>
      <c r="W2" s="17" t="n">
        <v>4</v>
      </c>
      <c r="X2" s="0" t="n">
        <v>2</v>
      </c>
      <c r="Y2" s="17" t="n">
        <v>5.4</v>
      </c>
      <c r="Z2" s="0" t="n">
        <v>1</v>
      </c>
      <c r="AA2" s="17" t="n">
        <v>5</v>
      </c>
      <c r="AB2" s="0" t="n">
        <v>2</v>
      </c>
      <c r="AC2" s="17" t="n">
        <v>5</v>
      </c>
      <c r="AD2" s="0" t="n">
        <v>4</v>
      </c>
      <c r="AE2" s="0" t="n">
        <v>5</v>
      </c>
      <c r="AF2" s="0" t="n">
        <v>3</v>
      </c>
      <c r="AG2" s="17" t="n">
        <v>4</v>
      </c>
      <c r="AH2" s="0" t="n">
        <v>2</v>
      </c>
      <c r="AI2" s="17" t="n">
        <v>5</v>
      </c>
      <c r="AJ2" s="0" t="n">
        <v>5</v>
      </c>
      <c r="AK2" s="0" t="n">
        <v>5</v>
      </c>
      <c r="AL2" s="0" t="n">
        <v>2</v>
      </c>
      <c r="AM2" s="17" t="n">
        <v>5</v>
      </c>
      <c r="AN2" s="0" t="n">
        <v>4</v>
      </c>
      <c r="AO2" s="0" t="n">
        <v>5</v>
      </c>
      <c r="AP2" s="0" t="n">
        <v>4</v>
      </c>
      <c r="AQ2" s="0" t="n">
        <v>2</v>
      </c>
      <c r="AR2" s="17" t="n">
        <v>4</v>
      </c>
      <c r="AS2" s="0" t="n">
        <v>4</v>
      </c>
      <c r="AT2" s="0" t="n">
        <v>2</v>
      </c>
      <c r="AU2" s="17" t="n">
        <v>4</v>
      </c>
      <c r="AV2" s="17" t="n">
        <f aca="false">E2+F2+G2+H2+I2+J2+K2+L2+M2+N2</f>
        <v>29</v>
      </c>
      <c r="AW2" s="17" t="n">
        <f aca="false">(AV2-10)/20*100</f>
        <v>95</v>
      </c>
      <c r="AX2" s="17" t="n">
        <f aca="false">O2+P2+Q2+R2</f>
        <v>8</v>
      </c>
      <c r="AY2" s="17" t="n">
        <f aca="false">(AX2-4)/4*100</f>
        <v>100</v>
      </c>
      <c r="AZ2" s="17" t="n">
        <f aca="false">Y2+AA2</f>
        <v>10.4</v>
      </c>
      <c r="BA2" s="17" t="n">
        <f aca="false">(AZ2-2)/10*100</f>
        <v>84</v>
      </c>
      <c r="BB2" s="17" t="n">
        <f aca="false">C2+AP2+AR2+AS2+AU2</f>
        <v>19.4</v>
      </c>
      <c r="BC2" s="17" t="n">
        <f aca="false">(BB2-5)/20*100</f>
        <v>72</v>
      </c>
      <c r="BD2" s="17" t="n">
        <f aca="false">AC2+AI2+AK2+AN2</f>
        <v>19</v>
      </c>
      <c r="BE2" s="17" t="n">
        <f aca="false">(BD2-4)/20*100</f>
        <v>75</v>
      </c>
      <c r="BF2" s="17" t="n">
        <f aca="false">W2+AO2</f>
        <v>9</v>
      </c>
      <c r="BG2" s="17" t="n">
        <f aca="false">(BF2-2)/8*100</f>
        <v>87.5</v>
      </c>
      <c r="BH2" s="17" t="n">
        <f aca="false">S2+T2+U2</f>
        <v>4</v>
      </c>
      <c r="BI2" s="21" t="n">
        <f aca="false">(BH2-3)/3*100</f>
        <v>33.3333333333333</v>
      </c>
      <c r="BJ2" s="17" t="n">
        <f aca="false">AD2+AE2+AG2+AJ2+AM2</f>
        <v>23</v>
      </c>
      <c r="BK2" s="17" t="n">
        <f aca="false">(BJ2-5)/25*100</f>
        <v>72</v>
      </c>
      <c r="BL2" s="21" t="n">
        <f aca="false">AW2+AY2+BA2+BC2+BE2+BG2+BI2+BK2</f>
        <v>618.833333333333</v>
      </c>
      <c r="BM2" s="17" t="n">
        <f aca="false">AW2+AY2+BA2+BC2</f>
        <v>351</v>
      </c>
      <c r="BN2" s="21" t="n">
        <f aca="false">BE2+BG2+BI2+BK2</f>
        <v>267.833333333333</v>
      </c>
    </row>
    <row r="3" customFormat="false" ht="16.5" hidden="false" customHeight="false" outlineLevel="0" collapsed="false">
      <c r="A3" s="20" t="s">
        <v>9</v>
      </c>
      <c r="B3" s="0" t="n">
        <v>3</v>
      </c>
      <c r="C3" s="17" t="n">
        <v>3.4</v>
      </c>
      <c r="D3" s="0" t="n">
        <v>1</v>
      </c>
      <c r="E3" s="0" t="n">
        <v>2</v>
      </c>
      <c r="F3" s="0" t="n">
        <v>3</v>
      </c>
      <c r="G3" s="0" t="n">
        <v>3</v>
      </c>
      <c r="H3" s="0" t="n">
        <v>2</v>
      </c>
      <c r="I3" s="0" t="n">
        <v>3</v>
      </c>
      <c r="J3" s="0" t="n">
        <v>2</v>
      </c>
      <c r="K3" s="0" t="n">
        <v>3</v>
      </c>
      <c r="L3" s="0" t="n">
        <v>3</v>
      </c>
      <c r="M3" s="0" t="n">
        <v>3</v>
      </c>
      <c r="N3" s="0" t="n">
        <v>3</v>
      </c>
      <c r="O3" s="0" t="n">
        <v>2</v>
      </c>
      <c r="P3" s="0" t="n">
        <v>1</v>
      </c>
      <c r="Q3" s="0" t="n">
        <v>2</v>
      </c>
      <c r="R3" s="0" t="n">
        <v>2</v>
      </c>
      <c r="S3" s="0" t="n">
        <v>1</v>
      </c>
      <c r="T3" s="0" t="n">
        <v>1</v>
      </c>
      <c r="U3" s="0" t="n">
        <v>2</v>
      </c>
      <c r="V3" s="0" t="n">
        <v>2</v>
      </c>
      <c r="W3" s="17" t="n">
        <v>4</v>
      </c>
      <c r="X3" s="0" t="n">
        <v>3</v>
      </c>
      <c r="Y3" s="17" t="n">
        <v>4.2</v>
      </c>
      <c r="Z3" s="0" t="n">
        <v>2</v>
      </c>
      <c r="AA3" s="17" t="n">
        <v>4</v>
      </c>
      <c r="AB3" s="0" t="n">
        <v>5</v>
      </c>
      <c r="AC3" s="17" t="n">
        <v>2</v>
      </c>
      <c r="AD3" s="0" t="n">
        <v>1</v>
      </c>
      <c r="AE3" s="0" t="n">
        <v>4</v>
      </c>
      <c r="AF3" s="0" t="n">
        <v>4</v>
      </c>
      <c r="AG3" s="17" t="n">
        <v>3</v>
      </c>
      <c r="AH3" s="0" t="n">
        <v>4</v>
      </c>
      <c r="AI3" s="17" t="n">
        <v>3</v>
      </c>
      <c r="AJ3" s="0" t="n">
        <v>3</v>
      </c>
      <c r="AK3" s="0" t="n">
        <v>3</v>
      </c>
      <c r="AL3" s="0" t="n">
        <v>4</v>
      </c>
      <c r="AM3" s="17" t="n">
        <v>3</v>
      </c>
      <c r="AN3" s="0" t="n">
        <v>3</v>
      </c>
      <c r="AO3" s="0" t="n">
        <v>4</v>
      </c>
      <c r="AP3" s="0" t="n">
        <v>4</v>
      </c>
      <c r="AQ3" s="0" t="n">
        <v>2</v>
      </c>
      <c r="AR3" s="17" t="n">
        <v>4</v>
      </c>
      <c r="AS3" s="0" t="n">
        <v>3</v>
      </c>
      <c r="AT3" s="0" t="n">
        <v>2</v>
      </c>
      <c r="AU3" s="17" t="n">
        <v>4</v>
      </c>
      <c r="AV3" s="17" t="n">
        <f aca="false">E3+F3+G3+H3+I3+J3+K3+L3+M3+N3</f>
        <v>27</v>
      </c>
      <c r="AW3" s="17" t="n">
        <f aca="false">(AV3-10)/20*100</f>
        <v>85</v>
      </c>
      <c r="AX3" s="17" t="n">
        <f aca="false">O3+P3+Q3+R3</f>
        <v>7</v>
      </c>
      <c r="AY3" s="17" t="n">
        <f aca="false">(AX3-4)/4*100</f>
        <v>75</v>
      </c>
      <c r="AZ3" s="17" t="n">
        <f aca="false">Y3+AA3</f>
        <v>8.2</v>
      </c>
      <c r="BA3" s="17" t="n">
        <f aca="false">(AZ3-2)/10*100</f>
        <v>62</v>
      </c>
      <c r="BB3" s="17" t="n">
        <f aca="false">C3+AP3+AR3+AS3+AU3</f>
        <v>18.4</v>
      </c>
      <c r="BC3" s="17" t="n">
        <f aca="false">(BB3-5)/20*100</f>
        <v>67</v>
      </c>
      <c r="BD3" s="17" t="n">
        <f aca="false">AC3+AI3+AK3+AN3</f>
        <v>11</v>
      </c>
      <c r="BE3" s="17" t="n">
        <f aca="false">(BD3-4)/20*100</f>
        <v>35</v>
      </c>
      <c r="BF3" s="17" t="n">
        <f aca="false">W3+AO3</f>
        <v>8</v>
      </c>
      <c r="BG3" s="17" t="n">
        <f aca="false">(BF3-2)/8*100</f>
        <v>75</v>
      </c>
      <c r="BH3" s="17" t="n">
        <f aca="false">S3+T3+U3</f>
        <v>4</v>
      </c>
      <c r="BI3" s="21" t="n">
        <f aca="false">(BH3-3)/3*100</f>
        <v>33.3333333333333</v>
      </c>
      <c r="BJ3" s="17" t="n">
        <f aca="false">AD3+AE3+AG3+AJ3+AM3</f>
        <v>14</v>
      </c>
      <c r="BK3" s="17" t="n">
        <f aca="false">(BJ3-5)/25*100</f>
        <v>36</v>
      </c>
      <c r="BL3" s="21" t="n">
        <f aca="false">AW3+AY3+BA3+BC3+BE3+BG3+BI3+BK3</f>
        <v>468.333333333333</v>
      </c>
      <c r="BM3" s="17" t="n">
        <f aca="false">AW3+AY3+BA3+BC3</f>
        <v>289</v>
      </c>
      <c r="BN3" s="21" t="n">
        <f aca="false">BE3+BG3+BI3+BK3</f>
        <v>179.333333333333</v>
      </c>
    </row>
    <row r="4" customFormat="false" ht="16.5" hidden="false" customHeight="false" outlineLevel="0" collapsed="false">
      <c r="A4" s="20" t="s">
        <v>10</v>
      </c>
      <c r="B4" s="0" t="n">
        <v>2</v>
      </c>
      <c r="C4" s="17" t="n">
        <v>4.4</v>
      </c>
      <c r="D4" s="0" t="n">
        <v>3</v>
      </c>
      <c r="E4" s="0" t="n">
        <v>3</v>
      </c>
      <c r="F4" s="0" t="n">
        <v>3</v>
      </c>
      <c r="G4" s="0" t="n">
        <v>3</v>
      </c>
      <c r="H4" s="0" t="n">
        <v>3</v>
      </c>
      <c r="I4" s="0" t="n">
        <v>3</v>
      </c>
      <c r="J4" s="0" t="n">
        <v>3</v>
      </c>
      <c r="K4" s="0" t="n">
        <v>3</v>
      </c>
      <c r="L4" s="0" t="n">
        <v>3</v>
      </c>
      <c r="M4" s="0" t="n">
        <v>3</v>
      </c>
      <c r="N4" s="0" t="n">
        <v>3</v>
      </c>
      <c r="O4" s="0" t="n">
        <v>2</v>
      </c>
      <c r="P4" s="0" t="n">
        <v>2</v>
      </c>
      <c r="Q4" s="0" t="n">
        <v>2</v>
      </c>
      <c r="R4" s="0" t="n">
        <v>2</v>
      </c>
      <c r="S4" s="0" t="n">
        <v>2</v>
      </c>
      <c r="T4" s="0" t="n">
        <v>2</v>
      </c>
      <c r="U4" s="0" t="n">
        <v>2</v>
      </c>
      <c r="V4" s="0" t="n">
        <v>1</v>
      </c>
      <c r="W4" s="17" t="n">
        <v>5</v>
      </c>
      <c r="X4" s="0" t="n">
        <v>3</v>
      </c>
      <c r="Y4" s="17" t="n">
        <v>4.2</v>
      </c>
      <c r="Z4" s="0" t="n">
        <v>2</v>
      </c>
      <c r="AA4" s="17" t="n">
        <v>4</v>
      </c>
      <c r="AB4" s="0" t="n">
        <v>4</v>
      </c>
      <c r="AC4" s="17" t="n">
        <v>3</v>
      </c>
      <c r="AD4" s="0" t="n">
        <v>5</v>
      </c>
      <c r="AE4" s="0" t="n">
        <v>5</v>
      </c>
      <c r="AF4" s="0" t="n">
        <v>2</v>
      </c>
      <c r="AG4" s="17" t="n">
        <v>5</v>
      </c>
      <c r="AH4" s="0" t="n">
        <v>3</v>
      </c>
      <c r="AI4" s="17" t="n">
        <v>4</v>
      </c>
      <c r="AJ4" s="0" t="n">
        <v>5</v>
      </c>
      <c r="AK4" s="0" t="n">
        <v>4</v>
      </c>
      <c r="AL4" s="0" t="n">
        <v>2</v>
      </c>
      <c r="AM4" s="17" t="n">
        <v>5</v>
      </c>
      <c r="AN4" s="0" t="n">
        <v>4</v>
      </c>
      <c r="AO4" s="0" t="n">
        <v>3</v>
      </c>
      <c r="AP4" s="0" t="n">
        <v>5</v>
      </c>
      <c r="AQ4" s="0" t="n">
        <v>2</v>
      </c>
      <c r="AR4" s="17" t="n">
        <v>4</v>
      </c>
      <c r="AS4" s="0" t="n">
        <v>5</v>
      </c>
      <c r="AT4" s="0" t="n">
        <v>2</v>
      </c>
      <c r="AU4" s="17" t="n">
        <v>4</v>
      </c>
      <c r="AV4" s="17" t="n">
        <f aca="false">E4+F4+G4+H4+I4+J4+K4+L4+M4+N4</f>
        <v>30</v>
      </c>
      <c r="AW4" s="17" t="n">
        <f aca="false">(AV4-10)/20*100</f>
        <v>100</v>
      </c>
      <c r="AX4" s="17" t="n">
        <f aca="false">O4+P4+Q4+R4</f>
        <v>8</v>
      </c>
      <c r="AY4" s="17" t="n">
        <f aca="false">(AX4-4)/4*100</f>
        <v>100</v>
      </c>
      <c r="AZ4" s="17" t="n">
        <f aca="false">Y4+AA4</f>
        <v>8.2</v>
      </c>
      <c r="BA4" s="17" t="n">
        <f aca="false">(AZ4-2)/10*100</f>
        <v>62</v>
      </c>
      <c r="BB4" s="17" t="n">
        <f aca="false">C4+AP4+AR4+AS4+AU4</f>
        <v>22.4</v>
      </c>
      <c r="BC4" s="17" t="n">
        <f aca="false">(BB4-5)/20*100</f>
        <v>87</v>
      </c>
      <c r="BD4" s="17" t="n">
        <f aca="false">AC4+AI4+AK4+AN4</f>
        <v>15</v>
      </c>
      <c r="BE4" s="17" t="n">
        <f aca="false">(BD4-4)/20*100</f>
        <v>55</v>
      </c>
      <c r="BF4" s="17" t="n">
        <f aca="false">W4+AO4</f>
        <v>8</v>
      </c>
      <c r="BG4" s="17" t="n">
        <f aca="false">(BF4-2)/8*100</f>
        <v>75</v>
      </c>
      <c r="BH4" s="17" t="n">
        <f aca="false">S4+T4+U4</f>
        <v>6</v>
      </c>
      <c r="BI4" s="21" t="n">
        <f aca="false">(BH4-3)/3*100</f>
        <v>100</v>
      </c>
      <c r="BJ4" s="17" t="n">
        <f aca="false">AD4+AE4+AG4+AJ4+AM4</f>
        <v>25</v>
      </c>
      <c r="BK4" s="17" t="n">
        <f aca="false">(BJ4-5)/25*100</f>
        <v>80</v>
      </c>
      <c r="BL4" s="21" t="n">
        <f aca="false">AW4+AY4+BA4+BC4+BE4+BG4+BI4+BK4</f>
        <v>659</v>
      </c>
      <c r="BM4" s="17" t="n">
        <f aca="false">AW4+AY4+BA4+BC4</f>
        <v>349</v>
      </c>
      <c r="BN4" s="21" t="n">
        <f aca="false">BE4+BG4+BI4+BK4</f>
        <v>310</v>
      </c>
    </row>
    <row r="5" customFormat="false" ht="16.5" hidden="false" customHeight="false" outlineLevel="0" collapsed="false">
      <c r="A5" s="20" t="s">
        <v>12</v>
      </c>
      <c r="B5" s="0" t="n">
        <v>4</v>
      </c>
      <c r="C5" s="17" t="n">
        <v>2</v>
      </c>
      <c r="D5" s="0" t="n">
        <v>4</v>
      </c>
      <c r="E5" s="0" t="n">
        <v>3</v>
      </c>
      <c r="F5" s="0" t="n">
        <v>3</v>
      </c>
      <c r="G5" s="0" t="n">
        <v>3</v>
      </c>
      <c r="H5" s="0" t="n">
        <v>3</v>
      </c>
      <c r="I5" s="0" t="n">
        <v>3</v>
      </c>
      <c r="J5" s="0" t="n">
        <v>3</v>
      </c>
      <c r="K5" s="0" t="n">
        <v>3</v>
      </c>
      <c r="L5" s="0" t="n">
        <v>3</v>
      </c>
      <c r="M5" s="0" t="n">
        <v>3</v>
      </c>
      <c r="N5" s="0" t="n">
        <v>3</v>
      </c>
      <c r="O5" s="0" t="n">
        <v>2</v>
      </c>
      <c r="P5" s="0" t="n">
        <v>2</v>
      </c>
      <c r="Q5" s="0" t="n">
        <v>2</v>
      </c>
      <c r="R5" s="0" t="n">
        <v>2</v>
      </c>
      <c r="S5" s="0" t="n">
        <v>2</v>
      </c>
      <c r="T5" s="0" t="n">
        <v>2</v>
      </c>
      <c r="U5" s="0" t="n">
        <v>2</v>
      </c>
      <c r="V5" s="0" t="n">
        <v>1</v>
      </c>
      <c r="W5" s="17" t="n">
        <v>5</v>
      </c>
      <c r="X5" s="0" t="n">
        <v>4</v>
      </c>
      <c r="Y5" s="17" t="n">
        <v>3.1</v>
      </c>
      <c r="Z5" s="0" t="n">
        <v>1</v>
      </c>
      <c r="AA5" s="17" t="n">
        <v>5</v>
      </c>
      <c r="AB5" s="0" t="n">
        <v>2</v>
      </c>
      <c r="AC5" s="17" t="n">
        <v>5</v>
      </c>
      <c r="AD5" s="0" t="n">
        <v>4</v>
      </c>
      <c r="AE5" s="0" t="n">
        <v>5</v>
      </c>
      <c r="AF5" s="0" t="n">
        <v>2</v>
      </c>
      <c r="AG5" s="17" t="n">
        <v>5</v>
      </c>
      <c r="AH5" s="0" t="n">
        <v>2</v>
      </c>
      <c r="AI5" s="17" t="n">
        <v>5</v>
      </c>
      <c r="AJ5" s="0" t="n">
        <v>5</v>
      </c>
      <c r="AK5" s="0" t="n">
        <v>5</v>
      </c>
      <c r="AL5" s="0" t="n">
        <v>1</v>
      </c>
      <c r="AM5" s="17" t="n">
        <v>6</v>
      </c>
      <c r="AN5" s="0" t="n">
        <v>5</v>
      </c>
      <c r="AO5" s="0" t="n">
        <v>5</v>
      </c>
      <c r="AP5" s="0" t="n">
        <v>5</v>
      </c>
      <c r="AQ5" s="0" t="n">
        <v>1</v>
      </c>
      <c r="AR5" s="17" t="n">
        <v>5</v>
      </c>
      <c r="AS5" s="0" t="n">
        <v>5</v>
      </c>
      <c r="AT5" s="0" t="n">
        <v>1</v>
      </c>
      <c r="AU5" s="17" t="n">
        <v>5</v>
      </c>
      <c r="AV5" s="17" t="n">
        <f aca="false">E5+F5+G5+H5+I5+J5+K5+L5+M5+N5</f>
        <v>30</v>
      </c>
      <c r="AW5" s="17" t="n">
        <f aca="false">(AV5-10)/20*100</f>
        <v>100</v>
      </c>
      <c r="AX5" s="17" t="n">
        <f aca="false">O5+P5+Q5+R5</f>
        <v>8</v>
      </c>
      <c r="AY5" s="17" t="n">
        <f aca="false">(AX5-4)/4*100</f>
        <v>100</v>
      </c>
      <c r="AZ5" s="17" t="n">
        <f aca="false">Y5+AA5</f>
        <v>8.1</v>
      </c>
      <c r="BA5" s="17" t="n">
        <f aca="false">(AZ5-2)/10*100</f>
        <v>61</v>
      </c>
      <c r="BB5" s="17" t="n">
        <f aca="false">C5+AP5+AR5+AS5+AU5</f>
        <v>22</v>
      </c>
      <c r="BC5" s="17" t="n">
        <f aca="false">(BB5-5)/20*100</f>
        <v>85</v>
      </c>
      <c r="BD5" s="17" t="n">
        <f aca="false">AC5+AI5+AK5+AN5</f>
        <v>20</v>
      </c>
      <c r="BE5" s="17" t="n">
        <f aca="false">(BD5-4)/20*100</f>
        <v>80</v>
      </c>
      <c r="BF5" s="17" t="n">
        <f aca="false">W5+AO5</f>
        <v>10</v>
      </c>
      <c r="BG5" s="17" t="n">
        <f aca="false">(BF5-2)/8*100</f>
        <v>100</v>
      </c>
      <c r="BH5" s="17" t="n">
        <f aca="false">S5+T5+U5</f>
        <v>6</v>
      </c>
      <c r="BI5" s="21" t="n">
        <f aca="false">(BH5-3)/3*100</f>
        <v>100</v>
      </c>
      <c r="BJ5" s="17" t="n">
        <f aca="false">AD5+AE5+AG5+AJ5+AM5</f>
        <v>25</v>
      </c>
      <c r="BK5" s="17" t="n">
        <f aca="false">(BJ5-5)/25*100</f>
        <v>80</v>
      </c>
      <c r="BL5" s="21" t="n">
        <f aca="false">AW5+AY5+BA5+BC5+BE5+BG5+BI5+BK5</f>
        <v>706</v>
      </c>
      <c r="BM5" s="17" t="n">
        <f aca="false">AW5+AY5+BA5+BC5</f>
        <v>346</v>
      </c>
      <c r="BN5" s="21" t="n">
        <f aca="false">BE5+BG5+BI5+BK5</f>
        <v>360</v>
      </c>
    </row>
    <row r="6" customFormat="false" ht="16.5" hidden="false" customHeight="false" outlineLevel="0" collapsed="false">
      <c r="A6" s="20" t="s">
        <v>13</v>
      </c>
      <c r="B6" s="0" t="n">
        <v>1</v>
      </c>
      <c r="C6" s="17" t="n">
        <v>5</v>
      </c>
      <c r="D6" s="0" t="n">
        <v>1</v>
      </c>
      <c r="E6" s="0" t="n">
        <v>3</v>
      </c>
      <c r="F6" s="0" t="n">
        <v>3</v>
      </c>
      <c r="G6" s="0" t="n">
        <v>3</v>
      </c>
      <c r="H6" s="0" t="n">
        <v>3</v>
      </c>
      <c r="I6" s="0" t="n">
        <v>3</v>
      </c>
      <c r="J6" s="0" t="n">
        <v>3</v>
      </c>
      <c r="K6" s="0" t="n">
        <v>3</v>
      </c>
      <c r="L6" s="0" t="n">
        <v>3</v>
      </c>
      <c r="M6" s="0" t="n">
        <v>3</v>
      </c>
      <c r="N6" s="0" t="n">
        <v>2</v>
      </c>
      <c r="O6" s="0" t="n">
        <v>2</v>
      </c>
      <c r="P6" s="0" t="n">
        <v>2</v>
      </c>
      <c r="Q6" s="0" t="n">
        <v>2</v>
      </c>
      <c r="R6" s="0" t="n">
        <v>2</v>
      </c>
      <c r="S6" s="0" t="n">
        <v>2</v>
      </c>
      <c r="T6" s="0" t="n">
        <v>2</v>
      </c>
      <c r="U6" s="0" t="n">
        <v>2</v>
      </c>
      <c r="V6" s="0" t="n">
        <v>1</v>
      </c>
      <c r="W6" s="17" t="n">
        <v>5</v>
      </c>
      <c r="X6" s="0" t="n">
        <v>1</v>
      </c>
      <c r="Y6" s="17" t="n">
        <v>6</v>
      </c>
      <c r="Z6" s="0" t="n">
        <v>1</v>
      </c>
      <c r="AA6" s="17" t="n">
        <v>6</v>
      </c>
      <c r="AB6" s="0" t="n">
        <v>1</v>
      </c>
      <c r="AC6" s="17" t="n">
        <v>6</v>
      </c>
      <c r="AD6" s="0" t="n">
        <v>6</v>
      </c>
      <c r="AE6" s="0" t="n">
        <v>6</v>
      </c>
      <c r="AF6" s="0" t="n">
        <v>1</v>
      </c>
      <c r="AG6" s="17" t="n">
        <v>6</v>
      </c>
      <c r="AH6" s="0" t="n">
        <v>1</v>
      </c>
      <c r="AI6" s="17" t="n">
        <v>6</v>
      </c>
      <c r="AJ6" s="0" t="n">
        <v>6</v>
      </c>
      <c r="AK6" s="0" t="n">
        <v>6</v>
      </c>
      <c r="AL6" s="0" t="n">
        <v>6</v>
      </c>
      <c r="AM6" s="17" t="n">
        <v>1</v>
      </c>
      <c r="AN6" s="0" t="n">
        <v>6</v>
      </c>
      <c r="AO6" s="0" t="n">
        <v>5</v>
      </c>
      <c r="AP6" s="0" t="n">
        <v>5</v>
      </c>
      <c r="AQ6" s="0" t="n">
        <v>5</v>
      </c>
      <c r="AR6" s="17" t="n">
        <v>1</v>
      </c>
      <c r="AS6" s="0" t="n">
        <v>5</v>
      </c>
      <c r="AT6" s="0" t="n">
        <v>1</v>
      </c>
      <c r="AU6" s="17" t="n">
        <v>5</v>
      </c>
      <c r="AV6" s="17" t="n">
        <f aca="false">E6+F6+G6+H6+I6+J6+K6+L6+M6+N6</f>
        <v>29</v>
      </c>
      <c r="AW6" s="17" t="n">
        <f aca="false">(AV6-10)/20*100</f>
        <v>95</v>
      </c>
      <c r="AX6" s="17" t="n">
        <f aca="false">O6+P6+Q6+R6</f>
        <v>8</v>
      </c>
      <c r="AY6" s="17" t="n">
        <f aca="false">(AX6-4)/4*100</f>
        <v>100</v>
      </c>
      <c r="AZ6" s="17" t="n">
        <f aca="false">Y6+AA6</f>
        <v>12</v>
      </c>
      <c r="BA6" s="17" t="n">
        <f aca="false">(AZ6-2)/10*100</f>
        <v>100</v>
      </c>
      <c r="BB6" s="17" t="n">
        <f aca="false">C6+AP6+AR6+AS6+AU6</f>
        <v>21</v>
      </c>
      <c r="BC6" s="17" t="n">
        <f aca="false">(BB6-5)/20*100</f>
        <v>80</v>
      </c>
      <c r="BD6" s="17" t="n">
        <f aca="false">AC6+AI6+AK6+AN6</f>
        <v>24</v>
      </c>
      <c r="BE6" s="17" t="n">
        <f aca="false">(BD6-4)/20*100</f>
        <v>100</v>
      </c>
      <c r="BF6" s="17" t="n">
        <f aca="false">W6+AO6</f>
        <v>10</v>
      </c>
      <c r="BG6" s="17" t="n">
        <f aca="false">(BF6-2)/8*100</f>
        <v>100</v>
      </c>
      <c r="BH6" s="17" t="n">
        <f aca="false">S6+T6+U6</f>
        <v>6</v>
      </c>
      <c r="BI6" s="21" t="n">
        <f aca="false">(BH6-3)/3*100</f>
        <v>100</v>
      </c>
      <c r="BJ6" s="17" t="n">
        <f aca="false">AD6+AE6+AG6+AJ6+AM6</f>
        <v>25</v>
      </c>
      <c r="BK6" s="17" t="n">
        <f aca="false">(BJ6-5)/25*100</f>
        <v>80</v>
      </c>
      <c r="BL6" s="21" t="n">
        <f aca="false">AW6+AY6+BA6+BC6+BE6+BG6+BI6+BK6</f>
        <v>755</v>
      </c>
      <c r="BM6" s="17" t="n">
        <f aca="false">AW6+AY6+BA6+BC6</f>
        <v>375</v>
      </c>
      <c r="BN6" s="21" t="n">
        <f aca="false">BE6+BG6+BI6+BK6</f>
        <v>380</v>
      </c>
    </row>
    <row r="7" customFormat="false" ht="16.5" hidden="false" customHeight="false" outlineLevel="0" collapsed="false">
      <c r="A7" s="20" t="s">
        <v>15</v>
      </c>
      <c r="B7" s="0" t="n">
        <v>2</v>
      </c>
      <c r="C7" s="17" t="n">
        <v>4.4</v>
      </c>
      <c r="D7" s="0" t="n">
        <v>3</v>
      </c>
      <c r="E7" s="0" t="n">
        <v>3</v>
      </c>
      <c r="F7" s="0" t="n">
        <v>3</v>
      </c>
      <c r="G7" s="0" t="n">
        <v>3</v>
      </c>
      <c r="H7" s="0" t="n">
        <v>3</v>
      </c>
      <c r="I7" s="0" t="n">
        <v>3</v>
      </c>
      <c r="J7" s="0" t="n">
        <v>3</v>
      </c>
      <c r="K7" s="0" t="n">
        <v>3</v>
      </c>
      <c r="L7" s="0" t="n">
        <v>3</v>
      </c>
      <c r="M7" s="0" t="n">
        <v>3</v>
      </c>
      <c r="N7" s="0" t="n">
        <v>3</v>
      </c>
      <c r="O7" s="0" t="n">
        <v>2</v>
      </c>
      <c r="P7" s="0" t="n">
        <v>2</v>
      </c>
      <c r="Q7" s="0" t="n">
        <v>2</v>
      </c>
      <c r="R7" s="0" t="n">
        <v>2</v>
      </c>
      <c r="S7" s="0" t="n">
        <v>2</v>
      </c>
      <c r="T7" s="0" t="n">
        <v>2</v>
      </c>
      <c r="U7" s="0" t="n">
        <v>2</v>
      </c>
      <c r="V7" s="0" t="n">
        <v>1</v>
      </c>
      <c r="W7" s="17" t="n">
        <v>5</v>
      </c>
      <c r="X7" s="0" t="n">
        <v>2</v>
      </c>
      <c r="Y7" s="17" t="n">
        <v>5.4</v>
      </c>
      <c r="Z7" s="0" t="n">
        <v>1</v>
      </c>
      <c r="AA7" s="17" t="n">
        <v>5</v>
      </c>
      <c r="AB7" s="0" t="n">
        <v>1</v>
      </c>
      <c r="AC7" s="17" t="n">
        <v>6</v>
      </c>
      <c r="AD7" s="0" t="n">
        <v>5</v>
      </c>
      <c r="AE7" s="0" t="n">
        <v>6</v>
      </c>
      <c r="AF7" s="0" t="n">
        <v>2</v>
      </c>
      <c r="AG7" s="17" t="n">
        <v>5</v>
      </c>
      <c r="AH7" s="0" t="n">
        <v>2</v>
      </c>
      <c r="AI7" s="17" t="n">
        <v>5</v>
      </c>
      <c r="AJ7" s="0" t="n">
        <v>5</v>
      </c>
      <c r="AK7" s="0" t="n">
        <v>5</v>
      </c>
      <c r="AL7" s="0" t="n">
        <v>2</v>
      </c>
      <c r="AM7" s="17" t="n">
        <v>5</v>
      </c>
      <c r="AN7" s="0" t="n">
        <v>4</v>
      </c>
      <c r="AO7" s="0" t="n">
        <v>4</v>
      </c>
      <c r="AP7" s="0" t="n">
        <v>5</v>
      </c>
      <c r="AQ7" s="0" t="n">
        <v>2</v>
      </c>
      <c r="AR7" s="17" t="n">
        <v>4</v>
      </c>
      <c r="AS7" s="0" t="n">
        <v>5</v>
      </c>
      <c r="AT7" s="0" t="n">
        <v>1</v>
      </c>
      <c r="AU7" s="17" t="n">
        <v>5</v>
      </c>
      <c r="AV7" s="17" t="n">
        <f aca="false">E7+F7+G7+H7+I7+J7+K7+L7+M7+N7</f>
        <v>30</v>
      </c>
      <c r="AW7" s="17" t="n">
        <f aca="false">(AV7-10)/20*100</f>
        <v>100</v>
      </c>
      <c r="AX7" s="17" t="n">
        <f aca="false">O7+P7+Q7+R7</f>
        <v>8</v>
      </c>
      <c r="AY7" s="17" t="n">
        <f aca="false">(AX7-4)/4*100</f>
        <v>100</v>
      </c>
      <c r="AZ7" s="17" t="n">
        <f aca="false">Y7+AA7</f>
        <v>10.4</v>
      </c>
      <c r="BA7" s="17" t="n">
        <f aca="false">(AZ7-2)/10*100</f>
        <v>84</v>
      </c>
      <c r="BB7" s="17" t="n">
        <f aca="false">C7+AP7+AR7+AS7+AU7</f>
        <v>23.4</v>
      </c>
      <c r="BC7" s="17" t="n">
        <f aca="false">(BB7-5)/20*100</f>
        <v>92</v>
      </c>
      <c r="BD7" s="17" t="n">
        <f aca="false">AC7+AI7+AK7+AN7</f>
        <v>20</v>
      </c>
      <c r="BE7" s="17" t="n">
        <f aca="false">(BD7-4)/20*100</f>
        <v>80</v>
      </c>
      <c r="BF7" s="17" t="n">
        <f aca="false">W7+AO7</f>
        <v>9</v>
      </c>
      <c r="BG7" s="17" t="n">
        <f aca="false">(BF7-2)/8*100</f>
        <v>87.5</v>
      </c>
      <c r="BH7" s="17" t="n">
        <f aca="false">S7+T7+U7</f>
        <v>6</v>
      </c>
      <c r="BI7" s="21" t="n">
        <f aca="false">(BH7-3)/3*100</f>
        <v>100</v>
      </c>
      <c r="BJ7" s="17" t="n">
        <f aca="false">AD7+AE7+AG7+AJ7+AM7</f>
        <v>26</v>
      </c>
      <c r="BK7" s="17" t="n">
        <f aca="false">(BJ7-5)/25*100</f>
        <v>84</v>
      </c>
      <c r="BL7" s="21" t="n">
        <f aca="false">AW7+AY7+BA7+BC7+BE7+BG7+BI7+BK7</f>
        <v>727.5</v>
      </c>
      <c r="BM7" s="17" t="n">
        <f aca="false">AW7+AY7+BA7+BC7</f>
        <v>376</v>
      </c>
      <c r="BN7" s="21" t="n">
        <f aca="false">BE7+BG7+BI7+BK7</f>
        <v>351.5</v>
      </c>
    </row>
    <row r="8" customFormat="false" ht="16.5" hidden="false" customHeight="false" outlineLevel="0" collapsed="false">
      <c r="A8" s="20" t="s">
        <v>18</v>
      </c>
      <c r="B8" s="0" t="n">
        <v>2</v>
      </c>
      <c r="C8" s="17" t="n">
        <v>4.4</v>
      </c>
      <c r="D8" s="0" t="n">
        <v>3</v>
      </c>
      <c r="E8" s="0" t="n">
        <v>2</v>
      </c>
      <c r="F8" s="0" t="n">
        <v>3</v>
      </c>
      <c r="G8" s="0" t="n">
        <v>3</v>
      </c>
      <c r="H8" s="0" t="n">
        <v>3</v>
      </c>
      <c r="I8" s="0" t="n">
        <v>3</v>
      </c>
      <c r="J8" s="0" t="n">
        <v>3</v>
      </c>
      <c r="K8" s="0" t="n">
        <v>3</v>
      </c>
      <c r="L8" s="0" t="n">
        <v>3</v>
      </c>
      <c r="M8" s="0" t="n">
        <v>3</v>
      </c>
      <c r="N8" s="0" t="n">
        <v>3</v>
      </c>
      <c r="O8" s="0" t="n">
        <v>2</v>
      </c>
      <c r="P8" s="0" t="n">
        <v>2</v>
      </c>
      <c r="Q8" s="0" t="n">
        <v>2</v>
      </c>
      <c r="R8" s="0" t="n">
        <v>2</v>
      </c>
      <c r="S8" s="0" t="n">
        <v>2</v>
      </c>
      <c r="T8" s="0" t="n">
        <v>2</v>
      </c>
      <c r="U8" s="0" t="n">
        <v>2</v>
      </c>
      <c r="V8" s="0" t="n">
        <v>1</v>
      </c>
      <c r="W8" s="17" t="n">
        <v>5</v>
      </c>
      <c r="X8" s="0" t="n">
        <v>2</v>
      </c>
      <c r="Y8" s="17" t="n">
        <v>5.4</v>
      </c>
      <c r="Z8" s="0" t="n">
        <v>1</v>
      </c>
      <c r="AA8" s="17" t="n">
        <v>5</v>
      </c>
      <c r="AB8" s="0" t="n">
        <v>1</v>
      </c>
      <c r="AC8" s="17" t="n">
        <v>6</v>
      </c>
      <c r="AD8" s="0" t="n">
        <v>5</v>
      </c>
      <c r="AE8" s="0" t="n">
        <v>6</v>
      </c>
      <c r="AF8" s="0" t="n">
        <v>1</v>
      </c>
      <c r="AG8" s="17" t="n">
        <v>6</v>
      </c>
      <c r="AH8" s="0" t="n">
        <v>1</v>
      </c>
      <c r="AI8" s="17" t="n">
        <v>6</v>
      </c>
      <c r="AJ8" s="0" t="n">
        <v>6</v>
      </c>
      <c r="AK8" s="0" t="n">
        <v>5</v>
      </c>
      <c r="AL8" s="0" t="n">
        <v>1</v>
      </c>
      <c r="AM8" s="17" t="n">
        <v>6</v>
      </c>
      <c r="AN8" s="0" t="n">
        <v>4</v>
      </c>
      <c r="AO8" s="0" t="n">
        <v>5</v>
      </c>
      <c r="AP8" s="0" t="n">
        <v>5</v>
      </c>
      <c r="AQ8" s="0" t="n">
        <v>1</v>
      </c>
      <c r="AR8" s="17" t="n">
        <v>5</v>
      </c>
      <c r="AS8" s="0" t="n">
        <v>4</v>
      </c>
      <c r="AT8" s="0" t="n">
        <v>1</v>
      </c>
      <c r="AU8" s="17" t="n">
        <v>5</v>
      </c>
      <c r="AV8" s="17" t="n">
        <f aca="false">E8+F8+G8+H8+I8+J8+K8+L8+M8+N8</f>
        <v>29</v>
      </c>
      <c r="AW8" s="17" t="n">
        <f aca="false">(AV8-10)/20*100</f>
        <v>95</v>
      </c>
      <c r="AX8" s="17" t="n">
        <f aca="false">O8+P8+Q8+R8</f>
        <v>8</v>
      </c>
      <c r="AY8" s="17" t="n">
        <f aca="false">(AX8-4)/4*100</f>
        <v>100</v>
      </c>
      <c r="AZ8" s="17" t="n">
        <f aca="false">Y8+AA8</f>
        <v>10.4</v>
      </c>
      <c r="BA8" s="17" t="n">
        <f aca="false">(AZ8-2)/10*100</f>
        <v>84</v>
      </c>
      <c r="BB8" s="17" t="n">
        <f aca="false">C8+AP8+AR8+AS8+AU8</f>
        <v>23.4</v>
      </c>
      <c r="BC8" s="17" t="n">
        <f aca="false">(BB8-5)/20*100</f>
        <v>92</v>
      </c>
      <c r="BD8" s="17" t="n">
        <f aca="false">AC8+AI8+AK8+AN8</f>
        <v>21</v>
      </c>
      <c r="BE8" s="17" t="n">
        <f aca="false">(BD8-4)/20*100</f>
        <v>85</v>
      </c>
      <c r="BF8" s="17" t="n">
        <f aca="false">W8+AO8</f>
        <v>10</v>
      </c>
      <c r="BG8" s="17" t="n">
        <f aca="false">(BF8-2)/8*100</f>
        <v>100</v>
      </c>
      <c r="BH8" s="17" t="n">
        <f aca="false">S8+T8+U8</f>
        <v>6</v>
      </c>
      <c r="BI8" s="21" t="n">
        <f aca="false">(BH8-3)/3*100</f>
        <v>100</v>
      </c>
      <c r="BJ8" s="17" t="n">
        <f aca="false">AD8+AE8+AG8+AJ8+AM8</f>
        <v>29</v>
      </c>
      <c r="BK8" s="17" t="n">
        <f aca="false">(BJ8-5)/25*100</f>
        <v>96</v>
      </c>
      <c r="BL8" s="21" t="n">
        <f aca="false">AW8+AY8+BA8+BC8+BE8+BG8+BI8+BK8</f>
        <v>752</v>
      </c>
      <c r="BM8" s="17" t="n">
        <f aca="false">AW8+AY8+BA8+BC8</f>
        <v>371</v>
      </c>
      <c r="BN8" s="21" t="n">
        <f aca="false">BE8+BG8+BI8+BK8</f>
        <v>381</v>
      </c>
    </row>
    <row r="9" customFormat="false" ht="16.5" hidden="false" customHeight="false" outlineLevel="0" collapsed="false">
      <c r="A9" s="20" t="s">
        <v>20</v>
      </c>
      <c r="B9" s="0" t="n">
        <v>1</v>
      </c>
      <c r="C9" s="17" t="n">
        <v>5</v>
      </c>
      <c r="D9" s="0" t="n">
        <v>3</v>
      </c>
      <c r="E9" s="0" t="n">
        <v>2</v>
      </c>
      <c r="F9" s="0" t="n">
        <v>3</v>
      </c>
      <c r="G9" s="0" t="n">
        <v>3</v>
      </c>
      <c r="H9" s="0" t="n">
        <v>3</v>
      </c>
      <c r="I9" s="0" t="n">
        <v>3</v>
      </c>
      <c r="J9" s="0" t="n">
        <v>2</v>
      </c>
      <c r="K9" s="0" t="n">
        <v>3</v>
      </c>
      <c r="L9" s="0" t="n">
        <v>3</v>
      </c>
      <c r="M9" s="0" t="n">
        <v>3</v>
      </c>
      <c r="N9" s="0" t="n">
        <v>3</v>
      </c>
      <c r="O9" s="0" t="n">
        <v>2</v>
      </c>
      <c r="P9" s="0" t="n">
        <v>2</v>
      </c>
      <c r="Q9" s="0" t="n">
        <v>2</v>
      </c>
      <c r="R9" s="0" t="n">
        <v>2</v>
      </c>
      <c r="S9" s="0" t="n">
        <v>2</v>
      </c>
      <c r="T9" s="0" t="n">
        <v>2</v>
      </c>
      <c r="U9" s="0" t="n">
        <v>2</v>
      </c>
      <c r="V9" s="0" t="n">
        <v>1</v>
      </c>
      <c r="W9" s="17" t="n">
        <v>5</v>
      </c>
      <c r="X9" s="0" t="n">
        <v>3</v>
      </c>
      <c r="Y9" s="17" t="n">
        <v>4.2</v>
      </c>
      <c r="Z9" s="0" t="n">
        <v>1</v>
      </c>
      <c r="AA9" s="17" t="n">
        <v>5</v>
      </c>
      <c r="AB9" s="0" t="n">
        <v>2</v>
      </c>
      <c r="AC9" s="17" t="n">
        <v>5</v>
      </c>
      <c r="AD9" s="0" t="n">
        <v>4</v>
      </c>
      <c r="AE9" s="0" t="n">
        <v>5</v>
      </c>
      <c r="AF9" s="0" t="n">
        <v>2</v>
      </c>
      <c r="AG9" s="17" t="n">
        <v>5</v>
      </c>
      <c r="AH9" s="0" t="n">
        <v>4</v>
      </c>
      <c r="AI9" s="17" t="n">
        <v>3</v>
      </c>
      <c r="AJ9" s="0" t="n">
        <v>6</v>
      </c>
      <c r="AK9" s="0" t="n">
        <v>6</v>
      </c>
      <c r="AL9" s="0" t="n">
        <v>2</v>
      </c>
      <c r="AM9" s="17" t="n">
        <v>5</v>
      </c>
      <c r="AN9" s="0" t="n">
        <v>4</v>
      </c>
      <c r="AO9" s="0" t="n">
        <v>4</v>
      </c>
      <c r="AP9" s="0" t="n">
        <v>4</v>
      </c>
      <c r="AQ9" s="0" t="n">
        <v>1</v>
      </c>
      <c r="AR9" s="17" t="n">
        <v>5</v>
      </c>
      <c r="AS9" s="0" t="n">
        <v>5</v>
      </c>
      <c r="AT9" s="0" t="n">
        <v>1</v>
      </c>
      <c r="AU9" s="17" t="n">
        <v>5</v>
      </c>
      <c r="AV9" s="17" t="n">
        <f aca="false">E9+F9+G9+H9+I9+J9+K9+L9+M9+N9</f>
        <v>28</v>
      </c>
      <c r="AW9" s="17" t="n">
        <f aca="false">(AV9-10)/20*100</f>
        <v>90</v>
      </c>
      <c r="AX9" s="17" t="n">
        <f aca="false">O9+P9+Q9+R9</f>
        <v>8</v>
      </c>
      <c r="AY9" s="17" t="n">
        <f aca="false">(AX9-4)/4*100</f>
        <v>100</v>
      </c>
      <c r="AZ9" s="17" t="n">
        <f aca="false">Y9+AA9</f>
        <v>9.2</v>
      </c>
      <c r="BA9" s="17" t="n">
        <f aca="false">(AZ9-2)/10*100</f>
        <v>72</v>
      </c>
      <c r="BB9" s="17" t="n">
        <f aca="false">C9+AP9+AR9+AS9+AU9</f>
        <v>24</v>
      </c>
      <c r="BC9" s="17" t="n">
        <f aca="false">(BB9-5)/20*100</f>
        <v>95</v>
      </c>
      <c r="BD9" s="17" t="n">
        <f aca="false">AC9+AI9+AK9+AN9</f>
        <v>18</v>
      </c>
      <c r="BE9" s="17" t="n">
        <f aca="false">(BD9-4)/20*100</f>
        <v>70</v>
      </c>
      <c r="BF9" s="17" t="n">
        <f aca="false">W9+AO9</f>
        <v>9</v>
      </c>
      <c r="BG9" s="17" t="n">
        <f aca="false">(BF9-2)/8*100</f>
        <v>87.5</v>
      </c>
      <c r="BH9" s="17" t="n">
        <f aca="false">S9+T9+U9</f>
        <v>6</v>
      </c>
      <c r="BI9" s="21" t="n">
        <f aca="false">(BH9-3)/3*100</f>
        <v>100</v>
      </c>
      <c r="BJ9" s="17" t="n">
        <f aca="false">AD9+AE9+AG9+AJ9+AM9</f>
        <v>25</v>
      </c>
      <c r="BK9" s="17" t="n">
        <f aca="false">(BJ9-5)/25*100</f>
        <v>80</v>
      </c>
      <c r="BL9" s="21" t="n">
        <f aca="false">AW9+AY9+BA9+BC9+BE9+BG9+BI9+BK9</f>
        <v>694.5</v>
      </c>
      <c r="BM9" s="17" t="n">
        <f aca="false">AW9+AY9+BA9+BC9</f>
        <v>357</v>
      </c>
      <c r="BN9" s="21" t="n">
        <f aca="false">BE9+BG9+BI9+BK9</f>
        <v>337.5</v>
      </c>
    </row>
    <row r="10" customFormat="false" ht="16.5" hidden="false" customHeight="false" outlineLevel="0" collapsed="false">
      <c r="A10" s="20" t="s">
        <v>21</v>
      </c>
      <c r="B10" s="0" t="n">
        <v>5</v>
      </c>
      <c r="C10" s="17" t="n">
        <v>1</v>
      </c>
      <c r="D10" s="0" t="n">
        <v>2</v>
      </c>
      <c r="E10" s="0" t="n">
        <v>3</v>
      </c>
      <c r="F10" s="0" t="n">
        <v>3</v>
      </c>
      <c r="G10" s="0" t="n">
        <v>3</v>
      </c>
      <c r="H10" s="0" t="n">
        <v>3</v>
      </c>
      <c r="I10" s="0" t="n">
        <v>3</v>
      </c>
      <c r="J10" s="0" t="n">
        <v>3</v>
      </c>
      <c r="K10" s="0" t="n">
        <v>3</v>
      </c>
      <c r="L10" s="0" t="n">
        <v>3</v>
      </c>
      <c r="M10" s="0" t="n">
        <v>3</v>
      </c>
      <c r="N10" s="0" t="n">
        <v>3</v>
      </c>
      <c r="O10" s="0" t="n">
        <v>2</v>
      </c>
      <c r="P10" s="0" t="n">
        <v>2</v>
      </c>
      <c r="Q10" s="0" t="n">
        <v>2</v>
      </c>
      <c r="R10" s="0" t="n">
        <v>2</v>
      </c>
      <c r="S10" s="0" t="n">
        <v>2</v>
      </c>
      <c r="T10" s="0" t="n">
        <v>1</v>
      </c>
      <c r="U10" s="0" t="n">
        <v>1</v>
      </c>
      <c r="V10" s="0" t="n">
        <v>1</v>
      </c>
      <c r="W10" s="17" t="n">
        <v>5</v>
      </c>
      <c r="X10" s="0" t="n">
        <v>2</v>
      </c>
      <c r="Y10" s="17" t="n">
        <v>5.4</v>
      </c>
      <c r="Z10" s="0" t="n">
        <v>2</v>
      </c>
      <c r="AA10" s="17" t="n">
        <v>4</v>
      </c>
      <c r="AB10" s="0" t="n">
        <v>4</v>
      </c>
      <c r="AC10" s="17" t="n">
        <v>3</v>
      </c>
      <c r="AD10" s="0" t="n">
        <v>2</v>
      </c>
      <c r="AE10" s="0" t="n">
        <v>5</v>
      </c>
      <c r="AF10" s="0" t="n">
        <v>2</v>
      </c>
      <c r="AG10" s="17" t="n">
        <v>5</v>
      </c>
      <c r="AH10" s="0" t="n">
        <v>4</v>
      </c>
      <c r="AI10" s="17" t="n">
        <v>3</v>
      </c>
      <c r="AJ10" s="0" t="n">
        <v>5</v>
      </c>
      <c r="AK10" s="0" t="n">
        <v>5</v>
      </c>
      <c r="AL10" s="0" t="n">
        <v>3</v>
      </c>
      <c r="AM10" s="17" t="n">
        <v>4</v>
      </c>
      <c r="AN10" s="0" t="n">
        <v>3</v>
      </c>
      <c r="AO10" s="0" t="n">
        <v>5</v>
      </c>
      <c r="AP10" s="0" t="n">
        <v>2</v>
      </c>
      <c r="AQ10" s="0" t="n">
        <v>3</v>
      </c>
      <c r="AR10" s="17" t="n">
        <v>3</v>
      </c>
      <c r="AS10" s="0" t="n">
        <v>3</v>
      </c>
      <c r="AT10" s="0" t="n">
        <v>4</v>
      </c>
      <c r="AU10" s="17" t="n">
        <v>2</v>
      </c>
      <c r="AV10" s="17" t="n">
        <f aca="false">E10+F10+G10+H10+I10+J10+K10+L10+M10+N10</f>
        <v>30</v>
      </c>
      <c r="AW10" s="17" t="n">
        <f aca="false">(AV10-10)/20*100</f>
        <v>100</v>
      </c>
      <c r="AX10" s="17" t="n">
        <f aca="false">O10+P10+Q10+R10</f>
        <v>8</v>
      </c>
      <c r="AY10" s="17" t="n">
        <f aca="false">(AX10-4)/4*100</f>
        <v>100</v>
      </c>
      <c r="AZ10" s="17" t="n">
        <f aca="false">Y10+AA10</f>
        <v>9.4</v>
      </c>
      <c r="BA10" s="17" t="n">
        <f aca="false">(AZ10-2)/10*100</f>
        <v>74</v>
      </c>
      <c r="BB10" s="17" t="n">
        <f aca="false">C10+AP10+AR10+AS10+AU10</f>
        <v>11</v>
      </c>
      <c r="BC10" s="17" t="n">
        <f aca="false">(BB10-5)/20*100</f>
        <v>30</v>
      </c>
      <c r="BD10" s="17" t="n">
        <f aca="false">AC10+AI10+AK10+AN10</f>
        <v>14</v>
      </c>
      <c r="BE10" s="17" t="n">
        <f aca="false">(BD10-4)/20*100</f>
        <v>50</v>
      </c>
      <c r="BF10" s="17" t="n">
        <f aca="false">W10+AO10</f>
        <v>10</v>
      </c>
      <c r="BG10" s="17" t="n">
        <f aca="false">(BF10-2)/8*100</f>
        <v>100</v>
      </c>
      <c r="BH10" s="17" t="n">
        <f aca="false">S10+T10+U10</f>
        <v>4</v>
      </c>
      <c r="BI10" s="21" t="n">
        <f aca="false">(BH10-3)/3*100</f>
        <v>33.3333333333333</v>
      </c>
      <c r="BJ10" s="17" t="n">
        <f aca="false">AD10+AE10+AG10+AJ10+AM10</f>
        <v>21</v>
      </c>
      <c r="BK10" s="17" t="n">
        <f aca="false">(BJ10-5)/25*100</f>
        <v>64</v>
      </c>
      <c r="BL10" s="21" t="n">
        <f aca="false">AW10+AY10+BA10+BC10+BE10+BG10+BI10+BK10</f>
        <v>551.333333333333</v>
      </c>
      <c r="BM10" s="17" t="n">
        <f aca="false">AW10+AY10+BA10+BC10</f>
        <v>304</v>
      </c>
      <c r="BN10" s="21" t="n">
        <f aca="false">BE10+BG10+BI10+BK10</f>
        <v>247.333333333333</v>
      </c>
    </row>
    <row r="11" customFormat="false" ht="16.5" hidden="false" customHeight="false" outlineLevel="0" collapsed="false">
      <c r="A11" s="20" t="s">
        <v>22</v>
      </c>
      <c r="B11" s="0" t="n">
        <v>2</v>
      </c>
      <c r="C11" s="17" t="n">
        <v>4.4</v>
      </c>
      <c r="D11" s="0" t="n">
        <v>3</v>
      </c>
      <c r="E11" s="0" t="n">
        <v>3</v>
      </c>
      <c r="F11" s="0" t="n">
        <v>3</v>
      </c>
      <c r="G11" s="0" t="n">
        <v>3</v>
      </c>
      <c r="H11" s="0" t="n">
        <v>3</v>
      </c>
      <c r="I11" s="0" t="n">
        <v>3</v>
      </c>
      <c r="J11" s="0" t="n">
        <v>2</v>
      </c>
      <c r="K11" s="0" t="n">
        <v>3</v>
      </c>
      <c r="L11" s="0" t="n">
        <v>3</v>
      </c>
      <c r="M11" s="0" t="n">
        <v>3</v>
      </c>
      <c r="N11" s="0" t="n">
        <v>3</v>
      </c>
      <c r="O11" s="0" t="n">
        <v>2</v>
      </c>
      <c r="P11" s="0" t="n">
        <v>2</v>
      </c>
      <c r="Q11" s="0" t="n">
        <v>2</v>
      </c>
      <c r="R11" s="0" t="n">
        <v>2</v>
      </c>
      <c r="S11" s="0" t="n">
        <v>2</v>
      </c>
      <c r="T11" s="0" t="n">
        <v>2</v>
      </c>
      <c r="U11" s="0" t="n">
        <v>2</v>
      </c>
      <c r="V11" s="0" t="n">
        <v>1</v>
      </c>
      <c r="W11" s="17" t="n">
        <v>5</v>
      </c>
      <c r="X11" s="0" t="n">
        <v>1</v>
      </c>
      <c r="Y11" s="17" t="n">
        <v>6</v>
      </c>
      <c r="Z11" s="0" t="n">
        <v>1</v>
      </c>
      <c r="AA11" s="17" t="n">
        <v>6</v>
      </c>
      <c r="AB11" s="0" t="n">
        <v>4</v>
      </c>
      <c r="AC11" s="17" t="n">
        <v>3</v>
      </c>
      <c r="AD11" s="0" t="n">
        <v>2</v>
      </c>
      <c r="AE11" s="0" t="n">
        <v>2</v>
      </c>
      <c r="AF11" s="0" t="n">
        <v>1</v>
      </c>
      <c r="AG11" s="17" t="n">
        <v>6</v>
      </c>
      <c r="AH11" s="0" t="n">
        <v>5</v>
      </c>
      <c r="AI11" s="17" t="n">
        <v>2</v>
      </c>
      <c r="AJ11" s="0" t="n">
        <v>3</v>
      </c>
      <c r="AK11" s="0" t="n">
        <v>2</v>
      </c>
      <c r="AL11" s="0" t="n">
        <v>3</v>
      </c>
      <c r="AM11" s="17" t="n">
        <v>4</v>
      </c>
      <c r="AN11" s="0" t="n">
        <v>2</v>
      </c>
      <c r="AO11" s="0" t="n">
        <v>5</v>
      </c>
      <c r="AP11" s="0" t="n">
        <v>4</v>
      </c>
      <c r="AQ11" s="0" t="n">
        <v>3</v>
      </c>
      <c r="AR11" s="17" t="n">
        <v>3</v>
      </c>
      <c r="AS11" s="0" t="n">
        <v>4</v>
      </c>
      <c r="AT11" s="0" t="n">
        <v>2</v>
      </c>
      <c r="AU11" s="17" t="n">
        <v>4</v>
      </c>
      <c r="AV11" s="17" t="n">
        <f aca="false">E11+F11+G11+H11+I11+J11+K11+L11+M11+N11</f>
        <v>29</v>
      </c>
      <c r="AW11" s="17" t="n">
        <f aca="false">(AV11-10)/20*100</f>
        <v>95</v>
      </c>
      <c r="AX11" s="17" t="n">
        <f aca="false">O11+P11+Q11+R11</f>
        <v>8</v>
      </c>
      <c r="AY11" s="17" t="n">
        <f aca="false">(AX11-4)/4*100</f>
        <v>100</v>
      </c>
      <c r="AZ11" s="17" t="n">
        <f aca="false">Y11+AA11</f>
        <v>12</v>
      </c>
      <c r="BA11" s="17" t="n">
        <f aca="false">(AZ11-2)/10*100</f>
        <v>100</v>
      </c>
      <c r="BB11" s="17" t="n">
        <f aca="false">C11+AP11+AR11+AS11+AU11</f>
        <v>19.4</v>
      </c>
      <c r="BC11" s="17" t="n">
        <f aca="false">(BB11-5)/20*100</f>
        <v>72</v>
      </c>
      <c r="BD11" s="17" t="n">
        <f aca="false">AC11+AI11+AK11+AN11</f>
        <v>9</v>
      </c>
      <c r="BE11" s="17" t="n">
        <f aca="false">(BD11-4)/20*100</f>
        <v>25</v>
      </c>
      <c r="BF11" s="17" t="n">
        <f aca="false">W11+AO11</f>
        <v>10</v>
      </c>
      <c r="BG11" s="17" t="n">
        <f aca="false">(BF11-2)/8*100</f>
        <v>100</v>
      </c>
      <c r="BH11" s="17" t="n">
        <f aca="false">S11+T11+U11</f>
        <v>6</v>
      </c>
      <c r="BI11" s="21" t="n">
        <f aca="false">(BH11-3)/3*100</f>
        <v>100</v>
      </c>
      <c r="BJ11" s="17" t="n">
        <f aca="false">AD11+AE11+AG11+AJ11+AM11</f>
        <v>17</v>
      </c>
      <c r="BK11" s="17" t="n">
        <f aca="false">(BJ11-5)/25*100</f>
        <v>48</v>
      </c>
      <c r="BL11" s="21" t="n">
        <f aca="false">AW11+AY11+BA11+BC11+BE11+BG11+BI11+BK11</f>
        <v>640</v>
      </c>
      <c r="BM11" s="17" t="n">
        <f aca="false">AW11+AY11+BA11+BC11</f>
        <v>367</v>
      </c>
      <c r="BN11" s="21" t="n">
        <f aca="false">BE11+BG11+BI11+BK11</f>
        <v>273</v>
      </c>
    </row>
    <row r="12" customFormat="false" ht="16.5" hidden="false" customHeight="false" outlineLevel="0" collapsed="false">
      <c r="A12" s="20" t="s">
        <v>23</v>
      </c>
      <c r="B12" s="0" t="n">
        <v>4</v>
      </c>
      <c r="C12" s="17" t="n">
        <v>2</v>
      </c>
      <c r="D12" s="0" t="n">
        <v>4</v>
      </c>
      <c r="E12" s="0" t="n">
        <v>2</v>
      </c>
      <c r="F12" s="0" t="n">
        <v>3</v>
      </c>
      <c r="G12" s="0" t="n">
        <v>3</v>
      </c>
      <c r="H12" s="0" t="n">
        <v>3</v>
      </c>
      <c r="I12" s="0" t="n">
        <v>3</v>
      </c>
      <c r="J12" s="0" t="n">
        <v>3</v>
      </c>
      <c r="K12" s="0" t="n">
        <v>3</v>
      </c>
      <c r="L12" s="0" t="n">
        <v>3</v>
      </c>
      <c r="M12" s="0" t="n">
        <v>3</v>
      </c>
      <c r="N12" s="0" t="n">
        <v>3</v>
      </c>
      <c r="O12" s="0" t="n">
        <v>2</v>
      </c>
      <c r="P12" s="0" t="n">
        <v>2</v>
      </c>
      <c r="Q12" s="0" t="n">
        <v>2</v>
      </c>
      <c r="R12" s="0" t="n">
        <v>2</v>
      </c>
      <c r="S12" s="0" t="n">
        <v>1</v>
      </c>
      <c r="T12" s="0" t="n">
        <v>1</v>
      </c>
      <c r="U12" s="0" t="n">
        <v>1</v>
      </c>
      <c r="V12" s="0" t="n">
        <v>2</v>
      </c>
      <c r="W12" s="17" t="n">
        <v>4</v>
      </c>
      <c r="X12" s="0" t="n">
        <v>2</v>
      </c>
      <c r="Y12" s="17" t="n">
        <v>5.4</v>
      </c>
      <c r="Z12" s="0" t="n">
        <v>2</v>
      </c>
      <c r="AA12" s="17" t="n">
        <v>4</v>
      </c>
      <c r="AB12" s="0" t="n">
        <v>4</v>
      </c>
      <c r="AC12" s="17" t="n">
        <v>3</v>
      </c>
      <c r="AD12" s="0" t="n">
        <v>4</v>
      </c>
      <c r="AE12" s="0" t="n">
        <v>3</v>
      </c>
      <c r="AF12" s="0" t="n">
        <v>3</v>
      </c>
      <c r="AG12" s="17" t="n">
        <v>4</v>
      </c>
      <c r="AH12" s="0" t="n">
        <v>4</v>
      </c>
      <c r="AI12" s="17" t="n">
        <v>3</v>
      </c>
      <c r="AJ12" s="0" t="n">
        <v>3</v>
      </c>
      <c r="AK12" s="0" t="n">
        <v>3</v>
      </c>
      <c r="AL12" s="0" t="n">
        <v>4</v>
      </c>
      <c r="AM12" s="17" t="n">
        <v>3</v>
      </c>
      <c r="AN12" s="0" t="n">
        <v>3</v>
      </c>
      <c r="AO12" s="0" t="n">
        <v>3</v>
      </c>
      <c r="AP12" s="0" t="n">
        <v>2</v>
      </c>
      <c r="AQ12" s="0" t="n">
        <v>3</v>
      </c>
      <c r="AR12" s="17" t="n">
        <v>3</v>
      </c>
      <c r="AS12" s="0" t="n">
        <v>3</v>
      </c>
      <c r="AT12" s="0" t="n">
        <v>3</v>
      </c>
      <c r="AU12" s="17" t="n">
        <v>3</v>
      </c>
      <c r="AV12" s="17" t="n">
        <f aca="false">E12+F12+G12+H12+I12+J12+K12+L12+M12+N12</f>
        <v>29</v>
      </c>
      <c r="AW12" s="17" t="n">
        <f aca="false">(AV12-10)/20*100</f>
        <v>95</v>
      </c>
      <c r="AX12" s="17" t="n">
        <f aca="false">O12+P12+Q12+R12</f>
        <v>8</v>
      </c>
      <c r="AY12" s="17" t="n">
        <f aca="false">(AX12-4)/4*100</f>
        <v>100</v>
      </c>
      <c r="AZ12" s="17" t="n">
        <f aca="false">Y12+AA12</f>
        <v>9.4</v>
      </c>
      <c r="BA12" s="17" t="n">
        <f aca="false">(AZ12-2)/10*100</f>
        <v>74</v>
      </c>
      <c r="BB12" s="17" t="n">
        <f aca="false">C12+AP12+AR12+AS12+AU12</f>
        <v>13</v>
      </c>
      <c r="BC12" s="17" t="n">
        <f aca="false">(BB12-5)/20*100</f>
        <v>40</v>
      </c>
      <c r="BD12" s="17" t="n">
        <f aca="false">AC12+AI12+AK12+AN12</f>
        <v>12</v>
      </c>
      <c r="BE12" s="17" t="n">
        <f aca="false">(BD12-4)/20*100</f>
        <v>40</v>
      </c>
      <c r="BF12" s="17" t="n">
        <f aca="false">W12+AO12</f>
        <v>7</v>
      </c>
      <c r="BG12" s="17" t="n">
        <f aca="false">(BF12-2)/8*100</f>
        <v>62.5</v>
      </c>
      <c r="BH12" s="17" t="n">
        <f aca="false">S12+T12+U12</f>
        <v>3</v>
      </c>
      <c r="BI12" s="21" t="n">
        <f aca="false">(BH12-3)/3*100</f>
        <v>0</v>
      </c>
      <c r="BJ12" s="17" t="n">
        <f aca="false">AD12+AE12+AG12+AJ12+AM12</f>
        <v>17</v>
      </c>
      <c r="BK12" s="17" t="n">
        <f aca="false">(BJ12-5)/25*100</f>
        <v>48</v>
      </c>
      <c r="BL12" s="21" t="n">
        <f aca="false">AW12+AY12+BA12+BC12+BE12+BG12+BI12+BK12</f>
        <v>459.5</v>
      </c>
      <c r="BM12" s="17" t="n">
        <f aca="false">AW12+AY12+BA12+BC12</f>
        <v>309</v>
      </c>
      <c r="BN12" s="21" t="n">
        <f aca="false">BE12+BG12+BI12+BK12</f>
        <v>150.5</v>
      </c>
    </row>
    <row r="13" customFormat="false" ht="16.5" hidden="false" customHeight="false" outlineLevel="0" collapsed="false">
      <c r="A13" s="20" t="s">
        <v>24</v>
      </c>
      <c r="B13" s="0" t="n">
        <v>3</v>
      </c>
      <c r="C13" s="17" t="n">
        <v>3.4</v>
      </c>
      <c r="D13" s="0" t="n">
        <v>2</v>
      </c>
      <c r="E13" s="0" t="n">
        <v>3</v>
      </c>
      <c r="F13" s="0" t="n">
        <v>3</v>
      </c>
      <c r="G13" s="0" t="n">
        <v>3</v>
      </c>
      <c r="H13" s="0" t="n">
        <v>3</v>
      </c>
      <c r="I13" s="0" t="n">
        <v>3</v>
      </c>
      <c r="J13" s="0" t="n">
        <v>3</v>
      </c>
      <c r="K13" s="0" t="n">
        <v>3</v>
      </c>
      <c r="L13" s="0" t="n">
        <v>3</v>
      </c>
      <c r="M13" s="0" t="n">
        <v>3</v>
      </c>
      <c r="N13" s="0" t="n">
        <v>3</v>
      </c>
      <c r="O13" s="0" t="n">
        <v>1</v>
      </c>
      <c r="P13" s="0" t="n">
        <v>1</v>
      </c>
      <c r="Q13" s="0" t="n">
        <v>2</v>
      </c>
      <c r="R13" s="0" t="n">
        <v>2</v>
      </c>
      <c r="S13" s="0" t="n">
        <v>1</v>
      </c>
      <c r="T13" s="0" t="n">
        <v>1</v>
      </c>
      <c r="U13" s="0" t="n">
        <v>1</v>
      </c>
      <c r="V13" s="0" t="n">
        <v>2</v>
      </c>
      <c r="W13" s="17" t="n">
        <v>4</v>
      </c>
      <c r="X13" s="0" t="n">
        <v>2</v>
      </c>
      <c r="Y13" s="17" t="n">
        <v>5.4</v>
      </c>
      <c r="Z13" s="0" t="n">
        <v>1</v>
      </c>
      <c r="AA13" s="17" t="n">
        <v>5</v>
      </c>
      <c r="AB13" s="0" t="n">
        <v>2</v>
      </c>
      <c r="AC13" s="17" t="n">
        <v>5</v>
      </c>
      <c r="AD13" s="0" t="n">
        <v>3</v>
      </c>
      <c r="AE13" s="0" t="n">
        <v>4</v>
      </c>
      <c r="AF13" s="0" t="n">
        <v>2</v>
      </c>
      <c r="AG13" s="17" t="n">
        <v>5</v>
      </c>
      <c r="AH13" s="0" t="n">
        <v>2</v>
      </c>
      <c r="AI13" s="17" t="n">
        <v>5</v>
      </c>
      <c r="AJ13" s="0" t="n">
        <v>4</v>
      </c>
      <c r="AK13" s="0" t="n">
        <v>4</v>
      </c>
      <c r="AL13" s="0" t="n">
        <v>2</v>
      </c>
      <c r="AM13" s="17" t="n">
        <v>5</v>
      </c>
      <c r="AN13" s="0" t="n">
        <v>4</v>
      </c>
      <c r="AO13" s="0" t="n">
        <v>4</v>
      </c>
      <c r="AP13" s="0" t="n">
        <v>3</v>
      </c>
      <c r="AQ13" s="0" t="n">
        <v>1</v>
      </c>
      <c r="AR13" s="17" t="n">
        <v>5</v>
      </c>
      <c r="AS13" s="0" t="n">
        <v>4</v>
      </c>
      <c r="AT13" s="0" t="n">
        <v>2</v>
      </c>
      <c r="AU13" s="17" t="n">
        <v>4</v>
      </c>
      <c r="AV13" s="17" t="n">
        <f aca="false">E13+F13+G13+H13+I13+J13+K13+L13+M13+N13</f>
        <v>30</v>
      </c>
      <c r="AW13" s="17" t="n">
        <f aca="false">(AV13-10)/20*100</f>
        <v>100</v>
      </c>
      <c r="AX13" s="17" t="n">
        <f aca="false">O13+P13+Q13+R13</f>
        <v>6</v>
      </c>
      <c r="AY13" s="17" t="n">
        <f aca="false">(AX13-4)/4*100</f>
        <v>50</v>
      </c>
      <c r="AZ13" s="17" t="n">
        <f aca="false">Y13+AA13</f>
        <v>10.4</v>
      </c>
      <c r="BA13" s="17" t="n">
        <f aca="false">(AZ13-2)/10*100</f>
        <v>84</v>
      </c>
      <c r="BB13" s="17" t="n">
        <f aca="false">C13+AP13+AR13+AS13+AU13</f>
        <v>19.4</v>
      </c>
      <c r="BC13" s="17" t="n">
        <f aca="false">(BB13-5)/20*100</f>
        <v>72</v>
      </c>
      <c r="BD13" s="17" t="n">
        <f aca="false">AC13+AI13+AK13+AN13</f>
        <v>18</v>
      </c>
      <c r="BE13" s="17" t="n">
        <f aca="false">(BD13-4)/20*100</f>
        <v>70</v>
      </c>
      <c r="BF13" s="17" t="n">
        <f aca="false">W13+AO13</f>
        <v>8</v>
      </c>
      <c r="BG13" s="17" t="n">
        <f aca="false">(BF13-2)/8*100</f>
        <v>75</v>
      </c>
      <c r="BH13" s="17" t="n">
        <f aca="false">S13+T13+U13</f>
        <v>3</v>
      </c>
      <c r="BI13" s="21" t="n">
        <f aca="false">(BH13-3)/3*100</f>
        <v>0</v>
      </c>
      <c r="BJ13" s="17" t="n">
        <f aca="false">AD13+AE13+AG13+AJ13+AM13</f>
        <v>21</v>
      </c>
      <c r="BK13" s="17" t="n">
        <f aca="false">(BJ13-5)/25*100</f>
        <v>64</v>
      </c>
      <c r="BL13" s="21" t="n">
        <f aca="false">AW13+AY13+BA13+BC13+BE13+BG13+BI13+BK13</f>
        <v>515</v>
      </c>
      <c r="BM13" s="17" t="n">
        <f aca="false">AW13+AY13+BA13+BC13</f>
        <v>306</v>
      </c>
      <c r="BN13" s="21" t="n">
        <f aca="false">BE13+BG13+BI13+BK13</f>
        <v>209</v>
      </c>
    </row>
    <row r="14" customFormat="false" ht="16.5" hidden="false" customHeight="false" outlineLevel="0" collapsed="false">
      <c r="A14" s="20" t="s">
        <v>25</v>
      </c>
      <c r="B14" s="0" t="n">
        <v>4</v>
      </c>
      <c r="C14" s="17" t="n">
        <v>2</v>
      </c>
      <c r="D14" s="0" t="n">
        <v>3</v>
      </c>
      <c r="E14" s="0" t="n">
        <v>2</v>
      </c>
      <c r="F14" s="0" t="n">
        <v>3</v>
      </c>
      <c r="G14" s="0" t="n">
        <v>3</v>
      </c>
      <c r="H14" s="0" t="n">
        <v>2</v>
      </c>
      <c r="I14" s="0" t="n">
        <v>3</v>
      </c>
      <c r="J14" s="0" t="n">
        <v>3</v>
      </c>
      <c r="K14" s="0" t="n">
        <v>2</v>
      </c>
      <c r="L14" s="0" t="n">
        <v>3</v>
      </c>
      <c r="M14" s="0" t="n">
        <v>3</v>
      </c>
      <c r="N14" s="0" t="n">
        <v>3</v>
      </c>
      <c r="O14" s="0" t="n">
        <v>2</v>
      </c>
      <c r="P14" s="0" t="n">
        <v>2</v>
      </c>
      <c r="Q14" s="0" t="n">
        <v>2</v>
      </c>
      <c r="R14" s="0" t="n">
        <v>2</v>
      </c>
      <c r="S14" s="0" t="n">
        <v>2</v>
      </c>
      <c r="T14" s="0" t="n">
        <v>2</v>
      </c>
      <c r="U14" s="0" t="n">
        <v>2</v>
      </c>
      <c r="V14" s="0" t="n">
        <v>1</v>
      </c>
      <c r="W14" s="17" t="n">
        <v>5</v>
      </c>
      <c r="X14" s="0" t="n">
        <v>2</v>
      </c>
      <c r="Y14" s="17" t="n">
        <v>5.4</v>
      </c>
      <c r="Z14" s="0" t="n">
        <v>2</v>
      </c>
      <c r="AA14" s="17" t="n">
        <v>4</v>
      </c>
      <c r="AB14" s="0" t="n">
        <v>5</v>
      </c>
      <c r="AC14" s="17" t="n">
        <v>2</v>
      </c>
      <c r="AD14" s="0" t="n">
        <v>3</v>
      </c>
      <c r="AE14" s="0" t="n">
        <v>5</v>
      </c>
      <c r="AF14" s="0" t="n">
        <v>5</v>
      </c>
      <c r="AG14" s="17" t="n">
        <v>2</v>
      </c>
      <c r="AH14" s="0" t="n">
        <v>5</v>
      </c>
      <c r="AI14" s="17" t="n">
        <v>2</v>
      </c>
      <c r="AJ14" s="0" t="n">
        <v>5</v>
      </c>
      <c r="AK14" s="0" t="n">
        <v>6</v>
      </c>
      <c r="AL14" s="0" t="n">
        <v>3</v>
      </c>
      <c r="AM14" s="17" t="n">
        <v>4</v>
      </c>
      <c r="AN14" s="0" t="n">
        <v>3</v>
      </c>
      <c r="AO14" s="0" t="n">
        <v>4</v>
      </c>
      <c r="AP14" s="0" t="n">
        <v>4</v>
      </c>
      <c r="AQ14" s="0" t="n">
        <v>2</v>
      </c>
      <c r="AR14" s="17" t="n">
        <v>4</v>
      </c>
      <c r="AS14" s="0" t="n">
        <v>3</v>
      </c>
      <c r="AT14" s="0" t="n">
        <v>3</v>
      </c>
      <c r="AU14" s="17" t="n">
        <v>3</v>
      </c>
      <c r="AV14" s="17" t="n">
        <f aca="false">E14+F14+G14+H14+I14+J14+K14+L14+M14+N14</f>
        <v>27</v>
      </c>
      <c r="AW14" s="17" t="n">
        <f aca="false">(AV14-10)/20*100</f>
        <v>85</v>
      </c>
      <c r="AX14" s="17" t="n">
        <f aca="false">O14+P14+Q14+R14</f>
        <v>8</v>
      </c>
      <c r="AY14" s="17" t="n">
        <f aca="false">(AX14-4)/4*100</f>
        <v>100</v>
      </c>
      <c r="AZ14" s="17" t="n">
        <f aca="false">Y14+AA14</f>
        <v>9.4</v>
      </c>
      <c r="BA14" s="17" t="n">
        <f aca="false">(AZ14-2)/10*100</f>
        <v>74</v>
      </c>
      <c r="BB14" s="17" t="n">
        <f aca="false">C14+AP14+AR14+AS14+AU14</f>
        <v>16</v>
      </c>
      <c r="BC14" s="17" t="n">
        <f aca="false">(BB14-5)/20*100</f>
        <v>55</v>
      </c>
      <c r="BD14" s="17" t="n">
        <f aca="false">AC14+AI14+AK14+AN14</f>
        <v>13</v>
      </c>
      <c r="BE14" s="17" t="n">
        <f aca="false">(BD14-4)/20*100</f>
        <v>45</v>
      </c>
      <c r="BF14" s="17" t="n">
        <f aca="false">W14+AO14</f>
        <v>9</v>
      </c>
      <c r="BG14" s="17" t="n">
        <f aca="false">(BF14-2)/8*100</f>
        <v>87.5</v>
      </c>
      <c r="BH14" s="17" t="n">
        <f aca="false">S14+T14+U14</f>
        <v>6</v>
      </c>
      <c r="BI14" s="21" t="n">
        <f aca="false">(BH14-3)/3*100</f>
        <v>100</v>
      </c>
      <c r="BJ14" s="17" t="n">
        <f aca="false">AD14+AE14+AG14+AJ14+AM14</f>
        <v>19</v>
      </c>
      <c r="BK14" s="17" t="n">
        <f aca="false">(BJ14-5)/25*100</f>
        <v>56</v>
      </c>
      <c r="BL14" s="21" t="n">
        <f aca="false">AW14+AY14+BA14+BC14+BE14+BG14+BI14+BK14</f>
        <v>602.5</v>
      </c>
      <c r="BM14" s="17" t="n">
        <f aca="false">AW14+AY14+BA14+BC14</f>
        <v>314</v>
      </c>
      <c r="BN14" s="21" t="n">
        <f aca="false">BE14+BG14+BI14+BK14</f>
        <v>288.5</v>
      </c>
    </row>
    <row r="15" customFormat="false" ht="16.5" hidden="false" customHeight="false" outlineLevel="0" collapsed="false">
      <c r="A15" s="20" t="s">
        <v>26</v>
      </c>
      <c r="B15" s="0" t="n">
        <v>2</v>
      </c>
      <c r="C15" s="17" t="n">
        <v>4.4</v>
      </c>
      <c r="D15" s="0" t="n">
        <v>1</v>
      </c>
      <c r="E15" s="0" t="n">
        <v>2</v>
      </c>
      <c r="F15" s="0" t="n">
        <v>3</v>
      </c>
      <c r="G15" s="0" t="n">
        <v>3</v>
      </c>
      <c r="H15" s="0" t="n">
        <v>3</v>
      </c>
      <c r="I15" s="0" t="n">
        <v>3</v>
      </c>
      <c r="J15" s="0" t="n">
        <v>3</v>
      </c>
      <c r="K15" s="0" t="n">
        <v>3</v>
      </c>
      <c r="L15" s="0" t="n">
        <v>3</v>
      </c>
      <c r="M15" s="0" t="n">
        <v>3</v>
      </c>
      <c r="N15" s="0" t="n">
        <v>3</v>
      </c>
      <c r="O15" s="0" t="n">
        <v>2</v>
      </c>
      <c r="P15" s="0" t="n">
        <v>2</v>
      </c>
      <c r="Q15" s="0" t="n">
        <v>2</v>
      </c>
      <c r="R15" s="0" t="n">
        <v>2</v>
      </c>
      <c r="S15" s="0" t="n">
        <v>1</v>
      </c>
      <c r="T15" s="0" t="n">
        <v>1</v>
      </c>
      <c r="U15" s="0" t="n">
        <v>1</v>
      </c>
      <c r="V15" s="0" t="n">
        <v>2</v>
      </c>
      <c r="W15" s="17" t="n">
        <v>4</v>
      </c>
      <c r="X15" s="0" t="n">
        <v>1</v>
      </c>
      <c r="Y15" s="17" t="n">
        <v>6</v>
      </c>
      <c r="Z15" s="0" t="n">
        <v>1</v>
      </c>
      <c r="AA15" s="17" t="n">
        <v>6</v>
      </c>
      <c r="AB15" s="0" t="n">
        <v>2</v>
      </c>
      <c r="AC15" s="17" t="n">
        <v>5</v>
      </c>
      <c r="AD15" s="0" t="n">
        <v>2</v>
      </c>
      <c r="AE15" s="0" t="n">
        <v>4</v>
      </c>
      <c r="AF15" s="0" t="n">
        <v>3</v>
      </c>
      <c r="AG15" s="17" t="n">
        <v>4</v>
      </c>
      <c r="AH15" s="0" t="n">
        <v>3</v>
      </c>
      <c r="AI15" s="17" t="n">
        <v>4</v>
      </c>
      <c r="AJ15" s="0" t="n">
        <v>4</v>
      </c>
      <c r="AK15" s="0" t="n">
        <v>4</v>
      </c>
      <c r="AL15" s="0" t="n">
        <v>2</v>
      </c>
      <c r="AM15" s="17" t="n">
        <v>5</v>
      </c>
      <c r="AN15" s="0" t="n">
        <v>4</v>
      </c>
      <c r="AO15" s="0" t="n">
        <v>2</v>
      </c>
      <c r="AP15" s="0" t="n">
        <v>4</v>
      </c>
      <c r="AQ15" s="0" t="n">
        <v>1</v>
      </c>
      <c r="AR15" s="17" t="n">
        <v>5</v>
      </c>
      <c r="AS15" s="0" t="n">
        <v>5</v>
      </c>
      <c r="AT15" s="0" t="n">
        <v>2</v>
      </c>
      <c r="AU15" s="17" t="n">
        <v>4</v>
      </c>
      <c r="AV15" s="17" t="n">
        <f aca="false">E15+F15+G15+H15+I15+J15+K15+L15+M15+N15</f>
        <v>29</v>
      </c>
      <c r="AW15" s="17" t="n">
        <f aca="false">(AV15-10)/20*100</f>
        <v>95</v>
      </c>
      <c r="AX15" s="17" t="n">
        <f aca="false">O15+P15+Q15+R15</f>
        <v>8</v>
      </c>
      <c r="AY15" s="17" t="n">
        <f aca="false">(AX15-4)/4*100</f>
        <v>100</v>
      </c>
      <c r="AZ15" s="17" t="n">
        <f aca="false">Y15+AA15</f>
        <v>12</v>
      </c>
      <c r="BA15" s="17" t="n">
        <f aca="false">(AZ15-2)/10*100</f>
        <v>100</v>
      </c>
      <c r="BB15" s="17" t="n">
        <f aca="false">C15+AP15+AR15+AS15+AU15</f>
        <v>22.4</v>
      </c>
      <c r="BC15" s="17" t="n">
        <f aca="false">(BB15-5)/20*100</f>
        <v>87</v>
      </c>
      <c r="BD15" s="17" t="n">
        <f aca="false">AC15+AI15+AK15+AN15</f>
        <v>17</v>
      </c>
      <c r="BE15" s="17" t="n">
        <f aca="false">(BD15-4)/20*100</f>
        <v>65</v>
      </c>
      <c r="BF15" s="17" t="n">
        <f aca="false">W15+AO15</f>
        <v>6</v>
      </c>
      <c r="BG15" s="17" t="n">
        <f aca="false">(BF15-2)/8*100</f>
        <v>50</v>
      </c>
      <c r="BH15" s="17" t="n">
        <f aca="false">S15+T15+U15</f>
        <v>3</v>
      </c>
      <c r="BI15" s="21" t="n">
        <f aca="false">(BH15-3)/3*100</f>
        <v>0</v>
      </c>
      <c r="BJ15" s="17" t="n">
        <f aca="false">AD15+AE15+AG15+AJ15+AM15</f>
        <v>19</v>
      </c>
      <c r="BK15" s="17" t="n">
        <f aca="false">(BJ15-5)/25*100</f>
        <v>56</v>
      </c>
      <c r="BL15" s="21" t="n">
        <f aca="false">AW15+AY15+BA15+BC15+BE15+BG15+BI15+BK15</f>
        <v>553</v>
      </c>
      <c r="BM15" s="17" t="n">
        <f aca="false">AW15+AY15+BA15+BC15</f>
        <v>382</v>
      </c>
      <c r="BN15" s="21" t="n">
        <f aca="false">BE15+BG15+BI15+BK15</f>
        <v>171</v>
      </c>
    </row>
    <row r="16" customFormat="false" ht="16.5" hidden="false" customHeight="false" outlineLevel="0" collapsed="false">
      <c r="A16" s="20" t="s">
        <v>27</v>
      </c>
      <c r="B16" s="0" t="n">
        <v>3</v>
      </c>
      <c r="C16" s="17" t="n">
        <v>3.4</v>
      </c>
      <c r="D16" s="0" t="n">
        <v>3</v>
      </c>
      <c r="E16" s="0" t="n">
        <v>2</v>
      </c>
      <c r="F16" s="0" t="n">
        <v>3</v>
      </c>
      <c r="G16" s="0" t="n">
        <v>3</v>
      </c>
      <c r="H16" s="0" t="n">
        <v>3</v>
      </c>
      <c r="I16" s="0" t="n">
        <v>3</v>
      </c>
      <c r="J16" s="0" t="n">
        <v>3</v>
      </c>
      <c r="K16" s="0" t="n">
        <v>3</v>
      </c>
      <c r="L16" s="0" t="n">
        <v>3</v>
      </c>
      <c r="M16" s="0" t="n">
        <v>3</v>
      </c>
      <c r="N16" s="0" t="n">
        <v>3</v>
      </c>
      <c r="O16" s="0" t="n">
        <v>2</v>
      </c>
      <c r="P16" s="0" t="n">
        <v>2</v>
      </c>
      <c r="Q16" s="0" t="n">
        <v>2</v>
      </c>
      <c r="R16" s="0" t="n">
        <v>2</v>
      </c>
      <c r="S16" s="0" t="n">
        <v>1</v>
      </c>
      <c r="T16" s="0" t="n">
        <v>1</v>
      </c>
      <c r="U16" s="0" t="n">
        <v>2</v>
      </c>
      <c r="V16" s="0" t="n">
        <v>1</v>
      </c>
      <c r="W16" s="17" t="n">
        <v>5</v>
      </c>
      <c r="X16" s="0" t="n">
        <v>1</v>
      </c>
      <c r="Y16" s="17" t="n">
        <v>6</v>
      </c>
      <c r="Z16" s="0" t="n">
        <v>1</v>
      </c>
      <c r="AA16" s="17" t="n">
        <v>6</v>
      </c>
      <c r="AB16" s="0" t="n">
        <v>4</v>
      </c>
      <c r="AC16" s="17" t="n">
        <v>3</v>
      </c>
      <c r="AD16" s="0" t="n">
        <v>3</v>
      </c>
      <c r="AE16" s="0" t="n">
        <v>4</v>
      </c>
      <c r="AF16" s="0" t="n">
        <v>3</v>
      </c>
      <c r="AG16" s="17" t="n">
        <v>4</v>
      </c>
      <c r="AH16" s="0" t="n">
        <v>4</v>
      </c>
      <c r="AI16" s="17" t="n">
        <v>3</v>
      </c>
      <c r="AJ16" s="0" t="n">
        <v>4</v>
      </c>
      <c r="AK16" s="0" t="n">
        <v>3</v>
      </c>
      <c r="AL16" s="0" t="n">
        <v>4</v>
      </c>
      <c r="AM16" s="17" t="n">
        <v>3</v>
      </c>
      <c r="AN16" s="0" t="n">
        <v>2</v>
      </c>
      <c r="AO16" s="0" t="n">
        <v>4</v>
      </c>
      <c r="AP16" s="0" t="n">
        <v>5</v>
      </c>
      <c r="AQ16" s="0" t="n">
        <v>2</v>
      </c>
      <c r="AR16" s="17" t="n">
        <v>4</v>
      </c>
      <c r="AS16" s="0" t="n">
        <v>2</v>
      </c>
      <c r="AT16" s="0" t="n">
        <v>2</v>
      </c>
      <c r="AU16" s="17" t="n">
        <v>4</v>
      </c>
      <c r="AV16" s="17" t="n">
        <f aca="false">E16+F16+G16+H16+I16+J16+K16+L16+M16+N16</f>
        <v>29</v>
      </c>
      <c r="AW16" s="17" t="n">
        <f aca="false">(AV16-10)/20*100</f>
        <v>95</v>
      </c>
      <c r="AX16" s="17" t="n">
        <f aca="false">O16+P16+Q16+R16</f>
        <v>8</v>
      </c>
      <c r="AY16" s="17" t="n">
        <f aca="false">(AX16-4)/4*100</f>
        <v>100</v>
      </c>
      <c r="AZ16" s="17" t="n">
        <f aca="false">Y16+AA16</f>
        <v>12</v>
      </c>
      <c r="BA16" s="17" t="n">
        <f aca="false">(AZ16-2)/10*100</f>
        <v>100</v>
      </c>
      <c r="BB16" s="17" t="n">
        <f aca="false">C16+AP16+AR16+AS16+AU16</f>
        <v>18.4</v>
      </c>
      <c r="BC16" s="17" t="n">
        <f aca="false">(BB16-5)/20*100</f>
        <v>67</v>
      </c>
      <c r="BD16" s="17" t="n">
        <f aca="false">AC16+AI16+AK16+AN16</f>
        <v>11</v>
      </c>
      <c r="BE16" s="17" t="n">
        <f aca="false">(BD16-4)/20*100</f>
        <v>35</v>
      </c>
      <c r="BF16" s="17" t="n">
        <f aca="false">W16+AO16</f>
        <v>9</v>
      </c>
      <c r="BG16" s="17" t="n">
        <f aca="false">(BF16-2)/8*100</f>
        <v>87.5</v>
      </c>
      <c r="BH16" s="17" t="n">
        <f aca="false">S16+T16+U16</f>
        <v>4</v>
      </c>
      <c r="BI16" s="21" t="n">
        <f aca="false">(BH16-3)/3*100</f>
        <v>33.3333333333333</v>
      </c>
      <c r="BJ16" s="17" t="n">
        <f aca="false">AD16+AE16+AG16+AJ16+AM16</f>
        <v>18</v>
      </c>
      <c r="BK16" s="17" t="n">
        <f aca="false">(BJ16-5)/25*100</f>
        <v>52</v>
      </c>
      <c r="BL16" s="21" t="n">
        <f aca="false">AW16+AY16+BA16+BC16+BE16+BG16+BI16+BK16</f>
        <v>569.833333333333</v>
      </c>
      <c r="BM16" s="17" t="n">
        <f aca="false">AW16+AY16+BA16+BC16</f>
        <v>362</v>
      </c>
      <c r="BN16" s="21" t="n">
        <f aca="false">BE16+BG16+BI16+BK16</f>
        <v>207.833333333333</v>
      </c>
    </row>
    <row r="17" customFormat="false" ht="16.5" hidden="false" customHeight="false" outlineLevel="0" collapsed="false">
      <c r="A17" s="20" t="s">
        <v>28</v>
      </c>
      <c r="B17" s="0" t="n">
        <v>4</v>
      </c>
      <c r="C17" s="17" t="n">
        <v>2</v>
      </c>
      <c r="D17" s="0" t="n">
        <v>3</v>
      </c>
      <c r="E17" s="0" t="n">
        <v>3</v>
      </c>
      <c r="F17" s="0" t="n">
        <v>3</v>
      </c>
      <c r="G17" s="0" t="n">
        <v>3</v>
      </c>
      <c r="H17" s="0" t="n">
        <v>3</v>
      </c>
      <c r="I17" s="0" t="n">
        <v>3</v>
      </c>
      <c r="J17" s="0" t="n">
        <v>3</v>
      </c>
      <c r="K17" s="0" t="n">
        <v>3</v>
      </c>
      <c r="L17" s="0" t="n">
        <v>3</v>
      </c>
      <c r="M17" s="0" t="n">
        <v>3</v>
      </c>
      <c r="N17" s="0" t="n">
        <v>3</v>
      </c>
      <c r="O17" s="0" t="n">
        <v>1</v>
      </c>
      <c r="P17" s="0" t="n">
        <v>1</v>
      </c>
      <c r="Q17" s="0" t="n">
        <v>2</v>
      </c>
      <c r="R17" s="0" t="n">
        <v>2</v>
      </c>
      <c r="S17" s="0" t="n">
        <v>1</v>
      </c>
      <c r="T17" s="0" t="n">
        <v>1</v>
      </c>
      <c r="U17" s="0" t="n">
        <v>1</v>
      </c>
      <c r="V17" s="0" t="n">
        <v>2</v>
      </c>
      <c r="W17" s="17" t="n">
        <v>4</v>
      </c>
      <c r="X17" s="0" t="n">
        <v>3</v>
      </c>
      <c r="Y17" s="17" t="n">
        <v>4.2</v>
      </c>
      <c r="Z17" s="0" t="n">
        <v>2</v>
      </c>
      <c r="AA17" s="17" t="n">
        <v>4</v>
      </c>
      <c r="AB17" s="0" t="n">
        <v>6</v>
      </c>
      <c r="AC17" s="17" t="n">
        <v>1</v>
      </c>
      <c r="AD17" s="0" t="n">
        <v>3</v>
      </c>
      <c r="AE17" s="0" t="n">
        <v>4</v>
      </c>
      <c r="AF17" s="0" t="n">
        <v>5</v>
      </c>
      <c r="AG17" s="17" t="n">
        <v>2</v>
      </c>
      <c r="AH17" s="0" t="n">
        <v>5</v>
      </c>
      <c r="AI17" s="17" t="n">
        <v>2</v>
      </c>
      <c r="AJ17" s="0" t="n">
        <v>4</v>
      </c>
      <c r="AK17" s="0" t="n">
        <v>3</v>
      </c>
      <c r="AL17" s="0" t="n">
        <v>4</v>
      </c>
      <c r="AM17" s="17" t="n">
        <v>3</v>
      </c>
      <c r="AN17" s="0" t="n">
        <v>3</v>
      </c>
      <c r="AO17" s="0" t="n">
        <v>4</v>
      </c>
      <c r="AP17" s="0" t="n">
        <v>2</v>
      </c>
      <c r="AQ17" s="0" t="n">
        <v>3</v>
      </c>
      <c r="AR17" s="17" t="n">
        <v>3</v>
      </c>
      <c r="AS17" s="0" t="n">
        <v>3</v>
      </c>
      <c r="AT17" s="0" t="n">
        <v>3</v>
      </c>
      <c r="AU17" s="17" t="n">
        <v>3</v>
      </c>
      <c r="AV17" s="17" t="n">
        <f aca="false">E17+F17+G17+H17+I17+J17+K17+L17+M17+N17</f>
        <v>30</v>
      </c>
      <c r="AW17" s="17" t="n">
        <f aca="false">(AV17-10)/20*100</f>
        <v>100</v>
      </c>
      <c r="AX17" s="17" t="n">
        <f aca="false">O17+P17+Q17+R17</f>
        <v>6</v>
      </c>
      <c r="AY17" s="17" t="n">
        <f aca="false">(AX17-4)/4*100</f>
        <v>50</v>
      </c>
      <c r="AZ17" s="17" t="n">
        <f aca="false">Y17+AA17</f>
        <v>8.2</v>
      </c>
      <c r="BA17" s="17" t="n">
        <f aca="false">(AZ17-2)/10*100</f>
        <v>62</v>
      </c>
      <c r="BB17" s="17" t="n">
        <f aca="false">C17+AP17+AR17+AS17+AU17</f>
        <v>13</v>
      </c>
      <c r="BC17" s="17" t="n">
        <f aca="false">(BB17-5)/20*100</f>
        <v>40</v>
      </c>
      <c r="BD17" s="17" t="n">
        <f aca="false">AC17+AI17+AK17+AN17</f>
        <v>9</v>
      </c>
      <c r="BE17" s="17" t="n">
        <f aca="false">(BD17-4)/20*100</f>
        <v>25</v>
      </c>
      <c r="BF17" s="17" t="n">
        <f aca="false">W17+AO17</f>
        <v>8</v>
      </c>
      <c r="BG17" s="17" t="n">
        <f aca="false">(BF17-2)/8*100</f>
        <v>75</v>
      </c>
      <c r="BH17" s="17" t="n">
        <f aca="false">S17+T17+U17</f>
        <v>3</v>
      </c>
      <c r="BI17" s="21" t="n">
        <f aca="false">(BH17-3)/3*100</f>
        <v>0</v>
      </c>
      <c r="BJ17" s="17" t="n">
        <f aca="false">AD17+AE17+AG17+AJ17+AM17</f>
        <v>16</v>
      </c>
      <c r="BK17" s="17" t="n">
        <f aca="false">(BJ17-5)/25*100</f>
        <v>44</v>
      </c>
      <c r="BL17" s="21" t="n">
        <f aca="false">AW17+AY17+BA17+BC17+BE17+BG17+BI17+BK17</f>
        <v>396</v>
      </c>
      <c r="BM17" s="17" t="n">
        <f aca="false">AW17+AY17+BA17+BC17</f>
        <v>252</v>
      </c>
      <c r="BN17" s="21" t="n">
        <f aca="false">BE17+BG17+BI17+BK17</f>
        <v>144</v>
      </c>
    </row>
    <row r="18" customFormat="false" ht="16.5" hidden="false" customHeight="false" outlineLevel="0" collapsed="false">
      <c r="A18" s="20" t="s">
        <v>29</v>
      </c>
      <c r="B18" s="0" t="n">
        <v>3</v>
      </c>
      <c r="C18" s="17" t="n">
        <v>3.4</v>
      </c>
      <c r="D18" s="0" t="n">
        <v>4</v>
      </c>
      <c r="E18" s="0" t="n">
        <v>3</v>
      </c>
      <c r="F18" s="0" t="n">
        <v>3</v>
      </c>
      <c r="G18" s="0" t="n">
        <v>3</v>
      </c>
      <c r="H18" s="0" t="n">
        <v>3</v>
      </c>
      <c r="I18" s="0" t="n">
        <v>3</v>
      </c>
      <c r="J18" s="0" t="n">
        <v>3</v>
      </c>
      <c r="K18" s="0" t="n">
        <v>3</v>
      </c>
      <c r="L18" s="0" t="n">
        <v>3</v>
      </c>
      <c r="M18" s="0" t="n">
        <v>3</v>
      </c>
      <c r="N18" s="0" t="n">
        <v>3</v>
      </c>
      <c r="O18" s="0" t="n">
        <v>2</v>
      </c>
      <c r="P18" s="0" t="n">
        <v>1</v>
      </c>
      <c r="Q18" s="0" t="n">
        <v>2</v>
      </c>
      <c r="R18" s="0" t="n">
        <v>2</v>
      </c>
      <c r="S18" s="0" t="n">
        <v>2</v>
      </c>
      <c r="T18" s="0" t="n">
        <v>1</v>
      </c>
      <c r="U18" s="0" t="n">
        <v>1</v>
      </c>
      <c r="V18" s="0" t="n">
        <v>1</v>
      </c>
      <c r="W18" s="17" t="n">
        <v>5</v>
      </c>
      <c r="X18" s="0" t="n">
        <v>2</v>
      </c>
      <c r="Y18" s="17" t="n">
        <v>5.4</v>
      </c>
      <c r="Z18" s="0" t="n">
        <v>1</v>
      </c>
      <c r="AA18" s="17" t="n">
        <v>5</v>
      </c>
      <c r="AB18" s="0" t="n">
        <v>1</v>
      </c>
      <c r="AC18" s="17" t="n">
        <v>6</v>
      </c>
      <c r="AD18" s="0" t="n">
        <v>5</v>
      </c>
      <c r="AE18" s="0" t="n">
        <v>5</v>
      </c>
      <c r="AF18" s="0" t="n">
        <v>2</v>
      </c>
      <c r="AG18" s="17" t="n">
        <v>5</v>
      </c>
      <c r="AH18" s="0" t="n">
        <v>1</v>
      </c>
      <c r="AI18" s="17" t="n">
        <v>6</v>
      </c>
      <c r="AJ18" s="0" t="n">
        <v>5</v>
      </c>
      <c r="AK18" s="0" t="n">
        <v>6</v>
      </c>
      <c r="AL18" s="0" t="n">
        <v>2</v>
      </c>
      <c r="AM18" s="17" t="n">
        <v>5</v>
      </c>
      <c r="AN18" s="0" t="n">
        <v>5</v>
      </c>
      <c r="AO18" s="0" t="n">
        <v>5</v>
      </c>
      <c r="AP18" s="0" t="n">
        <v>4</v>
      </c>
      <c r="AQ18" s="0" t="n">
        <v>1</v>
      </c>
      <c r="AR18" s="17" t="n">
        <v>5</v>
      </c>
      <c r="AS18" s="0" t="n">
        <v>5</v>
      </c>
      <c r="AT18" s="0" t="n">
        <v>1</v>
      </c>
      <c r="AU18" s="17" t="n">
        <v>5</v>
      </c>
      <c r="AV18" s="17" t="n">
        <f aca="false">E18+F18+G18+H18+I18+J18+K18+L18+M18+N18</f>
        <v>30</v>
      </c>
      <c r="AW18" s="17" t="n">
        <f aca="false">(AV18-10)/20*100</f>
        <v>100</v>
      </c>
      <c r="AX18" s="17" t="n">
        <f aca="false">O18+P18+Q18+R18</f>
        <v>7</v>
      </c>
      <c r="AY18" s="17" t="n">
        <f aca="false">(AX18-4)/4*100</f>
        <v>75</v>
      </c>
      <c r="AZ18" s="17" t="n">
        <f aca="false">Y18+AA18</f>
        <v>10.4</v>
      </c>
      <c r="BA18" s="17" t="n">
        <f aca="false">(AZ18-2)/10*100</f>
        <v>84</v>
      </c>
      <c r="BB18" s="17" t="n">
        <f aca="false">C18+AP18+AR18+AS18+AU18</f>
        <v>22.4</v>
      </c>
      <c r="BC18" s="17" t="n">
        <f aca="false">(BB18-5)/20*100</f>
        <v>87</v>
      </c>
      <c r="BD18" s="17" t="n">
        <f aca="false">AC18+AI18+AK18+AN18</f>
        <v>23</v>
      </c>
      <c r="BE18" s="17" t="n">
        <f aca="false">(BD18-4)/20*100</f>
        <v>95</v>
      </c>
      <c r="BF18" s="17" t="n">
        <f aca="false">W18+AO18</f>
        <v>10</v>
      </c>
      <c r="BG18" s="17" t="n">
        <f aca="false">(BF18-2)/8*100</f>
        <v>100</v>
      </c>
      <c r="BH18" s="17" t="n">
        <f aca="false">S18+T18+U18</f>
        <v>4</v>
      </c>
      <c r="BI18" s="21" t="n">
        <f aca="false">(BH18-3)/3*100</f>
        <v>33.3333333333333</v>
      </c>
      <c r="BJ18" s="17" t="n">
        <f aca="false">AD18+AE18+AG18+AJ18+AM18</f>
        <v>25</v>
      </c>
      <c r="BK18" s="17" t="n">
        <f aca="false">(BJ18-5)/25*100</f>
        <v>80</v>
      </c>
      <c r="BL18" s="21" t="n">
        <f aca="false">AW18+AY18+BA18+BC18+BE18+BG18+BI18+BK18</f>
        <v>654.333333333333</v>
      </c>
      <c r="BM18" s="17" t="n">
        <f aca="false">AW18+AY18+BA18+BC18</f>
        <v>346</v>
      </c>
      <c r="BN18" s="21" t="n">
        <f aca="false">BE18+BG18+BI18+BK18</f>
        <v>308.333333333333</v>
      </c>
    </row>
    <row r="19" customFormat="false" ht="16.5" hidden="false" customHeight="false" outlineLevel="0" collapsed="false">
      <c r="A19" s="20" t="s">
        <v>30</v>
      </c>
      <c r="B19" s="0" t="n">
        <v>4</v>
      </c>
      <c r="C19" s="17" t="n">
        <v>2</v>
      </c>
      <c r="D19" s="0" t="n">
        <v>5</v>
      </c>
      <c r="E19" s="0" t="n">
        <v>2</v>
      </c>
      <c r="F19" s="0" t="n">
        <v>2</v>
      </c>
      <c r="G19" s="0" t="n">
        <v>3</v>
      </c>
      <c r="H19" s="0" t="n">
        <v>2</v>
      </c>
      <c r="I19" s="0" t="n">
        <v>3</v>
      </c>
      <c r="J19" s="0" t="n">
        <v>2</v>
      </c>
      <c r="K19" s="0" t="n">
        <v>3</v>
      </c>
      <c r="L19" s="0" t="n">
        <v>3</v>
      </c>
      <c r="M19" s="0" t="n">
        <v>3</v>
      </c>
      <c r="N19" s="0" t="n">
        <v>3</v>
      </c>
      <c r="O19" s="0" t="n">
        <v>1</v>
      </c>
      <c r="P19" s="0" t="n">
        <v>1</v>
      </c>
      <c r="Q19" s="0" t="n">
        <v>1</v>
      </c>
      <c r="R19" s="0" t="n">
        <v>1</v>
      </c>
      <c r="S19" s="0" t="n">
        <v>2</v>
      </c>
      <c r="T19" s="0" t="n">
        <v>2</v>
      </c>
      <c r="U19" s="0" t="n">
        <v>2</v>
      </c>
      <c r="V19" s="0" t="n">
        <v>2</v>
      </c>
      <c r="W19" s="17" t="n">
        <v>4</v>
      </c>
      <c r="X19" s="0" t="n">
        <v>3</v>
      </c>
      <c r="Y19" s="17" t="n">
        <v>4.2</v>
      </c>
      <c r="Z19" s="0" t="n">
        <v>3</v>
      </c>
      <c r="AA19" s="17" t="n">
        <v>3</v>
      </c>
      <c r="AB19" s="0" t="n">
        <v>5</v>
      </c>
      <c r="AC19" s="17" t="n">
        <v>2</v>
      </c>
      <c r="AD19" s="0" t="n">
        <v>5</v>
      </c>
      <c r="AE19" s="0" t="n">
        <v>6</v>
      </c>
      <c r="AF19" s="0" t="n">
        <v>3</v>
      </c>
      <c r="AG19" s="17" t="n">
        <v>4</v>
      </c>
      <c r="AH19" s="0" t="n">
        <v>4</v>
      </c>
      <c r="AI19" s="17" t="n">
        <v>3</v>
      </c>
      <c r="AJ19" s="0" t="n">
        <v>5</v>
      </c>
      <c r="AK19" s="0" t="n">
        <v>4</v>
      </c>
      <c r="AL19" s="0" t="n">
        <v>3</v>
      </c>
      <c r="AM19" s="17" t="n">
        <v>4</v>
      </c>
      <c r="AN19" s="0" t="n">
        <v>3</v>
      </c>
      <c r="AO19" s="0" t="n">
        <v>3</v>
      </c>
      <c r="AP19" s="0" t="n">
        <v>2</v>
      </c>
      <c r="AQ19" s="0" t="n">
        <v>3</v>
      </c>
      <c r="AR19" s="17" t="n">
        <v>3</v>
      </c>
      <c r="AS19" s="0" t="n">
        <v>2</v>
      </c>
      <c r="AT19" s="0" t="n">
        <v>4</v>
      </c>
      <c r="AU19" s="17" t="n">
        <v>2</v>
      </c>
      <c r="AV19" s="17" t="n">
        <f aca="false">E19+F19+G19+H19+I19+J19+K19+L19+M19+N19</f>
        <v>26</v>
      </c>
      <c r="AW19" s="17" t="n">
        <f aca="false">(AV19-10)/20*100</f>
        <v>80</v>
      </c>
      <c r="AX19" s="17" t="n">
        <f aca="false">O19+P19+Q19+R19</f>
        <v>4</v>
      </c>
      <c r="AY19" s="17" t="n">
        <f aca="false">(AX19-4)/4*100</f>
        <v>0</v>
      </c>
      <c r="AZ19" s="17" t="n">
        <f aca="false">Y19+AA19</f>
        <v>7.2</v>
      </c>
      <c r="BA19" s="17" t="n">
        <f aca="false">(AZ19-2)/10*100</f>
        <v>52</v>
      </c>
      <c r="BB19" s="17" t="n">
        <f aca="false">C19+AP19+AR19+AS19+AU19</f>
        <v>11</v>
      </c>
      <c r="BC19" s="17" t="n">
        <f aca="false">(BB19-5)/20*100</f>
        <v>30</v>
      </c>
      <c r="BD19" s="17" t="n">
        <f aca="false">AC19+AI19+AK19+AN19</f>
        <v>12</v>
      </c>
      <c r="BE19" s="17" t="n">
        <f aca="false">(BD19-4)/20*100</f>
        <v>40</v>
      </c>
      <c r="BF19" s="17" t="n">
        <f aca="false">W19+AO19</f>
        <v>7</v>
      </c>
      <c r="BG19" s="17" t="n">
        <f aca="false">(BF19-2)/8*100</f>
        <v>62.5</v>
      </c>
      <c r="BH19" s="17" t="n">
        <f aca="false">S19+T19+U19</f>
        <v>6</v>
      </c>
      <c r="BI19" s="21" t="n">
        <f aca="false">(BH19-3)/3*100</f>
        <v>100</v>
      </c>
      <c r="BJ19" s="17" t="n">
        <f aca="false">AD19+AE19+AG19+AJ19+AM19</f>
        <v>24</v>
      </c>
      <c r="BK19" s="17" t="n">
        <f aca="false">(BJ19-5)/25*100</f>
        <v>76</v>
      </c>
      <c r="BL19" s="21" t="n">
        <f aca="false">AW19+AY19+BA19+BC19+BE19+BG19+BI19+BK19</f>
        <v>440.5</v>
      </c>
      <c r="BM19" s="17" t="n">
        <f aca="false">AW19+AY19+BA19+BC19</f>
        <v>162</v>
      </c>
      <c r="BN19" s="21" t="n">
        <f aca="false">BE19+BG19+BI19+BK19</f>
        <v>278.5</v>
      </c>
    </row>
    <row r="20" customFormat="false" ht="16.5" hidden="false" customHeight="false" outlineLevel="0" collapsed="false">
      <c r="A20" s="20" t="s">
        <v>31</v>
      </c>
      <c r="B20" s="0" t="n">
        <v>5</v>
      </c>
      <c r="C20" s="17" t="n">
        <v>1</v>
      </c>
      <c r="D20" s="0" t="n">
        <v>5</v>
      </c>
      <c r="E20" s="0" t="n">
        <v>2</v>
      </c>
      <c r="F20" s="0" t="n">
        <v>2</v>
      </c>
      <c r="G20" s="0" t="n">
        <v>3</v>
      </c>
      <c r="H20" s="0" t="n">
        <v>3</v>
      </c>
      <c r="I20" s="0" t="n">
        <v>3</v>
      </c>
      <c r="J20" s="0" t="n">
        <v>2</v>
      </c>
      <c r="K20" s="0" t="n">
        <v>3</v>
      </c>
      <c r="L20" s="0" t="n">
        <v>3</v>
      </c>
      <c r="M20" s="0" t="n">
        <v>3</v>
      </c>
      <c r="N20" s="0" t="n">
        <v>3</v>
      </c>
      <c r="O20" s="0" t="n">
        <v>1</v>
      </c>
      <c r="P20" s="0" t="n">
        <v>1</v>
      </c>
      <c r="Q20" s="0" t="n">
        <v>1</v>
      </c>
      <c r="R20" s="0" t="n">
        <v>1</v>
      </c>
      <c r="S20" s="0" t="n">
        <v>1</v>
      </c>
      <c r="T20" s="0" t="n">
        <v>1</v>
      </c>
      <c r="U20" s="0" t="n">
        <v>1</v>
      </c>
      <c r="V20" s="0" t="n">
        <v>2</v>
      </c>
      <c r="W20" s="17" t="n">
        <v>4</v>
      </c>
      <c r="X20" s="0" t="n">
        <v>3</v>
      </c>
      <c r="Y20" s="17" t="n">
        <v>4.2</v>
      </c>
      <c r="Z20" s="0" t="n">
        <v>2</v>
      </c>
      <c r="AA20" s="17" t="n">
        <v>4</v>
      </c>
      <c r="AB20" s="0" t="n">
        <v>4</v>
      </c>
      <c r="AC20" s="17" t="n">
        <v>3</v>
      </c>
      <c r="AD20" s="0" t="n">
        <v>1</v>
      </c>
      <c r="AE20" s="0" t="n">
        <v>2</v>
      </c>
      <c r="AF20" s="0" t="n">
        <v>4</v>
      </c>
      <c r="AG20" s="17" t="n">
        <v>3</v>
      </c>
      <c r="AH20" s="0" t="n">
        <v>4</v>
      </c>
      <c r="AI20" s="17" t="n">
        <v>3</v>
      </c>
      <c r="AJ20" s="0" t="n">
        <v>4</v>
      </c>
      <c r="AK20" s="0" t="n">
        <v>4</v>
      </c>
      <c r="AL20" s="0" t="n">
        <v>4</v>
      </c>
      <c r="AM20" s="17" t="n">
        <v>3</v>
      </c>
      <c r="AN20" s="0" t="n">
        <v>3</v>
      </c>
      <c r="AO20" s="0" t="n">
        <v>3</v>
      </c>
      <c r="AP20" s="0" t="n">
        <v>2</v>
      </c>
      <c r="AQ20" s="0" t="n">
        <v>4</v>
      </c>
      <c r="AR20" s="17" t="n">
        <v>2</v>
      </c>
      <c r="AS20" s="0" t="n">
        <v>2</v>
      </c>
      <c r="AT20" s="0" t="n">
        <v>4</v>
      </c>
      <c r="AU20" s="17" t="n">
        <v>2</v>
      </c>
      <c r="AV20" s="17" t="n">
        <f aca="false">E20+F20+G20+H20+I20+J20+K20+L20+M20+N20</f>
        <v>27</v>
      </c>
      <c r="AW20" s="17" t="n">
        <f aca="false">(AV20-10)/20*100</f>
        <v>85</v>
      </c>
      <c r="AX20" s="17" t="n">
        <f aca="false">O20+P20+Q20+R20</f>
        <v>4</v>
      </c>
      <c r="AY20" s="17" t="n">
        <f aca="false">(AX20-4)/4*100</f>
        <v>0</v>
      </c>
      <c r="AZ20" s="17" t="n">
        <f aca="false">Y20+AA20</f>
        <v>8.2</v>
      </c>
      <c r="BA20" s="17" t="n">
        <f aca="false">(AZ20-2)/10*100</f>
        <v>62</v>
      </c>
      <c r="BB20" s="17" t="n">
        <f aca="false">C20+AP20+AR20+AS20+AU20</f>
        <v>9</v>
      </c>
      <c r="BC20" s="17" t="n">
        <f aca="false">(BB20-5)/20*100</f>
        <v>20</v>
      </c>
      <c r="BD20" s="17" t="n">
        <f aca="false">AC20+AI20+AK20+AN20</f>
        <v>13</v>
      </c>
      <c r="BE20" s="17" t="n">
        <f aca="false">(BD20-4)/20*100</f>
        <v>45</v>
      </c>
      <c r="BF20" s="17" t="n">
        <f aca="false">W20+AO20</f>
        <v>7</v>
      </c>
      <c r="BG20" s="17" t="n">
        <f aca="false">(BF20-2)/8*100</f>
        <v>62.5</v>
      </c>
      <c r="BH20" s="17" t="n">
        <f aca="false">S20+T20+U20</f>
        <v>3</v>
      </c>
      <c r="BI20" s="21" t="n">
        <f aca="false">(BH20-3)/3*100</f>
        <v>0</v>
      </c>
      <c r="BJ20" s="17" t="n">
        <f aca="false">AD20+AE20+AG20+AJ20+AM20</f>
        <v>13</v>
      </c>
      <c r="BK20" s="17" t="n">
        <f aca="false">(BJ20-5)/25*100</f>
        <v>32</v>
      </c>
      <c r="BL20" s="21" t="n">
        <f aca="false">AW20+AY20+BA20+BC20+BE20+BG20+BI20+BK20</f>
        <v>306.5</v>
      </c>
      <c r="BM20" s="17" t="n">
        <f aca="false">AW20+AY20+BA20+BC20</f>
        <v>167</v>
      </c>
      <c r="BN20" s="21" t="n">
        <f aca="false">BE20+BG20+BI20+BK20</f>
        <v>139.5</v>
      </c>
    </row>
    <row r="21" customFormat="false" ht="16.5" hidden="false" customHeight="false" outlineLevel="0" collapsed="false">
      <c r="A21" s="20" t="s">
        <v>32</v>
      </c>
      <c r="B21" s="0" t="n">
        <v>2</v>
      </c>
      <c r="C21" s="17" t="n">
        <v>4.4</v>
      </c>
      <c r="D21" s="0" t="n">
        <v>4</v>
      </c>
      <c r="E21" s="0" t="n">
        <v>3</v>
      </c>
      <c r="F21" s="0" t="n">
        <v>3</v>
      </c>
      <c r="G21" s="0" t="n">
        <v>3</v>
      </c>
      <c r="H21" s="0" t="n">
        <v>3</v>
      </c>
      <c r="I21" s="0" t="n">
        <v>3</v>
      </c>
      <c r="J21" s="0" t="n">
        <v>3</v>
      </c>
      <c r="K21" s="0" t="n">
        <v>3</v>
      </c>
      <c r="L21" s="0" t="n">
        <v>3</v>
      </c>
      <c r="M21" s="0" t="n">
        <v>3</v>
      </c>
      <c r="N21" s="0" t="n">
        <v>3</v>
      </c>
      <c r="O21" s="0" t="n">
        <v>2</v>
      </c>
      <c r="P21" s="0" t="n">
        <v>2</v>
      </c>
      <c r="Q21" s="0" t="n">
        <v>2</v>
      </c>
      <c r="R21" s="0" t="n">
        <v>2</v>
      </c>
      <c r="S21" s="0" t="n">
        <v>2</v>
      </c>
      <c r="T21" s="0" t="n">
        <v>2</v>
      </c>
      <c r="U21" s="0" t="n">
        <v>2</v>
      </c>
      <c r="V21" s="0" t="n">
        <v>1</v>
      </c>
      <c r="W21" s="17" t="n">
        <v>5</v>
      </c>
      <c r="X21" s="0" t="n">
        <v>1</v>
      </c>
      <c r="Y21" s="17" t="n">
        <v>6</v>
      </c>
      <c r="Z21" s="0" t="n">
        <v>1</v>
      </c>
      <c r="AA21" s="17" t="n">
        <v>6</v>
      </c>
      <c r="AB21" s="0" t="n">
        <v>1</v>
      </c>
      <c r="AC21" s="17" t="n">
        <v>6</v>
      </c>
      <c r="AD21" s="0" t="n">
        <v>2</v>
      </c>
      <c r="AE21" s="0" t="n">
        <v>5</v>
      </c>
      <c r="AF21" s="0" t="n">
        <v>3</v>
      </c>
      <c r="AG21" s="17" t="n">
        <v>4</v>
      </c>
      <c r="AH21" s="0" t="n">
        <v>2</v>
      </c>
      <c r="AI21" s="17" t="n">
        <v>5</v>
      </c>
      <c r="AJ21" s="0" t="n">
        <v>5</v>
      </c>
      <c r="AK21" s="0" t="n">
        <v>2</v>
      </c>
      <c r="AL21" s="0" t="n">
        <v>2</v>
      </c>
      <c r="AM21" s="17" t="n">
        <v>5</v>
      </c>
      <c r="AN21" s="0" t="n">
        <v>3</v>
      </c>
      <c r="AO21" s="0" t="n">
        <v>5</v>
      </c>
      <c r="AP21" s="0" t="n">
        <v>5</v>
      </c>
      <c r="AQ21" s="0" t="n">
        <v>2</v>
      </c>
      <c r="AR21" s="17" t="n">
        <v>4</v>
      </c>
      <c r="AS21" s="0" t="n">
        <v>3</v>
      </c>
      <c r="AT21" s="0" t="n">
        <v>4</v>
      </c>
      <c r="AU21" s="17" t="n">
        <v>2</v>
      </c>
      <c r="AV21" s="17" t="n">
        <f aca="false">E21+F21+G21+H21+I21+J21+K21+L21+M21+N21</f>
        <v>30</v>
      </c>
      <c r="AW21" s="17" t="n">
        <f aca="false">(AV21-10)/20*100</f>
        <v>100</v>
      </c>
      <c r="AX21" s="17" t="n">
        <f aca="false">O21+P21+Q21+R21</f>
        <v>8</v>
      </c>
      <c r="AY21" s="17" t="n">
        <f aca="false">(AX21-4)/4*100</f>
        <v>100</v>
      </c>
      <c r="AZ21" s="17" t="n">
        <f aca="false">Y21+AA21</f>
        <v>12</v>
      </c>
      <c r="BA21" s="17" t="n">
        <f aca="false">(AZ21-2)/10*100</f>
        <v>100</v>
      </c>
      <c r="BB21" s="17" t="n">
        <f aca="false">C21+AP21+AR21+AS21+AU21</f>
        <v>18.4</v>
      </c>
      <c r="BC21" s="17" t="n">
        <f aca="false">(BB21-5)/20*100</f>
        <v>67</v>
      </c>
      <c r="BD21" s="17" t="n">
        <f aca="false">AC21+AI21+AK21+AN21</f>
        <v>16</v>
      </c>
      <c r="BE21" s="17" t="n">
        <f aca="false">(BD21-4)/20*100</f>
        <v>60</v>
      </c>
      <c r="BF21" s="17" t="n">
        <f aca="false">W21+AO21</f>
        <v>10</v>
      </c>
      <c r="BG21" s="17" t="n">
        <f aca="false">(BF21-2)/8*100</f>
        <v>100</v>
      </c>
      <c r="BH21" s="17" t="n">
        <f aca="false">S21+T21+U21</f>
        <v>6</v>
      </c>
      <c r="BI21" s="21" t="n">
        <f aca="false">(BH21-3)/3*100</f>
        <v>100</v>
      </c>
      <c r="BJ21" s="17" t="n">
        <f aca="false">AD21+AE21+AG21+AJ21+AM21</f>
        <v>21</v>
      </c>
      <c r="BK21" s="17" t="n">
        <f aca="false">(BJ21-5)/25*100</f>
        <v>64</v>
      </c>
      <c r="BL21" s="21" t="n">
        <f aca="false">AW21+AY21+BA21+BC21+BE21+BG21+BI21+BK21</f>
        <v>691</v>
      </c>
      <c r="BM21" s="17" t="n">
        <f aca="false">AW21+AY21+BA21+BC21</f>
        <v>367</v>
      </c>
      <c r="BN21" s="21" t="n">
        <f aca="false">BE21+BG21+BI21+BK21</f>
        <v>324</v>
      </c>
    </row>
    <row r="22" customFormat="false" ht="16.5" hidden="false" customHeight="false" outlineLevel="0" collapsed="false">
      <c r="A22" s="20" t="s">
        <v>33</v>
      </c>
      <c r="B22" s="0" t="n">
        <v>4</v>
      </c>
      <c r="C22" s="17" t="n">
        <v>2</v>
      </c>
      <c r="D22" s="0" t="n">
        <v>3</v>
      </c>
      <c r="E22" s="0" t="n">
        <v>2</v>
      </c>
      <c r="F22" s="0" t="n">
        <v>2</v>
      </c>
      <c r="G22" s="0" t="n">
        <v>3</v>
      </c>
      <c r="H22" s="0" t="n">
        <v>2</v>
      </c>
      <c r="I22" s="0" t="n">
        <v>3</v>
      </c>
      <c r="J22" s="0" t="n">
        <v>3</v>
      </c>
      <c r="K22" s="0" t="n">
        <v>3</v>
      </c>
      <c r="L22" s="0" t="n">
        <v>2</v>
      </c>
      <c r="M22" s="0" t="n">
        <v>3</v>
      </c>
      <c r="N22" s="0" t="n">
        <v>3</v>
      </c>
      <c r="O22" s="0" t="n">
        <v>1</v>
      </c>
      <c r="P22" s="0" t="n">
        <v>1</v>
      </c>
      <c r="Q22" s="0" t="n">
        <v>1</v>
      </c>
      <c r="R22" s="0" t="n">
        <v>2</v>
      </c>
      <c r="S22" s="0" t="n">
        <v>1</v>
      </c>
      <c r="T22" s="0" t="n">
        <v>1</v>
      </c>
      <c r="U22" s="0" t="n">
        <v>1</v>
      </c>
      <c r="V22" s="0" t="n">
        <v>2</v>
      </c>
      <c r="W22" s="17" t="n">
        <v>4</v>
      </c>
      <c r="X22" s="0" t="n">
        <v>2</v>
      </c>
      <c r="Y22" s="17" t="n">
        <v>5.4</v>
      </c>
      <c r="Z22" s="0" t="n">
        <v>1</v>
      </c>
      <c r="AA22" s="17" t="n">
        <v>5</v>
      </c>
      <c r="AB22" s="0" t="n">
        <v>4</v>
      </c>
      <c r="AC22" s="17" t="n">
        <v>3</v>
      </c>
      <c r="AD22" s="0" t="n">
        <v>1</v>
      </c>
      <c r="AE22" s="0" t="n">
        <v>2</v>
      </c>
      <c r="AF22" s="0" t="n">
        <v>5</v>
      </c>
      <c r="AG22" s="17" t="n">
        <v>2</v>
      </c>
      <c r="AH22" s="0" t="n">
        <v>5</v>
      </c>
      <c r="AI22" s="17" t="n">
        <v>2</v>
      </c>
      <c r="AJ22" s="0" t="n">
        <v>2</v>
      </c>
      <c r="AK22" s="0" t="n">
        <v>3</v>
      </c>
      <c r="AL22" s="0" t="n">
        <v>5</v>
      </c>
      <c r="AM22" s="17" t="n">
        <v>2</v>
      </c>
      <c r="AN22" s="0" t="n">
        <v>3</v>
      </c>
      <c r="AO22" s="0" t="n">
        <v>2</v>
      </c>
      <c r="AP22" s="0" t="n">
        <v>4</v>
      </c>
      <c r="AQ22" s="0" t="n">
        <v>2</v>
      </c>
      <c r="AR22" s="17" t="n">
        <v>4</v>
      </c>
      <c r="AS22" s="0" t="n">
        <v>4</v>
      </c>
      <c r="AT22" s="0" t="n">
        <v>3</v>
      </c>
      <c r="AU22" s="17" t="n">
        <v>3</v>
      </c>
      <c r="AV22" s="17" t="n">
        <f aca="false">E22+F22+G22+H22+I22+J22+K22+L22+M22+N22</f>
        <v>26</v>
      </c>
      <c r="AW22" s="17" t="n">
        <f aca="false">(AV22-10)/20*100</f>
        <v>80</v>
      </c>
      <c r="AX22" s="17" t="n">
        <f aca="false">O22+P22+Q22+R22</f>
        <v>5</v>
      </c>
      <c r="AY22" s="17" t="n">
        <f aca="false">(AX22-4)/4*100</f>
        <v>25</v>
      </c>
      <c r="AZ22" s="17" t="n">
        <f aca="false">Y22+AA22</f>
        <v>10.4</v>
      </c>
      <c r="BA22" s="17" t="n">
        <f aca="false">(AZ22-2)/10*100</f>
        <v>84</v>
      </c>
      <c r="BB22" s="17" t="n">
        <f aca="false">C22+AP22+AR22+AS22+AU22</f>
        <v>17</v>
      </c>
      <c r="BC22" s="17" t="n">
        <f aca="false">(BB22-5)/20*100</f>
        <v>60</v>
      </c>
      <c r="BD22" s="17" t="n">
        <f aca="false">AC22+AI22+AK22+AN22</f>
        <v>11</v>
      </c>
      <c r="BE22" s="17" t="n">
        <f aca="false">(BD22-4)/20*100</f>
        <v>35</v>
      </c>
      <c r="BF22" s="17" t="n">
        <f aca="false">W22+AO22</f>
        <v>6</v>
      </c>
      <c r="BG22" s="17" t="n">
        <f aca="false">(BF22-2)/8*100</f>
        <v>50</v>
      </c>
      <c r="BH22" s="17" t="n">
        <f aca="false">S22+T22+U22</f>
        <v>3</v>
      </c>
      <c r="BI22" s="21" t="n">
        <f aca="false">(BH22-3)/3*100</f>
        <v>0</v>
      </c>
      <c r="BJ22" s="17" t="n">
        <f aca="false">AD22+AE22+AG22+AJ22+AM22</f>
        <v>9</v>
      </c>
      <c r="BK22" s="17" t="n">
        <f aca="false">(BJ22-5)/25*100</f>
        <v>16</v>
      </c>
      <c r="BL22" s="21" t="n">
        <f aca="false">AW22+AY22+BA22+BC22+BE22+BG22+BI22+BK22</f>
        <v>350</v>
      </c>
      <c r="BM22" s="17" t="n">
        <f aca="false">AW22+AY22+BA22+BC22</f>
        <v>249</v>
      </c>
      <c r="BN22" s="21" t="n">
        <f aca="false">BE22+BG22+BI22+BK22</f>
        <v>101</v>
      </c>
    </row>
    <row r="23" customFormat="false" ht="16.5" hidden="false" customHeight="false" outlineLevel="0" collapsed="false">
      <c r="A23" s="20" t="s">
        <v>34</v>
      </c>
      <c r="B23" s="0" t="n">
        <v>3</v>
      </c>
      <c r="C23" s="17" t="n">
        <v>3.4</v>
      </c>
      <c r="D23" s="0" t="n">
        <v>2</v>
      </c>
      <c r="E23" s="0" t="n">
        <v>2</v>
      </c>
      <c r="F23" s="0" t="n">
        <v>3</v>
      </c>
      <c r="G23" s="0" t="n">
        <v>3</v>
      </c>
      <c r="H23" s="0" t="n">
        <v>3</v>
      </c>
      <c r="I23" s="0" t="n">
        <v>3</v>
      </c>
      <c r="J23" s="0" t="n">
        <v>3</v>
      </c>
      <c r="K23" s="0" t="n">
        <v>3</v>
      </c>
      <c r="L23" s="0" t="n">
        <v>3</v>
      </c>
      <c r="M23" s="0" t="n">
        <v>3</v>
      </c>
      <c r="N23" s="0" t="n">
        <v>3</v>
      </c>
      <c r="O23" s="0" t="n">
        <v>2</v>
      </c>
      <c r="P23" s="0" t="n">
        <v>2</v>
      </c>
      <c r="Q23" s="0" t="n">
        <v>2</v>
      </c>
      <c r="R23" s="0" t="n">
        <v>2</v>
      </c>
      <c r="S23" s="0" t="n">
        <v>2</v>
      </c>
      <c r="T23" s="0" t="n">
        <v>2</v>
      </c>
      <c r="U23" s="0" t="n">
        <v>2</v>
      </c>
      <c r="V23" s="0" t="n">
        <v>1</v>
      </c>
      <c r="W23" s="17" t="n">
        <v>5</v>
      </c>
      <c r="X23" s="0" t="n">
        <v>1</v>
      </c>
      <c r="Y23" s="17" t="n">
        <v>6</v>
      </c>
      <c r="Z23" s="0" t="n">
        <v>1</v>
      </c>
      <c r="AA23" s="17" t="n">
        <v>6</v>
      </c>
      <c r="AB23" s="0" t="n">
        <v>4</v>
      </c>
      <c r="AC23" s="17" t="n">
        <v>3</v>
      </c>
      <c r="AD23" s="0" t="n">
        <v>5</v>
      </c>
      <c r="AE23" s="0" t="n">
        <v>5</v>
      </c>
      <c r="AF23" s="0" t="n">
        <v>3</v>
      </c>
      <c r="AG23" s="17" t="n">
        <v>4</v>
      </c>
      <c r="AH23" s="0" t="n">
        <v>5</v>
      </c>
      <c r="AI23" s="17" t="n">
        <v>2</v>
      </c>
      <c r="AJ23" s="0" t="n">
        <v>5</v>
      </c>
      <c r="AK23" s="0" t="n">
        <v>4</v>
      </c>
      <c r="AL23" s="0" t="n">
        <v>2</v>
      </c>
      <c r="AM23" s="17" t="n">
        <v>5</v>
      </c>
      <c r="AN23" s="0" t="n">
        <v>4</v>
      </c>
      <c r="AO23" s="0" t="n">
        <v>5</v>
      </c>
      <c r="AP23" s="0" t="n">
        <v>4</v>
      </c>
      <c r="AQ23" s="0" t="n">
        <v>3</v>
      </c>
      <c r="AR23" s="17" t="n">
        <v>3</v>
      </c>
      <c r="AS23" s="0" t="n">
        <v>4</v>
      </c>
      <c r="AT23" s="0" t="n">
        <v>4</v>
      </c>
      <c r="AU23" s="17" t="n">
        <v>2</v>
      </c>
      <c r="AV23" s="17" t="n">
        <f aca="false">E23+F23+G23+H23+I23+J23+K23+L23+M23+N23</f>
        <v>29</v>
      </c>
      <c r="AW23" s="17" t="n">
        <f aca="false">(AV23-10)/20*100</f>
        <v>95</v>
      </c>
      <c r="AX23" s="17" t="n">
        <f aca="false">O23+P23+Q23+R23</f>
        <v>8</v>
      </c>
      <c r="AY23" s="17" t="n">
        <f aca="false">(AX23-4)/4*100</f>
        <v>100</v>
      </c>
      <c r="AZ23" s="17" t="n">
        <f aca="false">Y23+AA23</f>
        <v>12</v>
      </c>
      <c r="BA23" s="17" t="n">
        <f aca="false">(AZ23-2)/10*100</f>
        <v>100</v>
      </c>
      <c r="BB23" s="17" t="n">
        <f aca="false">C23+AP23+AR23+AS23+AU23</f>
        <v>16.4</v>
      </c>
      <c r="BC23" s="17" t="n">
        <f aca="false">(BB23-5)/20*100</f>
        <v>57</v>
      </c>
      <c r="BD23" s="17" t="n">
        <f aca="false">AC23+AI23+AK23+AN23</f>
        <v>13</v>
      </c>
      <c r="BE23" s="17" t="n">
        <f aca="false">(BD23-4)/20*100</f>
        <v>45</v>
      </c>
      <c r="BF23" s="17" t="n">
        <f aca="false">W23+AO23</f>
        <v>10</v>
      </c>
      <c r="BG23" s="17" t="n">
        <f aca="false">(BF23-2)/8*100</f>
        <v>100</v>
      </c>
      <c r="BH23" s="17" t="n">
        <f aca="false">S23+T23+U23</f>
        <v>6</v>
      </c>
      <c r="BI23" s="21" t="n">
        <f aca="false">(BH23-3)/3*100</f>
        <v>100</v>
      </c>
      <c r="BJ23" s="17" t="n">
        <f aca="false">AD23+AE23+AG23+AJ23+AM23</f>
        <v>24</v>
      </c>
      <c r="BK23" s="17" t="n">
        <f aca="false">(BJ23-5)/25*100</f>
        <v>76</v>
      </c>
      <c r="BL23" s="21" t="n">
        <f aca="false">AW23+AY23+BA23+BC23+BE23+BG23+BI23+BK23</f>
        <v>673</v>
      </c>
      <c r="BM23" s="17" t="n">
        <f aca="false">AW23+AY23+BA23+BC23</f>
        <v>352</v>
      </c>
      <c r="BN23" s="21" t="n">
        <f aca="false">BE23+BG23+BI23+BK23</f>
        <v>321</v>
      </c>
    </row>
    <row r="24" customFormat="false" ht="16.5" hidden="false" customHeight="false" outlineLevel="0" collapsed="false">
      <c r="A24" s="20" t="s">
        <v>35</v>
      </c>
      <c r="B24" s="0" t="n">
        <v>4</v>
      </c>
      <c r="C24" s="17" t="n">
        <v>2</v>
      </c>
      <c r="D24" s="0" t="n">
        <v>5</v>
      </c>
      <c r="E24" s="0" t="n">
        <v>1</v>
      </c>
      <c r="F24" s="0" t="n">
        <v>2</v>
      </c>
      <c r="G24" s="0" t="n">
        <v>3</v>
      </c>
      <c r="H24" s="0" t="n">
        <v>2</v>
      </c>
      <c r="I24" s="0" t="n">
        <v>3</v>
      </c>
      <c r="J24" s="0" t="n">
        <v>3</v>
      </c>
      <c r="K24" s="0" t="n">
        <v>2</v>
      </c>
      <c r="L24" s="0" t="n">
        <v>2</v>
      </c>
      <c r="M24" s="0" t="n">
        <v>3</v>
      </c>
      <c r="N24" s="0" t="n">
        <v>3</v>
      </c>
      <c r="O24" s="0" t="n">
        <v>2</v>
      </c>
      <c r="P24" s="0" t="n">
        <v>2</v>
      </c>
      <c r="Q24" s="0" t="n">
        <v>1</v>
      </c>
      <c r="R24" s="0" t="n">
        <v>1</v>
      </c>
      <c r="S24" s="0" t="n">
        <v>1</v>
      </c>
      <c r="T24" s="0" t="n">
        <v>1</v>
      </c>
      <c r="U24" s="0" t="n">
        <v>1</v>
      </c>
      <c r="V24" s="0" t="n">
        <v>3</v>
      </c>
      <c r="W24" s="17" t="n">
        <v>3</v>
      </c>
      <c r="X24" s="0" t="n">
        <v>1</v>
      </c>
      <c r="Y24" s="17" t="n">
        <v>6</v>
      </c>
      <c r="Z24" s="0" t="n">
        <v>1</v>
      </c>
      <c r="AA24" s="17" t="n">
        <v>6</v>
      </c>
      <c r="AB24" s="0" t="n">
        <v>4</v>
      </c>
      <c r="AC24" s="17" t="n">
        <v>3</v>
      </c>
      <c r="AD24" s="0" t="n">
        <v>4</v>
      </c>
      <c r="AE24" s="0" t="n">
        <v>5</v>
      </c>
      <c r="AF24" s="0" t="n">
        <v>4</v>
      </c>
      <c r="AG24" s="17" t="n">
        <v>3</v>
      </c>
      <c r="AH24" s="0" t="n">
        <v>4</v>
      </c>
      <c r="AI24" s="17" t="n">
        <v>3</v>
      </c>
      <c r="AJ24" s="0" t="n">
        <v>4</v>
      </c>
      <c r="AK24" s="0" t="n">
        <v>3</v>
      </c>
      <c r="AL24" s="0" t="n">
        <v>3</v>
      </c>
      <c r="AM24" s="17" t="n">
        <v>4</v>
      </c>
      <c r="AN24" s="0" t="n">
        <v>2</v>
      </c>
      <c r="AO24" s="0" t="n">
        <v>3</v>
      </c>
      <c r="AP24" s="0" t="n">
        <v>2</v>
      </c>
      <c r="AQ24" s="0" t="n">
        <v>3</v>
      </c>
      <c r="AR24" s="17" t="n">
        <v>3</v>
      </c>
      <c r="AS24" s="0" t="n">
        <v>2</v>
      </c>
      <c r="AT24" s="0" t="n">
        <v>4</v>
      </c>
      <c r="AU24" s="17" t="n">
        <v>2</v>
      </c>
      <c r="AV24" s="17" t="n">
        <f aca="false">E24+F24+G24+H24+I24+J24+K24+L24+M24+N24</f>
        <v>24</v>
      </c>
      <c r="AW24" s="17" t="n">
        <f aca="false">(AV24-10)/20*100</f>
        <v>70</v>
      </c>
      <c r="AX24" s="17" t="n">
        <f aca="false">O24+P24+Q24+R24</f>
        <v>6</v>
      </c>
      <c r="AY24" s="17" t="n">
        <f aca="false">(AX24-4)/4*100</f>
        <v>50</v>
      </c>
      <c r="AZ24" s="17" t="n">
        <f aca="false">Y24+AA24</f>
        <v>12</v>
      </c>
      <c r="BA24" s="17" t="n">
        <f aca="false">(AZ24-2)/10*100</f>
        <v>100</v>
      </c>
      <c r="BB24" s="17" t="n">
        <f aca="false">C24+AP24+AR24+AS24+AU24</f>
        <v>11</v>
      </c>
      <c r="BC24" s="17" t="n">
        <f aca="false">(BB24-5)/20*100</f>
        <v>30</v>
      </c>
      <c r="BD24" s="17" t="n">
        <f aca="false">AC24+AI24+AK24+AN24</f>
        <v>11</v>
      </c>
      <c r="BE24" s="17" t="n">
        <f aca="false">(BD24-4)/20*100</f>
        <v>35</v>
      </c>
      <c r="BF24" s="17" t="n">
        <f aca="false">W24+AO24</f>
        <v>6</v>
      </c>
      <c r="BG24" s="17" t="n">
        <f aca="false">(BF24-2)/8*100</f>
        <v>50</v>
      </c>
      <c r="BH24" s="17" t="n">
        <f aca="false">S24+T24+U24</f>
        <v>3</v>
      </c>
      <c r="BI24" s="21" t="n">
        <f aca="false">(BH24-3)/3*100</f>
        <v>0</v>
      </c>
      <c r="BJ24" s="17" t="n">
        <f aca="false">AD24+AE24+AG24+AJ24+AM24</f>
        <v>20</v>
      </c>
      <c r="BK24" s="17" t="n">
        <f aca="false">(BJ24-5)/25*100</f>
        <v>60</v>
      </c>
      <c r="BL24" s="21" t="n">
        <f aca="false">AW24+AY24+BA24+BC24+BE24+BG24+BI24+BK24</f>
        <v>395</v>
      </c>
      <c r="BM24" s="17" t="n">
        <f aca="false">AW24+AY24+BA24+BC24</f>
        <v>250</v>
      </c>
      <c r="BN24" s="21" t="n">
        <f aca="false">BE24+BG24+BI24+BK24</f>
        <v>145</v>
      </c>
    </row>
    <row r="25" customFormat="false" ht="16.5" hidden="false" customHeight="false" outlineLevel="0" collapsed="false">
      <c r="A25" s="20" t="s">
        <v>36</v>
      </c>
      <c r="B25" s="0" t="n">
        <v>2</v>
      </c>
      <c r="C25" s="17" t="n">
        <v>4.4</v>
      </c>
      <c r="D25" s="0" t="n">
        <v>1</v>
      </c>
      <c r="E25" s="0" t="n">
        <v>2</v>
      </c>
      <c r="F25" s="0" t="n">
        <v>3</v>
      </c>
      <c r="G25" s="0" t="n">
        <v>3</v>
      </c>
      <c r="H25" s="0" t="n">
        <v>3</v>
      </c>
      <c r="I25" s="0" t="n">
        <v>3</v>
      </c>
      <c r="J25" s="0" t="n">
        <v>3</v>
      </c>
      <c r="K25" s="0" t="n">
        <v>3</v>
      </c>
      <c r="L25" s="0" t="n">
        <v>3</v>
      </c>
      <c r="M25" s="0" t="n">
        <v>3</v>
      </c>
      <c r="N25" s="0" t="n">
        <v>3</v>
      </c>
      <c r="O25" s="0" t="n">
        <v>1</v>
      </c>
      <c r="P25" s="0" t="n">
        <v>1</v>
      </c>
      <c r="Q25" s="0" t="n">
        <v>2</v>
      </c>
      <c r="R25" s="0" t="n">
        <v>2</v>
      </c>
      <c r="S25" s="0" t="n">
        <v>2</v>
      </c>
      <c r="T25" s="0" t="n">
        <v>1</v>
      </c>
      <c r="U25" s="0" t="n">
        <v>2</v>
      </c>
      <c r="V25" s="0" t="n">
        <v>1</v>
      </c>
      <c r="W25" s="17" t="n">
        <v>5</v>
      </c>
      <c r="X25" s="0" t="n">
        <v>1</v>
      </c>
      <c r="Y25" s="17" t="n">
        <v>6</v>
      </c>
      <c r="Z25" s="0" t="n">
        <v>1</v>
      </c>
      <c r="AA25" s="17" t="n">
        <v>6</v>
      </c>
      <c r="AB25" s="0" t="n">
        <v>2</v>
      </c>
      <c r="AC25" s="17" t="n">
        <v>5</v>
      </c>
      <c r="AD25" s="0" t="n">
        <v>4</v>
      </c>
      <c r="AE25" s="0" t="n">
        <v>5</v>
      </c>
      <c r="AF25" s="0" t="n">
        <v>2</v>
      </c>
      <c r="AG25" s="17" t="n">
        <v>5</v>
      </c>
      <c r="AH25" s="0" t="n">
        <v>2</v>
      </c>
      <c r="AI25" s="17" t="n">
        <v>5</v>
      </c>
      <c r="AJ25" s="0" t="n">
        <v>5</v>
      </c>
      <c r="AK25" s="0" t="n">
        <v>5</v>
      </c>
      <c r="AL25" s="0" t="n">
        <v>2</v>
      </c>
      <c r="AM25" s="17" t="n">
        <v>5</v>
      </c>
      <c r="AN25" s="0" t="n">
        <v>5</v>
      </c>
      <c r="AO25" s="0" t="n">
        <v>4</v>
      </c>
      <c r="AP25" s="0" t="n">
        <v>5</v>
      </c>
      <c r="AQ25" s="0" t="n">
        <v>2</v>
      </c>
      <c r="AR25" s="17" t="n">
        <v>4</v>
      </c>
      <c r="AS25" s="0" t="n">
        <v>4</v>
      </c>
      <c r="AT25" s="0" t="n">
        <v>2</v>
      </c>
      <c r="AU25" s="17" t="n">
        <v>4</v>
      </c>
      <c r="AV25" s="17" t="n">
        <f aca="false">E25+F25+G25+H25+I25+J25+K25+L25+M25+N25</f>
        <v>29</v>
      </c>
      <c r="AW25" s="17" t="n">
        <f aca="false">(AV25-10)/20*100</f>
        <v>95</v>
      </c>
      <c r="AX25" s="17" t="n">
        <f aca="false">O25+P25+Q25+R25</f>
        <v>6</v>
      </c>
      <c r="AY25" s="17" t="n">
        <f aca="false">(AX25-4)/4*100</f>
        <v>50</v>
      </c>
      <c r="AZ25" s="17" t="n">
        <f aca="false">Y25+AA25</f>
        <v>12</v>
      </c>
      <c r="BA25" s="17" t="n">
        <f aca="false">(AZ25-2)/10*100</f>
        <v>100</v>
      </c>
      <c r="BB25" s="17" t="n">
        <f aca="false">C25+AP25+AR25+AS25+AU25</f>
        <v>21.4</v>
      </c>
      <c r="BC25" s="17" t="n">
        <f aca="false">(BB25-5)/20*100</f>
        <v>82</v>
      </c>
      <c r="BD25" s="17" t="n">
        <f aca="false">AC25+AI25+AK25+AN25</f>
        <v>20</v>
      </c>
      <c r="BE25" s="17" t="n">
        <f aca="false">(BD25-4)/20*100</f>
        <v>80</v>
      </c>
      <c r="BF25" s="17" t="n">
        <f aca="false">W25+AO25</f>
        <v>9</v>
      </c>
      <c r="BG25" s="17" t="n">
        <f aca="false">(BF25-2)/8*100</f>
        <v>87.5</v>
      </c>
      <c r="BH25" s="17" t="n">
        <f aca="false">S25+T25+U25</f>
        <v>5</v>
      </c>
      <c r="BI25" s="21" t="n">
        <f aca="false">(BH25-3)/3*100</f>
        <v>66.6666666666667</v>
      </c>
      <c r="BJ25" s="17" t="n">
        <f aca="false">AD25+AE25+AG25+AJ25+AM25</f>
        <v>24</v>
      </c>
      <c r="BK25" s="17" t="n">
        <f aca="false">(BJ25-5)/25*100</f>
        <v>76</v>
      </c>
      <c r="BL25" s="21" t="n">
        <f aca="false">AW25+AY25+BA25+BC25+BE25+BG25+BI25+BK25</f>
        <v>637.166666666667</v>
      </c>
      <c r="BM25" s="17" t="n">
        <f aca="false">AW25+AY25+BA25+BC25</f>
        <v>327</v>
      </c>
      <c r="BN25" s="21" t="n">
        <f aca="false">BE25+BG25+BI25+BK25</f>
        <v>310.166666666667</v>
      </c>
    </row>
    <row r="26" customFormat="false" ht="16.5" hidden="false" customHeight="false" outlineLevel="0" collapsed="false">
      <c r="A26" s="20" t="s">
        <v>37</v>
      </c>
      <c r="B26" s="0" t="n">
        <v>4</v>
      </c>
      <c r="C26" s="17" t="n">
        <v>2</v>
      </c>
      <c r="D26" s="0" t="n">
        <v>3</v>
      </c>
      <c r="E26" s="0" t="n">
        <v>3</v>
      </c>
      <c r="F26" s="0" t="n">
        <v>3</v>
      </c>
      <c r="G26" s="0" t="n">
        <v>3</v>
      </c>
      <c r="H26" s="0" t="n">
        <v>2</v>
      </c>
      <c r="I26" s="0" t="n">
        <v>3</v>
      </c>
      <c r="J26" s="0" t="n">
        <v>2</v>
      </c>
      <c r="K26" s="0" t="n">
        <v>2</v>
      </c>
      <c r="L26" s="0" t="n">
        <v>3</v>
      </c>
      <c r="M26" s="0" t="n">
        <v>3</v>
      </c>
      <c r="N26" s="0" t="n">
        <v>3</v>
      </c>
      <c r="O26" s="0" t="n">
        <v>2</v>
      </c>
      <c r="P26" s="0" t="n">
        <v>2</v>
      </c>
      <c r="Q26" s="0" t="n">
        <v>2</v>
      </c>
      <c r="R26" s="0" t="n">
        <v>2</v>
      </c>
      <c r="S26" s="0" t="n">
        <v>2</v>
      </c>
      <c r="T26" s="0" t="n">
        <v>2</v>
      </c>
      <c r="U26" s="0" t="n">
        <v>2</v>
      </c>
      <c r="V26" s="0" t="n">
        <v>1</v>
      </c>
      <c r="W26" s="17" t="n">
        <v>5</v>
      </c>
      <c r="X26" s="0" t="n">
        <v>3</v>
      </c>
      <c r="Y26" s="17" t="n">
        <v>4.2</v>
      </c>
      <c r="Z26" s="0" t="n">
        <v>2</v>
      </c>
      <c r="AA26" s="17" t="n">
        <v>4</v>
      </c>
      <c r="AB26" s="0" t="n">
        <v>3</v>
      </c>
      <c r="AC26" s="17" t="n">
        <v>4</v>
      </c>
      <c r="AD26" s="0" t="n">
        <v>5</v>
      </c>
      <c r="AE26" s="0" t="n">
        <v>6</v>
      </c>
      <c r="AF26" s="0" t="n">
        <v>2</v>
      </c>
      <c r="AG26" s="17" t="n">
        <v>5</v>
      </c>
      <c r="AH26" s="0" t="n">
        <v>2</v>
      </c>
      <c r="AI26" s="17" t="n">
        <v>5</v>
      </c>
      <c r="AJ26" s="0" t="n">
        <v>6</v>
      </c>
      <c r="AK26" s="0" t="n">
        <v>5</v>
      </c>
      <c r="AL26" s="0" t="n">
        <v>3</v>
      </c>
      <c r="AM26" s="17" t="n">
        <v>4</v>
      </c>
      <c r="AN26" s="0" t="n">
        <v>3</v>
      </c>
      <c r="AO26" s="0" t="n">
        <v>4</v>
      </c>
      <c r="AP26" s="0" t="n">
        <v>5</v>
      </c>
      <c r="AQ26" s="0" t="n">
        <v>2</v>
      </c>
      <c r="AR26" s="17" t="n">
        <v>4</v>
      </c>
      <c r="AS26" s="0" t="n">
        <v>5</v>
      </c>
      <c r="AT26" s="0" t="n">
        <v>2</v>
      </c>
      <c r="AU26" s="17" t="n">
        <v>4</v>
      </c>
      <c r="AV26" s="17" t="n">
        <f aca="false">E26+F26+G26+H26+I26+J26+K26+L26+M26+N26</f>
        <v>27</v>
      </c>
      <c r="AW26" s="17" t="n">
        <f aca="false">(AV26-10)/20*100</f>
        <v>85</v>
      </c>
      <c r="AX26" s="17" t="n">
        <f aca="false">O26+P26+Q26+R26</f>
        <v>8</v>
      </c>
      <c r="AY26" s="17" t="n">
        <f aca="false">(AX26-4)/4*100</f>
        <v>100</v>
      </c>
      <c r="AZ26" s="17" t="n">
        <f aca="false">Y26+AA26</f>
        <v>8.2</v>
      </c>
      <c r="BA26" s="17" t="n">
        <f aca="false">(AZ26-2)/10*100</f>
        <v>62</v>
      </c>
      <c r="BB26" s="17" t="n">
        <f aca="false">C26+AP26+AR26+AS26+AU26</f>
        <v>20</v>
      </c>
      <c r="BC26" s="17" t="n">
        <f aca="false">(BB26-5)/20*100</f>
        <v>75</v>
      </c>
      <c r="BD26" s="17" t="n">
        <f aca="false">AC26+AI26+AK26+AN26</f>
        <v>17</v>
      </c>
      <c r="BE26" s="17" t="n">
        <f aca="false">(BD26-4)/20*100</f>
        <v>65</v>
      </c>
      <c r="BF26" s="17" t="n">
        <f aca="false">W26+AO26</f>
        <v>9</v>
      </c>
      <c r="BG26" s="17" t="n">
        <f aca="false">(BF26-2)/8*100</f>
        <v>87.5</v>
      </c>
      <c r="BH26" s="17" t="n">
        <f aca="false">S26+T26+U26</f>
        <v>6</v>
      </c>
      <c r="BI26" s="21" t="n">
        <f aca="false">(BH26-3)/3*100</f>
        <v>100</v>
      </c>
      <c r="BJ26" s="17" t="n">
        <f aca="false">AD26+AE26+AG26+AJ26+AM26</f>
        <v>26</v>
      </c>
      <c r="BK26" s="17" t="n">
        <f aca="false">(BJ26-5)/25*100</f>
        <v>84</v>
      </c>
      <c r="BL26" s="21" t="n">
        <f aca="false">AW26+AY26+BA26+BC26+BE26+BG26+BI26+BK26</f>
        <v>658.5</v>
      </c>
      <c r="BM26" s="17" t="n">
        <f aca="false">AW26+AY26+BA26+BC26</f>
        <v>322</v>
      </c>
      <c r="BN26" s="21" t="n">
        <f aca="false">BE26+BG26+BI26+BK26</f>
        <v>336.5</v>
      </c>
    </row>
    <row r="27" customFormat="false" ht="16.5" hidden="false" customHeight="false" outlineLevel="0" collapsed="false">
      <c r="A27" s="20" t="s">
        <v>38</v>
      </c>
      <c r="B27" s="0" t="n">
        <v>1</v>
      </c>
      <c r="C27" s="17" t="n">
        <v>5</v>
      </c>
      <c r="D27" s="0" t="n">
        <v>1</v>
      </c>
      <c r="E27" s="0" t="n">
        <v>3</v>
      </c>
      <c r="F27" s="0" t="n">
        <v>3</v>
      </c>
      <c r="G27" s="0" t="n">
        <v>3</v>
      </c>
      <c r="H27" s="0" t="n">
        <v>3</v>
      </c>
      <c r="I27" s="0" t="n">
        <v>3</v>
      </c>
      <c r="J27" s="0" t="n">
        <v>3</v>
      </c>
      <c r="K27" s="0" t="n">
        <v>3</v>
      </c>
      <c r="L27" s="0" t="n">
        <v>3</v>
      </c>
      <c r="M27" s="0" t="n">
        <v>3</v>
      </c>
      <c r="N27" s="0" t="n">
        <v>3</v>
      </c>
      <c r="O27" s="0" t="n">
        <v>2</v>
      </c>
      <c r="P27" s="0" t="n">
        <v>2</v>
      </c>
      <c r="Q27" s="0" t="n">
        <v>2</v>
      </c>
      <c r="R27" s="0" t="n">
        <v>2</v>
      </c>
      <c r="S27" s="0" t="n">
        <v>2</v>
      </c>
      <c r="T27" s="0" t="n">
        <v>2</v>
      </c>
      <c r="U27" s="0" t="n">
        <v>2</v>
      </c>
      <c r="V27" s="0" t="n">
        <v>1</v>
      </c>
      <c r="W27" s="17" t="n">
        <v>5</v>
      </c>
      <c r="X27" s="0" t="n">
        <v>4</v>
      </c>
      <c r="Y27" s="17" t="n">
        <v>3.1</v>
      </c>
      <c r="Z27" s="0" t="n">
        <v>1</v>
      </c>
      <c r="AA27" s="17" t="n">
        <v>5</v>
      </c>
      <c r="AB27" s="0" t="n">
        <v>2</v>
      </c>
      <c r="AC27" s="17" t="n">
        <v>5</v>
      </c>
      <c r="AD27" s="0" t="n">
        <v>6</v>
      </c>
      <c r="AE27" s="0" t="n">
        <v>6</v>
      </c>
      <c r="AF27" s="0" t="n">
        <v>2</v>
      </c>
      <c r="AG27" s="17" t="n">
        <v>5</v>
      </c>
      <c r="AH27" s="0" t="n">
        <v>2</v>
      </c>
      <c r="AI27" s="17" t="n">
        <v>5</v>
      </c>
      <c r="AJ27" s="0" t="n">
        <v>6</v>
      </c>
      <c r="AK27" s="0" t="n">
        <v>6</v>
      </c>
      <c r="AL27" s="0" t="n">
        <v>2</v>
      </c>
      <c r="AM27" s="17" t="n">
        <v>5</v>
      </c>
      <c r="AN27" s="0" t="n">
        <v>5</v>
      </c>
      <c r="AO27" s="0" t="n">
        <v>5</v>
      </c>
      <c r="AP27" s="0" t="n">
        <v>5</v>
      </c>
      <c r="AQ27" s="0" t="n">
        <v>1</v>
      </c>
      <c r="AR27" s="17" t="n">
        <v>5</v>
      </c>
      <c r="AS27" s="0" t="n">
        <v>5</v>
      </c>
      <c r="AT27" s="0" t="n">
        <v>1</v>
      </c>
      <c r="AU27" s="17" t="n">
        <v>5</v>
      </c>
      <c r="AV27" s="17" t="n">
        <f aca="false">E27+F27+G27+H27+I27+J27+K27+L27+M27+N27</f>
        <v>30</v>
      </c>
      <c r="AW27" s="17" t="n">
        <f aca="false">(AV27-10)/20*100</f>
        <v>100</v>
      </c>
      <c r="AX27" s="17" t="n">
        <f aca="false">O27+P27+Q27+R27</f>
        <v>8</v>
      </c>
      <c r="AY27" s="17" t="n">
        <f aca="false">(AX27-4)/4*100</f>
        <v>100</v>
      </c>
      <c r="AZ27" s="17" t="n">
        <f aca="false">Y27+AA27</f>
        <v>8.1</v>
      </c>
      <c r="BA27" s="17" t="n">
        <f aca="false">(AZ27-2)/10*100</f>
        <v>61</v>
      </c>
      <c r="BB27" s="17" t="n">
        <f aca="false">C27+AP27+AR27+AS27+AU27</f>
        <v>25</v>
      </c>
      <c r="BC27" s="17" t="n">
        <f aca="false">(BB27-5)/20*100</f>
        <v>100</v>
      </c>
      <c r="BD27" s="17" t="n">
        <f aca="false">AC27+AI27+AK27+AN27</f>
        <v>21</v>
      </c>
      <c r="BE27" s="17" t="n">
        <f aca="false">(BD27-4)/20*100</f>
        <v>85</v>
      </c>
      <c r="BF27" s="17" t="n">
        <f aca="false">W27+AO27</f>
        <v>10</v>
      </c>
      <c r="BG27" s="17" t="n">
        <f aca="false">(BF27-2)/8*100</f>
        <v>100</v>
      </c>
      <c r="BH27" s="17" t="n">
        <f aca="false">S27+T27+U27</f>
        <v>6</v>
      </c>
      <c r="BI27" s="21" t="n">
        <f aca="false">(BH27-3)/3*100</f>
        <v>100</v>
      </c>
      <c r="BJ27" s="17" t="n">
        <f aca="false">AD27+AE27+AG27+AJ27+AM27</f>
        <v>28</v>
      </c>
      <c r="BK27" s="17" t="n">
        <f aca="false">(BJ27-5)/25*100</f>
        <v>92</v>
      </c>
      <c r="BL27" s="21" t="n">
        <f aca="false">AW27+AY27+BA27+BC27+BE27+BG27+BI27+BK27</f>
        <v>738</v>
      </c>
      <c r="BM27" s="17" t="n">
        <f aca="false">AW27+AY27+BA27+BC27</f>
        <v>361</v>
      </c>
      <c r="BN27" s="21" t="n">
        <f aca="false">BE27+BG27+BI27+BK27</f>
        <v>377</v>
      </c>
    </row>
    <row r="28" customFormat="false" ht="16.5" hidden="false" customHeight="false" outlineLevel="0" collapsed="false">
      <c r="A28" s="20" t="s">
        <v>39</v>
      </c>
      <c r="B28" s="0" t="n">
        <v>2</v>
      </c>
      <c r="C28" s="17" t="n">
        <v>4.4</v>
      </c>
      <c r="D28" s="0" t="n">
        <v>3</v>
      </c>
      <c r="E28" s="0" t="n">
        <v>3</v>
      </c>
      <c r="F28" s="0" t="n">
        <v>3</v>
      </c>
      <c r="G28" s="0" t="n">
        <v>3</v>
      </c>
      <c r="H28" s="0" t="n">
        <v>3</v>
      </c>
      <c r="I28" s="0" t="n">
        <v>3</v>
      </c>
      <c r="J28" s="0" t="n">
        <v>3</v>
      </c>
      <c r="K28" s="0" t="n">
        <v>3</v>
      </c>
      <c r="L28" s="0" t="n">
        <v>3</v>
      </c>
      <c r="M28" s="0" t="n">
        <v>3</v>
      </c>
      <c r="N28" s="0" t="n">
        <v>3</v>
      </c>
      <c r="O28" s="0" t="n">
        <v>2</v>
      </c>
      <c r="P28" s="0" t="n">
        <v>2</v>
      </c>
      <c r="Q28" s="0" t="n">
        <v>2</v>
      </c>
      <c r="R28" s="0" t="n">
        <v>2</v>
      </c>
      <c r="S28" s="0" t="n">
        <v>2</v>
      </c>
      <c r="T28" s="0" t="n">
        <v>2</v>
      </c>
      <c r="U28" s="0" t="n">
        <v>2</v>
      </c>
      <c r="V28" s="0" t="n">
        <v>1</v>
      </c>
      <c r="W28" s="17" t="n">
        <v>5</v>
      </c>
      <c r="X28" s="0" t="n">
        <v>1</v>
      </c>
      <c r="Y28" s="17" t="n">
        <v>6</v>
      </c>
      <c r="Z28" s="0" t="n">
        <v>1</v>
      </c>
      <c r="AA28" s="17" t="n">
        <v>6</v>
      </c>
      <c r="AB28" s="0" t="n">
        <v>2</v>
      </c>
      <c r="AC28" s="17" t="n">
        <v>5</v>
      </c>
      <c r="AD28" s="0" t="n">
        <v>4</v>
      </c>
      <c r="AE28" s="0" t="n">
        <v>6</v>
      </c>
      <c r="AF28" s="0" t="n">
        <v>1</v>
      </c>
      <c r="AG28" s="17" t="n">
        <v>6</v>
      </c>
      <c r="AH28" s="0" t="n">
        <v>2</v>
      </c>
      <c r="AI28" s="17" t="n">
        <v>5</v>
      </c>
      <c r="AJ28" s="0" t="n">
        <v>5</v>
      </c>
      <c r="AK28" s="0" t="n">
        <v>5</v>
      </c>
      <c r="AL28" s="0" t="n">
        <v>2</v>
      </c>
      <c r="AM28" s="17" t="n">
        <v>5</v>
      </c>
      <c r="AN28" s="0" t="n">
        <v>5</v>
      </c>
      <c r="AO28" s="0" t="n">
        <v>5</v>
      </c>
      <c r="AP28" s="0" t="n">
        <v>5</v>
      </c>
      <c r="AQ28" s="0" t="n">
        <v>1</v>
      </c>
      <c r="AR28" s="17" t="n">
        <v>5</v>
      </c>
      <c r="AS28" s="0" t="n">
        <v>3</v>
      </c>
      <c r="AT28" s="0" t="n">
        <v>2</v>
      </c>
      <c r="AU28" s="17" t="n">
        <v>4</v>
      </c>
      <c r="AV28" s="17" t="n">
        <f aca="false">E28+F28+G28+H28+I28+J28+K28+L28+M28+N28</f>
        <v>30</v>
      </c>
      <c r="AW28" s="17" t="n">
        <f aca="false">(AV28-10)/20*100</f>
        <v>100</v>
      </c>
      <c r="AX28" s="17" t="n">
        <f aca="false">O28+P28+Q28+R28</f>
        <v>8</v>
      </c>
      <c r="AY28" s="17" t="n">
        <f aca="false">(AX28-4)/4*100</f>
        <v>100</v>
      </c>
      <c r="AZ28" s="17" t="n">
        <f aca="false">Y28+AA28</f>
        <v>12</v>
      </c>
      <c r="BA28" s="17" t="n">
        <f aca="false">(AZ28-2)/10*100</f>
        <v>100</v>
      </c>
      <c r="BB28" s="17" t="n">
        <f aca="false">C28+AP28+AR28+AS28+AU28</f>
        <v>21.4</v>
      </c>
      <c r="BC28" s="17" t="n">
        <f aca="false">(BB28-5)/20*100</f>
        <v>82</v>
      </c>
      <c r="BD28" s="17" t="n">
        <f aca="false">AC28+AI28+AK28+AN28</f>
        <v>20</v>
      </c>
      <c r="BE28" s="17" t="n">
        <f aca="false">(BD28-4)/20*100</f>
        <v>80</v>
      </c>
      <c r="BF28" s="17" t="n">
        <f aca="false">W28+AO28</f>
        <v>10</v>
      </c>
      <c r="BG28" s="17" t="n">
        <f aca="false">(BF28-2)/8*100</f>
        <v>100</v>
      </c>
      <c r="BH28" s="17" t="n">
        <f aca="false">S28+T28+U28</f>
        <v>6</v>
      </c>
      <c r="BI28" s="21" t="n">
        <f aca="false">(BH28-3)/3*100</f>
        <v>100</v>
      </c>
      <c r="BJ28" s="17" t="n">
        <f aca="false">AD28+AE28+AG28+AJ28+AM28</f>
        <v>26</v>
      </c>
      <c r="BK28" s="17" t="n">
        <f aca="false">(BJ28-5)/25*100</f>
        <v>84</v>
      </c>
      <c r="BL28" s="21" t="n">
        <f aca="false">AW28+AY28+BA28+BC28+BE28+BG28+BI28+BK28</f>
        <v>746</v>
      </c>
      <c r="BM28" s="17" t="n">
        <f aca="false">AW28+AY28+BA28+BC28</f>
        <v>382</v>
      </c>
      <c r="BN28" s="21" t="n">
        <f aca="false">BE28+BG28+BI28+BK28</f>
        <v>364</v>
      </c>
    </row>
    <row r="29" customFormat="false" ht="16.5" hidden="false" customHeight="false" outlineLevel="0" collapsed="false">
      <c r="A29" s="20" t="s">
        <v>40</v>
      </c>
      <c r="B29" s="0" t="n">
        <v>3</v>
      </c>
      <c r="C29" s="17" t="n">
        <v>3.4</v>
      </c>
      <c r="D29" s="0" t="n">
        <v>2</v>
      </c>
      <c r="E29" s="0" t="n">
        <v>2</v>
      </c>
      <c r="F29" s="0" t="n">
        <v>3</v>
      </c>
      <c r="G29" s="0" t="n">
        <v>3</v>
      </c>
      <c r="H29" s="0" t="n">
        <v>3</v>
      </c>
      <c r="I29" s="0" t="n">
        <v>3</v>
      </c>
      <c r="J29" s="0" t="n">
        <v>3</v>
      </c>
      <c r="K29" s="0" t="n">
        <v>3</v>
      </c>
      <c r="L29" s="0" t="n">
        <v>3</v>
      </c>
      <c r="M29" s="0" t="n">
        <v>3</v>
      </c>
      <c r="N29" s="0" t="n">
        <v>3</v>
      </c>
      <c r="O29" s="0" t="n">
        <v>2</v>
      </c>
      <c r="P29" s="0" t="n">
        <v>1</v>
      </c>
      <c r="Q29" s="0" t="n">
        <v>2</v>
      </c>
      <c r="R29" s="0" t="n">
        <v>2</v>
      </c>
      <c r="S29" s="0" t="n">
        <v>2</v>
      </c>
      <c r="T29" s="0" t="n">
        <v>2</v>
      </c>
      <c r="U29" s="0" t="n">
        <v>2</v>
      </c>
      <c r="V29" s="0" t="n">
        <v>2</v>
      </c>
      <c r="W29" s="17" t="n">
        <v>4</v>
      </c>
      <c r="X29" s="0" t="n">
        <v>1</v>
      </c>
      <c r="Y29" s="17" t="n">
        <v>6</v>
      </c>
      <c r="Z29" s="0" t="n">
        <v>1</v>
      </c>
      <c r="AA29" s="17" t="n">
        <v>6</v>
      </c>
      <c r="AB29" s="0" t="n">
        <v>2</v>
      </c>
      <c r="AC29" s="17" t="n">
        <v>5</v>
      </c>
      <c r="AD29" s="0" t="n">
        <v>4</v>
      </c>
      <c r="AE29" s="0" t="n">
        <v>5</v>
      </c>
      <c r="AF29" s="0" t="n">
        <v>2</v>
      </c>
      <c r="AG29" s="17" t="n">
        <v>5</v>
      </c>
      <c r="AH29" s="0" t="n">
        <v>3</v>
      </c>
      <c r="AI29" s="17" t="n">
        <v>4</v>
      </c>
      <c r="AJ29" s="0" t="n">
        <v>5</v>
      </c>
      <c r="AK29" s="0" t="n">
        <v>4</v>
      </c>
      <c r="AL29" s="0" t="n">
        <v>3</v>
      </c>
      <c r="AM29" s="17" t="n">
        <v>4</v>
      </c>
      <c r="AN29" s="0" t="n">
        <v>5</v>
      </c>
      <c r="AO29" s="0" t="n">
        <v>4</v>
      </c>
      <c r="AP29" s="0" t="n">
        <v>3</v>
      </c>
      <c r="AQ29" s="0" t="n">
        <v>3</v>
      </c>
      <c r="AR29" s="17" t="n">
        <v>3</v>
      </c>
      <c r="AS29" s="0" t="n">
        <v>4</v>
      </c>
      <c r="AT29" s="0" t="n">
        <v>2</v>
      </c>
      <c r="AU29" s="17" t="n">
        <v>4</v>
      </c>
      <c r="AV29" s="17" t="n">
        <f aca="false">E29+F29+G29+H29+I29+J29+K29+L29+M29+N29</f>
        <v>29</v>
      </c>
      <c r="AW29" s="17" t="n">
        <f aca="false">(AV29-10)/20*100</f>
        <v>95</v>
      </c>
      <c r="AX29" s="17" t="n">
        <f aca="false">O29+P29+Q29+R29</f>
        <v>7</v>
      </c>
      <c r="AY29" s="17" t="n">
        <f aca="false">(AX29-4)/4*100</f>
        <v>75</v>
      </c>
      <c r="AZ29" s="17" t="n">
        <f aca="false">Y29+AA29</f>
        <v>12</v>
      </c>
      <c r="BA29" s="17" t="n">
        <f aca="false">(AZ29-2)/10*100</f>
        <v>100</v>
      </c>
      <c r="BB29" s="17" t="n">
        <f aca="false">C29+AP29+AR29+AS29+AU29</f>
        <v>17.4</v>
      </c>
      <c r="BC29" s="17" t="n">
        <f aca="false">(BB29-5)/20*100</f>
        <v>62</v>
      </c>
      <c r="BD29" s="17" t="n">
        <f aca="false">AC29+AI29+AK29+AN29</f>
        <v>18</v>
      </c>
      <c r="BE29" s="17" t="n">
        <f aca="false">(BD29-4)/20*100</f>
        <v>70</v>
      </c>
      <c r="BF29" s="17" t="n">
        <f aca="false">W29+AO29</f>
        <v>8</v>
      </c>
      <c r="BG29" s="17" t="n">
        <f aca="false">(BF29-2)/8*100</f>
        <v>75</v>
      </c>
      <c r="BH29" s="17" t="n">
        <f aca="false">S29+T29+U29</f>
        <v>6</v>
      </c>
      <c r="BI29" s="21" t="n">
        <f aca="false">(BH29-3)/3*100</f>
        <v>100</v>
      </c>
      <c r="BJ29" s="17" t="n">
        <f aca="false">AD29+AE29+AG29+AJ29+AM29</f>
        <v>23</v>
      </c>
      <c r="BK29" s="17" t="n">
        <f aca="false">(BJ29-5)/25*100</f>
        <v>72</v>
      </c>
      <c r="BL29" s="21" t="n">
        <f aca="false">AW29+AY29+BA29+BC29+BE29+BG29+BI29+BK29</f>
        <v>649</v>
      </c>
      <c r="BM29" s="17" t="n">
        <f aca="false">AW29+AY29+BA29+BC29</f>
        <v>332</v>
      </c>
      <c r="BN29" s="21" t="n">
        <f aca="false">BE29+BG29+BI29+BK29</f>
        <v>317</v>
      </c>
    </row>
    <row r="30" customFormat="false" ht="16.5" hidden="false" customHeight="false" outlineLevel="0" collapsed="false">
      <c r="A30" s="20" t="s">
        <v>41</v>
      </c>
      <c r="B30" s="0" t="n">
        <v>5</v>
      </c>
      <c r="C30" s="17" t="n">
        <v>1</v>
      </c>
      <c r="D30" s="0" t="n">
        <v>3</v>
      </c>
      <c r="E30" s="0" t="n">
        <v>2</v>
      </c>
      <c r="F30" s="0" t="n">
        <v>2</v>
      </c>
      <c r="G30" s="0" t="n">
        <v>3</v>
      </c>
      <c r="H30" s="0" t="n">
        <v>2</v>
      </c>
      <c r="I30" s="0" t="n">
        <v>3</v>
      </c>
      <c r="J30" s="0" t="n">
        <v>3</v>
      </c>
      <c r="K30" s="0" t="n">
        <v>3</v>
      </c>
      <c r="L30" s="0" t="n">
        <v>3</v>
      </c>
      <c r="M30" s="0" t="n">
        <v>3</v>
      </c>
      <c r="N30" s="0" t="n">
        <v>3</v>
      </c>
      <c r="O30" s="0" t="n">
        <v>1</v>
      </c>
      <c r="P30" s="0" t="n">
        <v>1</v>
      </c>
      <c r="Q30" s="0" t="n">
        <v>2</v>
      </c>
      <c r="R30" s="0" t="n">
        <v>1</v>
      </c>
      <c r="S30" s="0" t="n">
        <v>2</v>
      </c>
      <c r="T30" s="0" t="n">
        <v>2</v>
      </c>
      <c r="U30" s="0" t="n">
        <v>2</v>
      </c>
      <c r="V30" s="0" t="n">
        <v>2</v>
      </c>
      <c r="W30" s="17" t="n">
        <v>4</v>
      </c>
      <c r="X30" s="0" t="n">
        <v>2</v>
      </c>
      <c r="Y30" s="17" t="n">
        <v>5.4</v>
      </c>
      <c r="Z30" s="0" t="n">
        <v>2</v>
      </c>
      <c r="AA30" s="17" t="n">
        <v>4</v>
      </c>
      <c r="AB30" s="0" t="n">
        <v>2</v>
      </c>
      <c r="AC30" s="17" t="n">
        <v>5</v>
      </c>
      <c r="AD30" s="0" t="n">
        <v>5</v>
      </c>
      <c r="AE30" s="0" t="n">
        <v>5</v>
      </c>
      <c r="AF30" s="0" t="n">
        <v>2</v>
      </c>
      <c r="AG30" s="17" t="n">
        <v>5</v>
      </c>
      <c r="AH30" s="0" t="n">
        <v>2</v>
      </c>
      <c r="AI30" s="17" t="n">
        <v>5</v>
      </c>
      <c r="AJ30" s="0" t="n">
        <v>5</v>
      </c>
      <c r="AK30" s="0" t="n">
        <v>5</v>
      </c>
      <c r="AL30" s="0" t="n">
        <v>2</v>
      </c>
      <c r="AM30" s="17" t="n">
        <v>5</v>
      </c>
      <c r="AN30" s="0" t="n">
        <v>5</v>
      </c>
      <c r="AO30" s="0" t="n">
        <v>3</v>
      </c>
      <c r="AP30" s="0" t="n">
        <v>1</v>
      </c>
      <c r="AQ30" s="0" t="n">
        <v>5</v>
      </c>
      <c r="AR30" s="17" t="n">
        <v>1</v>
      </c>
      <c r="AS30" s="0" t="n">
        <v>2</v>
      </c>
      <c r="AT30" s="0" t="n">
        <v>5</v>
      </c>
      <c r="AU30" s="17" t="n">
        <v>1</v>
      </c>
      <c r="AV30" s="17" t="n">
        <f aca="false">E30+F30+G30+H30+I30+J30+K30+L30+M30+N30</f>
        <v>27</v>
      </c>
      <c r="AW30" s="17" t="n">
        <f aca="false">(AV30-10)/20*100</f>
        <v>85</v>
      </c>
      <c r="AX30" s="17" t="n">
        <f aca="false">O30+P30+Q30+R30</f>
        <v>5</v>
      </c>
      <c r="AY30" s="17" t="n">
        <f aca="false">(AX30-4)/4*100</f>
        <v>25</v>
      </c>
      <c r="AZ30" s="17" t="n">
        <f aca="false">Y30+AA30</f>
        <v>9.4</v>
      </c>
      <c r="BA30" s="17" t="n">
        <f aca="false">(AZ30-2)/10*100</f>
        <v>74</v>
      </c>
      <c r="BB30" s="17" t="n">
        <f aca="false">C30+AP30+AR30+AS30+AU30</f>
        <v>6</v>
      </c>
      <c r="BC30" s="17" t="n">
        <f aca="false">(BB30-5)/20*100</f>
        <v>5</v>
      </c>
      <c r="BD30" s="17" t="n">
        <f aca="false">AC30+AI30+AK30+AN30</f>
        <v>20</v>
      </c>
      <c r="BE30" s="17" t="n">
        <f aca="false">(BD30-4)/20*100</f>
        <v>80</v>
      </c>
      <c r="BF30" s="17" t="n">
        <f aca="false">W30+AO30</f>
        <v>7</v>
      </c>
      <c r="BG30" s="17" t="n">
        <f aca="false">(BF30-2)/8*100</f>
        <v>62.5</v>
      </c>
      <c r="BH30" s="17" t="n">
        <f aca="false">S30+T30+U30</f>
        <v>6</v>
      </c>
      <c r="BI30" s="21" t="n">
        <f aca="false">(BH30-3)/3*100</f>
        <v>100</v>
      </c>
      <c r="BJ30" s="17" t="n">
        <f aca="false">AD30+AE30+AG30+AJ30+AM30</f>
        <v>25</v>
      </c>
      <c r="BK30" s="17" t="n">
        <f aca="false">(BJ30-5)/25*100</f>
        <v>80</v>
      </c>
      <c r="BL30" s="21" t="n">
        <f aca="false">AW30+AY30+BA30+BC30+BE30+BG30+BI30+BK30</f>
        <v>511.5</v>
      </c>
      <c r="BM30" s="17" t="n">
        <f aca="false">AW30+AY30+BA30+BC30</f>
        <v>189</v>
      </c>
      <c r="BN30" s="21" t="n">
        <f aca="false">BE30+BG30+BI30+BK30</f>
        <v>322.5</v>
      </c>
    </row>
    <row r="31" customFormat="false" ht="16.5" hidden="false" customHeight="false" outlineLevel="0" collapsed="false">
      <c r="A31" s="20" t="s">
        <v>42</v>
      </c>
      <c r="B31" s="0" t="n">
        <v>4</v>
      </c>
      <c r="C31" s="17" t="n">
        <v>2</v>
      </c>
      <c r="D31" s="0" t="n">
        <v>3</v>
      </c>
      <c r="E31" s="0" t="n">
        <v>3</v>
      </c>
      <c r="F31" s="0" t="n">
        <v>2</v>
      </c>
      <c r="G31" s="0" t="n">
        <v>2</v>
      </c>
      <c r="H31" s="0" t="n">
        <v>3</v>
      </c>
      <c r="I31" s="0" t="n">
        <v>3</v>
      </c>
      <c r="J31" s="0" t="n">
        <v>3</v>
      </c>
      <c r="K31" s="0" t="n">
        <v>3</v>
      </c>
      <c r="L31" s="0" t="n">
        <v>3</v>
      </c>
      <c r="M31" s="0" t="n">
        <v>3</v>
      </c>
      <c r="N31" s="0" t="n">
        <v>3</v>
      </c>
      <c r="O31" s="0" t="n">
        <v>2</v>
      </c>
      <c r="P31" s="0" t="n">
        <v>2</v>
      </c>
      <c r="Q31" s="0" t="n">
        <v>2</v>
      </c>
      <c r="R31" s="0" t="n">
        <v>2</v>
      </c>
      <c r="S31" s="0" t="n">
        <v>2</v>
      </c>
      <c r="T31" s="0" t="n">
        <v>2</v>
      </c>
      <c r="U31" s="0" t="n">
        <v>2</v>
      </c>
      <c r="V31" s="0" t="n">
        <v>1</v>
      </c>
      <c r="W31" s="17" t="n">
        <v>5</v>
      </c>
      <c r="X31" s="0" t="n">
        <v>3</v>
      </c>
      <c r="Y31" s="17" t="n">
        <v>4.2</v>
      </c>
      <c r="Z31" s="0" t="n">
        <v>2</v>
      </c>
      <c r="AA31" s="17" t="n">
        <v>4</v>
      </c>
      <c r="AB31" s="0" t="n">
        <v>3</v>
      </c>
      <c r="AC31" s="17" t="n">
        <v>4</v>
      </c>
      <c r="AD31" s="0" t="n">
        <v>4</v>
      </c>
      <c r="AE31" s="0" t="n">
        <v>5</v>
      </c>
      <c r="AF31" s="0" t="n">
        <v>2</v>
      </c>
      <c r="AG31" s="17" t="n">
        <v>5</v>
      </c>
      <c r="AH31" s="0" t="n">
        <v>3</v>
      </c>
      <c r="AI31" s="17" t="n">
        <v>4</v>
      </c>
      <c r="AJ31" s="0" t="n">
        <v>5</v>
      </c>
      <c r="AK31" s="0" t="n">
        <v>5</v>
      </c>
      <c r="AL31" s="0" t="n">
        <v>4</v>
      </c>
      <c r="AM31" s="17" t="n">
        <v>3</v>
      </c>
      <c r="AN31" s="0" t="n">
        <v>4</v>
      </c>
      <c r="AO31" s="0" t="n">
        <v>4</v>
      </c>
      <c r="AP31" s="0" t="n">
        <v>5</v>
      </c>
      <c r="AQ31" s="0" t="n">
        <v>2</v>
      </c>
      <c r="AR31" s="17" t="n">
        <v>4</v>
      </c>
      <c r="AS31" s="0" t="n">
        <v>3</v>
      </c>
      <c r="AT31" s="0" t="n">
        <v>2</v>
      </c>
      <c r="AU31" s="17" t="n">
        <v>4</v>
      </c>
      <c r="AV31" s="17" t="n">
        <f aca="false">E31+F31+G31+H31+I31+J31+K31+L31+M31+N31</f>
        <v>28</v>
      </c>
      <c r="AW31" s="17" t="n">
        <f aca="false">(AV31-10)/20*100</f>
        <v>90</v>
      </c>
      <c r="AX31" s="17" t="n">
        <f aca="false">O31+P31+Q31+R31</f>
        <v>8</v>
      </c>
      <c r="AY31" s="17" t="n">
        <f aca="false">(AX31-4)/4*100</f>
        <v>100</v>
      </c>
      <c r="AZ31" s="17" t="n">
        <f aca="false">Y31+AA31</f>
        <v>8.2</v>
      </c>
      <c r="BA31" s="17" t="n">
        <f aca="false">(AZ31-2)/10*100</f>
        <v>62</v>
      </c>
      <c r="BB31" s="17" t="n">
        <f aca="false">C31+AP31+AR31+AS31+AU31</f>
        <v>18</v>
      </c>
      <c r="BC31" s="17" t="n">
        <f aca="false">(BB31-5)/20*100</f>
        <v>65</v>
      </c>
      <c r="BD31" s="17" t="n">
        <f aca="false">AC31+AI31+AK31+AN31</f>
        <v>17</v>
      </c>
      <c r="BE31" s="17" t="n">
        <f aca="false">(BD31-4)/20*100</f>
        <v>65</v>
      </c>
      <c r="BF31" s="17" t="n">
        <f aca="false">W31+AO31</f>
        <v>9</v>
      </c>
      <c r="BG31" s="17" t="n">
        <f aca="false">(BF31-2)/8*100</f>
        <v>87.5</v>
      </c>
      <c r="BH31" s="17" t="n">
        <f aca="false">S31+T31+U31</f>
        <v>6</v>
      </c>
      <c r="BI31" s="21" t="n">
        <f aca="false">(BH31-3)/3*100</f>
        <v>100</v>
      </c>
      <c r="BJ31" s="17" t="n">
        <f aca="false">AD31+AE31+AG31+AJ31+AM31</f>
        <v>22</v>
      </c>
      <c r="BK31" s="17" t="n">
        <f aca="false">(BJ31-5)/25*100</f>
        <v>68</v>
      </c>
      <c r="BL31" s="21" t="n">
        <f aca="false">AW31+AY31+BA31+BC31+BE31+BG31+BI31+BK31</f>
        <v>637.5</v>
      </c>
      <c r="BM31" s="17" t="n">
        <f aca="false">AW31+AY31+BA31+BC31</f>
        <v>317</v>
      </c>
      <c r="BN31" s="21" t="n">
        <f aca="false">BE31+BG31+BI31+BK31</f>
        <v>320.5</v>
      </c>
    </row>
    <row r="32" customFormat="false" ht="16.5" hidden="false" customHeight="false" outlineLevel="0" collapsed="false">
      <c r="A32" s="20" t="s">
        <v>43</v>
      </c>
      <c r="B32" s="0" t="n">
        <v>1</v>
      </c>
      <c r="C32" s="17" t="n">
        <v>5</v>
      </c>
      <c r="D32" s="0" t="n">
        <v>3</v>
      </c>
      <c r="E32" s="0" t="n">
        <v>3</v>
      </c>
      <c r="F32" s="0" t="n">
        <v>3</v>
      </c>
      <c r="G32" s="0" t="n">
        <v>3</v>
      </c>
      <c r="H32" s="0" t="n">
        <v>3</v>
      </c>
      <c r="I32" s="0" t="n">
        <v>3</v>
      </c>
      <c r="J32" s="0" t="n">
        <v>3</v>
      </c>
      <c r="K32" s="0" t="n">
        <v>3</v>
      </c>
      <c r="L32" s="0" t="n">
        <v>3</v>
      </c>
      <c r="M32" s="0" t="n">
        <v>3</v>
      </c>
      <c r="N32" s="0" t="n">
        <v>3</v>
      </c>
      <c r="O32" s="0" t="n">
        <v>2</v>
      </c>
      <c r="P32" s="0" t="n">
        <v>2</v>
      </c>
      <c r="Q32" s="0" t="n">
        <v>2</v>
      </c>
      <c r="R32" s="0" t="n">
        <v>2</v>
      </c>
      <c r="S32" s="0" t="n">
        <v>2</v>
      </c>
      <c r="T32" s="0" t="n">
        <v>2</v>
      </c>
      <c r="U32" s="0" t="n">
        <v>2</v>
      </c>
      <c r="V32" s="0" t="n">
        <v>1</v>
      </c>
      <c r="W32" s="17" t="n">
        <v>5</v>
      </c>
      <c r="X32" s="0" t="n">
        <v>1</v>
      </c>
      <c r="Y32" s="17" t="n">
        <v>6</v>
      </c>
      <c r="Z32" s="0" t="n">
        <v>1</v>
      </c>
      <c r="AA32" s="17" t="n">
        <v>6</v>
      </c>
      <c r="AB32" s="0" t="n">
        <v>1</v>
      </c>
      <c r="AC32" s="17" t="n">
        <v>6</v>
      </c>
      <c r="AD32" s="0" t="n">
        <v>6</v>
      </c>
      <c r="AE32" s="0" t="n">
        <v>6</v>
      </c>
      <c r="AF32" s="0" t="n">
        <v>1</v>
      </c>
      <c r="AG32" s="17" t="n">
        <v>6</v>
      </c>
      <c r="AH32" s="0" t="n">
        <v>1</v>
      </c>
      <c r="AI32" s="17" t="n">
        <v>6</v>
      </c>
      <c r="AJ32" s="0" t="n">
        <v>6</v>
      </c>
      <c r="AK32" s="0" t="n">
        <v>6</v>
      </c>
      <c r="AL32" s="0" t="n">
        <v>1</v>
      </c>
      <c r="AM32" s="17" t="n">
        <v>6</v>
      </c>
      <c r="AN32" s="0" t="n">
        <v>6</v>
      </c>
      <c r="AO32" s="0" t="n">
        <v>5</v>
      </c>
      <c r="AP32" s="0" t="n">
        <v>5</v>
      </c>
      <c r="AQ32" s="0" t="n">
        <v>1</v>
      </c>
      <c r="AR32" s="17" t="n">
        <v>5</v>
      </c>
      <c r="AS32" s="0" t="n">
        <v>5</v>
      </c>
      <c r="AT32" s="0" t="n">
        <v>1</v>
      </c>
      <c r="AU32" s="17" t="n">
        <v>5</v>
      </c>
      <c r="AV32" s="17" t="n">
        <f aca="false">E32+F32+G32+H32+I32+J32+K32+L32+M32+N32</f>
        <v>30</v>
      </c>
      <c r="AW32" s="17" t="n">
        <f aca="false">(AV32-10)/20*100</f>
        <v>100</v>
      </c>
      <c r="AX32" s="17" t="n">
        <f aca="false">O32+P32+Q32+R32</f>
        <v>8</v>
      </c>
      <c r="AY32" s="17" t="n">
        <f aca="false">(AX32-4)/4*100</f>
        <v>100</v>
      </c>
      <c r="AZ32" s="17" t="n">
        <f aca="false">Y32+AA32</f>
        <v>12</v>
      </c>
      <c r="BA32" s="17" t="n">
        <f aca="false">(AZ32-2)/10*100</f>
        <v>100</v>
      </c>
      <c r="BB32" s="17" t="n">
        <f aca="false">C32+AP32+AR32+AS32+AU32</f>
        <v>25</v>
      </c>
      <c r="BC32" s="17" t="n">
        <f aca="false">(BB32-5)/20*100</f>
        <v>100</v>
      </c>
      <c r="BD32" s="17" t="n">
        <f aca="false">AC32+AI32+AK32+AN32</f>
        <v>24</v>
      </c>
      <c r="BE32" s="17" t="n">
        <f aca="false">(BD32-4)/20*100</f>
        <v>100</v>
      </c>
      <c r="BF32" s="17" t="n">
        <f aca="false">W32+AO32</f>
        <v>10</v>
      </c>
      <c r="BG32" s="17" t="n">
        <f aca="false">(BF32-2)/8*100</f>
        <v>100</v>
      </c>
      <c r="BH32" s="17" t="n">
        <f aca="false">S32+T32+U32</f>
        <v>6</v>
      </c>
      <c r="BI32" s="21" t="n">
        <f aca="false">(BH32-3)/3*100</f>
        <v>100</v>
      </c>
      <c r="BJ32" s="17" t="n">
        <f aca="false">AD32+AE32+AG32+AJ32+AM32</f>
        <v>30</v>
      </c>
      <c r="BK32" s="17" t="n">
        <f aca="false">(BJ32-5)/25*100</f>
        <v>100</v>
      </c>
      <c r="BL32" s="21" t="n">
        <f aca="false">AW32+AY32+BA32+BC32+BE32+BG32+BI32+BK32</f>
        <v>800</v>
      </c>
      <c r="BM32" s="17" t="n">
        <f aca="false">AW32+AY32+BA32+BC32</f>
        <v>400</v>
      </c>
      <c r="BN32" s="21" t="n">
        <f aca="false">BE32+BG32+BI32+BK32</f>
        <v>400</v>
      </c>
    </row>
    <row r="33" customFormat="false" ht="16.5" hidden="false" customHeight="false" outlineLevel="0" collapsed="false">
      <c r="A33" s="20" t="s">
        <v>44</v>
      </c>
      <c r="B33" s="0" t="n">
        <v>5</v>
      </c>
      <c r="C33" s="17" t="n">
        <v>1</v>
      </c>
      <c r="D33" s="0" t="n">
        <v>5</v>
      </c>
      <c r="E33" s="0" t="n">
        <v>1</v>
      </c>
      <c r="F33" s="0" t="n">
        <v>1</v>
      </c>
      <c r="G33" s="0" t="n">
        <v>1</v>
      </c>
      <c r="H33" s="0" t="n">
        <v>1</v>
      </c>
      <c r="I33" s="0" t="n">
        <v>2</v>
      </c>
      <c r="J33" s="0" t="n">
        <v>1</v>
      </c>
      <c r="K33" s="0" t="n">
        <v>1</v>
      </c>
      <c r="L33" s="0" t="n">
        <v>2</v>
      </c>
      <c r="M33" s="0" t="n">
        <v>3</v>
      </c>
      <c r="N33" s="0" t="n">
        <v>3</v>
      </c>
      <c r="O33" s="0" t="n">
        <v>1</v>
      </c>
      <c r="P33" s="0" t="n">
        <v>1</v>
      </c>
      <c r="Q33" s="0" t="n">
        <v>1</v>
      </c>
      <c r="R33" s="0" t="n">
        <v>1</v>
      </c>
      <c r="S33" s="0" t="n">
        <v>1</v>
      </c>
      <c r="T33" s="0" t="n">
        <v>1</v>
      </c>
      <c r="U33" s="0" t="n">
        <v>1</v>
      </c>
      <c r="V33" s="0" t="n">
        <v>1</v>
      </c>
      <c r="W33" s="17" t="n">
        <v>5</v>
      </c>
      <c r="X33" s="0" t="n">
        <v>4</v>
      </c>
      <c r="Y33" s="17" t="n">
        <v>3.1</v>
      </c>
      <c r="Z33" s="0" t="n">
        <v>3</v>
      </c>
      <c r="AA33" s="17" t="n">
        <v>3</v>
      </c>
      <c r="AB33" s="0" t="n">
        <v>5</v>
      </c>
      <c r="AC33" s="17" t="n">
        <v>2</v>
      </c>
      <c r="AD33" s="0" t="n">
        <v>2</v>
      </c>
      <c r="AE33" s="0" t="n">
        <v>1</v>
      </c>
      <c r="AF33" s="0" t="n">
        <v>5</v>
      </c>
      <c r="AG33" s="17" t="n">
        <v>2</v>
      </c>
      <c r="AH33" s="0" t="n">
        <v>4</v>
      </c>
      <c r="AI33" s="17" t="n">
        <v>3</v>
      </c>
      <c r="AJ33" s="0" t="n">
        <v>2</v>
      </c>
      <c r="AK33" s="0" t="n">
        <v>1</v>
      </c>
      <c r="AL33" s="0" t="n">
        <v>6</v>
      </c>
      <c r="AM33" s="17" t="n">
        <v>1</v>
      </c>
      <c r="AN33" s="0" t="n">
        <v>2</v>
      </c>
      <c r="AO33" s="0" t="n">
        <v>3</v>
      </c>
      <c r="AP33" s="0" t="n">
        <v>3</v>
      </c>
      <c r="AQ33" s="0" t="n">
        <v>4</v>
      </c>
      <c r="AR33" s="17" t="n">
        <v>2</v>
      </c>
      <c r="AS33" s="0" t="n">
        <v>1</v>
      </c>
      <c r="AT33" s="0" t="n">
        <v>5</v>
      </c>
      <c r="AU33" s="17" t="n">
        <v>1</v>
      </c>
      <c r="AV33" s="17" t="n">
        <f aca="false">E33+F33+G33+H33+I33+J33+K33+L33+M33+N33</f>
        <v>16</v>
      </c>
      <c r="AW33" s="17" t="n">
        <f aca="false">(AV33-10)/20*100</f>
        <v>30</v>
      </c>
      <c r="AX33" s="17" t="n">
        <f aca="false">O33+P33+Q33+R33</f>
        <v>4</v>
      </c>
      <c r="AY33" s="17" t="n">
        <f aca="false">(AX33-4)/4*100</f>
        <v>0</v>
      </c>
      <c r="AZ33" s="17" t="n">
        <f aca="false">Y33+AA33</f>
        <v>6.1</v>
      </c>
      <c r="BA33" s="17" t="n">
        <f aca="false">(AZ33-2)/10*100</f>
        <v>41</v>
      </c>
      <c r="BB33" s="17" t="n">
        <f aca="false">C33+AP33+AR33+AS33+AU33</f>
        <v>8</v>
      </c>
      <c r="BC33" s="17" t="n">
        <f aca="false">(BB33-5)/20*100</f>
        <v>15</v>
      </c>
      <c r="BD33" s="17" t="n">
        <f aca="false">AC33+AI33+AK33+AN33</f>
        <v>8</v>
      </c>
      <c r="BE33" s="17" t="n">
        <f aca="false">(BD33-4)/20*100</f>
        <v>20</v>
      </c>
      <c r="BF33" s="17" t="n">
        <f aca="false">W33+AO33</f>
        <v>8</v>
      </c>
      <c r="BG33" s="17" t="n">
        <f aca="false">(BF33-2)/8*100</f>
        <v>75</v>
      </c>
      <c r="BH33" s="17" t="n">
        <f aca="false">S33+T33+U33</f>
        <v>3</v>
      </c>
      <c r="BI33" s="21" t="n">
        <f aca="false">(BH33-3)/3*100</f>
        <v>0</v>
      </c>
      <c r="BJ33" s="17" t="n">
        <f aca="false">AD33+AE33+AG33+AJ33+AM33</f>
        <v>8</v>
      </c>
      <c r="BK33" s="17" t="n">
        <f aca="false">(BJ33-5)/25*100</f>
        <v>12</v>
      </c>
      <c r="BL33" s="21" t="n">
        <f aca="false">AW33+AY33+BA33+BC33+BE33+BG33+BI33+BK33</f>
        <v>193</v>
      </c>
      <c r="BM33" s="17" t="n">
        <f aca="false">AW33+AY33+BA33+BC33</f>
        <v>86</v>
      </c>
      <c r="BN33" s="21" t="n">
        <f aca="false">BE33+BG33+BI33+BK33</f>
        <v>107</v>
      </c>
    </row>
    <row r="34" customFormat="false" ht="16.5" hidden="false" customHeight="false" outlineLevel="0" collapsed="false">
      <c r="A34" s="20" t="s">
        <v>45</v>
      </c>
      <c r="B34" s="0" t="n">
        <v>2</v>
      </c>
      <c r="C34" s="17" t="n">
        <v>4.4</v>
      </c>
      <c r="D34" s="0" t="n">
        <v>4</v>
      </c>
      <c r="E34" s="0" t="n">
        <v>1</v>
      </c>
      <c r="F34" s="0" t="n">
        <v>2</v>
      </c>
      <c r="G34" s="0" t="n">
        <v>3</v>
      </c>
      <c r="H34" s="0" t="n">
        <v>2</v>
      </c>
      <c r="I34" s="0" t="n">
        <v>1</v>
      </c>
      <c r="J34" s="0" t="n">
        <v>3</v>
      </c>
      <c r="K34" s="0" t="n">
        <v>3</v>
      </c>
      <c r="L34" s="0" t="n">
        <v>2</v>
      </c>
      <c r="M34" s="0" t="n">
        <v>3</v>
      </c>
      <c r="N34" s="0" t="n">
        <v>3</v>
      </c>
      <c r="O34" s="0" t="n">
        <v>1</v>
      </c>
      <c r="P34" s="0" t="n">
        <v>1</v>
      </c>
      <c r="Q34" s="0" t="n">
        <v>1</v>
      </c>
      <c r="R34" s="0" t="n">
        <v>2</v>
      </c>
      <c r="S34" s="0" t="n">
        <v>1</v>
      </c>
      <c r="T34" s="0" t="n">
        <v>1</v>
      </c>
      <c r="U34" s="0" t="n">
        <v>1</v>
      </c>
      <c r="V34" s="0" t="n">
        <v>2</v>
      </c>
      <c r="W34" s="17" t="n">
        <v>4</v>
      </c>
      <c r="X34" s="0" t="n">
        <v>3</v>
      </c>
      <c r="Y34" s="17" t="n">
        <v>4.2</v>
      </c>
      <c r="Z34" s="0" t="n">
        <v>2</v>
      </c>
      <c r="AA34" s="17" t="n">
        <v>4</v>
      </c>
      <c r="AB34" s="0" t="n">
        <v>4</v>
      </c>
      <c r="AC34" s="17" t="n">
        <v>3</v>
      </c>
      <c r="AD34" s="0" t="n">
        <v>5</v>
      </c>
      <c r="AE34" s="0" t="n">
        <v>5</v>
      </c>
      <c r="AF34" s="0" t="n">
        <v>4</v>
      </c>
      <c r="AG34" s="17" t="n">
        <v>3</v>
      </c>
      <c r="AH34" s="0" t="n">
        <v>5</v>
      </c>
      <c r="AI34" s="17" t="n">
        <v>2</v>
      </c>
      <c r="AJ34" s="0" t="n">
        <v>5</v>
      </c>
      <c r="AK34" s="0" t="n">
        <v>4</v>
      </c>
      <c r="AL34" s="0" t="n">
        <v>5</v>
      </c>
      <c r="AM34" s="17" t="n">
        <v>2</v>
      </c>
      <c r="AN34" s="0" t="n">
        <v>4</v>
      </c>
      <c r="AO34" s="0" t="n">
        <v>4</v>
      </c>
      <c r="AP34" s="0" t="n">
        <v>4</v>
      </c>
      <c r="AQ34" s="0" t="n">
        <v>2</v>
      </c>
      <c r="AR34" s="17" t="n">
        <v>4</v>
      </c>
      <c r="AS34" s="0" t="n">
        <v>5</v>
      </c>
      <c r="AT34" s="0" t="n">
        <v>3</v>
      </c>
      <c r="AU34" s="17" t="n">
        <v>3</v>
      </c>
      <c r="AV34" s="17" t="n">
        <f aca="false">E34+F34+G34+H34+I34+J34+K34+L34+M34+N34</f>
        <v>23</v>
      </c>
      <c r="AW34" s="17" t="n">
        <f aca="false">(AV34-10)/20*100</f>
        <v>65</v>
      </c>
      <c r="AX34" s="17" t="n">
        <f aca="false">O34+P34+Q34+R34</f>
        <v>5</v>
      </c>
      <c r="AY34" s="17" t="n">
        <f aca="false">(AX34-4)/4*100</f>
        <v>25</v>
      </c>
      <c r="AZ34" s="17" t="n">
        <f aca="false">Y34+AA34</f>
        <v>8.2</v>
      </c>
      <c r="BA34" s="17" t="n">
        <f aca="false">(AZ34-2)/10*100</f>
        <v>62</v>
      </c>
      <c r="BB34" s="17" t="n">
        <f aca="false">C34+AP34+AR34+AS34+AU34</f>
        <v>20.4</v>
      </c>
      <c r="BC34" s="17" t="n">
        <f aca="false">(BB34-5)/20*100</f>
        <v>77</v>
      </c>
      <c r="BD34" s="17" t="n">
        <f aca="false">AC34+AI34+AK34+AN34</f>
        <v>13</v>
      </c>
      <c r="BE34" s="17" t="n">
        <f aca="false">(BD34-4)/20*100</f>
        <v>45</v>
      </c>
      <c r="BF34" s="17" t="n">
        <f aca="false">W34+AO34</f>
        <v>8</v>
      </c>
      <c r="BG34" s="17" t="n">
        <f aca="false">(BF34-2)/8*100</f>
        <v>75</v>
      </c>
      <c r="BH34" s="17" t="n">
        <f aca="false">S34+T34+U34</f>
        <v>3</v>
      </c>
      <c r="BI34" s="21" t="n">
        <f aca="false">(BH34-3)/3*100</f>
        <v>0</v>
      </c>
      <c r="BJ34" s="17" t="n">
        <f aca="false">AD34+AE34+AG34+AJ34+AM34</f>
        <v>20</v>
      </c>
      <c r="BK34" s="17" t="n">
        <f aca="false">(BJ34-5)/25*100</f>
        <v>60</v>
      </c>
      <c r="BL34" s="21" t="n">
        <f aca="false">AW34+AY34+BA34+BC34+BE34+BG34+BI34+BK34</f>
        <v>409</v>
      </c>
      <c r="BM34" s="17" t="n">
        <f aca="false">AW34+AY34+BA34+BC34</f>
        <v>229</v>
      </c>
      <c r="BN34" s="21" t="n">
        <f aca="false">BE34+BG34+BI34+BK34</f>
        <v>180</v>
      </c>
    </row>
    <row r="35" customFormat="false" ht="16.5" hidden="false" customHeight="false" outlineLevel="0" collapsed="false">
      <c r="A35" s="20" t="s">
        <v>47</v>
      </c>
      <c r="B35" s="0" t="n">
        <v>4</v>
      </c>
      <c r="C35" s="17" t="n">
        <v>2</v>
      </c>
      <c r="D35" s="0" t="n">
        <v>3</v>
      </c>
      <c r="E35" s="0" t="n">
        <v>2</v>
      </c>
      <c r="F35" s="0" t="n">
        <v>2</v>
      </c>
      <c r="G35" s="0" t="n">
        <v>2</v>
      </c>
      <c r="H35" s="0" t="n">
        <v>2</v>
      </c>
      <c r="I35" s="0" t="n">
        <v>2</v>
      </c>
      <c r="J35" s="0" t="n">
        <v>2</v>
      </c>
      <c r="K35" s="0" t="n">
        <v>2</v>
      </c>
      <c r="L35" s="0" t="n">
        <v>2</v>
      </c>
      <c r="M35" s="0" t="n">
        <v>2</v>
      </c>
      <c r="N35" s="0" t="n">
        <v>2</v>
      </c>
      <c r="O35" s="0" t="n">
        <v>1</v>
      </c>
      <c r="P35" s="0" t="n">
        <v>1</v>
      </c>
      <c r="Q35" s="0" t="n">
        <v>1</v>
      </c>
      <c r="R35" s="0" t="n">
        <v>1</v>
      </c>
      <c r="S35" s="0" t="n">
        <v>1</v>
      </c>
      <c r="T35" s="0" t="n">
        <v>1</v>
      </c>
      <c r="U35" s="0" t="n">
        <v>1</v>
      </c>
      <c r="V35" s="0" t="n">
        <v>3</v>
      </c>
      <c r="W35" s="17" t="n">
        <v>3</v>
      </c>
      <c r="X35" s="0" t="n">
        <v>3</v>
      </c>
      <c r="Y35" s="17" t="n">
        <v>4.2</v>
      </c>
      <c r="Z35" s="0" t="n">
        <v>2</v>
      </c>
      <c r="AA35" s="17" t="n">
        <v>4</v>
      </c>
      <c r="AB35" s="0" t="n">
        <v>4</v>
      </c>
      <c r="AC35" s="17" t="n">
        <v>3</v>
      </c>
      <c r="AD35" s="0" t="n">
        <v>2</v>
      </c>
      <c r="AE35" s="0" t="n">
        <v>3</v>
      </c>
      <c r="AF35" s="0" t="n">
        <v>3</v>
      </c>
      <c r="AG35" s="17" t="n">
        <v>4</v>
      </c>
      <c r="AH35" s="0" t="n">
        <v>2</v>
      </c>
      <c r="AI35" s="17" t="n">
        <v>5</v>
      </c>
      <c r="AJ35" s="0" t="n">
        <v>4</v>
      </c>
      <c r="AK35" s="0" t="n">
        <v>3</v>
      </c>
      <c r="AL35" s="0" t="n">
        <v>3</v>
      </c>
      <c r="AM35" s="17" t="n">
        <v>4</v>
      </c>
      <c r="AN35" s="0" t="n">
        <v>2</v>
      </c>
      <c r="AO35" s="0" t="n">
        <v>3</v>
      </c>
      <c r="AP35" s="0" t="n">
        <v>2</v>
      </c>
      <c r="AQ35" s="0" t="n">
        <v>3</v>
      </c>
      <c r="AR35" s="17" t="n">
        <v>3</v>
      </c>
      <c r="AS35" s="0" t="n">
        <v>3</v>
      </c>
      <c r="AT35" s="0" t="n">
        <v>3</v>
      </c>
      <c r="AU35" s="17" t="n">
        <v>3</v>
      </c>
      <c r="AV35" s="17" t="n">
        <f aca="false">E35+F35+G35+H35+I35+J35+K35+L35+M35+N35</f>
        <v>20</v>
      </c>
      <c r="AW35" s="17" t="n">
        <f aca="false">(AV35-10)/20*100</f>
        <v>50</v>
      </c>
      <c r="AX35" s="17" t="n">
        <f aca="false">O35+P35+Q35+R35</f>
        <v>4</v>
      </c>
      <c r="AY35" s="17" t="n">
        <f aca="false">(AX35-4)/4*100</f>
        <v>0</v>
      </c>
      <c r="AZ35" s="17" t="n">
        <f aca="false">Y35+AA35</f>
        <v>8.2</v>
      </c>
      <c r="BA35" s="17" t="n">
        <f aca="false">(AZ35-2)/10*100</f>
        <v>62</v>
      </c>
      <c r="BB35" s="17" t="n">
        <f aca="false">C35+AP35+AR35+AS35+AU35</f>
        <v>13</v>
      </c>
      <c r="BC35" s="17" t="n">
        <f aca="false">(BB35-5)/20*100</f>
        <v>40</v>
      </c>
      <c r="BD35" s="17" t="n">
        <f aca="false">AC35+AI35+AK35+AN35</f>
        <v>13</v>
      </c>
      <c r="BE35" s="17" t="n">
        <f aca="false">(BD35-4)/20*100</f>
        <v>45</v>
      </c>
      <c r="BF35" s="17" t="n">
        <f aca="false">W35+AO35</f>
        <v>6</v>
      </c>
      <c r="BG35" s="17" t="n">
        <f aca="false">(BF35-2)/8*100</f>
        <v>50</v>
      </c>
      <c r="BH35" s="17" t="n">
        <f aca="false">S35+T35+U35</f>
        <v>3</v>
      </c>
      <c r="BI35" s="21" t="n">
        <f aca="false">(BH35-3)/3*100</f>
        <v>0</v>
      </c>
      <c r="BJ35" s="17" t="n">
        <f aca="false">AD35+AE35+AG35+AJ35+AM35</f>
        <v>17</v>
      </c>
      <c r="BK35" s="17" t="n">
        <f aca="false">(BJ35-5)/25*100</f>
        <v>48</v>
      </c>
      <c r="BL35" s="21" t="n">
        <f aca="false">AW35+AY35+BA35+BC35+BE35+BG35+BI35+BK35</f>
        <v>295</v>
      </c>
      <c r="BM35" s="17" t="n">
        <f aca="false">AW35+AY35+BA35+BC35</f>
        <v>152</v>
      </c>
      <c r="BN35" s="21" t="n">
        <f aca="false">BE35+BG35+BI35+BK35</f>
        <v>143</v>
      </c>
    </row>
    <row r="36" customFormat="false" ht="16.5" hidden="false" customHeight="false" outlineLevel="0" collapsed="false">
      <c r="A36" s="20" t="s">
        <v>48</v>
      </c>
      <c r="B36" s="0" t="n">
        <v>2</v>
      </c>
      <c r="C36" s="17" t="n">
        <v>4.4</v>
      </c>
      <c r="D36" s="0" t="n">
        <v>1</v>
      </c>
      <c r="E36" s="0" t="n">
        <v>3</v>
      </c>
      <c r="F36" s="0" t="n">
        <v>3</v>
      </c>
      <c r="G36" s="0" t="n">
        <v>3</v>
      </c>
      <c r="H36" s="0" t="n">
        <v>3</v>
      </c>
      <c r="I36" s="0" t="n">
        <v>3</v>
      </c>
      <c r="J36" s="0" t="n">
        <v>3</v>
      </c>
      <c r="K36" s="0" t="n">
        <v>3</v>
      </c>
      <c r="L36" s="0" t="n">
        <v>3</v>
      </c>
      <c r="M36" s="0" t="n">
        <v>3</v>
      </c>
      <c r="N36" s="0" t="n">
        <v>3</v>
      </c>
      <c r="O36" s="0" t="n">
        <v>2</v>
      </c>
      <c r="P36" s="0" t="n">
        <v>2</v>
      </c>
      <c r="Q36" s="0" t="n">
        <v>2</v>
      </c>
      <c r="R36" s="0" t="n">
        <v>2</v>
      </c>
      <c r="S36" s="0" t="n">
        <v>2</v>
      </c>
      <c r="T36" s="0" t="n">
        <v>2</v>
      </c>
      <c r="U36" s="0" t="n">
        <v>2</v>
      </c>
      <c r="V36" s="0" t="n">
        <v>2</v>
      </c>
      <c r="W36" s="17" t="n">
        <v>4</v>
      </c>
      <c r="X36" s="0" t="n">
        <v>1</v>
      </c>
      <c r="Y36" s="17" t="n">
        <v>6</v>
      </c>
      <c r="Z36" s="0" t="n">
        <v>1</v>
      </c>
      <c r="AA36" s="17" t="n">
        <v>6</v>
      </c>
      <c r="AB36" s="0" t="n">
        <v>2</v>
      </c>
      <c r="AC36" s="17" t="n">
        <v>5</v>
      </c>
      <c r="AD36" s="0" t="n">
        <v>4</v>
      </c>
      <c r="AE36" s="0" t="n">
        <v>5</v>
      </c>
      <c r="AF36" s="0" t="n">
        <v>3</v>
      </c>
      <c r="AG36" s="17" t="n">
        <v>4</v>
      </c>
      <c r="AH36" s="0" t="n">
        <v>2</v>
      </c>
      <c r="AI36" s="17" t="n">
        <v>5</v>
      </c>
      <c r="AJ36" s="0" t="n">
        <v>4</v>
      </c>
      <c r="AK36" s="0" t="n">
        <v>3</v>
      </c>
      <c r="AL36" s="0" t="n">
        <v>4</v>
      </c>
      <c r="AM36" s="17" t="n">
        <v>3</v>
      </c>
      <c r="AN36" s="0" t="n">
        <v>3</v>
      </c>
      <c r="AO36" s="0" t="n">
        <v>3</v>
      </c>
      <c r="AP36" s="0" t="n">
        <v>5</v>
      </c>
      <c r="AQ36" s="0" t="n">
        <v>2</v>
      </c>
      <c r="AR36" s="17" t="n">
        <v>4</v>
      </c>
      <c r="AS36" s="0" t="n">
        <v>4</v>
      </c>
      <c r="AT36" s="0" t="n">
        <v>2</v>
      </c>
      <c r="AU36" s="17" t="n">
        <v>4</v>
      </c>
      <c r="AV36" s="17" t="n">
        <f aca="false">E36+F36+G36+H36+I36+J36+K36+L36+M36+N36</f>
        <v>30</v>
      </c>
      <c r="AW36" s="17" t="n">
        <f aca="false">(AV36-10)/20*100</f>
        <v>100</v>
      </c>
      <c r="AX36" s="17" t="n">
        <f aca="false">O36+P36+Q36+R36</f>
        <v>8</v>
      </c>
      <c r="AY36" s="17" t="n">
        <f aca="false">(AX36-4)/4*100</f>
        <v>100</v>
      </c>
      <c r="AZ36" s="17" t="n">
        <f aca="false">Y36+AA36</f>
        <v>12</v>
      </c>
      <c r="BA36" s="17" t="n">
        <f aca="false">(AZ36-2)/10*100</f>
        <v>100</v>
      </c>
      <c r="BB36" s="17" t="n">
        <f aca="false">C36+AP36+AR36+AS36+AU36</f>
        <v>21.4</v>
      </c>
      <c r="BC36" s="17" t="n">
        <f aca="false">(BB36-5)/20*100</f>
        <v>82</v>
      </c>
      <c r="BD36" s="17" t="n">
        <f aca="false">AC36+AI36+AK36+AN36</f>
        <v>16</v>
      </c>
      <c r="BE36" s="17" t="n">
        <f aca="false">(BD36-4)/20*100</f>
        <v>60</v>
      </c>
      <c r="BF36" s="17" t="n">
        <f aca="false">W36+AO36</f>
        <v>7</v>
      </c>
      <c r="BG36" s="17" t="n">
        <f aca="false">(BF36-2)/8*100</f>
        <v>62.5</v>
      </c>
      <c r="BH36" s="17" t="n">
        <f aca="false">S36+T36+U36</f>
        <v>6</v>
      </c>
      <c r="BI36" s="21" t="n">
        <f aca="false">(BH36-3)/3*100</f>
        <v>100</v>
      </c>
      <c r="BJ36" s="17" t="n">
        <f aca="false">AD36+AE36+AG36+AJ36+AM36</f>
        <v>20</v>
      </c>
      <c r="BK36" s="17" t="n">
        <f aca="false">(BJ36-5)/25*100</f>
        <v>60</v>
      </c>
      <c r="BL36" s="21" t="n">
        <f aca="false">AW36+AY36+BA36+BC36+BE36+BG36+BI36+BK36</f>
        <v>664.5</v>
      </c>
      <c r="BM36" s="17" t="n">
        <f aca="false">AW36+AY36+BA36+BC36</f>
        <v>382</v>
      </c>
      <c r="BN36" s="21" t="n">
        <f aca="false">BE36+BG36+BI36+BK36</f>
        <v>282.5</v>
      </c>
    </row>
    <row r="37" customFormat="false" ht="16.5" hidden="false" customHeight="false" outlineLevel="0" collapsed="false">
      <c r="A37" s="20" t="s">
        <v>49</v>
      </c>
      <c r="B37" s="0" t="n">
        <v>2</v>
      </c>
      <c r="C37" s="17" t="n">
        <v>4.4</v>
      </c>
      <c r="D37" s="0" t="n">
        <v>3</v>
      </c>
      <c r="E37" s="0" t="n">
        <v>2</v>
      </c>
      <c r="F37" s="0" t="n">
        <v>3</v>
      </c>
      <c r="G37" s="0" t="n">
        <v>3</v>
      </c>
      <c r="H37" s="0" t="n">
        <v>2</v>
      </c>
      <c r="I37" s="0" t="n">
        <v>3</v>
      </c>
      <c r="J37" s="0" t="n">
        <v>3</v>
      </c>
      <c r="K37" s="0" t="n">
        <v>3</v>
      </c>
      <c r="L37" s="0" t="n">
        <v>3</v>
      </c>
      <c r="M37" s="0" t="n">
        <v>3</v>
      </c>
      <c r="N37" s="0" t="n">
        <v>3</v>
      </c>
      <c r="O37" s="0" t="n">
        <v>2</v>
      </c>
      <c r="P37" s="0" t="n">
        <v>2</v>
      </c>
      <c r="Q37" s="0" t="n">
        <v>2</v>
      </c>
      <c r="R37" s="0" t="n">
        <v>2</v>
      </c>
      <c r="S37" s="0" t="n">
        <v>2</v>
      </c>
      <c r="T37" s="0" t="n">
        <v>2</v>
      </c>
      <c r="U37" s="0" t="n">
        <v>2</v>
      </c>
      <c r="V37" s="0" t="n">
        <v>1</v>
      </c>
      <c r="W37" s="17" t="n">
        <v>5</v>
      </c>
      <c r="X37" s="0" t="n">
        <v>1</v>
      </c>
      <c r="Y37" s="17" t="n">
        <v>6</v>
      </c>
      <c r="Z37" s="0" t="n">
        <v>1</v>
      </c>
      <c r="AA37" s="17" t="n">
        <v>6</v>
      </c>
      <c r="AB37" s="0" t="n">
        <v>1</v>
      </c>
      <c r="AC37" s="17" t="n">
        <v>6</v>
      </c>
      <c r="AD37" s="0" t="n">
        <v>6</v>
      </c>
      <c r="AE37" s="0" t="n">
        <v>6</v>
      </c>
      <c r="AF37" s="0" t="n">
        <v>1</v>
      </c>
      <c r="AG37" s="17" t="n">
        <v>6</v>
      </c>
      <c r="AH37" s="0" t="n">
        <v>1</v>
      </c>
      <c r="AI37" s="17" t="n">
        <v>6</v>
      </c>
      <c r="AJ37" s="0" t="n">
        <v>6</v>
      </c>
      <c r="AK37" s="0" t="n">
        <v>6</v>
      </c>
      <c r="AL37" s="0" t="n">
        <v>1</v>
      </c>
      <c r="AM37" s="17" t="n">
        <v>6</v>
      </c>
      <c r="AN37" s="0" t="n">
        <v>6</v>
      </c>
      <c r="AO37" s="0" t="n">
        <v>5</v>
      </c>
      <c r="AP37" s="0" t="n">
        <v>5</v>
      </c>
      <c r="AQ37" s="0" t="n">
        <v>1</v>
      </c>
      <c r="AR37" s="17" t="n">
        <v>5</v>
      </c>
      <c r="AS37" s="0" t="n">
        <v>5</v>
      </c>
      <c r="AT37" s="0" t="n">
        <v>1</v>
      </c>
      <c r="AU37" s="17" t="n">
        <v>5</v>
      </c>
      <c r="AV37" s="17" t="n">
        <f aca="false">E37+F37+G37+H37+I37+J37+K37+L37+M37+N37</f>
        <v>28</v>
      </c>
      <c r="AW37" s="17" t="n">
        <f aca="false">(AV37-10)/20*100</f>
        <v>90</v>
      </c>
      <c r="AX37" s="17" t="n">
        <f aca="false">O37+P37+Q37+R37</f>
        <v>8</v>
      </c>
      <c r="AY37" s="17" t="n">
        <f aca="false">(AX37-4)/4*100</f>
        <v>100</v>
      </c>
      <c r="AZ37" s="17" t="n">
        <f aca="false">Y37+AA37</f>
        <v>12</v>
      </c>
      <c r="BA37" s="17" t="n">
        <f aca="false">(AZ37-2)/10*100</f>
        <v>100</v>
      </c>
      <c r="BB37" s="17" t="n">
        <f aca="false">C37+AP37+AR37+AS37+AU37</f>
        <v>24.4</v>
      </c>
      <c r="BC37" s="17" t="n">
        <f aca="false">(BB37-5)/20*100</f>
        <v>97</v>
      </c>
      <c r="BD37" s="17" t="n">
        <f aca="false">AC37+AI37+AK37+AN37</f>
        <v>24</v>
      </c>
      <c r="BE37" s="17" t="n">
        <f aca="false">(BD37-4)/20*100</f>
        <v>100</v>
      </c>
      <c r="BF37" s="17" t="n">
        <f aca="false">W37+AO37</f>
        <v>10</v>
      </c>
      <c r="BG37" s="17" t="n">
        <f aca="false">(BF37-2)/8*100</f>
        <v>100</v>
      </c>
      <c r="BH37" s="17" t="n">
        <f aca="false">S37+T37+U37</f>
        <v>6</v>
      </c>
      <c r="BI37" s="21" t="n">
        <f aca="false">(BH37-3)/3*100</f>
        <v>100</v>
      </c>
      <c r="BJ37" s="17" t="n">
        <f aca="false">AD37+AE37+AG37+AJ37+AM37</f>
        <v>30</v>
      </c>
      <c r="BK37" s="17" t="n">
        <f aca="false">(BJ37-5)/25*100</f>
        <v>100</v>
      </c>
      <c r="BL37" s="21" t="n">
        <f aca="false">AW37+AY37+BA37+BC37+BE37+BG37+BI37+BK37</f>
        <v>787</v>
      </c>
      <c r="BM37" s="17" t="n">
        <f aca="false">AW37+AY37+BA37+BC37</f>
        <v>387</v>
      </c>
      <c r="BN37" s="21" t="n">
        <f aca="false">BE37+BG37+BI37+BK37</f>
        <v>400</v>
      </c>
    </row>
    <row r="38" customFormat="false" ht="16.5" hidden="false" customHeight="false" outlineLevel="0" collapsed="false">
      <c r="A38" s="20" t="s">
        <v>51</v>
      </c>
      <c r="B38" s="0" t="n">
        <v>4</v>
      </c>
      <c r="C38" s="17" t="n">
        <v>2</v>
      </c>
      <c r="D38" s="0" t="n">
        <v>2</v>
      </c>
      <c r="E38" s="0" t="n">
        <v>1</v>
      </c>
      <c r="F38" s="0" t="n">
        <v>2</v>
      </c>
      <c r="G38" s="0" t="n">
        <v>3</v>
      </c>
      <c r="H38" s="0" t="n">
        <v>2</v>
      </c>
      <c r="I38" s="0" t="n">
        <v>3</v>
      </c>
      <c r="J38" s="0" t="n">
        <v>3</v>
      </c>
      <c r="K38" s="0" t="n">
        <v>3</v>
      </c>
      <c r="L38" s="0" t="n">
        <v>3</v>
      </c>
      <c r="M38" s="0" t="n">
        <v>3</v>
      </c>
      <c r="N38" s="0" t="n">
        <v>3</v>
      </c>
      <c r="O38" s="0" t="n">
        <v>2</v>
      </c>
      <c r="P38" s="0" t="n">
        <v>2</v>
      </c>
      <c r="Q38" s="0" t="n">
        <v>2</v>
      </c>
      <c r="R38" s="0" t="n">
        <v>2</v>
      </c>
      <c r="S38" s="0" t="n">
        <v>2</v>
      </c>
      <c r="T38" s="0" t="n">
        <v>2</v>
      </c>
      <c r="U38" s="0" t="n">
        <v>2</v>
      </c>
      <c r="V38" s="0" t="n">
        <v>1</v>
      </c>
      <c r="W38" s="17" t="n">
        <v>5</v>
      </c>
      <c r="X38" s="0" t="n">
        <v>3</v>
      </c>
      <c r="Y38" s="17" t="n">
        <v>4.2</v>
      </c>
      <c r="Z38" s="0" t="n">
        <v>2</v>
      </c>
      <c r="AA38" s="17" t="n">
        <v>4</v>
      </c>
      <c r="AB38" s="0" t="n">
        <v>2</v>
      </c>
      <c r="AC38" s="17" t="n">
        <v>5</v>
      </c>
      <c r="AD38" s="0" t="n">
        <v>5</v>
      </c>
      <c r="AE38" s="0" t="n">
        <v>6</v>
      </c>
      <c r="AF38" s="0" t="n">
        <v>1</v>
      </c>
      <c r="AG38" s="17" t="n">
        <v>6</v>
      </c>
      <c r="AH38" s="0" t="n">
        <v>3</v>
      </c>
      <c r="AI38" s="17" t="n">
        <v>4</v>
      </c>
      <c r="AJ38" s="0" t="n">
        <v>6</v>
      </c>
      <c r="AK38" s="0" t="n">
        <v>4</v>
      </c>
      <c r="AL38" s="0" t="n">
        <v>6</v>
      </c>
      <c r="AM38" s="17" t="n">
        <v>1</v>
      </c>
      <c r="AN38" s="0" t="n">
        <v>1</v>
      </c>
      <c r="AO38" s="0" t="n">
        <v>4</v>
      </c>
      <c r="AP38" s="0" t="n">
        <v>3</v>
      </c>
      <c r="AQ38" s="0" t="n">
        <v>3</v>
      </c>
      <c r="AR38" s="17" t="n">
        <v>3</v>
      </c>
      <c r="AS38" s="0" t="n">
        <v>3</v>
      </c>
      <c r="AT38" s="0" t="n">
        <v>3</v>
      </c>
      <c r="AU38" s="17" t="n">
        <v>3</v>
      </c>
      <c r="AV38" s="17" t="n">
        <f aca="false">E38+F38+G38+H38+I38+J38+K38+L38+M38+N38</f>
        <v>26</v>
      </c>
      <c r="AW38" s="17" t="n">
        <f aca="false">(AV38-10)/20*100</f>
        <v>80</v>
      </c>
      <c r="AX38" s="17" t="n">
        <f aca="false">O38+P38+Q38+R38</f>
        <v>8</v>
      </c>
      <c r="AY38" s="17" t="n">
        <f aca="false">(AX38-4)/4*100</f>
        <v>100</v>
      </c>
      <c r="AZ38" s="17" t="n">
        <f aca="false">Y38+AA38</f>
        <v>8.2</v>
      </c>
      <c r="BA38" s="17" t="n">
        <f aca="false">(AZ38-2)/10*100</f>
        <v>62</v>
      </c>
      <c r="BB38" s="17" t="n">
        <f aca="false">C38+AP38+AR38+AS38+AU38</f>
        <v>14</v>
      </c>
      <c r="BC38" s="17" t="n">
        <f aca="false">(BB38-5)/20*100</f>
        <v>45</v>
      </c>
      <c r="BD38" s="17" t="n">
        <f aca="false">AC38+AI38+AK38+AN38</f>
        <v>14</v>
      </c>
      <c r="BE38" s="17" t="n">
        <f aca="false">(BD38-4)/20*100</f>
        <v>50</v>
      </c>
      <c r="BF38" s="17" t="n">
        <f aca="false">W38+AO38</f>
        <v>9</v>
      </c>
      <c r="BG38" s="17" t="n">
        <f aca="false">(BF38-2)/8*100</f>
        <v>87.5</v>
      </c>
      <c r="BH38" s="17" t="n">
        <f aca="false">S38+T38+U38</f>
        <v>6</v>
      </c>
      <c r="BI38" s="21" t="n">
        <f aca="false">(BH38-3)/3*100</f>
        <v>100</v>
      </c>
      <c r="BJ38" s="17" t="n">
        <f aca="false">AD38+AE38+AG38+AJ38+AM38</f>
        <v>24</v>
      </c>
      <c r="BK38" s="17" t="n">
        <f aca="false">(BJ38-5)/25*100</f>
        <v>76</v>
      </c>
      <c r="BL38" s="21" t="n">
        <f aca="false">AW38+AY38+BA38+BC38+BE38+BG38+BI38+BK38</f>
        <v>600.5</v>
      </c>
      <c r="BM38" s="17" t="n">
        <f aca="false">AW38+AY38+BA38+BC38</f>
        <v>287</v>
      </c>
      <c r="BN38" s="21" t="n">
        <f aca="false">BE38+BG38+BI38+BK38</f>
        <v>313.5</v>
      </c>
    </row>
    <row r="39" customFormat="false" ht="16.5" hidden="false" customHeight="false" outlineLevel="0" collapsed="false">
      <c r="A39" s="20" t="s">
        <v>52</v>
      </c>
      <c r="B39" s="0" t="n">
        <v>3</v>
      </c>
      <c r="C39" s="17" t="n">
        <v>3.4</v>
      </c>
      <c r="D39" s="0" t="n">
        <v>4</v>
      </c>
      <c r="E39" s="0" t="n">
        <v>3</v>
      </c>
      <c r="F39" s="0" t="n">
        <v>3</v>
      </c>
      <c r="G39" s="0" t="n">
        <v>3</v>
      </c>
      <c r="H39" s="0" t="n">
        <v>3</v>
      </c>
      <c r="I39" s="0" t="n">
        <v>3</v>
      </c>
      <c r="J39" s="0" t="n">
        <v>3</v>
      </c>
      <c r="K39" s="0" t="n">
        <v>2</v>
      </c>
      <c r="L39" s="0" t="n">
        <v>3</v>
      </c>
      <c r="M39" s="0" t="n">
        <v>3</v>
      </c>
      <c r="N39" s="0" t="n">
        <v>3</v>
      </c>
      <c r="O39" s="0" t="n">
        <v>2</v>
      </c>
      <c r="P39" s="0" t="n">
        <v>2</v>
      </c>
      <c r="Q39" s="0" t="n">
        <v>2</v>
      </c>
      <c r="R39" s="0" t="n">
        <v>2</v>
      </c>
      <c r="S39" s="0" t="n">
        <v>2</v>
      </c>
      <c r="T39" s="0" t="n">
        <v>2</v>
      </c>
      <c r="U39" s="0" t="n">
        <v>2</v>
      </c>
      <c r="V39" s="0" t="n">
        <v>2</v>
      </c>
      <c r="W39" s="17" t="n">
        <v>4</v>
      </c>
      <c r="X39" s="0" t="n">
        <v>2</v>
      </c>
      <c r="Y39" s="17" t="n">
        <v>5.4</v>
      </c>
      <c r="Z39" s="0" t="n">
        <v>1</v>
      </c>
      <c r="AA39" s="17" t="n">
        <v>5</v>
      </c>
      <c r="AB39" s="0" t="n">
        <v>3</v>
      </c>
      <c r="AC39" s="17" t="n">
        <v>4</v>
      </c>
      <c r="AD39" s="0" t="n">
        <v>2</v>
      </c>
      <c r="AE39" s="0" t="n">
        <v>4</v>
      </c>
      <c r="AF39" s="0" t="n">
        <v>5</v>
      </c>
      <c r="AG39" s="17" t="n">
        <v>2</v>
      </c>
      <c r="AH39" s="0" t="n">
        <v>4</v>
      </c>
      <c r="AI39" s="17" t="n">
        <v>3</v>
      </c>
      <c r="AJ39" s="0" t="n">
        <v>4</v>
      </c>
      <c r="AK39" s="0" t="n">
        <v>4</v>
      </c>
      <c r="AL39" s="0" t="n">
        <v>2</v>
      </c>
      <c r="AM39" s="17" t="n">
        <v>5</v>
      </c>
      <c r="AN39" s="0" t="n">
        <v>4</v>
      </c>
      <c r="AO39" s="0" t="n">
        <v>2</v>
      </c>
      <c r="AP39" s="0" t="n">
        <v>4</v>
      </c>
      <c r="AQ39" s="0" t="n">
        <v>3</v>
      </c>
      <c r="AR39" s="17" t="n">
        <v>3</v>
      </c>
      <c r="AS39" s="0" t="n">
        <v>2</v>
      </c>
      <c r="AT39" s="0" t="n">
        <v>3</v>
      </c>
      <c r="AU39" s="17" t="n">
        <v>3</v>
      </c>
      <c r="AV39" s="17" t="n">
        <f aca="false">E39+F39+G39+H39+I39+J39+K39+L39+M39+N39</f>
        <v>29</v>
      </c>
      <c r="AW39" s="17" t="n">
        <f aca="false">(AV39-10)/20*100</f>
        <v>95</v>
      </c>
      <c r="AX39" s="17" t="n">
        <f aca="false">O39+P39+Q39+R39</f>
        <v>8</v>
      </c>
      <c r="AY39" s="17" t="n">
        <f aca="false">(AX39-4)/4*100</f>
        <v>100</v>
      </c>
      <c r="AZ39" s="17" t="n">
        <f aca="false">Y39+AA39</f>
        <v>10.4</v>
      </c>
      <c r="BA39" s="17" t="n">
        <f aca="false">(AZ39-2)/10*100</f>
        <v>84</v>
      </c>
      <c r="BB39" s="17" t="n">
        <f aca="false">C39+AP39+AR39+AS39+AU39</f>
        <v>15.4</v>
      </c>
      <c r="BC39" s="17" t="n">
        <f aca="false">(BB39-5)/20*100</f>
        <v>52</v>
      </c>
      <c r="BD39" s="17" t="n">
        <f aca="false">AC39+AI39+AK39+AN39</f>
        <v>15</v>
      </c>
      <c r="BE39" s="17" t="n">
        <f aca="false">(BD39-4)/20*100</f>
        <v>55</v>
      </c>
      <c r="BF39" s="17" t="n">
        <f aca="false">W39+AO39</f>
        <v>6</v>
      </c>
      <c r="BG39" s="17" t="n">
        <f aca="false">(BF39-2)/8*100</f>
        <v>50</v>
      </c>
      <c r="BH39" s="17" t="n">
        <f aca="false">S39+T39+U39</f>
        <v>6</v>
      </c>
      <c r="BI39" s="21" t="n">
        <f aca="false">(BH39-3)/3*100</f>
        <v>100</v>
      </c>
      <c r="BJ39" s="17" t="n">
        <f aca="false">AD39+AE39+AG39+AJ39+AM39</f>
        <v>17</v>
      </c>
      <c r="BK39" s="17" t="n">
        <f aca="false">(BJ39-5)/25*100</f>
        <v>48</v>
      </c>
      <c r="BL39" s="21" t="n">
        <f aca="false">AW39+AY39+BA39+BC39+BE39+BG39+BI39+BK39</f>
        <v>584</v>
      </c>
      <c r="BM39" s="17" t="n">
        <f aca="false">AW39+AY39+BA39+BC39</f>
        <v>331</v>
      </c>
      <c r="BN39" s="21" t="n">
        <f aca="false">BE39+BG39+BI39+BK39</f>
        <v>253</v>
      </c>
    </row>
    <row r="40" customFormat="false" ht="16.5" hidden="false" customHeight="false" outlineLevel="0" collapsed="false">
      <c r="A40" s="20" t="s">
        <v>53</v>
      </c>
      <c r="B40" s="0" t="n">
        <v>3</v>
      </c>
      <c r="C40" s="17" t="n">
        <v>3.4</v>
      </c>
      <c r="D40" s="0" t="n">
        <v>2</v>
      </c>
      <c r="E40" s="0" t="n">
        <v>2</v>
      </c>
      <c r="F40" s="0" t="n">
        <v>3</v>
      </c>
      <c r="G40" s="0" t="n">
        <v>2</v>
      </c>
      <c r="H40" s="0" t="n">
        <v>2</v>
      </c>
      <c r="I40" s="0" t="n">
        <v>3</v>
      </c>
      <c r="J40" s="0" t="n">
        <v>3</v>
      </c>
      <c r="K40" s="0" t="n">
        <v>3</v>
      </c>
      <c r="L40" s="0" t="n">
        <v>3</v>
      </c>
      <c r="M40" s="0" t="n">
        <v>3</v>
      </c>
      <c r="N40" s="0" t="n">
        <v>3</v>
      </c>
      <c r="O40" s="0" t="n">
        <v>2</v>
      </c>
      <c r="P40" s="0" t="n">
        <v>2</v>
      </c>
      <c r="Q40" s="0" t="n">
        <v>1</v>
      </c>
      <c r="R40" s="0" t="n">
        <v>1</v>
      </c>
      <c r="S40" s="0" t="n">
        <v>2</v>
      </c>
      <c r="T40" s="0" t="n">
        <v>2</v>
      </c>
      <c r="U40" s="0" t="n">
        <v>1</v>
      </c>
      <c r="V40" s="0" t="n">
        <v>2</v>
      </c>
      <c r="W40" s="17" t="n">
        <v>4</v>
      </c>
      <c r="X40" s="0" t="n">
        <v>3</v>
      </c>
      <c r="Y40" s="17" t="n">
        <v>4.2</v>
      </c>
      <c r="Z40" s="0" t="n">
        <v>2</v>
      </c>
      <c r="AA40" s="17" t="n">
        <v>4</v>
      </c>
      <c r="AB40" s="0" t="n">
        <v>2</v>
      </c>
      <c r="AC40" s="17" t="n">
        <v>5</v>
      </c>
      <c r="AD40" s="0" t="n">
        <v>2</v>
      </c>
      <c r="AE40" s="0" t="n">
        <v>5</v>
      </c>
      <c r="AF40" s="0" t="n">
        <v>3</v>
      </c>
      <c r="AG40" s="17" t="n">
        <v>4</v>
      </c>
      <c r="AH40" s="0" t="n">
        <v>2</v>
      </c>
      <c r="AI40" s="17" t="n">
        <v>5</v>
      </c>
      <c r="AJ40" s="0" t="n">
        <v>5</v>
      </c>
      <c r="AK40" s="0" t="n">
        <v>4</v>
      </c>
      <c r="AL40" s="0" t="n">
        <v>2</v>
      </c>
      <c r="AM40" s="17" t="n">
        <v>5</v>
      </c>
      <c r="AN40" s="0" t="n">
        <v>4</v>
      </c>
      <c r="AO40" s="0" t="n">
        <v>3</v>
      </c>
      <c r="AP40" s="0" t="n">
        <v>2</v>
      </c>
      <c r="AQ40" s="0" t="n">
        <v>3</v>
      </c>
      <c r="AR40" s="17" t="n">
        <v>3</v>
      </c>
      <c r="AS40" s="0" t="n">
        <v>5</v>
      </c>
      <c r="AT40" s="0" t="n">
        <v>3</v>
      </c>
      <c r="AU40" s="17" t="n">
        <v>3</v>
      </c>
      <c r="AV40" s="17" t="n">
        <f aca="false">E40+F40+G40+H40+I40+J40+K40+L40+M40+N40</f>
        <v>27</v>
      </c>
      <c r="AW40" s="17" t="n">
        <f aca="false">(AV40-10)/20*100</f>
        <v>85</v>
      </c>
      <c r="AX40" s="17" t="n">
        <f aca="false">O40+P40+Q40+R40</f>
        <v>6</v>
      </c>
      <c r="AY40" s="17" t="n">
        <f aca="false">(AX40-4)/4*100</f>
        <v>50</v>
      </c>
      <c r="AZ40" s="17" t="n">
        <f aca="false">Y40+AA40</f>
        <v>8.2</v>
      </c>
      <c r="BA40" s="17" t="n">
        <f aca="false">(AZ40-2)/10*100</f>
        <v>62</v>
      </c>
      <c r="BB40" s="17" t="n">
        <f aca="false">C40+AP40+AR40+AS40+AU40</f>
        <v>16.4</v>
      </c>
      <c r="BC40" s="17" t="n">
        <f aca="false">(BB40-5)/20*100</f>
        <v>57</v>
      </c>
      <c r="BD40" s="17" t="n">
        <f aca="false">AC40+AI40+AK40+AN40</f>
        <v>18</v>
      </c>
      <c r="BE40" s="17" t="n">
        <f aca="false">(BD40-4)/20*100</f>
        <v>70</v>
      </c>
      <c r="BF40" s="17" t="n">
        <f aca="false">W40+AO40</f>
        <v>7</v>
      </c>
      <c r="BG40" s="17" t="n">
        <f aca="false">(BF40-2)/8*100</f>
        <v>62.5</v>
      </c>
      <c r="BH40" s="17" t="n">
        <f aca="false">S40+T40+U40</f>
        <v>5</v>
      </c>
      <c r="BI40" s="21" t="n">
        <f aca="false">(BH40-3)/3*100</f>
        <v>66.6666666666667</v>
      </c>
      <c r="BJ40" s="17" t="n">
        <f aca="false">AD40+AE40+AG40+AJ40+AM40</f>
        <v>21</v>
      </c>
      <c r="BK40" s="17" t="n">
        <f aca="false">(BJ40-5)/25*100</f>
        <v>64</v>
      </c>
      <c r="BL40" s="21" t="n">
        <f aca="false">AW40+AY40+BA40+BC40+BE40+BG40+BI40+BK40</f>
        <v>517.166666666667</v>
      </c>
      <c r="BM40" s="17" t="n">
        <f aca="false">AW40+AY40+BA40+BC40</f>
        <v>254</v>
      </c>
      <c r="BN40" s="21" t="n">
        <f aca="false">BE40+BG40+BI40+BK40</f>
        <v>263.166666666667</v>
      </c>
    </row>
    <row r="41" customFormat="false" ht="16.5" hidden="false" customHeight="false" outlineLevel="0" collapsed="false">
      <c r="A41" s="20" t="s">
        <v>54</v>
      </c>
      <c r="B41" s="0" t="n">
        <v>2</v>
      </c>
      <c r="C41" s="17" t="n">
        <v>4.4</v>
      </c>
      <c r="D41" s="0" t="n">
        <v>3</v>
      </c>
      <c r="E41" s="0" t="n">
        <v>2</v>
      </c>
      <c r="F41" s="0" t="n">
        <v>2</v>
      </c>
      <c r="G41" s="0" t="n">
        <v>3</v>
      </c>
      <c r="H41" s="0" t="n">
        <v>2</v>
      </c>
      <c r="I41" s="0" t="n">
        <v>3</v>
      </c>
      <c r="J41" s="0" t="n">
        <v>2</v>
      </c>
      <c r="K41" s="0" t="n">
        <v>3</v>
      </c>
      <c r="L41" s="0" t="n">
        <v>3</v>
      </c>
      <c r="M41" s="0" t="n">
        <v>3</v>
      </c>
      <c r="N41" s="0" t="n">
        <v>3</v>
      </c>
      <c r="O41" s="0" t="n">
        <v>2</v>
      </c>
      <c r="P41" s="0" t="n">
        <v>2</v>
      </c>
      <c r="Q41" s="0" t="n">
        <v>2</v>
      </c>
      <c r="R41" s="0" t="n">
        <v>2</v>
      </c>
      <c r="S41" s="0" t="n">
        <v>2</v>
      </c>
      <c r="T41" s="0" t="n">
        <v>2</v>
      </c>
      <c r="U41" s="0" t="n">
        <v>2</v>
      </c>
      <c r="V41" s="0" t="n">
        <v>1</v>
      </c>
      <c r="W41" s="17" t="n">
        <v>5</v>
      </c>
      <c r="X41" s="0" t="n">
        <v>2</v>
      </c>
      <c r="Y41" s="17" t="n">
        <v>5.4</v>
      </c>
      <c r="Z41" s="0" t="n">
        <v>2</v>
      </c>
      <c r="AA41" s="17" t="n">
        <v>4</v>
      </c>
      <c r="AB41" s="0" t="n">
        <v>2</v>
      </c>
      <c r="AC41" s="17" t="n">
        <v>5</v>
      </c>
      <c r="AD41" s="0" t="n">
        <v>4</v>
      </c>
      <c r="AE41" s="0" t="n">
        <v>6</v>
      </c>
      <c r="AF41" s="0" t="n">
        <v>2</v>
      </c>
      <c r="AG41" s="17" t="n">
        <v>5</v>
      </c>
      <c r="AH41" s="0" t="n">
        <v>2</v>
      </c>
      <c r="AI41" s="17" t="n">
        <v>5</v>
      </c>
      <c r="AJ41" s="0" t="n">
        <v>4</v>
      </c>
      <c r="AK41" s="0" t="n">
        <v>4</v>
      </c>
      <c r="AL41" s="0" t="n">
        <v>1</v>
      </c>
      <c r="AM41" s="17" t="n">
        <v>6</v>
      </c>
      <c r="AN41" s="0" t="n">
        <v>4</v>
      </c>
      <c r="AO41" s="0" t="n">
        <v>3</v>
      </c>
      <c r="AP41" s="0" t="n">
        <v>4</v>
      </c>
      <c r="AQ41" s="0" t="n">
        <v>99</v>
      </c>
      <c r="AR41" s="22" t="n">
        <v>4</v>
      </c>
      <c r="AS41" s="0" t="n">
        <v>3</v>
      </c>
      <c r="AT41" s="0" t="n">
        <v>3</v>
      </c>
      <c r="AU41" s="17" t="n">
        <v>3</v>
      </c>
      <c r="AV41" s="17" t="n">
        <f aca="false">E41+F41+G41+H41+I41+J41+K41+L41+M41+N41</f>
        <v>26</v>
      </c>
      <c r="AW41" s="17" t="n">
        <f aca="false">(AV41-10)/20*100</f>
        <v>80</v>
      </c>
      <c r="AX41" s="17" t="n">
        <f aca="false">O41+P41+Q41+R41</f>
        <v>8</v>
      </c>
      <c r="AY41" s="17" t="n">
        <f aca="false">(AX41-4)/4*100</f>
        <v>100</v>
      </c>
      <c r="AZ41" s="17" t="n">
        <f aca="false">Y41+AA41</f>
        <v>9.4</v>
      </c>
      <c r="BA41" s="17" t="n">
        <f aca="false">(AZ41-2)/10*100</f>
        <v>74</v>
      </c>
      <c r="BB41" s="17" t="n">
        <f aca="false">C41+AP41+AR41+AS41+AU41</f>
        <v>18.4</v>
      </c>
      <c r="BC41" s="17" t="n">
        <f aca="false">(BB41-5)/20*100</f>
        <v>67</v>
      </c>
      <c r="BD41" s="17" t="n">
        <f aca="false">AC41+AI41+AK41+AN41</f>
        <v>18</v>
      </c>
      <c r="BE41" s="17" t="n">
        <f aca="false">(BD41-4)/20*100</f>
        <v>70</v>
      </c>
      <c r="BF41" s="17" t="n">
        <f aca="false">W41+AO41</f>
        <v>8</v>
      </c>
      <c r="BG41" s="17" t="n">
        <f aca="false">(BF41-2)/8*100</f>
        <v>75</v>
      </c>
      <c r="BH41" s="17" t="n">
        <f aca="false">S41+T41+U41</f>
        <v>6</v>
      </c>
      <c r="BI41" s="21" t="n">
        <f aca="false">(BH41-3)/3*100</f>
        <v>100</v>
      </c>
      <c r="BJ41" s="17" t="n">
        <f aca="false">AD41+AE41+AG41+AJ41+AM41</f>
        <v>25</v>
      </c>
      <c r="BK41" s="17" t="n">
        <f aca="false">(BJ41-5)/25*100</f>
        <v>80</v>
      </c>
      <c r="BL41" s="21" t="n">
        <f aca="false">AW41+AY41+BA41+BC41+BE41+BG41+BI41+BK41</f>
        <v>646</v>
      </c>
      <c r="BM41" s="17" t="n">
        <f aca="false">AW41+AY41+BA41+BC41</f>
        <v>321</v>
      </c>
      <c r="BN41" s="21" t="n">
        <f aca="false">BE41+BG41+BI41+BK41</f>
        <v>325</v>
      </c>
    </row>
    <row r="42" customFormat="false" ht="16.5" hidden="false" customHeight="false" outlineLevel="0" collapsed="false">
      <c r="A42" s="20" t="s">
        <v>55</v>
      </c>
      <c r="B42" s="0" t="n">
        <v>4</v>
      </c>
      <c r="C42" s="17" t="n">
        <v>2</v>
      </c>
      <c r="D42" s="0" t="n">
        <v>4</v>
      </c>
      <c r="E42" s="0" t="n">
        <v>3</v>
      </c>
      <c r="F42" s="0" t="n">
        <v>3</v>
      </c>
      <c r="G42" s="0" t="n">
        <v>3</v>
      </c>
      <c r="H42" s="0" t="n">
        <v>3</v>
      </c>
      <c r="I42" s="0" t="n">
        <v>3</v>
      </c>
      <c r="J42" s="0" t="n">
        <v>3</v>
      </c>
      <c r="K42" s="0" t="n">
        <v>3</v>
      </c>
      <c r="L42" s="0" t="n">
        <v>3</v>
      </c>
      <c r="M42" s="0" t="n">
        <v>3</v>
      </c>
      <c r="N42" s="0" t="n">
        <v>3</v>
      </c>
      <c r="O42" s="0" t="n">
        <v>1</v>
      </c>
      <c r="P42" s="0" t="n">
        <v>1</v>
      </c>
      <c r="Q42" s="0" t="n">
        <v>2</v>
      </c>
      <c r="R42" s="0" t="n">
        <v>2</v>
      </c>
      <c r="S42" s="0" t="n">
        <v>1</v>
      </c>
      <c r="T42" s="0" t="n">
        <v>2</v>
      </c>
      <c r="U42" s="0" t="n">
        <v>1</v>
      </c>
      <c r="V42" s="0" t="n">
        <v>2</v>
      </c>
      <c r="W42" s="17" t="n">
        <v>4</v>
      </c>
      <c r="X42" s="0" t="n">
        <v>2</v>
      </c>
      <c r="Y42" s="17" t="n">
        <v>5.4</v>
      </c>
      <c r="Z42" s="0" t="n">
        <v>1</v>
      </c>
      <c r="AA42" s="17" t="n">
        <v>5</v>
      </c>
      <c r="AB42" s="0" t="n">
        <v>3</v>
      </c>
      <c r="AC42" s="17" t="n">
        <v>4</v>
      </c>
      <c r="AD42" s="0" t="n">
        <v>3</v>
      </c>
      <c r="AE42" s="0" t="n">
        <v>4</v>
      </c>
      <c r="AF42" s="0" t="n">
        <v>2</v>
      </c>
      <c r="AG42" s="17" t="n">
        <v>5</v>
      </c>
      <c r="AH42" s="0" t="n">
        <v>3</v>
      </c>
      <c r="AI42" s="17" t="n">
        <v>4</v>
      </c>
      <c r="AJ42" s="0" t="n">
        <v>5</v>
      </c>
      <c r="AK42" s="0" t="n">
        <v>4</v>
      </c>
      <c r="AL42" s="0" t="n">
        <v>3</v>
      </c>
      <c r="AM42" s="17" t="n">
        <v>4</v>
      </c>
      <c r="AN42" s="0" t="n">
        <v>2</v>
      </c>
      <c r="AO42" s="0" t="n">
        <v>4</v>
      </c>
      <c r="AP42" s="0" t="n">
        <v>2</v>
      </c>
      <c r="AQ42" s="0" t="n">
        <v>4</v>
      </c>
      <c r="AR42" s="17" t="n">
        <v>2</v>
      </c>
      <c r="AS42" s="0" t="n">
        <v>2</v>
      </c>
      <c r="AT42" s="0" t="n">
        <v>4</v>
      </c>
      <c r="AU42" s="17" t="n">
        <v>2</v>
      </c>
      <c r="AV42" s="17" t="n">
        <f aca="false">E42+F42+G42+H42+I42+J42+K42+L42+M42+N42</f>
        <v>30</v>
      </c>
      <c r="AW42" s="17" t="n">
        <f aca="false">(AV42-10)/20*100</f>
        <v>100</v>
      </c>
      <c r="AX42" s="17" t="n">
        <f aca="false">O42+P42+Q42+R42</f>
        <v>6</v>
      </c>
      <c r="AY42" s="17" t="n">
        <f aca="false">(AX42-4)/4*100</f>
        <v>50</v>
      </c>
      <c r="AZ42" s="17" t="n">
        <f aca="false">Y42+AA42</f>
        <v>10.4</v>
      </c>
      <c r="BA42" s="17" t="n">
        <f aca="false">(AZ42-2)/10*100</f>
        <v>84</v>
      </c>
      <c r="BB42" s="17" t="n">
        <f aca="false">C42+AP42+AR42+AS42+AU42</f>
        <v>10</v>
      </c>
      <c r="BC42" s="17" t="n">
        <f aca="false">(BB42-5)/20*100</f>
        <v>25</v>
      </c>
      <c r="BD42" s="17" t="n">
        <f aca="false">AC42+AI42+AK42+AN42</f>
        <v>14</v>
      </c>
      <c r="BE42" s="17" t="n">
        <f aca="false">(BD42-4)/20*100</f>
        <v>50</v>
      </c>
      <c r="BF42" s="17" t="n">
        <f aca="false">W42+AO42</f>
        <v>8</v>
      </c>
      <c r="BG42" s="17" t="n">
        <f aca="false">(BF42-2)/8*100</f>
        <v>75</v>
      </c>
      <c r="BH42" s="17" t="n">
        <f aca="false">S42+T42+U42</f>
        <v>4</v>
      </c>
      <c r="BI42" s="21" t="n">
        <f aca="false">(BH42-3)/3*100</f>
        <v>33.3333333333333</v>
      </c>
      <c r="BJ42" s="17" t="n">
        <f aca="false">AD42+AE42+AG42+AJ42+AM42</f>
        <v>21</v>
      </c>
      <c r="BK42" s="17" t="n">
        <f aca="false">(BJ42-5)/25*100</f>
        <v>64</v>
      </c>
      <c r="BL42" s="21" t="n">
        <f aca="false">AW42+AY42+BA42+BC42+BE42+BG42+BI42+BK42</f>
        <v>481.333333333333</v>
      </c>
      <c r="BM42" s="17" t="n">
        <f aca="false">AW42+AY42+BA42+BC42</f>
        <v>259</v>
      </c>
      <c r="BN42" s="21" t="n">
        <f aca="false">BE42+BG42+BI42+BK42</f>
        <v>222.333333333333</v>
      </c>
    </row>
    <row r="43" customFormat="false" ht="16.5" hidden="false" customHeight="false" outlineLevel="0" collapsed="false">
      <c r="A43" s="20" t="s">
        <v>56</v>
      </c>
      <c r="B43" s="0" t="n">
        <v>4</v>
      </c>
      <c r="C43" s="17" t="n">
        <v>2</v>
      </c>
      <c r="D43" s="0" t="n">
        <v>3</v>
      </c>
      <c r="E43" s="0" t="n">
        <v>2</v>
      </c>
      <c r="F43" s="0" t="n">
        <v>3</v>
      </c>
      <c r="G43" s="0" t="n">
        <v>3</v>
      </c>
      <c r="H43" s="0" t="n">
        <v>3</v>
      </c>
      <c r="I43" s="0" t="n">
        <v>3</v>
      </c>
      <c r="J43" s="0" t="n">
        <v>3</v>
      </c>
      <c r="K43" s="0" t="n">
        <v>3</v>
      </c>
      <c r="L43" s="0" t="n">
        <v>3</v>
      </c>
      <c r="M43" s="0" t="n">
        <v>3</v>
      </c>
      <c r="N43" s="0" t="n">
        <v>3</v>
      </c>
      <c r="O43" s="0" t="n">
        <v>2</v>
      </c>
      <c r="P43" s="0" t="n">
        <v>2</v>
      </c>
      <c r="Q43" s="0" t="n">
        <v>2</v>
      </c>
      <c r="R43" s="0" t="n">
        <v>2</v>
      </c>
      <c r="S43" s="0" t="n">
        <v>2</v>
      </c>
      <c r="T43" s="0" t="n">
        <v>2</v>
      </c>
      <c r="U43" s="0" t="n">
        <v>2</v>
      </c>
      <c r="V43" s="0" t="n">
        <v>2</v>
      </c>
      <c r="W43" s="17" t="n">
        <v>4</v>
      </c>
      <c r="X43" s="0" t="n">
        <v>3</v>
      </c>
      <c r="Y43" s="17" t="n">
        <v>4.2</v>
      </c>
      <c r="Z43" s="0" t="n">
        <v>2</v>
      </c>
      <c r="AA43" s="17" t="n">
        <v>4</v>
      </c>
      <c r="AB43" s="0" t="n">
        <v>4</v>
      </c>
      <c r="AC43" s="17" t="n">
        <v>3</v>
      </c>
      <c r="AD43" s="0" t="n">
        <v>3</v>
      </c>
      <c r="AE43" s="0" t="n">
        <v>5</v>
      </c>
      <c r="AF43" s="0" t="n">
        <v>3</v>
      </c>
      <c r="AG43" s="17" t="n">
        <v>4</v>
      </c>
      <c r="AH43" s="0" t="n">
        <v>4</v>
      </c>
      <c r="AI43" s="17" t="n">
        <v>3</v>
      </c>
      <c r="AJ43" s="0" t="n">
        <v>5</v>
      </c>
      <c r="AK43" s="0" t="n">
        <v>4</v>
      </c>
      <c r="AL43" s="0" t="n">
        <v>3</v>
      </c>
      <c r="AM43" s="17" t="n">
        <v>4</v>
      </c>
      <c r="AN43" s="0" t="n">
        <v>4</v>
      </c>
      <c r="AO43" s="0" t="n">
        <v>4</v>
      </c>
      <c r="AP43" s="0" t="n">
        <v>2</v>
      </c>
      <c r="AQ43" s="0" t="n">
        <v>4</v>
      </c>
      <c r="AR43" s="17" t="n">
        <v>2</v>
      </c>
      <c r="AS43" s="0" t="n">
        <v>3</v>
      </c>
      <c r="AT43" s="0" t="n">
        <v>3</v>
      </c>
      <c r="AU43" s="17" t="n">
        <v>3</v>
      </c>
      <c r="AV43" s="17" t="n">
        <f aca="false">E43+F43+G43+H43+I43+J43+K43+L43+M43+N43</f>
        <v>29</v>
      </c>
      <c r="AW43" s="17" t="n">
        <f aca="false">(AV43-10)/20*100</f>
        <v>95</v>
      </c>
      <c r="AX43" s="17" t="n">
        <f aca="false">O43+P43+Q43+R43</f>
        <v>8</v>
      </c>
      <c r="AY43" s="17" t="n">
        <f aca="false">(AX43-4)/4*100</f>
        <v>100</v>
      </c>
      <c r="AZ43" s="17" t="n">
        <f aca="false">Y43+AA43</f>
        <v>8.2</v>
      </c>
      <c r="BA43" s="17" t="n">
        <f aca="false">(AZ43-2)/10*100</f>
        <v>62</v>
      </c>
      <c r="BB43" s="17" t="n">
        <f aca="false">C43+AP43+AR43+AS43+AU43</f>
        <v>12</v>
      </c>
      <c r="BC43" s="17" t="n">
        <f aca="false">(BB43-5)/20*100</f>
        <v>35</v>
      </c>
      <c r="BD43" s="17" t="n">
        <f aca="false">AC43+AI43+AK43+AN43</f>
        <v>14</v>
      </c>
      <c r="BE43" s="17" t="n">
        <f aca="false">(BD43-4)/20*100</f>
        <v>50</v>
      </c>
      <c r="BF43" s="17" t="n">
        <f aca="false">W43+AO43</f>
        <v>8</v>
      </c>
      <c r="BG43" s="17" t="n">
        <f aca="false">(BF43-2)/8*100</f>
        <v>75</v>
      </c>
      <c r="BH43" s="17" t="n">
        <f aca="false">S43+T43+U43</f>
        <v>6</v>
      </c>
      <c r="BI43" s="21" t="n">
        <f aca="false">(BH43-3)/3*100</f>
        <v>100</v>
      </c>
      <c r="BJ43" s="17" t="n">
        <f aca="false">AD43+AE43+AG43+AJ43+AM43</f>
        <v>21</v>
      </c>
      <c r="BK43" s="17" t="n">
        <f aca="false">(BJ43-5)/25*100</f>
        <v>64</v>
      </c>
      <c r="BL43" s="21" t="n">
        <f aca="false">AW43+AY43+BA43+BC43+BE43+BG43+BI43+BK43</f>
        <v>581</v>
      </c>
      <c r="BM43" s="17" t="n">
        <f aca="false">AW43+AY43+BA43+BC43</f>
        <v>292</v>
      </c>
      <c r="BN43" s="21" t="n">
        <f aca="false">BE43+BG43+BI43+BK43</f>
        <v>289</v>
      </c>
    </row>
    <row r="44" customFormat="false" ht="16.5" hidden="false" customHeight="false" outlineLevel="0" collapsed="false">
      <c r="A44" s="20" t="s">
        <v>57</v>
      </c>
      <c r="B44" s="0" t="n">
        <v>2</v>
      </c>
      <c r="C44" s="17" t="n">
        <v>4.4</v>
      </c>
      <c r="D44" s="0" t="n">
        <v>4</v>
      </c>
      <c r="E44" s="0" t="n">
        <v>2</v>
      </c>
      <c r="F44" s="0" t="n">
        <v>3</v>
      </c>
      <c r="G44" s="0" t="n">
        <v>3</v>
      </c>
      <c r="H44" s="0" t="n">
        <v>2</v>
      </c>
      <c r="I44" s="0" t="n">
        <v>3</v>
      </c>
      <c r="J44" s="0" t="n">
        <v>2</v>
      </c>
      <c r="K44" s="0" t="n">
        <v>3</v>
      </c>
      <c r="L44" s="0" t="n">
        <v>3</v>
      </c>
      <c r="M44" s="0" t="n">
        <v>3</v>
      </c>
      <c r="N44" s="0" t="n">
        <v>3</v>
      </c>
      <c r="O44" s="0" t="n">
        <v>2</v>
      </c>
      <c r="P44" s="0" t="n">
        <v>1</v>
      </c>
      <c r="Q44" s="0" t="n">
        <v>1</v>
      </c>
      <c r="R44" s="0" t="n">
        <v>1</v>
      </c>
      <c r="S44" s="0" t="n">
        <v>1</v>
      </c>
      <c r="T44" s="0" t="n">
        <v>1</v>
      </c>
      <c r="U44" s="0" t="n">
        <v>1</v>
      </c>
      <c r="V44" s="0" t="n">
        <v>2</v>
      </c>
      <c r="W44" s="17" t="n">
        <v>4</v>
      </c>
      <c r="X44" s="0" t="n">
        <v>2</v>
      </c>
      <c r="Y44" s="17" t="n">
        <v>5.4</v>
      </c>
      <c r="Z44" s="0" t="n">
        <v>2</v>
      </c>
      <c r="AA44" s="17" t="n">
        <v>4</v>
      </c>
      <c r="AB44" s="0" t="n">
        <v>2</v>
      </c>
      <c r="AC44" s="17" t="n">
        <v>5</v>
      </c>
      <c r="AD44" s="0" t="n">
        <v>4</v>
      </c>
      <c r="AE44" s="0" t="n">
        <v>99</v>
      </c>
      <c r="AF44" s="0" t="n">
        <v>3</v>
      </c>
      <c r="AG44" s="17" t="n">
        <v>4</v>
      </c>
      <c r="AH44" s="0" t="n">
        <v>2</v>
      </c>
      <c r="AI44" s="17" t="n">
        <v>5</v>
      </c>
      <c r="AJ44" s="0" t="n">
        <v>5</v>
      </c>
      <c r="AK44" s="0" t="n">
        <v>5</v>
      </c>
      <c r="AL44" s="0" t="n">
        <v>1</v>
      </c>
      <c r="AM44" s="17" t="n">
        <v>6</v>
      </c>
      <c r="AN44" s="0" t="n">
        <v>4</v>
      </c>
      <c r="AO44" s="0" t="n">
        <v>3</v>
      </c>
      <c r="AP44" s="0" t="n">
        <v>4</v>
      </c>
      <c r="AQ44" s="0" t="n">
        <v>2</v>
      </c>
      <c r="AR44" s="17" t="n">
        <v>4</v>
      </c>
      <c r="AS44" s="0" t="n">
        <v>4</v>
      </c>
      <c r="AT44" s="0" t="n">
        <v>2</v>
      </c>
      <c r="AU44" s="17" t="n">
        <v>4</v>
      </c>
      <c r="AV44" s="17" t="n">
        <f aca="false">E44+F44+G44+H44+I44+J44+K44+L44+M44+N44</f>
        <v>27</v>
      </c>
      <c r="AW44" s="17" t="n">
        <f aca="false">(AV44-10)/20*100</f>
        <v>85</v>
      </c>
      <c r="AX44" s="17" t="n">
        <f aca="false">O44+P44+Q44+R44</f>
        <v>5</v>
      </c>
      <c r="AY44" s="17" t="n">
        <f aca="false">(AX44-4)/4*100</f>
        <v>25</v>
      </c>
      <c r="AZ44" s="17" t="n">
        <f aca="false">Y44+AA44</f>
        <v>9.4</v>
      </c>
      <c r="BA44" s="17" t="n">
        <f aca="false">(AZ44-2)/10*100</f>
        <v>74</v>
      </c>
      <c r="BB44" s="17" t="n">
        <f aca="false">C44+AP44+AR44+AS44+AU44</f>
        <v>20.4</v>
      </c>
      <c r="BC44" s="17" t="n">
        <f aca="false">(BB44-5)/20*100</f>
        <v>77</v>
      </c>
      <c r="BD44" s="17" t="n">
        <f aca="false">AC44+AI44+AK44+AN44</f>
        <v>19</v>
      </c>
      <c r="BE44" s="17" t="n">
        <f aca="false">(BD44-4)/20*100</f>
        <v>75</v>
      </c>
      <c r="BF44" s="17" t="n">
        <f aca="false">W44+AO44</f>
        <v>7</v>
      </c>
      <c r="BG44" s="17" t="n">
        <f aca="false">(BF44-2)/8*100</f>
        <v>62.5</v>
      </c>
      <c r="BH44" s="17" t="n">
        <f aca="false">S44+T44+U44</f>
        <v>3</v>
      </c>
      <c r="BI44" s="21" t="n">
        <f aca="false">(BH44-3)/3*100</f>
        <v>0</v>
      </c>
      <c r="BJ44" s="17" t="n">
        <f aca="false">AD44+AE44+AG44+AJ44+AM44</f>
        <v>118</v>
      </c>
      <c r="BK44" s="17" t="n">
        <f aca="false">(BJ44-5)/25*100</f>
        <v>452</v>
      </c>
      <c r="BL44" s="21" t="n">
        <f aca="false">AW44+AY44+BA44+BC44+BE44+BG44+BI44+BK44</f>
        <v>850.5</v>
      </c>
      <c r="BM44" s="17" t="n">
        <f aca="false">AW44+AY44+BA44+BC44</f>
        <v>261</v>
      </c>
      <c r="BN44" s="21" t="n">
        <f aca="false">BE44+BG44+BI44+BK44</f>
        <v>589.5</v>
      </c>
    </row>
    <row r="45" customFormat="false" ht="16.5" hidden="false" customHeight="false" outlineLevel="0" collapsed="false">
      <c r="A45" s="20" t="s">
        <v>58</v>
      </c>
      <c r="B45" s="0" t="n">
        <v>3</v>
      </c>
      <c r="C45" s="17" t="n">
        <v>3.4</v>
      </c>
      <c r="D45" s="0" t="n">
        <v>3</v>
      </c>
      <c r="E45" s="0" t="n">
        <v>3</v>
      </c>
      <c r="F45" s="0" t="n">
        <v>3</v>
      </c>
      <c r="G45" s="0" t="n">
        <v>3</v>
      </c>
      <c r="H45" s="0" t="n">
        <v>3</v>
      </c>
      <c r="I45" s="0" t="n">
        <v>3</v>
      </c>
      <c r="J45" s="0" t="n">
        <v>3</v>
      </c>
      <c r="K45" s="0" t="n">
        <v>3</v>
      </c>
      <c r="L45" s="0" t="n">
        <v>3</v>
      </c>
      <c r="M45" s="0" t="n">
        <v>3</v>
      </c>
      <c r="N45" s="0" t="n">
        <v>3</v>
      </c>
      <c r="O45" s="0" t="n">
        <v>2</v>
      </c>
      <c r="P45" s="0" t="n">
        <v>2</v>
      </c>
      <c r="Q45" s="0" t="n">
        <v>2</v>
      </c>
      <c r="R45" s="0" t="n">
        <v>2</v>
      </c>
      <c r="S45" s="0" t="n">
        <v>2</v>
      </c>
      <c r="T45" s="0" t="n">
        <v>2</v>
      </c>
      <c r="U45" s="0" t="n">
        <v>2</v>
      </c>
      <c r="V45" s="0" t="n">
        <v>1</v>
      </c>
      <c r="W45" s="17" t="n">
        <v>5</v>
      </c>
      <c r="X45" s="0" t="n">
        <v>1</v>
      </c>
      <c r="Y45" s="17" t="n">
        <v>6</v>
      </c>
      <c r="Z45" s="0" t="n">
        <v>1</v>
      </c>
      <c r="AA45" s="17" t="n">
        <v>6</v>
      </c>
      <c r="AB45" s="0" t="n">
        <v>4</v>
      </c>
      <c r="AC45" s="17" t="n">
        <v>3</v>
      </c>
      <c r="AD45" s="0" t="n">
        <v>4</v>
      </c>
      <c r="AE45" s="0" t="n">
        <v>5</v>
      </c>
      <c r="AF45" s="0" t="n">
        <v>3</v>
      </c>
      <c r="AG45" s="17" t="n">
        <v>4</v>
      </c>
      <c r="AH45" s="0" t="n">
        <v>4</v>
      </c>
      <c r="AI45" s="17" t="n">
        <v>3</v>
      </c>
      <c r="AJ45" s="0" t="n">
        <v>5</v>
      </c>
      <c r="AK45" s="0" t="n">
        <v>5</v>
      </c>
      <c r="AL45" s="0" t="n">
        <v>3</v>
      </c>
      <c r="AM45" s="17" t="n">
        <v>4</v>
      </c>
      <c r="AN45" s="0" t="n">
        <v>5</v>
      </c>
      <c r="AO45" s="0" t="n">
        <v>5</v>
      </c>
      <c r="AP45" s="0" t="n">
        <v>4</v>
      </c>
      <c r="AQ45" s="0" t="n">
        <v>2</v>
      </c>
      <c r="AR45" s="17" t="n">
        <v>4</v>
      </c>
      <c r="AS45" s="0" t="n">
        <v>3</v>
      </c>
      <c r="AT45" s="0" t="n">
        <v>2</v>
      </c>
      <c r="AU45" s="17" t="n">
        <v>4</v>
      </c>
      <c r="AV45" s="17" t="n">
        <f aca="false">E45+F45+G45+H45+I45+J45+K45+L45+M45+N45</f>
        <v>30</v>
      </c>
      <c r="AW45" s="17" t="n">
        <f aca="false">(AV45-10)/20*100</f>
        <v>100</v>
      </c>
      <c r="AX45" s="17" t="n">
        <f aca="false">O45+P45+Q45+R45</f>
        <v>8</v>
      </c>
      <c r="AY45" s="17" t="n">
        <f aca="false">(AX45-4)/4*100</f>
        <v>100</v>
      </c>
      <c r="AZ45" s="17" t="n">
        <f aca="false">Y45+AA45</f>
        <v>12</v>
      </c>
      <c r="BA45" s="17" t="n">
        <f aca="false">(AZ45-2)/10*100</f>
        <v>100</v>
      </c>
      <c r="BB45" s="17" t="n">
        <f aca="false">C45+AP45+AR45+AS45+AU45</f>
        <v>18.4</v>
      </c>
      <c r="BC45" s="17" t="n">
        <f aca="false">(BB45-5)/20*100</f>
        <v>67</v>
      </c>
      <c r="BD45" s="17" t="n">
        <f aca="false">AC45+AI45+AK45+AN45</f>
        <v>16</v>
      </c>
      <c r="BE45" s="17" t="n">
        <f aca="false">(BD45-4)/20*100</f>
        <v>60</v>
      </c>
      <c r="BF45" s="17" t="n">
        <f aca="false">W45+AO45</f>
        <v>10</v>
      </c>
      <c r="BG45" s="17" t="n">
        <f aca="false">(BF45-2)/8*100</f>
        <v>100</v>
      </c>
      <c r="BH45" s="17" t="n">
        <f aca="false">S45+T45+U45</f>
        <v>6</v>
      </c>
      <c r="BI45" s="21" t="n">
        <f aca="false">(BH45-3)/3*100</f>
        <v>100</v>
      </c>
      <c r="BJ45" s="17" t="n">
        <f aca="false">AD45+AE45+AG45+AJ45+AM45</f>
        <v>22</v>
      </c>
      <c r="BK45" s="17" t="n">
        <f aca="false">(BJ45-5)/25*100</f>
        <v>68</v>
      </c>
      <c r="BL45" s="21" t="n">
        <f aca="false">AW45+AY45+BA45+BC45+BE45+BG45+BI45+BK45</f>
        <v>695</v>
      </c>
      <c r="BM45" s="17" t="n">
        <f aca="false">AW45+AY45+BA45+BC45</f>
        <v>367</v>
      </c>
      <c r="BN45" s="21" t="n">
        <f aca="false">BE45+BG45+BI45+BK45</f>
        <v>328</v>
      </c>
    </row>
    <row r="46" customFormat="false" ht="16.5" hidden="false" customHeight="false" outlineLevel="0" collapsed="false">
      <c r="A46" s="20" t="s">
        <v>59</v>
      </c>
      <c r="B46" s="0" t="n">
        <v>1</v>
      </c>
      <c r="C46" s="17" t="n">
        <v>5</v>
      </c>
      <c r="D46" s="0" t="n">
        <v>2</v>
      </c>
      <c r="E46" s="0" t="n">
        <v>3</v>
      </c>
      <c r="F46" s="0" t="n">
        <v>3</v>
      </c>
      <c r="G46" s="0" t="n">
        <v>3</v>
      </c>
      <c r="H46" s="0" t="n">
        <v>3</v>
      </c>
      <c r="I46" s="0" t="n">
        <v>3</v>
      </c>
      <c r="J46" s="0" t="n">
        <v>3</v>
      </c>
      <c r="K46" s="0" t="n">
        <v>3</v>
      </c>
      <c r="L46" s="0" t="n">
        <v>3</v>
      </c>
      <c r="M46" s="0" t="n">
        <v>3</v>
      </c>
      <c r="N46" s="0" t="n">
        <v>3</v>
      </c>
      <c r="O46" s="0" t="n">
        <v>2</v>
      </c>
      <c r="P46" s="0" t="n">
        <v>2</v>
      </c>
      <c r="Q46" s="0" t="n">
        <v>2</v>
      </c>
      <c r="R46" s="0" t="n">
        <v>2</v>
      </c>
      <c r="S46" s="0" t="n">
        <v>2</v>
      </c>
      <c r="T46" s="0" t="n">
        <v>2</v>
      </c>
      <c r="U46" s="0" t="n">
        <v>2</v>
      </c>
      <c r="V46" s="0" t="n">
        <v>1</v>
      </c>
      <c r="W46" s="17" t="n">
        <v>5</v>
      </c>
      <c r="X46" s="0" t="n">
        <v>1</v>
      </c>
      <c r="Y46" s="17" t="n">
        <v>6</v>
      </c>
      <c r="Z46" s="0" t="n">
        <v>1</v>
      </c>
      <c r="AA46" s="17" t="n">
        <v>6</v>
      </c>
      <c r="AB46" s="0" t="n">
        <v>1</v>
      </c>
      <c r="AC46" s="17" t="n">
        <v>6</v>
      </c>
      <c r="AD46" s="0" t="n">
        <v>4</v>
      </c>
      <c r="AE46" s="0" t="n">
        <v>6</v>
      </c>
      <c r="AF46" s="0" t="n">
        <v>1</v>
      </c>
      <c r="AG46" s="17" t="n">
        <v>6</v>
      </c>
      <c r="AH46" s="0" t="n">
        <v>1</v>
      </c>
      <c r="AI46" s="17" t="n">
        <v>6</v>
      </c>
      <c r="AJ46" s="0" t="n">
        <v>6</v>
      </c>
      <c r="AK46" s="0" t="n">
        <v>6</v>
      </c>
      <c r="AL46" s="0" t="n">
        <v>1</v>
      </c>
      <c r="AM46" s="17" t="n">
        <v>6</v>
      </c>
      <c r="AN46" s="0" t="n">
        <v>6</v>
      </c>
      <c r="AO46" s="0" t="n">
        <v>5</v>
      </c>
      <c r="AP46" s="0" t="n">
        <v>3</v>
      </c>
      <c r="AQ46" s="0" t="n">
        <v>1</v>
      </c>
      <c r="AR46" s="17" t="n">
        <v>5</v>
      </c>
      <c r="AS46" s="0" t="n">
        <v>3</v>
      </c>
      <c r="AT46" s="0" t="n">
        <v>1</v>
      </c>
      <c r="AU46" s="17" t="n">
        <v>5</v>
      </c>
      <c r="AV46" s="17" t="n">
        <f aca="false">E46+F46+G46+H46+I46+J46+K46+L46+M46+N46</f>
        <v>30</v>
      </c>
      <c r="AW46" s="17" t="n">
        <f aca="false">(AV46-10)/20*100</f>
        <v>100</v>
      </c>
      <c r="AX46" s="17" t="n">
        <f aca="false">O46+P46+Q46+R46</f>
        <v>8</v>
      </c>
      <c r="AY46" s="17" t="n">
        <f aca="false">(AX46-4)/4*100</f>
        <v>100</v>
      </c>
      <c r="AZ46" s="17" t="n">
        <f aca="false">Y46+AA46</f>
        <v>12</v>
      </c>
      <c r="BA46" s="17" t="n">
        <f aca="false">(AZ46-2)/10*100</f>
        <v>100</v>
      </c>
      <c r="BB46" s="17" t="n">
        <f aca="false">C46+AP46+AR46+AS46+AU46</f>
        <v>21</v>
      </c>
      <c r="BC46" s="17" t="n">
        <f aca="false">(BB46-5)/20*100</f>
        <v>80</v>
      </c>
      <c r="BD46" s="17" t="n">
        <f aca="false">AC46+AI46+AK46+AN46</f>
        <v>24</v>
      </c>
      <c r="BE46" s="17" t="n">
        <f aca="false">(BD46-4)/20*100</f>
        <v>100</v>
      </c>
      <c r="BF46" s="17" t="n">
        <f aca="false">W46+AO46</f>
        <v>10</v>
      </c>
      <c r="BG46" s="17" t="n">
        <f aca="false">(BF46-2)/8*100</f>
        <v>100</v>
      </c>
      <c r="BH46" s="17" t="n">
        <f aca="false">S46+T46+U46</f>
        <v>6</v>
      </c>
      <c r="BI46" s="21" t="n">
        <f aca="false">(BH46-3)/3*100</f>
        <v>100</v>
      </c>
      <c r="BJ46" s="17" t="n">
        <f aca="false">AD46+AE46+AG46+AJ46+AM46</f>
        <v>28</v>
      </c>
      <c r="BK46" s="17" t="n">
        <f aca="false">(BJ46-5)/25*100</f>
        <v>92</v>
      </c>
      <c r="BL46" s="21" t="n">
        <f aca="false">AW46+AY46+BA46+BC46+BE46+BG46+BI46+BK46</f>
        <v>772</v>
      </c>
      <c r="BM46" s="17" t="n">
        <f aca="false">AW46+AY46+BA46+BC46</f>
        <v>380</v>
      </c>
      <c r="BN46" s="21" t="n">
        <f aca="false">BE46+BG46+BI46+BK46</f>
        <v>392</v>
      </c>
    </row>
    <row r="47" customFormat="false" ht="16.5" hidden="false" customHeight="false" outlineLevel="0" collapsed="false">
      <c r="A47" s="20" t="s">
        <v>60</v>
      </c>
      <c r="B47" s="0" t="n">
        <v>4</v>
      </c>
      <c r="C47" s="17" t="n">
        <v>2</v>
      </c>
      <c r="D47" s="0" t="n">
        <v>3</v>
      </c>
      <c r="E47" s="0" t="n">
        <v>2</v>
      </c>
      <c r="F47" s="0" t="n">
        <v>3</v>
      </c>
      <c r="G47" s="0" t="n">
        <v>3</v>
      </c>
      <c r="H47" s="0" t="n">
        <v>2</v>
      </c>
      <c r="I47" s="0" t="n">
        <v>3</v>
      </c>
      <c r="J47" s="0" t="n">
        <v>3</v>
      </c>
      <c r="K47" s="0" t="n">
        <v>3</v>
      </c>
      <c r="L47" s="0" t="n">
        <v>3</v>
      </c>
      <c r="M47" s="0" t="n">
        <v>3</v>
      </c>
      <c r="N47" s="0" t="n">
        <v>3</v>
      </c>
      <c r="O47" s="0" t="n">
        <v>2</v>
      </c>
      <c r="P47" s="0" t="n">
        <v>2</v>
      </c>
      <c r="Q47" s="0" t="n">
        <v>2</v>
      </c>
      <c r="R47" s="0" t="n">
        <v>2</v>
      </c>
      <c r="S47" s="0" t="n">
        <v>2</v>
      </c>
      <c r="T47" s="0" t="n">
        <v>1</v>
      </c>
      <c r="U47" s="0" t="n">
        <v>1</v>
      </c>
      <c r="V47" s="0" t="n">
        <v>2</v>
      </c>
      <c r="W47" s="17" t="n">
        <v>4</v>
      </c>
      <c r="X47" s="0" t="n">
        <v>1</v>
      </c>
      <c r="Y47" s="17" t="n">
        <v>6</v>
      </c>
      <c r="Z47" s="0" t="n">
        <v>1</v>
      </c>
      <c r="AA47" s="17" t="n">
        <v>6</v>
      </c>
      <c r="AB47" s="0" t="n">
        <v>5</v>
      </c>
      <c r="AC47" s="17" t="n">
        <v>2</v>
      </c>
      <c r="AD47" s="0" t="n">
        <v>1</v>
      </c>
      <c r="AE47" s="0" t="n">
        <v>2</v>
      </c>
      <c r="AF47" s="0" t="n">
        <v>4</v>
      </c>
      <c r="AG47" s="17" t="n">
        <v>3</v>
      </c>
      <c r="AH47" s="0" t="n">
        <v>4</v>
      </c>
      <c r="AI47" s="17" t="n">
        <v>3</v>
      </c>
      <c r="AJ47" s="0" t="n">
        <v>3</v>
      </c>
      <c r="AK47" s="0" t="n">
        <v>2</v>
      </c>
      <c r="AL47" s="0" t="n">
        <v>5</v>
      </c>
      <c r="AM47" s="17" t="n">
        <v>2</v>
      </c>
      <c r="AN47" s="0" t="n">
        <v>2</v>
      </c>
      <c r="AO47" s="0" t="n">
        <v>4</v>
      </c>
      <c r="AP47" s="0" t="n">
        <v>4</v>
      </c>
      <c r="AQ47" s="0" t="n">
        <v>2</v>
      </c>
      <c r="AR47" s="17" t="n">
        <v>4</v>
      </c>
      <c r="AS47" s="0" t="n">
        <v>3</v>
      </c>
      <c r="AT47" s="0" t="n">
        <v>3</v>
      </c>
      <c r="AU47" s="17" t="n">
        <v>3</v>
      </c>
      <c r="AV47" s="17" t="n">
        <f aca="false">E47+F47+G47+H47+I47+J47+K47+L47+M47+N47</f>
        <v>28</v>
      </c>
      <c r="AW47" s="17" t="n">
        <f aca="false">(AV47-10)/20*100</f>
        <v>90</v>
      </c>
      <c r="AX47" s="17" t="n">
        <f aca="false">O47+P47+Q47+R47</f>
        <v>8</v>
      </c>
      <c r="AY47" s="17" t="n">
        <f aca="false">(AX47-4)/4*100</f>
        <v>100</v>
      </c>
      <c r="AZ47" s="17" t="n">
        <f aca="false">Y47+AA47</f>
        <v>12</v>
      </c>
      <c r="BA47" s="17" t="n">
        <f aca="false">(AZ47-2)/10*100</f>
        <v>100</v>
      </c>
      <c r="BB47" s="17" t="n">
        <f aca="false">C47+AP47+AR47+AS47+AU47</f>
        <v>16</v>
      </c>
      <c r="BC47" s="17" t="n">
        <f aca="false">(BB47-5)/20*100</f>
        <v>55</v>
      </c>
      <c r="BD47" s="17" t="n">
        <f aca="false">AC47+AI47+AK47+AN47</f>
        <v>9</v>
      </c>
      <c r="BE47" s="17" t="n">
        <f aca="false">(BD47-4)/20*100</f>
        <v>25</v>
      </c>
      <c r="BF47" s="17" t="n">
        <f aca="false">W47+AO47</f>
        <v>8</v>
      </c>
      <c r="BG47" s="17" t="n">
        <f aca="false">(BF47-2)/8*100</f>
        <v>75</v>
      </c>
      <c r="BH47" s="17" t="n">
        <f aca="false">S47+T47+U47</f>
        <v>4</v>
      </c>
      <c r="BI47" s="21" t="n">
        <f aca="false">(BH47-3)/3*100</f>
        <v>33.3333333333333</v>
      </c>
      <c r="BJ47" s="17" t="n">
        <f aca="false">AD47+AE47+AG47+AJ47+AM47</f>
        <v>11</v>
      </c>
      <c r="BK47" s="17" t="n">
        <f aca="false">(BJ47-5)/25*100</f>
        <v>24</v>
      </c>
      <c r="BL47" s="21" t="n">
        <f aca="false">AW47+AY47+BA47+BC47+BE47+BG47+BI47+BK47</f>
        <v>502.333333333333</v>
      </c>
      <c r="BM47" s="17" t="n">
        <f aca="false">AW47+AY47+BA47+BC47</f>
        <v>345</v>
      </c>
      <c r="BN47" s="21" t="n">
        <f aca="false">BE47+BG47+BI47+BK47</f>
        <v>157.333333333333</v>
      </c>
    </row>
    <row r="48" customFormat="false" ht="16.5" hidden="false" customHeight="false" outlineLevel="0" collapsed="false">
      <c r="A48" s="20" t="s">
        <v>61</v>
      </c>
      <c r="B48" s="0" t="n">
        <v>1</v>
      </c>
      <c r="C48" s="17" t="n">
        <v>5</v>
      </c>
      <c r="D48" s="0" t="n">
        <v>5</v>
      </c>
      <c r="E48" s="0" t="n">
        <v>2</v>
      </c>
      <c r="F48" s="0" t="n">
        <v>3</v>
      </c>
      <c r="G48" s="0" t="n">
        <v>3</v>
      </c>
      <c r="H48" s="0" t="n">
        <v>2</v>
      </c>
      <c r="I48" s="0" t="n">
        <v>3</v>
      </c>
      <c r="J48" s="0" t="n">
        <v>2</v>
      </c>
      <c r="K48" s="0" t="n">
        <v>3</v>
      </c>
      <c r="L48" s="0" t="n">
        <v>3</v>
      </c>
      <c r="M48" s="0" t="n">
        <v>3</v>
      </c>
      <c r="N48" s="0" t="n">
        <v>3</v>
      </c>
      <c r="O48" s="0" t="n">
        <v>2</v>
      </c>
      <c r="P48" s="0" t="n">
        <v>2</v>
      </c>
      <c r="Q48" s="0" t="n">
        <v>2</v>
      </c>
      <c r="R48" s="0" t="n">
        <v>1</v>
      </c>
      <c r="S48" s="0" t="n">
        <v>1</v>
      </c>
      <c r="T48" s="0" t="n">
        <v>1</v>
      </c>
      <c r="U48" s="0" t="n">
        <v>1</v>
      </c>
      <c r="V48" s="0" t="n">
        <v>3</v>
      </c>
      <c r="W48" s="17" t="n">
        <v>3</v>
      </c>
      <c r="X48" s="0" t="n">
        <v>4</v>
      </c>
      <c r="Y48" s="17" t="n">
        <v>3.1</v>
      </c>
      <c r="Z48" s="0" t="n">
        <v>3</v>
      </c>
      <c r="AA48" s="17" t="n">
        <v>3</v>
      </c>
      <c r="AB48" s="0" t="n">
        <v>2</v>
      </c>
      <c r="AC48" s="17" t="n">
        <v>5</v>
      </c>
      <c r="AD48" s="0" t="n">
        <v>1</v>
      </c>
      <c r="AE48" s="0" t="n">
        <v>2</v>
      </c>
      <c r="AF48" s="0" t="n">
        <v>4</v>
      </c>
      <c r="AG48" s="17" t="n">
        <v>3</v>
      </c>
      <c r="AH48" s="0" t="n">
        <v>2</v>
      </c>
      <c r="AI48" s="17" t="n">
        <v>5</v>
      </c>
      <c r="AJ48" s="0" t="n">
        <v>2</v>
      </c>
      <c r="AK48" s="0" t="n">
        <v>2</v>
      </c>
      <c r="AL48" s="0" t="n">
        <v>4</v>
      </c>
      <c r="AM48" s="17" t="n">
        <v>3</v>
      </c>
      <c r="AN48" s="0" t="n">
        <v>2</v>
      </c>
      <c r="AO48" s="0" t="n">
        <v>3</v>
      </c>
      <c r="AP48" s="0" t="n">
        <v>3</v>
      </c>
      <c r="AQ48" s="0" t="n">
        <v>3</v>
      </c>
      <c r="AR48" s="17" t="n">
        <v>3</v>
      </c>
      <c r="AS48" s="0" t="n">
        <v>2</v>
      </c>
      <c r="AT48" s="0" t="n">
        <v>3</v>
      </c>
      <c r="AU48" s="17" t="n">
        <v>3</v>
      </c>
      <c r="AV48" s="17" t="n">
        <f aca="false">E48+F48+G48+H48+I48+J48+K48+L48+M48+N48</f>
        <v>27</v>
      </c>
      <c r="AW48" s="17" t="n">
        <f aca="false">(AV48-10)/20*100</f>
        <v>85</v>
      </c>
      <c r="AX48" s="17" t="n">
        <f aca="false">O48+P48+Q48+R48</f>
        <v>7</v>
      </c>
      <c r="AY48" s="17" t="n">
        <f aca="false">(AX48-4)/4*100</f>
        <v>75</v>
      </c>
      <c r="AZ48" s="17" t="n">
        <f aca="false">Y48+AA48</f>
        <v>6.1</v>
      </c>
      <c r="BA48" s="17" t="n">
        <f aca="false">(AZ48-2)/10*100</f>
        <v>41</v>
      </c>
      <c r="BB48" s="17" t="n">
        <f aca="false">C48+AP48+AR48+AS48+AU48</f>
        <v>16</v>
      </c>
      <c r="BC48" s="17" t="n">
        <f aca="false">(BB48-5)/20*100</f>
        <v>55</v>
      </c>
      <c r="BD48" s="17" t="n">
        <f aca="false">AC48+AI48+AK48+AN48</f>
        <v>14</v>
      </c>
      <c r="BE48" s="17" t="n">
        <f aca="false">(BD48-4)/20*100</f>
        <v>50</v>
      </c>
      <c r="BF48" s="17" t="n">
        <f aca="false">W48+AO48</f>
        <v>6</v>
      </c>
      <c r="BG48" s="17" t="n">
        <f aca="false">(BF48-2)/8*100</f>
        <v>50</v>
      </c>
      <c r="BH48" s="17" t="n">
        <f aca="false">S48+T48+U48</f>
        <v>3</v>
      </c>
      <c r="BI48" s="21" t="n">
        <f aca="false">(BH48-3)/3*100</f>
        <v>0</v>
      </c>
      <c r="BJ48" s="17" t="n">
        <f aca="false">AD48+AE48+AG48+AJ48+AM48</f>
        <v>11</v>
      </c>
      <c r="BK48" s="17" t="n">
        <f aca="false">(BJ48-5)/25*100</f>
        <v>24</v>
      </c>
      <c r="BL48" s="21" t="n">
        <f aca="false">AW48+AY48+BA48+BC48+BE48+BG48+BI48+BK48</f>
        <v>380</v>
      </c>
      <c r="BM48" s="17" t="n">
        <f aca="false">AW48+AY48+BA48+BC48</f>
        <v>256</v>
      </c>
      <c r="BN48" s="21" t="n">
        <f aca="false">BE48+BG48+BI48+BK48</f>
        <v>124</v>
      </c>
    </row>
    <row r="49" customFormat="false" ht="16.5" hidden="false" customHeight="false" outlineLevel="0" collapsed="false">
      <c r="A49" s="20" t="s">
        <v>62</v>
      </c>
      <c r="B49" s="0" t="n">
        <v>2</v>
      </c>
      <c r="C49" s="17" t="n">
        <v>4.4</v>
      </c>
      <c r="D49" s="0" t="n">
        <v>4</v>
      </c>
      <c r="E49" s="0" t="n">
        <v>3</v>
      </c>
      <c r="F49" s="0" t="n">
        <v>3</v>
      </c>
      <c r="G49" s="0" t="n">
        <v>3</v>
      </c>
      <c r="H49" s="0" t="n">
        <v>3</v>
      </c>
      <c r="I49" s="0" t="n">
        <v>3</v>
      </c>
      <c r="J49" s="0" t="n">
        <v>2</v>
      </c>
      <c r="K49" s="0" t="n">
        <v>3</v>
      </c>
      <c r="L49" s="0" t="n">
        <v>3</v>
      </c>
      <c r="M49" s="0" t="n">
        <v>3</v>
      </c>
      <c r="N49" s="0" t="n">
        <v>3</v>
      </c>
      <c r="O49" s="0" t="n">
        <v>1</v>
      </c>
      <c r="P49" s="0" t="n">
        <v>2</v>
      </c>
      <c r="Q49" s="0" t="n">
        <v>2</v>
      </c>
      <c r="R49" s="0" t="n">
        <v>2</v>
      </c>
      <c r="S49" s="0" t="n">
        <v>2</v>
      </c>
      <c r="T49" s="0" t="n">
        <v>1</v>
      </c>
      <c r="U49" s="0" t="n">
        <v>2</v>
      </c>
      <c r="V49" s="0" t="n">
        <v>1</v>
      </c>
      <c r="W49" s="17" t="n">
        <v>5</v>
      </c>
      <c r="X49" s="0" t="n">
        <v>3</v>
      </c>
      <c r="Y49" s="17" t="n">
        <v>4.2</v>
      </c>
      <c r="Z49" s="0" t="n">
        <v>1</v>
      </c>
      <c r="AA49" s="17" t="n">
        <v>5</v>
      </c>
      <c r="AB49" s="0" t="n">
        <v>1</v>
      </c>
      <c r="AC49" s="17" t="n">
        <v>6</v>
      </c>
      <c r="AD49" s="0" t="n">
        <v>5</v>
      </c>
      <c r="AE49" s="0" t="n">
        <v>6</v>
      </c>
      <c r="AF49" s="0" t="n">
        <v>2</v>
      </c>
      <c r="AG49" s="17" t="n">
        <v>5</v>
      </c>
      <c r="AH49" s="0" t="n">
        <v>1</v>
      </c>
      <c r="AI49" s="17" t="n">
        <v>6</v>
      </c>
      <c r="AJ49" s="0" t="n">
        <v>6</v>
      </c>
      <c r="AK49" s="0" t="n">
        <v>6</v>
      </c>
      <c r="AL49" s="0" t="n">
        <v>1</v>
      </c>
      <c r="AM49" s="17" t="n">
        <v>6</v>
      </c>
      <c r="AN49" s="0" t="n">
        <v>5</v>
      </c>
      <c r="AO49" s="0" t="n">
        <v>5</v>
      </c>
      <c r="AP49" s="0" t="n">
        <v>4</v>
      </c>
      <c r="AQ49" s="0" t="n">
        <v>1</v>
      </c>
      <c r="AR49" s="17" t="n">
        <v>5</v>
      </c>
      <c r="AS49" s="0" t="n">
        <v>4</v>
      </c>
      <c r="AT49" s="0" t="n">
        <v>1</v>
      </c>
      <c r="AU49" s="17" t="n">
        <v>5</v>
      </c>
      <c r="AV49" s="17" t="n">
        <f aca="false">E49+F49+G49+H49+I49+J49+K49+L49+M49+N49</f>
        <v>29</v>
      </c>
      <c r="AW49" s="17" t="n">
        <f aca="false">(AV49-10)/20*100</f>
        <v>95</v>
      </c>
      <c r="AX49" s="17" t="n">
        <f aca="false">O49+P49+Q49+R49</f>
        <v>7</v>
      </c>
      <c r="AY49" s="17" t="n">
        <f aca="false">(AX49-4)/4*100</f>
        <v>75</v>
      </c>
      <c r="AZ49" s="17" t="n">
        <f aca="false">Y49+AA49</f>
        <v>9.2</v>
      </c>
      <c r="BA49" s="17" t="n">
        <f aca="false">(AZ49-2)/10*100</f>
        <v>72</v>
      </c>
      <c r="BB49" s="17" t="n">
        <f aca="false">C49+AP49+AR49+AS49+AU49</f>
        <v>22.4</v>
      </c>
      <c r="BC49" s="17" t="n">
        <f aca="false">(BB49-5)/20*100</f>
        <v>87</v>
      </c>
      <c r="BD49" s="17" t="n">
        <f aca="false">AC49+AI49+AK49+AN49</f>
        <v>23</v>
      </c>
      <c r="BE49" s="17" t="n">
        <f aca="false">(BD49-4)/20*100</f>
        <v>95</v>
      </c>
      <c r="BF49" s="17" t="n">
        <f aca="false">W49+AO49</f>
        <v>10</v>
      </c>
      <c r="BG49" s="17" t="n">
        <f aca="false">(BF49-2)/8*100</f>
        <v>100</v>
      </c>
      <c r="BH49" s="17" t="n">
        <f aca="false">S49+T49+U49</f>
        <v>5</v>
      </c>
      <c r="BI49" s="21" t="n">
        <f aca="false">(BH49-3)/3*100</f>
        <v>66.6666666666667</v>
      </c>
      <c r="BJ49" s="17" t="n">
        <f aca="false">AD49+AE49+AG49+AJ49+AM49</f>
        <v>28</v>
      </c>
      <c r="BK49" s="17" t="n">
        <f aca="false">(BJ49-5)/25*100</f>
        <v>92</v>
      </c>
      <c r="BL49" s="21" t="n">
        <f aca="false">AW49+AY49+BA49+BC49+BE49+BG49+BI49+BK49</f>
        <v>682.666666666667</v>
      </c>
      <c r="BM49" s="17" t="n">
        <f aca="false">AW49+AY49+BA49+BC49</f>
        <v>329</v>
      </c>
      <c r="BN49" s="21" t="n">
        <f aca="false">BE49+BG49+BI49+BK49</f>
        <v>353.666666666667</v>
      </c>
    </row>
    <row r="50" customFormat="false" ht="16.5" hidden="false" customHeight="false" outlineLevel="0" collapsed="false">
      <c r="A50" s="20" t="s">
        <v>63</v>
      </c>
      <c r="B50" s="0" t="n">
        <v>2</v>
      </c>
      <c r="C50" s="17" t="n">
        <v>4.4</v>
      </c>
      <c r="D50" s="0" t="n">
        <v>3</v>
      </c>
      <c r="E50" s="0" t="n">
        <v>2</v>
      </c>
      <c r="F50" s="0" t="n">
        <v>3</v>
      </c>
      <c r="G50" s="0" t="n">
        <v>3</v>
      </c>
      <c r="H50" s="23" t="n">
        <v>3</v>
      </c>
      <c r="I50" s="23" t="n">
        <v>3</v>
      </c>
      <c r="J50" s="0" t="n">
        <v>3</v>
      </c>
      <c r="K50" s="23" t="n">
        <v>3</v>
      </c>
      <c r="L50" s="0" t="n">
        <v>3</v>
      </c>
      <c r="M50" s="0" t="n">
        <v>3</v>
      </c>
      <c r="N50" s="0" t="n">
        <v>3</v>
      </c>
      <c r="O50" s="0" t="n">
        <v>2</v>
      </c>
      <c r="P50" s="0" t="n">
        <v>2</v>
      </c>
      <c r="Q50" s="0" t="n">
        <v>2</v>
      </c>
      <c r="R50" s="0" t="n">
        <v>2</v>
      </c>
      <c r="S50" s="0" t="n">
        <v>2</v>
      </c>
      <c r="T50" s="0" t="n">
        <v>2</v>
      </c>
      <c r="U50" s="0" t="n">
        <v>2</v>
      </c>
      <c r="V50" s="0" t="n">
        <v>1</v>
      </c>
      <c r="W50" s="17" t="n">
        <v>5</v>
      </c>
      <c r="X50" s="0" t="n">
        <v>2</v>
      </c>
      <c r="Y50" s="17" t="n">
        <v>5.4</v>
      </c>
      <c r="Z50" s="0" t="n">
        <v>1</v>
      </c>
      <c r="AA50" s="17" t="n">
        <v>5</v>
      </c>
      <c r="AB50" s="0" t="n">
        <v>3</v>
      </c>
      <c r="AC50" s="17" t="n">
        <v>4</v>
      </c>
      <c r="AD50" s="0" t="n">
        <v>5</v>
      </c>
      <c r="AE50" s="0" t="n">
        <v>6</v>
      </c>
      <c r="AF50" s="0" t="n">
        <v>2</v>
      </c>
      <c r="AG50" s="17" t="n">
        <v>5</v>
      </c>
      <c r="AH50" s="0" t="n">
        <v>2</v>
      </c>
      <c r="AI50" s="17" t="n">
        <v>5</v>
      </c>
      <c r="AJ50" s="0" t="n">
        <v>6</v>
      </c>
      <c r="AK50" s="0" t="n">
        <v>5</v>
      </c>
      <c r="AL50" s="0" t="n">
        <v>1</v>
      </c>
      <c r="AM50" s="17" t="n">
        <v>6</v>
      </c>
      <c r="AN50" s="0" t="n">
        <v>3</v>
      </c>
      <c r="AO50" s="0" t="n">
        <v>4</v>
      </c>
      <c r="AP50" s="0" t="n">
        <v>5</v>
      </c>
      <c r="AQ50" s="0" t="n">
        <v>1</v>
      </c>
      <c r="AR50" s="17" t="n">
        <v>5</v>
      </c>
      <c r="AS50" s="0" t="n">
        <v>5</v>
      </c>
      <c r="AT50" s="0" t="n">
        <v>2</v>
      </c>
      <c r="AU50" s="17" t="n">
        <v>4</v>
      </c>
      <c r="AV50" s="24" t="n">
        <f aca="false">E50+F50+G50+H50+I50+J50+K50+L50+M50+N50</f>
        <v>29</v>
      </c>
      <c r="AW50" s="23" t="n">
        <f aca="false">(AV50-10)/20*100</f>
        <v>95</v>
      </c>
      <c r="AX50" s="17" t="n">
        <f aca="false">O50+P50+Q50+R50</f>
        <v>8</v>
      </c>
      <c r="AY50" s="17" t="n">
        <f aca="false">(AX50-4)/4*100</f>
        <v>100</v>
      </c>
      <c r="AZ50" s="17" t="n">
        <f aca="false">Y50+AA50</f>
        <v>10.4</v>
      </c>
      <c r="BA50" s="17" t="n">
        <f aca="false">(AZ50-2)/10*100</f>
        <v>84</v>
      </c>
      <c r="BB50" s="17" t="n">
        <f aca="false">C50+AP50+AR50+AS50+AU50</f>
        <v>23.4</v>
      </c>
      <c r="BC50" s="17" t="n">
        <f aca="false">(BB50-5)/20*100</f>
        <v>92</v>
      </c>
      <c r="BD50" s="17" t="n">
        <f aca="false">AC50+AI50+AK50+AN50</f>
        <v>17</v>
      </c>
      <c r="BE50" s="17" t="n">
        <f aca="false">(BD50-4)/20*100</f>
        <v>65</v>
      </c>
      <c r="BF50" s="17" t="n">
        <f aca="false">W50+AO50</f>
        <v>9</v>
      </c>
      <c r="BG50" s="17" t="n">
        <f aca="false">(BF50-2)/8*100</f>
        <v>87.5</v>
      </c>
      <c r="BH50" s="17" t="n">
        <f aca="false">S50+T50+U50</f>
        <v>6</v>
      </c>
      <c r="BI50" s="21" t="n">
        <f aca="false">(BH50-3)/3*100</f>
        <v>100</v>
      </c>
      <c r="BJ50" s="17" t="n">
        <f aca="false">AD50+AE50+AG50+AJ50+AM50</f>
        <v>28</v>
      </c>
      <c r="BK50" s="17" t="n">
        <f aca="false">(BJ50-5)/25*100</f>
        <v>92</v>
      </c>
      <c r="BL50" s="21" t="n">
        <f aca="false">AW50+AY50+BA50+BC50+BE50+BG50+BI50+BK50</f>
        <v>715.5</v>
      </c>
      <c r="BM50" s="17" t="n">
        <f aca="false">AW50+AY50+BA50+BC50</f>
        <v>371</v>
      </c>
      <c r="BN50" s="21" t="n">
        <f aca="false">BE50+BG50+BI50+BK50</f>
        <v>344.5</v>
      </c>
    </row>
    <row r="51" customFormat="false" ht="16.5" hidden="false" customHeight="false" outlineLevel="0" collapsed="false">
      <c r="A51" s="20" t="s">
        <v>64</v>
      </c>
      <c r="B51" s="0" t="n">
        <v>4</v>
      </c>
      <c r="C51" s="17" t="n">
        <v>2</v>
      </c>
      <c r="D51" s="0" t="n">
        <v>5</v>
      </c>
      <c r="E51" s="0" t="n">
        <v>1</v>
      </c>
      <c r="F51" s="0" t="n">
        <v>3</v>
      </c>
      <c r="G51" s="0" t="n">
        <v>3</v>
      </c>
      <c r="H51" s="0" t="n">
        <v>2</v>
      </c>
      <c r="I51" s="0" t="n">
        <v>5</v>
      </c>
      <c r="J51" s="0" t="n">
        <v>3</v>
      </c>
      <c r="K51" s="0" t="n">
        <v>3</v>
      </c>
      <c r="L51" s="0" t="n">
        <v>3</v>
      </c>
      <c r="M51" s="0" t="n">
        <v>3</v>
      </c>
      <c r="N51" s="0" t="n">
        <v>3</v>
      </c>
      <c r="O51" s="0" t="n">
        <v>1</v>
      </c>
      <c r="P51" s="0" t="n">
        <v>2</v>
      </c>
      <c r="Q51" s="0" t="n">
        <v>1</v>
      </c>
      <c r="R51" s="0" t="n">
        <v>2</v>
      </c>
      <c r="S51" s="0" t="n">
        <v>1</v>
      </c>
      <c r="T51" s="0" t="n">
        <v>2</v>
      </c>
      <c r="U51" s="0" t="n">
        <v>2</v>
      </c>
      <c r="V51" s="0" t="n">
        <v>1</v>
      </c>
      <c r="W51" s="17" t="n">
        <v>5</v>
      </c>
      <c r="X51" s="0" t="n">
        <v>4</v>
      </c>
      <c r="Y51" s="17" t="n">
        <v>3.1</v>
      </c>
      <c r="Z51" s="0" t="n">
        <v>1</v>
      </c>
      <c r="AA51" s="17" t="n">
        <v>5</v>
      </c>
      <c r="AB51" s="0" t="n">
        <v>4</v>
      </c>
      <c r="AC51" s="17" t="n">
        <v>3</v>
      </c>
      <c r="AD51" s="0" t="n">
        <v>3</v>
      </c>
      <c r="AE51" s="0" t="n">
        <v>4</v>
      </c>
      <c r="AF51" s="0" t="n">
        <v>4</v>
      </c>
      <c r="AG51" s="17" t="n">
        <v>3</v>
      </c>
      <c r="AH51" s="0" t="n">
        <v>4</v>
      </c>
      <c r="AI51" s="17" t="n">
        <v>3</v>
      </c>
      <c r="AJ51" s="0" t="n">
        <v>2</v>
      </c>
      <c r="AK51" s="0" t="n">
        <v>2</v>
      </c>
      <c r="AL51" s="0" t="n">
        <v>3</v>
      </c>
      <c r="AM51" s="17" t="n">
        <v>4</v>
      </c>
      <c r="AN51" s="0" t="n">
        <v>2</v>
      </c>
      <c r="AO51" s="0" t="n">
        <v>2</v>
      </c>
      <c r="AP51" s="0" t="n">
        <v>3</v>
      </c>
      <c r="AQ51" s="0" t="n">
        <v>4</v>
      </c>
      <c r="AR51" s="17" t="n">
        <v>2</v>
      </c>
      <c r="AS51" s="0" t="n">
        <v>2</v>
      </c>
      <c r="AT51" s="0" t="n">
        <v>4</v>
      </c>
      <c r="AU51" s="17" t="n">
        <v>2</v>
      </c>
      <c r="AV51" s="17" t="n">
        <f aca="false">E51+F51+G51+H51+I51+J51+K51+L51+M51+N51</f>
        <v>29</v>
      </c>
      <c r="AW51" s="17" t="n">
        <f aca="false">(AV51-10)/20*100</f>
        <v>95</v>
      </c>
      <c r="AX51" s="17" t="n">
        <f aca="false">O51+P51+Q51+R51</f>
        <v>6</v>
      </c>
      <c r="AY51" s="17" t="n">
        <f aca="false">(AX51-4)/4*100</f>
        <v>50</v>
      </c>
      <c r="AZ51" s="17" t="n">
        <f aca="false">Y51+AA51</f>
        <v>8.1</v>
      </c>
      <c r="BA51" s="17" t="n">
        <f aca="false">(AZ51-2)/10*100</f>
        <v>61</v>
      </c>
      <c r="BB51" s="17" t="n">
        <f aca="false">C51+AP51+AR51+AS51+AU51</f>
        <v>11</v>
      </c>
      <c r="BC51" s="17" t="n">
        <f aca="false">(BB51-5)/20*100</f>
        <v>30</v>
      </c>
      <c r="BD51" s="17" t="n">
        <f aca="false">AC51+AI51+AK51+AN51</f>
        <v>10</v>
      </c>
      <c r="BE51" s="17" t="n">
        <f aca="false">(BD51-4)/20*100</f>
        <v>30</v>
      </c>
      <c r="BF51" s="17" t="n">
        <f aca="false">W51+AO51</f>
        <v>7</v>
      </c>
      <c r="BG51" s="17" t="n">
        <f aca="false">(BF51-2)/8*100</f>
        <v>62.5</v>
      </c>
      <c r="BH51" s="17" t="n">
        <f aca="false">S51+T51+U51</f>
        <v>5</v>
      </c>
      <c r="BI51" s="21" t="n">
        <f aca="false">(BH51-3)/3*100</f>
        <v>66.6666666666667</v>
      </c>
      <c r="BJ51" s="17" t="n">
        <f aca="false">AD51+AE51+AG51+AJ51+AM51</f>
        <v>16</v>
      </c>
      <c r="BK51" s="17" t="n">
        <f aca="false">(BJ51-5)/25*100</f>
        <v>44</v>
      </c>
      <c r="BL51" s="21" t="n">
        <f aca="false">AW51+AY51+BA51+BC51+BE51+BG51+BI51+BK51</f>
        <v>439.166666666667</v>
      </c>
      <c r="BM51" s="17" t="n">
        <f aca="false">AW51+AY51+BA51+BC51</f>
        <v>236</v>
      </c>
      <c r="BN51" s="21" t="n">
        <f aca="false">BE51+BG51+BI51+BK51</f>
        <v>203.166666666667</v>
      </c>
    </row>
    <row r="52" customFormat="false" ht="16.5" hidden="false" customHeight="false" outlineLevel="0" collapsed="false">
      <c r="A52" s="20" t="s">
        <v>65</v>
      </c>
      <c r="B52" s="0" t="n">
        <v>3</v>
      </c>
      <c r="C52" s="17" t="n">
        <v>3.4</v>
      </c>
      <c r="D52" s="0" t="n">
        <v>3</v>
      </c>
      <c r="E52" s="0" t="n">
        <v>2</v>
      </c>
      <c r="F52" s="0" t="n">
        <v>3</v>
      </c>
      <c r="G52" s="0" t="n">
        <v>3</v>
      </c>
      <c r="H52" s="0" t="n">
        <v>2</v>
      </c>
      <c r="I52" s="0" t="n">
        <v>3</v>
      </c>
      <c r="J52" s="0" t="n">
        <v>2</v>
      </c>
      <c r="K52" s="0" t="n">
        <v>3</v>
      </c>
      <c r="L52" s="0" t="n">
        <v>3</v>
      </c>
      <c r="M52" s="0" t="n">
        <v>3</v>
      </c>
      <c r="N52" s="0" t="n">
        <v>3</v>
      </c>
      <c r="O52" s="0" t="n">
        <v>2</v>
      </c>
      <c r="P52" s="0" t="n">
        <v>2</v>
      </c>
      <c r="Q52" s="0" t="n">
        <v>2</v>
      </c>
      <c r="R52" s="0" t="n">
        <v>2</v>
      </c>
      <c r="S52" s="0" t="n">
        <v>2</v>
      </c>
      <c r="T52" s="0" t="n">
        <v>2</v>
      </c>
      <c r="U52" s="0" t="n">
        <v>1</v>
      </c>
      <c r="V52" s="0" t="n">
        <v>1</v>
      </c>
      <c r="W52" s="17" t="n">
        <v>5</v>
      </c>
      <c r="X52" s="0" t="n">
        <v>1</v>
      </c>
      <c r="Y52" s="17" t="n">
        <v>6</v>
      </c>
      <c r="Z52" s="0" t="n">
        <v>1</v>
      </c>
      <c r="AA52" s="17" t="n">
        <v>6</v>
      </c>
      <c r="AB52" s="0" t="n">
        <v>3</v>
      </c>
      <c r="AC52" s="17" t="n">
        <v>4</v>
      </c>
      <c r="AD52" s="0" t="n">
        <v>3</v>
      </c>
      <c r="AE52" s="0" t="n">
        <v>4</v>
      </c>
      <c r="AF52" s="0" t="n">
        <v>3</v>
      </c>
      <c r="AG52" s="17" t="n">
        <v>4</v>
      </c>
      <c r="AH52" s="0" t="n">
        <v>2</v>
      </c>
      <c r="AI52" s="17" t="n">
        <v>5</v>
      </c>
      <c r="AJ52" s="0" t="n">
        <v>4</v>
      </c>
      <c r="AK52" s="0" t="n">
        <v>4</v>
      </c>
      <c r="AL52" s="0" t="n">
        <v>3</v>
      </c>
      <c r="AM52" s="17" t="n">
        <v>4</v>
      </c>
      <c r="AN52" s="0" t="n">
        <v>4</v>
      </c>
      <c r="AO52" s="0" t="n">
        <v>3</v>
      </c>
      <c r="AP52" s="0" t="n">
        <v>4</v>
      </c>
      <c r="AQ52" s="0" t="n">
        <v>2</v>
      </c>
      <c r="AR52" s="17" t="n">
        <v>4</v>
      </c>
      <c r="AS52" s="0" t="n">
        <v>3</v>
      </c>
      <c r="AT52" s="0" t="n">
        <v>3</v>
      </c>
      <c r="AU52" s="17" t="n">
        <v>3</v>
      </c>
      <c r="AV52" s="17" t="n">
        <f aca="false">E52+F52+G52+H52+I52+J52+K52+L52+M52+N52</f>
        <v>27</v>
      </c>
      <c r="AW52" s="17" t="n">
        <f aca="false">(AV52-10)/20*100</f>
        <v>85</v>
      </c>
      <c r="AX52" s="17" t="n">
        <f aca="false">O52+P52+Q52+R52</f>
        <v>8</v>
      </c>
      <c r="AY52" s="17" t="n">
        <f aca="false">(AX52-4)/4*100</f>
        <v>100</v>
      </c>
      <c r="AZ52" s="17" t="n">
        <f aca="false">Y52+AA52</f>
        <v>12</v>
      </c>
      <c r="BA52" s="17" t="n">
        <f aca="false">(AZ52-2)/10*100</f>
        <v>100</v>
      </c>
      <c r="BB52" s="17" t="n">
        <f aca="false">C52+AP52+AR52+AS52+AU52</f>
        <v>17.4</v>
      </c>
      <c r="BC52" s="17" t="n">
        <f aca="false">(BB52-5)/20*100</f>
        <v>62</v>
      </c>
      <c r="BD52" s="17" t="n">
        <f aca="false">AC52+AI52+AK52+AN52</f>
        <v>17</v>
      </c>
      <c r="BE52" s="17" t="n">
        <f aca="false">(BD52-4)/20*100</f>
        <v>65</v>
      </c>
      <c r="BF52" s="17" t="n">
        <f aca="false">W52+AO52</f>
        <v>8</v>
      </c>
      <c r="BG52" s="17" t="n">
        <f aca="false">(BF52-2)/8*100</f>
        <v>75</v>
      </c>
      <c r="BH52" s="17" t="n">
        <f aca="false">S52+T52+U52</f>
        <v>5</v>
      </c>
      <c r="BI52" s="21" t="n">
        <f aca="false">(BH52-3)/3*100</f>
        <v>66.6666666666667</v>
      </c>
      <c r="BJ52" s="17" t="n">
        <f aca="false">AD52+AE52+AG52+AJ52+AM52</f>
        <v>19</v>
      </c>
      <c r="BK52" s="17" t="n">
        <f aca="false">(BJ52-5)/25*100</f>
        <v>56</v>
      </c>
      <c r="BL52" s="21" t="n">
        <f aca="false">AW52+AY52+BA52+BC52+BE52+BG52+BI52+BK52</f>
        <v>609.666666666667</v>
      </c>
      <c r="BM52" s="17" t="n">
        <f aca="false">AW52+AY52+BA52+BC52</f>
        <v>347</v>
      </c>
      <c r="BN52" s="21" t="n">
        <f aca="false">BE52+BG52+BI52+BK52</f>
        <v>262.666666666667</v>
      </c>
    </row>
    <row r="53" customFormat="false" ht="16.5" hidden="false" customHeight="false" outlineLevel="0" collapsed="false">
      <c r="A53" s="20" t="s">
        <v>66</v>
      </c>
      <c r="B53" s="0" t="n">
        <v>2</v>
      </c>
      <c r="C53" s="17" t="n">
        <v>4.4</v>
      </c>
      <c r="D53" s="0" t="n">
        <v>2</v>
      </c>
      <c r="E53" s="0" t="n">
        <v>2</v>
      </c>
      <c r="F53" s="0" t="n">
        <v>3</v>
      </c>
      <c r="G53" s="0" t="n">
        <v>3</v>
      </c>
      <c r="H53" s="0" t="n">
        <v>3</v>
      </c>
      <c r="I53" s="0" t="n">
        <v>3</v>
      </c>
      <c r="J53" s="0" t="n">
        <v>3</v>
      </c>
      <c r="K53" s="0" t="n">
        <v>3</v>
      </c>
      <c r="L53" s="0" t="n">
        <v>3</v>
      </c>
      <c r="M53" s="0" t="n">
        <v>3</v>
      </c>
      <c r="N53" s="0" t="n">
        <v>3</v>
      </c>
      <c r="O53" s="0" t="n">
        <v>2</v>
      </c>
      <c r="P53" s="0" t="n">
        <v>2</v>
      </c>
      <c r="Q53" s="0" t="n">
        <v>2</v>
      </c>
      <c r="R53" s="0" t="n">
        <v>2</v>
      </c>
      <c r="S53" s="0" t="n">
        <v>2</v>
      </c>
      <c r="T53" s="0" t="n">
        <v>1</v>
      </c>
      <c r="U53" s="0" t="n">
        <v>2</v>
      </c>
      <c r="V53" s="0" t="n">
        <v>1</v>
      </c>
      <c r="W53" s="17" t="n">
        <v>5</v>
      </c>
      <c r="X53" s="0" t="n">
        <v>1</v>
      </c>
      <c r="Y53" s="17" t="n">
        <v>6</v>
      </c>
      <c r="Z53" s="0" t="n">
        <v>1</v>
      </c>
      <c r="AA53" s="17" t="n">
        <v>6</v>
      </c>
      <c r="AB53" s="0" t="n">
        <v>2</v>
      </c>
      <c r="AC53" s="17" t="n">
        <v>5</v>
      </c>
      <c r="AD53" s="0" t="n">
        <v>4</v>
      </c>
      <c r="AE53" s="0" t="n">
        <v>5</v>
      </c>
      <c r="AF53" s="0" t="n">
        <v>2</v>
      </c>
      <c r="AG53" s="17" t="n">
        <v>5</v>
      </c>
      <c r="AH53" s="0" t="n">
        <v>2</v>
      </c>
      <c r="AI53" s="17" t="n">
        <v>5</v>
      </c>
      <c r="AJ53" s="0" t="n">
        <v>5</v>
      </c>
      <c r="AK53" s="0" t="n">
        <v>5</v>
      </c>
      <c r="AL53" s="0" t="n">
        <v>1</v>
      </c>
      <c r="AM53" s="17" t="n">
        <v>6</v>
      </c>
      <c r="AN53" s="0" t="n">
        <v>4</v>
      </c>
      <c r="AO53" s="0" t="n">
        <v>5</v>
      </c>
      <c r="AP53" s="0" t="n">
        <v>2</v>
      </c>
      <c r="AQ53" s="0" t="n">
        <v>3</v>
      </c>
      <c r="AR53" s="17" t="n">
        <v>3</v>
      </c>
      <c r="AS53" s="0" t="n">
        <v>4</v>
      </c>
      <c r="AT53" s="0" t="n">
        <v>2</v>
      </c>
      <c r="AU53" s="17" t="n">
        <v>4</v>
      </c>
      <c r="AV53" s="17" t="n">
        <f aca="false">E53+F53+G53+H53+I53+J53+K53+L53+M53+N53</f>
        <v>29</v>
      </c>
      <c r="AW53" s="17" t="n">
        <f aca="false">(AV53-10)/20*100</f>
        <v>95</v>
      </c>
      <c r="AX53" s="17" t="n">
        <f aca="false">O53+P53+Q53+R53</f>
        <v>8</v>
      </c>
      <c r="AY53" s="17" t="n">
        <f aca="false">(AX53-4)/4*100</f>
        <v>100</v>
      </c>
      <c r="AZ53" s="17" t="n">
        <f aca="false">Y53+AA53</f>
        <v>12</v>
      </c>
      <c r="BA53" s="17" t="n">
        <f aca="false">(AZ53-2)/10*100</f>
        <v>100</v>
      </c>
      <c r="BB53" s="17" t="n">
        <f aca="false">C53+AP53+AR53+AS53+AU53</f>
        <v>17.4</v>
      </c>
      <c r="BC53" s="17" t="n">
        <f aca="false">(BB53-5)/20*100</f>
        <v>62</v>
      </c>
      <c r="BD53" s="17" t="n">
        <f aca="false">AC53+AI53+AK53+AN53</f>
        <v>19</v>
      </c>
      <c r="BE53" s="17" t="n">
        <f aca="false">(BD53-4)/20*100</f>
        <v>75</v>
      </c>
      <c r="BF53" s="17" t="n">
        <f aca="false">W53+AO53</f>
        <v>10</v>
      </c>
      <c r="BG53" s="17" t="n">
        <f aca="false">(BF53-2)/8*100</f>
        <v>100</v>
      </c>
      <c r="BH53" s="17" t="n">
        <f aca="false">S53+T53+U53</f>
        <v>5</v>
      </c>
      <c r="BI53" s="21" t="n">
        <f aca="false">(BH53-3)/3*100</f>
        <v>66.6666666666667</v>
      </c>
      <c r="BJ53" s="17" t="n">
        <f aca="false">AD53+AE53+AG53+AJ53+AM53</f>
        <v>25</v>
      </c>
      <c r="BK53" s="17" t="n">
        <f aca="false">(BJ53-5)/25*100</f>
        <v>80</v>
      </c>
      <c r="BL53" s="21" t="n">
        <f aca="false">AW53+AY53+BA53+BC53+BE53+BG53+BI53+BK53</f>
        <v>678.666666666667</v>
      </c>
      <c r="BM53" s="17" t="n">
        <f aca="false">AW53+AY53+BA53+BC53</f>
        <v>357</v>
      </c>
      <c r="BN53" s="21" t="n">
        <f aca="false">BE53+BG53+BI53+BK53</f>
        <v>321.666666666667</v>
      </c>
    </row>
    <row r="54" customFormat="false" ht="16.5" hidden="false" customHeight="false" outlineLevel="0" collapsed="false">
      <c r="A54" s="20" t="s">
        <v>67</v>
      </c>
      <c r="B54" s="0" t="n">
        <v>3</v>
      </c>
      <c r="C54" s="17" t="n">
        <v>3.4</v>
      </c>
      <c r="D54" s="0" t="n">
        <v>4</v>
      </c>
      <c r="E54" s="0" t="n">
        <v>2</v>
      </c>
      <c r="F54" s="0" t="n">
        <v>3</v>
      </c>
      <c r="G54" s="0" t="n">
        <v>3</v>
      </c>
      <c r="H54" s="0" t="n">
        <v>2</v>
      </c>
      <c r="I54" s="0" t="n">
        <v>3</v>
      </c>
      <c r="J54" s="0" t="n">
        <v>3</v>
      </c>
      <c r="K54" s="0" t="n">
        <v>3</v>
      </c>
      <c r="L54" s="0" t="n">
        <v>3</v>
      </c>
      <c r="M54" s="0" t="n">
        <v>3</v>
      </c>
      <c r="N54" s="0" t="n">
        <v>3</v>
      </c>
      <c r="O54" s="0" t="n">
        <v>2</v>
      </c>
      <c r="P54" s="0" t="n">
        <v>2</v>
      </c>
      <c r="Q54" s="0" t="n">
        <v>2</v>
      </c>
      <c r="R54" s="0" t="n">
        <v>2</v>
      </c>
      <c r="S54" s="0" t="n">
        <v>1</v>
      </c>
      <c r="T54" s="0" t="n">
        <v>1</v>
      </c>
      <c r="U54" s="0" t="n">
        <v>1</v>
      </c>
      <c r="V54" s="0" t="n">
        <v>1</v>
      </c>
      <c r="W54" s="17" t="n">
        <v>5</v>
      </c>
      <c r="X54" s="0" t="n">
        <v>1</v>
      </c>
      <c r="Y54" s="17" t="n">
        <v>6</v>
      </c>
      <c r="Z54" s="0" t="n">
        <v>1</v>
      </c>
      <c r="AA54" s="17" t="n">
        <v>6</v>
      </c>
      <c r="AB54" s="0" t="n">
        <v>4</v>
      </c>
      <c r="AC54" s="17" t="n">
        <v>3</v>
      </c>
      <c r="AD54" s="0" t="n">
        <v>5</v>
      </c>
      <c r="AE54" s="0" t="n">
        <v>4</v>
      </c>
      <c r="AF54" s="0" t="n">
        <v>4</v>
      </c>
      <c r="AG54" s="17" t="n">
        <v>3</v>
      </c>
      <c r="AH54" s="0" t="n">
        <v>4</v>
      </c>
      <c r="AI54" s="17" t="n">
        <v>3</v>
      </c>
      <c r="AJ54" s="0" t="n">
        <v>5</v>
      </c>
      <c r="AK54" s="0" t="n">
        <v>5</v>
      </c>
      <c r="AL54" s="0" t="n">
        <v>4</v>
      </c>
      <c r="AM54" s="17" t="n">
        <v>3</v>
      </c>
      <c r="AN54" s="0" t="n">
        <v>4</v>
      </c>
      <c r="AO54" s="0" t="n">
        <v>3</v>
      </c>
      <c r="AP54" s="0" t="n">
        <v>4</v>
      </c>
      <c r="AQ54" s="0" t="n">
        <v>2</v>
      </c>
      <c r="AR54" s="17" t="n">
        <v>4</v>
      </c>
      <c r="AS54" s="0" t="n">
        <v>3</v>
      </c>
      <c r="AT54" s="0" t="n">
        <v>3</v>
      </c>
      <c r="AU54" s="17" t="n">
        <v>3</v>
      </c>
      <c r="AV54" s="17" t="n">
        <f aca="false">E54+F54+G54+H54+I54+J54+K54+L54+M54+N54</f>
        <v>28</v>
      </c>
      <c r="AW54" s="17" t="n">
        <f aca="false">(AV54-10)/20*100</f>
        <v>90</v>
      </c>
      <c r="AX54" s="17" t="n">
        <f aca="false">O54+P54+Q54+R54</f>
        <v>8</v>
      </c>
      <c r="AY54" s="17" t="n">
        <f aca="false">(AX54-4)/4*100</f>
        <v>100</v>
      </c>
      <c r="AZ54" s="17" t="n">
        <f aca="false">Y54+AA54</f>
        <v>12</v>
      </c>
      <c r="BA54" s="17" t="n">
        <f aca="false">(AZ54-2)/10*100</f>
        <v>100</v>
      </c>
      <c r="BB54" s="17" t="n">
        <f aca="false">C54+AP54+AR54+AS54+AU54</f>
        <v>17.4</v>
      </c>
      <c r="BC54" s="17" t="n">
        <f aca="false">(BB54-5)/20*100</f>
        <v>62</v>
      </c>
      <c r="BD54" s="17" t="n">
        <f aca="false">AC54+AI54+AK54+AN54</f>
        <v>15</v>
      </c>
      <c r="BE54" s="17" t="n">
        <f aca="false">(BD54-4)/20*100</f>
        <v>55</v>
      </c>
      <c r="BF54" s="17" t="n">
        <f aca="false">W54+AO54</f>
        <v>8</v>
      </c>
      <c r="BG54" s="17" t="n">
        <f aca="false">(BF54-2)/8*100</f>
        <v>75</v>
      </c>
      <c r="BH54" s="17" t="n">
        <f aca="false">S54+T54+U54</f>
        <v>3</v>
      </c>
      <c r="BI54" s="21" t="n">
        <f aca="false">(BH54-3)/3*100</f>
        <v>0</v>
      </c>
      <c r="BJ54" s="17" t="n">
        <f aca="false">AD54+AE54+AG54+AJ54+AM54</f>
        <v>20</v>
      </c>
      <c r="BK54" s="17" t="n">
        <f aca="false">(BJ54-5)/25*100</f>
        <v>60</v>
      </c>
      <c r="BL54" s="21" t="n">
        <f aca="false">AW54+AY54+BA54+BC54+BE54+BG54+BI54+BK54</f>
        <v>542</v>
      </c>
      <c r="BM54" s="17" t="n">
        <f aca="false">AW54+AY54+BA54+BC54</f>
        <v>352</v>
      </c>
      <c r="BN54" s="21" t="n">
        <f aca="false">BE54+BG54+BI54+BK54</f>
        <v>190</v>
      </c>
    </row>
    <row r="55" customFormat="false" ht="16.5" hidden="false" customHeight="false" outlineLevel="0" collapsed="false">
      <c r="A55" s="20" t="s">
        <v>68</v>
      </c>
      <c r="B55" s="0" t="n">
        <v>2</v>
      </c>
      <c r="C55" s="17" t="n">
        <v>4.4</v>
      </c>
      <c r="D55" s="0" t="n">
        <v>2</v>
      </c>
      <c r="E55" s="0" t="n">
        <v>2</v>
      </c>
      <c r="F55" s="0" t="n">
        <v>2</v>
      </c>
      <c r="G55" s="0" t="n">
        <v>2</v>
      </c>
      <c r="H55" s="0" t="n">
        <v>2</v>
      </c>
      <c r="I55" s="0" t="n">
        <v>3</v>
      </c>
      <c r="J55" s="0" t="n">
        <v>3</v>
      </c>
      <c r="K55" s="0" t="n">
        <v>2</v>
      </c>
      <c r="L55" s="0" t="n">
        <v>2</v>
      </c>
      <c r="M55" s="0" t="n">
        <v>2</v>
      </c>
      <c r="N55" s="0" t="n">
        <v>3</v>
      </c>
      <c r="O55" s="0" t="n">
        <v>2</v>
      </c>
      <c r="P55" s="0" t="n">
        <v>2</v>
      </c>
      <c r="Q55" s="0" t="n">
        <v>2</v>
      </c>
      <c r="R55" s="0" t="n">
        <v>2</v>
      </c>
      <c r="S55" s="0" t="n">
        <v>2</v>
      </c>
      <c r="T55" s="0" t="n">
        <v>2</v>
      </c>
      <c r="U55" s="0" t="n">
        <v>2</v>
      </c>
      <c r="V55" s="0" t="n">
        <v>1</v>
      </c>
      <c r="W55" s="17" t="n">
        <v>5</v>
      </c>
      <c r="X55" s="0" t="n">
        <v>2</v>
      </c>
      <c r="Y55" s="17" t="n">
        <v>5.4</v>
      </c>
      <c r="Z55" s="0" t="n">
        <v>1</v>
      </c>
      <c r="AA55" s="17" t="n">
        <v>5</v>
      </c>
      <c r="AB55" s="0" t="n">
        <v>2</v>
      </c>
      <c r="AC55" s="17" t="n">
        <v>5</v>
      </c>
      <c r="AD55" s="0" t="n">
        <v>5</v>
      </c>
      <c r="AE55" s="0" t="n">
        <v>5</v>
      </c>
      <c r="AF55" s="0" t="n">
        <v>2</v>
      </c>
      <c r="AG55" s="17" t="n">
        <v>5</v>
      </c>
      <c r="AH55" s="0" t="n">
        <v>2</v>
      </c>
      <c r="AI55" s="17" t="n">
        <v>5</v>
      </c>
      <c r="AJ55" s="0" t="n">
        <v>6</v>
      </c>
      <c r="AK55" s="0" t="n">
        <v>5</v>
      </c>
      <c r="AL55" s="0" t="n">
        <v>2</v>
      </c>
      <c r="AM55" s="17" t="n">
        <v>5</v>
      </c>
      <c r="AN55" s="0" t="n">
        <v>4</v>
      </c>
      <c r="AO55" s="0" t="n">
        <v>4</v>
      </c>
      <c r="AP55" s="0" t="n">
        <v>5</v>
      </c>
      <c r="AQ55" s="0" t="n">
        <v>2</v>
      </c>
      <c r="AR55" s="17" t="n">
        <v>4</v>
      </c>
      <c r="AS55" s="0" t="n">
        <v>3</v>
      </c>
      <c r="AT55" s="0" t="n">
        <v>2</v>
      </c>
      <c r="AU55" s="17" t="n">
        <v>4</v>
      </c>
      <c r="AV55" s="17" t="n">
        <f aca="false">E55+F55+G55+H55+I55+J55+K55+L55+M55+N55</f>
        <v>23</v>
      </c>
      <c r="AW55" s="17" t="n">
        <f aca="false">(AV55-10)/20*100</f>
        <v>65</v>
      </c>
      <c r="AX55" s="17" t="n">
        <f aca="false">O55+P55+Q55+R55</f>
        <v>8</v>
      </c>
      <c r="AY55" s="17" t="n">
        <f aca="false">(AX55-4)/4*100</f>
        <v>100</v>
      </c>
      <c r="AZ55" s="17" t="n">
        <f aca="false">Y55+AA55</f>
        <v>10.4</v>
      </c>
      <c r="BA55" s="17" t="n">
        <f aca="false">(AZ55-2)/10*100</f>
        <v>84</v>
      </c>
      <c r="BB55" s="17" t="n">
        <f aca="false">C55+AP55+AR55+AS55+AU55</f>
        <v>20.4</v>
      </c>
      <c r="BC55" s="17" t="n">
        <f aca="false">(BB55-5)/20*100</f>
        <v>77</v>
      </c>
      <c r="BD55" s="17" t="n">
        <f aca="false">AC55+AI55+AK55+AN55</f>
        <v>19</v>
      </c>
      <c r="BE55" s="17" t="n">
        <f aca="false">(BD55-4)/20*100</f>
        <v>75</v>
      </c>
      <c r="BF55" s="17" t="n">
        <f aca="false">W55+AO55</f>
        <v>9</v>
      </c>
      <c r="BG55" s="17" t="n">
        <f aca="false">(BF55-2)/8*100</f>
        <v>87.5</v>
      </c>
      <c r="BH55" s="17" t="n">
        <f aca="false">S55+T55+U55</f>
        <v>6</v>
      </c>
      <c r="BI55" s="21" t="n">
        <f aca="false">(BH55-3)/3*100</f>
        <v>100</v>
      </c>
      <c r="BJ55" s="17" t="n">
        <f aca="false">AD55+AE55+AG55+AJ55+AM55</f>
        <v>26</v>
      </c>
      <c r="BK55" s="17" t="n">
        <f aca="false">(BJ55-5)/25*100</f>
        <v>84</v>
      </c>
      <c r="BL55" s="21" t="n">
        <f aca="false">AW55+AY55+BA55+BC55+BE55+BG55+BI55+BK55</f>
        <v>672.5</v>
      </c>
      <c r="BM55" s="17" t="n">
        <f aca="false">AW55+AY55+BA55+BC55</f>
        <v>326</v>
      </c>
      <c r="BN55" s="21" t="n">
        <f aca="false">BE55+BG55+BI55+BK55</f>
        <v>346.5</v>
      </c>
    </row>
    <row r="56" customFormat="false" ht="16.5" hidden="false" customHeight="false" outlineLevel="0" collapsed="false">
      <c r="A56" s="20" t="s">
        <v>69</v>
      </c>
      <c r="B56" s="0" t="n">
        <v>2</v>
      </c>
      <c r="C56" s="17" t="n">
        <v>4.4</v>
      </c>
      <c r="D56" s="0" t="n">
        <v>3</v>
      </c>
      <c r="E56" s="0" t="n">
        <v>3</v>
      </c>
      <c r="F56" s="0" t="n">
        <v>3</v>
      </c>
      <c r="G56" s="0" t="n">
        <v>3</v>
      </c>
      <c r="H56" s="0" t="n">
        <v>3</v>
      </c>
      <c r="I56" s="0" t="n">
        <v>3</v>
      </c>
      <c r="J56" s="0" t="n">
        <v>3</v>
      </c>
      <c r="K56" s="0" t="n">
        <v>3</v>
      </c>
      <c r="L56" s="0" t="n">
        <v>3</v>
      </c>
      <c r="M56" s="0" t="n">
        <v>3</v>
      </c>
      <c r="N56" s="0" t="n">
        <v>3</v>
      </c>
      <c r="O56" s="0" t="n">
        <v>2</v>
      </c>
      <c r="P56" s="0" t="n">
        <v>2</v>
      </c>
      <c r="Q56" s="0" t="n">
        <v>2</v>
      </c>
      <c r="R56" s="0" t="n">
        <v>2</v>
      </c>
      <c r="S56" s="0" t="n">
        <v>2</v>
      </c>
      <c r="T56" s="0" t="n">
        <v>2</v>
      </c>
      <c r="U56" s="0" t="n">
        <v>2</v>
      </c>
      <c r="V56" s="0" t="n">
        <v>1</v>
      </c>
      <c r="W56" s="17" t="n">
        <v>5</v>
      </c>
      <c r="X56" s="0" t="n">
        <v>2</v>
      </c>
      <c r="Y56" s="17" t="n">
        <v>5.4</v>
      </c>
      <c r="Z56" s="0" t="n">
        <v>1</v>
      </c>
      <c r="AA56" s="17" t="n">
        <v>5</v>
      </c>
      <c r="AB56" s="0" t="n">
        <v>2</v>
      </c>
      <c r="AC56" s="17" t="n">
        <v>5</v>
      </c>
      <c r="AD56" s="0" t="n">
        <v>3</v>
      </c>
      <c r="AE56" s="0" t="n">
        <v>5</v>
      </c>
      <c r="AF56" s="0" t="n">
        <v>2</v>
      </c>
      <c r="AG56" s="17" t="n">
        <v>5</v>
      </c>
      <c r="AH56" s="0" t="n">
        <v>3</v>
      </c>
      <c r="AI56" s="17" t="n">
        <v>4</v>
      </c>
      <c r="AJ56" s="0" t="n">
        <v>4</v>
      </c>
      <c r="AK56" s="0" t="n">
        <v>5</v>
      </c>
      <c r="AL56" s="0" t="n">
        <v>4</v>
      </c>
      <c r="AM56" s="17" t="n">
        <v>3</v>
      </c>
      <c r="AN56" s="0" t="n">
        <v>4</v>
      </c>
      <c r="AO56" s="0" t="n">
        <v>5</v>
      </c>
      <c r="AP56" s="0" t="n">
        <v>4</v>
      </c>
      <c r="AQ56" s="0" t="n">
        <v>2</v>
      </c>
      <c r="AR56" s="17" t="n">
        <v>4</v>
      </c>
      <c r="AS56" s="0" t="n">
        <v>3</v>
      </c>
      <c r="AT56" s="0" t="n">
        <v>2</v>
      </c>
      <c r="AU56" s="17" t="n">
        <v>4</v>
      </c>
      <c r="AV56" s="17" t="n">
        <f aca="false">E56+F56+G56+H56+I56+J56+K56+L56+M56+N56</f>
        <v>30</v>
      </c>
      <c r="AW56" s="17" t="n">
        <f aca="false">(AV56-10)/20*100</f>
        <v>100</v>
      </c>
      <c r="AX56" s="17" t="n">
        <f aca="false">O56+P56+Q56+R56</f>
        <v>8</v>
      </c>
      <c r="AY56" s="17" t="n">
        <f aca="false">(AX56-4)/4*100</f>
        <v>100</v>
      </c>
      <c r="AZ56" s="17" t="n">
        <f aca="false">Y56+AA56</f>
        <v>10.4</v>
      </c>
      <c r="BA56" s="17" t="n">
        <f aca="false">(AZ56-2)/10*100</f>
        <v>84</v>
      </c>
      <c r="BB56" s="17" t="n">
        <f aca="false">C56+AP56+AR56+AS56+AU56</f>
        <v>19.4</v>
      </c>
      <c r="BC56" s="17" t="n">
        <f aca="false">(BB56-5)/20*100</f>
        <v>72</v>
      </c>
      <c r="BD56" s="17" t="n">
        <f aca="false">AC56+AI56+AK56+AN56</f>
        <v>18</v>
      </c>
      <c r="BE56" s="17" t="n">
        <f aca="false">(BD56-4)/20*100</f>
        <v>70</v>
      </c>
      <c r="BF56" s="17" t="n">
        <f aca="false">W56+AO56</f>
        <v>10</v>
      </c>
      <c r="BG56" s="17" t="n">
        <f aca="false">(BF56-2)/8*100</f>
        <v>100</v>
      </c>
      <c r="BH56" s="17" t="n">
        <f aca="false">S56+T56+U56</f>
        <v>6</v>
      </c>
      <c r="BI56" s="21" t="n">
        <f aca="false">(BH56-3)/3*100</f>
        <v>100</v>
      </c>
      <c r="BJ56" s="17" t="n">
        <f aca="false">AD56+AE56+AG56+AJ56+AM56</f>
        <v>20</v>
      </c>
      <c r="BK56" s="17" t="n">
        <f aca="false">(BJ56-5)/25*100</f>
        <v>60</v>
      </c>
      <c r="BL56" s="21" t="n">
        <f aca="false">AW56+AY56+BA56+BC56+BE56+BG56+BI56+BK56</f>
        <v>686</v>
      </c>
      <c r="BM56" s="17" t="n">
        <f aca="false">AW56+AY56+BA56+BC56</f>
        <v>356</v>
      </c>
      <c r="BN56" s="21" t="n">
        <f aca="false">BE56+BG56+BI56+BK56</f>
        <v>330</v>
      </c>
    </row>
    <row r="57" customFormat="false" ht="16.5" hidden="false" customHeight="false" outlineLevel="0" collapsed="false">
      <c r="A57" s="20" t="s">
        <v>70</v>
      </c>
      <c r="B57" s="0" t="n">
        <v>2</v>
      </c>
      <c r="C57" s="17" t="n">
        <v>4.4</v>
      </c>
      <c r="D57" s="0" t="n">
        <v>2</v>
      </c>
      <c r="E57" s="0" t="n">
        <v>2</v>
      </c>
      <c r="F57" s="0" t="n">
        <v>3</v>
      </c>
      <c r="G57" s="0" t="n">
        <v>3</v>
      </c>
      <c r="H57" s="0" t="n">
        <v>3</v>
      </c>
      <c r="I57" s="0" t="n">
        <v>3</v>
      </c>
      <c r="J57" s="0" t="n">
        <v>3</v>
      </c>
      <c r="K57" s="0" t="n">
        <v>3</v>
      </c>
      <c r="L57" s="0" t="n">
        <v>3</v>
      </c>
      <c r="M57" s="0" t="n">
        <v>3</v>
      </c>
      <c r="N57" s="0" t="n">
        <v>3</v>
      </c>
      <c r="O57" s="0" t="n">
        <v>2</v>
      </c>
      <c r="P57" s="0" t="n">
        <v>2</v>
      </c>
      <c r="Q57" s="0" t="n">
        <v>2</v>
      </c>
      <c r="R57" s="0" t="n">
        <v>2</v>
      </c>
      <c r="S57" s="0" t="n">
        <v>2</v>
      </c>
      <c r="T57" s="0" t="n">
        <v>2</v>
      </c>
      <c r="U57" s="0" t="n">
        <v>2</v>
      </c>
      <c r="V57" s="0" t="n">
        <v>1</v>
      </c>
      <c r="W57" s="17" t="n">
        <v>5</v>
      </c>
      <c r="X57" s="0" t="n">
        <v>1</v>
      </c>
      <c r="Y57" s="17" t="n">
        <v>6</v>
      </c>
      <c r="Z57" s="0" t="n">
        <v>1</v>
      </c>
      <c r="AA57" s="17" t="n">
        <v>6</v>
      </c>
      <c r="AB57" s="0" t="n">
        <v>3</v>
      </c>
      <c r="AC57" s="17" t="n">
        <v>4</v>
      </c>
      <c r="AD57" s="0" t="n">
        <v>4</v>
      </c>
      <c r="AE57" s="0" t="n">
        <v>5</v>
      </c>
      <c r="AF57" s="0" t="n">
        <v>1</v>
      </c>
      <c r="AG57" s="17" t="n">
        <v>6</v>
      </c>
      <c r="AH57" s="0" t="n">
        <v>3</v>
      </c>
      <c r="AI57" s="17" t="n">
        <v>4</v>
      </c>
      <c r="AJ57" s="0" t="n">
        <v>4</v>
      </c>
      <c r="AK57" s="0" t="n">
        <v>5</v>
      </c>
      <c r="AL57" s="0" t="n">
        <v>2</v>
      </c>
      <c r="AM57" s="17" t="n">
        <v>5</v>
      </c>
      <c r="AN57" s="0" t="n">
        <v>4</v>
      </c>
      <c r="AO57" s="0" t="n">
        <v>4</v>
      </c>
      <c r="AP57" s="0" t="n">
        <v>3</v>
      </c>
      <c r="AQ57" s="0" t="n">
        <v>4</v>
      </c>
      <c r="AR57" s="17" t="n">
        <v>2</v>
      </c>
      <c r="AS57" s="0" t="n">
        <v>5</v>
      </c>
      <c r="AT57" s="0" t="n">
        <v>2</v>
      </c>
      <c r="AU57" s="17" t="n">
        <v>4</v>
      </c>
      <c r="AV57" s="17" t="n">
        <f aca="false">E57+F57+G57+H57+I57+J57+K57+L57+M57+N57</f>
        <v>29</v>
      </c>
      <c r="AW57" s="17" t="n">
        <f aca="false">(AV57-10)/20*100</f>
        <v>95</v>
      </c>
      <c r="AX57" s="17" t="n">
        <f aca="false">O57+P57+Q57+R57</f>
        <v>8</v>
      </c>
      <c r="AY57" s="17" t="n">
        <f aca="false">(AX57-4)/4*100</f>
        <v>100</v>
      </c>
      <c r="AZ57" s="17" t="n">
        <f aca="false">Y57+AA57</f>
        <v>12</v>
      </c>
      <c r="BA57" s="17" t="n">
        <f aca="false">(AZ57-2)/10*100</f>
        <v>100</v>
      </c>
      <c r="BB57" s="17" t="n">
        <f aca="false">C57+AP57+AR57+AS57+AU57</f>
        <v>18.4</v>
      </c>
      <c r="BC57" s="17" t="n">
        <f aca="false">(BB57-5)/20*100</f>
        <v>67</v>
      </c>
      <c r="BD57" s="17" t="n">
        <f aca="false">AC57+AI57+AK57+AN57</f>
        <v>17</v>
      </c>
      <c r="BE57" s="17" t="n">
        <f aca="false">(BD57-4)/20*100</f>
        <v>65</v>
      </c>
      <c r="BF57" s="17" t="n">
        <f aca="false">W57+AO57</f>
        <v>9</v>
      </c>
      <c r="BG57" s="17" t="n">
        <f aca="false">(BF57-2)/8*100</f>
        <v>87.5</v>
      </c>
      <c r="BH57" s="17" t="n">
        <f aca="false">S57+T57+U57</f>
        <v>6</v>
      </c>
      <c r="BI57" s="21" t="n">
        <f aca="false">(BH57-3)/3*100</f>
        <v>100</v>
      </c>
      <c r="BJ57" s="17" t="n">
        <f aca="false">AD57+AE57+AG57+AJ57+AM57</f>
        <v>24</v>
      </c>
      <c r="BK57" s="17" t="n">
        <f aca="false">(BJ57-5)/25*100</f>
        <v>76</v>
      </c>
      <c r="BL57" s="21" t="n">
        <f aca="false">AW57+AY57+BA57+BC57+BE57+BG57+BI57+BK57</f>
        <v>690.5</v>
      </c>
      <c r="BM57" s="17" t="n">
        <f aca="false">AW57+AY57+BA57+BC57</f>
        <v>362</v>
      </c>
      <c r="BN57" s="21" t="n">
        <f aca="false">BE57+BG57+BI57+BK57</f>
        <v>328.5</v>
      </c>
    </row>
    <row r="58" customFormat="false" ht="16.5" hidden="false" customHeight="false" outlineLevel="0" collapsed="false">
      <c r="A58" s="20" t="s">
        <v>71</v>
      </c>
      <c r="B58" s="0" t="n">
        <v>2</v>
      </c>
      <c r="C58" s="17" t="n">
        <v>4.4</v>
      </c>
      <c r="D58" s="0" t="n">
        <v>3</v>
      </c>
      <c r="E58" s="0" t="n">
        <v>2</v>
      </c>
      <c r="F58" s="0" t="n">
        <v>3</v>
      </c>
      <c r="G58" s="0" t="n">
        <v>3</v>
      </c>
      <c r="H58" s="0" t="n">
        <v>2</v>
      </c>
      <c r="I58" s="0" t="n">
        <v>3</v>
      </c>
      <c r="J58" s="0" t="n">
        <v>3</v>
      </c>
      <c r="K58" s="0" t="n">
        <v>3</v>
      </c>
      <c r="L58" s="0" t="n">
        <v>3</v>
      </c>
      <c r="M58" s="0" t="n">
        <v>3</v>
      </c>
      <c r="N58" s="0" t="n">
        <v>3</v>
      </c>
      <c r="O58" s="0" t="n">
        <v>2</v>
      </c>
      <c r="P58" s="0" t="n">
        <v>1</v>
      </c>
      <c r="Q58" s="0" t="n">
        <v>1</v>
      </c>
      <c r="R58" s="0" t="n">
        <v>1</v>
      </c>
      <c r="S58" s="0" t="n">
        <v>2</v>
      </c>
      <c r="T58" s="0" t="n">
        <v>2</v>
      </c>
      <c r="U58" s="0" t="n">
        <v>2</v>
      </c>
      <c r="V58" s="0" t="n">
        <v>1</v>
      </c>
      <c r="W58" s="17" t="n">
        <v>5</v>
      </c>
      <c r="X58" s="0" t="n">
        <v>2</v>
      </c>
      <c r="Y58" s="17" t="n">
        <v>5.4</v>
      </c>
      <c r="Z58" s="0" t="n">
        <v>2</v>
      </c>
      <c r="AA58" s="17" t="n">
        <v>4</v>
      </c>
      <c r="AB58" s="0" t="n">
        <v>2</v>
      </c>
      <c r="AC58" s="17" t="n">
        <v>5</v>
      </c>
      <c r="AD58" s="0" t="n">
        <v>4</v>
      </c>
      <c r="AE58" s="0" t="n">
        <v>5</v>
      </c>
      <c r="AF58" s="0" t="n">
        <v>2</v>
      </c>
      <c r="AG58" s="17" t="n">
        <v>5</v>
      </c>
      <c r="AH58" s="0" t="n">
        <v>2</v>
      </c>
      <c r="AI58" s="17" t="n">
        <v>5</v>
      </c>
      <c r="AJ58" s="0" t="n">
        <v>5</v>
      </c>
      <c r="AK58" s="0" t="n">
        <v>5</v>
      </c>
      <c r="AL58" s="0" t="n">
        <v>2</v>
      </c>
      <c r="AM58" s="17" t="n">
        <v>5</v>
      </c>
      <c r="AN58" s="0" t="n">
        <v>4</v>
      </c>
      <c r="AO58" s="0" t="n">
        <v>3</v>
      </c>
      <c r="AP58" s="0" t="n">
        <v>5</v>
      </c>
      <c r="AQ58" s="0" t="n">
        <v>1</v>
      </c>
      <c r="AR58" s="17" t="n">
        <v>5</v>
      </c>
      <c r="AS58" s="0" t="n">
        <v>2</v>
      </c>
      <c r="AT58" s="0" t="n">
        <v>2</v>
      </c>
      <c r="AU58" s="17" t="n">
        <v>4</v>
      </c>
      <c r="AV58" s="17" t="n">
        <f aca="false">E58+F58+G58+H58+I58+J58+K58+L58+M58+N58</f>
        <v>28</v>
      </c>
      <c r="AW58" s="17" t="n">
        <f aca="false">(AV58-10)/20*100</f>
        <v>90</v>
      </c>
      <c r="AX58" s="17" t="n">
        <f aca="false">O58+P58+Q58+R58</f>
        <v>5</v>
      </c>
      <c r="AY58" s="17" t="n">
        <f aca="false">(AX58-4)/4*100</f>
        <v>25</v>
      </c>
      <c r="AZ58" s="17" t="n">
        <f aca="false">Y58+AA58</f>
        <v>9.4</v>
      </c>
      <c r="BA58" s="17" t="n">
        <f aca="false">(AZ58-2)/10*100</f>
        <v>74</v>
      </c>
      <c r="BB58" s="17" t="n">
        <f aca="false">C58+AP58+AR58+AS58+AU58</f>
        <v>20.4</v>
      </c>
      <c r="BC58" s="17" t="n">
        <f aca="false">(BB58-5)/20*100</f>
        <v>77</v>
      </c>
      <c r="BD58" s="17" t="n">
        <f aca="false">AC58+AI58+AK58+AN58</f>
        <v>19</v>
      </c>
      <c r="BE58" s="17" t="n">
        <f aca="false">(BD58-4)/20*100</f>
        <v>75</v>
      </c>
      <c r="BF58" s="17" t="n">
        <f aca="false">W58+AO58</f>
        <v>8</v>
      </c>
      <c r="BG58" s="17" t="n">
        <f aca="false">(BF58-2)/8*100</f>
        <v>75</v>
      </c>
      <c r="BH58" s="17" t="n">
        <f aca="false">S58+T58+U58</f>
        <v>6</v>
      </c>
      <c r="BI58" s="21" t="n">
        <f aca="false">(BH58-3)/3*100</f>
        <v>100</v>
      </c>
      <c r="BJ58" s="17" t="n">
        <f aca="false">AD58+AE58+AG58+AJ58+AM58</f>
        <v>24</v>
      </c>
      <c r="BK58" s="17" t="n">
        <f aca="false">(BJ58-5)/25*100</f>
        <v>76</v>
      </c>
      <c r="BL58" s="21" t="n">
        <f aca="false">AW58+AY58+BA58+BC58+BE58+BG58+BI58+BK58</f>
        <v>592</v>
      </c>
      <c r="BM58" s="17" t="n">
        <f aca="false">AW58+AY58+BA58+BC58</f>
        <v>266</v>
      </c>
      <c r="BN58" s="21" t="n">
        <f aca="false">BE58+BG58+BI58+BK58</f>
        <v>326</v>
      </c>
    </row>
    <row r="59" customFormat="false" ht="16.5" hidden="false" customHeight="false" outlineLevel="0" collapsed="false">
      <c r="A59" s="20" t="s">
        <v>72</v>
      </c>
      <c r="B59" s="0" t="n">
        <v>2</v>
      </c>
      <c r="C59" s="17" t="n">
        <v>4.4</v>
      </c>
      <c r="D59" s="0" t="n">
        <v>1</v>
      </c>
      <c r="E59" s="0" t="n">
        <v>3</v>
      </c>
      <c r="F59" s="0" t="n">
        <v>3</v>
      </c>
      <c r="G59" s="0" t="n">
        <v>3</v>
      </c>
      <c r="H59" s="0" t="n">
        <v>3</v>
      </c>
      <c r="I59" s="0" t="n">
        <v>3</v>
      </c>
      <c r="J59" s="0" t="n">
        <v>3</v>
      </c>
      <c r="K59" s="0" t="n">
        <v>3</v>
      </c>
      <c r="L59" s="0" t="n">
        <v>3</v>
      </c>
      <c r="M59" s="0" t="n">
        <v>3</v>
      </c>
      <c r="N59" s="0" t="n">
        <v>3</v>
      </c>
      <c r="O59" s="0" t="n">
        <v>2</v>
      </c>
      <c r="P59" s="0" t="n">
        <v>2</v>
      </c>
      <c r="Q59" s="0" t="n">
        <v>2</v>
      </c>
      <c r="R59" s="0" t="n">
        <v>2</v>
      </c>
      <c r="S59" s="0" t="n">
        <v>2</v>
      </c>
      <c r="T59" s="0" t="n">
        <v>2</v>
      </c>
      <c r="U59" s="0" t="n">
        <v>2</v>
      </c>
      <c r="V59" s="0" t="n">
        <v>1</v>
      </c>
      <c r="W59" s="17" t="n">
        <v>5</v>
      </c>
      <c r="X59" s="0" t="n">
        <v>2</v>
      </c>
      <c r="Y59" s="17" t="n">
        <v>5.4</v>
      </c>
      <c r="Z59" s="0" t="n">
        <v>1</v>
      </c>
      <c r="AA59" s="17" t="n">
        <v>5</v>
      </c>
      <c r="AB59" s="0" t="n">
        <v>2</v>
      </c>
      <c r="AC59" s="17" t="n">
        <v>5</v>
      </c>
      <c r="AD59" s="0" t="n">
        <v>5</v>
      </c>
      <c r="AE59" s="0" t="n">
        <v>6</v>
      </c>
      <c r="AF59" s="0" t="n">
        <v>1</v>
      </c>
      <c r="AG59" s="17" t="n">
        <v>6</v>
      </c>
      <c r="AH59" s="0" t="n">
        <v>2</v>
      </c>
      <c r="AI59" s="17" t="n">
        <v>5</v>
      </c>
      <c r="AJ59" s="0" t="n">
        <v>5</v>
      </c>
      <c r="AK59" s="0" t="n">
        <v>5</v>
      </c>
      <c r="AL59" s="0" t="n">
        <v>1</v>
      </c>
      <c r="AM59" s="17" t="n">
        <v>6</v>
      </c>
      <c r="AN59" s="0" t="n">
        <v>5</v>
      </c>
      <c r="AO59" s="0" t="n">
        <v>5</v>
      </c>
      <c r="AP59" s="0" t="n">
        <v>5</v>
      </c>
      <c r="AQ59" s="0" t="n">
        <v>1</v>
      </c>
      <c r="AR59" s="17" t="n">
        <v>5</v>
      </c>
      <c r="AS59" s="0" t="n">
        <v>5</v>
      </c>
      <c r="AT59" s="0" t="n">
        <v>1</v>
      </c>
      <c r="AU59" s="17" t="n">
        <v>5</v>
      </c>
      <c r="AV59" s="17" t="n">
        <f aca="false">E59+F59+G59+H59+I59+J59+K59+L59+M59+N59</f>
        <v>30</v>
      </c>
      <c r="AW59" s="17" t="n">
        <f aca="false">(AV59-10)/20*100</f>
        <v>100</v>
      </c>
      <c r="AX59" s="17" t="n">
        <f aca="false">O59+P59+Q59+R59</f>
        <v>8</v>
      </c>
      <c r="AY59" s="17" t="n">
        <f aca="false">(AX59-4)/4*100</f>
        <v>100</v>
      </c>
      <c r="AZ59" s="17" t="n">
        <f aca="false">Y59+AA59</f>
        <v>10.4</v>
      </c>
      <c r="BA59" s="17" t="n">
        <f aca="false">(AZ59-2)/10*100</f>
        <v>84</v>
      </c>
      <c r="BB59" s="17" t="n">
        <f aca="false">C59+AP59+AR59+AS59+AU59</f>
        <v>24.4</v>
      </c>
      <c r="BC59" s="17" t="n">
        <f aca="false">(BB59-5)/20*100</f>
        <v>97</v>
      </c>
      <c r="BD59" s="17" t="n">
        <f aca="false">AC59+AI59+AK59+AN59</f>
        <v>20</v>
      </c>
      <c r="BE59" s="17" t="n">
        <f aca="false">(BD59-4)/20*100</f>
        <v>80</v>
      </c>
      <c r="BF59" s="17" t="n">
        <f aca="false">W59+AO59</f>
        <v>10</v>
      </c>
      <c r="BG59" s="17" t="n">
        <f aca="false">(BF59-2)/8*100</f>
        <v>100</v>
      </c>
      <c r="BH59" s="17" t="n">
        <f aca="false">S59+T59+U59</f>
        <v>6</v>
      </c>
      <c r="BI59" s="21" t="n">
        <f aca="false">(BH59-3)/3*100</f>
        <v>100</v>
      </c>
      <c r="BJ59" s="17" t="n">
        <f aca="false">AD59+AE59+AG59+AJ59+AM59</f>
        <v>28</v>
      </c>
      <c r="BK59" s="17" t="n">
        <f aca="false">(BJ59-5)/25*100</f>
        <v>92</v>
      </c>
      <c r="BL59" s="21" t="n">
        <f aca="false">AW59+AY59+BA59+BC59+BE59+BG59+BI59+BK59</f>
        <v>753</v>
      </c>
      <c r="BM59" s="17" t="n">
        <f aca="false">AW59+AY59+BA59+BC59</f>
        <v>381</v>
      </c>
      <c r="BN59" s="21" t="n">
        <f aca="false">BE59+BG59+BI59+BK59</f>
        <v>372</v>
      </c>
    </row>
    <row r="60" customFormat="false" ht="16.5" hidden="false" customHeight="false" outlineLevel="0" collapsed="false">
      <c r="A60" s="20" t="s">
        <v>73</v>
      </c>
      <c r="B60" s="0" t="n">
        <v>3</v>
      </c>
      <c r="C60" s="17" t="n">
        <v>3.4</v>
      </c>
      <c r="D60" s="0" t="n">
        <v>3</v>
      </c>
      <c r="E60" s="0" t="n">
        <v>2</v>
      </c>
      <c r="F60" s="0" t="n">
        <v>3</v>
      </c>
      <c r="G60" s="0" t="n">
        <v>3</v>
      </c>
      <c r="H60" s="0" t="n">
        <v>3</v>
      </c>
      <c r="I60" s="0" t="n">
        <v>3</v>
      </c>
      <c r="J60" s="0" t="n">
        <v>3</v>
      </c>
      <c r="K60" s="0" t="n">
        <v>3</v>
      </c>
      <c r="L60" s="0" t="n">
        <v>3</v>
      </c>
      <c r="M60" s="0" t="n">
        <v>3</v>
      </c>
      <c r="N60" s="0" t="n">
        <v>3</v>
      </c>
      <c r="O60" s="0" t="n">
        <v>2</v>
      </c>
      <c r="P60" s="0" t="n">
        <v>1</v>
      </c>
      <c r="Q60" s="0" t="n">
        <v>2</v>
      </c>
      <c r="R60" s="0" t="n">
        <v>2</v>
      </c>
      <c r="S60" s="0" t="n">
        <v>2</v>
      </c>
      <c r="T60" s="0" t="n">
        <v>1</v>
      </c>
      <c r="U60" s="0" t="n">
        <v>2</v>
      </c>
      <c r="V60" s="0" t="n">
        <v>2</v>
      </c>
      <c r="W60" s="17" t="n">
        <v>4</v>
      </c>
      <c r="X60" s="0" t="n">
        <v>1</v>
      </c>
      <c r="Y60" s="17" t="n">
        <v>6</v>
      </c>
      <c r="Z60" s="0" t="n">
        <v>1</v>
      </c>
      <c r="AA60" s="17" t="n">
        <v>6</v>
      </c>
      <c r="AB60" s="0" t="n">
        <v>3</v>
      </c>
      <c r="AC60" s="17" t="n">
        <v>4</v>
      </c>
      <c r="AD60" s="0" t="n">
        <v>4</v>
      </c>
      <c r="AE60" s="0" t="n">
        <v>4</v>
      </c>
      <c r="AF60" s="0" t="n">
        <v>3</v>
      </c>
      <c r="AG60" s="17" t="n">
        <v>4</v>
      </c>
      <c r="AH60" s="0" t="n">
        <v>4</v>
      </c>
      <c r="AI60" s="17" t="n">
        <v>3</v>
      </c>
      <c r="AJ60" s="0" t="n">
        <v>5</v>
      </c>
      <c r="AK60" s="0" t="n">
        <v>6</v>
      </c>
      <c r="AL60" s="0" t="n">
        <v>3</v>
      </c>
      <c r="AM60" s="17" t="n">
        <v>4</v>
      </c>
      <c r="AN60" s="0" t="n">
        <v>3</v>
      </c>
      <c r="AO60" s="0" t="n">
        <v>4</v>
      </c>
      <c r="AP60" s="0" t="n">
        <v>4</v>
      </c>
      <c r="AQ60" s="0" t="n">
        <v>2</v>
      </c>
      <c r="AR60" s="17" t="n">
        <v>4</v>
      </c>
      <c r="AS60" s="0" t="n">
        <v>2</v>
      </c>
      <c r="AT60" s="0" t="n">
        <v>3</v>
      </c>
      <c r="AU60" s="17" t="n">
        <v>3</v>
      </c>
      <c r="AV60" s="17" t="n">
        <f aca="false">E60+F60+G60+H60+I60+J60+K60+L60+M60+N60</f>
        <v>29</v>
      </c>
      <c r="AW60" s="17" t="n">
        <f aca="false">(AV60-10)/20*100</f>
        <v>95</v>
      </c>
      <c r="AX60" s="17" t="n">
        <f aca="false">O60+P60+Q60+R60</f>
        <v>7</v>
      </c>
      <c r="AY60" s="17" t="n">
        <f aca="false">(AX60-4)/4*100</f>
        <v>75</v>
      </c>
      <c r="AZ60" s="17" t="n">
        <f aca="false">Y60+AA60</f>
        <v>12</v>
      </c>
      <c r="BA60" s="17" t="n">
        <f aca="false">(AZ60-2)/10*100</f>
        <v>100</v>
      </c>
      <c r="BB60" s="17" t="n">
        <f aca="false">C60+AP60+AR60+AS60+AU60</f>
        <v>16.4</v>
      </c>
      <c r="BC60" s="17" t="n">
        <f aca="false">(BB60-5)/20*100</f>
        <v>57</v>
      </c>
      <c r="BD60" s="17" t="n">
        <f aca="false">AC60+AI60+AK60+AN60</f>
        <v>16</v>
      </c>
      <c r="BE60" s="17" t="n">
        <f aca="false">(BD60-4)/20*100</f>
        <v>60</v>
      </c>
      <c r="BF60" s="17" t="n">
        <f aca="false">W60+AO60</f>
        <v>8</v>
      </c>
      <c r="BG60" s="17" t="n">
        <f aca="false">(BF60-2)/8*100</f>
        <v>75</v>
      </c>
      <c r="BH60" s="17" t="n">
        <f aca="false">S60+T60+U60</f>
        <v>5</v>
      </c>
      <c r="BI60" s="21" t="n">
        <f aca="false">(BH60-3)/3*100</f>
        <v>66.6666666666667</v>
      </c>
      <c r="BJ60" s="17" t="n">
        <f aca="false">AD60+AE60+AG60+AJ60+AM60</f>
        <v>21</v>
      </c>
      <c r="BK60" s="17" t="n">
        <f aca="false">(BJ60-5)/25*100</f>
        <v>64</v>
      </c>
      <c r="BL60" s="21" t="n">
        <f aca="false">AW60+AY60+BA60+BC60+BE60+BG60+BI60+BK60</f>
        <v>592.666666666667</v>
      </c>
      <c r="BM60" s="17" t="n">
        <f aca="false">AW60+AY60+BA60+BC60</f>
        <v>327</v>
      </c>
      <c r="BN60" s="21" t="n">
        <f aca="false">BE60+BG60+BI60+BK60</f>
        <v>265.666666666667</v>
      </c>
    </row>
    <row r="61" customFormat="false" ht="16.5" hidden="false" customHeight="false" outlineLevel="0" collapsed="false">
      <c r="A61" s="20" t="s">
        <v>74</v>
      </c>
      <c r="B61" s="0" t="n">
        <v>3</v>
      </c>
      <c r="C61" s="17" t="n">
        <v>3.4</v>
      </c>
      <c r="D61" s="0" t="n">
        <v>4</v>
      </c>
      <c r="E61" s="0" t="n">
        <v>3</v>
      </c>
      <c r="F61" s="0" t="n">
        <v>3</v>
      </c>
      <c r="G61" s="0" t="n">
        <v>3</v>
      </c>
      <c r="H61" s="0" t="n">
        <v>2</v>
      </c>
      <c r="I61" s="0" t="n">
        <v>3</v>
      </c>
      <c r="J61" s="0" t="n">
        <v>3</v>
      </c>
      <c r="K61" s="0" t="n">
        <v>3</v>
      </c>
      <c r="L61" s="0" t="n">
        <v>3</v>
      </c>
      <c r="M61" s="0" t="n">
        <v>3</v>
      </c>
      <c r="N61" s="0" t="n">
        <v>3</v>
      </c>
      <c r="O61" s="0" t="n">
        <v>1</v>
      </c>
      <c r="P61" s="0" t="n">
        <v>1</v>
      </c>
      <c r="Q61" s="0" t="n">
        <v>1</v>
      </c>
      <c r="R61" s="0" t="n">
        <v>2</v>
      </c>
      <c r="S61" s="0" t="n">
        <v>1</v>
      </c>
      <c r="T61" s="0" t="n">
        <v>1</v>
      </c>
      <c r="U61" s="0" t="n">
        <v>1</v>
      </c>
      <c r="V61" s="0" t="n">
        <v>2</v>
      </c>
      <c r="W61" s="17" t="n">
        <v>4</v>
      </c>
      <c r="X61" s="0" t="n">
        <v>3</v>
      </c>
      <c r="Y61" s="17" t="n">
        <v>4.2</v>
      </c>
      <c r="Z61" s="0" t="n">
        <v>2</v>
      </c>
      <c r="AA61" s="17" t="n">
        <v>4</v>
      </c>
      <c r="AB61" s="0" t="n">
        <v>2</v>
      </c>
      <c r="AC61" s="17" t="n">
        <v>5</v>
      </c>
      <c r="AD61" s="0" t="n">
        <v>3</v>
      </c>
      <c r="AE61" s="0" t="n">
        <v>5</v>
      </c>
      <c r="AF61" s="0" t="n">
        <v>3</v>
      </c>
      <c r="AG61" s="17" t="n">
        <v>4</v>
      </c>
      <c r="AH61" s="0" t="n">
        <v>2</v>
      </c>
      <c r="AI61" s="17" t="n">
        <v>5</v>
      </c>
      <c r="AJ61" s="0" t="n">
        <v>5</v>
      </c>
      <c r="AK61" s="0" t="n">
        <v>4</v>
      </c>
      <c r="AL61" s="0" t="n">
        <v>2</v>
      </c>
      <c r="AM61" s="17" t="n">
        <v>5</v>
      </c>
      <c r="AN61" s="0" t="n">
        <v>3</v>
      </c>
      <c r="AO61" s="0" t="n">
        <v>4</v>
      </c>
      <c r="AP61" s="0" t="n">
        <v>4</v>
      </c>
      <c r="AQ61" s="0" t="n">
        <v>2</v>
      </c>
      <c r="AR61" s="17" t="n">
        <v>4</v>
      </c>
      <c r="AS61" s="0" t="n">
        <v>4</v>
      </c>
      <c r="AT61" s="0" t="n">
        <v>2</v>
      </c>
      <c r="AU61" s="17" t="n">
        <v>4</v>
      </c>
      <c r="AV61" s="17" t="n">
        <f aca="false">E61+F61+G61+H61+I61+J61+K61+L61+M61+N61</f>
        <v>29</v>
      </c>
      <c r="AW61" s="17" t="n">
        <f aca="false">(AV61-10)/20*100</f>
        <v>95</v>
      </c>
      <c r="AX61" s="17" t="n">
        <f aca="false">O61+P61+Q61+R61</f>
        <v>5</v>
      </c>
      <c r="AY61" s="17" t="n">
        <f aca="false">(AX61-4)/4*100</f>
        <v>25</v>
      </c>
      <c r="AZ61" s="17" t="n">
        <f aca="false">Y61+AA61</f>
        <v>8.2</v>
      </c>
      <c r="BA61" s="17" t="n">
        <f aca="false">(AZ61-2)/10*100</f>
        <v>62</v>
      </c>
      <c r="BB61" s="17" t="n">
        <f aca="false">C61+AP61+AR61+AS61+AU61</f>
        <v>19.4</v>
      </c>
      <c r="BC61" s="17" t="n">
        <f aca="false">(BB61-5)/20*100</f>
        <v>72</v>
      </c>
      <c r="BD61" s="17" t="n">
        <f aca="false">AC61+AI61+AK61+AN61</f>
        <v>17</v>
      </c>
      <c r="BE61" s="17" t="n">
        <f aca="false">(BD61-4)/20*100</f>
        <v>65</v>
      </c>
      <c r="BF61" s="17" t="n">
        <f aca="false">W61+AO61</f>
        <v>8</v>
      </c>
      <c r="BG61" s="17" t="n">
        <f aca="false">(BF61-2)/8*100</f>
        <v>75</v>
      </c>
      <c r="BH61" s="17" t="n">
        <f aca="false">S61+T61+U61</f>
        <v>3</v>
      </c>
      <c r="BI61" s="21" t="n">
        <f aca="false">(BH61-3)/3*100</f>
        <v>0</v>
      </c>
      <c r="BJ61" s="17" t="n">
        <f aca="false">AD61+AE61+AG61+AJ61+AM61</f>
        <v>22</v>
      </c>
      <c r="BK61" s="17" t="n">
        <f aca="false">(BJ61-5)/25*100</f>
        <v>68</v>
      </c>
      <c r="BL61" s="21" t="n">
        <f aca="false">AW61+AY61+BA61+BC61+BE61+BG61+BI61+BK61</f>
        <v>462</v>
      </c>
      <c r="BM61" s="17" t="n">
        <f aca="false">AW61+AY61+BA61+BC61</f>
        <v>254</v>
      </c>
      <c r="BN61" s="21" t="n">
        <f aca="false">BE61+BG61+BI61+BK61</f>
        <v>208</v>
      </c>
    </row>
    <row r="62" customFormat="false" ht="16.5" hidden="false" customHeight="false" outlineLevel="0" collapsed="false">
      <c r="A62" s="20" t="s">
        <v>75</v>
      </c>
      <c r="B62" s="0" t="n">
        <v>5</v>
      </c>
      <c r="C62" s="17" t="n">
        <v>1</v>
      </c>
      <c r="D62" s="0" t="n">
        <v>5</v>
      </c>
      <c r="E62" s="0" t="n">
        <v>1</v>
      </c>
      <c r="F62" s="0" t="n">
        <v>2</v>
      </c>
      <c r="G62" s="0" t="n">
        <v>2</v>
      </c>
      <c r="H62" s="0" t="n">
        <v>1</v>
      </c>
      <c r="I62" s="0" t="n">
        <v>2</v>
      </c>
      <c r="J62" s="0" t="n">
        <v>2</v>
      </c>
      <c r="K62" s="0" t="n">
        <v>2</v>
      </c>
      <c r="L62" s="0" t="n">
        <v>2</v>
      </c>
      <c r="M62" s="0" t="n">
        <v>2</v>
      </c>
      <c r="N62" s="0" t="n">
        <v>3</v>
      </c>
      <c r="O62" s="0" t="n">
        <v>1</v>
      </c>
      <c r="P62" s="0" t="n">
        <v>1</v>
      </c>
      <c r="Q62" s="0" t="n">
        <v>1</v>
      </c>
      <c r="R62" s="0" t="n">
        <v>1</v>
      </c>
      <c r="S62" s="0" t="n">
        <v>1</v>
      </c>
      <c r="T62" s="0" t="n">
        <v>1</v>
      </c>
      <c r="U62" s="0" t="n">
        <v>1</v>
      </c>
      <c r="V62" s="0" t="n">
        <v>2</v>
      </c>
      <c r="W62" s="17" t="n">
        <v>4</v>
      </c>
      <c r="X62" s="0" t="n">
        <v>4</v>
      </c>
      <c r="Y62" s="17" t="n">
        <v>3.1</v>
      </c>
      <c r="Z62" s="0" t="n">
        <v>3</v>
      </c>
      <c r="AA62" s="17" t="n">
        <v>3</v>
      </c>
      <c r="AB62" s="0" t="n">
        <v>4</v>
      </c>
      <c r="AC62" s="17" t="n">
        <v>3</v>
      </c>
      <c r="AD62" s="0" t="n">
        <v>3</v>
      </c>
      <c r="AE62" s="0" t="n">
        <v>3</v>
      </c>
      <c r="AF62" s="0" t="n">
        <v>4</v>
      </c>
      <c r="AG62" s="17" t="n">
        <v>3</v>
      </c>
      <c r="AH62" s="0" t="n">
        <v>5</v>
      </c>
      <c r="AI62" s="17" t="n">
        <v>2</v>
      </c>
      <c r="AJ62" s="0" t="n">
        <v>3</v>
      </c>
      <c r="AK62" s="0" t="n">
        <v>3</v>
      </c>
      <c r="AL62" s="0" t="n">
        <v>4</v>
      </c>
      <c r="AM62" s="17" t="n">
        <v>3</v>
      </c>
      <c r="AN62" s="0" t="n">
        <v>3</v>
      </c>
      <c r="AO62" s="0" t="n">
        <v>2</v>
      </c>
      <c r="AP62" s="0" t="n">
        <v>4</v>
      </c>
      <c r="AQ62" s="0" t="n">
        <v>3</v>
      </c>
      <c r="AR62" s="17" t="n">
        <v>3</v>
      </c>
      <c r="AS62" s="0" t="n">
        <v>2</v>
      </c>
      <c r="AT62" s="0" t="n">
        <v>5</v>
      </c>
      <c r="AU62" s="17" t="n">
        <v>1</v>
      </c>
      <c r="AV62" s="17" t="n">
        <f aca="false">E62+F62+G62+H62+I62+J62+K62+L62+M62+N62</f>
        <v>19</v>
      </c>
      <c r="AW62" s="17" t="n">
        <f aca="false">(AV62-10)/20*100</f>
        <v>45</v>
      </c>
      <c r="AX62" s="17" t="n">
        <f aca="false">O62+P62+Q62+R62</f>
        <v>4</v>
      </c>
      <c r="AY62" s="17" t="n">
        <f aca="false">(AX62-4)/4*100</f>
        <v>0</v>
      </c>
      <c r="AZ62" s="17" t="n">
        <f aca="false">Y62+AA62</f>
        <v>6.1</v>
      </c>
      <c r="BA62" s="17" t="n">
        <f aca="false">(AZ62-2)/10*100</f>
        <v>41</v>
      </c>
      <c r="BB62" s="17" t="n">
        <f aca="false">C62+AP62+AR62+AS62+AU62</f>
        <v>11</v>
      </c>
      <c r="BC62" s="17" t="n">
        <f aca="false">(BB62-5)/20*100</f>
        <v>30</v>
      </c>
      <c r="BD62" s="17" t="n">
        <f aca="false">AC62+AI62+AK62+AN62</f>
        <v>11</v>
      </c>
      <c r="BE62" s="17" t="n">
        <f aca="false">(BD62-4)/20*100</f>
        <v>35</v>
      </c>
      <c r="BF62" s="17" t="n">
        <f aca="false">W62+AO62</f>
        <v>6</v>
      </c>
      <c r="BG62" s="17" t="n">
        <f aca="false">(BF62-2)/8*100</f>
        <v>50</v>
      </c>
      <c r="BH62" s="17" t="n">
        <f aca="false">S62+T62+U62</f>
        <v>3</v>
      </c>
      <c r="BI62" s="21" t="n">
        <f aca="false">(BH62-3)/3*100</f>
        <v>0</v>
      </c>
      <c r="BJ62" s="17" t="n">
        <f aca="false">AD62+AE62+AG62+AJ62+AM62</f>
        <v>15</v>
      </c>
      <c r="BK62" s="17" t="n">
        <f aca="false">(BJ62-5)/25*100</f>
        <v>40</v>
      </c>
      <c r="BL62" s="21" t="n">
        <f aca="false">AW62+AY62+BA62+BC62+BE62+BG62+BI62+BK62</f>
        <v>241</v>
      </c>
      <c r="BM62" s="17" t="n">
        <f aca="false">AW62+AY62+BA62+BC62</f>
        <v>116</v>
      </c>
      <c r="BN62" s="21" t="n">
        <f aca="false">BE62+BG62+BI62+BK62</f>
        <v>125</v>
      </c>
    </row>
    <row r="63" customFormat="false" ht="16.5" hidden="false" customHeight="false" outlineLevel="0" collapsed="false">
      <c r="A63" s="20" t="s">
        <v>76</v>
      </c>
      <c r="B63" s="0" t="n">
        <v>2</v>
      </c>
      <c r="C63" s="17" t="n">
        <v>4.4</v>
      </c>
      <c r="D63" s="0" t="n">
        <v>4</v>
      </c>
      <c r="E63" s="0" t="n">
        <v>3</v>
      </c>
      <c r="F63" s="0" t="n">
        <v>3</v>
      </c>
      <c r="G63" s="0" t="n">
        <v>3</v>
      </c>
      <c r="H63" s="0" t="n">
        <v>3</v>
      </c>
      <c r="I63" s="0" t="n">
        <v>3</v>
      </c>
      <c r="J63" s="0" t="n">
        <v>3</v>
      </c>
      <c r="K63" s="0" t="n">
        <v>3</v>
      </c>
      <c r="L63" s="0" t="n">
        <v>3</v>
      </c>
      <c r="M63" s="0" t="n">
        <v>3</v>
      </c>
      <c r="N63" s="0" t="n">
        <v>3</v>
      </c>
      <c r="O63" s="0" t="n">
        <v>1</v>
      </c>
      <c r="P63" s="0" t="n">
        <v>1</v>
      </c>
      <c r="Q63" s="0" t="n">
        <v>2</v>
      </c>
      <c r="R63" s="0" t="n">
        <v>1</v>
      </c>
      <c r="S63" s="0" t="n">
        <v>1</v>
      </c>
      <c r="T63" s="0" t="n">
        <v>1</v>
      </c>
      <c r="U63" s="0" t="n">
        <v>1</v>
      </c>
      <c r="V63" s="0" t="n">
        <v>2</v>
      </c>
      <c r="W63" s="17" t="n">
        <v>4</v>
      </c>
      <c r="X63" s="0" t="n">
        <v>3</v>
      </c>
      <c r="Y63" s="17" t="n">
        <v>4.2</v>
      </c>
      <c r="Z63" s="0" t="n">
        <v>2</v>
      </c>
      <c r="AA63" s="17" t="n">
        <v>4</v>
      </c>
      <c r="AB63" s="0" t="n">
        <v>2</v>
      </c>
      <c r="AC63" s="17" t="n">
        <v>5</v>
      </c>
      <c r="AD63" s="0" t="n">
        <v>3</v>
      </c>
      <c r="AE63" s="0" t="n">
        <v>4</v>
      </c>
      <c r="AF63" s="0" t="n">
        <v>2</v>
      </c>
      <c r="AG63" s="17" t="n">
        <v>5</v>
      </c>
      <c r="AH63" s="0" t="n">
        <v>3</v>
      </c>
      <c r="AI63" s="17" t="n">
        <v>4</v>
      </c>
      <c r="AJ63" s="0" t="n">
        <v>4</v>
      </c>
      <c r="AK63" s="0" t="n">
        <v>5</v>
      </c>
      <c r="AL63" s="0" t="n">
        <v>3</v>
      </c>
      <c r="AM63" s="17" t="n">
        <v>4</v>
      </c>
      <c r="AN63" s="0" t="n">
        <v>4</v>
      </c>
      <c r="AO63" s="0" t="n">
        <v>3</v>
      </c>
      <c r="AP63" s="0" t="n">
        <v>4</v>
      </c>
      <c r="AQ63" s="0" t="n">
        <v>2</v>
      </c>
      <c r="AR63" s="17" t="n">
        <v>4</v>
      </c>
      <c r="AS63" s="0" t="n">
        <v>4</v>
      </c>
      <c r="AT63" s="0" t="n">
        <v>2</v>
      </c>
      <c r="AU63" s="17" t="n">
        <v>4</v>
      </c>
      <c r="AV63" s="17" t="n">
        <f aca="false">E63+F63+G63+H63+I63+J63+K63+L63+M63+N63</f>
        <v>30</v>
      </c>
      <c r="AW63" s="17" t="n">
        <f aca="false">(AV63-10)/20*100</f>
        <v>100</v>
      </c>
      <c r="AX63" s="17" t="n">
        <f aca="false">O63+P63+Q63+R63</f>
        <v>5</v>
      </c>
      <c r="AY63" s="17" t="n">
        <f aca="false">(AX63-4)/4*100</f>
        <v>25</v>
      </c>
      <c r="AZ63" s="17" t="n">
        <f aca="false">Y63+AA63</f>
        <v>8.2</v>
      </c>
      <c r="BA63" s="17" t="n">
        <f aca="false">(AZ63-2)/10*100</f>
        <v>62</v>
      </c>
      <c r="BB63" s="17" t="n">
        <f aca="false">C63+AP63+AR63+AS63+AU63</f>
        <v>20.4</v>
      </c>
      <c r="BC63" s="17" t="n">
        <f aca="false">(BB63-5)/20*100</f>
        <v>77</v>
      </c>
      <c r="BD63" s="17" t="n">
        <f aca="false">AC63+AI63+AK63+AN63</f>
        <v>18</v>
      </c>
      <c r="BE63" s="17" t="n">
        <f aca="false">(BD63-4)/20*100</f>
        <v>70</v>
      </c>
      <c r="BF63" s="17" t="n">
        <f aca="false">W63+AO63</f>
        <v>7</v>
      </c>
      <c r="BG63" s="17" t="n">
        <f aca="false">(BF63-2)/8*100</f>
        <v>62.5</v>
      </c>
      <c r="BH63" s="17" t="n">
        <f aca="false">S63+T63+U63</f>
        <v>3</v>
      </c>
      <c r="BI63" s="21" t="n">
        <f aca="false">(BH63-3)/3*100</f>
        <v>0</v>
      </c>
      <c r="BJ63" s="17" t="n">
        <f aca="false">AD63+AE63+AG63+AJ63+AM63</f>
        <v>20</v>
      </c>
      <c r="BK63" s="17" t="n">
        <f aca="false">(BJ63-5)/25*100</f>
        <v>60</v>
      </c>
      <c r="BL63" s="21" t="n">
        <f aca="false">AW63+AY63+BA63+BC63+BE63+BG63+BI63+BK63</f>
        <v>456.5</v>
      </c>
      <c r="BM63" s="17" t="n">
        <f aca="false">AW63+AY63+BA63+BC63</f>
        <v>264</v>
      </c>
      <c r="BN63" s="21" t="n">
        <f aca="false">BE63+BG63+BI63+BK63</f>
        <v>192.5</v>
      </c>
    </row>
    <row r="64" customFormat="false" ht="16.5" hidden="false" customHeight="false" outlineLevel="0" collapsed="false">
      <c r="A64" s="20" t="s">
        <v>77</v>
      </c>
      <c r="B64" s="0" t="n">
        <v>2</v>
      </c>
      <c r="C64" s="17" t="n">
        <v>4.4</v>
      </c>
      <c r="D64" s="0" t="n">
        <v>3</v>
      </c>
      <c r="E64" s="0" t="n">
        <v>3</v>
      </c>
      <c r="F64" s="0" t="n">
        <v>3</v>
      </c>
      <c r="G64" s="0" t="n">
        <v>3</v>
      </c>
      <c r="H64" s="0" t="n">
        <v>3</v>
      </c>
      <c r="I64" s="0" t="n">
        <v>3</v>
      </c>
      <c r="J64" s="0" t="n">
        <v>3</v>
      </c>
      <c r="K64" s="0" t="n">
        <v>3</v>
      </c>
      <c r="L64" s="0" t="n">
        <v>3</v>
      </c>
      <c r="M64" s="0" t="n">
        <v>3</v>
      </c>
      <c r="N64" s="0" t="n">
        <v>3</v>
      </c>
      <c r="O64" s="0" t="n">
        <v>2</v>
      </c>
      <c r="P64" s="0" t="n">
        <v>2</v>
      </c>
      <c r="Q64" s="0" t="n">
        <v>2</v>
      </c>
      <c r="R64" s="0" t="n">
        <v>2</v>
      </c>
      <c r="S64" s="0" t="n">
        <v>2</v>
      </c>
      <c r="T64" s="0" t="n">
        <v>2</v>
      </c>
      <c r="U64" s="0" t="n">
        <v>2</v>
      </c>
      <c r="V64" s="0" t="n">
        <v>1</v>
      </c>
      <c r="W64" s="17" t="n">
        <v>5</v>
      </c>
      <c r="X64" s="0" t="n">
        <v>1</v>
      </c>
      <c r="Y64" s="17" t="n">
        <v>6</v>
      </c>
      <c r="Z64" s="0" t="n">
        <v>1</v>
      </c>
      <c r="AA64" s="17" t="n">
        <v>6</v>
      </c>
      <c r="AB64" s="0" t="n">
        <v>2</v>
      </c>
      <c r="AC64" s="17" t="n">
        <v>5</v>
      </c>
      <c r="AD64" s="0" t="n">
        <v>5</v>
      </c>
      <c r="AE64" s="0" t="n">
        <v>5</v>
      </c>
      <c r="AF64" s="0" t="n">
        <v>2</v>
      </c>
      <c r="AG64" s="17" t="n">
        <v>5</v>
      </c>
      <c r="AH64" s="0" t="n">
        <v>2</v>
      </c>
      <c r="AI64" s="17" t="n">
        <v>5</v>
      </c>
      <c r="AJ64" s="0" t="n">
        <v>5</v>
      </c>
      <c r="AK64" s="0" t="n">
        <v>6</v>
      </c>
      <c r="AL64" s="0" t="n">
        <v>2</v>
      </c>
      <c r="AM64" s="17" t="n">
        <v>5</v>
      </c>
      <c r="AN64" s="0" t="n">
        <v>5</v>
      </c>
      <c r="AO64" s="0" t="n">
        <v>5</v>
      </c>
      <c r="AP64" s="0" t="n">
        <v>5</v>
      </c>
      <c r="AQ64" s="0" t="n">
        <v>1</v>
      </c>
      <c r="AR64" s="17" t="n">
        <v>5</v>
      </c>
      <c r="AS64" s="0" t="n">
        <v>5</v>
      </c>
      <c r="AT64" s="0" t="n">
        <v>1</v>
      </c>
      <c r="AU64" s="17" t="n">
        <v>5</v>
      </c>
      <c r="AV64" s="17" t="n">
        <f aca="false">E64+F64+G64+H64+I64+J64+K64+L64+M64+N64</f>
        <v>30</v>
      </c>
      <c r="AW64" s="17" t="n">
        <f aca="false">(AV64-10)/20*100</f>
        <v>100</v>
      </c>
      <c r="AX64" s="17" t="n">
        <f aca="false">O64+P64+Q64+R64</f>
        <v>8</v>
      </c>
      <c r="AY64" s="17" t="n">
        <f aca="false">(AX64-4)/4*100</f>
        <v>100</v>
      </c>
      <c r="AZ64" s="17" t="n">
        <f aca="false">Y64+AA64</f>
        <v>12</v>
      </c>
      <c r="BA64" s="17" t="n">
        <f aca="false">(AZ64-2)/10*100</f>
        <v>100</v>
      </c>
      <c r="BB64" s="17" t="n">
        <f aca="false">C64+AP64+AR64+AS64+AU64</f>
        <v>24.4</v>
      </c>
      <c r="BC64" s="17" t="n">
        <f aca="false">(BB64-5)/20*100</f>
        <v>97</v>
      </c>
      <c r="BD64" s="17" t="n">
        <f aca="false">AC64+AI64+AK64+AN64</f>
        <v>21</v>
      </c>
      <c r="BE64" s="17" t="n">
        <f aca="false">(BD64-4)/20*100</f>
        <v>85</v>
      </c>
      <c r="BF64" s="17" t="n">
        <f aca="false">W64+AO64</f>
        <v>10</v>
      </c>
      <c r="BG64" s="17" t="n">
        <f aca="false">(BF64-2)/8*100</f>
        <v>100</v>
      </c>
      <c r="BH64" s="17" t="n">
        <f aca="false">S64+T64+U64</f>
        <v>6</v>
      </c>
      <c r="BI64" s="21" t="n">
        <f aca="false">(BH64-3)/3*100</f>
        <v>100</v>
      </c>
      <c r="BJ64" s="17" t="n">
        <f aca="false">AD64+AE64+AG64+AJ64+AM64</f>
        <v>25</v>
      </c>
      <c r="BK64" s="17" t="n">
        <f aca="false">(BJ64-5)/25*100</f>
        <v>80</v>
      </c>
      <c r="BL64" s="21" t="n">
        <f aca="false">AW64+AY64+BA64+BC64+BE64+BG64+BI64+BK64</f>
        <v>762</v>
      </c>
      <c r="BM64" s="17" t="n">
        <f aca="false">AW64+AY64+BA64+BC64</f>
        <v>397</v>
      </c>
      <c r="BN64" s="21" t="n">
        <f aca="false">BE64+BG64+BI64+BK64</f>
        <v>365</v>
      </c>
    </row>
    <row r="65" customFormat="false" ht="16.5" hidden="false" customHeight="false" outlineLevel="0" collapsed="false">
      <c r="A65" s="20" t="s">
        <v>78</v>
      </c>
      <c r="B65" s="0" t="n">
        <v>4</v>
      </c>
      <c r="C65" s="17" t="n">
        <v>2</v>
      </c>
      <c r="D65" s="0" t="n">
        <v>2</v>
      </c>
      <c r="E65" s="0" t="n">
        <v>1</v>
      </c>
      <c r="F65" s="0" t="n">
        <v>3</v>
      </c>
      <c r="G65" s="0" t="n">
        <v>3</v>
      </c>
      <c r="H65" s="0" t="n">
        <v>3</v>
      </c>
      <c r="I65" s="0" t="n">
        <v>3</v>
      </c>
      <c r="J65" s="0" t="n">
        <v>3</v>
      </c>
      <c r="K65" s="0" t="n">
        <v>3</v>
      </c>
      <c r="L65" s="0" t="n">
        <v>3</v>
      </c>
      <c r="M65" s="0" t="n">
        <v>3</v>
      </c>
      <c r="N65" s="0" t="n">
        <v>3</v>
      </c>
      <c r="O65" s="0" t="n">
        <v>1</v>
      </c>
      <c r="P65" s="0" t="n">
        <v>1</v>
      </c>
      <c r="Q65" s="0" t="n">
        <v>1</v>
      </c>
      <c r="R65" s="0" t="n">
        <v>2</v>
      </c>
      <c r="S65" s="0" t="n">
        <v>1</v>
      </c>
      <c r="T65" s="0" t="n">
        <v>1</v>
      </c>
      <c r="U65" s="0" t="n">
        <v>2</v>
      </c>
      <c r="V65" s="0" t="n">
        <v>3</v>
      </c>
      <c r="W65" s="17" t="n">
        <v>3</v>
      </c>
      <c r="X65" s="0" t="n">
        <v>1</v>
      </c>
      <c r="Y65" s="17" t="n">
        <v>6</v>
      </c>
      <c r="Z65" s="0" t="n">
        <v>1</v>
      </c>
      <c r="AA65" s="17" t="n">
        <v>6</v>
      </c>
      <c r="AB65" s="0" t="n">
        <v>4</v>
      </c>
      <c r="AC65" s="17" t="n">
        <v>3</v>
      </c>
      <c r="AD65" s="0" t="n">
        <v>5</v>
      </c>
      <c r="AE65" s="0" t="n">
        <v>5</v>
      </c>
      <c r="AF65" s="0" t="n">
        <v>3</v>
      </c>
      <c r="AG65" s="17" t="n">
        <v>4</v>
      </c>
      <c r="AH65" s="0" t="n">
        <v>3</v>
      </c>
      <c r="AI65" s="17" t="n">
        <v>4</v>
      </c>
      <c r="AJ65" s="0" t="n">
        <v>4</v>
      </c>
      <c r="AK65" s="0" t="n">
        <v>4</v>
      </c>
      <c r="AL65" s="0" t="n">
        <v>3</v>
      </c>
      <c r="AM65" s="17" t="n">
        <v>4</v>
      </c>
      <c r="AN65" s="0" t="n">
        <v>4</v>
      </c>
      <c r="AO65" s="0" t="n">
        <v>3</v>
      </c>
      <c r="AP65" s="0" t="n">
        <v>4</v>
      </c>
      <c r="AQ65" s="0" t="n">
        <v>2</v>
      </c>
      <c r="AR65" s="17" t="n">
        <v>4</v>
      </c>
      <c r="AS65" s="0" t="n">
        <v>4</v>
      </c>
      <c r="AT65" s="0" t="n">
        <v>3</v>
      </c>
      <c r="AU65" s="17" t="n">
        <v>3</v>
      </c>
      <c r="AV65" s="17" t="n">
        <f aca="false">E65+F65+G65+H65+I65+J65+K65+L65+M65+N65</f>
        <v>28</v>
      </c>
      <c r="AW65" s="17" t="n">
        <f aca="false">(AV65-10)/20*100</f>
        <v>90</v>
      </c>
      <c r="AX65" s="17" t="n">
        <f aca="false">O65+P65+Q65+R65</f>
        <v>5</v>
      </c>
      <c r="AY65" s="17" t="n">
        <f aca="false">(AX65-4)/4*100</f>
        <v>25</v>
      </c>
      <c r="AZ65" s="17" t="n">
        <f aca="false">Y65+AA65</f>
        <v>12</v>
      </c>
      <c r="BA65" s="17" t="n">
        <f aca="false">(AZ65-2)/10*100</f>
        <v>100</v>
      </c>
      <c r="BB65" s="17" t="n">
        <f aca="false">C65+AP65+AR65+AS65+AU65</f>
        <v>17</v>
      </c>
      <c r="BC65" s="17" t="n">
        <f aca="false">(BB65-5)/20*100</f>
        <v>60</v>
      </c>
      <c r="BD65" s="17" t="n">
        <f aca="false">AC65+AI65+AK65+AN65</f>
        <v>15</v>
      </c>
      <c r="BE65" s="17" t="n">
        <f aca="false">(BD65-4)/20*100</f>
        <v>55</v>
      </c>
      <c r="BF65" s="17" t="n">
        <f aca="false">W65+AO65</f>
        <v>6</v>
      </c>
      <c r="BG65" s="17" t="n">
        <f aca="false">(BF65-2)/8*100</f>
        <v>50</v>
      </c>
      <c r="BH65" s="17" t="n">
        <f aca="false">S65+T65+U65</f>
        <v>4</v>
      </c>
      <c r="BI65" s="21" t="n">
        <f aca="false">(BH65-3)/3*100</f>
        <v>33.3333333333333</v>
      </c>
      <c r="BJ65" s="17" t="n">
        <f aca="false">AD65+AE65+AG65+AJ65+AM65</f>
        <v>22</v>
      </c>
      <c r="BK65" s="17" t="n">
        <f aca="false">(BJ65-5)/25*100</f>
        <v>68</v>
      </c>
      <c r="BL65" s="21" t="n">
        <f aca="false">AW65+AY65+BA65+BC65+BE65+BG65+BI65+BK65</f>
        <v>481.333333333333</v>
      </c>
      <c r="BM65" s="17" t="n">
        <f aca="false">AW65+AY65+BA65+BC65</f>
        <v>275</v>
      </c>
      <c r="BN65" s="21" t="n">
        <f aca="false">BE65+BG65+BI65+BK65</f>
        <v>206.333333333333</v>
      </c>
    </row>
    <row r="66" customFormat="false" ht="16.5" hidden="false" customHeight="false" outlineLevel="0" collapsed="false">
      <c r="A66" s="20" t="s">
        <v>79</v>
      </c>
      <c r="B66" s="0" t="n">
        <v>3</v>
      </c>
      <c r="C66" s="17" t="n">
        <v>3.4</v>
      </c>
      <c r="D66" s="0" t="n">
        <v>4</v>
      </c>
      <c r="E66" s="0" t="n">
        <v>2</v>
      </c>
      <c r="F66" s="0" t="n">
        <v>3</v>
      </c>
      <c r="G66" s="0" t="n">
        <v>3</v>
      </c>
      <c r="H66" s="0" t="n">
        <v>3</v>
      </c>
      <c r="I66" s="0" t="n">
        <v>3</v>
      </c>
      <c r="J66" s="0" t="n">
        <v>3</v>
      </c>
      <c r="K66" s="0" t="n">
        <v>3</v>
      </c>
      <c r="L66" s="0" t="n">
        <v>3</v>
      </c>
      <c r="M66" s="0" t="n">
        <v>3</v>
      </c>
      <c r="N66" s="0" t="n">
        <v>3</v>
      </c>
      <c r="O66" s="0" t="n">
        <v>2</v>
      </c>
      <c r="P66" s="0" t="n">
        <v>2</v>
      </c>
      <c r="Q66" s="0" t="n">
        <v>2</v>
      </c>
      <c r="R66" s="0" t="n">
        <v>2</v>
      </c>
      <c r="S66" s="0" t="n">
        <v>1</v>
      </c>
      <c r="T66" s="0" t="n">
        <v>1</v>
      </c>
      <c r="U66" s="0" t="n">
        <v>2</v>
      </c>
      <c r="V66" s="0" t="n">
        <v>1</v>
      </c>
      <c r="W66" s="17" t="n">
        <v>5</v>
      </c>
      <c r="X66" s="0" t="n">
        <v>1</v>
      </c>
      <c r="Y66" s="17" t="n">
        <v>6</v>
      </c>
      <c r="Z66" s="0" t="n">
        <v>1</v>
      </c>
      <c r="AA66" s="17" t="n">
        <v>6</v>
      </c>
      <c r="AB66" s="0" t="n">
        <v>2</v>
      </c>
      <c r="AC66" s="17" t="n">
        <v>5</v>
      </c>
      <c r="AD66" s="0" t="n">
        <v>5</v>
      </c>
      <c r="AE66" s="0" t="n">
        <v>4</v>
      </c>
      <c r="AF66" s="0" t="n">
        <v>3</v>
      </c>
      <c r="AG66" s="17" t="n">
        <v>4</v>
      </c>
      <c r="AH66" s="0" t="n">
        <v>2</v>
      </c>
      <c r="AI66" s="17" t="n">
        <v>5</v>
      </c>
      <c r="AJ66" s="0" t="n">
        <v>4</v>
      </c>
      <c r="AK66" s="0" t="n">
        <v>5</v>
      </c>
      <c r="AL66" s="0" t="n">
        <v>2</v>
      </c>
      <c r="AM66" s="17" t="n">
        <v>5</v>
      </c>
      <c r="AN66" s="0" t="n">
        <v>4</v>
      </c>
      <c r="AO66" s="0" t="n">
        <v>4</v>
      </c>
      <c r="AP66" s="0" t="n">
        <v>5</v>
      </c>
      <c r="AQ66" s="0" t="n">
        <v>1</v>
      </c>
      <c r="AR66" s="17" t="n">
        <v>5</v>
      </c>
      <c r="AS66" s="0" t="n">
        <v>4</v>
      </c>
      <c r="AT66" s="0" t="n">
        <v>2</v>
      </c>
      <c r="AU66" s="17" t="n">
        <v>4</v>
      </c>
      <c r="AV66" s="17" t="n">
        <f aca="false">E66+F66+G66+H66+I66+J66+K66+L66+M66+N66</f>
        <v>29</v>
      </c>
      <c r="AW66" s="17" t="n">
        <f aca="false">(AV66-10)/20*100</f>
        <v>95</v>
      </c>
      <c r="AX66" s="17" t="n">
        <f aca="false">O66+P66+Q66+R66</f>
        <v>8</v>
      </c>
      <c r="AY66" s="17" t="n">
        <f aca="false">(AX66-4)/4*100</f>
        <v>100</v>
      </c>
      <c r="AZ66" s="17" t="n">
        <f aca="false">Y66+AA66</f>
        <v>12</v>
      </c>
      <c r="BA66" s="17" t="n">
        <f aca="false">(AZ66-2)/10*100</f>
        <v>100</v>
      </c>
      <c r="BB66" s="17" t="n">
        <f aca="false">C66+AP66+AR66+AS66+AU66</f>
        <v>21.4</v>
      </c>
      <c r="BC66" s="17" t="n">
        <f aca="false">(BB66-5)/20*100</f>
        <v>82</v>
      </c>
      <c r="BD66" s="17" t="n">
        <f aca="false">AC66+AI66+AK66+AN66</f>
        <v>19</v>
      </c>
      <c r="BE66" s="17" t="n">
        <f aca="false">(BD66-4)/20*100</f>
        <v>75</v>
      </c>
      <c r="BF66" s="17" t="n">
        <f aca="false">W66+AO66</f>
        <v>9</v>
      </c>
      <c r="BG66" s="17" t="n">
        <f aca="false">(BF66-2)/8*100</f>
        <v>87.5</v>
      </c>
      <c r="BH66" s="17" t="n">
        <f aca="false">S66+T66+U66</f>
        <v>4</v>
      </c>
      <c r="BI66" s="21" t="n">
        <f aca="false">(BH66-3)/3*100</f>
        <v>33.3333333333333</v>
      </c>
      <c r="BJ66" s="17" t="n">
        <f aca="false">AD66+AE66+AG66+AJ66+AM66</f>
        <v>22</v>
      </c>
      <c r="BK66" s="17" t="n">
        <f aca="false">(BJ66-5)/25*100</f>
        <v>68</v>
      </c>
      <c r="BL66" s="21" t="n">
        <f aca="false">AW66+AY66+BA66+BC66+BE66+BG66+BI66+BK66</f>
        <v>640.833333333333</v>
      </c>
      <c r="BM66" s="17" t="n">
        <f aca="false">AW66+AY66+BA66+BC66</f>
        <v>377</v>
      </c>
      <c r="BN66" s="21" t="n">
        <f aca="false">BE66+BG66+BI66+BK66</f>
        <v>263.833333333333</v>
      </c>
    </row>
    <row r="67" customFormat="false" ht="16.5" hidden="false" customHeight="false" outlineLevel="0" collapsed="false">
      <c r="A67" s="20" t="s">
        <v>80</v>
      </c>
      <c r="B67" s="0" t="n">
        <v>2</v>
      </c>
      <c r="C67" s="17" t="n">
        <v>4.4</v>
      </c>
      <c r="D67" s="0" t="n">
        <v>3</v>
      </c>
      <c r="E67" s="0" t="n">
        <v>3</v>
      </c>
      <c r="F67" s="0" t="n">
        <v>3</v>
      </c>
      <c r="G67" s="0" t="n">
        <v>3</v>
      </c>
      <c r="H67" s="0" t="n">
        <v>3</v>
      </c>
      <c r="I67" s="0" t="n">
        <v>3</v>
      </c>
      <c r="J67" s="0" t="n">
        <v>3</v>
      </c>
      <c r="K67" s="0" t="n">
        <v>3</v>
      </c>
      <c r="L67" s="0" t="n">
        <v>3</v>
      </c>
      <c r="M67" s="0" t="n">
        <v>3</v>
      </c>
      <c r="N67" s="0" t="n">
        <v>3</v>
      </c>
      <c r="O67" s="0" t="n">
        <v>2</v>
      </c>
      <c r="P67" s="0" t="n">
        <v>2</v>
      </c>
      <c r="Q67" s="0" t="n">
        <v>2</v>
      </c>
      <c r="R67" s="0" t="n">
        <v>2</v>
      </c>
      <c r="S67" s="0" t="n">
        <v>2</v>
      </c>
      <c r="T67" s="0" t="n">
        <v>2</v>
      </c>
      <c r="U67" s="0" t="n">
        <v>2</v>
      </c>
      <c r="V67" s="0" t="n">
        <v>2</v>
      </c>
      <c r="W67" s="17" t="n">
        <v>4</v>
      </c>
      <c r="X67" s="0" t="n">
        <v>2</v>
      </c>
      <c r="Y67" s="17" t="n">
        <v>5.4</v>
      </c>
      <c r="Z67" s="0" t="n">
        <v>2</v>
      </c>
      <c r="AA67" s="17" t="n">
        <v>4</v>
      </c>
      <c r="AB67" s="0" t="n">
        <v>3</v>
      </c>
      <c r="AC67" s="17" t="n">
        <v>4</v>
      </c>
      <c r="AD67" s="0" t="n">
        <v>5</v>
      </c>
      <c r="AE67" s="0" t="n">
        <v>5</v>
      </c>
      <c r="AF67" s="0" t="n">
        <v>3</v>
      </c>
      <c r="AG67" s="17" t="n">
        <v>4</v>
      </c>
      <c r="AH67" s="0" t="n">
        <v>3</v>
      </c>
      <c r="AI67" s="17" t="n">
        <v>4</v>
      </c>
      <c r="AJ67" s="0" t="n">
        <v>5</v>
      </c>
      <c r="AK67" s="0" t="n">
        <v>5</v>
      </c>
      <c r="AL67" s="0" t="n">
        <v>2</v>
      </c>
      <c r="AM67" s="17" t="n">
        <v>5</v>
      </c>
      <c r="AN67" s="0" t="n">
        <v>4</v>
      </c>
      <c r="AO67" s="0" t="n">
        <v>4</v>
      </c>
      <c r="AP67" s="0" t="n">
        <v>4</v>
      </c>
      <c r="AQ67" s="0" t="n">
        <v>3</v>
      </c>
      <c r="AR67" s="17" t="n">
        <v>3</v>
      </c>
      <c r="AS67" s="0" t="n">
        <v>4</v>
      </c>
      <c r="AT67" s="0" t="n">
        <v>3</v>
      </c>
      <c r="AU67" s="17" t="n">
        <v>3</v>
      </c>
      <c r="AV67" s="17" t="n">
        <f aca="false">E67+F67+G67+H67+I67+J67+K67+L67+M67+N67</f>
        <v>30</v>
      </c>
      <c r="AW67" s="17" t="n">
        <f aca="false">(AV67-10)/20*100</f>
        <v>100</v>
      </c>
      <c r="AX67" s="17" t="n">
        <f aca="false">O67+P67+Q67+R67</f>
        <v>8</v>
      </c>
      <c r="AY67" s="17" t="n">
        <f aca="false">(AX67-4)/4*100</f>
        <v>100</v>
      </c>
      <c r="AZ67" s="17" t="n">
        <f aca="false">Y67+AA67</f>
        <v>9.4</v>
      </c>
      <c r="BA67" s="17" t="n">
        <f aca="false">(AZ67-2)/10*100</f>
        <v>74</v>
      </c>
      <c r="BB67" s="17" t="n">
        <f aca="false">C67+AP67+AR67+AS67+AU67</f>
        <v>18.4</v>
      </c>
      <c r="BC67" s="17" t="n">
        <f aca="false">(BB67-5)/20*100</f>
        <v>67</v>
      </c>
      <c r="BD67" s="17" t="n">
        <f aca="false">AC67+AI67+AK67+AN67</f>
        <v>17</v>
      </c>
      <c r="BE67" s="17" t="n">
        <f aca="false">(BD67-4)/20*100</f>
        <v>65</v>
      </c>
      <c r="BF67" s="17" t="n">
        <f aca="false">W67+AO67</f>
        <v>8</v>
      </c>
      <c r="BG67" s="17" t="n">
        <f aca="false">(BF67-2)/8*100</f>
        <v>75</v>
      </c>
      <c r="BH67" s="17" t="n">
        <f aca="false">S67+T67+U67</f>
        <v>6</v>
      </c>
      <c r="BI67" s="21" t="n">
        <f aca="false">(BH67-3)/3*100</f>
        <v>100</v>
      </c>
      <c r="BJ67" s="17" t="n">
        <f aca="false">AD67+AE67+AG67+AJ67+AM67</f>
        <v>24</v>
      </c>
      <c r="BK67" s="17" t="n">
        <f aca="false">(BJ67-5)/25*100</f>
        <v>76</v>
      </c>
      <c r="BL67" s="21" t="n">
        <f aca="false">AW67+AY67+BA67+BC67+BE67+BG67+BI67+BK67</f>
        <v>657</v>
      </c>
      <c r="BM67" s="17" t="n">
        <f aca="false">AW67+AY67+BA67+BC67</f>
        <v>341</v>
      </c>
      <c r="BN67" s="21" t="n">
        <f aca="false">BE67+BG67+BI67+BK67</f>
        <v>316</v>
      </c>
    </row>
    <row r="68" customFormat="false" ht="16.5" hidden="false" customHeight="false" outlineLevel="0" collapsed="false">
      <c r="A68" s="20" t="s">
        <v>81</v>
      </c>
      <c r="B68" s="0" t="n">
        <v>2</v>
      </c>
      <c r="C68" s="17" t="n">
        <v>4.4</v>
      </c>
      <c r="D68" s="0" t="n">
        <v>2</v>
      </c>
      <c r="E68" s="0" t="n">
        <v>2</v>
      </c>
      <c r="F68" s="0" t="n">
        <v>3</v>
      </c>
      <c r="G68" s="0" t="n">
        <v>3</v>
      </c>
      <c r="H68" s="0" t="n">
        <v>3</v>
      </c>
      <c r="I68" s="0" t="n">
        <v>3</v>
      </c>
      <c r="J68" s="0" t="n">
        <v>3</v>
      </c>
      <c r="K68" s="0" t="n">
        <v>3</v>
      </c>
      <c r="L68" s="0" t="n">
        <v>3</v>
      </c>
      <c r="M68" s="0" t="n">
        <v>3</v>
      </c>
      <c r="N68" s="0" t="n">
        <v>3</v>
      </c>
      <c r="O68" s="0" t="n">
        <v>1</v>
      </c>
      <c r="P68" s="0" t="n">
        <v>2</v>
      </c>
      <c r="Q68" s="0" t="n">
        <v>2</v>
      </c>
      <c r="R68" s="0" t="n">
        <v>2</v>
      </c>
      <c r="S68" s="0" t="n">
        <v>2</v>
      </c>
      <c r="T68" s="0" t="n">
        <v>2</v>
      </c>
      <c r="U68" s="0" t="n">
        <v>2</v>
      </c>
      <c r="V68" s="0" t="n">
        <v>1</v>
      </c>
      <c r="W68" s="17" t="n">
        <v>5</v>
      </c>
      <c r="X68" s="0" t="n">
        <v>1</v>
      </c>
      <c r="Y68" s="17" t="n">
        <v>6</v>
      </c>
      <c r="Z68" s="0" t="n">
        <v>1</v>
      </c>
      <c r="AA68" s="17" t="n">
        <v>6</v>
      </c>
      <c r="AB68" s="0" t="n">
        <v>4</v>
      </c>
      <c r="AC68" s="17" t="n">
        <v>3</v>
      </c>
      <c r="AD68" s="0" t="n">
        <v>5</v>
      </c>
      <c r="AE68" s="0" t="n">
        <v>6</v>
      </c>
      <c r="AF68" s="0" t="n">
        <v>1</v>
      </c>
      <c r="AG68" s="17" t="n">
        <v>6</v>
      </c>
      <c r="AH68" s="0" t="n">
        <v>5</v>
      </c>
      <c r="AI68" s="17" t="n">
        <v>2</v>
      </c>
      <c r="AJ68" s="0" t="n">
        <v>5</v>
      </c>
      <c r="AK68" s="0" t="n">
        <v>5</v>
      </c>
      <c r="AL68" s="0" t="n">
        <v>4</v>
      </c>
      <c r="AM68" s="17" t="n">
        <v>3</v>
      </c>
      <c r="AN68" s="0" t="n">
        <v>5</v>
      </c>
      <c r="AO68" s="0" t="n">
        <v>3</v>
      </c>
      <c r="AP68" s="0" t="n">
        <v>5</v>
      </c>
      <c r="AQ68" s="0" t="n">
        <v>1</v>
      </c>
      <c r="AR68" s="17" t="n">
        <v>5</v>
      </c>
      <c r="AS68" s="0" t="n">
        <v>5</v>
      </c>
      <c r="AT68" s="0" t="n">
        <v>2</v>
      </c>
      <c r="AU68" s="17" t="n">
        <v>4</v>
      </c>
      <c r="AV68" s="17" t="n">
        <f aca="false">E68+F68+G68+H68+I68+J68+K68+L68+M68+N68</f>
        <v>29</v>
      </c>
      <c r="AW68" s="17" t="n">
        <f aca="false">(AV68-10)/20*100</f>
        <v>95</v>
      </c>
      <c r="AX68" s="17" t="n">
        <f aca="false">O68+P68+Q68+R68</f>
        <v>7</v>
      </c>
      <c r="AY68" s="17" t="n">
        <f aca="false">(AX68-4)/4*100</f>
        <v>75</v>
      </c>
      <c r="AZ68" s="17" t="n">
        <f aca="false">Y68+AA68</f>
        <v>12</v>
      </c>
      <c r="BA68" s="17" t="n">
        <f aca="false">(AZ68-2)/10*100</f>
        <v>100</v>
      </c>
      <c r="BB68" s="17" t="n">
        <f aca="false">C68+AP68+AR68+AS68+AU68</f>
        <v>23.4</v>
      </c>
      <c r="BC68" s="17" t="n">
        <f aca="false">(BB68-5)/20*100</f>
        <v>92</v>
      </c>
      <c r="BD68" s="17" t="n">
        <f aca="false">AC68+AI68+AK68+AN68</f>
        <v>15</v>
      </c>
      <c r="BE68" s="17" t="n">
        <f aca="false">(BD68-4)/20*100</f>
        <v>55</v>
      </c>
      <c r="BF68" s="17" t="n">
        <f aca="false">W68+AO68</f>
        <v>8</v>
      </c>
      <c r="BG68" s="17" t="n">
        <f aca="false">(BF68-2)/8*100</f>
        <v>75</v>
      </c>
      <c r="BH68" s="17" t="n">
        <f aca="false">S68+T68+U68</f>
        <v>6</v>
      </c>
      <c r="BI68" s="21" t="n">
        <f aca="false">(BH68-3)/3*100</f>
        <v>100</v>
      </c>
      <c r="BJ68" s="17" t="n">
        <f aca="false">AD68+AE68+AG68+AJ68+AM68</f>
        <v>25</v>
      </c>
      <c r="BK68" s="17" t="n">
        <f aca="false">(BJ68-5)/25*100</f>
        <v>80</v>
      </c>
      <c r="BL68" s="21" t="n">
        <f aca="false">AW68+AY68+BA68+BC68+BE68+BG68+BI68+BK68</f>
        <v>672</v>
      </c>
      <c r="BM68" s="17" t="n">
        <f aca="false">AW68+AY68+BA68+BC68</f>
        <v>362</v>
      </c>
      <c r="BN68" s="21" t="n">
        <f aca="false">BE68+BG68+BI68+BK68</f>
        <v>310</v>
      </c>
    </row>
    <row r="69" customFormat="false" ht="16.5" hidden="false" customHeight="false" outlineLevel="0" collapsed="false">
      <c r="A69" s="20" t="s">
        <v>82</v>
      </c>
      <c r="B69" s="0" t="n">
        <v>2</v>
      </c>
      <c r="C69" s="17" t="n">
        <v>4.4</v>
      </c>
      <c r="D69" s="0" t="n">
        <v>3</v>
      </c>
      <c r="E69" s="0" t="n">
        <v>1</v>
      </c>
      <c r="F69" s="0" t="n">
        <v>3</v>
      </c>
      <c r="G69" s="0" t="n">
        <v>2</v>
      </c>
      <c r="H69" s="0" t="n">
        <v>2</v>
      </c>
      <c r="I69" s="0" t="n">
        <v>3</v>
      </c>
      <c r="J69" s="0" t="n">
        <v>1</v>
      </c>
      <c r="K69" s="0" t="n">
        <v>1</v>
      </c>
      <c r="L69" s="0" t="n">
        <v>1</v>
      </c>
      <c r="M69" s="0" t="n">
        <v>1</v>
      </c>
      <c r="N69" s="0" t="n">
        <v>1</v>
      </c>
      <c r="O69" s="0" t="n">
        <v>2</v>
      </c>
      <c r="P69" s="0" t="n">
        <v>2</v>
      </c>
      <c r="Q69" s="0" t="n">
        <v>2</v>
      </c>
      <c r="R69" s="0" t="n">
        <v>2</v>
      </c>
      <c r="S69" s="0" t="n">
        <v>2</v>
      </c>
      <c r="T69" s="0" t="n">
        <v>2</v>
      </c>
      <c r="U69" s="0" t="n">
        <v>2</v>
      </c>
      <c r="V69" s="0" t="n">
        <v>1</v>
      </c>
      <c r="W69" s="17" t="n">
        <v>5</v>
      </c>
      <c r="X69" s="0" t="n">
        <v>2</v>
      </c>
      <c r="Y69" s="17" t="n">
        <v>5.4</v>
      </c>
      <c r="Z69" s="0" t="n">
        <v>1</v>
      </c>
      <c r="AA69" s="17" t="n">
        <v>5</v>
      </c>
      <c r="AB69" s="0" t="n">
        <v>2</v>
      </c>
      <c r="AC69" s="17" t="n">
        <v>5</v>
      </c>
      <c r="AD69" s="0" t="n">
        <v>5</v>
      </c>
      <c r="AE69" s="0" t="n">
        <v>5</v>
      </c>
      <c r="AF69" s="0" t="n">
        <v>2</v>
      </c>
      <c r="AG69" s="17" t="n">
        <v>5</v>
      </c>
      <c r="AH69" s="0" t="n">
        <v>2</v>
      </c>
      <c r="AI69" s="17" t="n">
        <v>5</v>
      </c>
      <c r="AJ69" s="0" t="n">
        <v>5</v>
      </c>
      <c r="AK69" s="0" t="n">
        <v>5</v>
      </c>
      <c r="AL69" s="0" t="n">
        <v>2</v>
      </c>
      <c r="AM69" s="17" t="n">
        <v>5</v>
      </c>
      <c r="AN69" s="0" t="n">
        <v>5</v>
      </c>
      <c r="AO69" s="0" t="n">
        <v>5</v>
      </c>
      <c r="AP69" s="0" t="n">
        <v>4</v>
      </c>
      <c r="AQ69" s="0" t="n">
        <v>1</v>
      </c>
      <c r="AR69" s="17" t="n">
        <v>5</v>
      </c>
      <c r="AS69" s="0" t="n">
        <v>3</v>
      </c>
      <c r="AT69" s="0" t="n">
        <v>2</v>
      </c>
      <c r="AU69" s="17" t="n">
        <v>4</v>
      </c>
      <c r="AV69" s="17" t="n">
        <f aca="false">E69+F69+G69+H69+I69+J69+K69+L69+M69+N69</f>
        <v>16</v>
      </c>
      <c r="AW69" s="17" t="n">
        <f aca="false">(AV69-10)/20*100</f>
        <v>30</v>
      </c>
      <c r="AX69" s="17" t="n">
        <f aca="false">O69+P69+Q69+R69</f>
        <v>8</v>
      </c>
      <c r="AY69" s="17" t="n">
        <f aca="false">(AX69-4)/4*100</f>
        <v>100</v>
      </c>
      <c r="AZ69" s="17" t="n">
        <f aca="false">Y69+AA69</f>
        <v>10.4</v>
      </c>
      <c r="BA69" s="17" t="n">
        <f aca="false">(AZ69-2)/10*100</f>
        <v>84</v>
      </c>
      <c r="BB69" s="17" t="n">
        <f aca="false">C69+AP69+AR69+AS69+AU69</f>
        <v>20.4</v>
      </c>
      <c r="BC69" s="17" t="n">
        <f aca="false">(BB69-5)/20*100</f>
        <v>77</v>
      </c>
      <c r="BD69" s="17" t="n">
        <f aca="false">AC69+AI69+AK69+AN69</f>
        <v>20</v>
      </c>
      <c r="BE69" s="17" t="n">
        <f aca="false">(BD69-4)/20*100</f>
        <v>80</v>
      </c>
      <c r="BF69" s="17" t="n">
        <f aca="false">W69+AO69</f>
        <v>10</v>
      </c>
      <c r="BG69" s="17" t="n">
        <f aca="false">(BF69-2)/8*100</f>
        <v>100</v>
      </c>
      <c r="BH69" s="17" t="n">
        <f aca="false">S69+T69+U69</f>
        <v>6</v>
      </c>
      <c r="BI69" s="21" t="n">
        <f aca="false">(BH69-3)/3*100</f>
        <v>100</v>
      </c>
      <c r="BJ69" s="17" t="n">
        <f aca="false">AD69+AE69+AG69+AJ69+AM69</f>
        <v>25</v>
      </c>
      <c r="BK69" s="17" t="n">
        <f aca="false">(BJ69-5)/25*100</f>
        <v>80</v>
      </c>
      <c r="BL69" s="21" t="n">
        <f aca="false">AW69+AY69+BA69+BC69+BE69+BG69+BI69+BK69</f>
        <v>651</v>
      </c>
      <c r="BM69" s="17" t="n">
        <f aca="false">AW69+AY69+BA69+BC69</f>
        <v>291</v>
      </c>
      <c r="BN69" s="21" t="n">
        <f aca="false">BE69+BG69+BI69+BK69</f>
        <v>360</v>
      </c>
    </row>
    <row r="70" customFormat="false" ht="16.5" hidden="false" customHeight="false" outlineLevel="0" collapsed="false">
      <c r="A70" s="20" t="s">
        <v>83</v>
      </c>
      <c r="B70" s="0" t="n">
        <v>2</v>
      </c>
      <c r="C70" s="17" t="n">
        <v>4.4</v>
      </c>
      <c r="D70" s="0" t="n">
        <v>3</v>
      </c>
      <c r="E70" s="0" t="n">
        <v>3</v>
      </c>
      <c r="F70" s="0" t="n">
        <v>3</v>
      </c>
      <c r="G70" s="0" t="n">
        <v>3</v>
      </c>
      <c r="H70" s="0" t="n">
        <v>3</v>
      </c>
      <c r="I70" s="0" t="n">
        <v>3</v>
      </c>
      <c r="J70" s="0" t="n">
        <v>3</v>
      </c>
      <c r="K70" s="0" t="n">
        <v>3</v>
      </c>
      <c r="L70" s="0" t="n">
        <v>3</v>
      </c>
      <c r="M70" s="0" t="n">
        <v>3</v>
      </c>
      <c r="N70" s="0" t="n">
        <v>3</v>
      </c>
      <c r="O70" s="0" t="n">
        <v>2</v>
      </c>
      <c r="P70" s="0" t="n">
        <v>2</v>
      </c>
      <c r="Q70" s="0" t="n">
        <v>2</v>
      </c>
      <c r="R70" s="0" t="n">
        <v>2</v>
      </c>
      <c r="S70" s="0" t="n">
        <v>2</v>
      </c>
      <c r="T70" s="0" t="n">
        <v>2</v>
      </c>
      <c r="U70" s="0" t="n">
        <v>2</v>
      </c>
      <c r="V70" s="0" t="n">
        <v>1</v>
      </c>
      <c r="W70" s="17" t="n">
        <v>5</v>
      </c>
      <c r="X70" s="0" t="n">
        <v>1</v>
      </c>
      <c r="Y70" s="17" t="n">
        <v>6</v>
      </c>
      <c r="Z70" s="0" t="n">
        <v>1</v>
      </c>
      <c r="AA70" s="17" t="n">
        <v>6</v>
      </c>
      <c r="AB70" s="0" t="n">
        <v>4</v>
      </c>
      <c r="AC70" s="17" t="n">
        <v>3</v>
      </c>
      <c r="AD70" s="0" t="n">
        <v>6</v>
      </c>
      <c r="AE70" s="0" t="n">
        <v>5</v>
      </c>
      <c r="AF70" s="0" t="n">
        <v>4</v>
      </c>
      <c r="AG70" s="17" t="n">
        <v>3</v>
      </c>
      <c r="AH70" s="0" t="n">
        <v>2</v>
      </c>
      <c r="AI70" s="17" t="n">
        <v>5</v>
      </c>
      <c r="AJ70" s="0" t="n">
        <v>5</v>
      </c>
      <c r="AK70" s="0" t="n">
        <v>5</v>
      </c>
      <c r="AL70" s="0" t="n">
        <v>2</v>
      </c>
      <c r="AM70" s="17" t="n">
        <v>5</v>
      </c>
      <c r="AN70" s="0" t="n">
        <v>5</v>
      </c>
      <c r="AO70" s="0" t="n">
        <v>5</v>
      </c>
      <c r="AP70" s="0" t="n">
        <v>5</v>
      </c>
      <c r="AQ70" s="0" t="n">
        <v>2</v>
      </c>
      <c r="AR70" s="17" t="n">
        <v>4</v>
      </c>
      <c r="AS70" s="0" t="n">
        <v>3</v>
      </c>
      <c r="AT70" s="0" t="n">
        <v>2</v>
      </c>
      <c r="AU70" s="17" t="n">
        <v>4</v>
      </c>
      <c r="AV70" s="17" t="n">
        <f aca="false">E70+F70+G70+H70+I70+J70+K70+L70+M70+N70</f>
        <v>30</v>
      </c>
      <c r="AW70" s="17" t="n">
        <f aca="false">(AV70-10)/20*100</f>
        <v>100</v>
      </c>
      <c r="AX70" s="17" t="n">
        <f aca="false">O70+P70+Q70+R70</f>
        <v>8</v>
      </c>
      <c r="AY70" s="17" t="n">
        <f aca="false">(AX70-4)/4*100</f>
        <v>100</v>
      </c>
      <c r="AZ70" s="17" t="n">
        <f aca="false">Y70+AA70</f>
        <v>12</v>
      </c>
      <c r="BA70" s="17" t="n">
        <f aca="false">(AZ70-2)/10*100</f>
        <v>100</v>
      </c>
      <c r="BB70" s="17" t="n">
        <f aca="false">C70+AP70+AR70+AS70+AU70</f>
        <v>20.4</v>
      </c>
      <c r="BC70" s="17" t="n">
        <f aca="false">(BB70-5)/20*100</f>
        <v>77</v>
      </c>
      <c r="BD70" s="17" t="n">
        <f aca="false">AC70+AI70+AK70+AN70</f>
        <v>18</v>
      </c>
      <c r="BE70" s="17" t="n">
        <f aca="false">(BD70-4)/20*100</f>
        <v>70</v>
      </c>
      <c r="BF70" s="17" t="n">
        <f aca="false">W70+AO70</f>
        <v>10</v>
      </c>
      <c r="BG70" s="17" t="n">
        <f aca="false">(BF70-2)/8*100</f>
        <v>100</v>
      </c>
      <c r="BH70" s="17" t="n">
        <f aca="false">S70+T70+U70</f>
        <v>6</v>
      </c>
      <c r="BI70" s="21" t="n">
        <f aca="false">(BH70-3)/3*100</f>
        <v>100</v>
      </c>
      <c r="BJ70" s="17" t="n">
        <f aca="false">AD70+AE70+AG70+AJ70+AM70</f>
        <v>24</v>
      </c>
      <c r="BK70" s="17" t="n">
        <f aca="false">(BJ70-5)/25*100</f>
        <v>76</v>
      </c>
      <c r="BL70" s="21" t="n">
        <f aca="false">AW70+AY70+BA70+BC70+BE70+BG70+BI70+BK70</f>
        <v>723</v>
      </c>
      <c r="BM70" s="17" t="n">
        <f aca="false">AW70+AY70+BA70+BC70</f>
        <v>377</v>
      </c>
      <c r="BN70" s="21" t="n">
        <f aca="false">BE70+BG70+BI70+BK70</f>
        <v>346</v>
      </c>
    </row>
    <row r="71" customFormat="false" ht="16.5" hidden="false" customHeight="false" outlineLevel="0" collapsed="false">
      <c r="A71" s="20" t="s">
        <v>84</v>
      </c>
      <c r="B71" s="0" t="n">
        <v>4</v>
      </c>
      <c r="C71" s="17" t="n">
        <v>2</v>
      </c>
      <c r="D71" s="0" t="n">
        <v>4</v>
      </c>
      <c r="E71" s="0" t="n">
        <v>3</v>
      </c>
      <c r="F71" s="0" t="n">
        <v>3</v>
      </c>
      <c r="G71" s="0" t="n">
        <v>3</v>
      </c>
      <c r="H71" s="0" t="n">
        <v>3</v>
      </c>
      <c r="I71" s="0" t="n">
        <v>3</v>
      </c>
      <c r="J71" s="0" t="n">
        <v>3</v>
      </c>
      <c r="K71" s="0" t="n">
        <v>3</v>
      </c>
      <c r="L71" s="0" t="n">
        <v>3</v>
      </c>
      <c r="M71" s="0" t="n">
        <v>3</v>
      </c>
      <c r="N71" s="0" t="n">
        <v>3</v>
      </c>
      <c r="O71" s="0" t="n">
        <v>2</v>
      </c>
      <c r="P71" s="0" t="n">
        <v>2</v>
      </c>
      <c r="Q71" s="0" t="n">
        <v>2</v>
      </c>
      <c r="R71" s="0" t="n">
        <v>2</v>
      </c>
      <c r="S71" s="0" t="n">
        <v>2</v>
      </c>
      <c r="T71" s="0" t="n">
        <v>1</v>
      </c>
      <c r="U71" s="0" t="n">
        <v>2</v>
      </c>
      <c r="V71" s="0" t="n">
        <v>2</v>
      </c>
      <c r="W71" s="17" t="n">
        <v>4</v>
      </c>
      <c r="X71" s="0" t="n">
        <v>1</v>
      </c>
      <c r="Y71" s="17" t="n">
        <v>6</v>
      </c>
      <c r="Z71" s="0" t="n">
        <v>1</v>
      </c>
      <c r="AA71" s="17" t="n">
        <v>6</v>
      </c>
      <c r="AB71" s="0" t="n">
        <v>4</v>
      </c>
      <c r="AC71" s="17" t="n">
        <v>3</v>
      </c>
      <c r="AD71" s="0" t="n">
        <v>2</v>
      </c>
      <c r="AE71" s="0" t="n">
        <v>5</v>
      </c>
      <c r="AF71" s="0" t="n">
        <v>4</v>
      </c>
      <c r="AG71" s="17" t="n">
        <v>3</v>
      </c>
      <c r="AH71" s="0" t="n">
        <v>4</v>
      </c>
      <c r="AI71" s="17" t="n">
        <v>3</v>
      </c>
      <c r="AJ71" s="0" t="n">
        <v>6</v>
      </c>
      <c r="AK71" s="0" t="n">
        <v>5</v>
      </c>
      <c r="AL71" s="0" t="n">
        <v>3</v>
      </c>
      <c r="AM71" s="17" t="n">
        <v>4</v>
      </c>
      <c r="AN71" s="0" t="n">
        <v>4</v>
      </c>
      <c r="AO71" s="0" t="n">
        <v>5</v>
      </c>
      <c r="AP71" s="0" t="n">
        <v>2</v>
      </c>
      <c r="AQ71" s="0" t="n">
        <v>3</v>
      </c>
      <c r="AR71" s="17" t="n">
        <v>3</v>
      </c>
      <c r="AS71" s="0" t="n">
        <v>4</v>
      </c>
      <c r="AT71" s="0" t="n">
        <v>4</v>
      </c>
      <c r="AU71" s="17" t="n">
        <v>2</v>
      </c>
      <c r="AV71" s="17" t="n">
        <f aca="false">E71+F71+G71+H71+I71+J71+K71+L71+M71+N71</f>
        <v>30</v>
      </c>
      <c r="AW71" s="17" t="n">
        <f aca="false">(AV71-10)/20*100</f>
        <v>100</v>
      </c>
      <c r="AX71" s="17" t="n">
        <f aca="false">O71+P71+Q71+R71</f>
        <v>8</v>
      </c>
      <c r="AY71" s="17" t="n">
        <f aca="false">(AX71-4)/4*100</f>
        <v>100</v>
      </c>
      <c r="AZ71" s="17" t="n">
        <f aca="false">Y71+AA71</f>
        <v>12</v>
      </c>
      <c r="BA71" s="17" t="n">
        <f aca="false">(AZ71-2)/10*100</f>
        <v>100</v>
      </c>
      <c r="BB71" s="17" t="n">
        <f aca="false">C71+AP71+AR71+AS71+AU71</f>
        <v>13</v>
      </c>
      <c r="BC71" s="17" t="n">
        <f aca="false">(BB71-5)/20*100</f>
        <v>40</v>
      </c>
      <c r="BD71" s="17" t="n">
        <f aca="false">AC71+AI71+AK71+AN71</f>
        <v>15</v>
      </c>
      <c r="BE71" s="17" t="n">
        <f aca="false">(BD71-4)/20*100</f>
        <v>55</v>
      </c>
      <c r="BF71" s="17" t="n">
        <f aca="false">W71+AO71</f>
        <v>9</v>
      </c>
      <c r="BG71" s="17" t="n">
        <f aca="false">(BF71-2)/8*100</f>
        <v>87.5</v>
      </c>
      <c r="BH71" s="17" t="n">
        <f aca="false">S71+T71+U71</f>
        <v>5</v>
      </c>
      <c r="BI71" s="21" t="n">
        <f aca="false">(BH71-3)/3*100</f>
        <v>66.6666666666667</v>
      </c>
      <c r="BJ71" s="17" t="n">
        <f aca="false">AD71+AE71+AG71+AJ71+AM71</f>
        <v>20</v>
      </c>
      <c r="BK71" s="17" t="n">
        <f aca="false">(BJ71-5)/25*100</f>
        <v>60</v>
      </c>
      <c r="BL71" s="21" t="n">
        <f aca="false">AW71+AY71+BA71+BC71+BE71+BG71+BI71+BK71</f>
        <v>609.166666666667</v>
      </c>
      <c r="BM71" s="17" t="n">
        <f aca="false">AW71+AY71+BA71+BC71</f>
        <v>340</v>
      </c>
      <c r="BN71" s="21" t="n">
        <f aca="false">BE71+BG71+BI71+BK71</f>
        <v>269.166666666667</v>
      </c>
    </row>
    <row r="72" customFormat="false" ht="16.5" hidden="false" customHeight="false" outlineLevel="0" collapsed="false">
      <c r="A72" s="20" t="s">
        <v>85</v>
      </c>
      <c r="B72" s="0" t="n">
        <v>2</v>
      </c>
      <c r="C72" s="17" t="n">
        <v>4.4</v>
      </c>
      <c r="D72" s="0" t="n">
        <v>3</v>
      </c>
      <c r="E72" s="0" t="n">
        <v>3</v>
      </c>
      <c r="F72" s="0" t="n">
        <v>3</v>
      </c>
      <c r="G72" s="0" t="n">
        <v>3</v>
      </c>
      <c r="H72" s="0" t="n">
        <v>3</v>
      </c>
      <c r="I72" s="0" t="n">
        <v>3</v>
      </c>
      <c r="J72" s="0" t="n">
        <v>3</v>
      </c>
      <c r="K72" s="0" t="n">
        <v>3</v>
      </c>
      <c r="L72" s="0" t="n">
        <v>3</v>
      </c>
      <c r="M72" s="0" t="n">
        <v>3</v>
      </c>
      <c r="N72" s="0" t="n">
        <v>3</v>
      </c>
      <c r="O72" s="0" t="n">
        <v>2</v>
      </c>
      <c r="P72" s="0" t="n">
        <v>2</v>
      </c>
      <c r="Q72" s="0" t="n">
        <v>2</v>
      </c>
      <c r="R72" s="0" t="n">
        <v>2</v>
      </c>
      <c r="S72" s="0" t="n">
        <v>2</v>
      </c>
      <c r="T72" s="0" t="n">
        <v>2</v>
      </c>
      <c r="U72" s="0" t="n">
        <v>2</v>
      </c>
      <c r="V72" s="0" t="n">
        <v>1</v>
      </c>
      <c r="W72" s="17" t="n">
        <v>5</v>
      </c>
      <c r="X72" s="0" t="n">
        <v>3</v>
      </c>
      <c r="Y72" s="17" t="n">
        <v>4.2</v>
      </c>
      <c r="Z72" s="0" t="n">
        <v>1</v>
      </c>
      <c r="AA72" s="17" t="n">
        <v>5</v>
      </c>
      <c r="AB72" s="0" t="n">
        <v>2</v>
      </c>
      <c r="AC72" s="17" t="n">
        <v>5</v>
      </c>
      <c r="AD72" s="0" t="n">
        <v>4</v>
      </c>
      <c r="AE72" s="0" t="n">
        <v>6</v>
      </c>
      <c r="AF72" s="0" t="n">
        <v>2</v>
      </c>
      <c r="AG72" s="17" t="n">
        <v>5</v>
      </c>
      <c r="AH72" s="0" t="n">
        <v>2</v>
      </c>
      <c r="AI72" s="17" t="n">
        <v>5</v>
      </c>
      <c r="AJ72" s="0" t="n">
        <v>5</v>
      </c>
      <c r="AK72" s="0" t="n">
        <v>5</v>
      </c>
      <c r="AL72" s="0" t="n">
        <v>2</v>
      </c>
      <c r="AM72" s="17" t="n">
        <v>5</v>
      </c>
      <c r="AN72" s="0" t="n">
        <v>5</v>
      </c>
      <c r="AO72" s="0" t="n">
        <v>5</v>
      </c>
      <c r="AP72" s="0" t="n">
        <v>4</v>
      </c>
      <c r="AQ72" s="0" t="n">
        <v>2</v>
      </c>
      <c r="AR72" s="17" t="n">
        <v>4</v>
      </c>
      <c r="AS72" s="0" t="n">
        <v>3</v>
      </c>
      <c r="AT72" s="0" t="n">
        <v>2</v>
      </c>
      <c r="AU72" s="17" t="n">
        <v>4</v>
      </c>
      <c r="AV72" s="17" t="n">
        <f aca="false">E72+F72+G72+H72+I72+J72+K72+L72+M72+N72</f>
        <v>30</v>
      </c>
      <c r="AW72" s="17" t="n">
        <f aca="false">(AV72-10)/20*100</f>
        <v>100</v>
      </c>
      <c r="AX72" s="17" t="n">
        <f aca="false">O72+P72+Q72+R72</f>
        <v>8</v>
      </c>
      <c r="AY72" s="17" t="n">
        <f aca="false">(AX72-4)/4*100</f>
        <v>100</v>
      </c>
      <c r="AZ72" s="17" t="n">
        <f aca="false">Y72+AA72</f>
        <v>9.2</v>
      </c>
      <c r="BA72" s="17" t="n">
        <f aca="false">(AZ72-2)/10*100</f>
        <v>72</v>
      </c>
      <c r="BB72" s="17" t="n">
        <f aca="false">C72+AP72+AR72+AS72+AU72</f>
        <v>19.4</v>
      </c>
      <c r="BC72" s="17" t="n">
        <f aca="false">(BB72-5)/20*100</f>
        <v>72</v>
      </c>
      <c r="BD72" s="17" t="n">
        <f aca="false">AC72+AI72+AK72+AN72</f>
        <v>20</v>
      </c>
      <c r="BE72" s="17" t="n">
        <f aca="false">(BD72-4)/20*100</f>
        <v>80</v>
      </c>
      <c r="BF72" s="17" t="n">
        <f aca="false">W72+AO72</f>
        <v>10</v>
      </c>
      <c r="BG72" s="17" t="n">
        <f aca="false">(BF72-2)/8*100</f>
        <v>100</v>
      </c>
      <c r="BH72" s="17" t="n">
        <f aca="false">S72+T72+U72</f>
        <v>6</v>
      </c>
      <c r="BI72" s="21" t="n">
        <f aca="false">(BH72-3)/3*100</f>
        <v>100</v>
      </c>
      <c r="BJ72" s="17" t="n">
        <f aca="false">AD72+AE72+AG72+AJ72+AM72</f>
        <v>25</v>
      </c>
      <c r="BK72" s="17" t="n">
        <f aca="false">(BJ72-5)/25*100</f>
        <v>80</v>
      </c>
      <c r="BL72" s="21" t="n">
        <f aca="false">AW72+AY72+BA72+BC72+BE72+BG72+BI72+BK72</f>
        <v>704</v>
      </c>
      <c r="BM72" s="17" t="n">
        <f aca="false">AW72+AY72+BA72+BC72</f>
        <v>344</v>
      </c>
      <c r="BN72" s="21" t="n">
        <f aca="false">BE72+BG72+BI72+BK72</f>
        <v>360</v>
      </c>
    </row>
    <row r="73" customFormat="false" ht="16.5" hidden="false" customHeight="false" outlineLevel="0" collapsed="false">
      <c r="A73" s="20" t="s">
        <v>86</v>
      </c>
      <c r="B73" s="0" t="n">
        <v>2</v>
      </c>
      <c r="C73" s="17" t="n">
        <v>4.4</v>
      </c>
      <c r="D73" s="0" t="n">
        <v>3</v>
      </c>
      <c r="E73" s="0" t="n">
        <v>3</v>
      </c>
      <c r="F73" s="0" t="n">
        <v>3</v>
      </c>
      <c r="G73" s="0" t="n">
        <v>3</v>
      </c>
      <c r="H73" s="0" t="n">
        <v>3</v>
      </c>
      <c r="I73" s="0" t="n">
        <v>3</v>
      </c>
      <c r="J73" s="0" t="n">
        <v>3</v>
      </c>
      <c r="K73" s="0" t="n">
        <v>3</v>
      </c>
      <c r="L73" s="0" t="n">
        <v>3</v>
      </c>
      <c r="M73" s="0" t="n">
        <v>3</v>
      </c>
      <c r="N73" s="0" t="n">
        <v>3</v>
      </c>
      <c r="O73" s="0" t="n">
        <v>2</v>
      </c>
      <c r="P73" s="0" t="n">
        <v>2</v>
      </c>
      <c r="Q73" s="0" t="n">
        <v>2</v>
      </c>
      <c r="R73" s="0" t="n">
        <v>2</v>
      </c>
      <c r="S73" s="0" t="n">
        <v>2</v>
      </c>
      <c r="T73" s="0" t="n">
        <v>2</v>
      </c>
      <c r="U73" s="0" t="n">
        <v>2</v>
      </c>
      <c r="V73" s="0" t="n">
        <v>1</v>
      </c>
      <c r="W73" s="17" t="n">
        <v>5</v>
      </c>
      <c r="X73" s="0" t="n">
        <v>1</v>
      </c>
      <c r="Y73" s="17" t="n">
        <v>6</v>
      </c>
      <c r="Z73" s="0" t="n">
        <v>1</v>
      </c>
      <c r="AA73" s="17" t="n">
        <v>6</v>
      </c>
      <c r="AB73" s="0" t="n">
        <v>2</v>
      </c>
      <c r="AC73" s="17" t="n">
        <v>5</v>
      </c>
      <c r="AD73" s="0" t="n">
        <v>6</v>
      </c>
      <c r="AE73" s="0" t="n">
        <v>6</v>
      </c>
      <c r="AF73" s="0" t="n">
        <v>1</v>
      </c>
      <c r="AG73" s="17" t="n">
        <v>6</v>
      </c>
      <c r="AH73" s="0" t="n">
        <v>2</v>
      </c>
      <c r="AI73" s="17" t="n">
        <v>5</v>
      </c>
      <c r="AJ73" s="0" t="n">
        <v>6</v>
      </c>
      <c r="AK73" s="0" t="n">
        <v>6</v>
      </c>
      <c r="AL73" s="0" t="n">
        <v>1</v>
      </c>
      <c r="AM73" s="17" t="n">
        <v>6</v>
      </c>
      <c r="AN73" s="0" t="n">
        <v>5</v>
      </c>
      <c r="AO73" s="0" t="n">
        <v>4</v>
      </c>
      <c r="AP73" s="0" t="n">
        <v>5</v>
      </c>
      <c r="AQ73" s="0" t="n">
        <v>1</v>
      </c>
      <c r="AR73" s="17" t="n">
        <v>5</v>
      </c>
      <c r="AS73" s="0" t="n">
        <v>4</v>
      </c>
      <c r="AT73" s="0" t="n">
        <v>2</v>
      </c>
      <c r="AU73" s="17" t="n">
        <v>4</v>
      </c>
      <c r="AV73" s="17" t="n">
        <f aca="false">E73+F73+G73+H73+I73+J73+K73+L73+M73+N73</f>
        <v>30</v>
      </c>
      <c r="AW73" s="17" t="n">
        <f aca="false">(AV73-10)/20*100</f>
        <v>100</v>
      </c>
      <c r="AX73" s="17" t="n">
        <f aca="false">O73+P73+Q73+R73</f>
        <v>8</v>
      </c>
      <c r="AY73" s="17" t="n">
        <f aca="false">(AX73-4)/4*100</f>
        <v>100</v>
      </c>
      <c r="AZ73" s="17" t="n">
        <f aca="false">Y73+AA73</f>
        <v>12</v>
      </c>
      <c r="BA73" s="17" t="n">
        <f aca="false">(AZ73-2)/10*100</f>
        <v>100</v>
      </c>
      <c r="BB73" s="17" t="n">
        <f aca="false">C73+AP73+AR73+AS73+AU73</f>
        <v>22.4</v>
      </c>
      <c r="BC73" s="17" t="n">
        <f aca="false">(BB73-5)/20*100</f>
        <v>87</v>
      </c>
      <c r="BD73" s="17" t="n">
        <f aca="false">AC73+AI73+AK73+AN73</f>
        <v>21</v>
      </c>
      <c r="BE73" s="17" t="n">
        <f aca="false">(BD73-4)/20*100</f>
        <v>85</v>
      </c>
      <c r="BF73" s="17" t="n">
        <f aca="false">W73+AO73</f>
        <v>9</v>
      </c>
      <c r="BG73" s="17" t="n">
        <f aca="false">(BF73-2)/8*100</f>
        <v>87.5</v>
      </c>
      <c r="BH73" s="17" t="n">
        <f aca="false">S73+T73+U73</f>
        <v>6</v>
      </c>
      <c r="BI73" s="21" t="n">
        <f aca="false">(BH73-3)/3*100</f>
        <v>100</v>
      </c>
      <c r="BJ73" s="17" t="n">
        <f aca="false">AD73+AE73+AG73+AJ73+AM73</f>
        <v>30</v>
      </c>
      <c r="BK73" s="17" t="n">
        <f aca="false">(BJ73-5)/25*100</f>
        <v>100</v>
      </c>
      <c r="BL73" s="21" t="n">
        <f aca="false">AW73+AY73+BA73+BC73+BE73+BG73+BI73+BK73</f>
        <v>759.5</v>
      </c>
      <c r="BM73" s="17" t="n">
        <f aca="false">AW73+AY73+BA73+BC73</f>
        <v>387</v>
      </c>
      <c r="BN73" s="21" t="n">
        <f aca="false">BE73+BG73+BI73+BK73</f>
        <v>372.5</v>
      </c>
    </row>
    <row r="74" customFormat="false" ht="16.5" hidden="false" customHeight="false" outlineLevel="0" collapsed="false">
      <c r="A74" s="20" t="s">
        <v>87</v>
      </c>
      <c r="B74" s="0" t="n">
        <v>4</v>
      </c>
      <c r="C74" s="17" t="n">
        <v>2</v>
      </c>
      <c r="D74" s="0" t="n">
        <v>4</v>
      </c>
      <c r="E74" s="0" t="n">
        <v>2</v>
      </c>
      <c r="F74" s="0" t="n">
        <v>3</v>
      </c>
      <c r="G74" s="0" t="n">
        <v>3</v>
      </c>
      <c r="H74" s="0" t="n">
        <v>3</v>
      </c>
      <c r="I74" s="0" t="n">
        <v>3</v>
      </c>
      <c r="J74" s="0" t="n">
        <v>3</v>
      </c>
      <c r="K74" s="0" t="n">
        <v>3</v>
      </c>
      <c r="L74" s="0" t="n">
        <v>3</v>
      </c>
      <c r="M74" s="0" t="n">
        <v>3</v>
      </c>
      <c r="N74" s="0" t="n">
        <v>3</v>
      </c>
      <c r="O74" s="0" t="n">
        <v>1</v>
      </c>
      <c r="P74" s="0" t="n">
        <v>2</v>
      </c>
      <c r="Q74" s="0" t="n">
        <v>2</v>
      </c>
      <c r="R74" s="0" t="n">
        <v>2</v>
      </c>
      <c r="S74" s="0" t="n">
        <v>1</v>
      </c>
      <c r="T74" s="0" t="n">
        <v>1</v>
      </c>
      <c r="U74" s="0" t="n">
        <v>1</v>
      </c>
      <c r="V74" s="0" t="n">
        <v>2</v>
      </c>
      <c r="W74" s="17" t="n">
        <v>4</v>
      </c>
      <c r="X74" s="0" t="n">
        <v>3</v>
      </c>
      <c r="Y74" s="17" t="n">
        <v>4.2</v>
      </c>
      <c r="Z74" s="0" t="n">
        <v>2</v>
      </c>
      <c r="AA74" s="17" t="n">
        <v>4</v>
      </c>
      <c r="AB74" s="0" t="n">
        <v>5</v>
      </c>
      <c r="AC74" s="17" t="n">
        <v>2</v>
      </c>
      <c r="AD74" s="0" t="n">
        <v>4</v>
      </c>
      <c r="AE74" s="0" t="n">
        <v>4</v>
      </c>
      <c r="AF74" s="0" t="n">
        <v>2</v>
      </c>
      <c r="AG74" s="17" t="n">
        <v>5</v>
      </c>
      <c r="AH74" s="0" t="n">
        <v>5</v>
      </c>
      <c r="AI74" s="17" t="n">
        <v>2</v>
      </c>
      <c r="AJ74" s="0" t="n">
        <v>4</v>
      </c>
      <c r="AK74" s="0" t="n">
        <v>4</v>
      </c>
      <c r="AL74" s="0" t="n">
        <v>4</v>
      </c>
      <c r="AM74" s="17" t="n">
        <v>3</v>
      </c>
      <c r="AN74" s="0" t="n">
        <v>3</v>
      </c>
      <c r="AO74" s="0" t="n">
        <v>2</v>
      </c>
      <c r="AP74" s="0" t="n">
        <v>4</v>
      </c>
      <c r="AQ74" s="0" t="n">
        <v>3</v>
      </c>
      <c r="AR74" s="17" t="n">
        <v>3</v>
      </c>
      <c r="AS74" s="0" t="n">
        <v>2</v>
      </c>
      <c r="AT74" s="0" t="n">
        <v>4</v>
      </c>
      <c r="AU74" s="17" t="n">
        <v>2</v>
      </c>
      <c r="AV74" s="17" t="n">
        <f aca="false">E74+F74+G74+H74+I74+J74+K74+L74+M74+N74</f>
        <v>29</v>
      </c>
      <c r="AW74" s="17" t="n">
        <f aca="false">(AV74-10)/20*100</f>
        <v>95</v>
      </c>
      <c r="AX74" s="17" t="n">
        <f aca="false">O74+P74+Q74+R74</f>
        <v>7</v>
      </c>
      <c r="AY74" s="17" t="n">
        <f aca="false">(AX74-4)/4*100</f>
        <v>75</v>
      </c>
      <c r="AZ74" s="17" t="n">
        <f aca="false">Y74+AA74</f>
        <v>8.2</v>
      </c>
      <c r="BA74" s="17" t="n">
        <f aca="false">(AZ74-2)/10*100</f>
        <v>62</v>
      </c>
      <c r="BB74" s="17" t="n">
        <f aca="false">C74+AP74+AR74+AS74+AU74</f>
        <v>13</v>
      </c>
      <c r="BC74" s="17" t="n">
        <f aca="false">(BB74-5)/20*100</f>
        <v>40</v>
      </c>
      <c r="BD74" s="17" t="n">
        <f aca="false">AC74+AI74+AK74+AN74</f>
        <v>11</v>
      </c>
      <c r="BE74" s="17" t="n">
        <f aca="false">(BD74-4)/20*100</f>
        <v>35</v>
      </c>
      <c r="BF74" s="17" t="n">
        <f aca="false">W74+AO74</f>
        <v>6</v>
      </c>
      <c r="BG74" s="17" t="n">
        <f aca="false">(BF74-2)/8*100</f>
        <v>50</v>
      </c>
      <c r="BH74" s="17" t="n">
        <f aca="false">S74+T74+U74</f>
        <v>3</v>
      </c>
      <c r="BI74" s="21" t="n">
        <f aca="false">(BH74-3)/3*100</f>
        <v>0</v>
      </c>
      <c r="BJ74" s="17" t="n">
        <f aca="false">AD74+AE74+AG74+AJ74+AM74</f>
        <v>20</v>
      </c>
      <c r="BK74" s="17" t="n">
        <f aca="false">(BJ74-5)/25*100</f>
        <v>60</v>
      </c>
      <c r="BL74" s="21" t="n">
        <f aca="false">AW74+AY74+BA74+BC74+BE74+BG74+BI74+BK74</f>
        <v>417</v>
      </c>
      <c r="BM74" s="17" t="n">
        <f aca="false">AW74+AY74+BA74+BC74</f>
        <v>272</v>
      </c>
      <c r="BN74" s="21" t="n">
        <f aca="false">BE74+BG74+BI74+BK74</f>
        <v>145</v>
      </c>
    </row>
    <row r="75" customFormat="false" ht="16.5" hidden="false" customHeight="false" outlineLevel="0" collapsed="false">
      <c r="A75" s="20" t="s">
        <v>88</v>
      </c>
      <c r="B75" s="0" t="n">
        <v>4</v>
      </c>
      <c r="C75" s="17" t="n">
        <v>2</v>
      </c>
      <c r="D75" s="0" t="n">
        <v>4</v>
      </c>
      <c r="E75" s="0" t="n">
        <v>1</v>
      </c>
      <c r="F75" s="0" t="n">
        <v>3</v>
      </c>
      <c r="G75" s="0" t="n">
        <v>3</v>
      </c>
      <c r="H75" s="0" t="n">
        <v>2</v>
      </c>
      <c r="I75" s="0" t="n">
        <v>3</v>
      </c>
      <c r="J75" s="0" t="n">
        <v>3</v>
      </c>
      <c r="K75" s="0" t="n">
        <v>3</v>
      </c>
      <c r="L75" s="0" t="n">
        <v>3</v>
      </c>
      <c r="M75" s="0" t="n">
        <v>3</v>
      </c>
      <c r="N75" s="0" t="n">
        <v>3</v>
      </c>
      <c r="O75" s="0" t="n">
        <v>2</v>
      </c>
      <c r="P75" s="0" t="n">
        <v>2</v>
      </c>
      <c r="Q75" s="0" t="n">
        <v>2</v>
      </c>
      <c r="R75" s="0" t="n">
        <v>2</v>
      </c>
      <c r="S75" s="0" t="n">
        <v>2</v>
      </c>
      <c r="T75" s="0" t="n">
        <v>2</v>
      </c>
      <c r="U75" s="0" t="n">
        <v>2</v>
      </c>
      <c r="V75" s="0" t="n">
        <v>1</v>
      </c>
      <c r="W75" s="17" t="n">
        <v>5</v>
      </c>
      <c r="X75" s="0" t="n">
        <v>2</v>
      </c>
      <c r="Y75" s="17" t="n">
        <v>5.4</v>
      </c>
      <c r="Z75" s="0" t="n">
        <v>1</v>
      </c>
      <c r="AA75" s="17" t="n">
        <v>5</v>
      </c>
      <c r="AB75" s="0" t="n">
        <v>3</v>
      </c>
      <c r="AC75" s="17" t="n">
        <v>4</v>
      </c>
      <c r="AD75" s="0" t="n">
        <v>5</v>
      </c>
      <c r="AE75" s="0" t="n">
        <v>5</v>
      </c>
      <c r="AF75" s="0" t="n">
        <v>5</v>
      </c>
      <c r="AG75" s="17" t="n">
        <v>2</v>
      </c>
      <c r="AH75" s="0" t="n">
        <v>3</v>
      </c>
      <c r="AI75" s="17" t="n">
        <v>4</v>
      </c>
      <c r="AJ75" s="0" t="n">
        <v>5</v>
      </c>
      <c r="AK75" s="0" t="n">
        <v>5</v>
      </c>
      <c r="AL75" s="0" t="n">
        <v>1</v>
      </c>
      <c r="AM75" s="17" t="n">
        <v>6</v>
      </c>
      <c r="AN75" s="0" t="n">
        <v>4</v>
      </c>
      <c r="AO75" s="0" t="n">
        <v>5</v>
      </c>
      <c r="AP75" s="0" t="n">
        <v>2</v>
      </c>
      <c r="AQ75" s="0" t="n">
        <v>2</v>
      </c>
      <c r="AR75" s="17" t="n">
        <v>4</v>
      </c>
      <c r="AS75" s="0" t="n">
        <v>3</v>
      </c>
      <c r="AT75" s="0" t="n">
        <v>2</v>
      </c>
      <c r="AU75" s="17" t="n">
        <v>4</v>
      </c>
      <c r="AV75" s="17" t="n">
        <f aca="false">E75+F75+G75+H75+I75+J75+K75+L75+M75+N75</f>
        <v>27</v>
      </c>
      <c r="AW75" s="17" t="n">
        <f aca="false">(AV75-10)/20*100</f>
        <v>85</v>
      </c>
      <c r="AX75" s="17" t="n">
        <f aca="false">O75+P75+Q75+R75</f>
        <v>8</v>
      </c>
      <c r="AY75" s="17" t="n">
        <f aca="false">(AX75-4)/4*100</f>
        <v>100</v>
      </c>
      <c r="AZ75" s="17" t="n">
        <f aca="false">Y75+AA75</f>
        <v>10.4</v>
      </c>
      <c r="BA75" s="17" t="n">
        <f aca="false">(AZ75-2)/10*100</f>
        <v>84</v>
      </c>
      <c r="BB75" s="17" t="n">
        <f aca="false">C75+AP75+AR75+AS75+AU75</f>
        <v>15</v>
      </c>
      <c r="BC75" s="17" t="n">
        <f aca="false">(BB75-5)/20*100</f>
        <v>50</v>
      </c>
      <c r="BD75" s="17" t="n">
        <f aca="false">AC75+AI75+AK75+AN75</f>
        <v>17</v>
      </c>
      <c r="BE75" s="17" t="n">
        <f aca="false">(BD75-4)/20*100</f>
        <v>65</v>
      </c>
      <c r="BF75" s="17" t="n">
        <f aca="false">W75+AO75</f>
        <v>10</v>
      </c>
      <c r="BG75" s="17" t="n">
        <f aca="false">(BF75-2)/8*100</f>
        <v>100</v>
      </c>
      <c r="BH75" s="17" t="n">
        <f aca="false">S75+T75+U75</f>
        <v>6</v>
      </c>
      <c r="BI75" s="21" t="n">
        <f aca="false">(BH75-3)/3*100</f>
        <v>100</v>
      </c>
      <c r="BJ75" s="17" t="n">
        <f aca="false">AD75+AE75+AG75+AJ75+AM75</f>
        <v>23</v>
      </c>
      <c r="BK75" s="17" t="n">
        <f aca="false">(BJ75-5)/25*100</f>
        <v>72</v>
      </c>
      <c r="BL75" s="21" t="n">
        <f aca="false">AW75+AY75+BA75+BC75+BE75+BG75+BI75+BK75</f>
        <v>656</v>
      </c>
      <c r="BM75" s="17" t="n">
        <f aca="false">AW75+AY75+BA75+BC75</f>
        <v>319</v>
      </c>
      <c r="BN75" s="21" t="n">
        <f aca="false">BE75+BG75+BI75+BK75</f>
        <v>337</v>
      </c>
    </row>
    <row r="76" customFormat="false" ht="16.5" hidden="false" customHeight="false" outlineLevel="0" collapsed="false">
      <c r="A76" s="20" t="s">
        <v>89</v>
      </c>
      <c r="B76" s="0" t="n">
        <v>2</v>
      </c>
      <c r="C76" s="17" t="n">
        <v>4.4</v>
      </c>
      <c r="D76" s="0" t="n">
        <v>3</v>
      </c>
      <c r="E76" s="0" t="n">
        <v>2</v>
      </c>
      <c r="F76" s="0" t="n">
        <v>3</v>
      </c>
      <c r="G76" s="0" t="n">
        <v>3</v>
      </c>
      <c r="H76" s="0" t="n">
        <v>3</v>
      </c>
      <c r="I76" s="0" t="n">
        <v>3</v>
      </c>
      <c r="J76" s="0" t="n">
        <v>3</v>
      </c>
      <c r="K76" s="0" t="n">
        <v>3</v>
      </c>
      <c r="L76" s="0" t="n">
        <v>3</v>
      </c>
      <c r="M76" s="0" t="n">
        <v>3</v>
      </c>
      <c r="N76" s="0" t="n">
        <v>3</v>
      </c>
      <c r="O76" s="0" t="n">
        <v>2</v>
      </c>
      <c r="P76" s="0" t="n">
        <v>2</v>
      </c>
      <c r="Q76" s="0" t="n">
        <v>2</v>
      </c>
      <c r="R76" s="0" t="n">
        <v>2</v>
      </c>
      <c r="S76" s="0" t="n">
        <v>2</v>
      </c>
      <c r="T76" s="0" t="n">
        <v>2</v>
      </c>
      <c r="U76" s="0" t="n">
        <v>2</v>
      </c>
      <c r="V76" s="0" t="n">
        <v>1</v>
      </c>
      <c r="W76" s="17" t="n">
        <v>5</v>
      </c>
      <c r="X76" s="0" t="n">
        <v>2</v>
      </c>
      <c r="Y76" s="17" t="n">
        <v>5.4</v>
      </c>
      <c r="Z76" s="0" t="n">
        <v>1</v>
      </c>
      <c r="AA76" s="17" t="n">
        <v>5</v>
      </c>
      <c r="AB76" s="0" t="n">
        <v>2</v>
      </c>
      <c r="AC76" s="17" t="n">
        <v>5</v>
      </c>
      <c r="AD76" s="0" t="n">
        <v>5</v>
      </c>
      <c r="AE76" s="0" t="n">
        <v>5</v>
      </c>
      <c r="AF76" s="0" t="n">
        <v>2</v>
      </c>
      <c r="AG76" s="17" t="n">
        <v>5</v>
      </c>
      <c r="AH76" s="0" t="n">
        <v>4</v>
      </c>
      <c r="AI76" s="17" t="n">
        <v>3</v>
      </c>
      <c r="AJ76" s="0" t="n">
        <v>5</v>
      </c>
      <c r="AK76" s="0" t="n">
        <v>6</v>
      </c>
      <c r="AL76" s="0" t="n">
        <v>1</v>
      </c>
      <c r="AM76" s="17" t="n">
        <v>6</v>
      </c>
      <c r="AN76" s="0" t="n">
        <v>5</v>
      </c>
      <c r="AO76" s="0" t="n">
        <v>4</v>
      </c>
      <c r="AP76" s="0" t="n">
        <v>5</v>
      </c>
      <c r="AQ76" s="0" t="n">
        <v>2</v>
      </c>
      <c r="AR76" s="17" t="n">
        <v>4</v>
      </c>
      <c r="AS76" s="0" t="n">
        <v>5</v>
      </c>
      <c r="AT76" s="0" t="n">
        <v>2</v>
      </c>
      <c r="AU76" s="17" t="n">
        <v>4</v>
      </c>
      <c r="AV76" s="17" t="n">
        <f aca="false">E76+F76+G76+H76+I76+J76+K76+L76+M76+N76</f>
        <v>29</v>
      </c>
      <c r="AW76" s="17" t="n">
        <f aca="false">(AV76-10)/20*100</f>
        <v>95</v>
      </c>
      <c r="AX76" s="17" t="n">
        <f aca="false">O76+P76+Q76+R76</f>
        <v>8</v>
      </c>
      <c r="AY76" s="17" t="n">
        <f aca="false">(AX76-4)/4*100</f>
        <v>100</v>
      </c>
      <c r="AZ76" s="17" t="n">
        <f aca="false">Y76+AA76</f>
        <v>10.4</v>
      </c>
      <c r="BA76" s="17" t="n">
        <f aca="false">(AZ76-2)/10*100</f>
        <v>84</v>
      </c>
      <c r="BB76" s="17" t="n">
        <f aca="false">C76+AP76+AR76+AS76+AU76</f>
        <v>22.4</v>
      </c>
      <c r="BC76" s="17" t="n">
        <f aca="false">(BB76-5)/20*100</f>
        <v>87</v>
      </c>
      <c r="BD76" s="17" t="n">
        <f aca="false">AC76+AI76+AK76+AN76</f>
        <v>19</v>
      </c>
      <c r="BE76" s="17" t="n">
        <f aca="false">(BD76-4)/20*100</f>
        <v>75</v>
      </c>
      <c r="BF76" s="17" t="n">
        <f aca="false">W76+AO76</f>
        <v>9</v>
      </c>
      <c r="BG76" s="17" t="n">
        <f aca="false">(BF76-2)/8*100</f>
        <v>87.5</v>
      </c>
      <c r="BH76" s="17" t="n">
        <f aca="false">S76+T76+U76</f>
        <v>6</v>
      </c>
      <c r="BI76" s="21" t="n">
        <f aca="false">(BH76-3)/3*100</f>
        <v>100</v>
      </c>
      <c r="BJ76" s="17" t="n">
        <f aca="false">AD76+AE76+AG76+AJ76+AM76</f>
        <v>26</v>
      </c>
      <c r="BK76" s="17" t="n">
        <f aca="false">(BJ76-5)/25*100</f>
        <v>84</v>
      </c>
      <c r="BL76" s="21" t="n">
        <f aca="false">AW76+AY76+BA76+BC76+BE76+BG76+BI76+BK76</f>
        <v>712.5</v>
      </c>
      <c r="BM76" s="17" t="n">
        <f aca="false">AW76+AY76+BA76+BC76</f>
        <v>366</v>
      </c>
      <c r="BN76" s="21" t="n">
        <f aca="false">BE76+BG76+BI76+BK76</f>
        <v>346.5</v>
      </c>
    </row>
    <row r="77" customFormat="false" ht="16.5" hidden="false" customHeight="false" outlineLevel="0" collapsed="false">
      <c r="A77" s="20" t="s">
        <v>90</v>
      </c>
      <c r="B77" s="0" t="n">
        <v>3</v>
      </c>
      <c r="C77" s="17" t="n">
        <v>3.4</v>
      </c>
      <c r="D77" s="0" t="n">
        <v>3</v>
      </c>
      <c r="E77" s="0" t="n">
        <v>3</v>
      </c>
      <c r="F77" s="0" t="n">
        <v>3</v>
      </c>
      <c r="G77" s="0" t="n">
        <v>3</v>
      </c>
      <c r="H77" s="0" t="n">
        <v>3</v>
      </c>
      <c r="I77" s="0" t="n">
        <v>3</v>
      </c>
      <c r="J77" s="0" t="n">
        <v>3</v>
      </c>
      <c r="K77" s="0" t="n">
        <v>3</v>
      </c>
      <c r="L77" s="0" t="n">
        <v>3</v>
      </c>
      <c r="M77" s="0" t="n">
        <v>3</v>
      </c>
      <c r="N77" s="0" t="n">
        <v>3</v>
      </c>
      <c r="O77" s="0" t="n">
        <v>2</v>
      </c>
      <c r="P77" s="0" t="n">
        <v>2</v>
      </c>
      <c r="Q77" s="0" t="n">
        <v>2</v>
      </c>
      <c r="R77" s="0" t="n">
        <v>2</v>
      </c>
      <c r="S77" s="0" t="n">
        <v>2</v>
      </c>
      <c r="T77" s="0" t="n">
        <v>2</v>
      </c>
      <c r="U77" s="0" t="n">
        <v>2</v>
      </c>
      <c r="V77" s="0" t="n">
        <v>1</v>
      </c>
      <c r="W77" s="17" t="n">
        <v>5</v>
      </c>
      <c r="X77" s="0" t="n">
        <v>2</v>
      </c>
      <c r="Y77" s="17" t="n">
        <v>5.4</v>
      </c>
      <c r="Z77" s="0" t="n">
        <v>2</v>
      </c>
      <c r="AA77" s="17" t="n">
        <v>4</v>
      </c>
      <c r="AB77" s="0" t="n">
        <v>2</v>
      </c>
      <c r="AC77" s="17" t="n">
        <v>5</v>
      </c>
      <c r="AD77" s="0" t="n">
        <v>4</v>
      </c>
      <c r="AE77" s="0" t="n">
        <v>4</v>
      </c>
      <c r="AF77" s="0" t="n">
        <v>2</v>
      </c>
      <c r="AG77" s="17" t="n">
        <v>5</v>
      </c>
      <c r="AH77" s="0" t="n">
        <v>3</v>
      </c>
      <c r="AI77" s="17" t="n">
        <v>4</v>
      </c>
      <c r="AJ77" s="0" t="n">
        <v>5</v>
      </c>
      <c r="AK77" s="0" t="n">
        <v>4</v>
      </c>
      <c r="AL77" s="0" t="n">
        <v>2</v>
      </c>
      <c r="AM77" s="17" t="n">
        <v>5</v>
      </c>
      <c r="AN77" s="0" t="n">
        <v>4</v>
      </c>
      <c r="AO77" s="0" t="n">
        <v>5</v>
      </c>
      <c r="AP77" s="0" t="n">
        <v>3</v>
      </c>
      <c r="AQ77" s="0" t="n">
        <v>3</v>
      </c>
      <c r="AR77" s="17" t="n">
        <v>3</v>
      </c>
      <c r="AS77" s="0" t="n">
        <v>4</v>
      </c>
      <c r="AT77" s="0" t="n">
        <v>2</v>
      </c>
      <c r="AU77" s="17" t="n">
        <v>4</v>
      </c>
      <c r="AV77" s="17" t="n">
        <f aca="false">E77+F77+G77+H77+I77+J77+K77+L77+M77+N77</f>
        <v>30</v>
      </c>
      <c r="AW77" s="17" t="n">
        <f aca="false">(AV77-10)/20*100</f>
        <v>100</v>
      </c>
      <c r="AX77" s="17" t="n">
        <f aca="false">O77+P77+Q77+R77</f>
        <v>8</v>
      </c>
      <c r="AY77" s="17" t="n">
        <f aca="false">(AX77-4)/4*100</f>
        <v>100</v>
      </c>
      <c r="AZ77" s="17" t="n">
        <f aca="false">Y77+AA77</f>
        <v>9.4</v>
      </c>
      <c r="BA77" s="17" t="n">
        <f aca="false">(AZ77-2)/10*100</f>
        <v>74</v>
      </c>
      <c r="BB77" s="17" t="n">
        <f aca="false">C77+AP77+AR77+AS77+AU77</f>
        <v>17.4</v>
      </c>
      <c r="BC77" s="17" t="n">
        <f aca="false">(BB77-5)/20*100</f>
        <v>62</v>
      </c>
      <c r="BD77" s="17" t="n">
        <f aca="false">AC77+AI77+AK77+AN77</f>
        <v>17</v>
      </c>
      <c r="BE77" s="17" t="n">
        <f aca="false">(BD77-4)/20*100</f>
        <v>65</v>
      </c>
      <c r="BF77" s="17" t="n">
        <f aca="false">W77+AO77</f>
        <v>10</v>
      </c>
      <c r="BG77" s="17" t="n">
        <f aca="false">(BF77-2)/8*100</f>
        <v>100</v>
      </c>
      <c r="BH77" s="17" t="n">
        <f aca="false">S77+T77+U77</f>
        <v>6</v>
      </c>
      <c r="BI77" s="21" t="n">
        <f aca="false">(BH77-3)/3*100</f>
        <v>100</v>
      </c>
      <c r="BJ77" s="17" t="n">
        <f aca="false">AD77+AE77+AG77+AJ77+AM77</f>
        <v>23</v>
      </c>
      <c r="BK77" s="17" t="n">
        <f aca="false">(BJ77-5)/25*100</f>
        <v>72</v>
      </c>
      <c r="BL77" s="21" t="n">
        <f aca="false">AW77+AY77+BA77+BC77+BE77+BG77+BI77+BK77</f>
        <v>673</v>
      </c>
      <c r="BM77" s="17" t="n">
        <f aca="false">AW77+AY77+BA77+BC77</f>
        <v>336</v>
      </c>
      <c r="BN77" s="21" t="n">
        <f aca="false">BE77+BG77+BI77+BK77</f>
        <v>337</v>
      </c>
    </row>
    <row r="78" customFormat="false" ht="16.5" hidden="false" customHeight="false" outlineLevel="0" collapsed="false">
      <c r="A78" s="20" t="s">
        <v>91</v>
      </c>
      <c r="B78" s="0" t="n">
        <v>1</v>
      </c>
      <c r="C78" s="17" t="n">
        <v>5</v>
      </c>
      <c r="D78" s="0" t="n">
        <v>3</v>
      </c>
      <c r="E78" s="0" t="n">
        <v>3</v>
      </c>
      <c r="F78" s="0" t="n">
        <v>3</v>
      </c>
      <c r="G78" s="0" t="n">
        <v>3</v>
      </c>
      <c r="H78" s="0" t="n">
        <v>3</v>
      </c>
      <c r="I78" s="0" t="n">
        <v>3</v>
      </c>
      <c r="J78" s="0" t="n">
        <v>3</v>
      </c>
      <c r="K78" s="0" t="n">
        <v>3</v>
      </c>
      <c r="L78" s="0" t="n">
        <v>3</v>
      </c>
      <c r="M78" s="0" t="n">
        <v>3</v>
      </c>
      <c r="N78" s="0" t="n">
        <v>3</v>
      </c>
      <c r="O78" s="0" t="n">
        <v>2</v>
      </c>
      <c r="P78" s="0" t="n">
        <v>2</v>
      </c>
      <c r="Q78" s="0" t="n">
        <v>2</v>
      </c>
      <c r="R78" s="0" t="n">
        <v>2</v>
      </c>
      <c r="S78" s="0" t="n">
        <v>2</v>
      </c>
      <c r="T78" s="0" t="n">
        <v>2</v>
      </c>
      <c r="U78" s="0" t="n">
        <v>2</v>
      </c>
      <c r="V78" s="0" t="n">
        <v>1</v>
      </c>
      <c r="W78" s="17" t="n">
        <v>5</v>
      </c>
      <c r="X78" s="0" t="n">
        <v>1</v>
      </c>
      <c r="Y78" s="17" t="n">
        <v>6</v>
      </c>
      <c r="Z78" s="0" t="n">
        <v>1</v>
      </c>
      <c r="AA78" s="17" t="n">
        <v>6</v>
      </c>
      <c r="AB78" s="0" t="n">
        <v>2</v>
      </c>
      <c r="AC78" s="17" t="n">
        <v>5</v>
      </c>
      <c r="AD78" s="0" t="n">
        <v>4</v>
      </c>
      <c r="AE78" s="0" t="n">
        <v>5</v>
      </c>
      <c r="AF78" s="0" t="n">
        <v>2</v>
      </c>
      <c r="AG78" s="17" t="n">
        <v>5</v>
      </c>
      <c r="AH78" s="0" t="n">
        <v>2</v>
      </c>
      <c r="AI78" s="17" t="n">
        <v>5</v>
      </c>
      <c r="AJ78" s="0" t="n">
        <v>6</v>
      </c>
      <c r="AK78" s="0" t="n">
        <v>4</v>
      </c>
      <c r="AL78" s="0" t="n">
        <v>2</v>
      </c>
      <c r="AM78" s="17" t="n">
        <v>5</v>
      </c>
      <c r="AN78" s="0" t="n">
        <v>4</v>
      </c>
      <c r="AO78" s="0" t="n">
        <v>5</v>
      </c>
      <c r="AP78" s="0" t="n">
        <v>5</v>
      </c>
      <c r="AQ78" s="0" t="n">
        <v>2</v>
      </c>
      <c r="AR78" s="17" t="n">
        <v>4</v>
      </c>
      <c r="AS78" s="0" t="n">
        <v>5</v>
      </c>
      <c r="AT78" s="0" t="n">
        <v>2</v>
      </c>
      <c r="AU78" s="17" t="n">
        <v>4</v>
      </c>
      <c r="AV78" s="17" t="n">
        <f aca="false">E78+F78+G78+H78+I78+J78+K78+L78+M78+N78</f>
        <v>30</v>
      </c>
      <c r="AW78" s="17" t="n">
        <f aca="false">(AV78-10)/20*100</f>
        <v>100</v>
      </c>
      <c r="AX78" s="17" t="n">
        <f aca="false">O78+P78+Q78+R78</f>
        <v>8</v>
      </c>
      <c r="AY78" s="17" t="n">
        <f aca="false">(AX78-4)/4*100</f>
        <v>100</v>
      </c>
      <c r="AZ78" s="17" t="n">
        <f aca="false">Y78+AA78</f>
        <v>12</v>
      </c>
      <c r="BA78" s="17" t="n">
        <f aca="false">(AZ78-2)/10*100</f>
        <v>100</v>
      </c>
      <c r="BB78" s="17" t="n">
        <f aca="false">C78+AP78+AR78+AS78+AU78</f>
        <v>23</v>
      </c>
      <c r="BC78" s="17" t="n">
        <f aca="false">(BB78-5)/20*100</f>
        <v>90</v>
      </c>
      <c r="BD78" s="17" t="n">
        <f aca="false">AC78+AI78+AK78+AN78</f>
        <v>18</v>
      </c>
      <c r="BE78" s="17" t="n">
        <f aca="false">(BD78-4)/20*100</f>
        <v>70</v>
      </c>
      <c r="BF78" s="17" t="n">
        <f aca="false">W78+AO78</f>
        <v>10</v>
      </c>
      <c r="BG78" s="17" t="n">
        <f aca="false">(BF78-2)/8*100</f>
        <v>100</v>
      </c>
      <c r="BH78" s="17" t="n">
        <f aca="false">S78+T78+U78</f>
        <v>6</v>
      </c>
      <c r="BI78" s="21" t="n">
        <f aca="false">(BH78-3)/3*100</f>
        <v>100</v>
      </c>
      <c r="BJ78" s="17" t="n">
        <f aca="false">AD78+AE78+AG78+AJ78+AM78</f>
        <v>25</v>
      </c>
      <c r="BK78" s="17" t="n">
        <f aca="false">(BJ78-5)/25*100</f>
        <v>80</v>
      </c>
      <c r="BL78" s="21" t="n">
        <f aca="false">AW78+AY78+BA78+BC78+BE78+BG78+BI78+BK78</f>
        <v>740</v>
      </c>
      <c r="BM78" s="17" t="n">
        <f aca="false">AW78+AY78+BA78+BC78</f>
        <v>390</v>
      </c>
      <c r="BN78" s="21" t="n">
        <f aca="false">BE78+BG78+BI78+BK78</f>
        <v>350</v>
      </c>
    </row>
    <row r="79" customFormat="false" ht="16.5" hidden="false" customHeight="false" outlineLevel="0" collapsed="false">
      <c r="A79" s="20" t="s">
        <v>92</v>
      </c>
      <c r="B79" s="0" t="n">
        <v>3</v>
      </c>
      <c r="C79" s="17" t="n">
        <v>3.4</v>
      </c>
      <c r="D79" s="0" t="n">
        <v>3</v>
      </c>
      <c r="E79" s="0" t="n">
        <v>2</v>
      </c>
      <c r="F79" s="0" t="n">
        <v>3</v>
      </c>
      <c r="G79" s="0" t="n">
        <v>3</v>
      </c>
      <c r="H79" s="0" t="n">
        <v>3</v>
      </c>
      <c r="I79" s="0" t="n">
        <v>3</v>
      </c>
      <c r="J79" s="0" t="n">
        <v>3</v>
      </c>
      <c r="K79" s="0" t="n">
        <v>3</v>
      </c>
      <c r="L79" s="0" t="n">
        <v>3</v>
      </c>
      <c r="M79" s="0" t="n">
        <v>3</v>
      </c>
      <c r="N79" s="0" t="n">
        <v>3</v>
      </c>
      <c r="O79" s="0" t="n">
        <v>1</v>
      </c>
      <c r="P79" s="0" t="n">
        <v>1</v>
      </c>
      <c r="Q79" s="0" t="n">
        <v>1</v>
      </c>
      <c r="R79" s="0" t="n">
        <v>2</v>
      </c>
      <c r="S79" s="0" t="n">
        <v>2</v>
      </c>
      <c r="T79" s="0" t="n">
        <v>1</v>
      </c>
      <c r="U79" s="0" t="n">
        <v>1</v>
      </c>
      <c r="V79" s="0" t="n">
        <v>1</v>
      </c>
      <c r="W79" s="17" t="n">
        <v>5</v>
      </c>
      <c r="X79" s="0" t="n">
        <v>1</v>
      </c>
      <c r="Y79" s="17" t="n">
        <v>6</v>
      </c>
      <c r="Z79" s="0" t="n">
        <v>1</v>
      </c>
      <c r="AA79" s="17" t="n">
        <v>6</v>
      </c>
      <c r="AB79" s="0" t="n">
        <v>3</v>
      </c>
      <c r="AC79" s="17" t="n">
        <v>4</v>
      </c>
      <c r="AD79" s="0" t="n">
        <v>4</v>
      </c>
      <c r="AE79" s="0" t="n">
        <v>4</v>
      </c>
      <c r="AF79" s="0" t="n">
        <v>3</v>
      </c>
      <c r="AG79" s="17" t="n">
        <v>4</v>
      </c>
      <c r="AH79" s="0" t="n">
        <v>3</v>
      </c>
      <c r="AI79" s="17" t="n">
        <v>4</v>
      </c>
      <c r="AJ79" s="0" t="n">
        <v>4</v>
      </c>
      <c r="AK79" s="0" t="n">
        <v>4</v>
      </c>
      <c r="AL79" s="0" t="n">
        <v>3</v>
      </c>
      <c r="AM79" s="17" t="n">
        <v>4</v>
      </c>
      <c r="AN79" s="0" t="n">
        <v>4</v>
      </c>
      <c r="AO79" s="0" t="n">
        <v>5</v>
      </c>
      <c r="AP79" s="0" t="n">
        <v>4</v>
      </c>
      <c r="AQ79" s="0" t="n">
        <v>2</v>
      </c>
      <c r="AR79" s="17" t="n">
        <v>4</v>
      </c>
      <c r="AS79" s="0" t="n">
        <v>3</v>
      </c>
      <c r="AT79" s="0" t="n">
        <v>2</v>
      </c>
      <c r="AU79" s="17" t="n">
        <v>4</v>
      </c>
      <c r="AV79" s="17" t="n">
        <f aca="false">E79+F79+G79+H79+I79+J79+K79+L79+M79+N79</f>
        <v>29</v>
      </c>
      <c r="AW79" s="17" t="n">
        <f aca="false">(AV79-10)/20*100</f>
        <v>95</v>
      </c>
      <c r="AX79" s="17" t="n">
        <f aca="false">O79+P79+Q79+R79</f>
        <v>5</v>
      </c>
      <c r="AY79" s="17" t="n">
        <f aca="false">(AX79-4)/4*100</f>
        <v>25</v>
      </c>
      <c r="AZ79" s="17" t="n">
        <f aca="false">Y79+AA79</f>
        <v>12</v>
      </c>
      <c r="BA79" s="17" t="n">
        <f aca="false">(AZ79-2)/10*100</f>
        <v>100</v>
      </c>
      <c r="BB79" s="17" t="n">
        <f aca="false">C79+AP79+AR79+AS79+AU79</f>
        <v>18.4</v>
      </c>
      <c r="BC79" s="17" t="n">
        <f aca="false">(BB79-5)/20*100</f>
        <v>67</v>
      </c>
      <c r="BD79" s="17" t="n">
        <f aca="false">AC79+AI79+AK79+AN79</f>
        <v>16</v>
      </c>
      <c r="BE79" s="17" t="n">
        <f aca="false">(BD79-4)/20*100</f>
        <v>60</v>
      </c>
      <c r="BF79" s="17" t="n">
        <f aca="false">W79+AO79</f>
        <v>10</v>
      </c>
      <c r="BG79" s="17" t="n">
        <f aca="false">(BF79-2)/8*100</f>
        <v>100</v>
      </c>
      <c r="BH79" s="17" t="n">
        <f aca="false">S79+T79+U79</f>
        <v>4</v>
      </c>
      <c r="BI79" s="21" t="n">
        <f aca="false">(BH79-3)/3*100</f>
        <v>33.3333333333333</v>
      </c>
      <c r="BJ79" s="17" t="n">
        <f aca="false">AD79+AE79+AG79+AJ79+AM79</f>
        <v>20</v>
      </c>
      <c r="BK79" s="17" t="n">
        <f aca="false">(BJ79-5)/25*100</f>
        <v>60</v>
      </c>
      <c r="BL79" s="21" t="n">
        <f aca="false">AW79+AY79+BA79+BC79+BE79+BG79+BI79+BK79</f>
        <v>540.333333333333</v>
      </c>
      <c r="BM79" s="17" t="n">
        <f aca="false">AW79+AY79+BA79+BC79</f>
        <v>287</v>
      </c>
      <c r="BN79" s="21" t="n">
        <f aca="false">BE79+BG79+BI79+BK79</f>
        <v>253.333333333333</v>
      </c>
    </row>
    <row r="80" customFormat="false" ht="16.5" hidden="false" customHeight="false" outlineLevel="0" collapsed="false">
      <c r="A80" s="20" t="s">
        <v>93</v>
      </c>
      <c r="B80" s="0" t="n">
        <v>3</v>
      </c>
      <c r="C80" s="17" t="n">
        <v>3.4</v>
      </c>
      <c r="D80" s="0" t="n">
        <v>2</v>
      </c>
      <c r="E80" s="0" t="n">
        <v>2</v>
      </c>
      <c r="F80" s="0" t="n">
        <v>3</v>
      </c>
      <c r="G80" s="0" t="n">
        <v>3</v>
      </c>
      <c r="H80" s="0" t="n">
        <v>2</v>
      </c>
      <c r="I80" s="0" t="n">
        <v>3</v>
      </c>
      <c r="J80" s="0" t="n">
        <v>3</v>
      </c>
      <c r="K80" s="0" t="n">
        <v>3</v>
      </c>
      <c r="L80" s="0" t="n">
        <v>3</v>
      </c>
      <c r="M80" s="0" t="n">
        <v>3</v>
      </c>
      <c r="N80" s="0" t="n">
        <v>3</v>
      </c>
      <c r="O80" s="0" t="n">
        <v>2</v>
      </c>
      <c r="P80" s="0" t="n">
        <v>2</v>
      </c>
      <c r="Q80" s="0" t="n">
        <v>2</v>
      </c>
      <c r="R80" s="0" t="n">
        <v>2</v>
      </c>
      <c r="S80" s="0" t="n">
        <v>2</v>
      </c>
      <c r="T80" s="0" t="n">
        <v>2</v>
      </c>
      <c r="U80" s="0" t="n">
        <v>2</v>
      </c>
      <c r="V80" s="0" t="n">
        <v>1</v>
      </c>
      <c r="W80" s="17" t="n">
        <v>5</v>
      </c>
      <c r="X80" s="0" t="n">
        <v>2</v>
      </c>
      <c r="Y80" s="17" t="n">
        <v>5.4</v>
      </c>
      <c r="Z80" s="0" t="n">
        <v>1</v>
      </c>
      <c r="AA80" s="17" t="n">
        <v>5</v>
      </c>
      <c r="AB80" s="0" t="n">
        <v>2</v>
      </c>
      <c r="AC80" s="17" t="n">
        <v>5</v>
      </c>
      <c r="AD80" s="0" t="n">
        <v>4</v>
      </c>
      <c r="AE80" s="0" t="n">
        <v>5</v>
      </c>
      <c r="AF80" s="0" t="n">
        <v>4</v>
      </c>
      <c r="AG80" s="17" t="n">
        <v>3</v>
      </c>
      <c r="AH80" s="0" t="n">
        <v>3</v>
      </c>
      <c r="AI80" s="17" t="n">
        <v>4</v>
      </c>
      <c r="AJ80" s="0" t="n">
        <v>5</v>
      </c>
      <c r="AK80" s="0" t="n">
        <v>4</v>
      </c>
      <c r="AL80" s="0" t="n">
        <v>2</v>
      </c>
      <c r="AM80" s="17" t="n">
        <v>5</v>
      </c>
      <c r="AN80" s="0" t="n">
        <v>4</v>
      </c>
      <c r="AO80" s="0" t="n">
        <v>4</v>
      </c>
      <c r="AP80" s="0" t="n">
        <v>4</v>
      </c>
      <c r="AQ80" s="0" t="n">
        <v>2</v>
      </c>
      <c r="AR80" s="17" t="n">
        <v>4</v>
      </c>
      <c r="AS80" s="0" t="n">
        <v>4</v>
      </c>
      <c r="AT80" s="0" t="n">
        <v>2</v>
      </c>
      <c r="AU80" s="17" t="n">
        <v>4</v>
      </c>
      <c r="AV80" s="17" t="n">
        <f aca="false">E80+F80+G80+H80+I80+J80+K80+L80+M80+N80</f>
        <v>28</v>
      </c>
      <c r="AW80" s="17" t="n">
        <f aca="false">(AV80-10)/20*100</f>
        <v>90</v>
      </c>
      <c r="AX80" s="17" t="n">
        <f aca="false">O80+P80+Q80+R80</f>
        <v>8</v>
      </c>
      <c r="AY80" s="17" t="n">
        <f aca="false">(AX80-4)/4*100</f>
        <v>100</v>
      </c>
      <c r="AZ80" s="17" t="n">
        <f aca="false">Y80+AA80</f>
        <v>10.4</v>
      </c>
      <c r="BA80" s="17" t="n">
        <f aca="false">(AZ80-2)/10*100</f>
        <v>84</v>
      </c>
      <c r="BB80" s="17" t="n">
        <f aca="false">C80+AP80+AR80+AS80+AU80</f>
        <v>19.4</v>
      </c>
      <c r="BC80" s="17" t="n">
        <f aca="false">(BB80-5)/20*100</f>
        <v>72</v>
      </c>
      <c r="BD80" s="17" t="n">
        <f aca="false">AC80+AI80+AK80+AN80</f>
        <v>17</v>
      </c>
      <c r="BE80" s="17" t="n">
        <f aca="false">(BD80-4)/20*100</f>
        <v>65</v>
      </c>
      <c r="BF80" s="17" t="n">
        <f aca="false">W80+AO80</f>
        <v>9</v>
      </c>
      <c r="BG80" s="17" t="n">
        <f aca="false">(BF80-2)/8*100</f>
        <v>87.5</v>
      </c>
      <c r="BH80" s="17" t="n">
        <f aca="false">S80+T80+U80</f>
        <v>6</v>
      </c>
      <c r="BI80" s="21" t="n">
        <f aca="false">(BH80-3)/3*100</f>
        <v>100</v>
      </c>
      <c r="BJ80" s="17" t="n">
        <f aca="false">AD80+AE80+AG80+AJ80+AM80</f>
        <v>22</v>
      </c>
      <c r="BK80" s="17" t="n">
        <f aca="false">(BJ80-5)/25*100</f>
        <v>68</v>
      </c>
      <c r="BL80" s="21" t="n">
        <f aca="false">AW80+AY80+BA80+BC80+BE80+BG80+BI80+BK80</f>
        <v>666.5</v>
      </c>
      <c r="BM80" s="17" t="n">
        <f aca="false">AW80+AY80+BA80+BC80</f>
        <v>346</v>
      </c>
      <c r="BN80" s="21" t="n">
        <f aca="false">BE80+BG80+BI80+BK80</f>
        <v>320.5</v>
      </c>
    </row>
    <row r="81" customFormat="false" ht="16.5" hidden="false" customHeight="false" outlineLevel="0" collapsed="false">
      <c r="A81" s="20" t="s">
        <v>94</v>
      </c>
      <c r="B81" s="0" t="n">
        <v>2</v>
      </c>
      <c r="C81" s="17" t="n">
        <v>4.4</v>
      </c>
      <c r="D81" s="0" t="n">
        <v>3</v>
      </c>
      <c r="E81" s="0" t="n">
        <v>3</v>
      </c>
      <c r="F81" s="0" t="n">
        <v>3</v>
      </c>
      <c r="G81" s="0" t="n">
        <v>3</v>
      </c>
      <c r="H81" s="0" t="n">
        <v>3</v>
      </c>
      <c r="I81" s="0" t="n">
        <v>3</v>
      </c>
      <c r="J81" s="0" t="n">
        <v>3</v>
      </c>
      <c r="K81" s="0" t="n">
        <v>3</v>
      </c>
      <c r="L81" s="0" t="n">
        <v>3</v>
      </c>
      <c r="M81" s="0" t="n">
        <v>3</v>
      </c>
      <c r="N81" s="0" t="n">
        <v>3</v>
      </c>
      <c r="O81" s="0" t="n">
        <v>1</v>
      </c>
      <c r="P81" s="0" t="n">
        <v>1</v>
      </c>
      <c r="Q81" s="0" t="n">
        <v>1</v>
      </c>
      <c r="R81" s="0" t="n">
        <v>2</v>
      </c>
      <c r="S81" s="0" t="n">
        <v>1</v>
      </c>
      <c r="T81" s="0" t="n">
        <v>1</v>
      </c>
      <c r="U81" s="0" t="n">
        <v>2</v>
      </c>
      <c r="V81" s="0" t="n">
        <v>2</v>
      </c>
      <c r="W81" s="17" t="n">
        <v>4</v>
      </c>
      <c r="X81" s="0" t="n">
        <v>3</v>
      </c>
      <c r="Y81" s="17" t="n">
        <v>4.2</v>
      </c>
      <c r="Z81" s="0" t="n">
        <v>2</v>
      </c>
      <c r="AA81" s="17" t="n">
        <v>4</v>
      </c>
      <c r="AB81" s="0" t="n">
        <v>4</v>
      </c>
      <c r="AC81" s="17" t="n">
        <v>3</v>
      </c>
      <c r="AD81" s="0" t="n">
        <v>4</v>
      </c>
      <c r="AE81" s="0" t="n">
        <v>4</v>
      </c>
      <c r="AF81" s="0" t="n">
        <v>4</v>
      </c>
      <c r="AG81" s="17" t="n">
        <v>3</v>
      </c>
      <c r="AH81" s="0" t="n">
        <v>4</v>
      </c>
      <c r="AI81" s="17" t="n">
        <v>3</v>
      </c>
      <c r="AJ81" s="0" t="n">
        <v>5</v>
      </c>
      <c r="AK81" s="0" t="n">
        <v>5</v>
      </c>
      <c r="AL81" s="0" t="n">
        <v>3</v>
      </c>
      <c r="AM81" s="17" t="n">
        <v>4</v>
      </c>
      <c r="AN81" s="0" t="n">
        <v>4</v>
      </c>
      <c r="AO81" s="0" t="n">
        <v>4</v>
      </c>
      <c r="AP81" s="0" t="n">
        <v>4</v>
      </c>
      <c r="AQ81" s="0" t="n">
        <v>2</v>
      </c>
      <c r="AR81" s="17" t="n">
        <v>4</v>
      </c>
      <c r="AS81" s="0" t="n">
        <v>4</v>
      </c>
      <c r="AT81" s="0" t="n">
        <v>2</v>
      </c>
      <c r="AU81" s="17" t="n">
        <v>4</v>
      </c>
      <c r="AV81" s="17" t="n">
        <f aca="false">E81+F81+G81+H81+I81+J81+K81+L81+M81+N81</f>
        <v>30</v>
      </c>
      <c r="AW81" s="17" t="n">
        <f aca="false">(AV81-10)/20*100</f>
        <v>100</v>
      </c>
      <c r="AX81" s="17" t="n">
        <f aca="false">O81+P81+Q81+R81</f>
        <v>5</v>
      </c>
      <c r="AY81" s="17" t="n">
        <f aca="false">(AX81-4)/4*100</f>
        <v>25</v>
      </c>
      <c r="AZ81" s="17" t="n">
        <f aca="false">Y81+AA81</f>
        <v>8.2</v>
      </c>
      <c r="BA81" s="17" t="n">
        <f aca="false">(AZ81-2)/10*100</f>
        <v>62</v>
      </c>
      <c r="BB81" s="17" t="n">
        <f aca="false">C81+AP81+AR81+AS81+AU81</f>
        <v>20.4</v>
      </c>
      <c r="BC81" s="17" t="n">
        <f aca="false">(BB81-5)/20*100</f>
        <v>77</v>
      </c>
      <c r="BD81" s="17" t="n">
        <f aca="false">AC81+AI81+AK81+AN81</f>
        <v>15</v>
      </c>
      <c r="BE81" s="17" t="n">
        <f aca="false">(BD81-4)/20*100</f>
        <v>55</v>
      </c>
      <c r="BF81" s="17" t="n">
        <f aca="false">W81+AO81</f>
        <v>8</v>
      </c>
      <c r="BG81" s="17" t="n">
        <f aca="false">(BF81-2)/8*100</f>
        <v>75</v>
      </c>
      <c r="BH81" s="17" t="n">
        <f aca="false">S81+T81+U81</f>
        <v>4</v>
      </c>
      <c r="BI81" s="21" t="n">
        <f aca="false">(BH81-3)/3*100</f>
        <v>33.3333333333333</v>
      </c>
      <c r="BJ81" s="17" t="n">
        <f aca="false">AD81+AE81+AG81+AJ81+AM81</f>
        <v>20</v>
      </c>
      <c r="BK81" s="17" t="n">
        <f aca="false">(BJ81-5)/25*100</f>
        <v>60</v>
      </c>
      <c r="BL81" s="21" t="n">
        <f aca="false">AW81+AY81+BA81+BC81+BE81+BG81+BI81+BK81</f>
        <v>487.333333333333</v>
      </c>
      <c r="BM81" s="17" t="n">
        <f aca="false">AW81+AY81+BA81+BC81</f>
        <v>264</v>
      </c>
      <c r="BN81" s="21" t="n">
        <f aca="false">BE81+BG81+BI81+BK81</f>
        <v>223.333333333333</v>
      </c>
    </row>
    <row r="82" customFormat="false" ht="16.5" hidden="false" customHeight="false" outlineLevel="0" collapsed="false">
      <c r="A82" s="20" t="s">
        <v>95</v>
      </c>
      <c r="B82" s="0" t="n">
        <v>3</v>
      </c>
      <c r="C82" s="17" t="n">
        <v>3.4</v>
      </c>
      <c r="D82" s="0" t="n">
        <v>3</v>
      </c>
      <c r="E82" s="0" t="n">
        <v>2</v>
      </c>
      <c r="F82" s="0" t="n">
        <v>3</v>
      </c>
      <c r="G82" s="0" t="n">
        <v>3</v>
      </c>
      <c r="H82" s="0" t="n">
        <v>3</v>
      </c>
      <c r="I82" s="0" t="n">
        <v>3</v>
      </c>
      <c r="J82" s="0" t="n">
        <v>3</v>
      </c>
      <c r="K82" s="0" t="n">
        <v>3</v>
      </c>
      <c r="L82" s="0" t="n">
        <v>3</v>
      </c>
      <c r="M82" s="0" t="n">
        <v>3</v>
      </c>
      <c r="N82" s="0" t="n">
        <v>3</v>
      </c>
      <c r="O82" s="0" t="n">
        <v>2</v>
      </c>
      <c r="P82" s="0" t="n">
        <v>1</v>
      </c>
      <c r="Q82" s="0" t="n">
        <v>2</v>
      </c>
      <c r="R82" s="0" t="n">
        <v>2</v>
      </c>
      <c r="S82" s="0" t="n">
        <v>1</v>
      </c>
      <c r="T82" s="0" t="n">
        <v>2</v>
      </c>
      <c r="U82" s="0" t="n">
        <v>2</v>
      </c>
      <c r="V82" s="0" t="n">
        <v>1</v>
      </c>
      <c r="W82" s="17" t="n">
        <v>5</v>
      </c>
      <c r="X82" s="0" t="n">
        <v>1</v>
      </c>
      <c r="Y82" s="17" t="n">
        <v>6</v>
      </c>
      <c r="Z82" s="0" t="n">
        <v>1</v>
      </c>
      <c r="AA82" s="17" t="n">
        <v>6</v>
      </c>
      <c r="AB82" s="0" t="n">
        <v>2</v>
      </c>
      <c r="AC82" s="17" t="n">
        <v>5</v>
      </c>
      <c r="AD82" s="0" t="n">
        <v>4</v>
      </c>
      <c r="AE82" s="0" t="n">
        <v>5</v>
      </c>
      <c r="AF82" s="0" t="n">
        <v>3</v>
      </c>
      <c r="AG82" s="17" t="n">
        <v>4</v>
      </c>
      <c r="AH82" s="0" t="n">
        <v>3</v>
      </c>
      <c r="AI82" s="17" t="n">
        <v>4</v>
      </c>
      <c r="AJ82" s="0" t="n">
        <v>4</v>
      </c>
      <c r="AK82" s="0" t="n">
        <v>5</v>
      </c>
      <c r="AL82" s="0" t="n">
        <v>3</v>
      </c>
      <c r="AM82" s="17" t="n">
        <v>4</v>
      </c>
      <c r="AN82" s="0" t="n">
        <v>4</v>
      </c>
      <c r="AO82" s="0" t="n">
        <v>5</v>
      </c>
      <c r="AP82" s="0" t="n">
        <v>4</v>
      </c>
      <c r="AQ82" s="0" t="n">
        <v>2</v>
      </c>
      <c r="AR82" s="17" t="n">
        <v>4</v>
      </c>
      <c r="AS82" s="0" t="n">
        <v>2</v>
      </c>
      <c r="AT82" s="0" t="n">
        <v>3</v>
      </c>
      <c r="AU82" s="17" t="n">
        <v>3</v>
      </c>
      <c r="AV82" s="17" t="n">
        <f aca="false">E82+F82+G82+H82+I82+J82+K82+L82+M82+N82</f>
        <v>29</v>
      </c>
      <c r="AW82" s="17" t="n">
        <f aca="false">(AV82-10)/20*100</f>
        <v>95</v>
      </c>
      <c r="AX82" s="17" t="n">
        <f aca="false">O82+P82+Q82+R82</f>
        <v>7</v>
      </c>
      <c r="AY82" s="17" t="n">
        <f aca="false">(AX82-4)/4*100</f>
        <v>75</v>
      </c>
      <c r="AZ82" s="17" t="n">
        <f aca="false">Y82+AA82</f>
        <v>12</v>
      </c>
      <c r="BA82" s="17" t="n">
        <f aca="false">(AZ82-2)/10*100</f>
        <v>100</v>
      </c>
      <c r="BB82" s="17" t="n">
        <f aca="false">C82+AP82+AR82+AS82+AU82</f>
        <v>16.4</v>
      </c>
      <c r="BC82" s="17" t="n">
        <f aca="false">(BB82-5)/20*100</f>
        <v>57</v>
      </c>
      <c r="BD82" s="17" t="n">
        <f aca="false">AC82+AI82+AK82+AN82</f>
        <v>18</v>
      </c>
      <c r="BE82" s="17" t="n">
        <f aca="false">(BD82-4)/20*100</f>
        <v>70</v>
      </c>
      <c r="BF82" s="17" t="n">
        <f aca="false">W82+AO82</f>
        <v>10</v>
      </c>
      <c r="BG82" s="17" t="n">
        <f aca="false">(BF82-2)/8*100</f>
        <v>100</v>
      </c>
      <c r="BH82" s="17" t="n">
        <f aca="false">S82+T82+U82</f>
        <v>5</v>
      </c>
      <c r="BI82" s="21" t="n">
        <f aca="false">(BH82-3)/3*100</f>
        <v>66.6666666666667</v>
      </c>
      <c r="BJ82" s="17" t="n">
        <f aca="false">AD82+AE82+AG82+AJ82+AM82</f>
        <v>21</v>
      </c>
      <c r="BK82" s="17" t="n">
        <f aca="false">(BJ82-5)/25*100</f>
        <v>64</v>
      </c>
      <c r="BL82" s="21" t="n">
        <f aca="false">AW82+AY82+BA82+BC82+BE82+BG82+BI82+BK82</f>
        <v>627.666666666667</v>
      </c>
      <c r="BM82" s="17" t="n">
        <f aca="false">AW82+AY82+BA82+BC82</f>
        <v>327</v>
      </c>
      <c r="BN82" s="21" t="n">
        <f aca="false">BE82+BG82+BI82+BK82</f>
        <v>300.666666666667</v>
      </c>
    </row>
    <row r="83" customFormat="false" ht="16.5" hidden="false" customHeight="false" outlineLevel="0" collapsed="false">
      <c r="A83" s="20" t="s">
        <v>96</v>
      </c>
      <c r="B83" s="0" t="n">
        <v>4</v>
      </c>
      <c r="C83" s="17" t="n">
        <v>2</v>
      </c>
      <c r="D83" s="0" t="n">
        <v>5</v>
      </c>
      <c r="E83" s="0" t="n">
        <v>3</v>
      </c>
      <c r="F83" s="0" t="n">
        <v>2</v>
      </c>
      <c r="G83" s="0" t="n">
        <v>3</v>
      </c>
      <c r="H83" s="0" t="n">
        <v>2</v>
      </c>
      <c r="I83" s="0" t="n">
        <v>3</v>
      </c>
      <c r="J83" s="0" t="n">
        <v>2</v>
      </c>
      <c r="K83" s="0" t="n">
        <v>3</v>
      </c>
      <c r="L83" s="0" t="n">
        <v>3</v>
      </c>
      <c r="M83" s="0" t="n">
        <v>3</v>
      </c>
      <c r="N83" s="0" t="n">
        <v>3</v>
      </c>
      <c r="O83" s="0" t="n">
        <v>2</v>
      </c>
      <c r="P83" s="0" t="n">
        <v>2</v>
      </c>
      <c r="Q83" s="0" t="n">
        <v>2</v>
      </c>
      <c r="R83" s="0" t="n">
        <v>2</v>
      </c>
      <c r="S83" s="0" t="n">
        <v>2</v>
      </c>
      <c r="T83" s="0" t="n">
        <v>2</v>
      </c>
      <c r="U83" s="0" t="n">
        <v>2</v>
      </c>
      <c r="V83" s="0" t="n">
        <v>1</v>
      </c>
      <c r="W83" s="17" t="n">
        <v>5</v>
      </c>
      <c r="X83" s="0" t="n">
        <v>3</v>
      </c>
      <c r="Y83" s="17" t="n">
        <v>4.2</v>
      </c>
      <c r="Z83" s="0" t="n">
        <v>1</v>
      </c>
      <c r="AA83" s="17" t="n">
        <v>5</v>
      </c>
      <c r="AB83" s="0" t="n">
        <v>5</v>
      </c>
      <c r="AC83" s="17" t="n">
        <v>2</v>
      </c>
      <c r="AD83" s="0" t="n">
        <v>4</v>
      </c>
      <c r="AE83" s="0" t="n">
        <v>6</v>
      </c>
      <c r="AF83" s="0" t="n">
        <v>3</v>
      </c>
      <c r="AG83" s="17" t="n">
        <v>4</v>
      </c>
      <c r="AH83" s="0" t="n">
        <v>5</v>
      </c>
      <c r="AI83" s="17" t="n">
        <v>2</v>
      </c>
      <c r="AJ83" s="0" t="n">
        <v>5</v>
      </c>
      <c r="AK83" s="0" t="n">
        <v>5</v>
      </c>
      <c r="AL83" s="0" t="n">
        <v>4</v>
      </c>
      <c r="AM83" s="17" t="n">
        <v>3</v>
      </c>
      <c r="AN83" s="0" t="n">
        <v>4</v>
      </c>
      <c r="AO83" s="0" t="n">
        <v>5</v>
      </c>
      <c r="AP83" s="0" t="n">
        <v>3</v>
      </c>
      <c r="AQ83" s="0" t="n">
        <v>3</v>
      </c>
      <c r="AR83" s="17" t="n">
        <v>3</v>
      </c>
      <c r="AS83" s="0" t="n">
        <v>3</v>
      </c>
      <c r="AT83" s="0" t="n">
        <v>4</v>
      </c>
      <c r="AU83" s="17" t="n">
        <v>2</v>
      </c>
      <c r="AV83" s="17" t="n">
        <f aca="false">E83+F83+G83+H83+I83+J83+K83+L83+M83+N83</f>
        <v>27</v>
      </c>
      <c r="AW83" s="17" t="n">
        <f aca="false">(AV83-10)/20*100</f>
        <v>85</v>
      </c>
      <c r="AX83" s="17" t="n">
        <f aca="false">O83+P83+Q83+R83</f>
        <v>8</v>
      </c>
      <c r="AY83" s="17" t="n">
        <f aca="false">(AX83-4)/4*100</f>
        <v>100</v>
      </c>
      <c r="AZ83" s="17" t="n">
        <f aca="false">Y83+AA83</f>
        <v>9.2</v>
      </c>
      <c r="BA83" s="17" t="n">
        <f aca="false">(AZ83-2)/10*100</f>
        <v>72</v>
      </c>
      <c r="BB83" s="17" t="n">
        <f aca="false">C83+AP83+AR83+AS83+AU83</f>
        <v>13</v>
      </c>
      <c r="BC83" s="17" t="n">
        <f aca="false">(BB83-5)/20*100</f>
        <v>40</v>
      </c>
      <c r="BD83" s="17" t="n">
        <f aca="false">AC83+AI83+AK83+AN83</f>
        <v>13</v>
      </c>
      <c r="BE83" s="17" t="n">
        <f aca="false">(BD83-4)/20*100</f>
        <v>45</v>
      </c>
      <c r="BF83" s="17" t="n">
        <f aca="false">W83+AO83</f>
        <v>10</v>
      </c>
      <c r="BG83" s="17" t="n">
        <f aca="false">(BF83-2)/8*100</f>
        <v>100</v>
      </c>
      <c r="BH83" s="17" t="n">
        <f aca="false">S83+T83+U83</f>
        <v>6</v>
      </c>
      <c r="BI83" s="21" t="n">
        <f aca="false">(BH83-3)/3*100</f>
        <v>100</v>
      </c>
      <c r="BJ83" s="17" t="n">
        <f aca="false">AD83+AE83+AG83+AJ83+AM83</f>
        <v>22</v>
      </c>
      <c r="BK83" s="17" t="n">
        <f aca="false">(BJ83-5)/25*100</f>
        <v>68</v>
      </c>
      <c r="BL83" s="21" t="n">
        <f aca="false">AW83+AY83+BA83+BC83+BE83+BG83+BI83+BK83</f>
        <v>610</v>
      </c>
      <c r="BM83" s="17" t="n">
        <f aca="false">AW83+AY83+BA83+BC83</f>
        <v>297</v>
      </c>
      <c r="BN83" s="21" t="n">
        <f aca="false">BE83+BG83+BI83+BK83</f>
        <v>313</v>
      </c>
    </row>
    <row r="84" customFormat="false" ht="16.5" hidden="false" customHeight="false" outlineLevel="0" collapsed="false">
      <c r="A84" s="20" t="s">
        <v>97</v>
      </c>
      <c r="B84" s="0" t="n">
        <v>2</v>
      </c>
      <c r="C84" s="17" t="n">
        <v>4.4</v>
      </c>
      <c r="D84" s="0" t="n">
        <v>3</v>
      </c>
      <c r="E84" s="0" t="n">
        <v>3</v>
      </c>
      <c r="F84" s="0" t="n">
        <v>3</v>
      </c>
      <c r="G84" s="0" t="n">
        <v>3</v>
      </c>
      <c r="H84" s="0" t="n">
        <v>3</v>
      </c>
      <c r="I84" s="0" t="n">
        <v>3</v>
      </c>
      <c r="J84" s="0" t="n">
        <v>3</v>
      </c>
      <c r="K84" s="0" t="n">
        <v>3</v>
      </c>
      <c r="L84" s="0" t="n">
        <v>3</v>
      </c>
      <c r="M84" s="0" t="n">
        <v>3</v>
      </c>
      <c r="N84" s="0" t="n">
        <v>3</v>
      </c>
      <c r="O84" s="0" t="n">
        <v>2</v>
      </c>
      <c r="P84" s="0" t="n">
        <v>2</v>
      </c>
      <c r="Q84" s="0" t="n">
        <v>2</v>
      </c>
      <c r="R84" s="0" t="n">
        <v>2</v>
      </c>
      <c r="S84" s="0" t="n">
        <v>2</v>
      </c>
      <c r="T84" s="0" t="n">
        <v>2</v>
      </c>
      <c r="U84" s="0" t="n">
        <v>2</v>
      </c>
      <c r="V84" s="0" t="n">
        <v>1</v>
      </c>
      <c r="W84" s="17" t="n">
        <v>5</v>
      </c>
      <c r="X84" s="0" t="n">
        <v>2</v>
      </c>
      <c r="Y84" s="17" t="n">
        <v>5.4</v>
      </c>
      <c r="Z84" s="0" t="n">
        <v>1</v>
      </c>
      <c r="AA84" s="17" t="n">
        <v>5</v>
      </c>
      <c r="AB84" s="0" t="n">
        <v>1</v>
      </c>
      <c r="AC84" s="17" t="n">
        <v>6</v>
      </c>
      <c r="AD84" s="0" t="n">
        <v>5</v>
      </c>
      <c r="AE84" s="0" t="n">
        <v>6</v>
      </c>
      <c r="AF84" s="0" t="n">
        <v>1</v>
      </c>
      <c r="AG84" s="17" t="n">
        <v>6</v>
      </c>
      <c r="AH84" s="0" t="n">
        <v>2</v>
      </c>
      <c r="AI84" s="17" t="n">
        <v>5</v>
      </c>
      <c r="AJ84" s="0" t="n">
        <v>6</v>
      </c>
      <c r="AK84" s="0" t="n">
        <v>6</v>
      </c>
      <c r="AL84" s="0" t="n">
        <v>2</v>
      </c>
      <c r="AM84" s="17" t="n">
        <v>5</v>
      </c>
      <c r="AN84" s="0" t="n">
        <v>6</v>
      </c>
      <c r="AO84" s="0" t="n">
        <v>4</v>
      </c>
      <c r="AP84" s="0" t="n">
        <v>5</v>
      </c>
      <c r="AQ84" s="0" t="n">
        <v>1</v>
      </c>
      <c r="AR84" s="17" t="n">
        <v>5</v>
      </c>
      <c r="AS84" s="0" t="n">
        <v>5</v>
      </c>
      <c r="AT84" s="0" t="n">
        <v>1</v>
      </c>
      <c r="AU84" s="17" t="n">
        <v>5</v>
      </c>
      <c r="AV84" s="17" t="n">
        <f aca="false">E84+F84+G84+H84+I84+J84+K84+L84+M84+N84</f>
        <v>30</v>
      </c>
      <c r="AW84" s="17" t="n">
        <f aca="false">(AV84-10)/20*100</f>
        <v>100</v>
      </c>
      <c r="AX84" s="17" t="n">
        <f aca="false">O84+P84+Q84+R84</f>
        <v>8</v>
      </c>
      <c r="AY84" s="17" t="n">
        <f aca="false">(AX84-4)/4*100</f>
        <v>100</v>
      </c>
      <c r="AZ84" s="17" t="n">
        <f aca="false">Y84+AA84</f>
        <v>10.4</v>
      </c>
      <c r="BA84" s="17" t="n">
        <f aca="false">(AZ84-2)/10*100</f>
        <v>84</v>
      </c>
      <c r="BB84" s="17" t="n">
        <f aca="false">C84+AP84+AR84+AS84+AU84</f>
        <v>24.4</v>
      </c>
      <c r="BC84" s="17" t="n">
        <f aca="false">(BB84-5)/20*100</f>
        <v>97</v>
      </c>
      <c r="BD84" s="17" t="n">
        <f aca="false">AC84+AI84+AK84+AN84</f>
        <v>23</v>
      </c>
      <c r="BE84" s="17" t="n">
        <f aca="false">(BD84-4)/20*100</f>
        <v>95</v>
      </c>
      <c r="BF84" s="17" t="n">
        <f aca="false">W84+AO84</f>
        <v>9</v>
      </c>
      <c r="BG84" s="17" t="n">
        <f aca="false">(BF84-2)/8*100</f>
        <v>87.5</v>
      </c>
      <c r="BH84" s="17" t="n">
        <f aca="false">S84+T84+U84</f>
        <v>6</v>
      </c>
      <c r="BI84" s="21" t="n">
        <f aca="false">(BH84-3)/3*100</f>
        <v>100</v>
      </c>
      <c r="BJ84" s="17" t="n">
        <f aca="false">AD84+AE84+AG84+AJ84+AM84</f>
        <v>28</v>
      </c>
      <c r="BK84" s="17" t="n">
        <f aca="false">(BJ84-5)/25*100</f>
        <v>92</v>
      </c>
      <c r="BL84" s="21" t="n">
        <f aca="false">AW84+AY84+BA84+BC84+BE84+BG84+BI84+BK84</f>
        <v>755.5</v>
      </c>
      <c r="BM84" s="17" t="n">
        <f aca="false">AW84+AY84+BA84+BC84</f>
        <v>381</v>
      </c>
      <c r="BN84" s="21" t="n">
        <f aca="false">BE84+BG84+BI84+BK84</f>
        <v>374.5</v>
      </c>
    </row>
    <row r="85" customFormat="false" ht="16.5" hidden="false" customHeight="false" outlineLevel="0" collapsed="false">
      <c r="A85" s="20" t="s">
        <v>98</v>
      </c>
      <c r="B85" s="0" t="n">
        <v>5</v>
      </c>
      <c r="C85" s="17" t="n">
        <v>1</v>
      </c>
      <c r="D85" s="0" t="n">
        <v>5</v>
      </c>
      <c r="E85" s="0" t="n">
        <v>1</v>
      </c>
      <c r="F85" s="0" t="n">
        <v>1</v>
      </c>
      <c r="G85" s="0" t="n">
        <v>2</v>
      </c>
      <c r="H85" s="0" t="n">
        <v>1</v>
      </c>
      <c r="I85" s="0" t="n">
        <v>2</v>
      </c>
      <c r="J85" s="0" t="n">
        <v>1</v>
      </c>
      <c r="K85" s="0" t="n">
        <v>1</v>
      </c>
      <c r="L85" s="0" t="n">
        <v>2</v>
      </c>
      <c r="M85" s="0" t="n">
        <v>3</v>
      </c>
      <c r="N85" s="0" t="n">
        <v>3</v>
      </c>
      <c r="O85" s="0" t="n">
        <v>1</v>
      </c>
      <c r="P85" s="0" t="n">
        <v>1</v>
      </c>
      <c r="Q85" s="0" t="n">
        <v>1</v>
      </c>
      <c r="R85" s="0" t="n">
        <v>1</v>
      </c>
      <c r="S85" s="0" t="n">
        <v>1</v>
      </c>
      <c r="T85" s="0" t="n">
        <v>1</v>
      </c>
      <c r="U85" s="0" t="n">
        <v>1</v>
      </c>
      <c r="V85" s="0" t="n">
        <v>4</v>
      </c>
      <c r="W85" s="17" t="n">
        <v>2</v>
      </c>
      <c r="X85" s="0" t="n">
        <v>4</v>
      </c>
      <c r="Y85" s="17" t="n">
        <v>3.1</v>
      </c>
      <c r="Z85" s="0" t="n">
        <v>4</v>
      </c>
      <c r="AA85" s="17" t="n">
        <v>2</v>
      </c>
      <c r="AB85" s="0" t="n">
        <v>5</v>
      </c>
      <c r="AC85" s="17" t="n">
        <v>2</v>
      </c>
      <c r="AD85" s="0" t="n">
        <v>2</v>
      </c>
      <c r="AE85" s="0" t="n">
        <v>2</v>
      </c>
      <c r="AF85" s="0" t="n">
        <v>4</v>
      </c>
      <c r="AG85" s="17" t="n">
        <v>3</v>
      </c>
      <c r="AH85" s="0" t="n">
        <v>5</v>
      </c>
      <c r="AI85" s="17" t="n">
        <v>2</v>
      </c>
      <c r="AJ85" s="0" t="n">
        <v>4</v>
      </c>
      <c r="AK85" s="0" t="n">
        <v>2</v>
      </c>
      <c r="AL85" s="0" t="n">
        <v>5</v>
      </c>
      <c r="AM85" s="17" t="n">
        <v>2</v>
      </c>
      <c r="AN85" s="0" t="n">
        <v>2</v>
      </c>
      <c r="AO85" s="0" t="n">
        <v>2</v>
      </c>
      <c r="AP85" s="0" t="n">
        <v>2</v>
      </c>
      <c r="AQ85" s="0" t="n">
        <v>4</v>
      </c>
      <c r="AR85" s="17" t="n">
        <v>2</v>
      </c>
      <c r="AS85" s="0" t="n">
        <v>2</v>
      </c>
      <c r="AT85" s="0" t="n">
        <v>4</v>
      </c>
      <c r="AU85" s="17" t="n">
        <v>2</v>
      </c>
      <c r="AV85" s="17" t="n">
        <f aca="false">E85+F85+G85+H85+I85+J85+K85+L85+M85+N85</f>
        <v>17</v>
      </c>
      <c r="AW85" s="17" t="n">
        <f aca="false">(AV85-10)/20*100</f>
        <v>35</v>
      </c>
      <c r="AX85" s="17" t="n">
        <f aca="false">O85+P85+Q85+R85</f>
        <v>4</v>
      </c>
      <c r="AY85" s="17" t="n">
        <f aca="false">(AX85-4)/4*100</f>
        <v>0</v>
      </c>
      <c r="AZ85" s="17" t="n">
        <f aca="false">Y85+AA85</f>
        <v>5.1</v>
      </c>
      <c r="BA85" s="17" t="n">
        <f aca="false">(AZ85-2)/10*100</f>
        <v>31</v>
      </c>
      <c r="BB85" s="17" t="n">
        <f aca="false">C85+AP85+AR85+AS85+AU85</f>
        <v>9</v>
      </c>
      <c r="BC85" s="17" t="n">
        <f aca="false">(BB85-5)/20*100</f>
        <v>20</v>
      </c>
      <c r="BD85" s="17" t="n">
        <f aca="false">AC85+AI85+AK85+AN85</f>
        <v>8</v>
      </c>
      <c r="BE85" s="17" t="n">
        <f aca="false">(BD85-4)/20*100</f>
        <v>20</v>
      </c>
      <c r="BF85" s="17" t="n">
        <f aca="false">W85+AO85</f>
        <v>4</v>
      </c>
      <c r="BG85" s="17" t="n">
        <f aca="false">(BF85-2)/8*100</f>
        <v>25</v>
      </c>
      <c r="BH85" s="17" t="n">
        <f aca="false">S85+T85+U85</f>
        <v>3</v>
      </c>
      <c r="BI85" s="21" t="n">
        <f aca="false">(BH85-3)/3*100</f>
        <v>0</v>
      </c>
      <c r="BJ85" s="17" t="n">
        <f aca="false">AD85+AE85+AG85+AJ85+AM85</f>
        <v>13</v>
      </c>
      <c r="BK85" s="17" t="n">
        <f aca="false">(BJ85-5)/25*100</f>
        <v>32</v>
      </c>
      <c r="BL85" s="21" t="n">
        <f aca="false">AW85+AY85+BA85+BC85+BE85+BG85+BI85+BK85</f>
        <v>163</v>
      </c>
      <c r="BM85" s="17" t="n">
        <f aca="false">AW85+AY85+BA85+BC85</f>
        <v>86</v>
      </c>
      <c r="BN85" s="21" t="n">
        <f aca="false">BE85+BG85+BI85+BK85</f>
        <v>77</v>
      </c>
    </row>
    <row r="86" customFormat="false" ht="16.5" hidden="false" customHeight="false" outlineLevel="0" collapsed="false">
      <c r="A86" s="20" t="s">
        <v>99</v>
      </c>
      <c r="B86" s="0" t="n">
        <v>4</v>
      </c>
      <c r="C86" s="17" t="n">
        <v>2</v>
      </c>
      <c r="D86" s="0" t="n">
        <v>4</v>
      </c>
      <c r="E86" s="0" t="n">
        <v>2</v>
      </c>
      <c r="F86" s="0" t="n">
        <v>3</v>
      </c>
      <c r="G86" s="0" t="n">
        <v>3</v>
      </c>
      <c r="H86" s="0" t="n">
        <v>2</v>
      </c>
      <c r="I86" s="0" t="n">
        <v>3</v>
      </c>
      <c r="J86" s="0" t="n">
        <v>3</v>
      </c>
      <c r="K86" s="0" t="n">
        <v>3</v>
      </c>
      <c r="L86" s="0" t="n">
        <v>3</v>
      </c>
      <c r="M86" s="0" t="n">
        <v>3</v>
      </c>
      <c r="N86" s="0" t="n">
        <v>3</v>
      </c>
      <c r="O86" s="0" t="n">
        <v>2</v>
      </c>
      <c r="P86" s="0" t="n">
        <v>2</v>
      </c>
      <c r="Q86" s="0" t="n">
        <v>2</v>
      </c>
      <c r="R86" s="0" t="n">
        <v>2</v>
      </c>
      <c r="S86" s="0" t="n">
        <v>2</v>
      </c>
      <c r="T86" s="0" t="n">
        <v>1</v>
      </c>
      <c r="U86" s="0" t="n">
        <v>1</v>
      </c>
      <c r="V86" s="0" t="n">
        <v>1</v>
      </c>
      <c r="W86" s="17" t="n">
        <v>5</v>
      </c>
      <c r="X86" s="0" t="n">
        <v>2</v>
      </c>
      <c r="Y86" s="17" t="n">
        <v>5.4</v>
      </c>
      <c r="Z86" s="0" t="n">
        <v>1</v>
      </c>
      <c r="AA86" s="17" t="n">
        <v>5</v>
      </c>
      <c r="AB86" s="0" t="n">
        <v>4</v>
      </c>
      <c r="AC86" s="17" t="n">
        <v>3</v>
      </c>
      <c r="AD86" s="0" t="n">
        <v>2</v>
      </c>
      <c r="AE86" s="0" t="n">
        <v>3</v>
      </c>
      <c r="AF86" s="0" t="n">
        <v>4</v>
      </c>
      <c r="AG86" s="17" t="n">
        <v>3</v>
      </c>
      <c r="AH86" s="0" t="n">
        <v>5</v>
      </c>
      <c r="AI86" s="17" t="n">
        <v>2</v>
      </c>
      <c r="AJ86" s="0" t="n">
        <v>3</v>
      </c>
      <c r="AK86" s="0" t="n">
        <v>3</v>
      </c>
      <c r="AL86" s="0" t="n">
        <v>4</v>
      </c>
      <c r="AM86" s="17" t="n">
        <v>3</v>
      </c>
      <c r="AN86" s="0" t="n">
        <v>3</v>
      </c>
      <c r="AO86" s="0" t="n">
        <v>3</v>
      </c>
      <c r="AP86" s="0" t="n">
        <v>3</v>
      </c>
      <c r="AQ86" s="0" t="n">
        <v>3</v>
      </c>
      <c r="AR86" s="17" t="n">
        <v>3</v>
      </c>
      <c r="AS86" s="0" t="n">
        <v>3</v>
      </c>
      <c r="AT86" s="0" t="n">
        <v>3</v>
      </c>
      <c r="AU86" s="17" t="n">
        <v>3</v>
      </c>
      <c r="AV86" s="17" t="n">
        <f aca="false">E86+F86+G86+H86+I86+J86+K86+L86+M86+N86</f>
        <v>28</v>
      </c>
      <c r="AW86" s="17" t="n">
        <f aca="false">(AV86-10)/20*100</f>
        <v>90</v>
      </c>
      <c r="AX86" s="17" t="n">
        <f aca="false">O86+P86+Q86+R86</f>
        <v>8</v>
      </c>
      <c r="AY86" s="17" t="n">
        <f aca="false">(AX86-4)/4*100</f>
        <v>100</v>
      </c>
      <c r="AZ86" s="17" t="n">
        <f aca="false">Y86+AA86</f>
        <v>10.4</v>
      </c>
      <c r="BA86" s="17" t="n">
        <f aca="false">(AZ86-2)/10*100</f>
        <v>84</v>
      </c>
      <c r="BB86" s="17" t="n">
        <f aca="false">C86+AP86+AR86+AS86+AU86</f>
        <v>14</v>
      </c>
      <c r="BC86" s="17" t="n">
        <f aca="false">(BB86-5)/20*100</f>
        <v>45</v>
      </c>
      <c r="BD86" s="17" t="n">
        <f aca="false">AC86+AI86+AK86+AN86</f>
        <v>11</v>
      </c>
      <c r="BE86" s="17" t="n">
        <f aca="false">(BD86-4)/20*100</f>
        <v>35</v>
      </c>
      <c r="BF86" s="17" t="n">
        <f aca="false">W86+AO86</f>
        <v>8</v>
      </c>
      <c r="BG86" s="17" t="n">
        <f aca="false">(BF86-2)/8*100</f>
        <v>75</v>
      </c>
      <c r="BH86" s="17" t="n">
        <f aca="false">S86+T86+U86</f>
        <v>4</v>
      </c>
      <c r="BI86" s="21" t="n">
        <f aca="false">(BH86-3)/3*100</f>
        <v>33.3333333333333</v>
      </c>
      <c r="BJ86" s="17" t="n">
        <f aca="false">AD86+AE86+AG86+AJ86+AM86</f>
        <v>14</v>
      </c>
      <c r="BK86" s="17" t="n">
        <f aca="false">(BJ86-5)/25*100</f>
        <v>36</v>
      </c>
      <c r="BL86" s="21" t="n">
        <f aca="false">AW86+AY86+BA86+BC86+BE86+BG86+BI86+BK86</f>
        <v>498.333333333333</v>
      </c>
      <c r="BM86" s="17" t="n">
        <f aca="false">AW86+AY86+BA86+BC86</f>
        <v>319</v>
      </c>
      <c r="BN86" s="21" t="n">
        <f aca="false">BE86+BG86+BI86+BK86</f>
        <v>179.333333333333</v>
      </c>
    </row>
    <row r="87" customFormat="false" ht="16.5" hidden="false" customHeight="false" outlineLevel="0" collapsed="false">
      <c r="A87" s="20" t="s">
        <v>100</v>
      </c>
      <c r="B87" s="0" t="n">
        <v>4</v>
      </c>
      <c r="C87" s="17" t="n">
        <v>2</v>
      </c>
      <c r="D87" s="0" t="n">
        <v>4</v>
      </c>
      <c r="E87" s="0" t="n">
        <v>2</v>
      </c>
      <c r="F87" s="0" t="n">
        <v>3</v>
      </c>
      <c r="G87" s="0" t="n">
        <v>3</v>
      </c>
      <c r="H87" s="0" t="n">
        <v>3</v>
      </c>
      <c r="I87" s="0" t="n">
        <v>3</v>
      </c>
      <c r="J87" s="0" t="n">
        <v>3</v>
      </c>
      <c r="K87" s="0" t="n">
        <v>3</v>
      </c>
      <c r="L87" s="0" t="n">
        <v>3</v>
      </c>
      <c r="M87" s="0" t="n">
        <v>3</v>
      </c>
      <c r="N87" s="0" t="n">
        <v>3</v>
      </c>
      <c r="O87" s="0" t="n">
        <v>2</v>
      </c>
      <c r="P87" s="0" t="n">
        <v>2</v>
      </c>
      <c r="Q87" s="0" t="n">
        <v>2</v>
      </c>
      <c r="R87" s="0" t="n">
        <v>2</v>
      </c>
      <c r="S87" s="0" t="n">
        <v>2</v>
      </c>
      <c r="T87" s="0" t="n">
        <v>2</v>
      </c>
      <c r="U87" s="0" t="n">
        <v>2</v>
      </c>
      <c r="V87" s="0" t="n">
        <v>2</v>
      </c>
      <c r="W87" s="17" t="n">
        <v>4</v>
      </c>
      <c r="X87" s="0" t="n">
        <v>2</v>
      </c>
      <c r="Y87" s="17" t="n">
        <v>5.4</v>
      </c>
      <c r="Z87" s="0" t="n">
        <v>1</v>
      </c>
      <c r="AA87" s="17" t="n">
        <v>5</v>
      </c>
      <c r="AB87" s="0" t="n">
        <v>5</v>
      </c>
      <c r="AC87" s="17" t="n">
        <v>2</v>
      </c>
      <c r="AD87" s="0" t="n">
        <v>4</v>
      </c>
      <c r="AE87" s="0" t="n">
        <v>6</v>
      </c>
      <c r="AF87" s="0" t="n">
        <v>2</v>
      </c>
      <c r="AG87" s="17" t="n">
        <v>5</v>
      </c>
      <c r="AH87" s="0" t="n">
        <v>3</v>
      </c>
      <c r="AI87" s="17" t="n">
        <v>4</v>
      </c>
      <c r="AJ87" s="0" t="n">
        <v>4</v>
      </c>
      <c r="AK87" s="0" t="n">
        <v>4</v>
      </c>
      <c r="AL87" s="0" t="n">
        <v>3</v>
      </c>
      <c r="AM87" s="17" t="n">
        <v>4</v>
      </c>
      <c r="AN87" s="0" t="n">
        <v>4</v>
      </c>
      <c r="AO87" s="0" t="n">
        <v>4</v>
      </c>
      <c r="AP87" s="0" t="n">
        <v>3</v>
      </c>
      <c r="AQ87" s="0" t="n">
        <v>3</v>
      </c>
      <c r="AR87" s="17" t="n">
        <v>3</v>
      </c>
      <c r="AS87" s="0" t="n">
        <v>2</v>
      </c>
      <c r="AT87" s="0" t="n">
        <v>4</v>
      </c>
      <c r="AU87" s="17" t="n">
        <v>2</v>
      </c>
      <c r="AV87" s="17" t="n">
        <f aca="false">E87+F87+G87+H87+I87+J87+K87+L87+M87+N87</f>
        <v>29</v>
      </c>
      <c r="AW87" s="17" t="n">
        <f aca="false">(AV87-10)/20*100</f>
        <v>95</v>
      </c>
      <c r="AX87" s="17" t="n">
        <f aca="false">O87+P87+Q87+R87</f>
        <v>8</v>
      </c>
      <c r="AY87" s="17" t="n">
        <f aca="false">(AX87-4)/4*100</f>
        <v>100</v>
      </c>
      <c r="AZ87" s="17" t="n">
        <f aca="false">Y87+AA87</f>
        <v>10.4</v>
      </c>
      <c r="BA87" s="17" t="n">
        <f aca="false">(AZ87-2)/10*100</f>
        <v>84</v>
      </c>
      <c r="BB87" s="17" t="n">
        <f aca="false">C87+AP87+AR87+AS87+AU87</f>
        <v>12</v>
      </c>
      <c r="BC87" s="17" t="n">
        <f aca="false">(BB87-5)/20*100</f>
        <v>35</v>
      </c>
      <c r="BD87" s="17" t="n">
        <f aca="false">AC87+AI87+AK87+AN87</f>
        <v>14</v>
      </c>
      <c r="BE87" s="17" t="n">
        <f aca="false">(BD87-4)/20*100</f>
        <v>50</v>
      </c>
      <c r="BF87" s="17" t="n">
        <f aca="false">W87+AO87</f>
        <v>8</v>
      </c>
      <c r="BG87" s="17" t="n">
        <f aca="false">(BF87-2)/8*100</f>
        <v>75</v>
      </c>
      <c r="BH87" s="17" t="n">
        <f aca="false">S87+T87+U87</f>
        <v>6</v>
      </c>
      <c r="BI87" s="21" t="n">
        <f aca="false">(BH87-3)/3*100</f>
        <v>100</v>
      </c>
      <c r="BJ87" s="17" t="n">
        <f aca="false">AD87+AE87+AG87+AJ87+AM87</f>
        <v>23</v>
      </c>
      <c r="BK87" s="17" t="n">
        <f aca="false">(BJ87-5)/25*100</f>
        <v>72</v>
      </c>
      <c r="BL87" s="21" t="n">
        <f aca="false">AW87+AY87+BA87+BC87+BE87+BG87+BI87+BK87</f>
        <v>611</v>
      </c>
      <c r="BM87" s="17" t="n">
        <f aca="false">AW87+AY87+BA87+BC87</f>
        <v>314</v>
      </c>
      <c r="BN87" s="21" t="n">
        <f aca="false">BE87+BG87+BI87+BK87</f>
        <v>297</v>
      </c>
    </row>
    <row r="88" customFormat="false" ht="16.5" hidden="false" customHeight="false" outlineLevel="0" collapsed="false">
      <c r="A88" s="20" t="s">
        <v>101</v>
      </c>
      <c r="B88" s="0" t="n">
        <v>3</v>
      </c>
      <c r="C88" s="17" t="n">
        <v>3.4</v>
      </c>
      <c r="D88" s="0" t="n">
        <v>3</v>
      </c>
      <c r="E88" s="0" t="n">
        <v>2</v>
      </c>
      <c r="F88" s="0" t="n">
        <v>2</v>
      </c>
      <c r="G88" s="0" t="n">
        <v>3</v>
      </c>
      <c r="H88" s="0" t="n">
        <v>2</v>
      </c>
      <c r="I88" s="0" t="n">
        <v>3</v>
      </c>
      <c r="J88" s="0" t="n">
        <v>3</v>
      </c>
      <c r="K88" s="0" t="n">
        <v>2</v>
      </c>
      <c r="L88" s="0" t="n">
        <v>3</v>
      </c>
      <c r="M88" s="0" t="n">
        <v>3</v>
      </c>
      <c r="N88" s="0" t="n">
        <v>3</v>
      </c>
      <c r="O88" s="0" t="n">
        <v>2</v>
      </c>
      <c r="P88" s="0" t="n">
        <v>2</v>
      </c>
      <c r="Q88" s="0" t="n">
        <v>1</v>
      </c>
      <c r="R88" s="0" t="n">
        <v>1</v>
      </c>
      <c r="S88" s="0" t="n">
        <v>2</v>
      </c>
      <c r="T88" s="0" t="n">
        <v>2</v>
      </c>
      <c r="U88" s="0" t="n">
        <v>2</v>
      </c>
      <c r="V88" s="0" t="n">
        <v>1</v>
      </c>
      <c r="W88" s="17" t="n">
        <v>5</v>
      </c>
      <c r="X88" s="0" t="n">
        <v>2</v>
      </c>
      <c r="Y88" s="17" t="n">
        <v>5.4</v>
      </c>
      <c r="Z88" s="0" t="n">
        <v>2</v>
      </c>
      <c r="AA88" s="17" t="n">
        <v>4</v>
      </c>
      <c r="AB88" s="0" t="n">
        <v>3</v>
      </c>
      <c r="AC88" s="17" t="n">
        <v>4</v>
      </c>
      <c r="AD88" s="0" t="n">
        <v>4</v>
      </c>
      <c r="AE88" s="0" t="n">
        <v>5</v>
      </c>
      <c r="AF88" s="0" t="n">
        <v>1</v>
      </c>
      <c r="AG88" s="17" t="n">
        <v>6</v>
      </c>
      <c r="AH88" s="0" t="n">
        <v>3</v>
      </c>
      <c r="AI88" s="17" t="n">
        <v>4</v>
      </c>
      <c r="AJ88" s="0" t="n">
        <v>6</v>
      </c>
      <c r="AK88" s="0" t="n">
        <v>5</v>
      </c>
      <c r="AL88" s="0" t="n">
        <v>2</v>
      </c>
      <c r="AM88" s="17" t="n">
        <v>5</v>
      </c>
      <c r="AN88" s="0" t="n">
        <v>5</v>
      </c>
      <c r="AO88" s="0" t="n">
        <v>3</v>
      </c>
      <c r="AP88" s="0" t="n">
        <v>4</v>
      </c>
      <c r="AQ88" s="0" t="n">
        <v>2</v>
      </c>
      <c r="AR88" s="17" t="n">
        <v>4</v>
      </c>
      <c r="AS88" s="0" t="n">
        <v>3</v>
      </c>
      <c r="AT88" s="0" t="n">
        <v>4</v>
      </c>
      <c r="AU88" s="17" t="n">
        <v>2</v>
      </c>
      <c r="AV88" s="17" t="n">
        <f aca="false">E88+F88+G88+H88+I88+J88+K88+L88+M88+N88</f>
        <v>26</v>
      </c>
      <c r="AW88" s="17" t="n">
        <f aca="false">(AV88-10)/20*100</f>
        <v>80</v>
      </c>
      <c r="AX88" s="17" t="n">
        <f aca="false">O88+P88+Q88+R88</f>
        <v>6</v>
      </c>
      <c r="AY88" s="17" t="n">
        <f aca="false">(AX88-4)/4*100</f>
        <v>50</v>
      </c>
      <c r="AZ88" s="17" t="n">
        <f aca="false">Y88+AA88</f>
        <v>9.4</v>
      </c>
      <c r="BA88" s="17" t="n">
        <f aca="false">(AZ88-2)/10*100</f>
        <v>74</v>
      </c>
      <c r="BB88" s="17" t="n">
        <f aca="false">C88+AP88+AR88+AS88+AU88</f>
        <v>16.4</v>
      </c>
      <c r="BC88" s="17" t="n">
        <f aca="false">(BB88-5)/20*100</f>
        <v>57</v>
      </c>
      <c r="BD88" s="17" t="n">
        <f aca="false">AC88+AI88+AK88+AN88</f>
        <v>18</v>
      </c>
      <c r="BE88" s="17" t="n">
        <f aca="false">(BD88-4)/20*100</f>
        <v>70</v>
      </c>
      <c r="BF88" s="17" t="n">
        <f aca="false">W88+AO88</f>
        <v>8</v>
      </c>
      <c r="BG88" s="17" t="n">
        <f aca="false">(BF88-2)/8*100</f>
        <v>75</v>
      </c>
      <c r="BH88" s="17" t="n">
        <f aca="false">S88+T88+U88</f>
        <v>6</v>
      </c>
      <c r="BI88" s="21" t="n">
        <f aca="false">(BH88-3)/3*100</f>
        <v>100</v>
      </c>
      <c r="BJ88" s="17" t="n">
        <f aca="false">AD88+AE88+AG88+AJ88+AM88</f>
        <v>26</v>
      </c>
      <c r="BK88" s="17" t="n">
        <f aca="false">(BJ88-5)/25*100</f>
        <v>84</v>
      </c>
      <c r="BL88" s="21" t="n">
        <f aca="false">AW88+AY88+BA88+BC88+BE88+BG88+BI88+BK88</f>
        <v>590</v>
      </c>
      <c r="BM88" s="17" t="n">
        <f aca="false">AW88+AY88+BA88+BC88</f>
        <v>261</v>
      </c>
      <c r="BN88" s="21" t="n">
        <f aca="false">BE88+BG88+BI88+BK88</f>
        <v>329</v>
      </c>
    </row>
    <row r="89" customFormat="false" ht="16.5" hidden="false" customHeight="false" outlineLevel="0" collapsed="false">
      <c r="A89" s="20" t="s">
        <v>102</v>
      </c>
      <c r="B89" s="0" t="n">
        <v>3</v>
      </c>
      <c r="C89" s="17" t="n">
        <v>3.4</v>
      </c>
      <c r="D89" s="0" t="n">
        <v>3</v>
      </c>
      <c r="E89" s="0" t="n">
        <v>2</v>
      </c>
      <c r="F89" s="0" t="n">
        <v>3</v>
      </c>
      <c r="G89" s="0" t="n">
        <v>3</v>
      </c>
      <c r="H89" s="0" t="n">
        <v>3</v>
      </c>
      <c r="I89" s="0" t="n">
        <v>3</v>
      </c>
      <c r="J89" s="0" t="n">
        <v>3</v>
      </c>
      <c r="K89" s="0" t="n">
        <v>3</v>
      </c>
      <c r="L89" s="0" t="n">
        <v>3</v>
      </c>
      <c r="M89" s="0" t="n">
        <v>3</v>
      </c>
      <c r="N89" s="0" t="n">
        <v>3</v>
      </c>
      <c r="O89" s="0" t="n">
        <v>2</v>
      </c>
      <c r="P89" s="0" t="n">
        <v>2</v>
      </c>
      <c r="Q89" s="0" t="n">
        <v>2</v>
      </c>
      <c r="R89" s="0" t="n">
        <v>2</v>
      </c>
      <c r="S89" s="0" t="n">
        <v>2</v>
      </c>
      <c r="T89" s="0" t="n">
        <v>2</v>
      </c>
      <c r="U89" s="0" t="n">
        <v>2</v>
      </c>
      <c r="V89" s="0" t="n">
        <v>1</v>
      </c>
      <c r="W89" s="17" t="n">
        <v>5</v>
      </c>
      <c r="X89" s="0" t="n">
        <v>1</v>
      </c>
      <c r="Y89" s="17" t="n">
        <v>6</v>
      </c>
      <c r="Z89" s="0" t="n">
        <v>1</v>
      </c>
      <c r="AA89" s="17" t="n">
        <v>6</v>
      </c>
      <c r="AB89" s="0" t="n">
        <v>2</v>
      </c>
      <c r="AC89" s="17" t="n">
        <v>5</v>
      </c>
      <c r="AD89" s="0" t="n">
        <v>4</v>
      </c>
      <c r="AE89" s="0" t="n">
        <v>5</v>
      </c>
      <c r="AF89" s="0" t="n">
        <v>2</v>
      </c>
      <c r="AG89" s="17" t="n">
        <v>5</v>
      </c>
      <c r="AH89" s="0" t="n">
        <v>3</v>
      </c>
      <c r="AI89" s="17" t="n">
        <v>4</v>
      </c>
      <c r="AJ89" s="0" t="n">
        <v>4</v>
      </c>
      <c r="AK89" s="0" t="n">
        <v>4</v>
      </c>
      <c r="AL89" s="0" t="n">
        <v>2</v>
      </c>
      <c r="AM89" s="17" t="n">
        <v>5</v>
      </c>
      <c r="AN89" s="0" t="n">
        <v>4</v>
      </c>
      <c r="AO89" s="0" t="n">
        <v>4</v>
      </c>
      <c r="AP89" s="0" t="n">
        <v>4</v>
      </c>
      <c r="AQ89" s="0" t="n">
        <v>2</v>
      </c>
      <c r="AR89" s="17" t="n">
        <v>4</v>
      </c>
      <c r="AS89" s="0" t="n">
        <v>4</v>
      </c>
      <c r="AT89" s="0" t="n">
        <v>2</v>
      </c>
      <c r="AU89" s="17" t="n">
        <v>4</v>
      </c>
      <c r="AV89" s="17" t="n">
        <f aca="false">E89+F89+G89+H89+I89+J89+K89+L89+M89+N89</f>
        <v>29</v>
      </c>
      <c r="AW89" s="17" t="n">
        <f aca="false">(AV89-10)/20*100</f>
        <v>95</v>
      </c>
      <c r="AX89" s="17" t="n">
        <f aca="false">O89+P89+Q89+R89</f>
        <v>8</v>
      </c>
      <c r="AY89" s="17" t="n">
        <f aca="false">(AX89-4)/4*100</f>
        <v>100</v>
      </c>
      <c r="AZ89" s="17" t="n">
        <f aca="false">Y89+AA89</f>
        <v>12</v>
      </c>
      <c r="BA89" s="17" t="n">
        <f aca="false">(AZ89-2)/10*100</f>
        <v>100</v>
      </c>
      <c r="BB89" s="17" t="n">
        <f aca="false">C89+AP89+AR89+AS89+AU89</f>
        <v>19.4</v>
      </c>
      <c r="BC89" s="17" t="n">
        <f aca="false">(BB89-5)/20*100</f>
        <v>72</v>
      </c>
      <c r="BD89" s="17" t="n">
        <f aca="false">AC89+AI89+AK89+AN89</f>
        <v>17</v>
      </c>
      <c r="BE89" s="17" t="n">
        <f aca="false">(BD89-4)/20*100</f>
        <v>65</v>
      </c>
      <c r="BF89" s="17" t="n">
        <f aca="false">W89+AO89</f>
        <v>9</v>
      </c>
      <c r="BG89" s="17" t="n">
        <f aca="false">(BF89-2)/8*100</f>
        <v>87.5</v>
      </c>
      <c r="BH89" s="17" t="n">
        <f aca="false">S89+T89+U89</f>
        <v>6</v>
      </c>
      <c r="BI89" s="21" t="n">
        <f aca="false">(BH89-3)/3*100</f>
        <v>100</v>
      </c>
      <c r="BJ89" s="17" t="n">
        <f aca="false">AD89+AE89+AG89+AJ89+AM89</f>
        <v>23</v>
      </c>
      <c r="BK89" s="17" t="n">
        <f aca="false">(BJ89-5)/25*100</f>
        <v>72</v>
      </c>
      <c r="BL89" s="21" t="n">
        <f aca="false">AW89+AY89+BA89+BC89+BE89+BG89+BI89+BK89</f>
        <v>691.5</v>
      </c>
      <c r="BM89" s="17" t="n">
        <f aca="false">AW89+AY89+BA89+BC89</f>
        <v>367</v>
      </c>
      <c r="BN89" s="21" t="n">
        <f aca="false">BE89+BG89+BI89+BK89</f>
        <v>324.5</v>
      </c>
    </row>
    <row r="90" customFormat="false" ht="16.5" hidden="false" customHeight="false" outlineLevel="0" collapsed="false">
      <c r="A90" s="20" t="s">
        <v>103</v>
      </c>
      <c r="B90" s="0" t="n">
        <v>3</v>
      </c>
      <c r="C90" s="17" t="n">
        <v>3.4</v>
      </c>
      <c r="D90" s="0" t="n">
        <v>3</v>
      </c>
      <c r="E90" s="0" t="n">
        <v>1</v>
      </c>
      <c r="F90" s="0" t="n">
        <v>1</v>
      </c>
      <c r="G90" s="0" t="n">
        <v>1</v>
      </c>
      <c r="H90" s="0" t="n">
        <v>1</v>
      </c>
      <c r="I90" s="0" t="n">
        <v>2</v>
      </c>
      <c r="J90" s="0" t="n">
        <v>1</v>
      </c>
      <c r="K90" s="0" t="n">
        <v>3</v>
      </c>
      <c r="L90" s="0" t="n">
        <v>3</v>
      </c>
      <c r="M90" s="0" t="n">
        <v>3</v>
      </c>
      <c r="N90" s="0" t="n">
        <v>3</v>
      </c>
      <c r="O90" s="0" t="n">
        <v>1</v>
      </c>
      <c r="P90" s="0" t="n">
        <v>1</v>
      </c>
      <c r="Q90" s="0" t="n">
        <v>1</v>
      </c>
      <c r="R90" s="0" t="n">
        <v>1</v>
      </c>
      <c r="S90" s="0" t="n">
        <v>1</v>
      </c>
      <c r="T90" s="0" t="n">
        <v>1</v>
      </c>
      <c r="U90" s="0" t="n">
        <v>1</v>
      </c>
      <c r="V90" s="0" t="n">
        <v>4</v>
      </c>
      <c r="W90" s="17" t="n">
        <v>2</v>
      </c>
      <c r="X90" s="0" t="n">
        <v>4</v>
      </c>
      <c r="Y90" s="17" t="n">
        <v>3.1</v>
      </c>
      <c r="Z90" s="0" t="n">
        <v>4</v>
      </c>
      <c r="AA90" s="17" t="n">
        <v>2</v>
      </c>
      <c r="AB90" s="0" t="n">
        <v>5</v>
      </c>
      <c r="AC90" s="17" t="n">
        <v>2</v>
      </c>
      <c r="AD90" s="0" t="n">
        <v>3</v>
      </c>
      <c r="AE90" s="0" t="n">
        <v>3</v>
      </c>
      <c r="AF90" s="0" t="n">
        <v>4</v>
      </c>
      <c r="AG90" s="17" t="n">
        <v>3</v>
      </c>
      <c r="AH90" s="0" t="n">
        <v>5</v>
      </c>
      <c r="AI90" s="17" t="n">
        <v>2</v>
      </c>
      <c r="AJ90" s="0" t="n">
        <v>5</v>
      </c>
      <c r="AK90" s="0" t="n">
        <v>5</v>
      </c>
      <c r="AL90" s="0" t="n">
        <v>4</v>
      </c>
      <c r="AM90" s="17" t="n">
        <v>3</v>
      </c>
      <c r="AN90" s="0" t="n">
        <v>4</v>
      </c>
      <c r="AO90" s="0" t="n">
        <v>3</v>
      </c>
      <c r="AP90" s="0" t="n">
        <v>4</v>
      </c>
      <c r="AQ90" s="0" t="n">
        <v>3</v>
      </c>
      <c r="AR90" s="17" t="n">
        <v>3</v>
      </c>
      <c r="AS90" s="0" t="n">
        <v>4</v>
      </c>
      <c r="AT90" s="0" t="n">
        <v>4</v>
      </c>
      <c r="AU90" s="17" t="n">
        <v>2</v>
      </c>
      <c r="AV90" s="17" t="n">
        <f aca="false">E90+F90+G90+H90+I90+J90+K90+L90+M90+N90</f>
        <v>19</v>
      </c>
      <c r="AW90" s="17" t="n">
        <f aca="false">(AV90-10)/20*100</f>
        <v>45</v>
      </c>
      <c r="AX90" s="17" t="n">
        <f aca="false">O90+P90+Q90+R90</f>
        <v>4</v>
      </c>
      <c r="AY90" s="17" t="n">
        <f aca="false">(AX90-4)/4*100</f>
        <v>0</v>
      </c>
      <c r="AZ90" s="17" t="n">
        <f aca="false">Y90+AA90</f>
        <v>5.1</v>
      </c>
      <c r="BA90" s="17" t="n">
        <f aca="false">(AZ90-2)/10*100</f>
        <v>31</v>
      </c>
      <c r="BB90" s="17" t="n">
        <f aca="false">C90+AP90+AR90+AS90+AU90</f>
        <v>16.4</v>
      </c>
      <c r="BC90" s="17" t="n">
        <f aca="false">(BB90-5)/20*100</f>
        <v>57</v>
      </c>
      <c r="BD90" s="17" t="n">
        <f aca="false">AC90+AI90+AK90+AN90</f>
        <v>13</v>
      </c>
      <c r="BE90" s="17" t="n">
        <f aca="false">(BD90-4)/20*100</f>
        <v>45</v>
      </c>
      <c r="BF90" s="17" t="n">
        <f aca="false">W90+AO90</f>
        <v>5</v>
      </c>
      <c r="BG90" s="17" t="n">
        <f aca="false">(BF90-2)/8*100</f>
        <v>37.5</v>
      </c>
      <c r="BH90" s="17" t="n">
        <f aca="false">S90+T90+U90</f>
        <v>3</v>
      </c>
      <c r="BI90" s="21" t="n">
        <f aca="false">(BH90-3)/3*100</f>
        <v>0</v>
      </c>
      <c r="BJ90" s="17" t="n">
        <f aca="false">AD90+AE90+AG90+AJ90+AM90</f>
        <v>17</v>
      </c>
      <c r="BK90" s="17" t="n">
        <f aca="false">(BJ90-5)/25*100</f>
        <v>48</v>
      </c>
      <c r="BL90" s="21" t="n">
        <f aca="false">AW90+AY90+BA90+BC90+BE90+BG90+BI90+BK90</f>
        <v>263.5</v>
      </c>
      <c r="BM90" s="17" t="n">
        <f aca="false">AW90+AY90+BA90+BC90</f>
        <v>133</v>
      </c>
      <c r="BN90" s="21" t="n">
        <f aca="false">BE90+BG90+BI90+BK90</f>
        <v>130.5</v>
      </c>
    </row>
    <row r="91" customFormat="false" ht="16.5" hidden="false" customHeight="false" outlineLevel="0" collapsed="false">
      <c r="A91" s="20" t="s">
        <v>104</v>
      </c>
      <c r="B91" s="0" t="n">
        <v>4</v>
      </c>
      <c r="C91" s="17" t="n">
        <v>2</v>
      </c>
      <c r="D91" s="0" t="n">
        <v>4</v>
      </c>
      <c r="E91" s="0" t="n">
        <v>2</v>
      </c>
      <c r="F91" s="0" t="n">
        <v>3</v>
      </c>
      <c r="G91" s="0" t="n">
        <v>2</v>
      </c>
      <c r="H91" s="0" t="n">
        <v>1</v>
      </c>
      <c r="I91" s="0" t="n">
        <v>3</v>
      </c>
      <c r="J91" s="0" t="n">
        <v>3</v>
      </c>
      <c r="K91" s="0" t="n">
        <v>2</v>
      </c>
      <c r="L91" s="24" t="n">
        <v>2</v>
      </c>
      <c r="M91" s="0" t="n">
        <v>3</v>
      </c>
      <c r="N91" s="0" t="n">
        <v>3</v>
      </c>
      <c r="O91" s="0" t="n">
        <v>1</v>
      </c>
      <c r="P91" s="0" t="n">
        <v>1</v>
      </c>
      <c r="Q91" s="0" t="n">
        <v>1</v>
      </c>
      <c r="R91" s="0" t="n">
        <v>1</v>
      </c>
      <c r="S91" s="0" t="n">
        <v>1</v>
      </c>
      <c r="T91" s="0" t="n">
        <v>1</v>
      </c>
      <c r="U91" s="0" t="n">
        <v>1</v>
      </c>
      <c r="V91" s="0" t="n">
        <v>3</v>
      </c>
      <c r="W91" s="17" t="n">
        <v>3</v>
      </c>
      <c r="X91" s="0" t="n">
        <v>2</v>
      </c>
      <c r="Y91" s="17" t="n">
        <v>5.4</v>
      </c>
      <c r="Z91" s="0" t="n">
        <v>2</v>
      </c>
      <c r="AA91" s="17" t="n">
        <v>4</v>
      </c>
      <c r="AB91" s="0" t="n">
        <v>2</v>
      </c>
      <c r="AC91" s="17" t="n">
        <v>5</v>
      </c>
      <c r="AD91" s="0" t="n">
        <v>4</v>
      </c>
      <c r="AE91" s="0" t="n">
        <v>4</v>
      </c>
      <c r="AF91" s="0" t="n">
        <v>4</v>
      </c>
      <c r="AG91" s="17" t="n">
        <v>3</v>
      </c>
      <c r="AH91" s="0" t="n">
        <v>3</v>
      </c>
      <c r="AI91" s="17" t="n">
        <v>4</v>
      </c>
      <c r="AJ91" s="0" t="n">
        <v>4</v>
      </c>
      <c r="AK91" s="0" t="n">
        <v>3</v>
      </c>
      <c r="AL91" s="0" t="n">
        <v>3</v>
      </c>
      <c r="AM91" s="17" t="n">
        <v>4</v>
      </c>
      <c r="AN91" s="0" t="n">
        <v>3</v>
      </c>
      <c r="AO91" s="0" t="n">
        <v>3</v>
      </c>
      <c r="AP91" s="0" t="n">
        <v>4</v>
      </c>
      <c r="AQ91" s="0" t="n">
        <v>3</v>
      </c>
      <c r="AR91" s="17" t="n">
        <v>3</v>
      </c>
      <c r="AS91" s="0" t="n">
        <v>3</v>
      </c>
      <c r="AT91" s="0" t="n">
        <v>5</v>
      </c>
      <c r="AU91" s="17" t="n">
        <v>1</v>
      </c>
      <c r="AV91" s="17" t="n">
        <f aca="false">E91+F91+G91+H91+I91+J91+K91+L91+M91+N91</f>
        <v>24</v>
      </c>
      <c r="AW91" s="17" t="n">
        <f aca="false">(AV91-10)/20*100</f>
        <v>70</v>
      </c>
      <c r="AX91" s="17" t="n">
        <f aca="false">O91+P91+Q91+R91</f>
        <v>4</v>
      </c>
      <c r="AY91" s="17" t="n">
        <f aca="false">(AX91-4)/4*100</f>
        <v>0</v>
      </c>
      <c r="AZ91" s="17" t="n">
        <f aca="false">Y91+AA91</f>
        <v>9.4</v>
      </c>
      <c r="BA91" s="17" t="n">
        <f aca="false">(AZ91-2)/10*100</f>
        <v>74</v>
      </c>
      <c r="BB91" s="17" t="n">
        <f aca="false">C91+AP91+AR91+AS91+AU91</f>
        <v>13</v>
      </c>
      <c r="BC91" s="17" t="n">
        <f aca="false">(BB91-5)/20*100</f>
        <v>40</v>
      </c>
      <c r="BD91" s="17" t="n">
        <f aca="false">AC91+AI91+AK91+AN91</f>
        <v>15</v>
      </c>
      <c r="BE91" s="17" t="n">
        <f aca="false">(BD91-4)/20*100</f>
        <v>55</v>
      </c>
      <c r="BF91" s="17" t="n">
        <f aca="false">W91+AO91</f>
        <v>6</v>
      </c>
      <c r="BG91" s="17" t="n">
        <f aca="false">(BF91-2)/8*100</f>
        <v>50</v>
      </c>
      <c r="BH91" s="17" t="n">
        <f aca="false">S91+T91+U91</f>
        <v>3</v>
      </c>
      <c r="BI91" s="21" t="n">
        <f aca="false">(BH91-3)/3*100</f>
        <v>0</v>
      </c>
      <c r="BJ91" s="17" t="n">
        <f aca="false">AD91+AE91+AG91+AJ91+AM91</f>
        <v>19</v>
      </c>
      <c r="BK91" s="17" t="n">
        <f aca="false">(BJ91-5)/25*100</f>
        <v>56</v>
      </c>
      <c r="BL91" s="21" t="n">
        <f aca="false">AW91+AY91+BA91+BC91+BE91+BG91+BI91+BK91</f>
        <v>345</v>
      </c>
      <c r="BM91" s="17" t="n">
        <f aca="false">AW91+AY91+BA91+BC91</f>
        <v>184</v>
      </c>
      <c r="BN91" s="21" t="n">
        <f aca="false">BE91+BG91+BI91+BK91</f>
        <v>161</v>
      </c>
    </row>
    <row r="92" customFormat="false" ht="16.5" hidden="false" customHeight="false" outlineLevel="0" collapsed="false">
      <c r="A92" s="20" t="s">
        <v>105</v>
      </c>
      <c r="B92" s="0" t="n">
        <v>4</v>
      </c>
      <c r="C92" s="17" t="n">
        <v>2</v>
      </c>
      <c r="D92" s="0" t="n">
        <v>4</v>
      </c>
      <c r="E92" s="0" t="n">
        <v>2</v>
      </c>
      <c r="F92" s="0" t="n">
        <v>3</v>
      </c>
      <c r="G92" s="0" t="n">
        <v>3</v>
      </c>
      <c r="H92" s="0" t="n">
        <v>2</v>
      </c>
      <c r="I92" s="0" t="n">
        <v>3</v>
      </c>
      <c r="J92" s="0" t="n">
        <v>3</v>
      </c>
      <c r="K92" s="0" t="n">
        <v>3</v>
      </c>
      <c r="L92" s="0" t="n">
        <v>3</v>
      </c>
      <c r="M92" s="0" t="n">
        <v>3</v>
      </c>
      <c r="N92" s="0" t="n">
        <v>3</v>
      </c>
      <c r="O92" s="0" t="n">
        <v>2</v>
      </c>
      <c r="P92" s="0" t="n">
        <v>2</v>
      </c>
      <c r="Q92" s="0" t="n">
        <v>2</v>
      </c>
      <c r="R92" s="0" t="n">
        <v>2</v>
      </c>
      <c r="S92" s="0" t="n">
        <v>2</v>
      </c>
      <c r="T92" s="0" t="n">
        <v>2</v>
      </c>
      <c r="U92" s="0" t="n">
        <v>2</v>
      </c>
      <c r="V92" s="0" t="n">
        <v>1</v>
      </c>
      <c r="W92" s="17" t="n">
        <v>5</v>
      </c>
      <c r="X92" s="0" t="n">
        <v>2</v>
      </c>
      <c r="Y92" s="17" t="n">
        <v>5.4</v>
      </c>
      <c r="Z92" s="0" t="n">
        <v>1</v>
      </c>
      <c r="AA92" s="17" t="n">
        <v>5</v>
      </c>
      <c r="AB92" s="0" t="n">
        <v>3</v>
      </c>
      <c r="AC92" s="17" t="n">
        <v>4</v>
      </c>
      <c r="AD92" s="0" t="n">
        <v>4</v>
      </c>
      <c r="AE92" s="0" t="n">
        <v>6</v>
      </c>
      <c r="AF92" s="0" t="n">
        <v>3</v>
      </c>
      <c r="AG92" s="17" t="n">
        <v>4</v>
      </c>
      <c r="AH92" s="0" t="n">
        <v>4</v>
      </c>
      <c r="AI92" s="17" t="n">
        <v>3</v>
      </c>
      <c r="AJ92" s="0" t="n">
        <v>5</v>
      </c>
      <c r="AK92" s="0" t="n">
        <v>5</v>
      </c>
      <c r="AL92" s="0" t="n">
        <v>3</v>
      </c>
      <c r="AM92" s="17" t="n">
        <v>4</v>
      </c>
      <c r="AN92" s="0" t="n">
        <v>4</v>
      </c>
      <c r="AO92" s="0" t="n">
        <v>4</v>
      </c>
      <c r="AP92" s="0" t="n">
        <v>5</v>
      </c>
      <c r="AQ92" s="0" t="n">
        <v>5</v>
      </c>
      <c r="AR92" s="17" t="n">
        <v>1</v>
      </c>
      <c r="AS92" s="0" t="n">
        <v>4</v>
      </c>
      <c r="AT92" s="0" t="n">
        <v>4</v>
      </c>
      <c r="AU92" s="17" t="n">
        <v>2</v>
      </c>
      <c r="AV92" s="17" t="n">
        <f aca="false">E92+F92+G92+H92+I92+J92+K92+L92+M92+N92</f>
        <v>28</v>
      </c>
      <c r="AW92" s="17" t="n">
        <f aca="false">(AV92-10)/20*100</f>
        <v>90</v>
      </c>
      <c r="AX92" s="17" t="n">
        <f aca="false">O92+P92+Q92+R92</f>
        <v>8</v>
      </c>
      <c r="AY92" s="17" t="n">
        <f aca="false">(AX92-4)/4*100</f>
        <v>100</v>
      </c>
      <c r="AZ92" s="17" t="n">
        <f aca="false">Y92+AA92</f>
        <v>10.4</v>
      </c>
      <c r="BA92" s="17" t="n">
        <f aca="false">(AZ92-2)/10*100</f>
        <v>84</v>
      </c>
      <c r="BB92" s="17" t="n">
        <f aca="false">C92+AP92+AR92+AS92+AU92</f>
        <v>14</v>
      </c>
      <c r="BC92" s="17" t="n">
        <f aca="false">(BB92-5)/20*100</f>
        <v>45</v>
      </c>
      <c r="BD92" s="17" t="n">
        <f aca="false">AC92+AI92+AK92+AN92</f>
        <v>16</v>
      </c>
      <c r="BE92" s="17" t="n">
        <f aca="false">(BD92-4)/20*100</f>
        <v>60</v>
      </c>
      <c r="BF92" s="17" t="n">
        <f aca="false">W92+AO92</f>
        <v>9</v>
      </c>
      <c r="BG92" s="17" t="n">
        <f aca="false">(BF92-2)/8*100</f>
        <v>87.5</v>
      </c>
      <c r="BH92" s="17" t="n">
        <f aca="false">S92+T92+U92</f>
        <v>6</v>
      </c>
      <c r="BI92" s="21" t="n">
        <f aca="false">(BH92-3)/3*100</f>
        <v>100</v>
      </c>
      <c r="BJ92" s="17" t="n">
        <f aca="false">AD92+AE92+AG92+AJ92+AM92</f>
        <v>23</v>
      </c>
      <c r="BK92" s="17" t="n">
        <f aca="false">(BJ92-5)/25*100</f>
        <v>72</v>
      </c>
      <c r="BL92" s="21" t="n">
        <f aca="false">AW92+AY92+BA92+BC92+BE92+BG92+BI92+BK92</f>
        <v>638.5</v>
      </c>
      <c r="BM92" s="17" t="n">
        <f aca="false">AW92+AY92+BA92+BC92</f>
        <v>319</v>
      </c>
      <c r="BN92" s="21" t="n">
        <f aca="false">BE92+BG92+BI92+BK92</f>
        <v>319.5</v>
      </c>
    </row>
    <row r="93" customFormat="false" ht="16.5" hidden="false" customHeight="false" outlineLevel="0" collapsed="false">
      <c r="A93" s="20" t="s">
        <v>106</v>
      </c>
      <c r="B93" s="0" t="n">
        <v>5</v>
      </c>
      <c r="C93" s="17" t="n">
        <v>1</v>
      </c>
      <c r="D93" s="0" t="n">
        <v>5</v>
      </c>
      <c r="E93" s="0" t="n">
        <v>2</v>
      </c>
      <c r="F93" s="0" t="n">
        <v>2</v>
      </c>
      <c r="G93" s="0" t="n">
        <v>2</v>
      </c>
      <c r="H93" s="0" t="n">
        <v>2</v>
      </c>
      <c r="I93" s="0" t="n">
        <v>2</v>
      </c>
      <c r="J93" s="0" t="n">
        <v>2</v>
      </c>
      <c r="K93" s="0" t="n">
        <v>3</v>
      </c>
      <c r="L93" s="0" t="n">
        <v>3</v>
      </c>
      <c r="M93" s="0" t="n">
        <v>3</v>
      </c>
      <c r="N93" s="0" t="n">
        <v>3</v>
      </c>
      <c r="O93" s="0" t="n">
        <v>2</v>
      </c>
      <c r="P93" s="0" t="n">
        <v>2</v>
      </c>
      <c r="Q93" s="0" t="n">
        <v>2</v>
      </c>
      <c r="R93" s="0" t="n">
        <v>1</v>
      </c>
      <c r="S93" s="0" t="n">
        <v>1</v>
      </c>
      <c r="T93" s="0" t="n">
        <v>1</v>
      </c>
      <c r="U93" s="0" t="n">
        <v>2</v>
      </c>
      <c r="V93" s="0" t="n">
        <v>1</v>
      </c>
      <c r="W93" s="17" t="n">
        <v>5</v>
      </c>
      <c r="X93" s="0" t="n">
        <v>4</v>
      </c>
      <c r="Y93" s="17" t="n">
        <v>3.1</v>
      </c>
      <c r="Z93" s="0" t="n">
        <v>2</v>
      </c>
      <c r="AA93" s="17" t="n">
        <v>4</v>
      </c>
      <c r="AB93" s="0" t="n">
        <v>4</v>
      </c>
      <c r="AC93" s="17" t="n">
        <v>3</v>
      </c>
      <c r="AD93" s="0" t="n">
        <v>4</v>
      </c>
      <c r="AE93" s="0" t="n">
        <v>4</v>
      </c>
      <c r="AF93" s="0" t="n">
        <v>5</v>
      </c>
      <c r="AG93" s="17" t="n">
        <v>2</v>
      </c>
      <c r="AH93" s="0" t="n">
        <v>4</v>
      </c>
      <c r="AI93" s="17" t="n">
        <v>3</v>
      </c>
      <c r="AJ93" s="0" t="n">
        <v>4</v>
      </c>
      <c r="AK93" s="0" t="n">
        <v>4</v>
      </c>
      <c r="AL93" s="0" t="n">
        <v>4</v>
      </c>
      <c r="AM93" s="17" t="n">
        <v>3</v>
      </c>
      <c r="AN93" s="0" t="n">
        <v>4</v>
      </c>
      <c r="AO93" s="0" t="n">
        <v>4</v>
      </c>
      <c r="AP93" s="0" t="n">
        <v>3</v>
      </c>
      <c r="AQ93" s="0" t="n">
        <v>2</v>
      </c>
      <c r="AR93" s="17" t="n">
        <v>4</v>
      </c>
      <c r="AS93" s="0" t="n">
        <v>5</v>
      </c>
      <c r="AT93" s="0" t="n">
        <v>2</v>
      </c>
      <c r="AU93" s="17" t="n">
        <v>4</v>
      </c>
      <c r="AV93" s="17" t="n">
        <f aca="false">E93+F93+G93+H93+I93+J93+K93+L93+M93+N93</f>
        <v>24</v>
      </c>
      <c r="AW93" s="17" t="n">
        <f aca="false">(AV93-10)/20*100</f>
        <v>70</v>
      </c>
      <c r="AX93" s="17" t="n">
        <f aca="false">O93+P93+Q93+R93</f>
        <v>7</v>
      </c>
      <c r="AY93" s="17" t="n">
        <f aca="false">(AX93-4)/4*100</f>
        <v>75</v>
      </c>
      <c r="AZ93" s="17" t="n">
        <f aca="false">Y93+AA93</f>
        <v>7.1</v>
      </c>
      <c r="BA93" s="17" t="n">
        <f aca="false">(AZ93-2)/10*100</f>
        <v>51</v>
      </c>
      <c r="BB93" s="17" t="n">
        <f aca="false">C93+AP93+AR93+AS93+AU93</f>
        <v>17</v>
      </c>
      <c r="BC93" s="17" t="n">
        <f aca="false">(BB93-5)/20*100</f>
        <v>60</v>
      </c>
      <c r="BD93" s="17" t="n">
        <f aca="false">AC93+AI93+AK93+AN93</f>
        <v>14</v>
      </c>
      <c r="BE93" s="17" t="n">
        <f aca="false">(BD93-4)/20*100</f>
        <v>50</v>
      </c>
      <c r="BF93" s="17" t="n">
        <f aca="false">W93+AO93</f>
        <v>9</v>
      </c>
      <c r="BG93" s="17" t="n">
        <f aca="false">(BF93-2)/8*100</f>
        <v>87.5</v>
      </c>
      <c r="BH93" s="17" t="n">
        <f aca="false">S93+T93+U93</f>
        <v>4</v>
      </c>
      <c r="BI93" s="21" t="n">
        <f aca="false">(BH93-3)/3*100</f>
        <v>33.3333333333333</v>
      </c>
      <c r="BJ93" s="17" t="n">
        <f aca="false">AD93+AE93+AG93+AJ93+AM93</f>
        <v>17</v>
      </c>
      <c r="BK93" s="17" t="n">
        <f aca="false">(BJ93-5)/25*100</f>
        <v>48</v>
      </c>
      <c r="BL93" s="21" t="n">
        <f aca="false">AW93+AY93+BA93+BC93+BE93+BG93+BI93+BK93</f>
        <v>474.833333333333</v>
      </c>
      <c r="BM93" s="17" t="n">
        <f aca="false">AW93+AY93+BA93+BC93</f>
        <v>256</v>
      </c>
      <c r="BN93" s="21" t="n">
        <f aca="false">BE93+BG93+BI93+BK93</f>
        <v>218.833333333333</v>
      </c>
    </row>
    <row r="94" customFormat="false" ht="16.5" hidden="false" customHeight="false" outlineLevel="0" collapsed="false">
      <c r="A94" s="20" t="s">
        <v>107</v>
      </c>
      <c r="B94" s="0" t="n">
        <v>2</v>
      </c>
      <c r="C94" s="17" t="n">
        <v>4.4</v>
      </c>
      <c r="D94" s="0" t="n">
        <v>4</v>
      </c>
      <c r="E94" s="0" t="n">
        <v>3</v>
      </c>
      <c r="F94" s="0" t="n">
        <v>3</v>
      </c>
      <c r="G94" s="0" t="n">
        <v>3</v>
      </c>
      <c r="H94" s="0" t="n">
        <v>3</v>
      </c>
      <c r="I94" s="0" t="n">
        <v>3</v>
      </c>
      <c r="J94" s="0" t="n">
        <v>3</v>
      </c>
      <c r="K94" s="0" t="n">
        <v>3</v>
      </c>
      <c r="L94" s="0" t="n">
        <v>3</v>
      </c>
      <c r="M94" s="0" t="n">
        <v>3</v>
      </c>
      <c r="N94" s="0" t="n">
        <v>3</v>
      </c>
      <c r="O94" s="0" t="n">
        <v>2</v>
      </c>
      <c r="P94" s="0" t="n">
        <v>2</v>
      </c>
      <c r="Q94" s="0" t="n">
        <v>2</v>
      </c>
      <c r="R94" s="0" t="n">
        <v>2</v>
      </c>
      <c r="S94" s="0" t="n">
        <v>2</v>
      </c>
      <c r="T94" s="0" t="n">
        <v>2</v>
      </c>
      <c r="U94" s="0" t="n">
        <v>2</v>
      </c>
      <c r="V94" s="0" t="n">
        <v>1</v>
      </c>
      <c r="W94" s="17" t="n">
        <v>5</v>
      </c>
      <c r="X94" s="0" t="n">
        <v>3</v>
      </c>
      <c r="Y94" s="17" t="n">
        <v>4.2</v>
      </c>
      <c r="Z94" s="0" t="n">
        <v>1</v>
      </c>
      <c r="AA94" s="17" t="n">
        <v>5</v>
      </c>
      <c r="AB94" s="0" t="n">
        <v>1</v>
      </c>
      <c r="AC94" s="17" t="n">
        <v>6</v>
      </c>
      <c r="AD94" s="0" t="n">
        <v>5</v>
      </c>
      <c r="AE94" s="0" t="n">
        <v>6</v>
      </c>
      <c r="AF94" s="0" t="n">
        <v>2</v>
      </c>
      <c r="AG94" s="17" t="n">
        <v>5</v>
      </c>
      <c r="AH94" s="0" t="n">
        <v>2</v>
      </c>
      <c r="AI94" s="17" t="n">
        <v>5</v>
      </c>
      <c r="AJ94" s="0" t="n">
        <v>6</v>
      </c>
      <c r="AK94" s="0" t="n">
        <v>5</v>
      </c>
      <c r="AL94" s="0" t="n">
        <v>2</v>
      </c>
      <c r="AM94" s="17" t="n">
        <v>5</v>
      </c>
      <c r="AN94" s="0" t="n">
        <v>5</v>
      </c>
      <c r="AO94" s="0" t="n">
        <v>5</v>
      </c>
      <c r="AP94" s="0" t="n">
        <v>5</v>
      </c>
      <c r="AQ94" s="0" t="n">
        <v>1</v>
      </c>
      <c r="AR94" s="17" t="n">
        <v>5</v>
      </c>
      <c r="AS94" s="0" t="n">
        <v>5</v>
      </c>
      <c r="AT94" s="0" t="n">
        <v>1</v>
      </c>
      <c r="AU94" s="17" t="n">
        <v>5</v>
      </c>
      <c r="AV94" s="17" t="n">
        <f aca="false">E94+F94+G94+H94+I94+J94+K94+L94+M94+N94</f>
        <v>30</v>
      </c>
      <c r="AW94" s="17" t="n">
        <f aca="false">(AV94-10)/20*100</f>
        <v>100</v>
      </c>
      <c r="AX94" s="17" t="n">
        <f aca="false">O94+P94+Q94+R94</f>
        <v>8</v>
      </c>
      <c r="AY94" s="17" t="n">
        <f aca="false">(AX94-4)/4*100</f>
        <v>100</v>
      </c>
      <c r="AZ94" s="17" t="n">
        <f aca="false">Y94+AA94</f>
        <v>9.2</v>
      </c>
      <c r="BA94" s="17" t="n">
        <f aca="false">(AZ94-2)/10*100</f>
        <v>72</v>
      </c>
      <c r="BB94" s="17" t="n">
        <f aca="false">C94+AP94+AR94+AS94+AU94</f>
        <v>24.4</v>
      </c>
      <c r="BC94" s="17" t="n">
        <f aca="false">(BB94-5)/20*100</f>
        <v>97</v>
      </c>
      <c r="BD94" s="17" t="n">
        <f aca="false">AC94+AI94+AK94+AN94</f>
        <v>21</v>
      </c>
      <c r="BE94" s="17" t="n">
        <f aca="false">(BD94-4)/20*100</f>
        <v>85</v>
      </c>
      <c r="BF94" s="17" t="n">
        <f aca="false">W94+AO94</f>
        <v>10</v>
      </c>
      <c r="BG94" s="17" t="n">
        <f aca="false">(BF94-2)/8*100</f>
        <v>100</v>
      </c>
      <c r="BH94" s="17" t="n">
        <f aca="false">S94+T94+U94</f>
        <v>6</v>
      </c>
      <c r="BI94" s="21" t="n">
        <f aca="false">(BH94-3)/3*100</f>
        <v>100</v>
      </c>
      <c r="BJ94" s="17" t="n">
        <f aca="false">AD94+AE94+AG94+AJ94+AM94</f>
        <v>27</v>
      </c>
      <c r="BK94" s="17" t="n">
        <f aca="false">(BJ94-5)/25*100</f>
        <v>88</v>
      </c>
      <c r="BL94" s="21" t="n">
        <f aca="false">AW94+AY94+BA94+BC94+BE94+BG94+BI94+BK94</f>
        <v>742</v>
      </c>
      <c r="BM94" s="17" t="n">
        <f aca="false">AW94+AY94+BA94+BC94</f>
        <v>369</v>
      </c>
      <c r="BN94" s="21" t="n">
        <f aca="false">BE94+BG94+BI94+BK94</f>
        <v>373</v>
      </c>
    </row>
    <row r="95" customFormat="false" ht="16.5" hidden="false" customHeight="false" outlineLevel="0" collapsed="false">
      <c r="A95" s="20" t="s">
        <v>108</v>
      </c>
      <c r="B95" s="0" t="n">
        <v>4</v>
      </c>
      <c r="C95" s="17" t="n">
        <v>2</v>
      </c>
      <c r="D95" s="0" t="n">
        <v>3</v>
      </c>
      <c r="E95" s="0" t="n">
        <v>3</v>
      </c>
      <c r="F95" s="0" t="n">
        <v>3</v>
      </c>
      <c r="G95" s="0" t="n">
        <v>3</v>
      </c>
      <c r="H95" s="0" t="n">
        <v>3</v>
      </c>
      <c r="I95" s="0" t="n">
        <v>3</v>
      </c>
      <c r="J95" s="0" t="n">
        <v>3</v>
      </c>
      <c r="K95" s="0" t="n">
        <v>3</v>
      </c>
      <c r="L95" s="0" t="n">
        <v>3</v>
      </c>
      <c r="M95" s="0" t="n">
        <v>3</v>
      </c>
      <c r="N95" s="0" t="n">
        <v>3</v>
      </c>
      <c r="O95" s="0" t="n">
        <v>2</v>
      </c>
      <c r="P95" s="0" t="n">
        <v>2</v>
      </c>
      <c r="Q95" s="0" t="n">
        <v>2</v>
      </c>
      <c r="R95" s="0" t="n">
        <v>2</v>
      </c>
      <c r="S95" s="0" t="n">
        <v>2</v>
      </c>
      <c r="T95" s="0" t="n">
        <v>2</v>
      </c>
      <c r="U95" s="0" t="n">
        <v>2</v>
      </c>
      <c r="V95" s="0" t="n">
        <v>1</v>
      </c>
      <c r="W95" s="17" t="n">
        <v>5</v>
      </c>
      <c r="X95" s="0" t="n">
        <v>3</v>
      </c>
      <c r="Y95" s="17" t="n">
        <v>4.2</v>
      </c>
      <c r="Z95" s="0" t="n">
        <v>2</v>
      </c>
      <c r="AA95" s="17" t="n">
        <v>4</v>
      </c>
      <c r="AB95" s="0" t="n">
        <v>2</v>
      </c>
      <c r="AC95" s="17" t="n">
        <v>5</v>
      </c>
      <c r="AD95" s="0" t="n">
        <v>4</v>
      </c>
      <c r="AE95" s="0" t="n">
        <v>6</v>
      </c>
      <c r="AF95" s="0" t="n">
        <v>2</v>
      </c>
      <c r="AG95" s="17" t="n">
        <v>5</v>
      </c>
      <c r="AH95" s="0" t="n">
        <v>2</v>
      </c>
      <c r="AI95" s="17" t="n">
        <v>5</v>
      </c>
      <c r="AJ95" s="0" t="n">
        <v>5</v>
      </c>
      <c r="AK95" s="0" t="n">
        <v>4</v>
      </c>
      <c r="AL95" s="0" t="n">
        <v>2</v>
      </c>
      <c r="AM95" s="17" t="n">
        <v>5</v>
      </c>
      <c r="AN95" s="0" t="n">
        <v>4</v>
      </c>
      <c r="AO95" s="0" t="n">
        <v>4</v>
      </c>
      <c r="AP95" s="0" t="n">
        <v>5</v>
      </c>
      <c r="AQ95" s="0" t="n">
        <v>2</v>
      </c>
      <c r="AR95" s="17" t="n">
        <v>4</v>
      </c>
      <c r="AS95" s="0" t="n">
        <v>5</v>
      </c>
      <c r="AT95" s="0" t="n">
        <v>2</v>
      </c>
      <c r="AU95" s="17" t="n">
        <v>4</v>
      </c>
      <c r="AV95" s="17" t="n">
        <f aca="false">E95+F95+G95+H95+I95+J95+K95+L95+M95+N95</f>
        <v>30</v>
      </c>
      <c r="AW95" s="17" t="n">
        <f aca="false">(AV95-10)/20*100</f>
        <v>100</v>
      </c>
      <c r="AX95" s="17" t="n">
        <f aca="false">O95+P95+Q95+R95</f>
        <v>8</v>
      </c>
      <c r="AY95" s="17" t="n">
        <f aca="false">(AX95-4)/4*100</f>
        <v>100</v>
      </c>
      <c r="AZ95" s="17" t="n">
        <f aca="false">Y95+AA95</f>
        <v>8.2</v>
      </c>
      <c r="BA95" s="17" t="n">
        <f aca="false">(AZ95-2)/10*100</f>
        <v>62</v>
      </c>
      <c r="BB95" s="17" t="n">
        <f aca="false">C95+AP95+AR95+AS95+AU95</f>
        <v>20</v>
      </c>
      <c r="BC95" s="17" t="n">
        <f aca="false">(BB95-5)/20*100</f>
        <v>75</v>
      </c>
      <c r="BD95" s="17" t="n">
        <f aca="false">AC95+AI95+AK95+AN95</f>
        <v>18</v>
      </c>
      <c r="BE95" s="17" t="n">
        <f aca="false">(BD95-4)/20*100</f>
        <v>70</v>
      </c>
      <c r="BF95" s="17" t="n">
        <f aca="false">W95+AO95</f>
        <v>9</v>
      </c>
      <c r="BG95" s="17" t="n">
        <f aca="false">(BF95-2)/8*100</f>
        <v>87.5</v>
      </c>
      <c r="BH95" s="17" t="n">
        <f aca="false">S95+T95+U95</f>
        <v>6</v>
      </c>
      <c r="BI95" s="21" t="n">
        <f aca="false">(BH95-3)/3*100</f>
        <v>100</v>
      </c>
      <c r="BJ95" s="17" t="n">
        <f aca="false">AD95+AE95+AG95+AJ95+AM95</f>
        <v>25</v>
      </c>
      <c r="BK95" s="17" t="n">
        <f aca="false">(BJ95-5)/25*100</f>
        <v>80</v>
      </c>
      <c r="BL95" s="21" t="n">
        <f aca="false">AW95+AY95+BA95+BC95+BE95+BG95+BI95+BK95</f>
        <v>674.5</v>
      </c>
      <c r="BM95" s="17" t="n">
        <f aca="false">AW95+AY95+BA95+BC95</f>
        <v>337</v>
      </c>
      <c r="BN95" s="21" t="n">
        <f aca="false">BE95+BG95+BI95+BK95</f>
        <v>337.5</v>
      </c>
    </row>
    <row r="96" customFormat="false" ht="16.5" hidden="false" customHeight="false" outlineLevel="0" collapsed="false">
      <c r="A96" s="20" t="s">
        <v>109</v>
      </c>
      <c r="B96" s="0" t="n">
        <v>3</v>
      </c>
      <c r="C96" s="17" t="n">
        <v>3.4</v>
      </c>
      <c r="D96" s="0" t="n">
        <v>4</v>
      </c>
      <c r="E96" s="0" t="n">
        <v>2</v>
      </c>
      <c r="F96" s="0" t="n">
        <v>3</v>
      </c>
      <c r="G96" s="0" t="n">
        <v>3</v>
      </c>
      <c r="H96" s="0" t="n">
        <v>2</v>
      </c>
      <c r="I96" s="0" t="n">
        <v>3</v>
      </c>
      <c r="J96" s="0" t="n">
        <v>2</v>
      </c>
      <c r="K96" s="0" t="n">
        <v>3</v>
      </c>
      <c r="L96" s="0" t="n">
        <v>3</v>
      </c>
      <c r="M96" s="0" t="n">
        <v>3</v>
      </c>
      <c r="N96" s="0" t="n">
        <v>3</v>
      </c>
      <c r="O96" s="0" t="n">
        <v>1</v>
      </c>
      <c r="P96" s="0" t="n">
        <v>2</v>
      </c>
      <c r="Q96" s="0" t="n">
        <v>2</v>
      </c>
      <c r="R96" s="0" t="n">
        <v>2</v>
      </c>
      <c r="S96" s="0" t="n">
        <v>2</v>
      </c>
      <c r="T96" s="0" t="n">
        <v>2</v>
      </c>
      <c r="U96" s="0" t="n">
        <v>2</v>
      </c>
      <c r="V96" s="0" t="n">
        <v>2</v>
      </c>
      <c r="W96" s="17" t="n">
        <v>4</v>
      </c>
      <c r="X96" s="0" t="n">
        <v>3</v>
      </c>
      <c r="Y96" s="17" t="n">
        <v>4.2</v>
      </c>
      <c r="Z96" s="0" t="n">
        <v>1</v>
      </c>
      <c r="AA96" s="17" t="n">
        <v>5</v>
      </c>
      <c r="AB96" s="0" t="n">
        <v>3</v>
      </c>
      <c r="AC96" s="17" t="n">
        <v>4</v>
      </c>
      <c r="AD96" s="0" t="n">
        <v>5</v>
      </c>
      <c r="AE96" s="0" t="n">
        <v>5</v>
      </c>
      <c r="AF96" s="0" t="n">
        <v>2</v>
      </c>
      <c r="AG96" s="17" t="n">
        <v>5</v>
      </c>
      <c r="AH96" s="0" t="n">
        <v>2</v>
      </c>
      <c r="AI96" s="17" t="n">
        <v>5</v>
      </c>
      <c r="AJ96" s="0" t="n">
        <v>5</v>
      </c>
      <c r="AK96" s="0" t="n">
        <v>4</v>
      </c>
      <c r="AL96" s="0" t="n">
        <v>1</v>
      </c>
      <c r="AM96" s="17" t="n">
        <v>6</v>
      </c>
      <c r="AN96" s="0" t="n">
        <v>4</v>
      </c>
      <c r="AO96" s="0" t="n">
        <v>4</v>
      </c>
      <c r="AP96" s="0" t="n">
        <v>5</v>
      </c>
      <c r="AQ96" s="0" t="n">
        <v>1</v>
      </c>
      <c r="AR96" s="17" t="n">
        <v>5</v>
      </c>
      <c r="AS96" s="0" t="n">
        <v>5</v>
      </c>
      <c r="AT96" s="0" t="n">
        <v>1</v>
      </c>
      <c r="AU96" s="17" t="n">
        <v>5</v>
      </c>
      <c r="AV96" s="17" t="n">
        <f aca="false">E96+F96+G96+H96+I96+J96+K96+L96+M96+N96</f>
        <v>27</v>
      </c>
      <c r="AW96" s="17" t="n">
        <f aca="false">(AV96-10)/20*100</f>
        <v>85</v>
      </c>
      <c r="AX96" s="17" t="n">
        <f aca="false">O96+P96+Q96+R96</f>
        <v>7</v>
      </c>
      <c r="AY96" s="17" t="n">
        <f aca="false">(AX96-4)/4*100</f>
        <v>75</v>
      </c>
      <c r="AZ96" s="17" t="n">
        <f aca="false">Y96+AA96</f>
        <v>9.2</v>
      </c>
      <c r="BA96" s="17" t="n">
        <f aca="false">(AZ96-2)/10*100</f>
        <v>72</v>
      </c>
      <c r="BB96" s="17" t="n">
        <f aca="false">C96+AP96+AR96+AS96+AU96</f>
        <v>23.4</v>
      </c>
      <c r="BC96" s="17" t="n">
        <f aca="false">(BB96-5)/20*100</f>
        <v>92</v>
      </c>
      <c r="BD96" s="17" t="n">
        <f aca="false">AC96+AI96+AK96+AN96</f>
        <v>17</v>
      </c>
      <c r="BE96" s="17" t="n">
        <f aca="false">(BD96-4)/20*100</f>
        <v>65</v>
      </c>
      <c r="BF96" s="17" t="n">
        <f aca="false">W96+AO96</f>
        <v>8</v>
      </c>
      <c r="BG96" s="17" t="n">
        <f aca="false">(BF96-2)/8*100</f>
        <v>75</v>
      </c>
      <c r="BH96" s="17" t="n">
        <f aca="false">S96+T96+U96</f>
        <v>6</v>
      </c>
      <c r="BI96" s="21" t="n">
        <f aca="false">(BH96-3)/3*100</f>
        <v>100</v>
      </c>
      <c r="BJ96" s="17" t="n">
        <f aca="false">AD96+AE96+AG96+AJ96+AM96</f>
        <v>26</v>
      </c>
      <c r="BK96" s="17" t="n">
        <f aca="false">(BJ96-5)/25*100</f>
        <v>84</v>
      </c>
      <c r="BL96" s="21" t="n">
        <f aca="false">AW96+AY96+BA96+BC96+BE96+BG96+BI96+BK96</f>
        <v>648</v>
      </c>
      <c r="BM96" s="17" t="n">
        <f aca="false">AW96+AY96+BA96+BC96</f>
        <v>324</v>
      </c>
      <c r="BN96" s="21" t="n">
        <f aca="false">BE96+BG96+BI96+BK96</f>
        <v>324</v>
      </c>
    </row>
    <row r="97" customFormat="false" ht="16.5" hidden="false" customHeight="false" outlineLevel="0" collapsed="false">
      <c r="A97" s="20" t="s">
        <v>110</v>
      </c>
      <c r="B97" s="0" t="n">
        <v>5</v>
      </c>
      <c r="C97" s="17" t="n">
        <v>1</v>
      </c>
      <c r="D97" s="0" t="n">
        <v>3</v>
      </c>
      <c r="E97" s="0" t="n">
        <v>1</v>
      </c>
      <c r="F97" s="0" t="n">
        <v>2</v>
      </c>
      <c r="G97" s="0" t="n">
        <v>3</v>
      </c>
      <c r="H97" s="0" t="n">
        <v>3</v>
      </c>
      <c r="I97" s="0" t="n">
        <v>3</v>
      </c>
      <c r="J97" s="0" t="n">
        <v>3</v>
      </c>
      <c r="K97" s="0" t="n">
        <v>2</v>
      </c>
      <c r="L97" s="0" t="n">
        <v>3</v>
      </c>
      <c r="M97" s="0" t="n">
        <v>3</v>
      </c>
      <c r="N97" s="0" t="n">
        <v>3</v>
      </c>
      <c r="O97" s="0" t="n">
        <v>1</v>
      </c>
      <c r="P97" s="0" t="n">
        <v>1</v>
      </c>
      <c r="Q97" s="0" t="n">
        <v>1</v>
      </c>
      <c r="R97" s="0" t="n">
        <v>1</v>
      </c>
      <c r="S97" s="0" t="n">
        <v>1</v>
      </c>
      <c r="T97" s="0" t="n">
        <v>1</v>
      </c>
      <c r="U97" s="0" t="n">
        <v>2</v>
      </c>
      <c r="V97" s="0" t="n">
        <v>2</v>
      </c>
      <c r="W97" s="17" t="n">
        <v>4</v>
      </c>
      <c r="X97" s="0" t="n">
        <v>4</v>
      </c>
      <c r="Y97" s="17" t="n">
        <v>3.1</v>
      </c>
      <c r="Z97" s="0" t="n">
        <v>4</v>
      </c>
      <c r="AA97" s="17" t="n">
        <v>2</v>
      </c>
      <c r="AB97" s="0" t="n">
        <v>5</v>
      </c>
      <c r="AC97" s="17" t="n">
        <v>2</v>
      </c>
      <c r="AD97" s="0" t="n">
        <v>3</v>
      </c>
      <c r="AE97" s="0" t="n">
        <v>4</v>
      </c>
      <c r="AF97" s="0" t="n">
        <v>4</v>
      </c>
      <c r="AG97" s="17" t="n">
        <v>3</v>
      </c>
      <c r="AH97" s="0" t="n">
        <v>5</v>
      </c>
      <c r="AI97" s="17" t="n">
        <v>2</v>
      </c>
      <c r="AJ97" s="0" t="n">
        <v>4</v>
      </c>
      <c r="AK97" s="0" t="n">
        <v>4</v>
      </c>
      <c r="AL97" s="0" t="n">
        <v>4</v>
      </c>
      <c r="AM97" s="17" t="n">
        <v>3</v>
      </c>
      <c r="AN97" s="0" t="n">
        <v>3</v>
      </c>
      <c r="AO97" s="0" t="n">
        <v>3</v>
      </c>
      <c r="AP97" s="0" t="n">
        <v>2</v>
      </c>
      <c r="AQ97" s="0" t="n">
        <v>4</v>
      </c>
      <c r="AR97" s="17" t="n">
        <v>2</v>
      </c>
      <c r="AS97" s="0" t="n">
        <v>3</v>
      </c>
      <c r="AT97" s="0" t="n">
        <v>4</v>
      </c>
      <c r="AU97" s="17" t="n">
        <v>2</v>
      </c>
      <c r="AV97" s="17" t="n">
        <f aca="false">E97+F97+G97+H97+I97+J97+K97+L97+M97+N97</f>
        <v>26</v>
      </c>
      <c r="AW97" s="17" t="n">
        <f aca="false">(AV97-10)/20*100</f>
        <v>80</v>
      </c>
      <c r="AX97" s="17" t="n">
        <f aca="false">O97+P97+Q97+R97</f>
        <v>4</v>
      </c>
      <c r="AY97" s="17" t="n">
        <f aca="false">(AX97-4)/4*100</f>
        <v>0</v>
      </c>
      <c r="AZ97" s="17" t="n">
        <f aca="false">Y97+AA97</f>
        <v>5.1</v>
      </c>
      <c r="BA97" s="17" t="n">
        <f aca="false">(AZ97-2)/10*100</f>
        <v>31</v>
      </c>
      <c r="BB97" s="17" t="n">
        <f aca="false">C97+AP97+AR97+AS97+AU97</f>
        <v>10</v>
      </c>
      <c r="BC97" s="17" t="n">
        <f aca="false">(BB97-5)/20*100</f>
        <v>25</v>
      </c>
      <c r="BD97" s="17" t="n">
        <f aca="false">AC97+AI97+AK97+AN97</f>
        <v>11</v>
      </c>
      <c r="BE97" s="17" t="n">
        <f aca="false">(BD97-4)/20*100</f>
        <v>35</v>
      </c>
      <c r="BF97" s="17" t="n">
        <f aca="false">W97+AO97</f>
        <v>7</v>
      </c>
      <c r="BG97" s="17" t="n">
        <f aca="false">(BF97-2)/8*100</f>
        <v>62.5</v>
      </c>
      <c r="BH97" s="17" t="n">
        <f aca="false">S97+T97+U97</f>
        <v>4</v>
      </c>
      <c r="BI97" s="21" t="n">
        <f aca="false">(BH97-3)/3*100</f>
        <v>33.3333333333333</v>
      </c>
      <c r="BJ97" s="17" t="n">
        <f aca="false">AD97+AE97+AG97+AJ97+AM97</f>
        <v>17</v>
      </c>
      <c r="BK97" s="17" t="n">
        <f aca="false">(BJ97-5)/25*100</f>
        <v>48</v>
      </c>
      <c r="BL97" s="21" t="n">
        <f aca="false">AW97+AY97+BA97+BC97+BE97+BG97+BI97+BK97</f>
        <v>314.833333333333</v>
      </c>
      <c r="BM97" s="17" t="n">
        <f aca="false">AW97+AY97+BA97+BC97</f>
        <v>136</v>
      </c>
      <c r="BN97" s="21" t="n">
        <f aca="false">BE97+BG97+BI97+BK97</f>
        <v>178.833333333333</v>
      </c>
    </row>
    <row r="98" customFormat="false" ht="16.5" hidden="false" customHeight="false" outlineLevel="0" collapsed="false">
      <c r="A98" s="20" t="s">
        <v>111</v>
      </c>
      <c r="B98" s="0" t="n">
        <v>4</v>
      </c>
      <c r="C98" s="17" t="n">
        <v>2</v>
      </c>
      <c r="D98" s="0" t="n">
        <v>3</v>
      </c>
      <c r="E98" s="0" t="n">
        <v>1</v>
      </c>
      <c r="F98" s="0" t="n">
        <v>1</v>
      </c>
      <c r="G98" s="0" t="n">
        <v>2</v>
      </c>
      <c r="H98" s="0" t="n">
        <v>1</v>
      </c>
      <c r="I98" s="0" t="n">
        <v>2</v>
      </c>
      <c r="J98" s="0" t="n">
        <v>2</v>
      </c>
      <c r="K98" s="0" t="n">
        <v>1</v>
      </c>
      <c r="L98" s="0" t="n">
        <v>2</v>
      </c>
      <c r="M98" s="0" t="n">
        <v>2</v>
      </c>
      <c r="N98" s="0" t="n">
        <v>3</v>
      </c>
      <c r="O98" s="0" t="n">
        <v>2</v>
      </c>
      <c r="P98" s="0" t="n">
        <v>2</v>
      </c>
      <c r="Q98" s="0" t="n">
        <v>1</v>
      </c>
      <c r="R98" s="0" t="n">
        <v>1</v>
      </c>
      <c r="S98" s="0" t="n">
        <v>2</v>
      </c>
      <c r="T98" s="0" t="n">
        <v>2</v>
      </c>
      <c r="U98" s="0" t="n">
        <v>2</v>
      </c>
      <c r="V98" s="0" t="n">
        <v>1</v>
      </c>
      <c r="W98" s="17" t="n">
        <v>5</v>
      </c>
      <c r="X98" s="0" t="n">
        <v>3</v>
      </c>
      <c r="Y98" s="17" t="n">
        <v>4.2</v>
      </c>
      <c r="Z98" s="0" t="n">
        <v>2</v>
      </c>
      <c r="AA98" s="17" t="n">
        <v>4</v>
      </c>
      <c r="AB98" s="0" t="n">
        <v>4</v>
      </c>
      <c r="AC98" s="17" t="n">
        <v>3</v>
      </c>
      <c r="AD98" s="0" t="n">
        <v>4</v>
      </c>
      <c r="AE98" s="0" t="n">
        <v>4</v>
      </c>
      <c r="AF98" s="0" t="n">
        <v>2</v>
      </c>
      <c r="AG98" s="17" t="n">
        <v>5</v>
      </c>
      <c r="AH98" s="0" t="n">
        <v>4</v>
      </c>
      <c r="AI98" s="17" t="n">
        <v>3</v>
      </c>
      <c r="AJ98" s="0" t="n">
        <v>4</v>
      </c>
      <c r="AK98" s="0" t="n">
        <v>3</v>
      </c>
      <c r="AL98" s="0" t="n">
        <v>4</v>
      </c>
      <c r="AM98" s="17" t="n">
        <v>3</v>
      </c>
      <c r="AN98" s="0" t="n">
        <v>3</v>
      </c>
      <c r="AO98" s="0" t="n">
        <v>4</v>
      </c>
      <c r="AP98" s="0" t="n">
        <v>3</v>
      </c>
      <c r="AQ98" s="0" t="n">
        <v>3</v>
      </c>
      <c r="AR98" s="17" t="n">
        <v>3</v>
      </c>
      <c r="AS98" s="0" t="n">
        <v>4</v>
      </c>
      <c r="AT98" s="0" t="n">
        <v>3</v>
      </c>
      <c r="AU98" s="17" t="n">
        <v>3</v>
      </c>
      <c r="AV98" s="17" t="n">
        <f aca="false">E98+F98+G98+H98+I98+J98+K98+L98+M98+N98</f>
        <v>17</v>
      </c>
      <c r="AW98" s="17" t="n">
        <f aca="false">(AV98-10)/20*100</f>
        <v>35</v>
      </c>
      <c r="AX98" s="17" t="n">
        <f aca="false">O98+P98+Q98+R98</f>
        <v>6</v>
      </c>
      <c r="AY98" s="17" t="n">
        <f aca="false">(AX98-4)/4*100</f>
        <v>50</v>
      </c>
      <c r="AZ98" s="17" t="n">
        <f aca="false">Y98+AA98</f>
        <v>8.2</v>
      </c>
      <c r="BA98" s="17" t="n">
        <f aca="false">(AZ98-2)/10*100</f>
        <v>62</v>
      </c>
      <c r="BB98" s="17" t="n">
        <f aca="false">C98+AP98+AR98+AS98+AU98</f>
        <v>15</v>
      </c>
      <c r="BC98" s="17" t="n">
        <f aca="false">(BB98-5)/20*100</f>
        <v>50</v>
      </c>
      <c r="BD98" s="17" t="n">
        <f aca="false">AC98+AI98+AK98+AN98</f>
        <v>12</v>
      </c>
      <c r="BE98" s="17" t="n">
        <f aca="false">(BD98-4)/20*100</f>
        <v>40</v>
      </c>
      <c r="BF98" s="17" t="n">
        <f aca="false">W98+AO98</f>
        <v>9</v>
      </c>
      <c r="BG98" s="17" t="n">
        <f aca="false">(BF98-2)/8*100</f>
        <v>87.5</v>
      </c>
      <c r="BH98" s="17" t="n">
        <f aca="false">S98+T98+U98</f>
        <v>6</v>
      </c>
      <c r="BI98" s="21" t="n">
        <f aca="false">(BH98-3)/3*100</f>
        <v>100</v>
      </c>
      <c r="BJ98" s="17" t="n">
        <f aca="false">AD98+AE98+AG98+AJ98+AM98</f>
        <v>20</v>
      </c>
      <c r="BK98" s="17" t="n">
        <f aca="false">(BJ98-5)/25*100</f>
        <v>60</v>
      </c>
      <c r="BL98" s="21" t="n">
        <f aca="false">AW98+AY98+BA98+BC98+BE98+BG98+BI98+BK98</f>
        <v>484.5</v>
      </c>
      <c r="BM98" s="17" t="n">
        <f aca="false">AW98+AY98+BA98+BC98</f>
        <v>197</v>
      </c>
      <c r="BN98" s="21" t="n">
        <f aca="false">BE98+BG98+BI98+BK98</f>
        <v>287.5</v>
      </c>
    </row>
    <row r="99" customFormat="false" ht="16.5" hidden="false" customHeight="false" outlineLevel="0" collapsed="false">
      <c r="A99" s="20" t="s">
        <v>112</v>
      </c>
      <c r="B99" s="0" t="n">
        <v>4</v>
      </c>
      <c r="C99" s="17" t="n">
        <v>2</v>
      </c>
      <c r="D99" s="0" t="n">
        <v>3</v>
      </c>
      <c r="E99" s="0" t="n">
        <v>2</v>
      </c>
      <c r="F99" s="0" t="n">
        <v>3</v>
      </c>
      <c r="G99" s="0" t="n">
        <v>3</v>
      </c>
      <c r="H99" s="0" t="n">
        <v>2</v>
      </c>
      <c r="I99" s="0" t="n">
        <v>3</v>
      </c>
      <c r="J99" s="0" t="n">
        <v>3</v>
      </c>
      <c r="K99" s="0" t="n">
        <v>2</v>
      </c>
      <c r="L99" s="0" t="n">
        <v>3</v>
      </c>
      <c r="M99" s="0" t="n">
        <v>3</v>
      </c>
      <c r="N99" s="0" t="n">
        <v>3</v>
      </c>
      <c r="O99" s="0" t="n">
        <v>2</v>
      </c>
      <c r="P99" s="0" t="n">
        <v>2</v>
      </c>
      <c r="Q99" s="0" t="n">
        <v>2</v>
      </c>
      <c r="R99" s="0" t="n">
        <v>2</v>
      </c>
      <c r="S99" s="0" t="n">
        <v>2</v>
      </c>
      <c r="T99" s="0" t="n">
        <v>2</v>
      </c>
      <c r="U99" s="0" t="n">
        <v>2</v>
      </c>
      <c r="V99" s="0" t="n">
        <v>1</v>
      </c>
      <c r="W99" s="17" t="n">
        <v>5</v>
      </c>
      <c r="X99" s="0" t="n">
        <v>2</v>
      </c>
      <c r="Y99" s="17" t="n">
        <v>5.4</v>
      </c>
      <c r="Z99" s="0" t="n">
        <v>2</v>
      </c>
      <c r="AA99" s="17" t="n">
        <v>4</v>
      </c>
      <c r="AB99" s="0" t="n">
        <v>2</v>
      </c>
      <c r="AC99" s="17" t="n">
        <v>5</v>
      </c>
      <c r="AD99" s="0" t="n">
        <v>4</v>
      </c>
      <c r="AE99" s="0" t="n">
        <v>5</v>
      </c>
      <c r="AF99" s="0" t="n">
        <v>1</v>
      </c>
      <c r="AG99" s="17" t="n">
        <v>6</v>
      </c>
      <c r="AH99" s="0" t="n">
        <v>2</v>
      </c>
      <c r="AI99" s="17" t="n">
        <v>5</v>
      </c>
      <c r="AJ99" s="0" t="n">
        <v>4</v>
      </c>
      <c r="AK99" s="0" t="n">
        <v>4</v>
      </c>
      <c r="AL99" s="0" t="n">
        <v>2</v>
      </c>
      <c r="AM99" s="17" t="n">
        <v>5</v>
      </c>
      <c r="AN99" s="0" t="n">
        <v>4</v>
      </c>
      <c r="AO99" s="0" t="n">
        <v>4</v>
      </c>
      <c r="AP99" s="0" t="n">
        <v>2</v>
      </c>
      <c r="AQ99" s="0" t="n">
        <v>3</v>
      </c>
      <c r="AR99" s="17" t="n">
        <v>3</v>
      </c>
      <c r="AS99" s="0" t="n">
        <v>4</v>
      </c>
      <c r="AT99" s="0" t="n">
        <v>2</v>
      </c>
      <c r="AU99" s="17" t="n">
        <v>4</v>
      </c>
      <c r="AV99" s="17" t="n">
        <f aca="false">E99+F99+G99+H99+I99+J99+K99+L99+M99+N99</f>
        <v>27</v>
      </c>
      <c r="AW99" s="17" t="n">
        <f aca="false">(AV99-10)/20*100</f>
        <v>85</v>
      </c>
      <c r="AX99" s="17" t="n">
        <f aca="false">O99+P99+Q99+R99</f>
        <v>8</v>
      </c>
      <c r="AY99" s="17" t="n">
        <f aca="false">(AX99-4)/4*100</f>
        <v>100</v>
      </c>
      <c r="AZ99" s="17" t="n">
        <f aca="false">Y99+AA99</f>
        <v>9.4</v>
      </c>
      <c r="BA99" s="17" t="n">
        <f aca="false">(AZ99-2)/10*100</f>
        <v>74</v>
      </c>
      <c r="BB99" s="17" t="n">
        <f aca="false">C99+AP99+AR99+AS99+AU99</f>
        <v>15</v>
      </c>
      <c r="BC99" s="17" t="n">
        <f aca="false">(BB99-5)/20*100</f>
        <v>50</v>
      </c>
      <c r="BD99" s="17" t="n">
        <f aca="false">AC99+AI99+AK99+AN99</f>
        <v>18</v>
      </c>
      <c r="BE99" s="17" t="n">
        <f aca="false">(BD99-4)/20*100</f>
        <v>70</v>
      </c>
      <c r="BF99" s="17" t="n">
        <f aca="false">W99+AO99</f>
        <v>9</v>
      </c>
      <c r="BG99" s="17" t="n">
        <f aca="false">(BF99-2)/8*100</f>
        <v>87.5</v>
      </c>
      <c r="BH99" s="17" t="n">
        <f aca="false">S99+T99+U99</f>
        <v>6</v>
      </c>
      <c r="BI99" s="21" t="n">
        <f aca="false">(BH99-3)/3*100</f>
        <v>100</v>
      </c>
      <c r="BJ99" s="17" t="n">
        <f aca="false">AD99+AE99+AG99+AJ99+AM99</f>
        <v>24</v>
      </c>
      <c r="BK99" s="17" t="n">
        <f aca="false">(BJ99-5)/25*100</f>
        <v>76</v>
      </c>
      <c r="BL99" s="21" t="n">
        <f aca="false">AW99+AY99+BA99+BC99+BE99+BG99+BI99+BK99</f>
        <v>642.5</v>
      </c>
      <c r="BM99" s="17" t="n">
        <f aca="false">AW99+AY99+BA99+BC99</f>
        <v>309</v>
      </c>
      <c r="BN99" s="21" t="n">
        <f aca="false">BE99+BG99+BI99+BK99</f>
        <v>333.5</v>
      </c>
    </row>
    <row r="100" customFormat="false" ht="16.5" hidden="false" customHeight="false" outlineLevel="0" collapsed="false">
      <c r="A100" s="20" t="s">
        <v>113</v>
      </c>
      <c r="B100" s="0" t="n">
        <v>2</v>
      </c>
      <c r="C100" s="17" t="n">
        <v>4.4</v>
      </c>
      <c r="D100" s="0" t="n">
        <v>3</v>
      </c>
      <c r="E100" s="0" t="n">
        <v>3</v>
      </c>
      <c r="F100" s="0" t="n">
        <v>3</v>
      </c>
      <c r="G100" s="0" t="n">
        <v>3</v>
      </c>
      <c r="H100" s="0" t="n">
        <v>3</v>
      </c>
      <c r="I100" s="0" t="n">
        <v>3</v>
      </c>
      <c r="J100" s="0" t="n">
        <v>3</v>
      </c>
      <c r="K100" s="0" t="n">
        <v>3</v>
      </c>
      <c r="L100" s="0" t="n">
        <v>3</v>
      </c>
      <c r="M100" s="0" t="n">
        <v>3</v>
      </c>
      <c r="N100" s="0" t="n">
        <v>3</v>
      </c>
      <c r="O100" s="0" t="n">
        <v>2</v>
      </c>
      <c r="P100" s="0" t="n">
        <v>2</v>
      </c>
      <c r="Q100" s="0" t="n">
        <v>2</v>
      </c>
      <c r="R100" s="0" t="n">
        <v>2</v>
      </c>
      <c r="S100" s="0" t="n">
        <v>2</v>
      </c>
      <c r="T100" s="0" t="n">
        <v>2</v>
      </c>
      <c r="U100" s="0" t="n">
        <v>2</v>
      </c>
      <c r="V100" s="0" t="n">
        <v>1</v>
      </c>
      <c r="W100" s="17" t="n">
        <v>5</v>
      </c>
      <c r="X100" s="0" t="n">
        <v>1</v>
      </c>
      <c r="Y100" s="17" t="n">
        <v>6</v>
      </c>
      <c r="Z100" s="0" t="n">
        <v>1</v>
      </c>
      <c r="AA100" s="17" t="n">
        <v>6</v>
      </c>
      <c r="AB100" s="0" t="n">
        <v>1</v>
      </c>
      <c r="AC100" s="17" t="n">
        <v>6</v>
      </c>
      <c r="AD100" s="0" t="n">
        <v>6</v>
      </c>
      <c r="AE100" s="0" t="n">
        <v>6</v>
      </c>
      <c r="AF100" s="0" t="n">
        <v>1</v>
      </c>
      <c r="AG100" s="17" t="n">
        <v>6</v>
      </c>
      <c r="AH100" s="0" t="n">
        <v>1</v>
      </c>
      <c r="AI100" s="17" t="n">
        <v>6</v>
      </c>
      <c r="AJ100" s="0" t="n">
        <v>6</v>
      </c>
      <c r="AK100" s="0" t="n">
        <v>6</v>
      </c>
      <c r="AL100" s="0" t="n">
        <v>1</v>
      </c>
      <c r="AM100" s="17" t="n">
        <v>6</v>
      </c>
      <c r="AN100" s="0" t="n">
        <v>6</v>
      </c>
      <c r="AO100" s="0" t="n">
        <v>5</v>
      </c>
      <c r="AP100" s="0" t="n">
        <v>5</v>
      </c>
      <c r="AQ100" s="0" t="n">
        <v>1</v>
      </c>
      <c r="AR100" s="17" t="n">
        <v>5</v>
      </c>
      <c r="AS100" s="0" t="n">
        <v>5</v>
      </c>
      <c r="AT100" s="0" t="n">
        <v>1</v>
      </c>
      <c r="AU100" s="17" t="n">
        <v>5</v>
      </c>
      <c r="AV100" s="17" t="n">
        <f aca="false">E100+F100+G100+H100+I100+J100+K100+L100+M100+N100</f>
        <v>30</v>
      </c>
      <c r="AW100" s="17" t="n">
        <f aca="false">(AV100-10)/20*100</f>
        <v>100</v>
      </c>
      <c r="AX100" s="17" t="n">
        <f aca="false">O100+P100+Q100+R100</f>
        <v>8</v>
      </c>
      <c r="AY100" s="17" t="n">
        <f aca="false">(AX100-4)/4*100</f>
        <v>100</v>
      </c>
      <c r="AZ100" s="17" t="n">
        <f aca="false">Y100+AA100</f>
        <v>12</v>
      </c>
      <c r="BA100" s="17" t="n">
        <f aca="false">(AZ100-2)/10*100</f>
        <v>100</v>
      </c>
      <c r="BB100" s="17" t="n">
        <f aca="false">C100+AP100+AR100+AS100+AU100</f>
        <v>24.4</v>
      </c>
      <c r="BC100" s="17" t="n">
        <f aca="false">(BB100-5)/20*100</f>
        <v>97</v>
      </c>
      <c r="BD100" s="17" t="n">
        <f aca="false">AC100+AI100+AK100+AN100</f>
        <v>24</v>
      </c>
      <c r="BE100" s="17" t="n">
        <f aca="false">(BD100-4)/20*100</f>
        <v>100</v>
      </c>
      <c r="BF100" s="17" t="n">
        <f aca="false">W100+AO100</f>
        <v>10</v>
      </c>
      <c r="BG100" s="17" t="n">
        <f aca="false">(BF100-2)/8*100</f>
        <v>100</v>
      </c>
      <c r="BH100" s="17" t="n">
        <f aca="false">S100+T100+U100</f>
        <v>6</v>
      </c>
      <c r="BI100" s="21" t="n">
        <f aca="false">(BH100-3)/3*100</f>
        <v>100</v>
      </c>
      <c r="BJ100" s="17" t="n">
        <f aca="false">AD100+AE100+AG100+AJ100+AM100</f>
        <v>30</v>
      </c>
      <c r="BK100" s="17" t="n">
        <f aca="false">(BJ100-5)/25*100</f>
        <v>100</v>
      </c>
      <c r="BL100" s="21" t="n">
        <f aca="false">AW100+AY100+BA100+BC100+BE100+BG100+BI100+BK100</f>
        <v>797</v>
      </c>
      <c r="BM100" s="17" t="n">
        <f aca="false">AW100+AY100+BA100+BC100</f>
        <v>397</v>
      </c>
      <c r="BN100" s="21" t="n">
        <f aca="false">BE100+BG100+BI100+BK100</f>
        <v>400</v>
      </c>
    </row>
    <row r="101" customFormat="false" ht="16.5" hidden="false" customHeight="false" outlineLevel="0" collapsed="false">
      <c r="A101" s="20" t="s">
        <v>114</v>
      </c>
      <c r="B101" s="25" t="n">
        <v>2</v>
      </c>
      <c r="C101" s="17" t="n">
        <v>4.4</v>
      </c>
      <c r="D101" s="25" t="n">
        <v>4</v>
      </c>
      <c r="E101" s="25" t="n">
        <v>2</v>
      </c>
      <c r="F101" s="25" t="n">
        <v>3</v>
      </c>
      <c r="G101" s="25" t="n">
        <v>3</v>
      </c>
      <c r="H101" s="25" t="n">
        <v>3</v>
      </c>
      <c r="I101" s="25" t="n">
        <v>3</v>
      </c>
      <c r="J101" s="25" t="n">
        <v>2</v>
      </c>
      <c r="K101" s="25" t="n">
        <v>3</v>
      </c>
      <c r="L101" s="25" t="n">
        <v>3</v>
      </c>
      <c r="M101" s="25" t="n">
        <v>3</v>
      </c>
      <c r="N101" s="25" t="n">
        <v>3</v>
      </c>
      <c r="O101" s="25" t="n">
        <v>2</v>
      </c>
      <c r="P101" s="25" t="n">
        <v>2</v>
      </c>
      <c r="Q101" s="25" t="n">
        <v>2</v>
      </c>
      <c r="R101" s="25" t="n">
        <v>2</v>
      </c>
      <c r="S101" s="25" t="n">
        <v>2</v>
      </c>
      <c r="T101" s="25" t="n">
        <v>2</v>
      </c>
      <c r="U101" s="25" t="n">
        <v>2</v>
      </c>
      <c r="V101" s="25" t="n">
        <v>1</v>
      </c>
      <c r="W101" s="17" t="n">
        <v>5</v>
      </c>
      <c r="X101" s="25" t="n">
        <v>3</v>
      </c>
      <c r="Y101" s="17" t="n">
        <v>4.2</v>
      </c>
      <c r="Z101" s="25" t="n">
        <v>1</v>
      </c>
      <c r="AA101" s="17" t="n">
        <v>5</v>
      </c>
      <c r="AB101" s="25" t="n">
        <v>1</v>
      </c>
      <c r="AC101" s="17" t="n">
        <v>6</v>
      </c>
      <c r="AD101" s="25" t="n">
        <v>6</v>
      </c>
      <c r="AE101" s="25" t="n">
        <v>6</v>
      </c>
      <c r="AF101" s="25" t="n">
        <v>1</v>
      </c>
      <c r="AG101" s="17" t="n">
        <v>6</v>
      </c>
      <c r="AH101" s="25" t="n">
        <v>1</v>
      </c>
      <c r="AI101" s="17" t="n">
        <v>6</v>
      </c>
      <c r="AJ101" s="25" t="n">
        <v>6</v>
      </c>
      <c r="AK101" s="25" t="n">
        <v>1</v>
      </c>
      <c r="AL101" s="25" t="n">
        <v>1</v>
      </c>
      <c r="AM101" s="17" t="n">
        <v>6</v>
      </c>
      <c r="AN101" s="25" t="n">
        <v>5</v>
      </c>
      <c r="AO101" s="25" t="n">
        <v>5</v>
      </c>
      <c r="AP101" s="25" t="n">
        <v>5</v>
      </c>
      <c r="AQ101" s="25" t="n">
        <v>1</v>
      </c>
      <c r="AR101" s="17" t="n">
        <v>5</v>
      </c>
      <c r="AS101" s="25" t="n">
        <v>5</v>
      </c>
      <c r="AT101" s="25" t="n">
        <v>1</v>
      </c>
      <c r="AU101" s="17" t="n">
        <v>5</v>
      </c>
      <c r="AV101" s="17" t="n">
        <f aca="false">E101+F101+G101+H101+I101+J101+K101+L101+M101+N101</f>
        <v>28</v>
      </c>
      <c r="AW101" s="17" t="n">
        <f aca="false">(AV101-10)/20*100</f>
        <v>90</v>
      </c>
      <c r="AX101" s="17" t="n">
        <f aca="false">O101+P101+Q101+R101</f>
        <v>8</v>
      </c>
      <c r="AY101" s="17" t="n">
        <f aca="false">(AX101-4)/4*100</f>
        <v>100</v>
      </c>
      <c r="AZ101" s="17" t="n">
        <f aca="false">Y101+AA101</f>
        <v>9.2</v>
      </c>
      <c r="BA101" s="17" t="n">
        <f aca="false">(AZ101-2)/10*100</f>
        <v>72</v>
      </c>
      <c r="BB101" s="17" t="n">
        <f aca="false">C101+AP101+AR101+AS101+AU101</f>
        <v>24.4</v>
      </c>
      <c r="BC101" s="17" t="n">
        <f aca="false">(BB101-5)/20*100</f>
        <v>97</v>
      </c>
      <c r="BD101" s="17" t="n">
        <f aca="false">AC101+AI101+AK101+AN101</f>
        <v>18</v>
      </c>
      <c r="BE101" s="17" t="n">
        <f aca="false">(BD101-4)/20*100</f>
        <v>70</v>
      </c>
      <c r="BF101" s="17" t="n">
        <f aca="false">W101+AO101</f>
        <v>10</v>
      </c>
      <c r="BG101" s="17" t="n">
        <f aca="false">(BF101-2)/8*100</f>
        <v>100</v>
      </c>
      <c r="BH101" s="17" t="n">
        <f aca="false">S101+T101+U101</f>
        <v>6</v>
      </c>
      <c r="BI101" s="21" t="n">
        <f aca="false">(BH101-3)/3*100</f>
        <v>100</v>
      </c>
      <c r="BJ101" s="17" t="n">
        <f aca="false">AD101+AE101+AG101+AJ101+AM101</f>
        <v>30</v>
      </c>
      <c r="BK101" s="17" t="n">
        <f aca="false">(BJ101-5)/25*100</f>
        <v>100</v>
      </c>
      <c r="BL101" s="21" t="n">
        <f aca="false">AW101+AY101+BA101+BC101+BE101+BG101+BI101+BK101</f>
        <v>729</v>
      </c>
      <c r="BM101" s="17" t="n">
        <f aca="false">AW101+AY101+BA101+BC101</f>
        <v>359</v>
      </c>
      <c r="BN101" s="21" t="n">
        <f aca="false">BE101+BG101+BI101+BK101</f>
        <v>370</v>
      </c>
    </row>
    <row r="102" customFormat="false" ht="16.5" hidden="false" customHeight="false" outlineLevel="0" collapsed="false">
      <c r="A102" s="16" t="n">
        <v>101</v>
      </c>
      <c r="B102" s="25" t="n">
        <v>4</v>
      </c>
      <c r="C102" s="17" t="n">
        <v>2</v>
      </c>
      <c r="D102" s="25" t="n">
        <v>3</v>
      </c>
      <c r="E102" s="25" t="n">
        <v>2</v>
      </c>
      <c r="F102" s="25" t="n">
        <v>3</v>
      </c>
      <c r="G102" s="25" t="n">
        <v>3</v>
      </c>
      <c r="H102" s="25" t="n">
        <v>3</v>
      </c>
      <c r="I102" s="25" t="n">
        <v>3</v>
      </c>
      <c r="J102" s="25" t="n">
        <v>3</v>
      </c>
      <c r="K102" s="25" t="n">
        <v>3</v>
      </c>
      <c r="L102" s="25" t="n">
        <v>3</v>
      </c>
      <c r="M102" s="25" t="n">
        <v>3</v>
      </c>
      <c r="N102" s="25" t="n">
        <v>3</v>
      </c>
      <c r="O102" s="25" t="n">
        <v>2</v>
      </c>
      <c r="P102" s="25" t="n">
        <v>2</v>
      </c>
      <c r="Q102" s="25" t="n">
        <v>2</v>
      </c>
      <c r="R102" s="25" t="n">
        <v>2</v>
      </c>
      <c r="S102" s="25" t="n">
        <v>2</v>
      </c>
      <c r="T102" s="25" t="n">
        <v>2</v>
      </c>
      <c r="U102" s="25" t="n">
        <v>2</v>
      </c>
      <c r="V102" s="25" t="n">
        <v>1</v>
      </c>
      <c r="W102" s="17" t="n">
        <v>5</v>
      </c>
      <c r="X102" s="25" t="n">
        <v>3</v>
      </c>
      <c r="Y102" s="17" t="n">
        <v>4.2</v>
      </c>
      <c r="Z102" s="25" t="n">
        <v>1</v>
      </c>
      <c r="AA102" s="17" t="n">
        <v>5</v>
      </c>
      <c r="AB102" s="25" t="n">
        <v>4</v>
      </c>
      <c r="AC102" s="17" t="n">
        <v>3</v>
      </c>
      <c r="AD102" s="25" t="n">
        <v>5</v>
      </c>
      <c r="AE102" s="25" t="n">
        <v>4</v>
      </c>
      <c r="AF102" s="25" t="n">
        <v>4</v>
      </c>
      <c r="AG102" s="17" t="n">
        <v>3</v>
      </c>
      <c r="AH102" s="25" t="n">
        <v>4</v>
      </c>
      <c r="AI102" s="17" t="n">
        <v>3</v>
      </c>
      <c r="AJ102" s="25" t="n">
        <v>5</v>
      </c>
      <c r="AK102" s="25" t="n">
        <v>5</v>
      </c>
      <c r="AL102" s="25" t="n">
        <v>4</v>
      </c>
      <c r="AM102" s="17" t="n">
        <v>3</v>
      </c>
      <c r="AN102" s="25" t="n">
        <v>4</v>
      </c>
      <c r="AO102" s="25" t="n">
        <v>5</v>
      </c>
      <c r="AP102" s="25" t="n">
        <v>4</v>
      </c>
      <c r="AQ102" s="25" t="n">
        <v>1</v>
      </c>
      <c r="AR102" s="17" t="n">
        <v>5</v>
      </c>
      <c r="AS102" s="25" t="n">
        <v>4</v>
      </c>
      <c r="AT102" s="25" t="n">
        <v>2</v>
      </c>
      <c r="AU102" s="17" t="n">
        <v>4</v>
      </c>
      <c r="AV102" s="17" t="n">
        <f aca="false">E102+F102+G102+H102+I102+J102+K102+L102+M102+N102</f>
        <v>29</v>
      </c>
      <c r="AW102" s="17" t="n">
        <f aca="false">(AV102-10)/20*100</f>
        <v>95</v>
      </c>
      <c r="AX102" s="17" t="n">
        <f aca="false">O102+P102+Q102+R102</f>
        <v>8</v>
      </c>
      <c r="AY102" s="17" t="n">
        <f aca="false">(AX102-4)/4*100</f>
        <v>100</v>
      </c>
      <c r="AZ102" s="17" t="n">
        <f aca="false">Y102+AA102</f>
        <v>9.2</v>
      </c>
      <c r="BA102" s="17" t="n">
        <f aca="false">(AZ102-2)/10*100</f>
        <v>72</v>
      </c>
      <c r="BB102" s="17" t="n">
        <f aca="false">C102+AP102+AR102+AS102+AU102</f>
        <v>19</v>
      </c>
      <c r="BC102" s="17" t="n">
        <f aca="false">(BB102-5)/20*100</f>
        <v>70</v>
      </c>
      <c r="BD102" s="17" t="n">
        <f aca="false">AC102+AI102+AK102+AN102</f>
        <v>15</v>
      </c>
      <c r="BE102" s="17" t="n">
        <f aca="false">(BD102-4)/20*100</f>
        <v>55</v>
      </c>
      <c r="BF102" s="17" t="n">
        <f aca="false">W102+AO102</f>
        <v>10</v>
      </c>
      <c r="BG102" s="17" t="n">
        <f aca="false">(BF102-2)/8*100</f>
        <v>100</v>
      </c>
      <c r="BH102" s="17" t="n">
        <f aca="false">S102+T102+U102</f>
        <v>6</v>
      </c>
      <c r="BI102" s="21" t="n">
        <f aca="false">(BH102-3)/3*100</f>
        <v>100</v>
      </c>
      <c r="BJ102" s="17" t="n">
        <f aca="false">AD102+AE102+AG102+AJ102+AM102</f>
        <v>20</v>
      </c>
      <c r="BK102" s="17" t="n">
        <f aca="false">(BJ102-5)/25*100</f>
        <v>60</v>
      </c>
      <c r="BL102" s="21" t="n">
        <f aca="false">AW102+AY102+BA102+BC102+BE102+BG102+BI102+BK102</f>
        <v>652</v>
      </c>
      <c r="BM102" s="17" t="n">
        <f aca="false">AW102+AY102+BA102+BC102</f>
        <v>337</v>
      </c>
      <c r="BN102" s="21" t="n">
        <f aca="false">BE102+BG102+BI102+BK102</f>
        <v>315</v>
      </c>
    </row>
    <row r="103" customFormat="false" ht="16.5" hidden="false" customHeight="false" outlineLevel="0" collapsed="false">
      <c r="A103" s="16" t="n">
        <v>102</v>
      </c>
      <c r="B103" s="25" t="n">
        <v>4</v>
      </c>
      <c r="C103" s="17" t="n">
        <v>2</v>
      </c>
      <c r="D103" s="25" t="n">
        <v>4</v>
      </c>
      <c r="E103" s="25" t="n">
        <v>2</v>
      </c>
      <c r="F103" s="25" t="n">
        <v>2</v>
      </c>
      <c r="G103" s="25" t="n">
        <v>3</v>
      </c>
      <c r="H103" s="25" t="n">
        <v>2</v>
      </c>
      <c r="I103" s="25" t="n">
        <v>3</v>
      </c>
      <c r="J103" s="25" t="n">
        <v>3</v>
      </c>
      <c r="K103" s="25" t="n">
        <v>3</v>
      </c>
      <c r="L103" s="25" t="n">
        <v>3</v>
      </c>
      <c r="M103" s="25" t="n">
        <v>3</v>
      </c>
      <c r="N103" s="25" t="n">
        <v>3</v>
      </c>
      <c r="O103" s="25" t="n">
        <v>2</v>
      </c>
      <c r="P103" s="25" t="n">
        <v>1</v>
      </c>
      <c r="Q103" s="25" t="n">
        <v>1</v>
      </c>
      <c r="R103" s="25" t="n">
        <v>2</v>
      </c>
      <c r="S103" s="25" t="n">
        <v>1</v>
      </c>
      <c r="T103" s="25" t="n">
        <v>1</v>
      </c>
      <c r="U103" s="25" t="n">
        <v>2</v>
      </c>
      <c r="V103" s="25" t="n">
        <v>2</v>
      </c>
      <c r="W103" s="17" t="n">
        <v>4</v>
      </c>
      <c r="X103" s="25" t="n">
        <v>3</v>
      </c>
      <c r="Y103" s="17" t="n">
        <v>4.2</v>
      </c>
      <c r="Z103" s="25" t="n">
        <v>2</v>
      </c>
      <c r="AA103" s="17" t="n">
        <v>4</v>
      </c>
      <c r="AB103" s="25" t="n">
        <v>4</v>
      </c>
      <c r="AC103" s="17" t="n">
        <v>3</v>
      </c>
      <c r="AD103" s="25" t="n">
        <v>1</v>
      </c>
      <c r="AE103" s="25" t="n">
        <v>4</v>
      </c>
      <c r="AF103" s="25" t="n">
        <v>4</v>
      </c>
      <c r="AG103" s="17" t="n">
        <v>3</v>
      </c>
      <c r="AH103" s="25" t="n">
        <v>5</v>
      </c>
      <c r="AI103" s="17" t="n">
        <v>2</v>
      </c>
      <c r="AJ103" s="25" t="n">
        <v>4</v>
      </c>
      <c r="AK103" s="25" t="n">
        <v>4</v>
      </c>
      <c r="AL103" s="25" t="n">
        <v>4</v>
      </c>
      <c r="AM103" s="17" t="n">
        <v>3</v>
      </c>
      <c r="AN103" s="25" t="n">
        <v>3</v>
      </c>
      <c r="AO103" s="25" t="n">
        <v>3</v>
      </c>
      <c r="AP103" s="25" t="n">
        <v>4</v>
      </c>
      <c r="AQ103" s="25" t="n">
        <v>2</v>
      </c>
      <c r="AR103" s="17" t="n">
        <v>4</v>
      </c>
      <c r="AS103" s="25" t="n">
        <v>3</v>
      </c>
      <c r="AT103" s="25" t="n">
        <v>4</v>
      </c>
      <c r="AU103" s="17" t="n">
        <v>2</v>
      </c>
      <c r="AV103" s="17" t="n">
        <f aca="false">E103+F103+G103+H103+I103+J103+K103+L103+M103+N103</f>
        <v>27</v>
      </c>
      <c r="AW103" s="17" t="n">
        <f aca="false">(AV103-10)/20*100</f>
        <v>85</v>
      </c>
      <c r="AX103" s="17" t="n">
        <f aca="false">O103+P103+Q103+R103</f>
        <v>6</v>
      </c>
      <c r="AY103" s="17" t="n">
        <f aca="false">(AX103-4)/4*100</f>
        <v>50</v>
      </c>
      <c r="AZ103" s="17" t="n">
        <f aca="false">Y103+AA103</f>
        <v>8.2</v>
      </c>
      <c r="BA103" s="17" t="n">
        <f aca="false">(AZ103-2)/10*100</f>
        <v>62</v>
      </c>
      <c r="BB103" s="17" t="n">
        <f aca="false">C103+AP103+AR103+AS103+AU103</f>
        <v>15</v>
      </c>
      <c r="BC103" s="17" t="n">
        <f aca="false">(BB103-5)/20*100</f>
        <v>50</v>
      </c>
      <c r="BD103" s="17" t="n">
        <f aca="false">AC103+AI103+AK103+AN103</f>
        <v>12</v>
      </c>
      <c r="BE103" s="17" t="n">
        <f aca="false">(BD103-4)/20*100</f>
        <v>40</v>
      </c>
      <c r="BF103" s="17" t="n">
        <f aca="false">W103+AO103</f>
        <v>7</v>
      </c>
      <c r="BG103" s="17" t="n">
        <f aca="false">(BF103-2)/8*100</f>
        <v>62.5</v>
      </c>
      <c r="BH103" s="17" t="n">
        <f aca="false">S103+T103+U103</f>
        <v>4</v>
      </c>
      <c r="BI103" s="21" t="n">
        <f aca="false">(BH103-3)/3*100</f>
        <v>33.3333333333333</v>
      </c>
      <c r="BJ103" s="17" t="n">
        <f aca="false">AD103+AE103+AG103+AJ103+AM103</f>
        <v>15</v>
      </c>
      <c r="BK103" s="17" t="n">
        <f aca="false">(BJ103-5)/25*100</f>
        <v>40</v>
      </c>
      <c r="BL103" s="21" t="n">
        <f aca="false">AW103+AY103+BA103+BC103+BE103+BG103+BI103+BK103</f>
        <v>422.833333333333</v>
      </c>
      <c r="BM103" s="17" t="n">
        <f aca="false">AW103+AY103+BA103+BC103</f>
        <v>247</v>
      </c>
      <c r="BN103" s="21" t="n">
        <f aca="false">BE103+BG103+BI103+BK103</f>
        <v>175.833333333333</v>
      </c>
    </row>
    <row r="104" customFormat="false" ht="16.5" hidden="false" customHeight="false" outlineLevel="0" collapsed="false">
      <c r="A104" s="16" t="n">
        <v>103</v>
      </c>
      <c r="B104" s="25" t="n">
        <v>3</v>
      </c>
      <c r="C104" s="17" t="n">
        <v>3.4</v>
      </c>
      <c r="D104" s="25" t="n">
        <v>3</v>
      </c>
      <c r="E104" s="25" t="n">
        <v>2</v>
      </c>
      <c r="F104" s="25" t="n">
        <v>2</v>
      </c>
      <c r="G104" s="25" t="n">
        <v>2</v>
      </c>
      <c r="H104" s="25" t="n">
        <v>3</v>
      </c>
      <c r="I104" s="25" t="n">
        <v>3</v>
      </c>
      <c r="J104" s="25" t="n">
        <v>3</v>
      </c>
      <c r="K104" s="25" t="n">
        <v>3</v>
      </c>
      <c r="L104" s="25" t="n">
        <v>3</v>
      </c>
      <c r="M104" s="25" t="n">
        <v>3</v>
      </c>
      <c r="N104" s="25" t="n">
        <v>3</v>
      </c>
      <c r="O104" s="25" t="n">
        <v>1</v>
      </c>
      <c r="P104" s="25" t="n">
        <v>1</v>
      </c>
      <c r="Q104" s="25" t="n">
        <v>1</v>
      </c>
      <c r="R104" s="25" t="n">
        <v>1</v>
      </c>
      <c r="S104" s="25" t="n">
        <v>2</v>
      </c>
      <c r="T104" s="25" t="n">
        <v>2</v>
      </c>
      <c r="U104" s="25" t="n">
        <v>2</v>
      </c>
      <c r="V104" s="25" t="n">
        <v>1</v>
      </c>
      <c r="W104" s="17" t="n">
        <v>5</v>
      </c>
      <c r="X104" s="25" t="n">
        <v>3</v>
      </c>
      <c r="Y104" s="17" t="n">
        <v>4.2</v>
      </c>
      <c r="Z104" s="25" t="n">
        <v>2</v>
      </c>
      <c r="AA104" s="17" t="n">
        <v>4</v>
      </c>
      <c r="AB104" s="25" t="n">
        <v>3</v>
      </c>
      <c r="AC104" s="17" t="n">
        <v>4</v>
      </c>
      <c r="AD104" s="25" t="n">
        <v>4</v>
      </c>
      <c r="AE104" s="25" t="n">
        <v>5</v>
      </c>
      <c r="AF104" s="25" t="n">
        <v>2</v>
      </c>
      <c r="AG104" s="17" t="n">
        <v>5</v>
      </c>
      <c r="AH104" s="25" t="n">
        <v>3</v>
      </c>
      <c r="AI104" s="17" t="n">
        <v>4</v>
      </c>
      <c r="AJ104" s="25" t="n">
        <v>6</v>
      </c>
      <c r="AK104" s="25" t="n">
        <v>5</v>
      </c>
      <c r="AL104" s="25" t="n">
        <v>2</v>
      </c>
      <c r="AM104" s="25" t="n">
        <v>5</v>
      </c>
      <c r="AN104" s="25" t="n">
        <v>4</v>
      </c>
      <c r="AO104" s="25" t="n">
        <v>5</v>
      </c>
      <c r="AP104" s="25" t="n">
        <v>4</v>
      </c>
      <c r="AQ104" s="25" t="n">
        <v>2</v>
      </c>
      <c r="AR104" s="17" t="n">
        <v>4</v>
      </c>
      <c r="AS104" s="25" t="n">
        <v>4</v>
      </c>
      <c r="AT104" s="25" t="n">
        <v>2</v>
      </c>
      <c r="AU104" s="17" t="n">
        <v>4</v>
      </c>
      <c r="AV104" s="17" t="n">
        <f aca="false">E104+F104+G104+H104+I104+J104+K104+L104+M104+N104</f>
        <v>27</v>
      </c>
      <c r="AW104" s="17" t="n">
        <f aca="false">(AV104-10)/20*100</f>
        <v>85</v>
      </c>
      <c r="AX104" s="17" t="n">
        <f aca="false">O104+P104+Q104+R104</f>
        <v>4</v>
      </c>
      <c r="AY104" s="17" t="n">
        <f aca="false">(AX104-4)/4*100</f>
        <v>0</v>
      </c>
      <c r="AZ104" s="17" t="n">
        <f aca="false">Y104+AA104</f>
        <v>8.2</v>
      </c>
      <c r="BA104" s="17" t="n">
        <f aca="false">(AZ104-2)/10*100</f>
        <v>62</v>
      </c>
      <c r="BB104" s="17" t="n">
        <f aca="false">C104+AP104+AR104+AS104+AU104</f>
        <v>19.4</v>
      </c>
      <c r="BC104" s="17" t="n">
        <f aca="false">(BB104-5)/20*100</f>
        <v>72</v>
      </c>
      <c r="BD104" s="17" t="n">
        <f aca="false">AC104+AI104+AK104+AN104</f>
        <v>17</v>
      </c>
      <c r="BE104" s="17" t="n">
        <f aca="false">(BD104-4)/20*100</f>
        <v>65</v>
      </c>
      <c r="BF104" s="17" t="n">
        <f aca="false">W104+AO104</f>
        <v>10</v>
      </c>
      <c r="BG104" s="17" t="n">
        <f aca="false">(BF104-2)/8*100</f>
        <v>100</v>
      </c>
      <c r="BH104" s="17" t="n">
        <f aca="false">S104+T104+U104</f>
        <v>6</v>
      </c>
      <c r="BI104" s="21" t="n">
        <f aca="false">(BH104-3)/3*100</f>
        <v>100</v>
      </c>
      <c r="BJ104" s="17" t="n">
        <f aca="false">AD104+AE104+AG104+AJ104+AM104</f>
        <v>25</v>
      </c>
      <c r="BK104" s="17" t="n">
        <f aca="false">(BJ104-5)/25*100</f>
        <v>80</v>
      </c>
      <c r="BL104" s="21" t="n">
        <f aca="false">AW104+AY104+BA104+BC104+BE104+BG104+BI104+BK104</f>
        <v>564</v>
      </c>
      <c r="BM104" s="17" t="n">
        <f aca="false">AW104+AY104+BA104+BC104</f>
        <v>219</v>
      </c>
      <c r="BN104" s="21" t="n">
        <f aca="false">BE104+BG104+BI104+BK104</f>
        <v>345</v>
      </c>
    </row>
    <row r="105" customFormat="false" ht="16.5" hidden="false" customHeight="false" outlineLevel="0" collapsed="false">
      <c r="A105" s="16" t="n">
        <v>104</v>
      </c>
      <c r="B105" s="25" t="n">
        <v>2</v>
      </c>
      <c r="C105" s="17" t="n">
        <v>4.4</v>
      </c>
      <c r="D105" s="25" t="n">
        <v>3</v>
      </c>
      <c r="E105" s="25" t="n">
        <v>3</v>
      </c>
      <c r="F105" s="25" t="n">
        <v>2</v>
      </c>
      <c r="G105" s="25" t="n">
        <v>2</v>
      </c>
      <c r="H105" s="25" t="n">
        <v>1</v>
      </c>
      <c r="I105" s="25" t="n">
        <v>2</v>
      </c>
      <c r="J105" s="25" t="n">
        <v>3</v>
      </c>
      <c r="K105" s="25" t="n">
        <v>2</v>
      </c>
      <c r="L105" s="25" t="n">
        <v>2</v>
      </c>
      <c r="M105" s="25" t="n">
        <v>2</v>
      </c>
      <c r="N105" s="25" t="n">
        <v>2</v>
      </c>
      <c r="O105" s="25" t="n">
        <v>2</v>
      </c>
      <c r="P105" s="25" t="n">
        <v>2</v>
      </c>
      <c r="Q105" s="25" t="n">
        <v>2</v>
      </c>
      <c r="R105" s="25" t="n">
        <v>2</v>
      </c>
      <c r="S105" s="25" t="n">
        <v>2</v>
      </c>
      <c r="T105" s="25" t="n">
        <v>2</v>
      </c>
      <c r="U105" s="25" t="n">
        <v>1</v>
      </c>
      <c r="V105" s="25" t="n">
        <v>1</v>
      </c>
      <c r="W105" s="17" t="n">
        <v>5</v>
      </c>
      <c r="X105" s="25" t="n">
        <v>2</v>
      </c>
      <c r="Y105" s="17" t="n">
        <v>5.4</v>
      </c>
      <c r="Z105" s="25" t="n">
        <v>2</v>
      </c>
      <c r="AA105" s="17" t="n">
        <v>4</v>
      </c>
      <c r="AB105" s="25" t="n">
        <v>3</v>
      </c>
      <c r="AC105" s="17" t="n">
        <v>4</v>
      </c>
      <c r="AD105" s="25" t="n">
        <v>5</v>
      </c>
      <c r="AE105" s="25" t="n">
        <v>5</v>
      </c>
      <c r="AF105" s="25" t="n">
        <v>3</v>
      </c>
      <c r="AG105" s="17" t="n">
        <v>4</v>
      </c>
      <c r="AH105" s="25" t="n">
        <v>2</v>
      </c>
      <c r="AI105" s="17" t="n">
        <v>5</v>
      </c>
      <c r="AJ105" s="25" t="n">
        <v>5</v>
      </c>
      <c r="AK105" s="25" t="n">
        <v>5</v>
      </c>
      <c r="AL105" s="25" t="n">
        <v>1</v>
      </c>
      <c r="AM105" s="25" t="n">
        <v>6</v>
      </c>
      <c r="AN105" s="25" t="n">
        <v>5</v>
      </c>
      <c r="AO105" s="25" t="n">
        <v>4</v>
      </c>
      <c r="AP105" s="25" t="n">
        <v>4</v>
      </c>
      <c r="AQ105" s="25" t="n">
        <v>2</v>
      </c>
      <c r="AR105" s="17" t="n">
        <v>4</v>
      </c>
      <c r="AS105" s="25" t="n">
        <v>5</v>
      </c>
      <c r="AT105" s="25" t="n">
        <v>2</v>
      </c>
      <c r="AU105" s="17" t="n">
        <v>4</v>
      </c>
      <c r="AV105" s="17" t="n">
        <f aca="false">E105+F105+G105+H105+I105+J105+K105+L105+M105+N105</f>
        <v>21</v>
      </c>
      <c r="AW105" s="17" t="n">
        <f aca="false">(AV105-10)/20*100</f>
        <v>55</v>
      </c>
      <c r="AX105" s="17" t="n">
        <f aca="false">O105+P105+Q105+R105</f>
        <v>8</v>
      </c>
      <c r="AY105" s="17" t="n">
        <f aca="false">(AX105-4)/4*100</f>
        <v>100</v>
      </c>
      <c r="AZ105" s="17" t="n">
        <f aca="false">Y105+AA105</f>
        <v>9.4</v>
      </c>
      <c r="BA105" s="17" t="n">
        <f aca="false">(AZ105-2)/10*100</f>
        <v>74</v>
      </c>
      <c r="BB105" s="17" t="n">
        <f aca="false">C105+AP105+AR105+AS105+AU105</f>
        <v>21.4</v>
      </c>
      <c r="BC105" s="17" t="n">
        <f aca="false">(BB105-5)/20*100</f>
        <v>82</v>
      </c>
      <c r="BD105" s="17" t="n">
        <f aca="false">AC105+AI105+AK105+AN105</f>
        <v>19</v>
      </c>
      <c r="BE105" s="17" t="n">
        <f aca="false">(BD105-4)/20*100</f>
        <v>75</v>
      </c>
      <c r="BF105" s="17" t="n">
        <f aca="false">W105+AO105</f>
        <v>9</v>
      </c>
      <c r="BG105" s="17" t="n">
        <f aca="false">(BF105-2)/8*100</f>
        <v>87.5</v>
      </c>
      <c r="BH105" s="17" t="n">
        <f aca="false">S105+T105+U105</f>
        <v>5</v>
      </c>
      <c r="BI105" s="21" t="n">
        <f aca="false">(BH105-3)/3*100</f>
        <v>66.6666666666667</v>
      </c>
      <c r="BJ105" s="17" t="n">
        <f aca="false">AD105+AE105+AG105+AJ105+AM105</f>
        <v>25</v>
      </c>
      <c r="BK105" s="17" t="n">
        <f aca="false">(BJ105-5)/25*100</f>
        <v>80</v>
      </c>
      <c r="BL105" s="21" t="n">
        <f aca="false">AW105+AY105+BA105+BC105+BE105+BG105+BI105+BK105</f>
        <v>620.166666666667</v>
      </c>
      <c r="BM105" s="17" t="n">
        <f aca="false">AW105+AY105+BA105+BC105</f>
        <v>311</v>
      </c>
      <c r="BN105" s="21" t="n">
        <f aca="false">BE105+BG105+BI105+BK105</f>
        <v>309.166666666667</v>
      </c>
    </row>
    <row r="106" customFormat="false" ht="16.5" hidden="false" customHeight="false" outlineLevel="0" collapsed="false">
      <c r="A106" s="16" t="n">
        <v>105</v>
      </c>
      <c r="B106" s="25" t="n">
        <v>3</v>
      </c>
      <c r="C106" s="17" t="n">
        <v>3.4</v>
      </c>
      <c r="D106" s="25" t="n">
        <v>2</v>
      </c>
      <c r="E106" s="25" t="n">
        <v>2</v>
      </c>
      <c r="F106" s="25" t="n">
        <v>3</v>
      </c>
      <c r="G106" s="25" t="n">
        <v>3</v>
      </c>
      <c r="H106" s="25" t="n">
        <v>3</v>
      </c>
      <c r="I106" s="25" t="n">
        <v>2</v>
      </c>
      <c r="J106" s="25" t="n">
        <v>3</v>
      </c>
      <c r="K106" s="25" t="n">
        <v>3</v>
      </c>
      <c r="L106" s="25" t="n">
        <v>3</v>
      </c>
      <c r="M106" s="25" t="n">
        <v>3</v>
      </c>
      <c r="N106" s="25" t="n">
        <v>3</v>
      </c>
      <c r="O106" s="25" t="n">
        <v>2</v>
      </c>
      <c r="P106" s="25" t="n">
        <v>1</v>
      </c>
      <c r="Q106" s="25" t="n">
        <v>2</v>
      </c>
      <c r="R106" s="25" t="n">
        <v>2</v>
      </c>
      <c r="S106" s="25" t="n">
        <v>2</v>
      </c>
      <c r="T106" s="25" t="n">
        <v>2</v>
      </c>
      <c r="U106" s="25" t="n">
        <v>2</v>
      </c>
      <c r="V106" s="25" t="n">
        <v>1</v>
      </c>
      <c r="W106" s="17" t="n">
        <v>5</v>
      </c>
      <c r="X106" s="25" t="n">
        <v>2</v>
      </c>
      <c r="Y106" s="17" t="n">
        <v>5.4</v>
      </c>
      <c r="Z106" s="25" t="n">
        <v>1</v>
      </c>
      <c r="AA106" s="17" t="n">
        <v>5</v>
      </c>
      <c r="AB106" s="25" t="n">
        <v>2</v>
      </c>
      <c r="AC106" s="17" t="n">
        <v>5</v>
      </c>
      <c r="AD106" s="25" t="n">
        <v>4</v>
      </c>
      <c r="AE106" s="25" t="n">
        <v>5</v>
      </c>
      <c r="AF106" s="25" t="n">
        <v>4</v>
      </c>
      <c r="AG106" s="17" t="n">
        <v>3</v>
      </c>
      <c r="AH106" s="25" t="n">
        <v>4</v>
      </c>
      <c r="AI106" s="17" t="n">
        <v>3</v>
      </c>
      <c r="AJ106" s="25" t="n">
        <v>4</v>
      </c>
      <c r="AK106" s="25" t="n">
        <v>4</v>
      </c>
      <c r="AL106" s="25" t="n">
        <v>3</v>
      </c>
      <c r="AM106" s="25" t="n">
        <v>4</v>
      </c>
      <c r="AN106" s="25" t="n">
        <v>4</v>
      </c>
      <c r="AO106" s="25" t="n">
        <v>1</v>
      </c>
      <c r="AP106" s="25" t="n">
        <v>5</v>
      </c>
      <c r="AQ106" s="25" t="n">
        <v>5</v>
      </c>
      <c r="AR106" s="17" t="n">
        <v>1</v>
      </c>
      <c r="AS106" s="25" t="n">
        <v>5</v>
      </c>
      <c r="AT106" s="25" t="n">
        <v>5</v>
      </c>
      <c r="AU106" s="17" t="n">
        <v>1</v>
      </c>
      <c r="AV106" s="17" t="n">
        <f aca="false">E106+F106+G106+H106+I106+J106+K106+L106+M106+N106</f>
        <v>28</v>
      </c>
      <c r="AW106" s="17" t="n">
        <f aca="false">(AV106-10)/20*100</f>
        <v>90</v>
      </c>
      <c r="AX106" s="17" t="n">
        <f aca="false">O106+P106+Q106+R106</f>
        <v>7</v>
      </c>
      <c r="AY106" s="17" t="n">
        <f aca="false">(AX106-4)/4*100</f>
        <v>75</v>
      </c>
      <c r="AZ106" s="17" t="n">
        <f aca="false">Y106+AA106</f>
        <v>10.4</v>
      </c>
      <c r="BA106" s="17" t="n">
        <f aca="false">(AZ106-2)/10*100</f>
        <v>84</v>
      </c>
      <c r="BB106" s="17" t="n">
        <f aca="false">C106+AP106+AR106+AS106+AU106</f>
        <v>15.4</v>
      </c>
      <c r="BC106" s="17" t="n">
        <f aca="false">(BB106-5)/20*100</f>
        <v>52</v>
      </c>
      <c r="BD106" s="17" t="n">
        <f aca="false">AC106+AI106+AK106+AN106</f>
        <v>16</v>
      </c>
      <c r="BE106" s="17" t="n">
        <f aca="false">(BD106-4)/20*100</f>
        <v>60</v>
      </c>
      <c r="BF106" s="17" t="n">
        <f aca="false">W106+AO106</f>
        <v>6</v>
      </c>
      <c r="BG106" s="17" t="n">
        <f aca="false">(BF106-2)/8*100</f>
        <v>50</v>
      </c>
      <c r="BH106" s="17" t="n">
        <f aca="false">S106+T106+U106</f>
        <v>6</v>
      </c>
      <c r="BI106" s="21" t="n">
        <f aca="false">(BH106-3)/3*100</f>
        <v>100</v>
      </c>
      <c r="BJ106" s="17" t="n">
        <f aca="false">AD106+AE106+AG106+AJ106+AM106</f>
        <v>20</v>
      </c>
      <c r="BK106" s="17" t="n">
        <f aca="false">(BJ106-5)/25*100</f>
        <v>60</v>
      </c>
      <c r="BL106" s="21" t="n">
        <f aca="false">AW106+AY106+BA106+BC106+BE106+BG106+BI106+BK106</f>
        <v>571</v>
      </c>
      <c r="BM106" s="17" t="n">
        <f aca="false">AW106+AY106+BA106+BC106</f>
        <v>301</v>
      </c>
      <c r="BN106" s="21" t="n">
        <f aca="false">BE106+BG106+BI106+BK106</f>
        <v>270</v>
      </c>
    </row>
    <row r="107" customFormat="false" ht="16.5" hidden="false" customHeight="false" outlineLevel="0" collapsed="false">
      <c r="A107" s="7" t="n">
        <v>106</v>
      </c>
      <c r="B107" s="25" t="n">
        <v>2</v>
      </c>
      <c r="C107" s="17" t="n">
        <v>4.4</v>
      </c>
      <c r="D107" s="25" t="n">
        <v>3</v>
      </c>
      <c r="E107" s="25" t="n">
        <v>2</v>
      </c>
      <c r="F107" s="25" t="n">
        <v>2</v>
      </c>
      <c r="G107" s="25" t="n">
        <v>2</v>
      </c>
      <c r="H107" s="25" t="n">
        <v>2</v>
      </c>
      <c r="I107" s="25" t="n">
        <v>2</v>
      </c>
      <c r="J107" s="25" t="n">
        <v>2</v>
      </c>
      <c r="K107" s="25" t="n">
        <v>2</v>
      </c>
      <c r="L107" s="25" t="n">
        <v>2</v>
      </c>
      <c r="M107" s="25" t="n">
        <v>3</v>
      </c>
      <c r="N107" s="25" t="n">
        <v>3</v>
      </c>
      <c r="O107" s="26" t="n">
        <v>2</v>
      </c>
      <c r="P107" s="26" t="n">
        <v>2</v>
      </c>
      <c r="Q107" s="26" t="n">
        <v>1</v>
      </c>
      <c r="R107" s="26" t="n">
        <v>1</v>
      </c>
      <c r="S107" s="25" t="n">
        <v>2</v>
      </c>
      <c r="T107" s="25" t="n">
        <v>2</v>
      </c>
      <c r="U107" s="25" t="n">
        <v>2</v>
      </c>
      <c r="V107" s="25" t="n">
        <v>1</v>
      </c>
      <c r="W107" s="17" t="n">
        <v>5</v>
      </c>
      <c r="X107" s="25" t="n">
        <v>2</v>
      </c>
      <c r="Y107" s="17" t="n">
        <v>5.4</v>
      </c>
      <c r="Z107" s="25" t="n">
        <v>1</v>
      </c>
      <c r="AA107" s="17" t="n">
        <v>5</v>
      </c>
      <c r="AB107" s="25" t="n">
        <v>1</v>
      </c>
      <c r="AC107" s="17" t="n">
        <v>6</v>
      </c>
      <c r="AD107" s="25" t="n">
        <v>5</v>
      </c>
      <c r="AE107" s="25" t="n">
        <v>5</v>
      </c>
      <c r="AF107" s="25" t="n">
        <v>5</v>
      </c>
      <c r="AG107" s="17" t="n">
        <v>2</v>
      </c>
      <c r="AH107" s="25" t="n">
        <v>2</v>
      </c>
      <c r="AI107" s="17" t="n">
        <v>5</v>
      </c>
      <c r="AJ107" s="25" t="n">
        <v>6</v>
      </c>
      <c r="AK107" s="25" t="n">
        <v>6</v>
      </c>
      <c r="AL107" s="25" t="n">
        <v>1</v>
      </c>
      <c r="AM107" s="25" t="n">
        <v>6</v>
      </c>
      <c r="AN107" s="25" t="n">
        <v>6</v>
      </c>
      <c r="AO107" s="25" t="n">
        <v>4</v>
      </c>
      <c r="AP107" s="26" t="n">
        <v>4</v>
      </c>
      <c r="AQ107" s="26" t="n">
        <v>2</v>
      </c>
      <c r="AR107" s="17" t="n">
        <v>4</v>
      </c>
      <c r="AS107" s="26" t="n">
        <v>4</v>
      </c>
      <c r="AT107" s="26" t="n">
        <v>2</v>
      </c>
      <c r="AU107" s="17" t="n">
        <v>4</v>
      </c>
      <c r="AV107" s="17" t="n">
        <f aca="false">E107+F107+G107+H107+I107+J107+K107+L107+M107+N107</f>
        <v>22</v>
      </c>
      <c r="AW107" s="17" t="n">
        <f aca="false">(AV107-10)/20*100</f>
        <v>60</v>
      </c>
      <c r="AX107" s="17" t="n">
        <f aca="false">O107+P107+Q107+R107</f>
        <v>6</v>
      </c>
      <c r="AY107" s="17" t="n">
        <f aca="false">(AX107-4)/4*100</f>
        <v>50</v>
      </c>
      <c r="AZ107" s="17" t="n">
        <f aca="false">Y107+AA107</f>
        <v>10.4</v>
      </c>
      <c r="BA107" s="17" t="n">
        <f aca="false">(AZ107-2)/10*100</f>
        <v>84</v>
      </c>
      <c r="BB107" s="17" t="n">
        <f aca="false">C107+AP107+AR107+AS107+AU107</f>
        <v>20.4</v>
      </c>
      <c r="BC107" s="17" t="n">
        <f aca="false">(BB107-5)/20*100</f>
        <v>77</v>
      </c>
      <c r="BD107" s="17" t="n">
        <f aca="false">AC107+AI107+AK107+AN107</f>
        <v>23</v>
      </c>
      <c r="BE107" s="17" t="n">
        <f aca="false">(BD107-4)/20*100</f>
        <v>95</v>
      </c>
      <c r="BF107" s="17" t="n">
        <f aca="false">W107+AO107</f>
        <v>9</v>
      </c>
      <c r="BG107" s="17" t="n">
        <f aca="false">(BF107-2)/8*100</f>
        <v>87.5</v>
      </c>
      <c r="BH107" s="17" t="n">
        <f aca="false">S107+T107+U107</f>
        <v>6</v>
      </c>
      <c r="BI107" s="21" t="n">
        <f aca="false">(BH107-3)/3*100</f>
        <v>100</v>
      </c>
      <c r="BJ107" s="17" t="n">
        <f aca="false">AD107+AE107+AG107+AJ107+AM107</f>
        <v>24</v>
      </c>
      <c r="BK107" s="17" t="n">
        <f aca="false">(BJ107-5)/25*100</f>
        <v>76</v>
      </c>
      <c r="BL107" s="21" t="n">
        <f aca="false">AW107+AY107+BA107+BC107+BE107+BG107+BI107+BK107</f>
        <v>629.5</v>
      </c>
      <c r="BM107" s="17" t="n">
        <f aca="false">AW107+AY107+BA107+BC107</f>
        <v>271</v>
      </c>
      <c r="BN107" s="21" t="n">
        <f aca="false">BE107+BG107+BI107+BK107</f>
        <v>358.5</v>
      </c>
    </row>
    <row r="108" customFormat="false" ht="16.5" hidden="false" customHeight="false" outlineLevel="0" collapsed="false">
      <c r="A108" s="16" t="n">
        <v>107</v>
      </c>
      <c r="B108" s="25" t="n">
        <v>2</v>
      </c>
      <c r="C108" s="17" t="n">
        <v>4.4</v>
      </c>
      <c r="D108" s="25" t="n">
        <v>1</v>
      </c>
      <c r="E108" s="25" t="n">
        <v>3</v>
      </c>
      <c r="F108" s="25" t="n">
        <v>3</v>
      </c>
      <c r="G108" s="25" t="n">
        <v>3</v>
      </c>
      <c r="H108" s="25" t="n">
        <v>3</v>
      </c>
      <c r="I108" s="25" t="n">
        <v>3</v>
      </c>
      <c r="J108" s="25" t="n">
        <v>3</v>
      </c>
      <c r="K108" s="25" t="n">
        <v>3</v>
      </c>
      <c r="L108" s="25" t="n">
        <v>3</v>
      </c>
      <c r="M108" s="25" t="n">
        <v>3</v>
      </c>
      <c r="N108" s="25" t="n">
        <v>3</v>
      </c>
      <c r="O108" s="25" t="n">
        <v>2</v>
      </c>
      <c r="P108" s="25" t="n">
        <v>2</v>
      </c>
      <c r="Q108" s="25" t="n">
        <v>2</v>
      </c>
      <c r="R108" s="25" t="n">
        <v>2</v>
      </c>
      <c r="S108" s="25" t="n">
        <v>2</v>
      </c>
      <c r="T108" s="25" t="n">
        <v>2</v>
      </c>
      <c r="U108" s="25" t="n">
        <v>2</v>
      </c>
      <c r="V108" s="25" t="n">
        <v>1</v>
      </c>
      <c r="W108" s="17" t="n">
        <v>5</v>
      </c>
      <c r="X108" s="25" t="n">
        <v>1</v>
      </c>
      <c r="Y108" s="17" t="n">
        <v>6</v>
      </c>
      <c r="Z108" s="25" t="n">
        <v>1</v>
      </c>
      <c r="AA108" s="17" t="n">
        <v>6</v>
      </c>
      <c r="AB108" s="25" t="n">
        <v>1</v>
      </c>
      <c r="AC108" s="17" t="n">
        <v>6</v>
      </c>
      <c r="AD108" s="25" t="n">
        <v>6</v>
      </c>
      <c r="AE108" s="25" t="n">
        <v>6</v>
      </c>
      <c r="AF108" s="25" t="n">
        <v>1</v>
      </c>
      <c r="AG108" s="17" t="n">
        <v>6</v>
      </c>
      <c r="AH108" s="25" t="n">
        <v>1</v>
      </c>
      <c r="AI108" s="17" t="n">
        <v>6</v>
      </c>
      <c r="AJ108" s="25" t="n">
        <v>5</v>
      </c>
      <c r="AK108" s="25" t="n">
        <v>5</v>
      </c>
      <c r="AL108" s="25" t="n">
        <v>1</v>
      </c>
      <c r="AM108" s="25" t="n">
        <v>6</v>
      </c>
      <c r="AN108" s="25" t="n">
        <v>6</v>
      </c>
      <c r="AO108" s="25" t="n">
        <v>5</v>
      </c>
      <c r="AP108" s="25" t="n">
        <v>5</v>
      </c>
      <c r="AQ108" s="25" t="n">
        <v>3</v>
      </c>
      <c r="AR108" s="17" t="n">
        <v>3</v>
      </c>
      <c r="AS108" s="25" t="n">
        <v>4</v>
      </c>
      <c r="AT108" s="25" t="n">
        <v>1</v>
      </c>
      <c r="AU108" s="17" t="n">
        <v>5</v>
      </c>
      <c r="AV108" s="17" t="n">
        <f aca="false">E108+F108+G108+H108+I108+J108+K108+L108+M108+N108</f>
        <v>30</v>
      </c>
      <c r="AW108" s="17" t="n">
        <f aca="false">(AV108-10)/20*100</f>
        <v>100</v>
      </c>
      <c r="AX108" s="17" t="n">
        <f aca="false">O108+P108+Q108+R108</f>
        <v>8</v>
      </c>
      <c r="AY108" s="17" t="n">
        <f aca="false">(AX108-4)/4*100</f>
        <v>100</v>
      </c>
      <c r="AZ108" s="17" t="n">
        <f aca="false">Y108+AA108</f>
        <v>12</v>
      </c>
      <c r="BA108" s="17" t="n">
        <f aca="false">(AZ108-2)/10*100</f>
        <v>100</v>
      </c>
      <c r="BB108" s="17" t="n">
        <f aca="false">C108+AP108+AR108+AS108+AU108</f>
        <v>21.4</v>
      </c>
      <c r="BC108" s="17" t="n">
        <f aca="false">(BB108-5)/20*100</f>
        <v>82</v>
      </c>
      <c r="BD108" s="17" t="n">
        <f aca="false">AC108+AI108+AK108+AN108</f>
        <v>23</v>
      </c>
      <c r="BE108" s="17" t="n">
        <f aca="false">(BD108-4)/20*100</f>
        <v>95</v>
      </c>
      <c r="BF108" s="17" t="n">
        <f aca="false">W108+AO108</f>
        <v>10</v>
      </c>
      <c r="BG108" s="17" t="n">
        <f aca="false">(BF108-2)/8*100</f>
        <v>100</v>
      </c>
      <c r="BH108" s="17" t="n">
        <f aca="false">S108+T108+U108</f>
        <v>6</v>
      </c>
      <c r="BI108" s="21" t="n">
        <f aca="false">(BH108-3)/3*100</f>
        <v>100</v>
      </c>
      <c r="BJ108" s="17" t="n">
        <f aca="false">AD108+AE108+AG108+AJ108+AM108</f>
        <v>29</v>
      </c>
      <c r="BK108" s="17" t="n">
        <f aca="false">(BJ108-5)/25*100</f>
        <v>96</v>
      </c>
      <c r="BL108" s="21" t="n">
        <f aca="false">AW108+AY108+BA108+BC108+BE108+BG108+BI108+BK108</f>
        <v>773</v>
      </c>
      <c r="BM108" s="17" t="n">
        <f aca="false">AW108+AY108+BA108+BC108</f>
        <v>382</v>
      </c>
      <c r="BN108" s="21" t="n">
        <f aca="false">BE108+BG108+BI108+BK108</f>
        <v>391</v>
      </c>
    </row>
    <row r="109" customFormat="false" ht="16.5" hidden="false" customHeight="false" outlineLevel="0" collapsed="false">
      <c r="A109" s="16" t="n">
        <v>108</v>
      </c>
      <c r="B109" s="25" t="n">
        <v>2</v>
      </c>
      <c r="C109" s="17" t="n">
        <v>4.4</v>
      </c>
      <c r="D109" s="25" t="n">
        <v>3</v>
      </c>
      <c r="E109" s="25" t="n">
        <v>3</v>
      </c>
      <c r="F109" s="25" t="n">
        <v>2</v>
      </c>
      <c r="G109" s="25" t="n">
        <v>3</v>
      </c>
      <c r="H109" s="25" t="n">
        <v>3</v>
      </c>
      <c r="I109" s="25" t="n">
        <v>3</v>
      </c>
      <c r="J109" s="25" t="n">
        <v>3</v>
      </c>
      <c r="K109" s="25" t="n">
        <v>3</v>
      </c>
      <c r="L109" s="25" t="n">
        <v>3</v>
      </c>
      <c r="M109" s="25" t="n">
        <v>3</v>
      </c>
      <c r="N109" s="25" t="n">
        <v>3</v>
      </c>
      <c r="O109" s="25" t="n">
        <v>2</v>
      </c>
      <c r="P109" s="25" t="n">
        <v>1</v>
      </c>
      <c r="Q109" s="25" t="n">
        <v>2</v>
      </c>
      <c r="R109" s="25" t="n">
        <v>2</v>
      </c>
      <c r="S109" s="25" t="n">
        <v>1</v>
      </c>
      <c r="T109" s="25" t="n">
        <v>2</v>
      </c>
      <c r="U109" s="25" t="n">
        <v>1</v>
      </c>
      <c r="V109" s="25" t="n">
        <v>1</v>
      </c>
      <c r="W109" s="17" t="n">
        <v>5</v>
      </c>
      <c r="X109" s="25" t="n">
        <v>1</v>
      </c>
      <c r="Y109" s="17" t="n">
        <v>6</v>
      </c>
      <c r="Z109" s="25" t="n">
        <v>2</v>
      </c>
      <c r="AA109" s="17" t="n">
        <v>4</v>
      </c>
      <c r="AB109" s="25" t="n">
        <v>2</v>
      </c>
      <c r="AC109" s="17" t="n">
        <v>5</v>
      </c>
      <c r="AD109" s="25" t="n">
        <v>4</v>
      </c>
      <c r="AE109" s="25" t="n">
        <v>5</v>
      </c>
      <c r="AF109" s="25" t="n">
        <v>2</v>
      </c>
      <c r="AG109" s="17" t="n">
        <v>5</v>
      </c>
      <c r="AH109" s="25" t="n">
        <v>1</v>
      </c>
      <c r="AI109" s="17" t="n">
        <v>6</v>
      </c>
      <c r="AJ109" s="25" t="n">
        <v>3</v>
      </c>
      <c r="AK109" s="25" t="n">
        <v>5</v>
      </c>
      <c r="AL109" s="25" t="n">
        <v>2</v>
      </c>
      <c r="AM109" s="25" t="n">
        <v>5</v>
      </c>
      <c r="AN109" s="25" t="n">
        <v>5</v>
      </c>
      <c r="AO109" s="25" t="n">
        <v>5</v>
      </c>
      <c r="AP109" s="25" t="n">
        <v>4</v>
      </c>
      <c r="AQ109" s="25" t="n">
        <v>3</v>
      </c>
      <c r="AR109" s="17" t="n">
        <v>3</v>
      </c>
      <c r="AS109" s="25" t="n">
        <v>4</v>
      </c>
      <c r="AT109" s="25" t="n">
        <v>2</v>
      </c>
      <c r="AU109" s="17" t="n">
        <v>4</v>
      </c>
      <c r="AV109" s="17" t="n">
        <f aca="false">E109+F109+G109+H109+I109+J109+K109+L109+M109+N109</f>
        <v>29</v>
      </c>
      <c r="AW109" s="17" t="n">
        <f aca="false">(AV109-10)/20*100</f>
        <v>95</v>
      </c>
      <c r="AX109" s="17" t="n">
        <f aca="false">O109+P109+Q109+R109</f>
        <v>7</v>
      </c>
      <c r="AY109" s="17" t="n">
        <f aca="false">(AX109-4)/4*100</f>
        <v>75</v>
      </c>
      <c r="AZ109" s="17" t="n">
        <f aca="false">Y109+AA109</f>
        <v>10</v>
      </c>
      <c r="BA109" s="17" t="n">
        <f aca="false">(AZ109-2)/10*100</f>
        <v>80</v>
      </c>
      <c r="BB109" s="17" t="n">
        <f aca="false">C109+AP109+AR109+AS109+AU109</f>
        <v>19.4</v>
      </c>
      <c r="BC109" s="17" t="n">
        <f aca="false">(BB109-5)/20*100</f>
        <v>72</v>
      </c>
      <c r="BD109" s="17" t="n">
        <f aca="false">AC109+AI109+AK109+AN109</f>
        <v>21</v>
      </c>
      <c r="BE109" s="17" t="n">
        <f aca="false">(BD109-4)/20*100</f>
        <v>85</v>
      </c>
      <c r="BF109" s="17" t="n">
        <f aca="false">W109+AO109</f>
        <v>10</v>
      </c>
      <c r="BG109" s="17" t="n">
        <f aca="false">(BF109-2)/8*100</f>
        <v>100</v>
      </c>
      <c r="BH109" s="17" t="n">
        <f aca="false">S109+T109+U109</f>
        <v>4</v>
      </c>
      <c r="BI109" s="21" t="n">
        <f aca="false">(BH109-3)/3*100</f>
        <v>33.3333333333333</v>
      </c>
      <c r="BJ109" s="17" t="n">
        <f aca="false">AD109+AE109+AG109+AJ109+AM109</f>
        <v>22</v>
      </c>
      <c r="BK109" s="17" t="n">
        <f aca="false">(BJ109-5)/25*100</f>
        <v>68</v>
      </c>
      <c r="BL109" s="21" t="n">
        <f aca="false">AW109+AY109+BA109+BC109+BE109+BG109+BI109+BK109</f>
        <v>608.333333333333</v>
      </c>
      <c r="BM109" s="17" t="n">
        <f aca="false">AW109+AY109+BA109+BC109</f>
        <v>322</v>
      </c>
      <c r="BN109" s="21" t="n">
        <f aca="false">BE109+BG109+BI109+BK109</f>
        <v>286.333333333333</v>
      </c>
    </row>
    <row r="110" customFormat="false" ht="16.5" hidden="false" customHeight="false" outlineLevel="0" collapsed="false">
      <c r="A110" s="16" t="n">
        <v>109</v>
      </c>
      <c r="B110" s="25" t="n">
        <v>1</v>
      </c>
      <c r="C110" s="17" t="n">
        <v>5</v>
      </c>
      <c r="D110" s="25" t="n">
        <v>3</v>
      </c>
      <c r="E110" s="25" t="n">
        <v>3</v>
      </c>
      <c r="F110" s="25" t="n">
        <v>3</v>
      </c>
      <c r="G110" s="25" t="n">
        <v>3</v>
      </c>
      <c r="H110" s="25" t="n">
        <v>3</v>
      </c>
      <c r="I110" s="25" t="n">
        <v>3</v>
      </c>
      <c r="J110" s="25" t="n">
        <v>3</v>
      </c>
      <c r="K110" s="25" t="n">
        <v>3</v>
      </c>
      <c r="L110" s="25" t="n">
        <v>3</v>
      </c>
      <c r="M110" s="25" t="n">
        <v>3</v>
      </c>
      <c r="N110" s="25" t="n">
        <v>3</v>
      </c>
      <c r="O110" s="25" t="n">
        <v>2</v>
      </c>
      <c r="P110" s="25" t="n">
        <v>2</v>
      </c>
      <c r="Q110" s="25" t="n">
        <v>2</v>
      </c>
      <c r="R110" s="25" t="n">
        <v>2</v>
      </c>
      <c r="S110" s="25" t="n">
        <v>2</v>
      </c>
      <c r="T110" s="25" t="n">
        <v>2</v>
      </c>
      <c r="U110" s="25" t="n">
        <v>2</v>
      </c>
      <c r="V110" s="25" t="n">
        <v>1</v>
      </c>
      <c r="W110" s="17" t="n">
        <v>5</v>
      </c>
      <c r="X110" s="25" t="n">
        <v>1</v>
      </c>
      <c r="Y110" s="17" t="n">
        <v>6</v>
      </c>
      <c r="Z110" s="25" t="n">
        <v>1</v>
      </c>
      <c r="AA110" s="17" t="n">
        <v>6</v>
      </c>
      <c r="AB110" s="25" t="n">
        <v>1</v>
      </c>
      <c r="AC110" s="17" t="n">
        <v>6</v>
      </c>
      <c r="AD110" s="25" t="n">
        <v>6</v>
      </c>
      <c r="AE110" s="25" t="n">
        <v>6</v>
      </c>
      <c r="AF110" s="25" t="n">
        <v>1</v>
      </c>
      <c r="AG110" s="17" t="n">
        <v>6</v>
      </c>
      <c r="AH110" s="25" t="n">
        <v>2</v>
      </c>
      <c r="AI110" s="17" t="n">
        <v>5</v>
      </c>
      <c r="AJ110" s="25" t="n">
        <v>6</v>
      </c>
      <c r="AK110" s="25" t="n">
        <v>5</v>
      </c>
      <c r="AL110" s="25" t="n">
        <v>1</v>
      </c>
      <c r="AM110" s="25" t="n">
        <v>6</v>
      </c>
      <c r="AN110" s="25" t="n">
        <v>5</v>
      </c>
      <c r="AO110" s="25" t="n">
        <v>5</v>
      </c>
      <c r="AP110" s="25" t="n">
        <v>5</v>
      </c>
      <c r="AQ110" s="25" t="n">
        <v>1</v>
      </c>
      <c r="AR110" s="17" t="n">
        <v>5</v>
      </c>
      <c r="AS110" s="25" t="n">
        <v>4</v>
      </c>
      <c r="AT110" s="25" t="n">
        <v>2</v>
      </c>
      <c r="AU110" s="17" t="n">
        <v>4</v>
      </c>
      <c r="AV110" s="17" t="n">
        <f aca="false">E110+F110+G110+H110+I110+J110+K110+L110+M110+N110</f>
        <v>30</v>
      </c>
      <c r="AW110" s="17" t="n">
        <f aca="false">(AV110-10)/20*100</f>
        <v>100</v>
      </c>
      <c r="AX110" s="17" t="n">
        <f aca="false">O110+P110+Q110+R110</f>
        <v>8</v>
      </c>
      <c r="AY110" s="17" t="n">
        <f aca="false">(AX110-4)/4*100</f>
        <v>100</v>
      </c>
      <c r="AZ110" s="17" t="n">
        <f aca="false">Y110+AA110</f>
        <v>12</v>
      </c>
      <c r="BA110" s="17" t="n">
        <f aca="false">(AZ110-2)/10*100</f>
        <v>100</v>
      </c>
      <c r="BB110" s="17" t="n">
        <f aca="false">C110+AP110+AR110+AS110+AU110</f>
        <v>23</v>
      </c>
      <c r="BC110" s="17" t="n">
        <f aca="false">(BB110-5)/20*100</f>
        <v>90</v>
      </c>
      <c r="BD110" s="17" t="n">
        <f aca="false">AC110+AI110+AK110+AN110</f>
        <v>21</v>
      </c>
      <c r="BE110" s="17" t="n">
        <f aca="false">(BD110-4)/20*100</f>
        <v>85</v>
      </c>
      <c r="BF110" s="17" t="n">
        <f aca="false">W110+AO110</f>
        <v>10</v>
      </c>
      <c r="BG110" s="17" t="n">
        <f aca="false">(BF110-2)/8*100</f>
        <v>100</v>
      </c>
      <c r="BH110" s="17" t="n">
        <f aca="false">S110+T110+U110</f>
        <v>6</v>
      </c>
      <c r="BI110" s="21" t="n">
        <f aca="false">(BH110-3)/3*100</f>
        <v>100</v>
      </c>
      <c r="BJ110" s="17" t="n">
        <f aca="false">AD110+AE110+AG110+AJ110+AM110</f>
        <v>30</v>
      </c>
      <c r="BK110" s="17" t="n">
        <f aca="false">(BJ110-5)/25*100</f>
        <v>100</v>
      </c>
      <c r="BL110" s="21" t="n">
        <f aca="false">AW110+AY110+BA110+BC110+BE110+BG110+BI110+BK110</f>
        <v>775</v>
      </c>
      <c r="BM110" s="17" t="n">
        <f aca="false">AW110+AY110+BA110+BC110</f>
        <v>390</v>
      </c>
      <c r="BN110" s="21" t="n">
        <f aca="false">BE110+BG110+BI110+BK110</f>
        <v>385</v>
      </c>
    </row>
    <row r="111" customFormat="false" ht="16.5" hidden="false" customHeight="false" outlineLevel="0" collapsed="false">
      <c r="A111" s="16" t="n">
        <v>110</v>
      </c>
      <c r="B111" s="25" t="n">
        <v>2</v>
      </c>
      <c r="C111" s="17" t="n">
        <v>4.4</v>
      </c>
      <c r="D111" s="25" t="n">
        <v>4</v>
      </c>
      <c r="E111" s="25" t="n">
        <v>3</v>
      </c>
      <c r="F111" s="25" t="n">
        <v>3</v>
      </c>
      <c r="G111" s="25" t="n">
        <v>2</v>
      </c>
      <c r="H111" s="25" t="n">
        <v>2</v>
      </c>
      <c r="I111" s="25" t="n">
        <v>2</v>
      </c>
      <c r="J111" s="25" t="n">
        <v>3</v>
      </c>
      <c r="K111" s="25" t="n">
        <v>3</v>
      </c>
      <c r="L111" s="25" t="n">
        <v>3</v>
      </c>
      <c r="M111" s="25" t="n">
        <v>3</v>
      </c>
      <c r="N111" s="25" t="n">
        <v>3</v>
      </c>
      <c r="O111" s="25" t="n">
        <v>2</v>
      </c>
      <c r="P111" s="25" t="n">
        <v>2</v>
      </c>
      <c r="Q111" s="25" t="n">
        <v>2</v>
      </c>
      <c r="R111" s="25" t="n">
        <v>2</v>
      </c>
      <c r="S111" s="25" t="n">
        <v>2</v>
      </c>
      <c r="T111" s="25" t="n">
        <v>2</v>
      </c>
      <c r="U111" s="25" t="n">
        <v>2</v>
      </c>
      <c r="V111" s="25" t="n">
        <v>1</v>
      </c>
      <c r="W111" s="17" t="n">
        <v>5</v>
      </c>
      <c r="X111" s="25" t="n">
        <v>1</v>
      </c>
      <c r="Y111" s="17" t="n">
        <v>6</v>
      </c>
      <c r="Z111" s="25" t="n">
        <v>1</v>
      </c>
      <c r="AA111" s="17" t="n">
        <v>6</v>
      </c>
      <c r="AB111" s="25" t="n">
        <v>2</v>
      </c>
      <c r="AC111" s="17" t="n">
        <v>5</v>
      </c>
      <c r="AD111" s="25" t="n">
        <v>5</v>
      </c>
      <c r="AE111" s="25" t="n">
        <v>6</v>
      </c>
      <c r="AF111" s="25" t="n">
        <v>2</v>
      </c>
      <c r="AG111" s="17" t="n">
        <v>5</v>
      </c>
      <c r="AH111" s="25" t="n">
        <v>1</v>
      </c>
      <c r="AI111" s="17" t="n">
        <v>6</v>
      </c>
      <c r="AJ111" s="25" t="n">
        <v>5</v>
      </c>
      <c r="AK111" s="25" t="n">
        <v>4</v>
      </c>
      <c r="AL111" s="25" t="n">
        <v>1</v>
      </c>
      <c r="AM111" s="25" t="n">
        <v>6</v>
      </c>
      <c r="AN111" s="25" t="n">
        <v>5</v>
      </c>
      <c r="AO111" s="25" t="n">
        <v>4</v>
      </c>
      <c r="AP111" s="25" t="n">
        <v>5</v>
      </c>
      <c r="AQ111" s="25" t="n">
        <v>3</v>
      </c>
      <c r="AR111" s="17" t="n">
        <v>3</v>
      </c>
      <c r="AS111" s="25" t="n">
        <v>4</v>
      </c>
      <c r="AT111" s="25" t="n">
        <v>2</v>
      </c>
      <c r="AU111" s="17" t="n">
        <v>4</v>
      </c>
      <c r="AV111" s="17" t="n">
        <f aca="false">E111+F111+G111+H111+I111+J111+K111+L111+M111+N111</f>
        <v>27</v>
      </c>
      <c r="AW111" s="17" t="n">
        <f aca="false">(AV111-10)/20*100</f>
        <v>85</v>
      </c>
      <c r="AX111" s="17" t="n">
        <f aca="false">O111+P111+Q111+R111</f>
        <v>8</v>
      </c>
      <c r="AY111" s="17" t="n">
        <f aca="false">(AX111-4)/4*100</f>
        <v>100</v>
      </c>
      <c r="AZ111" s="17" t="n">
        <f aca="false">Y111+AA111</f>
        <v>12</v>
      </c>
      <c r="BA111" s="17" t="n">
        <f aca="false">(AZ111-2)/10*100</f>
        <v>100</v>
      </c>
      <c r="BB111" s="17" t="n">
        <f aca="false">C111+AP111+AR111+AS111+AU111</f>
        <v>20.4</v>
      </c>
      <c r="BC111" s="17" t="n">
        <f aca="false">(BB111-5)/20*100</f>
        <v>77</v>
      </c>
      <c r="BD111" s="17" t="n">
        <f aca="false">AC111+AI111+AK111+AN111</f>
        <v>20</v>
      </c>
      <c r="BE111" s="17" t="n">
        <f aca="false">(BD111-4)/20*100</f>
        <v>80</v>
      </c>
      <c r="BF111" s="17" t="n">
        <f aca="false">W111+AO111</f>
        <v>9</v>
      </c>
      <c r="BG111" s="17" t="n">
        <f aca="false">(BF111-2)/8*100</f>
        <v>87.5</v>
      </c>
      <c r="BH111" s="17" t="n">
        <f aca="false">S111+T111+U111</f>
        <v>6</v>
      </c>
      <c r="BI111" s="21" t="n">
        <f aca="false">(BH111-3)/3*100</f>
        <v>100</v>
      </c>
      <c r="BJ111" s="17" t="n">
        <f aca="false">AD111+AE111+AG111+AJ111+AM111</f>
        <v>27</v>
      </c>
      <c r="BK111" s="17" t="n">
        <f aca="false">(BJ111-5)/25*100</f>
        <v>88</v>
      </c>
      <c r="BL111" s="21" t="n">
        <f aca="false">AW111+AY111+BA111+BC111+BE111+BG111+BI111+BK111</f>
        <v>717.5</v>
      </c>
      <c r="BM111" s="17" t="n">
        <f aca="false">AW111+AY111+BA111+BC111</f>
        <v>362</v>
      </c>
      <c r="BN111" s="21" t="n">
        <f aca="false">BE111+BG111+BI111+BK111</f>
        <v>355.5</v>
      </c>
    </row>
    <row r="112" customFormat="false" ht="16.5" hidden="false" customHeight="false" outlineLevel="0" collapsed="false">
      <c r="A112" s="16" t="n">
        <v>111</v>
      </c>
      <c r="B112" s="25" t="n">
        <v>4</v>
      </c>
      <c r="C112" s="17" t="n">
        <v>2</v>
      </c>
      <c r="D112" s="25" t="n">
        <v>4</v>
      </c>
      <c r="E112" s="25" t="n">
        <v>2</v>
      </c>
      <c r="F112" s="25" t="n">
        <v>1</v>
      </c>
      <c r="G112" s="25" t="n">
        <v>2</v>
      </c>
      <c r="H112" s="25" t="n">
        <v>2</v>
      </c>
      <c r="I112" s="25" t="n">
        <v>2</v>
      </c>
      <c r="J112" s="25" t="n">
        <v>2</v>
      </c>
      <c r="K112" s="25" t="n">
        <v>3</v>
      </c>
      <c r="L112" s="25" t="n">
        <v>3</v>
      </c>
      <c r="M112" s="25" t="n">
        <v>3</v>
      </c>
      <c r="N112" s="25" t="n">
        <v>3</v>
      </c>
      <c r="O112" s="25" t="n">
        <v>1</v>
      </c>
      <c r="P112" s="25" t="n">
        <v>1</v>
      </c>
      <c r="Q112" s="25" t="n">
        <v>1</v>
      </c>
      <c r="R112" s="25" t="n">
        <v>1</v>
      </c>
      <c r="S112" s="25" t="n">
        <v>1</v>
      </c>
      <c r="T112" s="25" t="n">
        <v>1</v>
      </c>
      <c r="U112" s="25" t="n">
        <v>1</v>
      </c>
      <c r="V112" s="25" t="n">
        <v>2</v>
      </c>
      <c r="W112" s="17" t="n">
        <v>4</v>
      </c>
      <c r="X112" s="25" t="n">
        <v>2</v>
      </c>
      <c r="Y112" s="17" t="n">
        <v>5.4</v>
      </c>
      <c r="Z112" s="25" t="n">
        <v>2</v>
      </c>
      <c r="AA112" s="17" t="n">
        <v>4</v>
      </c>
      <c r="AB112" s="25" t="n">
        <v>4</v>
      </c>
      <c r="AC112" s="17" t="n">
        <v>3</v>
      </c>
      <c r="AD112" s="25" t="n">
        <v>4</v>
      </c>
      <c r="AE112" s="25" t="n">
        <v>4</v>
      </c>
      <c r="AF112" s="25" t="n">
        <v>3</v>
      </c>
      <c r="AG112" s="17" t="n">
        <v>4</v>
      </c>
      <c r="AH112" s="25" t="n">
        <v>4</v>
      </c>
      <c r="AI112" s="17" t="n">
        <v>3</v>
      </c>
      <c r="AJ112" s="25" t="n">
        <v>4</v>
      </c>
      <c r="AK112" s="25" t="n">
        <v>4</v>
      </c>
      <c r="AL112" s="25" t="n">
        <v>4</v>
      </c>
      <c r="AM112" s="25" t="n">
        <v>3</v>
      </c>
      <c r="AN112" s="25" t="n">
        <v>4</v>
      </c>
      <c r="AO112" s="25" t="n">
        <v>2</v>
      </c>
      <c r="AP112" s="25" t="n">
        <v>3</v>
      </c>
      <c r="AQ112" s="25" t="n">
        <v>2</v>
      </c>
      <c r="AR112" s="17" t="n">
        <v>4</v>
      </c>
      <c r="AS112" s="25" t="n">
        <v>3</v>
      </c>
      <c r="AT112" s="25" t="n">
        <v>2</v>
      </c>
      <c r="AU112" s="17" t="n">
        <v>4</v>
      </c>
      <c r="AV112" s="17" t="n">
        <f aca="false">E112+F112+G112+H112+I112+J112+K112+L112+M112+N112</f>
        <v>23</v>
      </c>
      <c r="AW112" s="17" t="n">
        <f aca="false">(AV112-10)/20*100</f>
        <v>65</v>
      </c>
      <c r="AX112" s="17" t="n">
        <f aca="false">O112+P112+Q112+R112</f>
        <v>4</v>
      </c>
      <c r="AY112" s="17" t="n">
        <f aca="false">(AX112-4)/4*100</f>
        <v>0</v>
      </c>
      <c r="AZ112" s="17" t="n">
        <f aca="false">Y112+AA112</f>
        <v>9.4</v>
      </c>
      <c r="BA112" s="17" t="n">
        <f aca="false">(AZ112-2)/10*100</f>
        <v>74</v>
      </c>
      <c r="BB112" s="17" t="n">
        <f aca="false">C112+AP112+AR112+AS112+AU112</f>
        <v>16</v>
      </c>
      <c r="BC112" s="17" t="n">
        <f aca="false">(BB112-5)/20*100</f>
        <v>55</v>
      </c>
      <c r="BD112" s="17" t="n">
        <f aca="false">AC112+AI112+AK112+AN112</f>
        <v>14</v>
      </c>
      <c r="BE112" s="17" t="n">
        <f aca="false">(BD112-4)/20*100</f>
        <v>50</v>
      </c>
      <c r="BF112" s="17" t="n">
        <f aca="false">W112+AO112</f>
        <v>6</v>
      </c>
      <c r="BG112" s="17" t="n">
        <f aca="false">(BF112-2)/8*100</f>
        <v>50</v>
      </c>
      <c r="BH112" s="17" t="n">
        <f aca="false">S112+T112+U112</f>
        <v>3</v>
      </c>
      <c r="BI112" s="21" t="n">
        <f aca="false">(BH112-3)/3*100</f>
        <v>0</v>
      </c>
      <c r="BJ112" s="17" t="n">
        <f aca="false">AD112+AE112+AG112+AJ112+AM112</f>
        <v>19</v>
      </c>
      <c r="BK112" s="17" t="n">
        <f aca="false">(BJ112-5)/25*100</f>
        <v>56</v>
      </c>
      <c r="BL112" s="21" t="n">
        <f aca="false">AW112+AY112+BA112+BC112+BE112+BG112+BI112+BK112</f>
        <v>350</v>
      </c>
      <c r="BM112" s="17" t="n">
        <f aca="false">AW112+AY112+BA112+BC112</f>
        <v>194</v>
      </c>
      <c r="BN112" s="21" t="n">
        <f aca="false">BE112+BG112+BI112+BK112</f>
        <v>156</v>
      </c>
    </row>
    <row r="113" customFormat="false" ht="16.5" hidden="false" customHeight="false" outlineLevel="0" collapsed="false">
      <c r="A113" s="16" t="n">
        <v>112</v>
      </c>
      <c r="B113" s="25" t="n">
        <v>3</v>
      </c>
      <c r="C113" s="17" t="n">
        <v>3.4</v>
      </c>
      <c r="D113" s="25" t="n">
        <v>3</v>
      </c>
      <c r="E113" s="25" t="n">
        <v>1</v>
      </c>
      <c r="F113" s="25" t="n">
        <v>2</v>
      </c>
      <c r="G113" s="25" t="n">
        <v>2</v>
      </c>
      <c r="H113" s="25" t="n">
        <v>2</v>
      </c>
      <c r="I113" s="25" t="n">
        <v>2</v>
      </c>
      <c r="J113" s="25" t="n">
        <v>3</v>
      </c>
      <c r="K113" s="25" t="n">
        <v>3</v>
      </c>
      <c r="L113" s="25" t="n">
        <v>3</v>
      </c>
      <c r="M113" s="25" t="n">
        <v>3</v>
      </c>
      <c r="N113" s="25" t="n">
        <v>3</v>
      </c>
      <c r="O113" s="25" t="n">
        <v>1</v>
      </c>
      <c r="P113" s="25" t="n">
        <v>2</v>
      </c>
      <c r="Q113" s="25" t="n">
        <v>1</v>
      </c>
      <c r="R113" s="25" t="n">
        <v>2</v>
      </c>
      <c r="S113" s="25" t="n">
        <v>1</v>
      </c>
      <c r="T113" s="25" t="n">
        <v>1</v>
      </c>
      <c r="U113" s="25" t="n">
        <v>2</v>
      </c>
      <c r="V113" s="25" t="n">
        <v>1</v>
      </c>
      <c r="W113" s="17" t="n">
        <v>5</v>
      </c>
      <c r="X113" s="25" t="n">
        <v>1</v>
      </c>
      <c r="Y113" s="17" t="n">
        <v>6</v>
      </c>
      <c r="Z113" s="25" t="n">
        <v>1</v>
      </c>
      <c r="AA113" s="17" t="n">
        <v>6</v>
      </c>
      <c r="AB113" s="25" t="n">
        <v>1</v>
      </c>
      <c r="AC113" s="17" t="n">
        <v>6</v>
      </c>
      <c r="AD113" s="25" t="n">
        <v>5</v>
      </c>
      <c r="AE113" s="25" t="n">
        <v>6</v>
      </c>
      <c r="AF113" s="25" t="n">
        <v>6</v>
      </c>
      <c r="AG113" s="17" t="n">
        <v>1</v>
      </c>
      <c r="AH113" s="25" t="n">
        <v>6</v>
      </c>
      <c r="AI113" s="17" t="n">
        <v>1</v>
      </c>
      <c r="AJ113" s="25" t="n">
        <v>6</v>
      </c>
      <c r="AK113" s="25" t="n">
        <v>6</v>
      </c>
      <c r="AL113" s="25" t="n">
        <v>6</v>
      </c>
      <c r="AM113" s="25" t="n">
        <v>1</v>
      </c>
      <c r="AN113" s="25" t="n">
        <v>6</v>
      </c>
      <c r="AO113" s="25" t="n">
        <v>5</v>
      </c>
      <c r="AP113" s="25" t="n">
        <v>5</v>
      </c>
      <c r="AQ113" s="25" t="n">
        <v>1</v>
      </c>
      <c r="AR113" s="17" t="n">
        <v>5</v>
      </c>
      <c r="AS113" s="25" t="n">
        <v>5</v>
      </c>
      <c r="AT113" s="25" t="n">
        <v>1</v>
      </c>
      <c r="AU113" s="17" t="n">
        <v>5</v>
      </c>
      <c r="AV113" s="17" t="n">
        <f aca="false">E113+F113+G113+H113+I113+J113+K113+L113+M113+N113</f>
        <v>24</v>
      </c>
      <c r="AW113" s="17" t="n">
        <f aca="false">(AV113-10)/20*100</f>
        <v>70</v>
      </c>
      <c r="AX113" s="17" t="n">
        <f aca="false">O113+P113+Q113+R113</f>
        <v>6</v>
      </c>
      <c r="AY113" s="17" t="n">
        <f aca="false">(AX113-4)/4*100</f>
        <v>50</v>
      </c>
      <c r="AZ113" s="17" t="n">
        <f aca="false">Y113+AA113</f>
        <v>12</v>
      </c>
      <c r="BA113" s="17" t="n">
        <f aca="false">(AZ113-2)/10*100</f>
        <v>100</v>
      </c>
      <c r="BB113" s="17" t="n">
        <f aca="false">C113+AP113+AR113+AS113+AU113</f>
        <v>23.4</v>
      </c>
      <c r="BC113" s="17" t="n">
        <f aca="false">(BB113-5)/20*100</f>
        <v>92</v>
      </c>
      <c r="BD113" s="17" t="n">
        <f aca="false">AC113+AI113+AK113+AN113</f>
        <v>19</v>
      </c>
      <c r="BE113" s="17" t="n">
        <f aca="false">(BD113-4)/20*100</f>
        <v>75</v>
      </c>
      <c r="BF113" s="17" t="n">
        <f aca="false">W113+AO113</f>
        <v>10</v>
      </c>
      <c r="BG113" s="17" t="n">
        <f aca="false">(BF113-2)/8*100</f>
        <v>100</v>
      </c>
      <c r="BH113" s="17" t="n">
        <f aca="false">S113+T113+U113</f>
        <v>4</v>
      </c>
      <c r="BI113" s="21" t="n">
        <f aca="false">(BH113-3)/3*100</f>
        <v>33.3333333333333</v>
      </c>
      <c r="BJ113" s="17" t="n">
        <f aca="false">AD113+AE113+AG113+AJ113+AM113</f>
        <v>19</v>
      </c>
      <c r="BK113" s="17" t="n">
        <f aca="false">(BJ113-5)/25*100</f>
        <v>56</v>
      </c>
      <c r="BL113" s="21" t="n">
        <f aca="false">AW113+AY113+BA113+BC113+BE113+BG113+BI113+BK113</f>
        <v>576.333333333333</v>
      </c>
      <c r="BM113" s="17" t="n">
        <f aca="false">AW113+AY113+BA113+BC113</f>
        <v>312</v>
      </c>
      <c r="BN113" s="21" t="n">
        <f aca="false">BE113+BG113+BI113+BK113</f>
        <v>264.333333333333</v>
      </c>
    </row>
    <row r="114" customFormat="false" ht="16.5" hidden="false" customHeight="false" outlineLevel="0" collapsed="false">
      <c r="A114" s="16" t="n">
        <v>113</v>
      </c>
      <c r="B114" s="25" t="n">
        <v>4</v>
      </c>
      <c r="C114" s="17" t="n">
        <v>2</v>
      </c>
      <c r="D114" s="25" t="n">
        <v>4</v>
      </c>
      <c r="E114" s="25" t="n">
        <v>2</v>
      </c>
      <c r="F114" s="25" t="n">
        <v>3</v>
      </c>
      <c r="G114" s="25" t="n">
        <v>3</v>
      </c>
      <c r="H114" s="25" t="n">
        <v>3</v>
      </c>
      <c r="I114" s="25" t="n">
        <v>3</v>
      </c>
      <c r="J114" s="25" t="n">
        <v>3</v>
      </c>
      <c r="K114" s="25" t="n">
        <v>3</v>
      </c>
      <c r="L114" s="25" t="n">
        <v>3</v>
      </c>
      <c r="M114" s="25" t="n">
        <v>3</v>
      </c>
      <c r="N114" s="25" t="n">
        <v>3</v>
      </c>
      <c r="O114" s="25" t="n">
        <v>2</v>
      </c>
      <c r="P114" s="25" t="n">
        <v>1</v>
      </c>
      <c r="Q114" s="25" t="n">
        <v>2</v>
      </c>
      <c r="R114" s="25" t="n">
        <v>1</v>
      </c>
      <c r="S114" s="25" t="n">
        <v>2</v>
      </c>
      <c r="T114" s="25" t="n">
        <v>2</v>
      </c>
      <c r="U114" s="25" t="n">
        <v>2</v>
      </c>
      <c r="V114" s="25" t="n">
        <v>1</v>
      </c>
      <c r="W114" s="17" t="n">
        <v>5</v>
      </c>
      <c r="X114" s="25" t="n">
        <v>2</v>
      </c>
      <c r="Y114" s="17" t="n">
        <v>5.4</v>
      </c>
      <c r="Z114" s="25" t="n">
        <v>1</v>
      </c>
      <c r="AA114" s="17" t="n">
        <v>5</v>
      </c>
      <c r="AB114" s="25" t="n">
        <v>2</v>
      </c>
      <c r="AC114" s="17" t="n">
        <v>5</v>
      </c>
      <c r="AD114" s="25" t="n">
        <v>3</v>
      </c>
      <c r="AE114" s="25" t="n">
        <v>6</v>
      </c>
      <c r="AF114" s="25" t="n">
        <v>2</v>
      </c>
      <c r="AG114" s="17" t="n">
        <v>5</v>
      </c>
      <c r="AH114" s="25" t="n">
        <v>3</v>
      </c>
      <c r="AI114" s="17" t="n">
        <v>4</v>
      </c>
      <c r="AJ114" s="25" t="n">
        <v>5</v>
      </c>
      <c r="AK114" s="25" t="n">
        <v>4</v>
      </c>
      <c r="AL114" s="25" t="n">
        <v>1</v>
      </c>
      <c r="AM114" s="25" t="n">
        <v>6</v>
      </c>
      <c r="AN114" s="25" t="n">
        <v>4</v>
      </c>
      <c r="AO114" s="25" t="n">
        <v>5</v>
      </c>
      <c r="AP114" s="25" t="n">
        <v>4</v>
      </c>
      <c r="AQ114" s="25" t="n">
        <v>2</v>
      </c>
      <c r="AR114" s="17" t="n">
        <v>4</v>
      </c>
      <c r="AS114" s="25" t="n">
        <v>3</v>
      </c>
      <c r="AT114" s="25" t="n">
        <v>2</v>
      </c>
      <c r="AU114" s="17" t="n">
        <v>4</v>
      </c>
      <c r="AV114" s="17" t="n">
        <f aca="false">E114+F114+G114+H114+I114+J114+K114+L114+M114+N114</f>
        <v>29</v>
      </c>
      <c r="AW114" s="17" t="n">
        <f aca="false">(AV114-10)/20*100</f>
        <v>95</v>
      </c>
      <c r="AX114" s="17" t="n">
        <f aca="false">O114+P114+Q114+R114</f>
        <v>6</v>
      </c>
      <c r="AY114" s="17" t="n">
        <f aca="false">(AX114-4)/4*100</f>
        <v>50</v>
      </c>
      <c r="AZ114" s="17" t="n">
        <f aca="false">Y114+AA114</f>
        <v>10.4</v>
      </c>
      <c r="BA114" s="17" t="n">
        <f aca="false">(AZ114-2)/10*100</f>
        <v>84</v>
      </c>
      <c r="BB114" s="17" t="n">
        <f aca="false">C114+AP114+AR114+AS114+AU114</f>
        <v>17</v>
      </c>
      <c r="BC114" s="17" t="n">
        <f aca="false">(BB114-5)/20*100</f>
        <v>60</v>
      </c>
      <c r="BD114" s="17" t="n">
        <f aca="false">AC114+AI114+AK114+AN114</f>
        <v>17</v>
      </c>
      <c r="BE114" s="17" t="n">
        <f aca="false">(BD114-4)/20*100</f>
        <v>65</v>
      </c>
      <c r="BF114" s="17" t="n">
        <f aca="false">W114+AO114</f>
        <v>10</v>
      </c>
      <c r="BG114" s="17" t="n">
        <f aca="false">(BF114-2)/8*100</f>
        <v>100</v>
      </c>
      <c r="BH114" s="17" t="n">
        <f aca="false">S114+T114+U114</f>
        <v>6</v>
      </c>
      <c r="BI114" s="21" t="n">
        <f aca="false">(BH114-3)/3*100</f>
        <v>100</v>
      </c>
      <c r="BJ114" s="17" t="n">
        <f aca="false">AD114+AE114+AG114+AJ114+AM114</f>
        <v>25</v>
      </c>
      <c r="BK114" s="17" t="n">
        <f aca="false">(BJ114-5)/25*100</f>
        <v>80</v>
      </c>
      <c r="BL114" s="21" t="n">
        <f aca="false">AW114+AY114+BA114+BC114+BE114+BG114+BI114+BK114</f>
        <v>634</v>
      </c>
      <c r="BM114" s="17" t="n">
        <f aca="false">AW114+AY114+BA114+BC114</f>
        <v>289</v>
      </c>
      <c r="BN114" s="21" t="n">
        <f aca="false">BE114+BG114+BI114+BK114</f>
        <v>345</v>
      </c>
    </row>
    <row r="115" customFormat="false" ht="16.5" hidden="false" customHeight="false" outlineLevel="0" collapsed="false">
      <c r="A115" s="16" t="n">
        <v>114</v>
      </c>
      <c r="B115" s="25" t="n">
        <v>2</v>
      </c>
      <c r="C115" s="17" t="n">
        <v>4.4</v>
      </c>
      <c r="D115" s="25" t="n">
        <v>3</v>
      </c>
      <c r="E115" s="25" t="n">
        <v>3</v>
      </c>
      <c r="F115" s="25" t="n">
        <v>3</v>
      </c>
      <c r="G115" s="25" t="n">
        <v>3</v>
      </c>
      <c r="H115" s="25" t="n">
        <v>3</v>
      </c>
      <c r="I115" s="25" t="n">
        <v>3</v>
      </c>
      <c r="J115" s="25" t="n">
        <v>3</v>
      </c>
      <c r="K115" s="25" t="n">
        <v>3</v>
      </c>
      <c r="L115" s="25" t="n">
        <v>3</v>
      </c>
      <c r="M115" s="25" t="n">
        <v>3</v>
      </c>
      <c r="N115" s="25" t="n">
        <v>3</v>
      </c>
      <c r="O115" s="25" t="n">
        <v>2</v>
      </c>
      <c r="P115" s="25" t="n">
        <v>2</v>
      </c>
      <c r="Q115" s="25" t="n">
        <v>2</v>
      </c>
      <c r="R115" s="25" t="n">
        <v>2</v>
      </c>
      <c r="S115" s="25" t="n">
        <v>2</v>
      </c>
      <c r="T115" s="25" t="n">
        <v>2</v>
      </c>
      <c r="U115" s="25" t="n">
        <v>2</v>
      </c>
      <c r="V115" s="25" t="n">
        <v>1</v>
      </c>
      <c r="W115" s="17" t="n">
        <v>5</v>
      </c>
      <c r="X115" s="25" t="n">
        <v>2</v>
      </c>
      <c r="Y115" s="17" t="n">
        <v>5.4</v>
      </c>
      <c r="Z115" s="25" t="n">
        <v>1</v>
      </c>
      <c r="AA115" s="17" t="n">
        <v>5</v>
      </c>
      <c r="AB115" s="25" t="n">
        <v>2</v>
      </c>
      <c r="AC115" s="17" t="n">
        <v>5</v>
      </c>
      <c r="AD115" s="25" t="n">
        <v>5</v>
      </c>
      <c r="AE115" s="25" t="n">
        <v>6</v>
      </c>
      <c r="AF115" s="25" t="n">
        <v>3</v>
      </c>
      <c r="AG115" s="17" t="n">
        <v>4</v>
      </c>
      <c r="AH115" s="25" t="n">
        <v>3</v>
      </c>
      <c r="AI115" s="17" t="n">
        <v>4</v>
      </c>
      <c r="AJ115" s="25" t="n">
        <v>4</v>
      </c>
      <c r="AK115" s="25" t="n">
        <v>5</v>
      </c>
      <c r="AL115" s="25" t="n">
        <v>2</v>
      </c>
      <c r="AM115" s="25" t="n">
        <v>5</v>
      </c>
      <c r="AN115" s="25" t="n">
        <v>4</v>
      </c>
      <c r="AO115" s="25" t="n">
        <v>4</v>
      </c>
      <c r="AP115" s="25" t="n">
        <v>5</v>
      </c>
      <c r="AQ115" s="25" t="n">
        <v>1</v>
      </c>
      <c r="AR115" s="17" t="n">
        <v>5</v>
      </c>
      <c r="AS115" s="25" t="n">
        <v>4</v>
      </c>
      <c r="AT115" s="25" t="n">
        <v>2</v>
      </c>
      <c r="AU115" s="17" t="n">
        <v>4</v>
      </c>
      <c r="AV115" s="17" t="n">
        <f aca="false">E115+F115+G115+H115+I115+J115+K115+L115+M115+N115</f>
        <v>30</v>
      </c>
      <c r="AW115" s="17" t="n">
        <f aca="false">(AV115-10)/20*100</f>
        <v>100</v>
      </c>
      <c r="AX115" s="17" t="n">
        <f aca="false">O115+P115+Q115+R115</f>
        <v>8</v>
      </c>
      <c r="AY115" s="17" t="n">
        <f aca="false">(AX115-4)/4*100</f>
        <v>100</v>
      </c>
      <c r="AZ115" s="17" t="n">
        <f aca="false">Y115+AA115</f>
        <v>10.4</v>
      </c>
      <c r="BA115" s="17" t="n">
        <f aca="false">(AZ115-2)/10*100</f>
        <v>84</v>
      </c>
      <c r="BB115" s="17" t="n">
        <f aca="false">C115+AP115+AR115+AS115+AU115</f>
        <v>22.4</v>
      </c>
      <c r="BC115" s="17" t="n">
        <f aca="false">(BB115-5)/20*100</f>
        <v>87</v>
      </c>
      <c r="BD115" s="17" t="n">
        <f aca="false">AC115+AI115+AK115+AN115</f>
        <v>18</v>
      </c>
      <c r="BE115" s="17" t="n">
        <f aca="false">(BD115-4)/20*100</f>
        <v>70</v>
      </c>
      <c r="BF115" s="17" t="n">
        <f aca="false">W115+AO115</f>
        <v>9</v>
      </c>
      <c r="BG115" s="17" t="n">
        <f aca="false">(BF115-2)/8*100</f>
        <v>87.5</v>
      </c>
      <c r="BH115" s="17" t="n">
        <f aca="false">S115+T115+U115</f>
        <v>6</v>
      </c>
      <c r="BI115" s="21" t="n">
        <f aca="false">(BH115-3)/3*100</f>
        <v>100</v>
      </c>
      <c r="BJ115" s="17" t="n">
        <f aca="false">AD115+AE115+AG115+AJ115+AM115</f>
        <v>24</v>
      </c>
      <c r="BK115" s="17" t="n">
        <f aca="false">(BJ115-5)/25*100</f>
        <v>76</v>
      </c>
      <c r="BL115" s="21" t="n">
        <f aca="false">AW115+AY115+BA115+BC115+BE115+BG115+BI115+BK115</f>
        <v>704.5</v>
      </c>
      <c r="BM115" s="17" t="n">
        <f aca="false">AW115+AY115+BA115+BC115</f>
        <v>371</v>
      </c>
      <c r="BN115" s="21" t="n">
        <f aca="false">BE115+BG115+BI115+BK115</f>
        <v>333.5</v>
      </c>
    </row>
    <row r="116" customFormat="false" ht="16.5" hidden="false" customHeight="false" outlineLevel="0" collapsed="false">
      <c r="A116" s="16" t="n">
        <v>115</v>
      </c>
      <c r="B116" s="25" t="n">
        <v>2</v>
      </c>
      <c r="C116" s="17" t="n">
        <v>4.4</v>
      </c>
      <c r="D116" s="25" t="n">
        <v>3</v>
      </c>
      <c r="E116" s="25" t="n">
        <v>2</v>
      </c>
      <c r="F116" s="25" t="n">
        <v>2</v>
      </c>
      <c r="G116" s="25" t="n">
        <v>2</v>
      </c>
      <c r="H116" s="25" t="n">
        <v>3</v>
      </c>
      <c r="I116" s="25" t="n">
        <v>3</v>
      </c>
      <c r="J116" s="25" t="n">
        <v>2</v>
      </c>
      <c r="K116" s="25" t="n">
        <v>3</v>
      </c>
      <c r="L116" s="25" t="n">
        <v>3</v>
      </c>
      <c r="M116" s="25" t="n">
        <v>3</v>
      </c>
      <c r="N116" s="25" t="n">
        <v>3</v>
      </c>
      <c r="O116" s="25" t="n">
        <v>2</v>
      </c>
      <c r="P116" s="25" t="n">
        <v>2</v>
      </c>
      <c r="Q116" s="25" t="n">
        <v>2</v>
      </c>
      <c r="R116" s="25" t="n">
        <v>2</v>
      </c>
      <c r="S116" s="25" t="n">
        <v>2</v>
      </c>
      <c r="T116" s="25" t="n">
        <v>2</v>
      </c>
      <c r="U116" s="25" t="n">
        <v>2</v>
      </c>
      <c r="V116" s="25" t="n">
        <v>2</v>
      </c>
      <c r="W116" s="17" t="n">
        <v>4</v>
      </c>
      <c r="X116" s="25" t="n">
        <v>3</v>
      </c>
      <c r="Y116" s="17" t="n">
        <v>4.2</v>
      </c>
      <c r="Z116" s="25" t="n">
        <v>2</v>
      </c>
      <c r="AA116" s="17" t="n">
        <v>4</v>
      </c>
      <c r="AB116" s="25" t="n">
        <v>2</v>
      </c>
      <c r="AC116" s="17" t="n">
        <v>5</v>
      </c>
      <c r="AD116" s="25" t="n">
        <v>3</v>
      </c>
      <c r="AE116" s="25" t="n">
        <v>5</v>
      </c>
      <c r="AF116" s="25" t="n">
        <v>2</v>
      </c>
      <c r="AG116" s="17" t="n">
        <v>5</v>
      </c>
      <c r="AH116" s="25" t="n">
        <v>2</v>
      </c>
      <c r="AI116" s="17" t="n">
        <v>5</v>
      </c>
      <c r="AJ116" s="25" t="n">
        <v>5</v>
      </c>
      <c r="AK116" s="25" t="n">
        <v>5</v>
      </c>
      <c r="AL116" s="25" t="n">
        <v>2</v>
      </c>
      <c r="AM116" s="25" t="n">
        <v>5</v>
      </c>
      <c r="AN116" s="25" t="n">
        <v>5</v>
      </c>
      <c r="AO116" s="25" t="n">
        <v>4</v>
      </c>
      <c r="AP116" s="25" t="n">
        <v>4</v>
      </c>
      <c r="AQ116" s="25" t="n">
        <v>2</v>
      </c>
      <c r="AR116" s="17" t="n">
        <v>4</v>
      </c>
      <c r="AS116" s="25" t="n">
        <v>5</v>
      </c>
      <c r="AT116" s="25" t="n">
        <v>2</v>
      </c>
      <c r="AU116" s="17" t="n">
        <v>4</v>
      </c>
      <c r="AV116" s="17" t="n">
        <f aca="false">E116+F116+G116+H116+I116+J116+K116+L116+M116+N116</f>
        <v>26</v>
      </c>
      <c r="AW116" s="17" t="n">
        <f aca="false">(AV116-10)/20*100</f>
        <v>80</v>
      </c>
      <c r="AX116" s="17" t="n">
        <f aca="false">O116+P116+Q116+R116</f>
        <v>8</v>
      </c>
      <c r="AY116" s="17" t="n">
        <f aca="false">(AX116-4)/4*100</f>
        <v>100</v>
      </c>
      <c r="AZ116" s="17" t="n">
        <f aca="false">Y116+AA116</f>
        <v>8.2</v>
      </c>
      <c r="BA116" s="17" t="n">
        <f aca="false">(AZ116-2)/10*100</f>
        <v>62</v>
      </c>
      <c r="BB116" s="17" t="n">
        <f aca="false">C116+AP116+AR116+AS116+AU116</f>
        <v>21.4</v>
      </c>
      <c r="BC116" s="17" t="n">
        <f aca="false">(BB116-5)/20*100</f>
        <v>82</v>
      </c>
      <c r="BD116" s="17" t="n">
        <f aca="false">AC116+AI116+AK116+AN116</f>
        <v>20</v>
      </c>
      <c r="BE116" s="17" t="n">
        <f aca="false">(BD116-4)/20*100</f>
        <v>80</v>
      </c>
      <c r="BF116" s="17" t="n">
        <f aca="false">W116+AO116</f>
        <v>8</v>
      </c>
      <c r="BG116" s="17" t="n">
        <f aca="false">(BF116-2)/8*100</f>
        <v>75</v>
      </c>
      <c r="BH116" s="17" t="n">
        <f aca="false">S116+T116+U116</f>
        <v>6</v>
      </c>
      <c r="BI116" s="21" t="n">
        <f aca="false">(BH116-3)/3*100</f>
        <v>100</v>
      </c>
      <c r="BJ116" s="17" t="n">
        <f aca="false">AD116+AE116+AG116+AJ116+AM116</f>
        <v>23</v>
      </c>
      <c r="BK116" s="17" t="n">
        <f aca="false">(BJ116-5)/25*100</f>
        <v>72</v>
      </c>
      <c r="BL116" s="21" t="n">
        <f aca="false">AW116+AY116+BA116+BC116+BE116+BG116+BI116+BK116</f>
        <v>651</v>
      </c>
      <c r="BM116" s="17" t="n">
        <f aca="false">AW116+AY116+BA116+BC116</f>
        <v>324</v>
      </c>
      <c r="BN116" s="21" t="n">
        <f aca="false">BE116+BG116+BI116+BK116</f>
        <v>327</v>
      </c>
    </row>
    <row r="117" customFormat="false" ht="16.5" hidden="false" customHeight="false" outlineLevel="0" collapsed="false">
      <c r="A117" s="16" t="n">
        <v>116</v>
      </c>
      <c r="B117" s="0" t="n">
        <v>2</v>
      </c>
      <c r="C117" s="17" t="n">
        <v>4.4</v>
      </c>
      <c r="D117" s="0" t="n">
        <v>3</v>
      </c>
      <c r="E117" s="0" t="n">
        <v>2</v>
      </c>
      <c r="F117" s="0" t="n">
        <v>3</v>
      </c>
      <c r="G117" s="0" t="n">
        <v>3</v>
      </c>
      <c r="H117" s="0" t="n">
        <v>2</v>
      </c>
      <c r="I117" s="0" t="n">
        <v>3</v>
      </c>
      <c r="J117" s="0" t="n">
        <v>3</v>
      </c>
      <c r="K117" s="0" t="n">
        <v>3</v>
      </c>
      <c r="L117" s="0" t="n">
        <v>2</v>
      </c>
      <c r="M117" s="0" t="n">
        <v>3</v>
      </c>
      <c r="N117" s="0" t="n">
        <v>3</v>
      </c>
      <c r="O117" s="0" t="n">
        <v>2</v>
      </c>
      <c r="P117" s="0" t="n">
        <v>2</v>
      </c>
      <c r="Q117" s="0" t="n">
        <v>2</v>
      </c>
      <c r="R117" s="0" t="n">
        <v>2</v>
      </c>
      <c r="S117" s="0" t="n">
        <v>2</v>
      </c>
      <c r="T117" s="0" t="n">
        <v>2</v>
      </c>
      <c r="U117" s="0" t="n">
        <v>2</v>
      </c>
      <c r="V117" s="0" t="n">
        <v>1</v>
      </c>
      <c r="W117" s="17" t="n">
        <v>5</v>
      </c>
      <c r="X117" s="0" t="n">
        <v>2</v>
      </c>
      <c r="Y117" s="17" t="n">
        <v>5.4</v>
      </c>
      <c r="Z117" s="0" t="n">
        <v>1</v>
      </c>
      <c r="AA117" s="17" t="n">
        <v>5</v>
      </c>
      <c r="AB117" s="0" t="n">
        <v>2</v>
      </c>
      <c r="AC117" s="17" t="n">
        <v>5</v>
      </c>
      <c r="AD117" s="0" t="n">
        <v>4</v>
      </c>
      <c r="AE117" s="0" t="n">
        <v>5</v>
      </c>
      <c r="AF117" s="0" t="n">
        <v>1</v>
      </c>
      <c r="AG117" s="17" t="n">
        <v>6</v>
      </c>
      <c r="AH117" s="0" t="n">
        <v>2</v>
      </c>
      <c r="AI117" s="17" t="n">
        <v>5</v>
      </c>
      <c r="AJ117" s="0" t="n">
        <v>5</v>
      </c>
      <c r="AK117" s="0" t="n">
        <v>4</v>
      </c>
      <c r="AL117" s="0" t="n">
        <v>2</v>
      </c>
      <c r="AM117" s="25" t="n">
        <v>5</v>
      </c>
      <c r="AN117" s="0" t="n">
        <v>5</v>
      </c>
      <c r="AO117" s="0" t="n">
        <v>5</v>
      </c>
      <c r="AP117" s="0" t="n">
        <v>5</v>
      </c>
      <c r="AQ117" s="0" t="n">
        <v>1</v>
      </c>
      <c r="AR117" s="17" t="n">
        <v>5</v>
      </c>
      <c r="AS117" s="0" t="n">
        <v>4</v>
      </c>
      <c r="AT117" s="0" t="n">
        <v>1</v>
      </c>
      <c r="AU117" s="17" t="n">
        <v>5</v>
      </c>
      <c r="AV117" s="17" t="n">
        <f aca="false">E117+F117+G117+H117+I117+J117+K117+L117+M117+N117</f>
        <v>27</v>
      </c>
      <c r="AW117" s="17" t="n">
        <f aca="false">(AV117-10)/20*100</f>
        <v>85</v>
      </c>
      <c r="AX117" s="17" t="n">
        <f aca="false">O117+P117+Q117+R117</f>
        <v>8</v>
      </c>
      <c r="AY117" s="17" t="n">
        <f aca="false">(AX117-4)/4*100</f>
        <v>100</v>
      </c>
      <c r="AZ117" s="17" t="n">
        <f aca="false">Y117+AA117</f>
        <v>10.4</v>
      </c>
      <c r="BA117" s="17" t="n">
        <f aca="false">(AZ117-2)/10*100</f>
        <v>84</v>
      </c>
      <c r="BB117" s="17" t="n">
        <f aca="false">C117+AP117+AR117+AS117+AU117</f>
        <v>23.4</v>
      </c>
      <c r="BC117" s="17" t="n">
        <f aca="false">(BB117-5)/20*100</f>
        <v>92</v>
      </c>
      <c r="BD117" s="17" t="n">
        <f aca="false">AC117+AI117+AK117+AN117</f>
        <v>19</v>
      </c>
      <c r="BE117" s="17" t="n">
        <f aca="false">(BD117-4)/20*100</f>
        <v>75</v>
      </c>
      <c r="BF117" s="17" t="n">
        <f aca="false">W117+AO117</f>
        <v>10</v>
      </c>
      <c r="BG117" s="17" t="n">
        <f aca="false">(BF117-2)/8*100</f>
        <v>100</v>
      </c>
      <c r="BH117" s="17" t="n">
        <f aca="false">S117+T117+U117</f>
        <v>6</v>
      </c>
      <c r="BI117" s="21" t="n">
        <f aca="false">(BH117-3)/3*100</f>
        <v>100</v>
      </c>
      <c r="BJ117" s="17" t="n">
        <f aca="false">AD117+AE117+AG117+AJ117+AM117</f>
        <v>25</v>
      </c>
      <c r="BK117" s="17" t="n">
        <f aca="false">(BJ117-5)/25*100</f>
        <v>80</v>
      </c>
      <c r="BL117" s="21" t="n">
        <f aca="false">AW117+AY117+BA117+BC117+BE117+BG117+BI117+BK117</f>
        <v>716</v>
      </c>
      <c r="BM117" s="17" t="n">
        <f aca="false">AW117+AY117+BA117+BC117</f>
        <v>361</v>
      </c>
      <c r="BN117" s="21" t="n">
        <f aca="false">BE117+BG117+BI117+BK117</f>
        <v>355</v>
      </c>
    </row>
    <row r="118" customFormat="false" ht="16.5" hidden="false" customHeight="false" outlineLevel="0" collapsed="false">
      <c r="A118" s="16" t="n">
        <v>117</v>
      </c>
      <c r="B118" s="0" t="n">
        <v>4</v>
      </c>
      <c r="C118" s="17" t="n">
        <v>2</v>
      </c>
      <c r="D118" s="0" t="n">
        <v>1</v>
      </c>
      <c r="E118" s="0" t="n">
        <v>2</v>
      </c>
      <c r="F118" s="0" t="n">
        <v>3</v>
      </c>
      <c r="G118" s="0" t="n">
        <v>3</v>
      </c>
      <c r="H118" s="0" t="n">
        <v>2</v>
      </c>
      <c r="I118" s="0" t="n">
        <v>3</v>
      </c>
      <c r="J118" s="0" t="n">
        <v>3</v>
      </c>
      <c r="K118" s="0" t="n">
        <v>2</v>
      </c>
      <c r="L118" s="0" t="n">
        <v>2</v>
      </c>
      <c r="M118" s="0" t="n">
        <v>3</v>
      </c>
      <c r="N118" s="0" t="n">
        <v>3</v>
      </c>
      <c r="O118" s="0" t="n">
        <v>2</v>
      </c>
      <c r="P118" s="0" t="n">
        <v>1</v>
      </c>
      <c r="Q118" s="0" t="n">
        <v>2</v>
      </c>
      <c r="R118" s="0" t="n">
        <v>2</v>
      </c>
      <c r="S118" s="0" t="n">
        <v>2</v>
      </c>
      <c r="T118" s="0" t="n">
        <v>2</v>
      </c>
      <c r="U118" s="0" t="n">
        <v>2</v>
      </c>
      <c r="V118" s="0" t="n">
        <v>1</v>
      </c>
      <c r="W118" s="17" t="n">
        <v>5</v>
      </c>
      <c r="X118" s="0" t="n">
        <v>4</v>
      </c>
      <c r="Y118" s="17" t="n">
        <v>3.1</v>
      </c>
      <c r="Z118" s="0" t="n">
        <v>3</v>
      </c>
      <c r="AA118" s="17" t="n">
        <v>3</v>
      </c>
      <c r="AB118" s="0" t="n">
        <v>3</v>
      </c>
      <c r="AC118" s="17" t="n">
        <v>4</v>
      </c>
      <c r="AD118" s="0" t="n">
        <v>5</v>
      </c>
      <c r="AE118" s="0" t="n">
        <v>6</v>
      </c>
      <c r="AF118" s="0" t="n">
        <v>2</v>
      </c>
      <c r="AG118" s="17" t="n">
        <v>5</v>
      </c>
      <c r="AH118" s="0" t="n">
        <v>3</v>
      </c>
      <c r="AI118" s="17" t="n">
        <v>4</v>
      </c>
      <c r="AJ118" s="0" t="n">
        <v>6</v>
      </c>
      <c r="AK118" s="0" t="n">
        <v>5</v>
      </c>
      <c r="AL118" s="0" t="n">
        <v>1</v>
      </c>
      <c r="AM118" s="25" t="n">
        <v>6</v>
      </c>
      <c r="AN118" s="0" t="n">
        <v>4</v>
      </c>
      <c r="AO118" s="0" t="n">
        <v>5</v>
      </c>
      <c r="AP118" s="0" t="n">
        <v>3</v>
      </c>
      <c r="AQ118" s="0" t="n">
        <v>2</v>
      </c>
      <c r="AR118" s="17" t="n">
        <v>4</v>
      </c>
      <c r="AS118" s="0" t="n">
        <v>5</v>
      </c>
      <c r="AT118" s="0" t="n">
        <v>2</v>
      </c>
      <c r="AU118" s="17" t="n">
        <v>4</v>
      </c>
      <c r="AV118" s="17" t="n">
        <f aca="false">E118+F118+G118+H118+I118+J118+K118+L118+M118+N118</f>
        <v>26</v>
      </c>
      <c r="AW118" s="17" t="n">
        <f aca="false">(AV118-10)/20*100</f>
        <v>80</v>
      </c>
      <c r="AX118" s="17" t="n">
        <f aca="false">O118+P118+Q118+R118</f>
        <v>7</v>
      </c>
      <c r="AY118" s="17" t="n">
        <f aca="false">(AX118-4)/4*100</f>
        <v>75</v>
      </c>
      <c r="AZ118" s="17" t="n">
        <f aca="false">Y118+AA118</f>
        <v>6.1</v>
      </c>
      <c r="BA118" s="17" t="n">
        <f aca="false">(AZ118-2)/10*100</f>
        <v>41</v>
      </c>
      <c r="BB118" s="17" t="n">
        <f aca="false">C118+AP118+AR118+AS118+AU118</f>
        <v>18</v>
      </c>
      <c r="BC118" s="17" t="n">
        <f aca="false">(BB118-5)/20*100</f>
        <v>65</v>
      </c>
      <c r="BD118" s="17" t="n">
        <f aca="false">AC118+AI118+AK118+AN118</f>
        <v>17</v>
      </c>
      <c r="BE118" s="17" t="n">
        <f aca="false">(BD118-4)/20*100</f>
        <v>65</v>
      </c>
      <c r="BF118" s="17" t="n">
        <f aca="false">W118+AO118</f>
        <v>10</v>
      </c>
      <c r="BG118" s="17" t="n">
        <f aca="false">(BF118-2)/8*100</f>
        <v>100</v>
      </c>
      <c r="BH118" s="17" t="n">
        <f aca="false">S118+T118+U118</f>
        <v>6</v>
      </c>
      <c r="BI118" s="21" t="n">
        <f aca="false">(BH118-3)/3*100</f>
        <v>100</v>
      </c>
      <c r="BJ118" s="17" t="n">
        <f aca="false">AD118+AE118+AG118+AJ118+AM118</f>
        <v>28</v>
      </c>
      <c r="BK118" s="17" t="n">
        <f aca="false">(BJ118-5)/25*100</f>
        <v>92</v>
      </c>
      <c r="BL118" s="21" t="n">
        <f aca="false">AW118+AY118+BA118+BC118+BE118+BG118+BI118+BK118</f>
        <v>618</v>
      </c>
      <c r="BM118" s="17" t="n">
        <f aca="false">AW118+AY118+BA118+BC118</f>
        <v>261</v>
      </c>
      <c r="BN118" s="21" t="n">
        <f aca="false">BE118+BG118+BI118+BK118</f>
        <v>357</v>
      </c>
    </row>
    <row r="119" customFormat="false" ht="16.5" hidden="false" customHeight="false" outlineLevel="0" collapsed="false">
      <c r="A119" s="16" t="n">
        <v>118</v>
      </c>
      <c r="B119" s="0" t="n">
        <v>2</v>
      </c>
      <c r="C119" s="17" t="n">
        <v>4.4</v>
      </c>
      <c r="D119" s="0" t="n">
        <v>1</v>
      </c>
      <c r="E119" s="0" t="n">
        <v>3</v>
      </c>
      <c r="F119" s="0" t="n">
        <v>3</v>
      </c>
      <c r="G119" s="0" t="n">
        <v>3</v>
      </c>
      <c r="H119" s="0" t="n">
        <v>3</v>
      </c>
      <c r="I119" s="0" t="n">
        <v>3</v>
      </c>
      <c r="J119" s="0" t="n">
        <v>3</v>
      </c>
      <c r="K119" s="0" t="n">
        <v>3</v>
      </c>
      <c r="L119" s="0" t="n">
        <v>3</v>
      </c>
      <c r="M119" s="0" t="n">
        <v>3</v>
      </c>
      <c r="N119" s="0" t="n">
        <v>3</v>
      </c>
      <c r="O119" s="0" t="n">
        <v>2</v>
      </c>
      <c r="P119" s="0" t="n">
        <v>2</v>
      </c>
      <c r="Q119" s="0" t="n">
        <v>2</v>
      </c>
      <c r="R119" s="0" t="n">
        <v>2</v>
      </c>
      <c r="S119" s="0" t="n">
        <v>2</v>
      </c>
      <c r="T119" s="0" t="n">
        <v>2</v>
      </c>
      <c r="U119" s="0" t="n">
        <v>2</v>
      </c>
      <c r="V119" s="0" t="n">
        <v>2</v>
      </c>
      <c r="W119" s="17" t="n">
        <v>4</v>
      </c>
      <c r="X119" s="0" t="n">
        <v>2</v>
      </c>
      <c r="Y119" s="17" t="n">
        <v>5.4</v>
      </c>
      <c r="Z119" s="0" t="n">
        <v>2</v>
      </c>
      <c r="AA119" s="17" t="n">
        <v>4</v>
      </c>
      <c r="AB119" s="0" t="n">
        <v>1</v>
      </c>
      <c r="AC119" s="17" t="n">
        <v>6</v>
      </c>
      <c r="AD119" s="0" t="n">
        <v>5</v>
      </c>
      <c r="AE119" s="0" t="n">
        <v>5</v>
      </c>
      <c r="AF119" s="0" t="n">
        <v>3</v>
      </c>
      <c r="AG119" s="17" t="n">
        <v>4</v>
      </c>
      <c r="AH119" s="0" t="n">
        <v>2</v>
      </c>
      <c r="AI119" s="17" t="n">
        <v>5</v>
      </c>
      <c r="AJ119" s="0" t="n">
        <v>4</v>
      </c>
      <c r="AK119" s="0" t="n">
        <v>5</v>
      </c>
      <c r="AL119" s="0" t="n">
        <v>2</v>
      </c>
      <c r="AM119" s="25" t="n">
        <v>5</v>
      </c>
      <c r="AN119" s="0" t="n">
        <v>5</v>
      </c>
      <c r="AO119" s="0" t="n">
        <v>3</v>
      </c>
      <c r="AP119" s="0" t="n">
        <v>4</v>
      </c>
      <c r="AQ119" s="0" t="n">
        <v>2</v>
      </c>
      <c r="AR119" s="17" t="n">
        <v>4</v>
      </c>
      <c r="AS119" s="0" t="n">
        <v>4</v>
      </c>
      <c r="AT119" s="0" t="n">
        <v>2</v>
      </c>
      <c r="AU119" s="17" t="n">
        <v>4</v>
      </c>
      <c r="AV119" s="17" t="n">
        <f aca="false">E119+F119+G119+H119+I119+J119+K119+L119+M119+N119</f>
        <v>30</v>
      </c>
      <c r="AW119" s="17" t="n">
        <f aca="false">(AV119-10)/20*100</f>
        <v>100</v>
      </c>
      <c r="AX119" s="17" t="n">
        <f aca="false">O119+P119+Q119+R119</f>
        <v>8</v>
      </c>
      <c r="AY119" s="17" t="n">
        <f aca="false">(AX119-4)/4*100</f>
        <v>100</v>
      </c>
      <c r="AZ119" s="17" t="n">
        <f aca="false">Y119+AA119</f>
        <v>9.4</v>
      </c>
      <c r="BA119" s="17" t="n">
        <f aca="false">(AZ119-2)/10*100</f>
        <v>74</v>
      </c>
      <c r="BB119" s="17" t="n">
        <f aca="false">C119+AP119+AR119+AS119+AU119</f>
        <v>20.4</v>
      </c>
      <c r="BC119" s="17" t="n">
        <f aca="false">(BB119-5)/20*100</f>
        <v>77</v>
      </c>
      <c r="BD119" s="17" t="n">
        <f aca="false">AC119+AI119+AK119+AN119</f>
        <v>21</v>
      </c>
      <c r="BE119" s="17" t="n">
        <f aca="false">(BD119-4)/20*100</f>
        <v>85</v>
      </c>
      <c r="BF119" s="17" t="n">
        <f aca="false">W119+AO119</f>
        <v>7</v>
      </c>
      <c r="BG119" s="17" t="n">
        <f aca="false">(BF119-2)/8*100</f>
        <v>62.5</v>
      </c>
      <c r="BH119" s="17" t="n">
        <f aca="false">S119+T119+U119</f>
        <v>6</v>
      </c>
      <c r="BI119" s="21" t="n">
        <f aca="false">(BH119-3)/3*100</f>
        <v>100</v>
      </c>
      <c r="BJ119" s="17" t="n">
        <f aca="false">AD119+AE119+AG119+AJ119+AM119</f>
        <v>23</v>
      </c>
      <c r="BK119" s="17" t="n">
        <f aca="false">(BJ119-5)/25*100</f>
        <v>72</v>
      </c>
      <c r="BL119" s="21" t="n">
        <f aca="false">AW119+AY119+BA119+BC119+BE119+BG119+BI119+BK119</f>
        <v>670.5</v>
      </c>
      <c r="BM119" s="17" t="n">
        <f aca="false">AW119+AY119+BA119+BC119</f>
        <v>351</v>
      </c>
      <c r="BN119" s="21" t="n">
        <f aca="false">BE119+BG119+BI119+BK119</f>
        <v>319.5</v>
      </c>
    </row>
    <row r="120" customFormat="false" ht="16.5" hidden="false" customHeight="false" outlineLevel="0" collapsed="false">
      <c r="A120" s="16" t="n">
        <v>119</v>
      </c>
      <c r="B120" s="0" t="n">
        <v>3</v>
      </c>
      <c r="C120" s="17" t="n">
        <v>3.4</v>
      </c>
      <c r="D120" s="0" t="n">
        <v>3</v>
      </c>
      <c r="E120" s="0" t="n">
        <v>3</v>
      </c>
      <c r="F120" s="0" t="n">
        <v>3</v>
      </c>
      <c r="G120" s="0" t="n">
        <v>3</v>
      </c>
      <c r="H120" s="0" t="n">
        <v>3</v>
      </c>
      <c r="I120" s="0" t="n">
        <v>3</v>
      </c>
      <c r="J120" s="0" t="n">
        <v>3</v>
      </c>
      <c r="K120" s="0" t="n">
        <v>3</v>
      </c>
      <c r="L120" s="0" t="n">
        <v>3</v>
      </c>
      <c r="M120" s="0" t="n">
        <v>3</v>
      </c>
      <c r="N120" s="0" t="n">
        <v>3</v>
      </c>
      <c r="O120" s="0" t="n">
        <v>2</v>
      </c>
      <c r="P120" s="0" t="n">
        <v>2</v>
      </c>
      <c r="Q120" s="0" t="n">
        <v>2</v>
      </c>
      <c r="R120" s="0" t="n">
        <v>2</v>
      </c>
      <c r="S120" s="0" t="n">
        <v>2</v>
      </c>
      <c r="T120" s="0" t="n">
        <v>2</v>
      </c>
      <c r="U120" s="0" t="n">
        <v>2</v>
      </c>
      <c r="V120" s="0" t="n">
        <v>1</v>
      </c>
      <c r="W120" s="17" t="n">
        <v>5</v>
      </c>
      <c r="X120" s="0" t="n">
        <v>2</v>
      </c>
      <c r="Y120" s="17" t="n">
        <v>5.4</v>
      </c>
      <c r="Z120" s="0" t="n">
        <v>1</v>
      </c>
      <c r="AA120" s="17" t="n">
        <v>5</v>
      </c>
      <c r="AB120" s="0" t="n">
        <v>2</v>
      </c>
      <c r="AC120" s="17" t="n">
        <v>5</v>
      </c>
      <c r="AD120" s="0" t="n">
        <v>3</v>
      </c>
      <c r="AE120" s="0" t="n">
        <v>2</v>
      </c>
      <c r="AF120" s="0" t="n">
        <v>3</v>
      </c>
      <c r="AG120" s="17" t="n">
        <v>4</v>
      </c>
      <c r="AH120" s="0" t="n">
        <v>2</v>
      </c>
      <c r="AI120" s="17" t="n">
        <v>5</v>
      </c>
      <c r="AJ120" s="0" t="n">
        <v>2</v>
      </c>
      <c r="AK120" s="0" t="n">
        <v>2</v>
      </c>
      <c r="AL120" s="0" t="n">
        <v>3</v>
      </c>
      <c r="AM120" s="25" t="n">
        <v>4</v>
      </c>
      <c r="AN120" s="0" t="n">
        <v>2</v>
      </c>
      <c r="AO120" s="0" t="n">
        <v>4</v>
      </c>
      <c r="AP120" s="0" t="n">
        <v>5</v>
      </c>
      <c r="AQ120" s="0" t="n">
        <v>2</v>
      </c>
      <c r="AR120" s="17" t="n">
        <v>4</v>
      </c>
      <c r="AS120" s="0" t="n">
        <v>3</v>
      </c>
      <c r="AT120" s="0" t="n">
        <v>2</v>
      </c>
      <c r="AU120" s="17" t="n">
        <v>4</v>
      </c>
      <c r="AV120" s="17" t="n">
        <f aca="false">E120+F120+G120+H120+I120+J120+K120+L120+M120+N120</f>
        <v>30</v>
      </c>
      <c r="AW120" s="17" t="n">
        <f aca="false">(AV120-10)/20*100</f>
        <v>100</v>
      </c>
      <c r="AX120" s="17" t="n">
        <f aca="false">O120+P120+Q120+R120</f>
        <v>8</v>
      </c>
      <c r="AY120" s="17" t="n">
        <f aca="false">(AX120-4)/4*100</f>
        <v>100</v>
      </c>
      <c r="AZ120" s="17" t="n">
        <f aca="false">Y120+AA120</f>
        <v>10.4</v>
      </c>
      <c r="BA120" s="17" t="n">
        <f aca="false">(AZ120-2)/10*100</f>
        <v>84</v>
      </c>
      <c r="BB120" s="17" t="n">
        <f aca="false">C120+AP120+AR120+AS120+AU120</f>
        <v>19.4</v>
      </c>
      <c r="BC120" s="17" t="n">
        <f aca="false">(BB120-5)/20*100</f>
        <v>72</v>
      </c>
      <c r="BD120" s="17" t="n">
        <f aca="false">AC120+AI120+AK120+AN120</f>
        <v>14</v>
      </c>
      <c r="BE120" s="17" t="n">
        <f aca="false">(BD120-4)/20*100</f>
        <v>50</v>
      </c>
      <c r="BF120" s="17" t="n">
        <f aca="false">W120+AO120</f>
        <v>9</v>
      </c>
      <c r="BG120" s="17" t="n">
        <f aca="false">(BF120-2)/8*100</f>
        <v>87.5</v>
      </c>
      <c r="BH120" s="17" t="n">
        <f aca="false">S120+T120+U120</f>
        <v>6</v>
      </c>
      <c r="BI120" s="21" t="n">
        <f aca="false">(BH120-3)/3*100</f>
        <v>100</v>
      </c>
      <c r="BJ120" s="17" t="n">
        <f aca="false">AD120+AE120+AG120+AJ120+AM120</f>
        <v>15</v>
      </c>
      <c r="BK120" s="17" t="n">
        <f aca="false">(BJ120-5)/25*100</f>
        <v>40</v>
      </c>
      <c r="BL120" s="21" t="n">
        <f aca="false">AW120+AY120+BA120+BC120+BE120+BG120+BI120+BK120</f>
        <v>633.5</v>
      </c>
      <c r="BM120" s="17" t="n">
        <f aca="false">AW120+AY120+BA120+BC120</f>
        <v>356</v>
      </c>
      <c r="BN120" s="21" t="n">
        <f aca="false">BE120+BG120+BI120+BK120</f>
        <v>277.5</v>
      </c>
    </row>
    <row r="121" customFormat="false" ht="16.5" hidden="false" customHeight="false" outlineLevel="0" collapsed="false">
      <c r="A121" s="16" t="n">
        <v>120</v>
      </c>
      <c r="B121" s="0" t="n">
        <v>2</v>
      </c>
      <c r="C121" s="17" t="n">
        <v>4.4</v>
      </c>
      <c r="D121" s="0" t="n">
        <v>3</v>
      </c>
      <c r="E121" s="0" t="n">
        <v>3</v>
      </c>
      <c r="F121" s="0" t="n">
        <v>3</v>
      </c>
      <c r="G121" s="0" t="n">
        <v>3</v>
      </c>
      <c r="H121" s="0" t="n">
        <v>3</v>
      </c>
      <c r="I121" s="0" t="n">
        <v>3</v>
      </c>
      <c r="J121" s="0" t="n">
        <v>3</v>
      </c>
      <c r="K121" s="0" t="n">
        <v>3</v>
      </c>
      <c r="L121" s="0" t="n">
        <v>3</v>
      </c>
      <c r="M121" s="0" t="n">
        <v>3</v>
      </c>
      <c r="N121" s="0" t="n">
        <v>3</v>
      </c>
      <c r="O121" s="0" t="n">
        <v>2</v>
      </c>
      <c r="P121" s="0" t="n">
        <v>2</v>
      </c>
      <c r="Q121" s="0" t="n">
        <v>2</v>
      </c>
      <c r="R121" s="0" t="n">
        <v>2</v>
      </c>
      <c r="S121" s="0" t="n">
        <v>2</v>
      </c>
      <c r="T121" s="0" t="n">
        <v>2</v>
      </c>
      <c r="U121" s="0" t="n">
        <v>2</v>
      </c>
      <c r="V121" s="0" t="n">
        <v>1</v>
      </c>
      <c r="W121" s="17" t="n">
        <v>5</v>
      </c>
      <c r="X121" s="0" t="n">
        <v>3</v>
      </c>
      <c r="Y121" s="17" t="n">
        <v>4.2</v>
      </c>
      <c r="Z121" s="0" t="n">
        <v>1</v>
      </c>
      <c r="AA121" s="17" t="n">
        <v>5</v>
      </c>
      <c r="AB121" s="0" t="n">
        <v>3</v>
      </c>
      <c r="AC121" s="17" t="n">
        <v>4</v>
      </c>
      <c r="AD121" s="0" t="n">
        <v>2</v>
      </c>
      <c r="AE121" s="0" t="n">
        <v>5</v>
      </c>
      <c r="AF121" s="0" t="n">
        <v>3</v>
      </c>
      <c r="AG121" s="17" t="n">
        <v>4</v>
      </c>
      <c r="AH121" s="0" t="n">
        <v>3</v>
      </c>
      <c r="AI121" s="17" t="n">
        <v>4</v>
      </c>
      <c r="AJ121" s="0" t="n">
        <v>5</v>
      </c>
      <c r="AK121" s="0" t="n">
        <v>4</v>
      </c>
      <c r="AL121" s="0" t="n">
        <v>3</v>
      </c>
      <c r="AM121" s="25" t="n">
        <v>4</v>
      </c>
      <c r="AN121" s="0" t="n">
        <v>4</v>
      </c>
      <c r="AO121" s="0" t="n">
        <v>4</v>
      </c>
      <c r="AP121" s="0" t="n">
        <v>4</v>
      </c>
      <c r="AQ121" s="0" t="n">
        <v>5</v>
      </c>
      <c r="AR121" s="17" t="n">
        <v>1</v>
      </c>
      <c r="AS121" s="0" t="n">
        <v>4</v>
      </c>
      <c r="AT121" s="0" t="n">
        <v>2</v>
      </c>
      <c r="AU121" s="17" t="n">
        <v>4</v>
      </c>
      <c r="AV121" s="17" t="n">
        <f aca="false">E121+F121+G121+H121+I121+J121+K121+L121+M121+N121</f>
        <v>30</v>
      </c>
      <c r="AW121" s="17" t="n">
        <f aca="false">(AV121-10)/20*100</f>
        <v>100</v>
      </c>
      <c r="AX121" s="17" t="n">
        <f aca="false">O121+P121+Q121+R121</f>
        <v>8</v>
      </c>
      <c r="AY121" s="17" t="n">
        <f aca="false">(AX121-4)/4*100</f>
        <v>100</v>
      </c>
      <c r="AZ121" s="17" t="n">
        <f aca="false">Y121+AA121</f>
        <v>9.2</v>
      </c>
      <c r="BA121" s="17" t="n">
        <f aca="false">(AZ121-2)/10*100</f>
        <v>72</v>
      </c>
      <c r="BB121" s="17" t="n">
        <f aca="false">C121+AP121+AR121+AS121+AU121</f>
        <v>17.4</v>
      </c>
      <c r="BC121" s="17" t="n">
        <f aca="false">(BB121-5)/20*100</f>
        <v>62</v>
      </c>
      <c r="BD121" s="17" t="n">
        <f aca="false">AC121+AI121+AK121+AN121</f>
        <v>16</v>
      </c>
      <c r="BE121" s="17" t="n">
        <f aca="false">(BD121-4)/20*100</f>
        <v>60</v>
      </c>
      <c r="BF121" s="17" t="n">
        <f aca="false">W121+AO121</f>
        <v>9</v>
      </c>
      <c r="BG121" s="17" t="n">
        <f aca="false">(BF121-2)/8*100</f>
        <v>87.5</v>
      </c>
      <c r="BH121" s="17" t="n">
        <f aca="false">S121+T121+U121</f>
        <v>6</v>
      </c>
      <c r="BI121" s="21" t="n">
        <f aca="false">(BH121-3)/3*100</f>
        <v>100</v>
      </c>
      <c r="BJ121" s="17" t="n">
        <f aca="false">AD121+AE121+AG121+AJ121+AM121</f>
        <v>20</v>
      </c>
      <c r="BK121" s="17" t="n">
        <f aca="false">(BJ121-5)/25*100</f>
        <v>60</v>
      </c>
      <c r="BL121" s="21" t="n">
        <f aca="false">AW121+AY121+BA121+BC121+BE121+BG121+BI121+BK121</f>
        <v>641.5</v>
      </c>
      <c r="BM121" s="17" t="n">
        <f aca="false">AW121+AY121+BA121+BC121</f>
        <v>334</v>
      </c>
      <c r="BN121" s="21" t="n">
        <f aca="false">BE121+BG121+BI121+BK121</f>
        <v>307.5</v>
      </c>
    </row>
    <row r="122" customFormat="false" ht="16.5" hidden="false" customHeight="false" outlineLevel="0" collapsed="false">
      <c r="A122" s="16" t="n">
        <v>121</v>
      </c>
      <c r="B122" s="0" t="n">
        <v>2</v>
      </c>
      <c r="C122" s="17" t="n">
        <v>4.4</v>
      </c>
      <c r="D122" s="0" t="n">
        <v>4</v>
      </c>
      <c r="E122" s="0" t="n">
        <v>2</v>
      </c>
      <c r="F122" s="0" t="n">
        <v>3</v>
      </c>
      <c r="G122" s="0" t="n">
        <v>2</v>
      </c>
      <c r="H122" s="0" t="n">
        <v>2</v>
      </c>
      <c r="I122" s="0" t="n">
        <v>3</v>
      </c>
      <c r="J122" s="0" t="n">
        <v>3</v>
      </c>
      <c r="K122" s="0" t="n">
        <v>2</v>
      </c>
      <c r="L122" s="0" t="n">
        <v>3</v>
      </c>
      <c r="M122" s="0" t="n">
        <v>3</v>
      </c>
      <c r="N122" s="0" t="n">
        <v>3</v>
      </c>
      <c r="O122" s="0" t="n">
        <v>2</v>
      </c>
      <c r="P122" s="0" t="n">
        <v>2</v>
      </c>
      <c r="Q122" s="0" t="n">
        <v>2</v>
      </c>
      <c r="R122" s="0" t="n">
        <v>2</v>
      </c>
      <c r="S122" s="0" t="n">
        <v>2</v>
      </c>
      <c r="T122" s="0" t="n">
        <v>2</v>
      </c>
      <c r="U122" s="0" t="n">
        <v>2</v>
      </c>
      <c r="V122" s="0" t="n">
        <v>1</v>
      </c>
      <c r="W122" s="17" t="n">
        <v>5</v>
      </c>
      <c r="X122" s="0" t="n">
        <v>3</v>
      </c>
      <c r="Y122" s="17" t="n">
        <v>4.2</v>
      </c>
      <c r="Z122" s="0" t="n">
        <v>1</v>
      </c>
      <c r="AA122" s="17" t="n">
        <v>5</v>
      </c>
      <c r="AB122" s="0" t="n">
        <v>2</v>
      </c>
      <c r="AC122" s="17" t="n">
        <v>5</v>
      </c>
      <c r="AD122" s="0" t="n">
        <v>5</v>
      </c>
      <c r="AE122" s="0" t="n">
        <v>6</v>
      </c>
      <c r="AF122" s="0" t="n">
        <v>1</v>
      </c>
      <c r="AG122" s="17" t="n">
        <v>6</v>
      </c>
      <c r="AH122" s="0" t="n">
        <v>2</v>
      </c>
      <c r="AI122" s="17" t="n">
        <v>5</v>
      </c>
      <c r="AJ122" s="0" t="n">
        <v>5</v>
      </c>
      <c r="AK122" s="0" t="n">
        <v>5</v>
      </c>
      <c r="AL122" s="0" t="n">
        <v>1</v>
      </c>
      <c r="AM122" s="25" t="n">
        <v>6</v>
      </c>
      <c r="AN122" s="0" t="n">
        <v>5</v>
      </c>
      <c r="AO122" s="0" t="n">
        <v>4</v>
      </c>
      <c r="AP122" s="0" t="n">
        <v>5</v>
      </c>
      <c r="AQ122" s="0" t="n">
        <v>5</v>
      </c>
      <c r="AR122" s="17" t="n">
        <v>1</v>
      </c>
      <c r="AS122" s="0" t="n">
        <v>5</v>
      </c>
      <c r="AT122" s="0" t="n">
        <v>5</v>
      </c>
      <c r="AU122" s="17" t="n">
        <v>1</v>
      </c>
      <c r="AV122" s="17" t="n">
        <f aca="false">E122+F122+G122+H122+I122+J122+K122+L122+M122+N122</f>
        <v>26</v>
      </c>
      <c r="AW122" s="17" t="n">
        <f aca="false">(AV122-10)/20*100</f>
        <v>80</v>
      </c>
      <c r="AX122" s="17" t="n">
        <f aca="false">O122+P122+Q122+R122</f>
        <v>8</v>
      </c>
      <c r="AY122" s="17" t="n">
        <f aca="false">(AX122-4)/4*100</f>
        <v>100</v>
      </c>
      <c r="AZ122" s="17" t="n">
        <f aca="false">Y122+AA122</f>
        <v>9.2</v>
      </c>
      <c r="BA122" s="17" t="n">
        <f aca="false">(AZ122-2)/10*100</f>
        <v>72</v>
      </c>
      <c r="BB122" s="17" t="n">
        <f aca="false">C122+AP122+AR122+AS122+AU122</f>
        <v>16.4</v>
      </c>
      <c r="BC122" s="17" t="n">
        <f aca="false">(BB122-5)/20*100</f>
        <v>57</v>
      </c>
      <c r="BD122" s="17" t="n">
        <f aca="false">AC122+AI122+AK122+AN122</f>
        <v>20</v>
      </c>
      <c r="BE122" s="17" t="n">
        <f aca="false">(BD122-4)/20*100</f>
        <v>80</v>
      </c>
      <c r="BF122" s="17" t="n">
        <f aca="false">W122+AO122</f>
        <v>9</v>
      </c>
      <c r="BG122" s="17" t="n">
        <f aca="false">(BF122-2)/8*100</f>
        <v>87.5</v>
      </c>
      <c r="BH122" s="17" t="n">
        <f aca="false">S122+T122+U122</f>
        <v>6</v>
      </c>
      <c r="BI122" s="21" t="n">
        <f aca="false">(BH122-3)/3*100</f>
        <v>100</v>
      </c>
      <c r="BJ122" s="17" t="n">
        <f aca="false">AD122+AE122+AG122+AJ122+AM122</f>
        <v>28</v>
      </c>
      <c r="BK122" s="17" t="n">
        <f aca="false">(BJ122-5)/25*100</f>
        <v>92</v>
      </c>
      <c r="BL122" s="21" t="n">
        <f aca="false">AW122+AY122+BA122+BC122+BE122+BG122+BI122+BK122</f>
        <v>668.5</v>
      </c>
      <c r="BM122" s="17" t="n">
        <f aca="false">AW122+AY122+BA122+BC122</f>
        <v>309</v>
      </c>
      <c r="BN122" s="21" t="n">
        <f aca="false">BE122+BG122+BI122+BK122</f>
        <v>359.5</v>
      </c>
    </row>
    <row r="123" customFormat="false" ht="16.5" hidden="false" customHeight="false" outlineLevel="0" collapsed="false">
      <c r="A123" s="16" t="n">
        <v>122</v>
      </c>
      <c r="B123" s="0" t="n">
        <v>3</v>
      </c>
      <c r="C123" s="17" t="n">
        <v>3.4</v>
      </c>
      <c r="D123" s="0" t="n">
        <v>3</v>
      </c>
      <c r="E123" s="0" t="n">
        <v>2</v>
      </c>
      <c r="F123" s="0" t="n">
        <v>3</v>
      </c>
      <c r="G123" s="0" t="n">
        <v>3</v>
      </c>
      <c r="H123" s="0" t="n">
        <v>3</v>
      </c>
      <c r="I123" s="0" t="n">
        <v>3</v>
      </c>
      <c r="J123" s="0" t="n">
        <v>3</v>
      </c>
      <c r="K123" s="0" t="n">
        <v>3</v>
      </c>
      <c r="L123" s="0" t="n">
        <v>3</v>
      </c>
      <c r="M123" s="0" t="n">
        <v>3</v>
      </c>
      <c r="N123" s="0" t="n">
        <v>3</v>
      </c>
      <c r="O123" s="0" t="n">
        <v>2</v>
      </c>
      <c r="P123" s="0" t="n">
        <v>2</v>
      </c>
      <c r="Q123" s="0" t="n">
        <v>2</v>
      </c>
      <c r="R123" s="0" t="n">
        <v>2</v>
      </c>
      <c r="S123" s="0" t="n">
        <v>2</v>
      </c>
      <c r="T123" s="0" t="n">
        <v>2</v>
      </c>
      <c r="U123" s="0" t="n">
        <v>2</v>
      </c>
      <c r="V123" s="0" t="n">
        <v>1</v>
      </c>
      <c r="W123" s="17" t="n">
        <v>5</v>
      </c>
      <c r="X123" s="0" t="n">
        <v>3</v>
      </c>
      <c r="Y123" s="17" t="n">
        <v>4.2</v>
      </c>
      <c r="Z123" s="0" t="n">
        <v>1</v>
      </c>
      <c r="AA123" s="17" t="n">
        <v>5</v>
      </c>
      <c r="AB123" s="0" t="n">
        <v>1</v>
      </c>
      <c r="AC123" s="17" t="n">
        <v>6</v>
      </c>
      <c r="AD123" s="0" t="n">
        <v>6</v>
      </c>
      <c r="AE123" s="0" t="n">
        <v>6</v>
      </c>
      <c r="AF123" s="0" t="n">
        <v>1</v>
      </c>
      <c r="AG123" s="17" t="n">
        <v>6</v>
      </c>
      <c r="AH123" s="0" t="n">
        <v>1</v>
      </c>
      <c r="AI123" s="17" t="n">
        <v>6</v>
      </c>
      <c r="AJ123" s="0" t="n">
        <v>6</v>
      </c>
      <c r="AK123" s="0" t="n">
        <v>6</v>
      </c>
      <c r="AL123" s="0" t="n">
        <v>1</v>
      </c>
      <c r="AM123" s="25" t="n">
        <v>6</v>
      </c>
      <c r="AN123" s="0" t="n">
        <v>6</v>
      </c>
      <c r="AO123" s="0" t="n">
        <v>5</v>
      </c>
      <c r="AP123" s="0" t="n">
        <v>5</v>
      </c>
      <c r="AQ123" s="0" t="n">
        <v>1</v>
      </c>
      <c r="AR123" s="17" t="n">
        <v>5</v>
      </c>
      <c r="AS123" s="0" t="n">
        <v>4</v>
      </c>
      <c r="AT123" s="0" t="n">
        <v>2</v>
      </c>
      <c r="AU123" s="17" t="n">
        <v>4</v>
      </c>
      <c r="AV123" s="17" t="n">
        <f aca="false">E123+F123+G123+H123+I123+J123+K123+L123+M123+N123</f>
        <v>29</v>
      </c>
      <c r="AW123" s="17" t="n">
        <f aca="false">(AV123-10)/20*100</f>
        <v>95</v>
      </c>
      <c r="AX123" s="17" t="n">
        <f aca="false">O123+P123+Q123+R123</f>
        <v>8</v>
      </c>
      <c r="AY123" s="17" t="n">
        <f aca="false">(AX123-4)/4*100</f>
        <v>100</v>
      </c>
      <c r="AZ123" s="17" t="n">
        <f aca="false">Y123+AA123</f>
        <v>9.2</v>
      </c>
      <c r="BA123" s="17" t="n">
        <f aca="false">(AZ123-2)/10*100</f>
        <v>72</v>
      </c>
      <c r="BB123" s="17" t="n">
        <f aca="false">C123+AP123+AR123+AS123+AU123</f>
        <v>21.4</v>
      </c>
      <c r="BC123" s="17" t="n">
        <f aca="false">(BB123-5)/20*100</f>
        <v>82</v>
      </c>
      <c r="BD123" s="17" t="n">
        <f aca="false">AC123+AI123+AK123+AN123</f>
        <v>24</v>
      </c>
      <c r="BE123" s="17" t="n">
        <f aca="false">(BD123-4)/20*100</f>
        <v>100</v>
      </c>
      <c r="BF123" s="17" t="n">
        <f aca="false">W123+AO123</f>
        <v>10</v>
      </c>
      <c r="BG123" s="17" t="n">
        <f aca="false">(BF123-2)/8*100</f>
        <v>100</v>
      </c>
      <c r="BH123" s="17" t="n">
        <f aca="false">S123+T123+U123</f>
        <v>6</v>
      </c>
      <c r="BI123" s="21" t="n">
        <f aca="false">(BH123-3)/3*100</f>
        <v>100</v>
      </c>
      <c r="BJ123" s="17" t="n">
        <f aca="false">AD123+AE123+AG123+AJ123+AM123</f>
        <v>30</v>
      </c>
      <c r="BK123" s="17" t="n">
        <f aca="false">(BJ123-5)/25*100</f>
        <v>100</v>
      </c>
      <c r="BL123" s="21" t="n">
        <f aca="false">AW123+AY123+BA123+BC123+BE123+BG123+BI123+BK123</f>
        <v>749</v>
      </c>
      <c r="BM123" s="17" t="n">
        <f aca="false">AW123+AY123+BA123+BC123</f>
        <v>349</v>
      </c>
      <c r="BN123" s="21" t="n">
        <f aca="false">BE123+BG123+BI123+BK123</f>
        <v>400</v>
      </c>
    </row>
    <row r="124" customFormat="false" ht="16.5" hidden="false" customHeight="false" outlineLevel="0" collapsed="false">
      <c r="A124" s="16" t="n">
        <v>123</v>
      </c>
      <c r="B124" s="0" t="n">
        <v>2</v>
      </c>
      <c r="C124" s="17" t="n">
        <v>4.4</v>
      </c>
      <c r="D124" s="0" t="n">
        <v>1</v>
      </c>
      <c r="E124" s="0" t="n">
        <v>1</v>
      </c>
      <c r="F124" s="0" t="n">
        <v>2</v>
      </c>
      <c r="G124" s="0" t="n">
        <v>2</v>
      </c>
      <c r="H124" s="0" t="n">
        <v>1</v>
      </c>
      <c r="I124" s="0" t="n">
        <v>1</v>
      </c>
      <c r="J124" s="0" t="n">
        <v>3</v>
      </c>
      <c r="K124" s="0" t="n">
        <v>2</v>
      </c>
      <c r="L124" s="0" t="n">
        <v>3</v>
      </c>
      <c r="M124" s="0" t="n">
        <v>3</v>
      </c>
      <c r="N124" s="0" t="n">
        <v>3</v>
      </c>
      <c r="O124" s="0" t="n">
        <v>1</v>
      </c>
      <c r="P124" s="0" t="n">
        <v>1</v>
      </c>
      <c r="Q124" s="0" t="n">
        <v>1</v>
      </c>
      <c r="R124" s="0" t="n">
        <v>1</v>
      </c>
      <c r="S124" s="0" t="n">
        <v>2</v>
      </c>
      <c r="T124" s="0" t="n">
        <v>2</v>
      </c>
      <c r="U124" s="0" t="n">
        <v>1</v>
      </c>
      <c r="V124" s="0" t="n">
        <v>2</v>
      </c>
      <c r="W124" s="17" t="n">
        <v>4</v>
      </c>
      <c r="X124" s="0" t="n">
        <v>4</v>
      </c>
      <c r="Y124" s="17" t="n">
        <v>3.1</v>
      </c>
      <c r="Z124" s="0" t="n">
        <v>2</v>
      </c>
      <c r="AA124" s="17" t="n">
        <v>4</v>
      </c>
      <c r="AB124" s="0" t="n">
        <v>5</v>
      </c>
      <c r="AC124" s="17" t="n">
        <v>2</v>
      </c>
      <c r="AD124" s="0" t="n">
        <v>4</v>
      </c>
      <c r="AE124" s="0" t="n">
        <v>4</v>
      </c>
      <c r="AF124" s="0" t="n">
        <v>4</v>
      </c>
      <c r="AG124" s="17" t="n">
        <v>3</v>
      </c>
      <c r="AH124" s="0" t="n">
        <v>4</v>
      </c>
      <c r="AI124" s="17" t="n">
        <v>3</v>
      </c>
      <c r="AJ124" s="0" t="n">
        <v>5</v>
      </c>
      <c r="AK124" s="0" t="n">
        <v>4</v>
      </c>
      <c r="AL124" s="0" t="n">
        <v>2</v>
      </c>
      <c r="AM124" s="25" t="n">
        <v>5</v>
      </c>
      <c r="AN124" s="0" t="n">
        <v>3</v>
      </c>
      <c r="AO124" s="0" t="n">
        <v>4</v>
      </c>
      <c r="AP124" s="0" t="n">
        <v>1</v>
      </c>
      <c r="AQ124" s="0" t="n">
        <v>1</v>
      </c>
      <c r="AR124" s="17" t="n">
        <v>5</v>
      </c>
      <c r="AS124" s="0" t="n">
        <v>2</v>
      </c>
      <c r="AT124" s="0" t="n">
        <v>2</v>
      </c>
      <c r="AU124" s="17" t="n">
        <v>4</v>
      </c>
      <c r="AV124" s="17" t="n">
        <f aca="false">E124+F124+G124+H124+I124+J124+K124+L124+M124+N124</f>
        <v>21</v>
      </c>
      <c r="AW124" s="17" t="n">
        <f aca="false">(AV124-10)/20*100</f>
        <v>55</v>
      </c>
      <c r="AX124" s="17" t="n">
        <f aca="false">O124+P124+Q124+R124</f>
        <v>4</v>
      </c>
      <c r="AY124" s="17" t="n">
        <f aca="false">(AX124-4)/4*100</f>
        <v>0</v>
      </c>
      <c r="AZ124" s="17" t="n">
        <f aca="false">Y124+AA124</f>
        <v>7.1</v>
      </c>
      <c r="BA124" s="17" t="n">
        <f aca="false">(AZ124-2)/10*100</f>
        <v>51</v>
      </c>
      <c r="BB124" s="17" t="n">
        <f aca="false">C124+AP124+AR124+AS124+AU124</f>
        <v>16.4</v>
      </c>
      <c r="BC124" s="17" t="n">
        <f aca="false">(BB124-5)/20*100</f>
        <v>57</v>
      </c>
      <c r="BD124" s="17" t="n">
        <f aca="false">AC124+AI124+AK124+AN124</f>
        <v>12</v>
      </c>
      <c r="BE124" s="17" t="n">
        <f aca="false">(BD124-4)/20*100</f>
        <v>40</v>
      </c>
      <c r="BF124" s="17" t="n">
        <f aca="false">W124+AO124</f>
        <v>8</v>
      </c>
      <c r="BG124" s="17" t="n">
        <f aca="false">(BF124-2)/8*100</f>
        <v>75</v>
      </c>
      <c r="BH124" s="17" t="n">
        <f aca="false">S124+T124+U124</f>
        <v>5</v>
      </c>
      <c r="BI124" s="21" t="n">
        <f aca="false">(BH124-3)/3*100</f>
        <v>66.6666666666667</v>
      </c>
      <c r="BJ124" s="17" t="n">
        <f aca="false">AD124+AE124+AG124+AJ124+AM124</f>
        <v>21</v>
      </c>
      <c r="BK124" s="17" t="n">
        <f aca="false">(BJ124-5)/25*100</f>
        <v>64</v>
      </c>
      <c r="BL124" s="21" t="n">
        <f aca="false">AW124+AY124+BA124+BC124+BE124+BG124+BI124+BK124</f>
        <v>408.666666666667</v>
      </c>
      <c r="BM124" s="17" t="n">
        <f aca="false">AW124+AY124+BA124+BC124</f>
        <v>163</v>
      </c>
      <c r="BN124" s="21" t="n">
        <f aca="false">BE124+BG124+BI124+BK124</f>
        <v>245.6666666666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1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74" activePane="bottomRight" state="frozen"/>
      <selection pane="topLeft" activeCell="A1" activeCellId="0" sqref="A1"/>
      <selection pane="topRight" activeCell="B1" activeCellId="0" sqref="B1"/>
      <selection pane="bottomLeft" activeCell="A74" activeCellId="0" sqref="A74"/>
      <selection pane="bottomRight" activeCell="AI69" activeCellId="0" sqref="AI69"/>
    </sheetView>
  </sheetViews>
  <sheetFormatPr defaultColWidth="8.8984375" defaultRowHeight="16.5" zeroHeight="false" outlineLevelRow="0" outlineLevelCol="0"/>
  <cols>
    <col collapsed="false" customWidth="true" hidden="false" outlineLevel="0" max="1" min="1" style="16" width="9.12"/>
    <col collapsed="false" customWidth="true" hidden="false" outlineLevel="0" max="6" min="6" style="27" width="8.99"/>
    <col collapsed="false" customWidth="true" hidden="false" outlineLevel="0" max="7" min="7" style="17" width="8.99"/>
    <col collapsed="false" customWidth="true" hidden="false" outlineLevel="0" max="12" min="10" style="27" width="8.99"/>
    <col collapsed="false" customWidth="true" hidden="false" outlineLevel="0" max="13" min="13" style="17" width="8.99"/>
    <col collapsed="false" customWidth="true" hidden="false" outlineLevel="0" max="16" min="16" style="27" width="8.99"/>
    <col collapsed="false" customWidth="true" hidden="false" outlineLevel="0" max="17" min="17" style="17" width="8.99"/>
    <col collapsed="false" customWidth="true" hidden="false" outlineLevel="0" max="18" min="18" style="28" width="8.99"/>
    <col collapsed="false" customWidth="true" hidden="false" outlineLevel="0" max="19" min="19" style="17" width="21.62"/>
    <col collapsed="false" customWidth="true" hidden="false" outlineLevel="0" max="21" min="21" style="27" width="8.99"/>
    <col collapsed="false" customWidth="true" hidden="false" outlineLevel="0" max="22" min="22" style="17" width="8.99"/>
    <col collapsed="false" customWidth="true" hidden="false" outlineLevel="0" max="32" min="32" style="0" width="16.49"/>
    <col collapsed="false" customWidth="true" hidden="false" outlineLevel="0" max="33" min="33" style="0" width="16.99"/>
    <col collapsed="false" customWidth="true" hidden="false" outlineLevel="0" max="38" min="38" style="27" width="8.99"/>
    <col collapsed="false" customWidth="true" hidden="false" outlineLevel="0" max="39" min="39" style="17" width="12.24"/>
    <col collapsed="false" customWidth="true" hidden="false" outlineLevel="0" max="46" min="46" style="17" width="13.49"/>
    <col collapsed="false" customWidth="true" hidden="false" outlineLevel="0" max="47" min="47" style="17" width="17.5"/>
    <col collapsed="false" customWidth="true" hidden="false" outlineLevel="0" max="48" min="48" style="29" width="16.74"/>
    <col collapsed="false" customWidth="true" hidden="false" outlineLevel="0" max="49" min="49" style="17" width="24.99"/>
    <col collapsed="false" customWidth="true" hidden="false" outlineLevel="0" max="50" min="50" style="17" width="23.36"/>
    <col collapsed="false" customWidth="true" hidden="false" outlineLevel="0" max="51" min="51" style="17" width="15.87"/>
    <col collapsed="false" customWidth="true" hidden="false" outlineLevel="0" max="52" min="52" style="17" width="13.62"/>
    <col collapsed="false" customWidth="true" hidden="false" outlineLevel="0" max="53" min="53" style="30" width="15.24"/>
  </cols>
  <sheetData>
    <row r="1" customFormat="false" ht="16.5" hidden="false" customHeight="false" outlineLevel="0" collapsed="false">
      <c r="A1" s="16" t="s">
        <v>257</v>
      </c>
      <c r="B1" s="18" t="s">
        <v>167</v>
      </c>
      <c r="C1" s="18" t="s">
        <v>168</v>
      </c>
      <c r="D1" s="18" t="s">
        <v>169</v>
      </c>
      <c r="E1" s="18" t="s">
        <v>170</v>
      </c>
      <c r="F1" s="31" t="s">
        <v>287</v>
      </c>
      <c r="G1" s="19" t="s">
        <v>288</v>
      </c>
      <c r="H1" s="18" t="s">
        <v>171</v>
      </c>
      <c r="I1" s="18" t="s">
        <v>172</v>
      </c>
      <c r="J1" s="31" t="s">
        <v>289</v>
      </c>
      <c r="K1" s="31" t="s">
        <v>290</v>
      </c>
      <c r="L1" s="31" t="s">
        <v>291</v>
      </c>
      <c r="M1" s="19" t="s">
        <v>292</v>
      </c>
      <c r="N1" s="18" t="s">
        <v>173</v>
      </c>
      <c r="O1" s="18" t="s">
        <v>174</v>
      </c>
      <c r="P1" s="31" t="s">
        <v>293</v>
      </c>
      <c r="Q1" s="19" t="s">
        <v>294</v>
      </c>
      <c r="R1" s="28" t="s">
        <v>295</v>
      </c>
      <c r="S1" s="19" t="s">
        <v>296</v>
      </c>
      <c r="T1" s="18" t="s">
        <v>175</v>
      </c>
      <c r="U1" s="31" t="s">
        <v>297</v>
      </c>
      <c r="V1" s="19" t="s">
        <v>298</v>
      </c>
      <c r="W1" s="18" t="s">
        <v>176</v>
      </c>
      <c r="X1" s="18" t="s">
        <v>177</v>
      </c>
      <c r="Y1" s="18" t="s">
        <v>178</v>
      </c>
      <c r="Z1" s="18" t="s">
        <v>179</v>
      </c>
      <c r="AA1" s="18" t="s">
        <v>180</v>
      </c>
      <c r="AB1" s="18" t="s">
        <v>181</v>
      </c>
      <c r="AC1" s="18" t="s">
        <v>182</v>
      </c>
      <c r="AD1" s="18" t="s">
        <v>183</v>
      </c>
      <c r="AE1" s="18" t="s">
        <v>184</v>
      </c>
      <c r="AF1" s="31" t="s">
        <v>299</v>
      </c>
      <c r="AG1" s="19" t="s">
        <v>300</v>
      </c>
      <c r="AH1" s="18" t="s">
        <v>185</v>
      </c>
      <c r="AI1" s="18" t="s">
        <v>186</v>
      </c>
      <c r="AJ1" s="18" t="s">
        <v>187</v>
      </c>
      <c r="AK1" s="18" t="s">
        <v>188</v>
      </c>
      <c r="AL1" s="31" t="s">
        <v>301</v>
      </c>
      <c r="AM1" s="19" t="s">
        <v>302</v>
      </c>
      <c r="AN1" s="18" t="s">
        <v>189</v>
      </c>
      <c r="AO1" s="18" t="s">
        <v>190</v>
      </c>
      <c r="AP1" s="18" t="s">
        <v>191</v>
      </c>
      <c r="AQ1" s="18" t="s">
        <v>192</v>
      </c>
      <c r="AR1" s="18" t="s">
        <v>193</v>
      </c>
      <c r="AS1" s="18" t="s">
        <v>194</v>
      </c>
      <c r="AT1" s="19" t="s">
        <v>303</v>
      </c>
      <c r="AU1" s="19" t="s">
        <v>304</v>
      </c>
      <c r="AV1" s="19" t="s">
        <v>305</v>
      </c>
      <c r="AW1" s="19" t="s">
        <v>306</v>
      </c>
      <c r="AX1" s="17" t="s">
        <v>307</v>
      </c>
      <c r="AY1" s="19" t="s">
        <v>308</v>
      </c>
      <c r="AZ1" s="19" t="s">
        <v>309</v>
      </c>
      <c r="BA1" s="32" t="s">
        <v>310</v>
      </c>
    </row>
    <row r="2" customFormat="false" ht="16.5" hidden="false" customHeight="false" outlineLevel="0" collapsed="false">
      <c r="A2" s="20" t="s">
        <v>6</v>
      </c>
      <c r="B2" s="0" t="n">
        <v>0</v>
      </c>
      <c r="C2" s="0" t="n">
        <v>59</v>
      </c>
      <c r="D2" s="0" t="n">
        <v>0</v>
      </c>
      <c r="E2" s="0" t="n">
        <v>5</v>
      </c>
      <c r="F2" s="27" t="n">
        <f aca="false">D2*60+E2</f>
        <v>5</v>
      </c>
      <c r="G2" s="17" t="n">
        <v>0</v>
      </c>
      <c r="H2" s="0" t="n">
        <v>6</v>
      </c>
      <c r="I2" s="0" t="n">
        <v>30</v>
      </c>
      <c r="J2" s="27" t="n">
        <f aca="false">H2-B2</f>
        <v>6</v>
      </c>
      <c r="K2" s="27" t="n">
        <f aca="false">I2-C2</f>
        <v>-29</v>
      </c>
      <c r="L2" s="27" t="n">
        <v>6</v>
      </c>
      <c r="M2" s="17" t="n">
        <f aca="false">L2*60+K2</f>
        <v>331</v>
      </c>
      <c r="N2" s="0" t="n">
        <v>5</v>
      </c>
      <c r="O2" s="0" t="n">
        <v>0</v>
      </c>
      <c r="P2" s="27" t="n">
        <f aca="false">N2*60+O2</f>
        <v>300</v>
      </c>
      <c r="Q2" s="17" t="n">
        <v>2</v>
      </c>
      <c r="R2" s="28" t="n">
        <f aca="false">P2/M2*100</f>
        <v>90.6344410876133</v>
      </c>
      <c r="S2" s="17" t="n">
        <v>0</v>
      </c>
      <c r="T2" s="0" t="n">
        <v>0</v>
      </c>
      <c r="U2" s="27" t="n">
        <f aca="false">G2+T2</f>
        <v>0</v>
      </c>
      <c r="V2" s="17" t="n">
        <v>0</v>
      </c>
      <c r="W2" s="0" t="n">
        <v>0</v>
      </c>
      <c r="X2" s="0" t="n">
        <v>0</v>
      </c>
      <c r="Y2" s="0" t="n">
        <v>0</v>
      </c>
      <c r="Z2" s="0" t="n">
        <v>1</v>
      </c>
      <c r="AA2" s="0" t="n">
        <v>0</v>
      </c>
      <c r="AB2" s="0" t="n">
        <v>1</v>
      </c>
      <c r="AC2" s="0" t="n">
        <v>0</v>
      </c>
      <c r="AD2" s="0" t="n">
        <v>2</v>
      </c>
      <c r="AE2" s="0" t="n">
        <v>0</v>
      </c>
      <c r="AF2" s="0" t="n">
        <f aca="false">SUM(W2:AD2)</f>
        <v>4</v>
      </c>
      <c r="AG2" s="0" t="n">
        <v>1</v>
      </c>
      <c r="AH2" s="0" t="n">
        <v>1</v>
      </c>
      <c r="AI2" s="0" t="n">
        <v>0</v>
      </c>
      <c r="AJ2" s="0" t="n">
        <v>0</v>
      </c>
      <c r="AK2" s="0" t="n">
        <v>0</v>
      </c>
      <c r="AL2" s="27" t="n">
        <f aca="false">AJ2+AK2</f>
        <v>0</v>
      </c>
      <c r="AM2" s="17" t="n">
        <v>0</v>
      </c>
      <c r="AN2" s="0" t="n">
        <v>0</v>
      </c>
      <c r="AO2" s="0" t="n">
        <v>99</v>
      </c>
      <c r="AP2" s="0" t="n">
        <v>99</v>
      </c>
      <c r="AQ2" s="0" t="n">
        <v>99</v>
      </c>
      <c r="AR2" s="0" t="n">
        <v>99</v>
      </c>
      <c r="AS2" s="0" t="n">
        <v>99</v>
      </c>
      <c r="AT2" s="0" t="n">
        <v>1</v>
      </c>
      <c r="AU2" s="17" t="n">
        <v>0</v>
      </c>
      <c r="AV2" s="29" t="n">
        <v>2</v>
      </c>
      <c r="AW2" s="17" t="n">
        <v>0</v>
      </c>
      <c r="AX2" s="0" t="n">
        <v>1</v>
      </c>
      <c r="AY2" s="0" t="n">
        <v>0</v>
      </c>
      <c r="AZ2" s="17" t="n">
        <v>0</v>
      </c>
      <c r="BA2" s="30" t="n">
        <f aca="false">AT2+AU2+AV2+AW2+AX2+AY2+AZ2</f>
        <v>4</v>
      </c>
    </row>
    <row r="3" customFormat="false" ht="16.5" hidden="false" customHeight="false" outlineLevel="0" collapsed="false">
      <c r="A3" s="20" t="s">
        <v>9</v>
      </c>
      <c r="B3" s="0" t="n">
        <v>23</v>
      </c>
      <c r="C3" s="0" t="n">
        <v>30</v>
      </c>
      <c r="D3" s="0" t="n">
        <v>0</v>
      </c>
      <c r="E3" s="0" t="n">
        <v>15</v>
      </c>
      <c r="F3" s="27" t="n">
        <f aca="false">D3*60+E3</f>
        <v>15</v>
      </c>
      <c r="G3" s="17" t="n">
        <v>0</v>
      </c>
      <c r="H3" s="0" t="n">
        <v>6</v>
      </c>
      <c r="I3" s="0" t="n">
        <v>45</v>
      </c>
      <c r="J3" s="27" t="n">
        <f aca="false">H3-B3</f>
        <v>-17</v>
      </c>
      <c r="K3" s="27" t="n">
        <f aca="false">I3-C3</f>
        <v>15</v>
      </c>
      <c r="L3" s="27" t="n">
        <f aca="false">J3+24</f>
        <v>7</v>
      </c>
      <c r="M3" s="17" t="n">
        <f aca="false">L3*60+K3</f>
        <v>435</v>
      </c>
      <c r="N3" s="0" t="n">
        <v>6</v>
      </c>
      <c r="O3" s="0" t="n">
        <v>0</v>
      </c>
      <c r="P3" s="27" t="n">
        <f aca="false">N3*60+O3</f>
        <v>360</v>
      </c>
      <c r="Q3" s="17" t="n">
        <v>1</v>
      </c>
      <c r="R3" s="28" t="n">
        <f aca="false">P3/M3*100</f>
        <v>82.7586206896552</v>
      </c>
      <c r="S3" s="17" t="n">
        <v>1</v>
      </c>
      <c r="T3" s="0" t="n">
        <v>2</v>
      </c>
      <c r="U3" s="27" t="n">
        <f aca="false">G3+T3</f>
        <v>2</v>
      </c>
      <c r="V3" s="17" t="n">
        <v>1</v>
      </c>
      <c r="W3" s="0" t="n">
        <v>3</v>
      </c>
      <c r="X3" s="0" t="n">
        <v>2</v>
      </c>
      <c r="Y3" s="0" t="n">
        <v>0</v>
      </c>
      <c r="Z3" s="0" t="n">
        <v>0</v>
      </c>
      <c r="AA3" s="0" t="n">
        <v>3</v>
      </c>
      <c r="AB3" s="0" t="n">
        <v>2</v>
      </c>
      <c r="AC3" s="0" t="n">
        <v>2</v>
      </c>
      <c r="AD3" s="0" t="n">
        <v>2</v>
      </c>
      <c r="AE3" s="0" t="n">
        <v>0</v>
      </c>
      <c r="AF3" s="0" t="n">
        <f aca="false">SUM(W3:AD3)</f>
        <v>14</v>
      </c>
      <c r="AG3" s="0" t="n">
        <v>2</v>
      </c>
      <c r="AH3" s="0" t="n">
        <v>1</v>
      </c>
      <c r="AI3" s="0" t="n">
        <v>0</v>
      </c>
      <c r="AJ3" s="0" t="n">
        <v>0</v>
      </c>
      <c r="AK3" s="0" t="n">
        <v>2</v>
      </c>
      <c r="AL3" s="27" t="n">
        <f aca="false">AJ3+AK3</f>
        <v>2</v>
      </c>
      <c r="AM3" s="17" t="n">
        <v>1</v>
      </c>
      <c r="AN3" s="0" t="n">
        <v>3</v>
      </c>
      <c r="AO3" s="0" t="n">
        <v>0</v>
      </c>
      <c r="AP3" s="0" t="n">
        <v>0</v>
      </c>
      <c r="AQ3" s="0" t="n">
        <v>0</v>
      </c>
      <c r="AR3" s="0" t="n">
        <v>0</v>
      </c>
      <c r="AS3" s="0" t="n">
        <v>2</v>
      </c>
      <c r="AT3" s="0" t="n">
        <v>1</v>
      </c>
      <c r="AU3" s="17" t="n">
        <v>1</v>
      </c>
      <c r="AV3" s="29" t="n">
        <v>1</v>
      </c>
      <c r="AW3" s="17" t="n">
        <v>1</v>
      </c>
      <c r="AX3" s="0" t="n">
        <v>2</v>
      </c>
      <c r="AY3" s="0" t="n">
        <v>0</v>
      </c>
      <c r="AZ3" s="17" t="n">
        <v>1</v>
      </c>
      <c r="BA3" s="30" t="n">
        <f aca="false">AT3+AU3+AV3+AW3+AX3+AY3+AZ3</f>
        <v>7</v>
      </c>
    </row>
    <row r="4" customFormat="false" ht="16.5" hidden="false" customHeight="false" outlineLevel="0" collapsed="false">
      <c r="A4" s="20" t="s">
        <v>10</v>
      </c>
      <c r="B4" s="0" t="n">
        <v>23</v>
      </c>
      <c r="C4" s="0" t="n">
        <v>0</v>
      </c>
      <c r="D4" s="0" t="n">
        <v>0</v>
      </c>
      <c r="E4" s="0" t="n">
        <v>30</v>
      </c>
      <c r="F4" s="27" t="n">
        <f aca="false">D4*60+E4</f>
        <v>30</v>
      </c>
      <c r="G4" s="17" t="n">
        <v>1</v>
      </c>
      <c r="H4" s="0" t="n">
        <v>7</v>
      </c>
      <c r="I4" s="0" t="n">
        <v>40</v>
      </c>
      <c r="J4" s="27" t="n">
        <f aca="false">H4-B4</f>
        <v>-16</v>
      </c>
      <c r="K4" s="27" t="n">
        <f aca="false">I4-C4</f>
        <v>40</v>
      </c>
      <c r="L4" s="27" t="n">
        <f aca="false">J4+24</f>
        <v>8</v>
      </c>
      <c r="M4" s="17" t="n">
        <f aca="false">L4*60+K4</f>
        <v>520</v>
      </c>
      <c r="N4" s="0" t="n">
        <v>7</v>
      </c>
      <c r="O4" s="0" t="n">
        <v>30</v>
      </c>
      <c r="P4" s="27" t="n">
        <f aca="false">N4*60+O4</f>
        <v>450</v>
      </c>
      <c r="Q4" s="17" t="n">
        <v>0</v>
      </c>
      <c r="R4" s="28" t="n">
        <f aca="false">P4/M4*100</f>
        <v>86.5384615384616</v>
      </c>
      <c r="S4" s="17" t="n">
        <v>0</v>
      </c>
      <c r="T4" s="0" t="n">
        <v>2</v>
      </c>
      <c r="U4" s="27" t="n">
        <f aca="false">G4+T4</f>
        <v>3</v>
      </c>
      <c r="V4" s="17" t="n">
        <v>2</v>
      </c>
      <c r="W4" s="0" t="n">
        <v>2</v>
      </c>
      <c r="X4" s="0" t="n">
        <v>3</v>
      </c>
      <c r="Y4" s="0" t="n">
        <v>0</v>
      </c>
      <c r="Z4" s="0" t="n">
        <v>0</v>
      </c>
      <c r="AA4" s="0" t="n">
        <v>2</v>
      </c>
      <c r="AB4" s="0" t="n">
        <v>1</v>
      </c>
      <c r="AC4" s="0" t="n">
        <v>0</v>
      </c>
      <c r="AD4" s="0" t="n">
        <v>1</v>
      </c>
      <c r="AE4" s="0" t="n">
        <v>0</v>
      </c>
      <c r="AF4" s="0" t="n">
        <f aca="false">SUM(W4:AD4)</f>
        <v>9</v>
      </c>
      <c r="AG4" s="0" t="n">
        <v>1</v>
      </c>
      <c r="AH4" s="0" t="n">
        <v>2</v>
      </c>
      <c r="AI4" s="0" t="n">
        <v>0</v>
      </c>
      <c r="AJ4" s="0" t="n">
        <v>0</v>
      </c>
      <c r="AK4" s="0" t="n">
        <v>1</v>
      </c>
      <c r="AL4" s="27" t="n">
        <f aca="false">AJ4+AK4</f>
        <v>1</v>
      </c>
      <c r="AM4" s="17" t="n">
        <v>1</v>
      </c>
      <c r="AN4" s="0" t="n">
        <v>3</v>
      </c>
      <c r="AO4" s="0" t="n">
        <v>1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2</v>
      </c>
      <c r="AU4" s="17" t="n">
        <v>2</v>
      </c>
      <c r="AV4" s="29" t="n">
        <v>0</v>
      </c>
      <c r="AW4" s="17" t="n">
        <v>0</v>
      </c>
      <c r="AX4" s="0" t="n">
        <v>1</v>
      </c>
      <c r="AY4" s="0" t="n">
        <v>0</v>
      </c>
      <c r="AZ4" s="17" t="n">
        <v>1</v>
      </c>
      <c r="BA4" s="30" t="n">
        <f aca="false">AT4+AU4+AV4+AW4+AX4+AY4+AZ4</f>
        <v>6</v>
      </c>
    </row>
    <row r="5" customFormat="false" ht="16.5" hidden="false" customHeight="false" outlineLevel="0" collapsed="false">
      <c r="A5" s="20" t="s">
        <v>12</v>
      </c>
      <c r="B5" s="0" t="n">
        <v>23</v>
      </c>
      <c r="C5" s="0" t="n">
        <v>0</v>
      </c>
      <c r="D5" s="0" t="n">
        <v>0</v>
      </c>
      <c r="E5" s="0" t="n">
        <v>5</v>
      </c>
      <c r="F5" s="27" t="n">
        <f aca="false">D5*60+E5</f>
        <v>5</v>
      </c>
      <c r="G5" s="17" t="n">
        <v>0</v>
      </c>
      <c r="H5" s="0" t="n">
        <v>7</v>
      </c>
      <c r="I5" s="0" t="n">
        <v>15</v>
      </c>
      <c r="J5" s="27" t="n">
        <f aca="false">H5-B5</f>
        <v>-16</v>
      </c>
      <c r="K5" s="27" t="n">
        <f aca="false">I5-C5</f>
        <v>15</v>
      </c>
      <c r="L5" s="27" t="n">
        <f aca="false">J5+24</f>
        <v>8</v>
      </c>
      <c r="M5" s="17" t="n">
        <f aca="false">L5*60+K5</f>
        <v>495</v>
      </c>
      <c r="N5" s="0" t="n">
        <v>8</v>
      </c>
      <c r="O5" s="0" t="n">
        <v>0</v>
      </c>
      <c r="P5" s="27" t="n">
        <f aca="false">N5*60+O5</f>
        <v>480</v>
      </c>
      <c r="Q5" s="17" t="n">
        <v>0</v>
      </c>
      <c r="R5" s="28" t="n">
        <f aca="false">P5/M5*100</f>
        <v>96.969696969697</v>
      </c>
      <c r="S5" s="17" t="n">
        <v>0</v>
      </c>
      <c r="T5" s="0" t="n">
        <v>1</v>
      </c>
      <c r="U5" s="27" t="n">
        <f aca="false">G5+T5</f>
        <v>1</v>
      </c>
      <c r="V5" s="17" t="n">
        <v>1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1</v>
      </c>
      <c r="AC5" s="0" t="n">
        <v>1</v>
      </c>
      <c r="AD5" s="0" t="n">
        <v>2</v>
      </c>
      <c r="AE5" s="0" t="n">
        <v>0</v>
      </c>
      <c r="AF5" s="0" t="n">
        <f aca="false">SUM(W5:AD5)</f>
        <v>4</v>
      </c>
      <c r="AG5" s="0" t="n">
        <v>1</v>
      </c>
      <c r="AH5" s="0" t="n">
        <v>0</v>
      </c>
      <c r="AI5" s="0" t="n">
        <v>0</v>
      </c>
      <c r="AJ5" s="0" t="n">
        <v>0</v>
      </c>
      <c r="AK5" s="0" t="n">
        <v>0</v>
      </c>
      <c r="AL5" s="27" t="n">
        <f aca="false">AJ5+AK5</f>
        <v>0</v>
      </c>
      <c r="AM5" s="17" t="n">
        <v>0</v>
      </c>
      <c r="AN5" s="0" t="n">
        <v>0</v>
      </c>
      <c r="AO5" s="0" t="n">
        <v>99</v>
      </c>
      <c r="AP5" s="0" t="n">
        <v>99</v>
      </c>
      <c r="AQ5" s="0" t="n">
        <v>99</v>
      </c>
      <c r="AR5" s="0" t="n">
        <v>99</v>
      </c>
      <c r="AS5" s="0" t="n">
        <v>99</v>
      </c>
      <c r="AT5" s="0" t="n">
        <v>0</v>
      </c>
      <c r="AU5" s="17" t="n">
        <v>1</v>
      </c>
      <c r="AV5" s="29" t="n">
        <v>0</v>
      </c>
      <c r="AW5" s="17" t="n">
        <v>0</v>
      </c>
      <c r="AX5" s="0" t="n">
        <v>1</v>
      </c>
      <c r="AY5" s="0" t="n">
        <v>0</v>
      </c>
      <c r="AZ5" s="17" t="n">
        <v>0</v>
      </c>
      <c r="BA5" s="30" t="n">
        <f aca="false">AT5+AU5+AV5+AW5+AX5+AY5+AZ5</f>
        <v>2</v>
      </c>
    </row>
    <row r="6" customFormat="false" ht="16.5" hidden="false" customHeight="false" outlineLevel="0" collapsed="false">
      <c r="A6" s="20" t="s">
        <v>13</v>
      </c>
      <c r="B6" s="0" t="n">
        <v>20</v>
      </c>
      <c r="C6" s="0" t="n">
        <v>0</v>
      </c>
      <c r="D6" s="0" t="n">
        <v>0</v>
      </c>
      <c r="E6" s="0" t="n">
        <v>20</v>
      </c>
      <c r="F6" s="27" t="n">
        <f aca="false">D6*60+E6</f>
        <v>20</v>
      </c>
      <c r="G6" s="17" t="n">
        <v>1</v>
      </c>
      <c r="H6" s="0" t="n">
        <v>5</v>
      </c>
      <c r="I6" s="0" t="n">
        <v>0</v>
      </c>
      <c r="J6" s="27" t="n">
        <f aca="false">H6-B6</f>
        <v>-15</v>
      </c>
      <c r="K6" s="27" t="n">
        <f aca="false">I6-C6</f>
        <v>0</v>
      </c>
      <c r="L6" s="27" t="n">
        <f aca="false">J6+24</f>
        <v>9</v>
      </c>
      <c r="M6" s="17" t="n">
        <f aca="false">L6*60+K6</f>
        <v>540</v>
      </c>
      <c r="N6" s="0" t="n">
        <v>8</v>
      </c>
      <c r="O6" s="0" t="n">
        <v>0</v>
      </c>
      <c r="P6" s="27" t="n">
        <f aca="false">N6*60+O6</f>
        <v>480</v>
      </c>
      <c r="Q6" s="17" t="n">
        <v>0</v>
      </c>
      <c r="R6" s="28" t="n">
        <f aca="false">P6/M6*100</f>
        <v>88.8888888888889</v>
      </c>
      <c r="S6" s="17" t="n">
        <v>0</v>
      </c>
      <c r="T6" s="0" t="n">
        <v>1</v>
      </c>
      <c r="U6" s="27" t="n">
        <f aca="false">G6+T6</f>
        <v>2</v>
      </c>
      <c r="V6" s="17" t="n">
        <v>1</v>
      </c>
      <c r="W6" s="0" t="n">
        <v>2</v>
      </c>
      <c r="X6" s="0" t="n">
        <v>2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f aca="false">SUM(W6:AD6)</f>
        <v>4</v>
      </c>
      <c r="AG6" s="0" t="n">
        <v>1</v>
      </c>
      <c r="AH6" s="0" t="n">
        <v>0</v>
      </c>
      <c r="AI6" s="0" t="n">
        <v>0</v>
      </c>
      <c r="AJ6" s="0" t="n">
        <v>0</v>
      </c>
      <c r="AK6" s="0" t="n">
        <v>0</v>
      </c>
      <c r="AL6" s="27" t="n">
        <f aca="false">AJ6+AK6</f>
        <v>0</v>
      </c>
      <c r="AM6" s="17" t="n">
        <v>0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17" t="n">
        <v>1</v>
      </c>
      <c r="AV6" s="29" t="n">
        <v>0</v>
      </c>
      <c r="AW6" s="17" t="n">
        <v>0</v>
      </c>
      <c r="AX6" s="0" t="n">
        <v>1</v>
      </c>
      <c r="AY6" s="0" t="n">
        <v>0</v>
      </c>
      <c r="AZ6" s="17" t="n">
        <v>0</v>
      </c>
      <c r="BA6" s="30" t="n">
        <f aca="false">AT6+AU6+AV6+AW6+AX6+AY6+AZ6</f>
        <v>2</v>
      </c>
    </row>
    <row r="7" customFormat="false" ht="16.5" hidden="false" customHeight="false" outlineLevel="0" collapsed="false">
      <c r="A7" s="20" t="s">
        <v>15</v>
      </c>
      <c r="B7" s="0" t="n">
        <v>20</v>
      </c>
      <c r="C7" s="0" t="n">
        <v>0</v>
      </c>
      <c r="D7" s="0" t="n">
        <v>0</v>
      </c>
      <c r="E7" s="0" t="n">
        <v>10</v>
      </c>
      <c r="F7" s="27" t="n">
        <f aca="false">D7*60+E7</f>
        <v>10</v>
      </c>
      <c r="G7" s="17" t="n">
        <v>0</v>
      </c>
      <c r="H7" s="0" t="n">
        <v>6</v>
      </c>
      <c r="I7" s="0" t="n">
        <v>10</v>
      </c>
      <c r="J7" s="27" t="n">
        <f aca="false">H7-B7</f>
        <v>-14</v>
      </c>
      <c r="K7" s="27" t="n">
        <f aca="false">I7-C7</f>
        <v>10</v>
      </c>
      <c r="L7" s="27" t="n">
        <f aca="false">J7+24</f>
        <v>10</v>
      </c>
      <c r="M7" s="17" t="n">
        <f aca="false">L7*60+K7</f>
        <v>610</v>
      </c>
      <c r="N7" s="17" t="n">
        <v>11</v>
      </c>
      <c r="O7" s="0" t="n">
        <v>0</v>
      </c>
      <c r="P7" s="27" t="n">
        <f aca="false">N7*60+O7</f>
        <v>660</v>
      </c>
      <c r="Q7" s="17" t="n">
        <v>0</v>
      </c>
      <c r="R7" s="33" t="n">
        <f aca="false">P7/M7*100</f>
        <v>108.196721311475</v>
      </c>
      <c r="S7" s="17" t="n">
        <v>0</v>
      </c>
      <c r="T7" s="0" t="n">
        <v>0</v>
      </c>
      <c r="U7" s="27" t="n">
        <f aca="false">G7+T7</f>
        <v>0</v>
      </c>
      <c r="V7" s="17" t="n">
        <v>0</v>
      </c>
      <c r="W7" s="0" t="n">
        <v>0</v>
      </c>
      <c r="X7" s="0" t="n">
        <v>2</v>
      </c>
      <c r="Y7" s="0" t="n">
        <v>0</v>
      </c>
      <c r="Z7" s="0" t="n">
        <v>0</v>
      </c>
      <c r="AA7" s="0" t="n">
        <v>2</v>
      </c>
      <c r="AB7" s="0" t="n">
        <v>1</v>
      </c>
      <c r="AC7" s="0" t="n">
        <v>0</v>
      </c>
      <c r="AD7" s="0" t="n">
        <v>1</v>
      </c>
      <c r="AE7" s="0" t="n">
        <v>0</v>
      </c>
      <c r="AF7" s="0" t="n">
        <f aca="false">SUM(W7:AD7)</f>
        <v>6</v>
      </c>
      <c r="AG7" s="0" t="n">
        <v>1</v>
      </c>
      <c r="AH7" s="0" t="n">
        <v>0</v>
      </c>
      <c r="AI7" s="0" t="n">
        <v>0</v>
      </c>
      <c r="AJ7" s="0" t="n">
        <v>0</v>
      </c>
      <c r="AK7" s="0" t="n">
        <v>0</v>
      </c>
      <c r="AL7" s="27" t="n">
        <f aca="false">AJ7+AK7</f>
        <v>0</v>
      </c>
      <c r="AM7" s="17" t="n">
        <v>0</v>
      </c>
      <c r="AN7" s="0" t="n">
        <v>3</v>
      </c>
      <c r="AO7" s="0" t="n">
        <v>0</v>
      </c>
      <c r="AP7" s="0" t="n">
        <v>0</v>
      </c>
      <c r="AQ7" s="0" t="n">
        <v>99</v>
      </c>
      <c r="AR7" s="0" t="n">
        <v>0</v>
      </c>
      <c r="AS7" s="0" t="n">
        <v>2</v>
      </c>
      <c r="AT7" s="0" t="n">
        <v>0</v>
      </c>
      <c r="AU7" s="17" t="n">
        <v>0</v>
      </c>
      <c r="AV7" s="29" t="n">
        <v>0</v>
      </c>
      <c r="AW7" s="17" t="n">
        <v>0</v>
      </c>
      <c r="AX7" s="0" t="n">
        <v>1</v>
      </c>
      <c r="AY7" s="0" t="n">
        <v>0</v>
      </c>
      <c r="AZ7" s="17" t="n">
        <v>0</v>
      </c>
      <c r="BA7" s="30" t="n">
        <f aca="false">AT7+AU7+AV7+AW7+AX7+AY7+AZ7</f>
        <v>1</v>
      </c>
    </row>
    <row r="8" customFormat="false" ht="16.5" hidden="false" customHeight="false" outlineLevel="0" collapsed="false">
      <c r="A8" s="20" t="s">
        <v>18</v>
      </c>
      <c r="B8" s="0" t="n">
        <v>21</v>
      </c>
      <c r="C8" s="0" t="n">
        <v>0</v>
      </c>
      <c r="D8" s="0" t="n">
        <v>0</v>
      </c>
      <c r="E8" s="17" t="n">
        <v>1</v>
      </c>
      <c r="F8" s="27" t="n">
        <f aca="false">D8*60+E8</f>
        <v>1</v>
      </c>
      <c r="G8" s="17" t="n">
        <v>0</v>
      </c>
      <c r="H8" s="0" t="n">
        <v>3</v>
      </c>
      <c r="I8" s="0" t="n">
        <v>50</v>
      </c>
      <c r="J8" s="27" t="n">
        <f aca="false">H8-B8</f>
        <v>-18</v>
      </c>
      <c r="K8" s="27" t="n">
        <f aca="false">I8-C8</f>
        <v>50</v>
      </c>
      <c r="L8" s="27" t="n">
        <f aca="false">J8+24</f>
        <v>6</v>
      </c>
      <c r="M8" s="17" t="n">
        <f aca="false">L8*60+K8</f>
        <v>410</v>
      </c>
      <c r="N8" s="0" t="n">
        <v>6</v>
      </c>
      <c r="O8" s="0" t="n">
        <v>0</v>
      </c>
      <c r="P8" s="27" t="n">
        <f aca="false">N8*60+O8</f>
        <v>360</v>
      </c>
      <c r="Q8" s="17" t="n">
        <v>1</v>
      </c>
      <c r="R8" s="28" t="n">
        <f aca="false">P8/M8*100</f>
        <v>87.8048780487805</v>
      </c>
      <c r="S8" s="17" t="n">
        <v>0</v>
      </c>
      <c r="T8" s="0" t="n">
        <v>0</v>
      </c>
      <c r="U8" s="27" t="n">
        <f aca="false">G8+T8</f>
        <v>0</v>
      </c>
      <c r="V8" s="17" t="n">
        <v>0</v>
      </c>
      <c r="W8" s="0" t="n">
        <v>3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f aca="false">SUM(W8:AD8)</f>
        <v>3</v>
      </c>
      <c r="AG8" s="0" t="n">
        <v>1</v>
      </c>
      <c r="AH8" s="0" t="n">
        <v>1</v>
      </c>
      <c r="AI8" s="0" t="n">
        <v>0</v>
      </c>
      <c r="AJ8" s="0" t="n">
        <v>0</v>
      </c>
      <c r="AK8" s="0" t="n">
        <v>0</v>
      </c>
      <c r="AL8" s="27" t="n">
        <f aca="false">AJ8+AK8</f>
        <v>0</v>
      </c>
      <c r="AM8" s="17" t="n">
        <v>0</v>
      </c>
      <c r="AN8" s="0" t="n">
        <v>3</v>
      </c>
      <c r="AO8" s="0" t="n">
        <v>2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1</v>
      </c>
      <c r="AU8" s="17" t="n">
        <v>0</v>
      </c>
      <c r="AV8" s="29" t="n">
        <v>1</v>
      </c>
      <c r="AW8" s="17" t="n">
        <v>0</v>
      </c>
      <c r="AX8" s="0" t="n">
        <v>1</v>
      </c>
      <c r="AY8" s="0" t="n">
        <v>0</v>
      </c>
      <c r="AZ8" s="17" t="n">
        <v>0</v>
      </c>
      <c r="BA8" s="30" t="n">
        <f aca="false">AT8+AU8+AV8+AW8+AX8+AY8+AZ8</f>
        <v>3</v>
      </c>
    </row>
    <row r="9" customFormat="false" ht="16.5" hidden="false" customHeight="false" outlineLevel="0" collapsed="false">
      <c r="A9" s="20" t="s">
        <v>20</v>
      </c>
      <c r="B9" s="0" t="n">
        <v>23</v>
      </c>
      <c r="C9" s="0" t="n">
        <v>30</v>
      </c>
      <c r="D9" s="0" t="n">
        <v>0</v>
      </c>
      <c r="E9" s="0" t="n">
        <v>20</v>
      </c>
      <c r="F9" s="27" t="n">
        <f aca="false">D9*60+E9</f>
        <v>20</v>
      </c>
      <c r="G9" s="17" t="n">
        <v>1</v>
      </c>
      <c r="H9" s="0" t="n">
        <v>7</v>
      </c>
      <c r="I9" s="0" t="n">
        <v>45</v>
      </c>
      <c r="J9" s="27" t="n">
        <f aca="false">H9-B9</f>
        <v>-16</v>
      </c>
      <c r="K9" s="27" t="n">
        <f aca="false">I9-C9</f>
        <v>15</v>
      </c>
      <c r="L9" s="27" t="n">
        <f aca="false">J9+24</f>
        <v>8</v>
      </c>
      <c r="M9" s="17" t="n">
        <f aca="false">L9*60+K9</f>
        <v>495</v>
      </c>
      <c r="N9" s="0" t="n">
        <v>7</v>
      </c>
      <c r="O9" s="0" t="n">
        <v>30</v>
      </c>
      <c r="P9" s="27" t="n">
        <f aca="false">N9*60+O9</f>
        <v>450</v>
      </c>
      <c r="Q9" s="17" t="n">
        <v>0</v>
      </c>
      <c r="R9" s="28" t="n">
        <f aca="false">P9/M9*100</f>
        <v>90.9090909090909</v>
      </c>
      <c r="S9" s="17" t="n">
        <v>0</v>
      </c>
      <c r="T9" s="0" t="n">
        <v>2</v>
      </c>
      <c r="U9" s="27" t="n">
        <f aca="false">G9+T9</f>
        <v>3</v>
      </c>
      <c r="V9" s="17" t="n">
        <v>2</v>
      </c>
      <c r="W9" s="0" t="n">
        <v>2</v>
      </c>
      <c r="X9" s="0" t="n">
        <v>3</v>
      </c>
      <c r="Y9" s="0" t="n">
        <v>0</v>
      </c>
      <c r="Z9" s="0" t="n">
        <v>0</v>
      </c>
      <c r="AA9" s="0" t="n">
        <v>2</v>
      </c>
      <c r="AB9" s="0" t="n">
        <v>1</v>
      </c>
      <c r="AC9" s="0" t="n">
        <v>2</v>
      </c>
      <c r="AD9" s="0" t="n">
        <v>0</v>
      </c>
      <c r="AE9" s="0" t="n">
        <v>0</v>
      </c>
      <c r="AF9" s="0" t="n">
        <f aca="false">SUM(W9:AD9)</f>
        <v>10</v>
      </c>
      <c r="AG9" s="0" t="n">
        <v>2</v>
      </c>
      <c r="AH9" s="0" t="n">
        <v>0</v>
      </c>
      <c r="AI9" s="0" t="n">
        <v>0</v>
      </c>
      <c r="AJ9" s="0" t="n">
        <v>0</v>
      </c>
      <c r="AK9" s="0" t="n">
        <v>0</v>
      </c>
      <c r="AL9" s="27" t="n">
        <f aca="false">AJ9+AK9</f>
        <v>0</v>
      </c>
      <c r="AM9" s="17" t="n">
        <v>0</v>
      </c>
      <c r="AN9" s="0" t="n">
        <v>3</v>
      </c>
      <c r="AO9" s="0" t="n">
        <v>3</v>
      </c>
      <c r="AP9" s="0" t="n">
        <v>2</v>
      </c>
      <c r="AQ9" s="0" t="n">
        <v>2</v>
      </c>
      <c r="AR9" s="0" t="n">
        <v>1</v>
      </c>
      <c r="AS9" s="0" t="n">
        <v>3</v>
      </c>
      <c r="AT9" s="0" t="n">
        <v>0</v>
      </c>
      <c r="AU9" s="17" t="n">
        <v>2</v>
      </c>
      <c r="AV9" s="29" t="n">
        <v>0</v>
      </c>
      <c r="AW9" s="17" t="n">
        <v>0</v>
      </c>
      <c r="AX9" s="0" t="n">
        <v>2</v>
      </c>
      <c r="AY9" s="0" t="n">
        <v>0</v>
      </c>
      <c r="AZ9" s="17" t="n">
        <v>0</v>
      </c>
      <c r="BA9" s="30" t="n">
        <f aca="false">AT9+AU9+AV9+AW9+AX9+AY9+AZ9</f>
        <v>4</v>
      </c>
    </row>
    <row r="10" customFormat="false" ht="16.5" hidden="false" customHeight="false" outlineLevel="0" collapsed="false">
      <c r="A10" s="20" t="s">
        <v>21</v>
      </c>
      <c r="B10" s="0" t="n">
        <v>0</v>
      </c>
      <c r="C10" s="0" t="n">
        <v>30</v>
      </c>
      <c r="D10" s="0" t="n">
        <v>0</v>
      </c>
      <c r="E10" s="0" t="n">
        <v>15</v>
      </c>
      <c r="F10" s="27" t="n">
        <f aca="false">D10*60+E10</f>
        <v>15</v>
      </c>
      <c r="G10" s="17" t="n">
        <v>0</v>
      </c>
      <c r="H10" s="0" t="n">
        <v>8</v>
      </c>
      <c r="I10" s="0" t="n">
        <v>0</v>
      </c>
      <c r="J10" s="27" t="n">
        <f aca="false">H10-B10</f>
        <v>8</v>
      </c>
      <c r="K10" s="27" t="n">
        <f aca="false">I10-C10</f>
        <v>-30</v>
      </c>
      <c r="L10" s="27" t="n">
        <v>8</v>
      </c>
      <c r="M10" s="17" t="n">
        <f aca="false">L10*60+K10</f>
        <v>450</v>
      </c>
      <c r="N10" s="0" t="n">
        <v>7</v>
      </c>
      <c r="O10" s="0" t="n">
        <v>15</v>
      </c>
      <c r="P10" s="27" t="n">
        <f aca="false">N10*60+O10</f>
        <v>435</v>
      </c>
      <c r="Q10" s="17" t="n">
        <v>0</v>
      </c>
      <c r="R10" s="28" t="n">
        <f aca="false">P10/M10*100</f>
        <v>96.6666666666667</v>
      </c>
      <c r="S10" s="17" t="n">
        <v>0</v>
      </c>
      <c r="T10" s="0" t="n">
        <v>2</v>
      </c>
      <c r="U10" s="27" t="n">
        <f aca="false">G10+T10</f>
        <v>2</v>
      </c>
      <c r="V10" s="17" t="n">
        <v>1</v>
      </c>
      <c r="W10" s="0" t="n">
        <v>0</v>
      </c>
      <c r="X10" s="0" t="n">
        <v>3</v>
      </c>
      <c r="Y10" s="0" t="n">
        <v>0</v>
      </c>
      <c r="Z10" s="0" t="n">
        <v>0</v>
      </c>
      <c r="AA10" s="0" t="n">
        <v>0</v>
      </c>
      <c r="AB10" s="0" t="n">
        <v>2</v>
      </c>
      <c r="AC10" s="0" t="n">
        <v>0</v>
      </c>
      <c r="AD10" s="0" t="n">
        <v>0</v>
      </c>
      <c r="AE10" s="0" t="n">
        <v>2</v>
      </c>
      <c r="AF10" s="0" t="n">
        <f aca="false">SUM(W10:AD10)</f>
        <v>5</v>
      </c>
      <c r="AG10" s="0" t="n">
        <v>1</v>
      </c>
      <c r="AH10" s="0" t="n">
        <v>1</v>
      </c>
      <c r="AI10" s="0" t="n">
        <v>0</v>
      </c>
      <c r="AJ10" s="0" t="n">
        <v>0</v>
      </c>
      <c r="AK10" s="0" t="n">
        <v>2</v>
      </c>
      <c r="AL10" s="27" t="n">
        <f aca="false">AJ10+AK10</f>
        <v>2</v>
      </c>
      <c r="AM10" s="17" t="n">
        <v>1</v>
      </c>
      <c r="AN10" s="0" t="n">
        <v>3</v>
      </c>
      <c r="AO10" s="0" t="n">
        <v>0</v>
      </c>
      <c r="AP10" s="0" t="n">
        <v>0</v>
      </c>
      <c r="AQ10" s="0" t="n">
        <v>0</v>
      </c>
      <c r="AR10" s="0" t="n">
        <v>0</v>
      </c>
      <c r="AS10" s="0" t="n">
        <v>0</v>
      </c>
      <c r="AT10" s="0" t="n">
        <v>1</v>
      </c>
      <c r="AU10" s="17" t="n">
        <v>1</v>
      </c>
      <c r="AV10" s="29" t="n">
        <v>0</v>
      </c>
      <c r="AW10" s="17" t="n">
        <v>0</v>
      </c>
      <c r="AX10" s="0" t="n">
        <v>1</v>
      </c>
      <c r="AY10" s="0" t="n">
        <v>0</v>
      </c>
      <c r="AZ10" s="17" t="n">
        <v>1</v>
      </c>
      <c r="BA10" s="30" t="n">
        <f aca="false">AT10+AU10+AV10+AW10+AX10+AY10+AZ10</f>
        <v>4</v>
      </c>
    </row>
    <row r="11" customFormat="false" ht="16.5" hidden="false" customHeight="false" outlineLevel="0" collapsed="false">
      <c r="A11" s="20" t="s">
        <v>22</v>
      </c>
      <c r="B11" s="0" t="n">
        <v>21</v>
      </c>
      <c r="C11" s="0" t="n">
        <v>30</v>
      </c>
      <c r="D11" s="0" t="n">
        <v>0</v>
      </c>
      <c r="E11" s="0" t="n">
        <v>30</v>
      </c>
      <c r="F11" s="27" t="n">
        <f aca="false">D11*60+E11</f>
        <v>30</v>
      </c>
      <c r="G11" s="17" t="n">
        <v>1</v>
      </c>
      <c r="H11" s="0" t="n">
        <v>5</v>
      </c>
      <c r="I11" s="0" t="n">
        <v>30</v>
      </c>
      <c r="J11" s="27" t="n">
        <f aca="false">H11-B11</f>
        <v>-16</v>
      </c>
      <c r="K11" s="27" t="n">
        <f aca="false">I11-C11</f>
        <v>0</v>
      </c>
      <c r="L11" s="27" t="n">
        <f aca="false">J11+24</f>
        <v>8</v>
      </c>
      <c r="M11" s="17" t="n">
        <f aca="false">L11*60+K11</f>
        <v>480</v>
      </c>
      <c r="N11" s="0" t="n">
        <v>7</v>
      </c>
      <c r="O11" s="0" t="n">
        <v>0</v>
      </c>
      <c r="P11" s="27" t="n">
        <f aca="false">N11*60+O11</f>
        <v>420</v>
      </c>
      <c r="Q11" s="30" t="n">
        <v>0</v>
      </c>
      <c r="R11" s="28" t="n">
        <f aca="false">P11/M11*100</f>
        <v>87.5</v>
      </c>
      <c r="S11" s="17" t="n">
        <v>0</v>
      </c>
      <c r="T11" s="0" t="n">
        <v>3</v>
      </c>
      <c r="U11" s="27" t="n">
        <f aca="false">G11+T11</f>
        <v>4</v>
      </c>
      <c r="V11" s="17" t="n">
        <v>2</v>
      </c>
      <c r="W11" s="0" t="n">
        <v>3</v>
      </c>
      <c r="X11" s="0" t="n">
        <v>1</v>
      </c>
      <c r="Y11" s="0" t="n">
        <v>1</v>
      </c>
      <c r="Z11" s="0" t="n">
        <v>3</v>
      </c>
      <c r="AA11" s="0" t="n">
        <v>2</v>
      </c>
      <c r="AB11" s="0" t="n">
        <v>2</v>
      </c>
      <c r="AC11" s="0" t="n">
        <v>2</v>
      </c>
      <c r="AD11" s="0" t="n">
        <v>3</v>
      </c>
      <c r="AE11" s="0" t="n">
        <v>0</v>
      </c>
      <c r="AF11" s="0" t="n">
        <f aca="false">SUM(W11:AD11)</f>
        <v>17</v>
      </c>
      <c r="AG11" s="0" t="n">
        <v>2</v>
      </c>
      <c r="AH11" s="0" t="n">
        <v>2</v>
      </c>
      <c r="AI11" s="0" t="n">
        <v>0</v>
      </c>
      <c r="AJ11" s="0" t="n">
        <v>3</v>
      </c>
      <c r="AK11" s="0" t="n">
        <v>2</v>
      </c>
      <c r="AL11" s="27" t="n">
        <f aca="false">AJ11+AK11</f>
        <v>5</v>
      </c>
      <c r="AM11" s="17" t="n">
        <v>3</v>
      </c>
      <c r="AN11" s="0" t="n">
        <v>3</v>
      </c>
      <c r="AO11" s="0" t="n">
        <v>3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2</v>
      </c>
      <c r="AU11" s="17" t="n">
        <v>2</v>
      </c>
      <c r="AV11" s="29" t="n">
        <v>0</v>
      </c>
      <c r="AW11" s="17" t="n">
        <v>0</v>
      </c>
      <c r="AX11" s="0" t="n">
        <v>2</v>
      </c>
      <c r="AY11" s="0" t="n">
        <v>0</v>
      </c>
      <c r="AZ11" s="17" t="n">
        <v>3</v>
      </c>
      <c r="BA11" s="30" t="n">
        <f aca="false">AT11+AU11+AV11+AW11+AX11+AY11+AZ11</f>
        <v>9</v>
      </c>
    </row>
    <row r="12" customFormat="false" ht="16.5" hidden="false" customHeight="false" outlineLevel="0" collapsed="false">
      <c r="A12" s="20" t="s">
        <v>23</v>
      </c>
      <c r="B12" s="0" t="n">
        <v>23</v>
      </c>
      <c r="C12" s="0" t="n">
        <v>40</v>
      </c>
      <c r="D12" s="0" t="n">
        <v>0</v>
      </c>
      <c r="E12" s="0" t="n">
        <v>20</v>
      </c>
      <c r="F12" s="27" t="n">
        <f aca="false">D12*60+E12</f>
        <v>20</v>
      </c>
      <c r="G12" s="17" t="n">
        <v>1</v>
      </c>
      <c r="H12" s="0" t="n">
        <v>6</v>
      </c>
      <c r="I12" s="0" t="n">
        <v>40</v>
      </c>
      <c r="J12" s="27" t="n">
        <f aca="false">H12-B12</f>
        <v>-17</v>
      </c>
      <c r="K12" s="27" t="n">
        <f aca="false">I12-C12</f>
        <v>0</v>
      </c>
      <c r="L12" s="27" t="n">
        <f aca="false">J12+24</f>
        <v>7</v>
      </c>
      <c r="M12" s="17" t="n">
        <f aca="false">L12*60+K12</f>
        <v>420</v>
      </c>
      <c r="N12" s="0" t="n">
        <v>6</v>
      </c>
      <c r="O12" s="0" t="n">
        <v>30</v>
      </c>
      <c r="P12" s="27" t="n">
        <f aca="false">N12*60+O12</f>
        <v>390</v>
      </c>
      <c r="Q12" s="17" t="n">
        <v>1</v>
      </c>
      <c r="R12" s="28" t="n">
        <f aca="false">P12/M12*100</f>
        <v>92.8571428571429</v>
      </c>
      <c r="S12" s="17" t="n">
        <v>0</v>
      </c>
      <c r="T12" s="0" t="n">
        <v>2</v>
      </c>
      <c r="U12" s="27" t="n">
        <f aca="false">G12+T12</f>
        <v>3</v>
      </c>
      <c r="V12" s="17" t="n">
        <v>2</v>
      </c>
      <c r="W12" s="0" t="n">
        <v>1</v>
      </c>
      <c r="X12" s="0" t="n">
        <v>1</v>
      </c>
      <c r="Y12" s="0" t="n">
        <v>2</v>
      </c>
      <c r="Z12" s="0" t="n">
        <v>3</v>
      </c>
      <c r="AA12" s="0" t="n">
        <v>3</v>
      </c>
      <c r="AB12" s="0" t="n">
        <v>1</v>
      </c>
      <c r="AC12" s="0" t="n">
        <v>2</v>
      </c>
      <c r="AD12" s="0" t="n">
        <v>1</v>
      </c>
      <c r="AE12" s="0" t="n">
        <v>0</v>
      </c>
      <c r="AF12" s="0" t="n">
        <f aca="false">SUM(W12:AD12)</f>
        <v>14</v>
      </c>
      <c r="AG12" s="0" t="n">
        <v>2</v>
      </c>
      <c r="AH12" s="0" t="n">
        <v>1</v>
      </c>
      <c r="AI12" s="0" t="n">
        <v>0</v>
      </c>
      <c r="AJ12" s="0" t="n">
        <v>2</v>
      </c>
      <c r="AK12" s="0" t="n">
        <v>2</v>
      </c>
      <c r="AL12" s="27" t="n">
        <f aca="false">AJ12+AK12</f>
        <v>4</v>
      </c>
      <c r="AM12" s="17" t="n">
        <v>2</v>
      </c>
      <c r="AN12" s="0" t="n">
        <v>3</v>
      </c>
      <c r="AO12" s="0" t="n">
        <v>3</v>
      </c>
      <c r="AP12" s="0" t="n">
        <v>0</v>
      </c>
      <c r="AQ12" s="0" t="n">
        <v>1</v>
      </c>
      <c r="AR12" s="0" t="n">
        <v>0</v>
      </c>
      <c r="AS12" s="0" t="n">
        <v>0</v>
      </c>
      <c r="AT12" s="0" t="n">
        <v>1</v>
      </c>
      <c r="AU12" s="17" t="n">
        <v>2</v>
      </c>
      <c r="AV12" s="29" t="n">
        <v>1</v>
      </c>
      <c r="AW12" s="17" t="n">
        <v>0</v>
      </c>
      <c r="AX12" s="0" t="n">
        <v>2</v>
      </c>
      <c r="AY12" s="0" t="n">
        <v>0</v>
      </c>
      <c r="AZ12" s="17" t="n">
        <v>2</v>
      </c>
      <c r="BA12" s="30" t="n">
        <f aca="false">AT12+AU12+AV12+AW12+AX12+AY12+AZ12</f>
        <v>8</v>
      </c>
    </row>
    <row r="13" customFormat="false" ht="16.5" hidden="false" customHeight="false" outlineLevel="0" collapsed="false">
      <c r="A13" s="20" t="s">
        <v>24</v>
      </c>
      <c r="B13" s="0" t="n">
        <v>20</v>
      </c>
      <c r="C13" s="0" t="n">
        <v>30</v>
      </c>
      <c r="D13" s="0" t="n">
        <v>0</v>
      </c>
      <c r="E13" s="0" t="n">
        <v>20</v>
      </c>
      <c r="F13" s="27" t="n">
        <f aca="false">D13*60+E13</f>
        <v>20</v>
      </c>
      <c r="G13" s="17" t="n">
        <v>1</v>
      </c>
      <c r="H13" s="0" t="n">
        <v>7</v>
      </c>
      <c r="I13" s="0" t="n">
        <v>0</v>
      </c>
      <c r="J13" s="27" t="n">
        <f aca="false">H13-B13</f>
        <v>-13</v>
      </c>
      <c r="K13" s="27" t="n">
        <f aca="false">I13-C13</f>
        <v>-30</v>
      </c>
      <c r="L13" s="27" t="n">
        <f aca="false">J13+24</f>
        <v>11</v>
      </c>
      <c r="M13" s="17" t="n">
        <f aca="false">L13*60+K13</f>
        <v>630</v>
      </c>
      <c r="N13" s="0" t="n">
        <v>7</v>
      </c>
      <c r="O13" s="0" t="n">
        <v>30</v>
      </c>
      <c r="P13" s="27" t="n">
        <f aca="false">N13*60+O13</f>
        <v>450</v>
      </c>
      <c r="Q13" s="17" t="n">
        <v>0</v>
      </c>
      <c r="R13" s="28" t="n">
        <f aca="false">P13/M13*100</f>
        <v>71.4285714285714</v>
      </c>
      <c r="S13" s="17" t="n">
        <v>2</v>
      </c>
      <c r="T13" s="0" t="n">
        <v>2</v>
      </c>
      <c r="U13" s="27" t="n">
        <f aca="false">G13+T13</f>
        <v>3</v>
      </c>
      <c r="V13" s="17" t="n">
        <v>2</v>
      </c>
      <c r="W13" s="0" t="n">
        <v>2</v>
      </c>
      <c r="X13" s="0" t="n">
        <v>1</v>
      </c>
      <c r="Y13" s="0" t="n">
        <v>0</v>
      </c>
      <c r="Z13" s="0" t="n">
        <v>3</v>
      </c>
      <c r="AA13" s="0" t="n">
        <v>2</v>
      </c>
      <c r="AB13" s="0" t="n">
        <v>0</v>
      </c>
      <c r="AC13" s="0" t="n">
        <v>1</v>
      </c>
      <c r="AD13" s="0" t="n">
        <v>1</v>
      </c>
      <c r="AE13" s="0" t="n">
        <v>0</v>
      </c>
      <c r="AF13" s="0" t="n">
        <f aca="false">SUM(W13:AD13)</f>
        <v>10</v>
      </c>
      <c r="AG13" s="0" t="n">
        <v>2</v>
      </c>
      <c r="AH13" s="0" t="n">
        <v>1</v>
      </c>
      <c r="AI13" s="0" t="n">
        <v>0</v>
      </c>
      <c r="AJ13" s="0" t="n">
        <v>3</v>
      </c>
      <c r="AK13" s="0" t="n">
        <v>2</v>
      </c>
      <c r="AL13" s="27" t="n">
        <f aca="false">AJ13+AK13</f>
        <v>5</v>
      </c>
      <c r="AM13" s="17" t="n">
        <v>3</v>
      </c>
      <c r="AN13" s="0" t="n">
        <v>0</v>
      </c>
      <c r="AO13" s="0" t="n">
        <v>99</v>
      </c>
      <c r="AP13" s="0" t="n">
        <v>99</v>
      </c>
      <c r="AQ13" s="0" t="n">
        <v>99</v>
      </c>
      <c r="AR13" s="0" t="n">
        <v>99</v>
      </c>
      <c r="AS13" s="0" t="n">
        <v>99</v>
      </c>
      <c r="AT13" s="0" t="n">
        <v>1</v>
      </c>
      <c r="AU13" s="17" t="n">
        <v>2</v>
      </c>
      <c r="AV13" s="29" t="n">
        <v>0</v>
      </c>
      <c r="AW13" s="17" t="n">
        <v>2</v>
      </c>
      <c r="AX13" s="0" t="n">
        <v>2</v>
      </c>
      <c r="AY13" s="0" t="n">
        <v>0</v>
      </c>
      <c r="AZ13" s="17" t="n">
        <v>3</v>
      </c>
      <c r="BA13" s="30" t="n">
        <f aca="false">AT13+AU13+AV13+AW13+AX13+AY13+AZ13</f>
        <v>10</v>
      </c>
    </row>
    <row r="14" customFormat="false" ht="16.5" hidden="false" customHeight="false" outlineLevel="0" collapsed="false">
      <c r="A14" s="20" t="s">
        <v>25</v>
      </c>
      <c r="B14" s="0" t="n">
        <v>21</v>
      </c>
      <c r="C14" s="0" t="n">
        <v>30</v>
      </c>
      <c r="D14" s="0" t="n">
        <v>1</v>
      </c>
      <c r="E14" s="0" t="n">
        <v>0</v>
      </c>
      <c r="F14" s="27" t="n">
        <f aca="false">D14*60+E14</f>
        <v>60</v>
      </c>
      <c r="G14" s="17" t="n">
        <v>2</v>
      </c>
      <c r="H14" s="0" t="n">
        <v>7</v>
      </c>
      <c r="I14" s="0" t="n">
        <v>0</v>
      </c>
      <c r="J14" s="27" t="n">
        <f aca="false">H14-B14</f>
        <v>-14</v>
      </c>
      <c r="K14" s="27" t="n">
        <f aca="false">I14-C14</f>
        <v>-30</v>
      </c>
      <c r="L14" s="27" t="n">
        <f aca="false">J14+24</f>
        <v>10</v>
      </c>
      <c r="M14" s="17" t="n">
        <f aca="false">L14*60+K14</f>
        <v>570</v>
      </c>
      <c r="N14" s="0" t="n">
        <v>8</v>
      </c>
      <c r="O14" s="0" t="n">
        <v>30</v>
      </c>
      <c r="P14" s="27" t="n">
        <f aca="false">N14*60+O14</f>
        <v>510</v>
      </c>
      <c r="Q14" s="17" t="n">
        <v>0</v>
      </c>
      <c r="R14" s="28" t="n">
        <f aca="false">P14/M14*100</f>
        <v>89.4736842105263</v>
      </c>
      <c r="S14" s="17" t="n">
        <v>0</v>
      </c>
      <c r="T14" s="0" t="n">
        <v>3</v>
      </c>
      <c r="U14" s="27" t="n">
        <f aca="false">G14+T14</f>
        <v>5</v>
      </c>
      <c r="V14" s="17" t="n">
        <v>3</v>
      </c>
      <c r="W14" s="0" t="n">
        <v>2</v>
      </c>
      <c r="X14" s="0" t="n">
        <v>3</v>
      </c>
      <c r="Y14" s="0" t="n">
        <v>2</v>
      </c>
      <c r="Z14" s="0" t="n">
        <v>1</v>
      </c>
      <c r="AA14" s="0" t="n">
        <v>3</v>
      </c>
      <c r="AB14" s="0" t="n">
        <v>1</v>
      </c>
      <c r="AC14" s="0" t="n">
        <v>1</v>
      </c>
      <c r="AD14" s="0" t="n">
        <v>1</v>
      </c>
      <c r="AE14" s="0" t="n">
        <v>0</v>
      </c>
      <c r="AF14" s="0" t="n">
        <f aca="false">SUM(W14:AD14)</f>
        <v>14</v>
      </c>
      <c r="AG14" s="0" t="n">
        <v>2</v>
      </c>
      <c r="AH14" s="0" t="n">
        <v>2</v>
      </c>
      <c r="AI14" s="0" t="n">
        <v>0</v>
      </c>
      <c r="AJ14" s="0" t="n">
        <v>0</v>
      </c>
      <c r="AK14" s="0" t="n">
        <v>1</v>
      </c>
      <c r="AL14" s="27" t="n">
        <f aca="false">AJ14+AK14</f>
        <v>1</v>
      </c>
      <c r="AM14" s="17" t="n">
        <v>1</v>
      </c>
      <c r="AN14" s="0" t="n">
        <v>3</v>
      </c>
      <c r="AO14" s="0" t="n">
        <v>2</v>
      </c>
      <c r="AP14" s="0" t="n">
        <v>0</v>
      </c>
      <c r="AQ14" s="0" t="n">
        <v>2</v>
      </c>
      <c r="AR14" s="0" t="n">
        <v>0</v>
      </c>
      <c r="AS14" s="0" t="n">
        <v>2</v>
      </c>
      <c r="AT14" s="0" t="n">
        <v>2</v>
      </c>
      <c r="AU14" s="17" t="n">
        <v>3</v>
      </c>
      <c r="AV14" s="29" t="n">
        <v>0</v>
      </c>
      <c r="AW14" s="17" t="n">
        <v>0</v>
      </c>
      <c r="AX14" s="0" t="n">
        <v>2</v>
      </c>
      <c r="AY14" s="0" t="n">
        <v>0</v>
      </c>
      <c r="AZ14" s="17" t="n">
        <v>1</v>
      </c>
      <c r="BA14" s="30" t="n">
        <f aca="false">AT14+AU14+AV14+AW14+AX14+AY14+AZ14</f>
        <v>8</v>
      </c>
    </row>
    <row r="15" customFormat="false" ht="16.5" hidden="false" customHeight="false" outlineLevel="0" collapsed="false">
      <c r="A15" s="20" t="s">
        <v>26</v>
      </c>
      <c r="B15" s="0" t="n">
        <v>0</v>
      </c>
      <c r="C15" s="0" t="n">
        <v>40</v>
      </c>
      <c r="D15" s="0" t="n">
        <v>0</v>
      </c>
      <c r="E15" s="0" t="n">
        <v>10</v>
      </c>
      <c r="F15" s="27" t="n">
        <f aca="false">D15*60+E15</f>
        <v>10</v>
      </c>
      <c r="G15" s="17" t="n">
        <v>0</v>
      </c>
      <c r="H15" s="0" t="n">
        <v>8</v>
      </c>
      <c r="I15" s="0" t="n">
        <v>0</v>
      </c>
      <c r="J15" s="27" t="n">
        <f aca="false">H15-B15</f>
        <v>8</v>
      </c>
      <c r="K15" s="27" t="n">
        <f aca="false">I15-C15</f>
        <v>-40</v>
      </c>
      <c r="L15" s="27" t="n">
        <v>8</v>
      </c>
      <c r="M15" s="17" t="n">
        <f aca="false">L15*60+K15</f>
        <v>440</v>
      </c>
      <c r="N15" s="0" t="n">
        <v>6</v>
      </c>
      <c r="O15" s="0" t="n">
        <v>30</v>
      </c>
      <c r="P15" s="27" t="n">
        <f aca="false">N15*60+O15</f>
        <v>390</v>
      </c>
      <c r="Q15" s="17" t="n">
        <v>1</v>
      </c>
      <c r="R15" s="28" t="n">
        <f aca="false">P15/M15*100</f>
        <v>88.6363636363636</v>
      </c>
      <c r="S15" s="17" t="n">
        <v>0</v>
      </c>
      <c r="T15" s="0" t="n">
        <v>2</v>
      </c>
      <c r="U15" s="27" t="n">
        <f aca="false">G15+T15</f>
        <v>2</v>
      </c>
      <c r="V15" s="17" t="n">
        <v>1</v>
      </c>
      <c r="W15" s="0" t="n">
        <v>1</v>
      </c>
      <c r="X15" s="0" t="n">
        <v>1</v>
      </c>
      <c r="Y15" s="0" t="n">
        <v>1</v>
      </c>
      <c r="Z15" s="0" t="n">
        <v>3</v>
      </c>
      <c r="AA15" s="0" t="n">
        <v>0</v>
      </c>
      <c r="AB15" s="0" t="n">
        <v>0</v>
      </c>
      <c r="AC15" s="0" t="n">
        <v>2</v>
      </c>
      <c r="AD15" s="0" t="n">
        <v>1</v>
      </c>
      <c r="AE15" s="0" t="n">
        <v>0</v>
      </c>
      <c r="AF15" s="0" t="n">
        <f aca="false">SUM(W15:AD15)</f>
        <v>9</v>
      </c>
      <c r="AG15" s="0" t="n">
        <v>1</v>
      </c>
      <c r="AH15" s="0" t="n">
        <v>2</v>
      </c>
      <c r="AI15" s="0" t="n">
        <v>0</v>
      </c>
      <c r="AJ15" s="0" t="n">
        <v>2</v>
      </c>
      <c r="AK15" s="0" t="n">
        <v>2</v>
      </c>
      <c r="AL15" s="27" t="n">
        <f aca="false">AJ15+AK15</f>
        <v>4</v>
      </c>
      <c r="AM15" s="17" t="n">
        <v>2</v>
      </c>
      <c r="AN15" s="0" t="n">
        <v>2</v>
      </c>
      <c r="AO15" s="0" t="n">
        <v>2</v>
      </c>
      <c r="AP15" s="0" t="n">
        <v>0</v>
      </c>
      <c r="AQ15" s="0" t="n">
        <v>0</v>
      </c>
      <c r="AR15" s="0" t="n">
        <v>0</v>
      </c>
      <c r="AS15" s="0" t="n">
        <v>1</v>
      </c>
      <c r="AT15" s="0" t="n">
        <v>2</v>
      </c>
      <c r="AU15" s="17" t="n">
        <v>1</v>
      </c>
      <c r="AV15" s="29" t="n">
        <v>1</v>
      </c>
      <c r="AW15" s="17" t="n">
        <v>0</v>
      </c>
      <c r="AX15" s="0" t="n">
        <v>1</v>
      </c>
      <c r="AY15" s="0" t="n">
        <v>0</v>
      </c>
      <c r="AZ15" s="17" t="n">
        <v>2</v>
      </c>
      <c r="BA15" s="30" t="n">
        <f aca="false">AT15+AU15+AV15+AW15+AX15+AY15+AZ15</f>
        <v>7</v>
      </c>
    </row>
    <row r="16" customFormat="false" ht="16.5" hidden="false" customHeight="false" outlineLevel="0" collapsed="false">
      <c r="A16" s="20" t="s">
        <v>27</v>
      </c>
      <c r="B16" s="0" t="n">
        <v>0</v>
      </c>
      <c r="C16" s="0" t="n">
        <v>30</v>
      </c>
      <c r="D16" s="0" t="n">
        <v>0</v>
      </c>
      <c r="E16" s="0" t="n">
        <v>10</v>
      </c>
      <c r="F16" s="27" t="n">
        <f aca="false">D16*60+E16</f>
        <v>10</v>
      </c>
      <c r="G16" s="17" t="n">
        <v>0</v>
      </c>
      <c r="H16" s="0" t="n">
        <v>8</v>
      </c>
      <c r="I16" s="0" t="n">
        <v>0</v>
      </c>
      <c r="J16" s="27" t="n">
        <f aca="false">H16-B16</f>
        <v>8</v>
      </c>
      <c r="K16" s="27" t="n">
        <f aca="false">I16-C16</f>
        <v>-30</v>
      </c>
      <c r="L16" s="27" t="n">
        <v>8</v>
      </c>
      <c r="M16" s="17" t="n">
        <f aca="false">L16*60+K16</f>
        <v>450</v>
      </c>
      <c r="N16" s="0" t="n">
        <v>7</v>
      </c>
      <c r="O16" s="0" t="n">
        <v>0</v>
      </c>
      <c r="P16" s="27" t="n">
        <f aca="false">N16*60+O16</f>
        <v>420</v>
      </c>
      <c r="Q16" s="30" t="n">
        <v>0</v>
      </c>
      <c r="R16" s="28" t="n">
        <f aca="false">P16/M16*100</f>
        <v>93.3333333333333</v>
      </c>
      <c r="S16" s="17" t="n">
        <v>0</v>
      </c>
      <c r="T16" s="0" t="n">
        <v>2</v>
      </c>
      <c r="U16" s="27" t="n">
        <f aca="false">G16+T16</f>
        <v>2</v>
      </c>
      <c r="V16" s="17" t="n">
        <v>1</v>
      </c>
      <c r="W16" s="0" t="n">
        <v>2</v>
      </c>
      <c r="X16" s="0" t="n">
        <v>1</v>
      </c>
      <c r="Y16" s="0" t="n">
        <v>0</v>
      </c>
      <c r="Z16" s="0" t="n">
        <v>0</v>
      </c>
      <c r="AA16" s="0" t="n">
        <v>2</v>
      </c>
      <c r="AB16" s="0" t="n">
        <v>0</v>
      </c>
      <c r="AC16" s="0" t="n">
        <v>1</v>
      </c>
      <c r="AD16" s="0" t="n">
        <v>0</v>
      </c>
      <c r="AE16" s="0" t="n">
        <v>0</v>
      </c>
      <c r="AF16" s="0" t="n">
        <f aca="false">SUM(W16:AD16)</f>
        <v>6</v>
      </c>
      <c r="AG16" s="0" t="n">
        <v>1</v>
      </c>
      <c r="AH16" s="0" t="n">
        <v>1</v>
      </c>
      <c r="AI16" s="0" t="n">
        <v>0</v>
      </c>
      <c r="AJ16" s="0" t="n">
        <v>0</v>
      </c>
      <c r="AK16" s="0" t="n">
        <v>1</v>
      </c>
      <c r="AL16" s="27" t="n">
        <f aca="false">AJ16+AK16</f>
        <v>1</v>
      </c>
      <c r="AM16" s="17" t="n">
        <v>1</v>
      </c>
      <c r="AN16" s="0" t="n">
        <v>0</v>
      </c>
      <c r="AO16" s="0" t="n">
        <v>99</v>
      </c>
      <c r="AP16" s="0" t="n">
        <v>99</v>
      </c>
      <c r="AQ16" s="0" t="n">
        <v>99</v>
      </c>
      <c r="AR16" s="0" t="n">
        <v>99</v>
      </c>
      <c r="AS16" s="0" t="n">
        <v>99</v>
      </c>
      <c r="AT16" s="0" t="n">
        <v>1</v>
      </c>
      <c r="AU16" s="17" t="n">
        <v>1</v>
      </c>
      <c r="AV16" s="29" t="n">
        <v>0</v>
      </c>
      <c r="AW16" s="17" t="n">
        <v>0</v>
      </c>
      <c r="AX16" s="0" t="n">
        <v>1</v>
      </c>
      <c r="AY16" s="0" t="n">
        <v>0</v>
      </c>
      <c r="AZ16" s="17" t="n">
        <v>1</v>
      </c>
      <c r="BA16" s="30" t="n">
        <f aca="false">AT16+AU16+AV16+AW16+AX16+AY16+AZ16</f>
        <v>4</v>
      </c>
    </row>
    <row r="17" customFormat="false" ht="16.5" hidden="false" customHeight="false" outlineLevel="0" collapsed="false">
      <c r="A17" s="20" t="s">
        <v>28</v>
      </c>
      <c r="B17" s="0" t="n">
        <v>2</v>
      </c>
      <c r="C17" s="0" t="n">
        <v>0</v>
      </c>
      <c r="D17" s="0" t="n">
        <v>0</v>
      </c>
      <c r="E17" s="0" t="n">
        <v>30</v>
      </c>
      <c r="F17" s="27" t="n">
        <f aca="false">D17*60+E17</f>
        <v>30</v>
      </c>
      <c r="G17" s="17" t="n">
        <v>1</v>
      </c>
      <c r="H17" s="0" t="n">
        <v>7</v>
      </c>
      <c r="I17" s="0" t="n">
        <v>0</v>
      </c>
      <c r="J17" s="27" t="n">
        <f aca="false">H17-B17</f>
        <v>5</v>
      </c>
      <c r="K17" s="27" t="n">
        <f aca="false">I17-C17</f>
        <v>0</v>
      </c>
      <c r="L17" s="27" t="n">
        <v>5</v>
      </c>
      <c r="M17" s="17" t="n">
        <f aca="false">L17*60+K17</f>
        <v>300</v>
      </c>
      <c r="N17" s="0" t="n">
        <v>4</v>
      </c>
      <c r="O17" s="0" t="n">
        <v>30</v>
      </c>
      <c r="P17" s="27" t="n">
        <f aca="false">N17*60+O17</f>
        <v>270</v>
      </c>
      <c r="Q17" s="17" t="n">
        <v>3</v>
      </c>
      <c r="R17" s="28" t="n">
        <f aca="false">P17/M17*100</f>
        <v>90</v>
      </c>
      <c r="S17" s="17" t="n">
        <v>0</v>
      </c>
      <c r="T17" s="0" t="n">
        <v>2</v>
      </c>
      <c r="U17" s="27" t="n">
        <f aca="false">G17+T17</f>
        <v>3</v>
      </c>
      <c r="V17" s="17" t="n">
        <v>2</v>
      </c>
      <c r="W17" s="0" t="n">
        <v>2</v>
      </c>
      <c r="X17" s="0" t="n">
        <v>0</v>
      </c>
      <c r="Y17" s="0" t="n">
        <v>2</v>
      </c>
      <c r="Z17" s="0" t="n">
        <v>1</v>
      </c>
      <c r="AA17" s="0" t="n">
        <v>1</v>
      </c>
      <c r="AB17" s="0" t="n">
        <v>1</v>
      </c>
      <c r="AC17" s="0" t="n">
        <v>2</v>
      </c>
      <c r="AD17" s="0" t="n">
        <v>1</v>
      </c>
      <c r="AE17" s="0" t="n">
        <v>0</v>
      </c>
      <c r="AF17" s="0" t="n">
        <f aca="false">SUM(W17:AD17)</f>
        <v>10</v>
      </c>
      <c r="AG17" s="0" t="n">
        <v>2</v>
      </c>
      <c r="AH17" s="0" t="n">
        <v>3</v>
      </c>
      <c r="AI17" s="0" t="n">
        <v>0</v>
      </c>
      <c r="AJ17" s="0" t="n">
        <v>2</v>
      </c>
      <c r="AK17" s="0" t="n">
        <v>0</v>
      </c>
      <c r="AL17" s="27" t="n">
        <f aca="false">AJ17+AK17</f>
        <v>2</v>
      </c>
      <c r="AM17" s="17" t="n">
        <v>1</v>
      </c>
      <c r="AN17" s="0" t="n">
        <v>0</v>
      </c>
      <c r="AO17" s="0" t="n">
        <v>99</v>
      </c>
      <c r="AP17" s="0" t="n">
        <v>99</v>
      </c>
      <c r="AQ17" s="0" t="n">
        <v>99</v>
      </c>
      <c r="AR17" s="0" t="n">
        <v>99</v>
      </c>
      <c r="AS17" s="0" t="n">
        <v>99</v>
      </c>
      <c r="AT17" s="0" t="n">
        <v>3</v>
      </c>
      <c r="AU17" s="17" t="n">
        <v>2</v>
      </c>
      <c r="AV17" s="29" t="n">
        <v>3</v>
      </c>
      <c r="AW17" s="17" t="n">
        <v>0</v>
      </c>
      <c r="AX17" s="0" t="n">
        <v>2</v>
      </c>
      <c r="AY17" s="0" t="n">
        <v>0</v>
      </c>
      <c r="AZ17" s="17" t="n">
        <v>1</v>
      </c>
      <c r="BA17" s="30" t="n">
        <f aca="false">AT17+AU17+AV17+AW17+AX17+AY17+AZ17</f>
        <v>11</v>
      </c>
    </row>
    <row r="18" customFormat="false" ht="16.5" hidden="false" customHeight="false" outlineLevel="0" collapsed="false">
      <c r="A18" s="20" t="s">
        <v>29</v>
      </c>
      <c r="B18" s="0" t="n">
        <v>2</v>
      </c>
      <c r="C18" s="0" t="n">
        <v>30</v>
      </c>
      <c r="D18" s="0" t="n">
        <v>0</v>
      </c>
      <c r="E18" s="0" t="n">
        <v>5</v>
      </c>
      <c r="F18" s="27" t="n">
        <f aca="false">D18*60+E18</f>
        <v>5</v>
      </c>
      <c r="G18" s="17" t="n">
        <v>0</v>
      </c>
      <c r="H18" s="0" t="n">
        <v>7</v>
      </c>
      <c r="I18" s="0" t="n">
        <v>25</v>
      </c>
      <c r="J18" s="27" t="n">
        <f aca="false">H18-B18</f>
        <v>5</v>
      </c>
      <c r="K18" s="27" t="n">
        <f aca="false">I18-C18</f>
        <v>-5</v>
      </c>
      <c r="L18" s="27" t="n">
        <v>5</v>
      </c>
      <c r="M18" s="17" t="n">
        <f aca="false">L18*60+K18</f>
        <v>295</v>
      </c>
      <c r="N18" s="0" t="n">
        <v>4</v>
      </c>
      <c r="O18" s="0" t="n">
        <v>50</v>
      </c>
      <c r="P18" s="27" t="n">
        <f aca="false">N18*60+O18</f>
        <v>290</v>
      </c>
      <c r="Q18" s="17" t="n">
        <v>3</v>
      </c>
      <c r="R18" s="28" t="n">
        <f aca="false">P18/M18*100</f>
        <v>98.3050847457627</v>
      </c>
      <c r="S18" s="17" t="n">
        <v>0</v>
      </c>
      <c r="T18" s="0" t="n">
        <v>0</v>
      </c>
      <c r="U18" s="27" t="n">
        <f aca="false">G18+T18</f>
        <v>0</v>
      </c>
      <c r="V18" s="17" t="n">
        <v>0</v>
      </c>
      <c r="W18" s="0" t="n">
        <v>0</v>
      </c>
      <c r="X18" s="0" t="n">
        <v>0</v>
      </c>
      <c r="Y18" s="0" t="n">
        <v>3</v>
      </c>
      <c r="Z18" s="0" t="n">
        <v>0</v>
      </c>
      <c r="AA18" s="0" t="n">
        <v>2</v>
      </c>
      <c r="AB18" s="0" t="n">
        <v>0</v>
      </c>
      <c r="AC18" s="0" t="n">
        <v>1</v>
      </c>
      <c r="AD18" s="0" t="n">
        <v>1</v>
      </c>
      <c r="AE18" s="0" t="n">
        <v>0</v>
      </c>
      <c r="AF18" s="0" t="n">
        <f aca="false">SUM(W18:AD18)</f>
        <v>7</v>
      </c>
      <c r="AG18" s="0" t="n">
        <v>1</v>
      </c>
      <c r="AH18" s="0" t="n">
        <v>1</v>
      </c>
      <c r="AI18" s="0" t="n">
        <v>0</v>
      </c>
      <c r="AJ18" s="0" t="n">
        <v>1</v>
      </c>
      <c r="AK18" s="0" t="n">
        <v>1</v>
      </c>
      <c r="AL18" s="27" t="n">
        <f aca="false">AJ18+AK18</f>
        <v>2</v>
      </c>
      <c r="AM18" s="17" t="n">
        <v>1</v>
      </c>
      <c r="AN18" s="0" t="n">
        <v>2</v>
      </c>
      <c r="AO18" s="0" t="n">
        <v>0</v>
      </c>
      <c r="AP18" s="0" t="n">
        <v>0</v>
      </c>
      <c r="AQ18" s="0" t="n">
        <v>1</v>
      </c>
      <c r="AR18" s="0" t="n">
        <v>0</v>
      </c>
      <c r="AS18" s="0" t="n">
        <v>0</v>
      </c>
      <c r="AT18" s="0" t="n">
        <v>1</v>
      </c>
      <c r="AU18" s="17" t="n">
        <v>0</v>
      </c>
      <c r="AV18" s="29" t="n">
        <v>3</v>
      </c>
      <c r="AW18" s="17" t="n">
        <v>0</v>
      </c>
      <c r="AX18" s="0" t="n">
        <v>1</v>
      </c>
      <c r="AY18" s="0" t="n">
        <v>0</v>
      </c>
      <c r="AZ18" s="17" t="n">
        <v>1</v>
      </c>
      <c r="BA18" s="30" t="n">
        <f aca="false">AT18+AU18+AV18+AW18+AX18+AY18+AZ18</f>
        <v>6</v>
      </c>
    </row>
    <row r="19" customFormat="false" ht="16.5" hidden="false" customHeight="false" outlineLevel="0" collapsed="false">
      <c r="A19" s="20" t="s">
        <v>30</v>
      </c>
      <c r="B19" s="0" t="n">
        <v>21</v>
      </c>
      <c r="C19" s="0" t="n">
        <v>50</v>
      </c>
      <c r="D19" s="0" t="n">
        <v>0</v>
      </c>
      <c r="E19" s="0" t="n">
        <v>20</v>
      </c>
      <c r="F19" s="27" t="n">
        <f aca="false">D19*60+E19</f>
        <v>20</v>
      </c>
      <c r="G19" s="17" t="n">
        <v>1</v>
      </c>
      <c r="H19" s="0" t="n">
        <v>7</v>
      </c>
      <c r="I19" s="0" t="n">
        <v>15</v>
      </c>
      <c r="J19" s="27" t="n">
        <f aca="false">H19-B19</f>
        <v>-14</v>
      </c>
      <c r="K19" s="27" t="n">
        <f aca="false">I19-C19</f>
        <v>-35</v>
      </c>
      <c r="L19" s="27" t="n">
        <f aca="false">J19+24</f>
        <v>10</v>
      </c>
      <c r="M19" s="17" t="n">
        <f aca="false">L19*60+K19</f>
        <v>565</v>
      </c>
      <c r="N19" s="0" t="n">
        <v>6</v>
      </c>
      <c r="O19" s="0" t="n">
        <v>30</v>
      </c>
      <c r="P19" s="27" t="n">
        <f aca="false">N19*60+O19</f>
        <v>390</v>
      </c>
      <c r="Q19" s="17" t="n">
        <v>1</v>
      </c>
      <c r="R19" s="28" t="n">
        <f aca="false">P19/M19*100</f>
        <v>69.0265486725664</v>
      </c>
      <c r="S19" s="17" t="n">
        <v>2</v>
      </c>
      <c r="T19" s="0" t="n">
        <v>0</v>
      </c>
      <c r="U19" s="27" t="n">
        <f aca="false">G19+T19</f>
        <v>1</v>
      </c>
      <c r="V19" s="17" t="n">
        <v>1</v>
      </c>
      <c r="W19" s="0" t="n">
        <v>3</v>
      </c>
      <c r="X19" s="0" t="n">
        <v>1</v>
      </c>
      <c r="Y19" s="0" t="n">
        <v>2</v>
      </c>
      <c r="Z19" s="0" t="n">
        <v>3</v>
      </c>
      <c r="AA19" s="0" t="n">
        <v>2</v>
      </c>
      <c r="AB19" s="0" t="n">
        <v>1</v>
      </c>
      <c r="AC19" s="0" t="n">
        <v>2</v>
      </c>
      <c r="AD19" s="0" t="n">
        <v>2</v>
      </c>
      <c r="AE19" s="0" t="n">
        <v>0</v>
      </c>
      <c r="AF19" s="0" t="n">
        <f aca="false">SUM(W19:AD19)</f>
        <v>16</v>
      </c>
      <c r="AG19" s="0" t="n">
        <v>2</v>
      </c>
      <c r="AH19" s="0" t="n">
        <v>2</v>
      </c>
      <c r="AI19" s="0" t="n">
        <v>0</v>
      </c>
      <c r="AJ19" s="0" t="n">
        <v>1</v>
      </c>
      <c r="AK19" s="0" t="n">
        <v>0</v>
      </c>
      <c r="AL19" s="27" t="n">
        <f aca="false">AJ19+AK19</f>
        <v>1</v>
      </c>
      <c r="AM19" s="17" t="n">
        <v>1</v>
      </c>
      <c r="AN19" s="0" t="n">
        <v>3</v>
      </c>
      <c r="AO19" s="0" t="n">
        <v>3</v>
      </c>
      <c r="AP19" s="0" t="n">
        <v>0</v>
      </c>
      <c r="AQ19" s="0" t="n">
        <v>2</v>
      </c>
      <c r="AR19" s="0" t="n">
        <v>0</v>
      </c>
      <c r="AS19" s="0" t="n">
        <v>0</v>
      </c>
      <c r="AT19" s="0" t="n">
        <v>2</v>
      </c>
      <c r="AU19" s="17" t="n">
        <v>1</v>
      </c>
      <c r="AV19" s="29" t="n">
        <v>1</v>
      </c>
      <c r="AW19" s="17" t="n">
        <v>2</v>
      </c>
      <c r="AX19" s="0" t="n">
        <v>2</v>
      </c>
      <c r="AY19" s="0" t="n">
        <v>0</v>
      </c>
      <c r="AZ19" s="17" t="n">
        <v>1</v>
      </c>
      <c r="BA19" s="30" t="n">
        <f aca="false">AT19+AU19+AV19+AW19+AX19+AY19+AZ19</f>
        <v>9</v>
      </c>
    </row>
    <row r="20" customFormat="false" ht="16.5" hidden="false" customHeight="false" outlineLevel="0" collapsed="false">
      <c r="A20" s="20" t="s">
        <v>31</v>
      </c>
      <c r="B20" s="0" t="n">
        <v>3</v>
      </c>
      <c r="C20" s="0" t="n">
        <v>0</v>
      </c>
      <c r="D20" s="0" t="n">
        <v>0</v>
      </c>
      <c r="E20" s="17" t="n">
        <v>1</v>
      </c>
      <c r="F20" s="27" t="n">
        <f aca="false">D20*60+E20</f>
        <v>1</v>
      </c>
      <c r="G20" s="17" t="n">
        <v>0</v>
      </c>
      <c r="H20" s="0" t="n">
        <v>11</v>
      </c>
      <c r="I20" s="0" t="n">
        <v>0</v>
      </c>
      <c r="J20" s="27" t="n">
        <f aca="false">H20-B20</f>
        <v>8</v>
      </c>
      <c r="K20" s="27" t="n">
        <f aca="false">I20-C20</f>
        <v>0</v>
      </c>
      <c r="L20" s="27" t="n">
        <v>8</v>
      </c>
      <c r="M20" s="17" t="n">
        <f aca="false">L20*60+K20</f>
        <v>480</v>
      </c>
      <c r="N20" s="0" t="n">
        <v>7</v>
      </c>
      <c r="O20" s="0" t="n">
        <v>0</v>
      </c>
      <c r="P20" s="27" t="n">
        <f aca="false">N20*60+O20</f>
        <v>420</v>
      </c>
      <c r="Q20" s="30" t="n">
        <v>0</v>
      </c>
      <c r="R20" s="28" t="n">
        <f aca="false">P20/M20*100</f>
        <v>87.5</v>
      </c>
      <c r="S20" s="17" t="n">
        <v>0</v>
      </c>
      <c r="T20" s="0" t="n">
        <v>2</v>
      </c>
      <c r="U20" s="27" t="n">
        <f aca="false">G20+T20</f>
        <v>2</v>
      </c>
      <c r="V20" s="17" t="n">
        <v>1</v>
      </c>
      <c r="W20" s="0" t="n">
        <v>1</v>
      </c>
      <c r="X20" s="0" t="n">
        <v>0</v>
      </c>
      <c r="Y20" s="0" t="n">
        <v>2</v>
      </c>
      <c r="Z20" s="0" t="n">
        <v>3</v>
      </c>
      <c r="AA20" s="0" t="n">
        <v>0</v>
      </c>
      <c r="AB20" s="0" t="n">
        <v>0</v>
      </c>
      <c r="AC20" s="0" t="n">
        <v>2</v>
      </c>
      <c r="AD20" s="0" t="n">
        <v>3</v>
      </c>
      <c r="AE20" s="0" t="n">
        <v>0</v>
      </c>
      <c r="AF20" s="0" t="n">
        <f aca="false">SUM(W20:AD20)</f>
        <v>11</v>
      </c>
      <c r="AG20" s="0" t="n">
        <v>2</v>
      </c>
      <c r="AH20" s="0" t="n">
        <v>2</v>
      </c>
      <c r="AI20" s="0" t="n">
        <v>0</v>
      </c>
      <c r="AJ20" s="0" t="n">
        <v>2</v>
      </c>
      <c r="AK20" s="0" t="n">
        <v>1</v>
      </c>
      <c r="AL20" s="27" t="n">
        <f aca="false">AJ20+AK20</f>
        <v>3</v>
      </c>
      <c r="AM20" s="17" t="n">
        <v>2</v>
      </c>
      <c r="AN20" s="0" t="n">
        <v>3</v>
      </c>
      <c r="AO20" s="0" t="n">
        <v>1</v>
      </c>
      <c r="AP20" s="0" t="n">
        <v>0</v>
      </c>
      <c r="AQ20" s="0" t="n">
        <v>2</v>
      </c>
      <c r="AR20" s="0" t="n">
        <v>0</v>
      </c>
      <c r="AS20" s="0" t="n">
        <v>1</v>
      </c>
      <c r="AT20" s="0" t="n">
        <v>2</v>
      </c>
      <c r="AU20" s="17" t="n">
        <v>1</v>
      </c>
      <c r="AV20" s="29" t="n">
        <v>0</v>
      </c>
      <c r="AW20" s="17" t="n">
        <v>0</v>
      </c>
      <c r="AX20" s="0" t="n">
        <v>2</v>
      </c>
      <c r="AY20" s="0" t="n">
        <v>0</v>
      </c>
      <c r="AZ20" s="17" t="n">
        <v>2</v>
      </c>
      <c r="BA20" s="30" t="n">
        <f aca="false">AT20+AU20+AV20+AW20+AX20+AY20+AZ20</f>
        <v>7</v>
      </c>
    </row>
    <row r="21" customFormat="false" ht="16.5" hidden="false" customHeight="false" outlineLevel="0" collapsed="false">
      <c r="A21" s="20" t="s">
        <v>32</v>
      </c>
      <c r="B21" s="0" t="n">
        <v>2</v>
      </c>
      <c r="C21" s="0" t="n">
        <v>10</v>
      </c>
      <c r="D21" s="0" t="n">
        <v>0</v>
      </c>
      <c r="E21" s="0" t="n">
        <v>10</v>
      </c>
      <c r="F21" s="27" t="n">
        <f aca="false">D21*60+E21</f>
        <v>10</v>
      </c>
      <c r="G21" s="17" t="n">
        <v>0</v>
      </c>
      <c r="H21" s="0" t="n">
        <v>7</v>
      </c>
      <c r="I21" s="0" t="n">
        <v>30</v>
      </c>
      <c r="J21" s="27" t="n">
        <f aca="false">H21-B21</f>
        <v>5</v>
      </c>
      <c r="K21" s="27" t="n">
        <f aca="false">I21-C21</f>
        <v>20</v>
      </c>
      <c r="L21" s="27" t="n">
        <v>5</v>
      </c>
      <c r="M21" s="17" t="n">
        <f aca="false">L21*60+K21</f>
        <v>320</v>
      </c>
      <c r="N21" s="0" t="n">
        <v>5</v>
      </c>
      <c r="O21" s="0" t="n">
        <v>10</v>
      </c>
      <c r="P21" s="27" t="n">
        <f aca="false">N21*60+O21</f>
        <v>310</v>
      </c>
      <c r="Q21" s="17" t="n">
        <v>2</v>
      </c>
      <c r="R21" s="28" t="n">
        <f aca="false">P21/M21*100</f>
        <v>96.875</v>
      </c>
      <c r="S21" s="17" t="n">
        <v>0</v>
      </c>
      <c r="T21" s="0" t="n">
        <v>0</v>
      </c>
      <c r="U21" s="27" t="n">
        <f aca="false">G21+T21</f>
        <v>0</v>
      </c>
      <c r="V21" s="17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2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f aca="false">SUM(W21:AD21)</f>
        <v>2</v>
      </c>
      <c r="AG21" s="0" t="n">
        <v>1</v>
      </c>
      <c r="AH21" s="0" t="n">
        <v>0</v>
      </c>
      <c r="AI21" s="0" t="n">
        <v>0</v>
      </c>
      <c r="AJ21" s="0" t="n">
        <v>3</v>
      </c>
      <c r="AK21" s="0" t="n">
        <v>1</v>
      </c>
      <c r="AL21" s="27" t="n">
        <f aca="false">AJ21+AK21</f>
        <v>4</v>
      </c>
      <c r="AM21" s="17" t="n">
        <v>2</v>
      </c>
      <c r="AN21" s="0" t="n">
        <v>2</v>
      </c>
      <c r="AO21" s="0" t="n">
        <v>0</v>
      </c>
      <c r="AP21" s="0" t="n">
        <v>0</v>
      </c>
      <c r="AQ21" s="0" t="n">
        <v>0</v>
      </c>
      <c r="AR21" s="0" t="n">
        <v>0</v>
      </c>
      <c r="AS21" s="0" t="n">
        <v>0</v>
      </c>
      <c r="AT21" s="0" t="n">
        <v>0</v>
      </c>
      <c r="AU21" s="17" t="n">
        <v>0</v>
      </c>
      <c r="AV21" s="29" t="n">
        <v>2</v>
      </c>
      <c r="AW21" s="17" t="n">
        <v>0</v>
      </c>
      <c r="AX21" s="0" t="n">
        <v>1</v>
      </c>
      <c r="AY21" s="0" t="n">
        <v>0</v>
      </c>
      <c r="AZ21" s="17" t="n">
        <v>2</v>
      </c>
      <c r="BA21" s="30" t="n">
        <f aca="false">AT21+AU21+AV21+AW21+AX21+AY21+AZ21</f>
        <v>5</v>
      </c>
    </row>
    <row r="22" customFormat="false" ht="16.5" hidden="false" customHeight="false" outlineLevel="0" collapsed="false">
      <c r="A22" s="20" t="s">
        <v>33</v>
      </c>
      <c r="B22" s="0" t="n">
        <v>2</v>
      </c>
      <c r="C22" s="0" t="n">
        <v>0</v>
      </c>
      <c r="D22" s="0" t="n">
        <v>0</v>
      </c>
      <c r="E22" s="0" t="n">
        <v>3</v>
      </c>
      <c r="F22" s="27" t="n">
        <f aca="false">D22*60+E22</f>
        <v>3</v>
      </c>
      <c r="G22" s="17" t="n">
        <v>0</v>
      </c>
      <c r="H22" s="0" t="n">
        <v>7</v>
      </c>
      <c r="I22" s="0" t="n">
        <v>30</v>
      </c>
      <c r="J22" s="27" t="n">
        <f aca="false">H22-B22</f>
        <v>5</v>
      </c>
      <c r="K22" s="27" t="n">
        <f aca="false">I22-C22</f>
        <v>30</v>
      </c>
      <c r="L22" s="27" t="n">
        <v>5</v>
      </c>
      <c r="M22" s="17" t="n">
        <f aca="false">L22*60+K22</f>
        <v>330</v>
      </c>
      <c r="N22" s="0" t="n">
        <v>5</v>
      </c>
      <c r="O22" s="0" t="n">
        <v>0</v>
      </c>
      <c r="P22" s="27" t="n">
        <f aca="false">N22*60+O22</f>
        <v>300</v>
      </c>
      <c r="Q22" s="17" t="n">
        <v>2</v>
      </c>
      <c r="R22" s="28" t="n">
        <f aca="false">P22/M22*100</f>
        <v>90.9090909090909</v>
      </c>
      <c r="S22" s="17" t="n">
        <v>0</v>
      </c>
      <c r="T22" s="0" t="n">
        <v>0</v>
      </c>
      <c r="U22" s="27" t="n">
        <f aca="false">G22+T22</f>
        <v>0</v>
      </c>
      <c r="V22" s="17" t="n">
        <v>0</v>
      </c>
      <c r="W22" s="0" t="n">
        <v>0</v>
      </c>
      <c r="X22" s="0" t="n">
        <v>1</v>
      </c>
      <c r="Y22" s="0" t="n">
        <v>0</v>
      </c>
      <c r="Z22" s="0" t="n">
        <v>0</v>
      </c>
      <c r="AA22" s="0" t="n">
        <v>1</v>
      </c>
      <c r="AB22" s="0" t="n">
        <v>0</v>
      </c>
      <c r="AC22" s="0" t="n">
        <v>1</v>
      </c>
      <c r="AD22" s="0" t="n">
        <v>1</v>
      </c>
      <c r="AE22" s="0" t="n">
        <v>0</v>
      </c>
      <c r="AF22" s="0" t="n">
        <f aca="false">SUM(W22:AD22)</f>
        <v>4</v>
      </c>
      <c r="AG22" s="0" t="n">
        <v>1</v>
      </c>
      <c r="AH22" s="0" t="n">
        <v>2</v>
      </c>
      <c r="AI22" s="0" t="n">
        <v>0</v>
      </c>
      <c r="AJ22" s="0" t="n">
        <v>2</v>
      </c>
      <c r="AK22" s="0" t="n">
        <v>1</v>
      </c>
      <c r="AL22" s="27" t="n">
        <f aca="false">AJ22+AK22</f>
        <v>3</v>
      </c>
      <c r="AM22" s="17" t="n">
        <v>2</v>
      </c>
      <c r="AN22" s="0" t="n">
        <v>1</v>
      </c>
      <c r="AO22" s="0" t="n">
        <v>1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2</v>
      </c>
      <c r="AU22" s="17" t="n">
        <v>0</v>
      </c>
      <c r="AV22" s="29" t="n">
        <v>2</v>
      </c>
      <c r="AW22" s="17" t="n">
        <v>0</v>
      </c>
      <c r="AX22" s="0" t="n">
        <v>1</v>
      </c>
      <c r="AY22" s="0" t="n">
        <v>0</v>
      </c>
      <c r="AZ22" s="17" t="n">
        <v>2</v>
      </c>
      <c r="BA22" s="30" t="n">
        <f aca="false">AT22+AU22+AV22+AW22+AX22+AY22+AZ22</f>
        <v>7</v>
      </c>
    </row>
    <row r="23" customFormat="false" ht="16.5" hidden="false" customHeight="false" outlineLevel="0" collapsed="false">
      <c r="A23" s="20" t="s">
        <v>34</v>
      </c>
      <c r="B23" s="0" t="n">
        <v>22</v>
      </c>
      <c r="C23" s="0" t="n">
        <v>0</v>
      </c>
      <c r="D23" s="0" t="n">
        <v>0</v>
      </c>
      <c r="E23" s="0" t="n">
        <v>10</v>
      </c>
      <c r="F23" s="27" t="n">
        <f aca="false">D23*60+E23</f>
        <v>10</v>
      </c>
      <c r="G23" s="17" t="n">
        <v>0</v>
      </c>
      <c r="H23" s="0" t="n">
        <v>6</v>
      </c>
      <c r="I23" s="0" t="n">
        <v>30</v>
      </c>
      <c r="J23" s="27" t="n">
        <f aca="false">H23-B23</f>
        <v>-16</v>
      </c>
      <c r="K23" s="27" t="n">
        <f aca="false">I23-C23</f>
        <v>30</v>
      </c>
      <c r="L23" s="27" t="n">
        <f aca="false">J23+24</f>
        <v>8</v>
      </c>
      <c r="M23" s="17" t="n">
        <f aca="false">L23*60+K23</f>
        <v>510</v>
      </c>
      <c r="N23" s="0" t="n">
        <v>7</v>
      </c>
      <c r="O23" s="0" t="n">
        <v>30</v>
      </c>
      <c r="P23" s="27" t="n">
        <f aca="false">N23*60+O23</f>
        <v>450</v>
      </c>
      <c r="Q23" s="17" t="n">
        <v>0</v>
      </c>
      <c r="R23" s="28" t="n">
        <f aca="false">P23/M23*100</f>
        <v>88.2352941176471</v>
      </c>
      <c r="S23" s="17" t="n">
        <v>0</v>
      </c>
      <c r="T23" s="0" t="n">
        <v>2</v>
      </c>
      <c r="U23" s="27" t="n">
        <f aca="false">G23+T23</f>
        <v>2</v>
      </c>
      <c r="V23" s="17" t="n">
        <v>1</v>
      </c>
      <c r="W23" s="0" t="n">
        <v>2</v>
      </c>
      <c r="X23" s="0" t="n">
        <v>1</v>
      </c>
      <c r="Y23" s="0" t="n">
        <v>1</v>
      </c>
      <c r="Z23" s="0" t="n">
        <v>1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f aca="false">SUM(W23:AD23)</f>
        <v>5</v>
      </c>
      <c r="AG23" s="0" t="n">
        <v>1</v>
      </c>
      <c r="AH23" s="0" t="n">
        <v>1</v>
      </c>
      <c r="AI23" s="0" t="n">
        <v>0</v>
      </c>
      <c r="AJ23" s="0" t="n">
        <v>1</v>
      </c>
      <c r="AK23" s="0" t="n">
        <v>1</v>
      </c>
      <c r="AL23" s="27" t="n">
        <f aca="false">AJ23+AK23</f>
        <v>2</v>
      </c>
      <c r="AM23" s="17" t="n">
        <v>1</v>
      </c>
      <c r="AN23" s="0" t="n">
        <v>3</v>
      </c>
      <c r="AO23" s="0" t="n">
        <v>3</v>
      </c>
      <c r="AP23" s="0" t="n">
        <v>0</v>
      </c>
      <c r="AQ23" s="0" t="n">
        <v>0</v>
      </c>
      <c r="AR23" s="0" t="n">
        <v>0</v>
      </c>
      <c r="AS23" s="0" t="n">
        <v>3</v>
      </c>
      <c r="AT23" s="0" t="n">
        <v>1</v>
      </c>
      <c r="AU23" s="17" t="n">
        <v>1</v>
      </c>
      <c r="AV23" s="29" t="n">
        <v>0</v>
      </c>
      <c r="AW23" s="17" t="n">
        <v>0</v>
      </c>
      <c r="AX23" s="0" t="n">
        <v>1</v>
      </c>
      <c r="AY23" s="0" t="n">
        <v>0</v>
      </c>
      <c r="AZ23" s="17" t="n">
        <v>1</v>
      </c>
      <c r="BA23" s="30" t="n">
        <f aca="false">AT23+AU23+AV23+AW23+AX23+AY23+AZ23</f>
        <v>4</v>
      </c>
    </row>
    <row r="24" customFormat="false" ht="16.5" hidden="false" customHeight="false" outlineLevel="0" collapsed="false">
      <c r="A24" s="20" t="s">
        <v>35</v>
      </c>
      <c r="B24" s="0" t="n">
        <v>2</v>
      </c>
      <c r="C24" s="0" t="n">
        <v>0</v>
      </c>
      <c r="D24" s="0" t="n">
        <v>0</v>
      </c>
      <c r="E24" s="0" t="n">
        <v>30</v>
      </c>
      <c r="F24" s="27" t="n">
        <f aca="false">D24*60+E24</f>
        <v>30</v>
      </c>
      <c r="G24" s="17" t="n">
        <v>1</v>
      </c>
      <c r="H24" s="0" t="n">
        <v>7</v>
      </c>
      <c r="I24" s="0" t="n">
        <v>45</v>
      </c>
      <c r="J24" s="27" t="n">
        <f aca="false">H24-B24</f>
        <v>5</v>
      </c>
      <c r="K24" s="27" t="n">
        <f aca="false">I24-C24</f>
        <v>45</v>
      </c>
      <c r="L24" s="27" t="n">
        <v>5</v>
      </c>
      <c r="M24" s="17" t="n">
        <f aca="false">L24*60+K24</f>
        <v>345</v>
      </c>
      <c r="N24" s="0" t="n">
        <v>5</v>
      </c>
      <c r="O24" s="0" t="n">
        <v>15</v>
      </c>
      <c r="P24" s="27" t="n">
        <f aca="false">N24*60+O24</f>
        <v>315</v>
      </c>
      <c r="Q24" s="17" t="n">
        <v>2</v>
      </c>
      <c r="R24" s="28" t="n">
        <f aca="false">P24/M24*100</f>
        <v>91.304347826087</v>
      </c>
      <c r="S24" s="17" t="n">
        <v>0</v>
      </c>
      <c r="T24" s="0" t="n">
        <v>2</v>
      </c>
      <c r="U24" s="27" t="n">
        <f aca="false">G24+T24</f>
        <v>3</v>
      </c>
      <c r="V24" s="17" t="n">
        <v>2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3</v>
      </c>
      <c r="AB24" s="0" t="n">
        <v>1</v>
      </c>
      <c r="AC24" s="0" t="n">
        <v>0</v>
      </c>
      <c r="AD24" s="0" t="n">
        <v>0</v>
      </c>
      <c r="AE24" s="0" t="n">
        <v>0</v>
      </c>
      <c r="AF24" s="0" t="n">
        <f aca="false">SUM(W24:AD24)</f>
        <v>4</v>
      </c>
      <c r="AG24" s="0" t="n">
        <v>1</v>
      </c>
      <c r="AH24" s="0" t="n">
        <v>2</v>
      </c>
      <c r="AI24" s="0" t="n">
        <v>0</v>
      </c>
      <c r="AJ24" s="0" t="n">
        <v>3</v>
      </c>
      <c r="AK24" s="0" t="n">
        <v>2</v>
      </c>
      <c r="AL24" s="27" t="n">
        <f aca="false">AJ24+AK24</f>
        <v>5</v>
      </c>
      <c r="AM24" s="17" t="n">
        <v>3</v>
      </c>
      <c r="AN24" s="0" t="n">
        <v>2</v>
      </c>
      <c r="AO24" s="0" t="n">
        <v>0</v>
      </c>
      <c r="AP24" s="0" t="n">
        <v>0</v>
      </c>
      <c r="AQ24" s="0" t="n">
        <v>0</v>
      </c>
      <c r="AR24" s="0" t="n">
        <v>0</v>
      </c>
      <c r="AS24" s="0" t="n">
        <v>0</v>
      </c>
      <c r="AT24" s="0" t="n">
        <v>2</v>
      </c>
      <c r="AU24" s="17" t="n">
        <v>2</v>
      </c>
      <c r="AV24" s="29" t="n">
        <v>2</v>
      </c>
      <c r="AW24" s="17" t="n">
        <v>0</v>
      </c>
      <c r="AX24" s="0" t="n">
        <v>1</v>
      </c>
      <c r="AY24" s="0" t="n">
        <v>0</v>
      </c>
      <c r="AZ24" s="17" t="n">
        <v>3</v>
      </c>
      <c r="BA24" s="30" t="n">
        <f aca="false">AT24+AU24+AV24+AW24+AX24+AY24+AZ24</f>
        <v>10</v>
      </c>
    </row>
    <row r="25" customFormat="false" ht="16.5" hidden="false" customHeight="false" outlineLevel="0" collapsed="false">
      <c r="A25" s="20" t="s">
        <v>36</v>
      </c>
      <c r="B25" s="0" t="n">
        <v>23</v>
      </c>
      <c r="C25" s="0" t="n">
        <v>0</v>
      </c>
      <c r="D25" s="0" t="n">
        <v>0</v>
      </c>
      <c r="E25" s="0" t="n">
        <v>10</v>
      </c>
      <c r="F25" s="27" t="n">
        <f aca="false">D25*60+E25</f>
        <v>10</v>
      </c>
      <c r="G25" s="17" t="n">
        <v>0</v>
      </c>
      <c r="H25" s="0" t="n">
        <v>6</v>
      </c>
      <c r="I25" s="0" t="n">
        <v>45</v>
      </c>
      <c r="J25" s="27" t="n">
        <f aca="false">H25-B25</f>
        <v>-17</v>
      </c>
      <c r="K25" s="27" t="n">
        <f aca="false">I25-C25</f>
        <v>45</v>
      </c>
      <c r="L25" s="27" t="n">
        <f aca="false">J25+24</f>
        <v>7</v>
      </c>
      <c r="M25" s="17" t="n">
        <f aca="false">L25*60+K25</f>
        <v>465</v>
      </c>
      <c r="N25" s="0" t="n">
        <v>7</v>
      </c>
      <c r="O25" s="0" t="n">
        <v>0</v>
      </c>
      <c r="P25" s="27" t="n">
        <f aca="false">N25*60+O25</f>
        <v>420</v>
      </c>
      <c r="Q25" s="30" t="n">
        <v>0</v>
      </c>
      <c r="R25" s="28" t="n">
        <f aca="false">P25/M25*100</f>
        <v>90.3225806451613</v>
      </c>
      <c r="S25" s="17" t="n">
        <v>0</v>
      </c>
      <c r="T25" s="0" t="n">
        <v>2</v>
      </c>
      <c r="U25" s="27" t="n">
        <f aca="false">G25+T25</f>
        <v>2</v>
      </c>
      <c r="V25" s="17" t="n">
        <v>1</v>
      </c>
      <c r="W25" s="0" t="n">
        <v>0</v>
      </c>
      <c r="X25" s="0" t="n">
        <v>2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17" t="n">
        <v>0</v>
      </c>
      <c r="AE25" s="0" t="n">
        <v>0</v>
      </c>
      <c r="AF25" s="17" t="n">
        <v>2</v>
      </c>
      <c r="AG25" s="17" t="n">
        <v>1</v>
      </c>
      <c r="AH25" s="0" t="n">
        <v>1</v>
      </c>
      <c r="AI25" s="0" t="n">
        <v>0</v>
      </c>
      <c r="AJ25" s="0" t="n">
        <v>0</v>
      </c>
      <c r="AK25" s="0" t="n">
        <v>0</v>
      </c>
      <c r="AL25" s="27" t="n">
        <f aca="false">AJ25+AK25</f>
        <v>0</v>
      </c>
      <c r="AM25" s="17" t="n">
        <v>0</v>
      </c>
      <c r="AN25" s="0" t="n">
        <v>3</v>
      </c>
      <c r="AO25" s="0" t="n">
        <v>2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1</v>
      </c>
      <c r="AU25" s="17" t="n">
        <v>1</v>
      </c>
      <c r="AV25" s="29" t="n">
        <v>0</v>
      </c>
      <c r="AW25" s="17" t="n">
        <v>0</v>
      </c>
      <c r="AX25" s="8" t="n">
        <v>1</v>
      </c>
      <c r="AY25" s="0" t="n">
        <v>0</v>
      </c>
      <c r="AZ25" s="17" t="n">
        <v>0</v>
      </c>
      <c r="BA25" s="30" t="n">
        <f aca="false">AT25+AU25+AV25+AW25+AX25+AY25+AZ25</f>
        <v>3</v>
      </c>
    </row>
    <row r="26" customFormat="false" ht="16.5" hidden="false" customHeight="false" outlineLevel="0" collapsed="false">
      <c r="A26" s="20" t="s">
        <v>37</v>
      </c>
      <c r="B26" s="0" t="n">
        <v>0</v>
      </c>
      <c r="C26" s="0" t="n">
        <v>0</v>
      </c>
      <c r="D26" s="0" t="n">
        <v>0</v>
      </c>
      <c r="E26" s="0" t="n">
        <v>30</v>
      </c>
      <c r="F26" s="27" t="n">
        <f aca="false">D26*60+E26</f>
        <v>30</v>
      </c>
      <c r="G26" s="17" t="n">
        <v>1</v>
      </c>
      <c r="H26" s="0" t="n">
        <v>6</v>
      </c>
      <c r="I26" s="0" t="n">
        <v>30</v>
      </c>
      <c r="J26" s="27" t="n">
        <f aca="false">H26-B26</f>
        <v>6</v>
      </c>
      <c r="K26" s="27" t="n">
        <f aca="false">I26-C26</f>
        <v>30</v>
      </c>
      <c r="L26" s="27" t="n">
        <v>6</v>
      </c>
      <c r="M26" s="17" t="n">
        <f aca="false">L26*60+K26</f>
        <v>390</v>
      </c>
      <c r="N26" s="0" t="n">
        <v>6</v>
      </c>
      <c r="O26" s="0" t="n">
        <v>0</v>
      </c>
      <c r="P26" s="27" t="n">
        <f aca="false">N26*60+O26</f>
        <v>360</v>
      </c>
      <c r="Q26" s="17" t="n">
        <v>1</v>
      </c>
      <c r="R26" s="28" t="n">
        <f aca="false">P26/M26*100</f>
        <v>92.3076923076923</v>
      </c>
      <c r="S26" s="17" t="n">
        <v>0</v>
      </c>
      <c r="T26" s="0" t="n">
        <v>2</v>
      </c>
      <c r="U26" s="27" t="n">
        <f aca="false">G26+T26</f>
        <v>3</v>
      </c>
      <c r="V26" s="17" t="n">
        <v>2</v>
      </c>
      <c r="W26" s="0" t="n">
        <v>1</v>
      </c>
      <c r="X26" s="0" t="n">
        <v>1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2</v>
      </c>
      <c r="AE26" s="0" t="n">
        <v>0</v>
      </c>
      <c r="AF26" s="0" t="n">
        <f aca="false">SUM(W26:AD26)</f>
        <v>4</v>
      </c>
      <c r="AG26" s="0" t="n">
        <v>1</v>
      </c>
      <c r="AH26" s="0" t="n">
        <v>1</v>
      </c>
      <c r="AI26" s="0" t="n">
        <v>0</v>
      </c>
      <c r="AJ26" s="0" t="n">
        <v>0</v>
      </c>
      <c r="AK26" s="0" t="n">
        <v>0</v>
      </c>
      <c r="AL26" s="27" t="n">
        <f aca="false">AJ26+AK26</f>
        <v>0</v>
      </c>
      <c r="AM26" s="17" t="n">
        <v>0</v>
      </c>
      <c r="AN26" s="0" t="n">
        <v>3</v>
      </c>
      <c r="AO26" s="0" t="n">
        <v>0</v>
      </c>
      <c r="AP26" s="0" t="n">
        <v>0</v>
      </c>
      <c r="AQ26" s="0" t="n">
        <v>0</v>
      </c>
      <c r="AR26" s="0" t="n">
        <v>0</v>
      </c>
      <c r="AS26" s="0" t="n">
        <v>0</v>
      </c>
      <c r="AT26" s="0" t="n">
        <v>1</v>
      </c>
      <c r="AU26" s="17" t="n">
        <v>2</v>
      </c>
      <c r="AV26" s="29" t="n">
        <v>1</v>
      </c>
      <c r="AW26" s="17" t="n">
        <v>0</v>
      </c>
      <c r="AX26" s="8" t="n">
        <v>1</v>
      </c>
      <c r="AY26" s="0" t="n">
        <v>0</v>
      </c>
      <c r="AZ26" s="17" t="n">
        <v>0</v>
      </c>
      <c r="BA26" s="30" t="n">
        <f aca="false">AT26+AU26+AV26+AW26+AX26+AY26+AZ26</f>
        <v>5</v>
      </c>
    </row>
    <row r="27" customFormat="false" ht="16.5" hidden="false" customHeight="false" outlineLevel="0" collapsed="false">
      <c r="A27" s="20" t="s">
        <v>38</v>
      </c>
      <c r="B27" s="0" t="n">
        <v>0</v>
      </c>
      <c r="C27" s="0" t="n">
        <v>0</v>
      </c>
      <c r="D27" s="0" t="n">
        <v>1</v>
      </c>
      <c r="E27" s="0" t="n">
        <v>0</v>
      </c>
      <c r="F27" s="27" t="n">
        <f aca="false">D27*60+E27</f>
        <v>60</v>
      </c>
      <c r="G27" s="17" t="n">
        <v>2</v>
      </c>
      <c r="H27" s="0" t="n">
        <v>7</v>
      </c>
      <c r="I27" s="0" t="n">
        <v>15</v>
      </c>
      <c r="J27" s="27" t="n">
        <f aca="false">H27-B27</f>
        <v>7</v>
      </c>
      <c r="K27" s="27" t="n">
        <f aca="false">I27-C27</f>
        <v>15</v>
      </c>
      <c r="L27" s="27" t="n">
        <v>7</v>
      </c>
      <c r="M27" s="17" t="n">
        <f aca="false">L27*60+K27</f>
        <v>435</v>
      </c>
      <c r="N27" s="0" t="n">
        <v>7</v>
      </c>
      <c r="O27" s="0" t="n">
        <v>0</v>
      </c>
      <c r="P27" s="27" t="n">
        <f aca="false">N27*60+O27</f>
        <v>420</v>
      </c>
      <c r="Q27" s="30" t="n">
        <v>0</v>
      </c>
      <c r="R27" s="28" t="n">
        <f aca="false">P27/M27*100</f>
        <v>96.551724137931</v>
      </c>
      <c r="S27" s="17" t="n">
        <v>0</v>
      </c>
      <c r="T27" s="0" t="n">
        <v>3</v>
      </c>
      <c r="U27" s="27" t="n">
        <f aca="false">G27+T27</f>
        <v>5</v>
      </c>
      <c r="V27" s="17" t="n">
        <v>3</v>
      </c>
      <c r="W27" s="0" t="n">
        <v>2</v>
      </c>
      <c r="X27" s="0" t="n">
        <v>2</v>
      </c>
      <c r="Y27" s="0" t="n">
        <v>0</v>
      </c>
      <c r="Z27" s="0" t="n">
        <v>0</v>
      </c>
      <c r="AA27" s="0" t="n">
        <v>3</v>
      </c>
      <c r="AB27" s="0" t="n">
        <v>3</v>
      </c>
      <c r="AC27" s="0" t="n">
        <v>1</v>
      </c>
      <c r="AD27" s="0" t="n">
        <v>1</v>
      </c>
      <c r="AE27" s="0" t="n">
        <v>0</v>
      </c>
      <c r="AF27" s="0" t="n">
        <f aca="false">SUM(W27:AD27)</f>
        <v>12</v>
      </c>
      <c r="AG27" s="0" t="n">
        <v>2</v>
      </c>
      <c r="AH27" s="0" t="n">
        <v>2</v>
      </c>
      <c r="AI27" s="0" t="n">
        <v>0</v>
      </c>
      <c r="AJ27" s="0" t="n">
        <v>2</v>
      </c>
      <c r="AK27" s="0" t="n">
        <v>2</v>
      </c>
      <c r="AL27" s="27" t="n">
        <f aca="false">AJ27+AK27</f>
        <v>4</v>
      </c>
      <c r="AM27" s="17" t="n">
        <v>2</v>
      </c>
      <c r="AN27" s="0" t="n">
        <v>2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2</v>
      </c>
      <c r="AU27" s="17" t="n">
        <v>3</v>
      </c>
      <c r="AV27" s="29" t="n">
        <v>0</v>
      </c>
      <c r="AW27" s="17" t="n">
        <v>0</v>
      </c>
      <c r="AX27" s="8" t="n">
        <v>2</v>
      </c>
      <c r="AY27" s="0" t="n">
        <v>0</v>
      </c>
      <c r="AZ27" s="17" t="n">
        <v>2</v>
      </c>
      <c r="BA27" s="30" t="n">
        <f aca="false">AT27+AU27+AV27+AW27+AX27+AY27+AZ27</f>
        <v>9</v>
      </c>
    </row>
    <row r="28" customFormat="false" ht="16.5" hidden="false" customHeight="false" outlineLevel="0" collapsed="false">
      <c r="A28" s="20" t="s">
        <v>39</v>
      </c>
      <c r="B28" s="0" t="n">
        <v>22</v>
      </c>
      <c r="C28" s="0" t="n">
        <v>30</v>
      </c>
      <c r="D28" s="0" t="n">
        <v>0</v>
      </c>
      <c r="E28" s="0" t="n">
        <v>30</v>
      </c>
      <c r="F28" s="27" t="n">
        <f aca="false">D28*60+E28</f>
        <v>30</v>
      </c>
      <c r="G28" s="17" t="n">
        <v>1</v>
      </c>
      <c r="H28" s="0" t="n">
        <v>7</v>
      </c>
      <c r="I28" s="0" t="n">
        <v>0</v>
      </c>
      <c r="J28" s="27" t="n">
        <f aca="false">H28-B28</f>
        <v>-15</v>
      </c>
      <c r="K28" s="27" t="n">
        <f aca="false">I28-C28</f>
        <v>-30</v>
      </c>
      <c r="L28" s="27" t="n">
        <f aca="false">J28+24</f>
        <v>9</v>
      </c>
      <c r="M28" s="17" t="n">
        <f aca="false">L28*60+K28</f>
        <v>510</v>
      </c>
      <c r="N28" s="0" t="n">
        <v>8</v>
      </c>
      <c r="O28" s="0" t="n">
        <v>0</v>
      </c>
      <c r="P28" s="27" t="n">
        <f aca="false">N28*60+O28</f>
        <v>480</v>
      </c>
      <c r="Q28" s="17" t="n">
        <v>0</v>
      </c>
      <c r="R28" s="28" t="n">
        <f aca="false">P28/M28*100</f>
        <v>94.1176470588235</v>
      </c>
      <c r="S28" s="17" t="n">
        <v>0</v>
      </c>
      <c r="T28" s="0" t="n">
        <v>1</v>
      </c>
      <c r="U28" s="27" t="n">
        <f aca="false">G28+T28</f>
        <v>2</v>
      </c>
      <c r="V28" s="17" t="n">
        <v>1</v>
      </c>
      <c r="W28" s="0" t="n">
        <v>1</v>
      </c>
      <c r="X28" s="0" t="n">
        <v>1</v>
      </c>
      <c r="Y28" s="0" t="n">
        <v>0</v>
      </c>
      <c r="Z28" s="0" t="n">
        <v>0</v>
      </c>
      <c r="AA28" s="0" t="n">
        <v>1</v>
      </c>
      <c r="AB28" s="0" t="n">
        <v>1</v>
      </c>
      <c r="AC28" s="0" t="n">
        <v>0</v>
      </c>
      <c r="AD28" s="0" t="n">
        <v>1</v>
      </c>
      <c r="AE28" s="0" t="n">
        <v>0</v>
      </c>
      <c r="AF28" s="0" t="n">
        <f aca="false">SUM(W28:AD28)</f>
        <v>5</v>
      </c>
      <c r="AG28" s="0" t="n">
        <v>1</v>
      </c>
      <c r="AH28" s="0" t="n">
        <v>1</v>
      </c>
      <c r="AI28" s="0" t="n">
        <v>0</v>
      </c>
      <c r="AJ28" s="0" t="n">
        <v>0</v>
      </c>
      <c r="AK28" s="0" t="n">
        <v>0</v>
      </c>
      <c r="AL28" s="27" t="n">
        <f aca="false">AJ28+AK28</f>
        <v>0</v>
      </c>
      <c r="AM28" s="17" t="n">
        <v>0</v>
      </c>
      <c r="AN28" s="0" t="n">
        <v>0</v>
      </c>
      <c r="AO28" s="0" t="n">
        <v>99</v>
      </c>
      <c r="AP28" s="0" t="n">
        <v>99</v>
      </c>
      <c r="AQ28" s="0" t="n">
        <v>99</v>
      </c>
      <c r="AR28" s="0" t="n">
        <v>99</v>
      </c>
      <c r="AS28" s="0" t="n">
        <v>99</v>
      </c>
      <c r="AT28" s="0" t="n">
        <v>1</v>
      </c>
      <c r="AU28" s="17" t="n">
        <v>1</v>
      </c>
      <c r="AV28" s="29" t="n">
        <v>0</v>
      </c>
      <c r="AW28" s="17" t="n">
        <v>0</v>
      </c>
      <c r="AX28" s="8" t="n">
        <v>1</v>
      </c>
      <c r="AY28" s="0" t="n">
        <v>0</v>
      </c>
      <c r="AZ28" s="17" t="n">
        <v>0</v>
      </c>
      <c r="BA28" s="30" t="n">
        <f aca="false">AT28+AU28+AV28+AW28+AX28+AY28+AZ28</f>
        <v>3</v>
      </c>
    </row>
    <row r="29" customFormat="false" ht="16.5" hidden="false" customHeight="false" outlineLevel="0" collapsed="false">
      <c r="A29" s="20" t="s">
        <v>40</v>
      </c>
      <c r="B29" s="0" t="n">
        <v>1</v>
      </c>
      <c r="C29" s="0" t="n">
        <v>30</v>
      </c>
      <c r="D29" s="0" t="n">
        <v>0</v>
      </c>
      <c r="E29" s="0" t="n">
        <v>10</v>
      </c>
      <c r="F29" s="27" t="n">
        <f aca="false">D29*60+E29</f>
        <v>10</v>
      </c>
      <c r="G29" s="17" t="n">
        <v>0</v>
      </c>
      <c r="H29" s="0" t="n">
        <v>9</v>
      </c>
      <c r="I29" s="0" t="n">
        <v>30</v>
      </c>
      <c r="J29" s="27" t="n">
        <f aca="false">H29-B29</f>
        <v>8</v>
      </c>
      <c r="K29" s="27" t="n">
        <f aca="false">I29-C29</f>
        <v>0</v>
      </c>
      <c r="L29" s="27" t="n">
        <v>8</v>
      </c>
      <c r="M29" s="17" t="n">
        <f aca="false">L29*60+K29</f>
        <v>480</v>
      </c>
      <c r="N29" s="0" t="n">
        <v>8</v>
      </c>
      <c r="O29" s="0" t="n">
        <v>0</v>
      </c>
      <c r="P29" s="27" t="n">
        <f aca="false">N29*60+O29</f>
        <v>480</v>
      </c>
      <c r="Q29" s="17" t="n">
        <v>0</v>
      </c>
      <c r="R29" s="28" t="n">
        <f aca="false">P29/M29*100</f>
        <v>100</v>
      </c>
      <c r="S29" s="17" t="n">
        <v>0</v>
      </c>
      <c r="T29" s="0" t="n">
        <v>0</v>
      </c>
      <c r="U29" s="27" t="n">
        <f aca="false">G29+T29</f>
        <v>0</v>
      </c>
      <c r="V29" s="17" t="n">
        <v>0</v>
      </c>
      <c r="W29" s="0" t="n">
        <v>1</v>
      </c>
      <c r="X29" s="0" t="n">
        <v>1</v>
      </c>
      <c r="Y29" s="0" t="n">
        <v>1</v>
      </c>
      <c r="Z29" s="0" t="n">
        <v>1</v>
      </c>
      <c r="AA29" s="0" t="n">
        <v>1</v>
      </c>
      <c r="AB29" s="0" t="n">
        <v>1</v>
      </c>
      <c r="AC29" s="0" t="n">
        <v>1</v>
      </c>
      <c r="AD29" s="0" t="n">
        <v>0</v>
      </c>
      <c r="AE29" s="0" t="n">
        <v>0</v>
      </c>
      <c r="AF29" s="0" t="n">
        <f aca="false">SUM(W29:AD29)</f>
        <v>7</v>
      </c>
      <c r="AG29" s="0" t="n">
        <v>1</v>
      </c>
      <c r="AH29" s="0" t="n">
        <v>0</v>
      </c>
      <c r="AI29" s="0" t="n">
        <v>0</v>
      </c>
      <c r="AJ29" s="0" t="n">
        <v>1</v>
      </c>
      <c r="AK29" s="0" t="n">
        <v>1</v>
      </c>
      <c r="AL29" s="27" t="n">
        <f aca="false">AJ29+AK29</f>
        <v>2</v>
      </c>
      <c r="AM29" s="17" t="n">
        <v>1</v>
      </c>
      <c r="AN29" s="0" t="n">
        <v>0</v>
      </c>
      <c r="AO29" s="0" t="n">
        <v>99</v>
      </c>
      <c r="AP29" s="0" t="n">
        <v>99</v>
      </c>
      <c r="AQ29" s="0" t="n">
        <v>99</v>
      </c>
      <c r="AR29" s="0" t="n">
        <v>99</v>
      </c>
      <c r="AS29" s="0" t="n">
        <v>99</v>
      </c>
      <c r="AT29" s="0" t="n">
        <v>0</v>
      </c>
      <c r="AU29" s="17" t="n">
        <v>0</v>
      </c>
      <c r="AV29" s="29" t="n">
        <v>0</v>
      </c>
      <c r="AW29" s="17" t="n">
        <v>0</v>
      </c>
      <c r="AX29" s="8" t="n">
        <v>1</v>
      </c>
      <c r="AY29" s="0" t="n">
        <v>0</v>
      </c>
      <c r="AZ29" s="17" t="n">
        <v>1</v>
      </c>
      <c r="BA29" s="30" t="n">
        <f aca="false">AT29+AU29+AV29+AW29+AX29+AY29+AZ29</f>
        <v>2</v>
      </c>
    </row>
    <row r="30" customFormat="false" ht="16.5" hidden="false" customHeight="false" outlineLevel="0" collapsed="false">
      <c r="A30" s="20" t="s">
        <v>41</v>
      </c>
      <c r="B30" s="0" t="n">
        <v>22</v>
      </c>
      <c r="C30" s="0" t="n">
        <v>0</v>
      </c>
      <c r="D30" s="0" t="n">
        <v>0</v>
      </c>
      <c r="E30" s="0" t="n">
        <v>3</v>
      </c>
      <c r="F30" s="27" t="n">
        <f aca="false">D30*60+E30</f>
        <v>3</v>
      </c>
      <c r="G30" s="17" t="n">
        <v>0</v>
      </c>
      <c r="H30" s="0" t="n">
        <v>6</v>
      </c>
      <c r="I30" s="0" t="n">
        <v>30</v>
      </c>
      <c r="J30" s="27" t="n">
        <f aca="false">H30-B30</f>
        <v>-16</v>
      </c>
      <c r="K30" s="27" t="n">
        <f aca="false">I30-C30</f>
        <v>30</v>
      </c>
      <c r="L30" s="27" t="n">
        <f aca="false">J30+24</f>
        <v>8</v>
      </c>
      <c r="M30" s="17" t="n">
        <f aca="false">L30*60+K30</f>
        <v>510</v>
      </c>
      <c r="N30" s="0" t="n">
        <v>7</v>
      </c>
      <c r="O30" s="0" t="n">
        <v>30</v>
      </c>
      <c r="P30" s="27" t="n">
        <f aca="false">N30*60+O30</f>
        <v>450</v>
      </c>
      <c r="Q30" s="17" t="n">
        <v>0</v>
      </c>
      <c r="R30" s="28" t="n">
        <f aca="false">P30/M30*100</f>
        <v>88.2352941176471</v>
      </c>
      <c r="S30" s="17" t="n">
        <v>0</v>
      </c>
      <c r="T30" s="0" t="n">
        <v>1</v>
      </c>
      <c r="U30" s="27" t="n">
        <f aca="false">G30+T30</f>
        <v>1</v>
      </c>
      <c r="V30" s="17" t="n">
        <v>1</v>
      </c>
      <c r="W30" s="0" t="n">
        <v>1</v>
      </c>
      <c r="X30" s="0" t="n">
        <v>2</v>
      </c>
      <c r="Y30" s="0" t="n">
        <v>0</v>
      </c>
      <c r="Z30" s="0" t="n">
        <v>2</v>
      </c>
      <c r="AA30" s="0" t="n">
        <v>3</v>
      </c>
      <c r="AB30" s="0" t="n">
        <v>2</v>
      </c>
      <c r="AC30" s="0" t="n">
        <v>3</v>
      </c>
      <c r="AD30" s="0" t="n">
        <v>1</v>
      </c>
      <c r="AE30" s="0" t="n">
        <v>0</v>
      </c>
      <c r="AF30" s="0" t="n">
        <f aca="false">SUM(W30:AD30)</f>
        <v>14</v>
      </c>
      <c r="AG30" s="0" t="n">
        <v>2</v>
      </c>
      <c r="AH30" s="0" t="n">
        <v>2</v>
      </c>
      <c r="AI30" s="0" t="n">
        <v>2</v>
      </c>
      <c r="AJ30" s="0" t="n">
        <v>1</v>
      </c>
      <c r="AK30" s="0" t="n">
        <v>2</v>
      </c>
      <c r="AL30" s="27" t="n">
        <f aca="false">AJ30+AK30</f>
        <v>3</v>
      </c>
      <c r="AM30" s="17" t="n">
        <v>2</v>
      </c>
      <c r="AN30" s="0" t="n">
        <v>0</v>
      </c>
      <c r="AO30" s="0" t="n">
        <v>99</v>
      </c>
      <c r="AP30" s="0" t="n">
        <v>99</v>
      </c>
      <c r="AQ30" s="0" t="n">
        <v>99</v>
      </c>
      <c r="AR30" s="0" t="n">
        <v>99</v>
      </c>
      <c r="AS30" s="0" t="n">
        <v>99</v>
      </c>
      <c r="AT30" s="0" t="n">
        <v>2</v>
      </c>
      <c r="AU30" s="17" t="n">
        <v>1</v>
      </c>
      <c r="AV30" s="29" t="n">
        <v>0</v>
      </c>
      <c r="AW30" s="17" t="n">
        <v>0</v>
      </c>
      <c r="AX30" s="8" t="n">
        <v>2</v>
      </c>
      <c r="AY30" s="0" t="n">
        <v>2</v>
      </c>
      <c r="AZ30" s="17" t="n">
        <v>2</v>
      </c>
      <c r="BA30" s="30" t="n">
        <f aca="false">AT30+AU30+AV30+AW30+AX30+AY30+AZ30</f>
        <v>9</v>
      </c>
    </row>
    <row r="31" customFormat="false" ht="16.5" hidden="false" customHeight="false" outlineLevel="0" collapsed="false">
      <c r="A31" s="20" t="s">
        <v>42</v>
      </c>
      <c r="B31" s="0" t="n">
        <v>0</v>
      </c>
      <c r="C31" s="0" t="n">
        <v>0</v>
      </c>
      <c r="D31" s="0" t="n">
        <v>0</v>
      </c>
      <c r="E31" s="0" t="n">
        <v>10</v>
      </c>
      <c r="F31" s="27" t="n">
        <f aca="false">D31*60+E31</f>
        <v>10</v>
      </c>
      <c r="G31" s="17" t="n">
        <v>0</v>
      </c>
      <c r="H31" s="0" t="n">
        <v>8</v>
      </c>
      <c r="I31" s="0" t="n">
        <v>20</v>
      </c>
      <c r="J31" s="27" t="n">
        <f aca="false">H31-B31</f>
        <v>8</v>
      </c>
      <c r="K31" s="27" t="n">
        <f aca="false">I31-C31</f>
        <v>20</v>
      </c>
      <c r="L31" s="27" t="n">
        <v>8</v>
      </c>
      <c r="M31" s="17" t="n">
        <f aca="false">L31*60+K31</f>
        <v>500</v>
      </c>
      <c r="N31" s="0" t="n">
        <v>8</v>
      </c>
      <c r="O31" s="0" t="n">
        <v>0</v>
      </c>
      <c r="P31" s="27" t="n">
        <f aca="false">N31*60+O31</f>
        <v>480</v>
      </c>
      <c r="Q31" s="17" t="n">
        <v>0</v>
      </c>
      <c r="R31" s="28" t="n">
        <f aca="false">P31/M31*100</f>
        <v>96</v>
      </c>
      <c r="S31" s="17" t="n">
        <v>0</v>
      </c>
      <c r="T31" s="0" t="n">
        <v>0</v>
      </c>
      <c r="U31" s="27" t="n">
        <f aca="false">G31+T31</f>
        <v>0</v>
      </c>
      <c r="V31" s="17" t="n">
        <v>0</v>
      </c>
      <c r="W31" s="0" t="n">
        <v>2</v>
      </c>
      <c r="X31" s="17" t="n">
        <v>99</v>
      </c>
      <c r="Y31" s="0" t="n">
        <v>2</v>
      </c>
      <c r="Z31" s="0" t="n">
        <v>3</v>
      </c>
      <c r="AA31" s="17" t="n">
        <v>99</v>
      </c>
      <c r="AB31" s="17" t="n">
        <v>99</v>
      </c>
      <c r="AC31" s="0" t="n">
        <v>2</v>
      </c>
      <c r="AD31" s="0" t="n">
        <v>2</v>
      </c>
      <c r="AE31" s="0" t="n">
        <v>0</v>
      </c>
      <c r="AF31" s="17" t="n">
        <v>17</v>
      </c>
      <c r="AG31" s="17" t="n">
        <v>2</v>
      </c>
      <c r="AH31" s="0" t="n">
        <v>0</v>
      </c>
      <c r="AI31" s="0" t="n">
        <v>0</v>
      </c>
      <c r="AJ31" s="0" t="n">
        <v>0</v>
      </c>
      <c r="AK31" s="0" t="n">
        <v>1</v>
      </c>
      <c r="AL31" s="27" t="n">
        <f aca="false">AJ31+AK31</f>
        <v>1</v>
      </c>
      <c r="AM31" s="17" t="n">
        <v>1</v>
      </c>
      <c r="AN31" s="0" t="n">
        <v>0</v>
      </c>
      <c r="AO31" s="0" t="n">
        <v>99</v>
      </c>
      <c r="AP31" s="0" t="n">
        <v>0</v>
      </c>
      <c r="AQ31" s="0" t="n">
        <v>1</v>
      </c>
      <c r="AR31" s="0" t="n">
        <v>0</v>
      </c>
      <c r="AS31" s="0" t="n">
        <v>0</v>
      </c>
      <c r="AT31" s="0" t="n">
        <v>0</v>
      </c>
      <c r="AU31" s="17" t="n">
        <v>0</v>
      </c>
      <c r="AV31" s="29" t="n">
        <v>0</v>
      </c>
      <c r="AW31" s="17" t="n">
        <v>0</v>
      </c>
      <c r="AX31" s="8" t="n">
        <v>2</v>
      </c>
      <c r="AY31" s="0" t="n">
        <v>0</v>
      </c>
      <c r="AZ31" s="17" t="n">
        <v>1</v>
      </c>
      <c r="BA31" s="30" t="n">
        <f aca="false">AT31+AU31+AV31+AW31+AX31+AY31+AZ31</f>
        <v>3</v>
      </c>
    </row>
    <row r="32" customFormat="false" ht="16.5" hidden="false" customHeight="false" outlineLevel="0" collapsed="false">
      <c r="A32" s="20" t="s">
        <v>43</v>
      </c>
      <c r="B32" s="0" t="n">
        <v>0</v>
      </c>
      <c r="C32" s="0" t="n">
        <v>0</v>
      </c>
      <c r="D32" s="0" t="n">
        <v>0</v>
      </c>
      <c r="E32" s="0" t="n">
        <v>10</v>
      </c>
      <c r="F32" s="27" t="n">
        <f aca="false">D32*60+E32</f>
        <v>10</v>
      </c>
      <c r="G32" s="17" t="n">
        <v>0</v>
      </c>
      <c r="H32" s="0" t="n">
        <v>6</v>
      </c>
      <c r="I32" s="0" t="n">
        <v>30</v>
      </c>
      <c r="J32" s="27" t="n">
        <f aca="false">H32-B32</f>
        <v>6</v>
      </c>
      <c r="K32" s="27" t="n">
        <f aca="false">I32-C32</f>
        <v>30</v>
      </c>
      <c r="L32" s="27" t="n">
        <v>6</v>
      </c>
      <c r="M32" s="17" t="n">
        <f aca="false">L32*60+K32</f>
        <v>390</v>
      </c>
      <c r="N32" s="0" t="n">
        <v>6</v>
      </c>
      <c r="O32" s="0" t="n">
        <v>30</v>
      </c>
      <c r="P32" s="27" t="n">
        <f aca="false">N32*60+O32</f>
        <v>390</v>
      </c>
      <c r="Q32" s="17" t="n">
        <v>1</v>
      </c>
      <c r="R32" s="28" t="n">
        <f aca="false">P32/M32*100</f>
        <v>100</v>
      </c>
      <c r="S32" s="17" t="n">
        <v>0</v>
      </c>
      <c r="T32" s="0" t="n">
        <v>2</v>
      </c>
      <c r="U32" s="27" t="n">
        <f aca="false">G32+T32</f>
        <v>2</v>
      </c>
      <c r="V32" s="17" t="n">
        <v>1</v>
      </c>
      <c r="W32" s="0" t="n">
        <v>0</v>
      </c>
      <c r="X32" s="0" t="n">
        <v>2</v>
      </c>
      <c r="Y32" s="0" t="n">
        <v>2</v>
      </c>
      <c r="Z32" s="0" t="n">
        <v>1</v>
      </c>
      <c r="AA32" s="0" t="n">
        <v>2</v>
      </c>
      <c r="AB32" s="0" t="n">
        <v>2</v>
      </c>
      <c r="AC32" s="0" t="n">
        <v>1</v>
      </c>
      <c r="AD32" s="0" t="n">
        <v>1</v>
      </c>
      <c r="AE32" s="0" t="n">
        <v>0</v>
      </c>
      <c r="AF32" s="0" t="n">
        <f aca="false">SUM(W32:AD32)</f>
        <v>11</v>
      </c>
      <c r="AG32" s="0" t="n">
        <v>2</v>
      </c>
      <c r="AH32" s="0" t="n">
        <v>1</v>
      </c>
      <c r="AI32" s="0" t="n">
        <v>0</v>
      </c>
      <c r="AJ32" s="0" t="n">
        <v>0</v>
      </c>
      <c r="AK32" s="0" t="n">
        <v>0</v>
      </c>
      <c r="AL32" s="27" t="n">
        <f aca="false">AJ32+AK32</f>
        <v>0</v>
      </c>
      <c r="AM32" s="17" t="n">
        <v>0</v>
      </c>
      <c r="AN32" s="0" t="n">
        <v>0</v>
      </c>
      <c r="AO32" s="0" t="n">
        <v>2</v>
      </c>
      <c r="AP32" s="0" t="n">
        <v>0</v>
      </c>
      <c r="AQ32" s="0" t="n">
        <v>0</v>
      </c>
      <c r="AR32" s="0" t="n">
        <v>1</v>
      </c>
      <c r="AS32" s="0" t="n">
        <v>0</v>
      </c>
      <c r="AT32" s="0" t="n">
        <v>1</v>
      </c>
      <c r="AU32" s="17" t="n">
        <v>1</v>
      </c>
      <c r="AV32" s="29" t="n">
        <v>1</v>
      </c>
      <c r="AW32" s="17" t="n">
        <v>0</v>
      </c>
      <c r="AX32" s="0" t="n">
        <v>2</v>
      </c>
      <c r="AY32" s="0" t="n">
        <v>0</v>
      </c>
      <c r="AZ32" s="17" t="n">
        <v>0</v>
      </c>
      <c r="BA32" s="30" t="n">
        <f aca="false">AT32+AU32+AV32+AW32+AX32+AY32+AZ32</f>
        <v>5</v>
      </c>
    </row>
    <row r="33" customFormat="false" ht="16.5" hidden="false" customHeight="false" outlineLevel="0" collapsed="false">
      <c r="A33" s="20" t="s">
        <v>44</v>
      </c>
      <c r="B33" s="0" t="n">
        <v>23</v>
      </c>
      <c r="C33" s="0" t="n">
        <v>30</v>
      </c>
      <c r="D33" s="0" t="n">
        <v>0</v>
      </c>
      <c r="E33" s="0" t="n">
        <v>20</v>
      </c>
      <c r="F33" s="27" t="n">
        <f aca="false">D33*60+E33</f>
        <v>20</v>
      </c>
      <c r="G33" s="17" t="n">
        <v>1</v>
      </c>
      <c r="H33" s="0" t="n">
        <v>7</v>
      </c>
      <c r="I33" s="0" t="n">
        <v>30</v>
      </c>
      <c r="J33" s="27" t="n">
        <f aca="false">H33-B33</f>
        <v>-16</v>
      </c>
      <c r="K33" s="27" t="n">
        <f aca="false">I33-C33</f>
        <v>0</v>
      </c>
      <c r="L33" s="27" t="n">
        <f aca="false">J33+24</f>
        <v>8</v>
      </c>
      <c r="M33" s="17" t="n">
        <f aca="false">L33*60+K33</f>
        <v>480</v>
      </c>
      <c r="N33" s="0" t="n">
        <v>7</v>
      </c>
      <c r="O33" s="0" t="n">
        <v>0</v>
      </c>
      <c r="P33" s="27" t="n">
        <f aca="false">N33*60+O33</f>
        <v>420</v>
      </c>
      <c r="Q33" s="30" t="n">
        <v>0</v>
      </c>
      <c r="R33" s="28" t="n">
        <f aca="false">P33/M33*100</f>
        <v>87.5</v>
      </c>
      <c r="S33" s="17" t="n">
        <v>0</v>
      </c>
      <c r="T33" s="0" t="n">
        <v>2</v>
      </c>
      <c r="U33" s="27" t="n">
        <f aca="false">G33+T33</f>
        <v>3</v>
      </c>
      <c r="V33" s="17" t="n">
        <v>2</v>
      </c>
      <c r="W33" s="0" t="n">
        <v>2</v>
      </c>
      <c r="X33" s="0" t="n">
        <v>3</v>
      </c>
      <c r="Y33" s="0" t="n">
        <v>2</v>
      </c>
      <c r="Z33" s="0" t="n">
        <v>2</v>
      </c>
      <c r="AA33" s="0" t="n">
        <v>2</v>
      </c>
      <c r="AB33" s="0" t="n">
        <v>1</v>
      </c>
      <c r="AC33" s="0" t="n">
        <v>2</v>
      </c>
      <c r="AD33" s="0" t="n">
        <v>3</v>
      </c>
      <c r="AE33" s="0" t="n">
        <v>0</v>
      </c>
      <c r="AF33" s="0" t="n">
        <f aca="false">SUM(W33:AD33)</f>
        <v>17</v>
      </c>
      <c r="AG33" s="0" t="n">
        <v>2</v>
      </c>
      <c r="AH33" s="0" t="n">
        <v>2</v>
      </c>
      <c r="AI33" s="0" t="n">
        <v>0</v>
      </c>
      <c r="AJ33" s="0" t="n">
        <v>2</v>
      </c>
      <c r="AK33" s="0" t="n">
        <v>1</v>
      </c>
      <c r="AL33" s="27" t="n">
        <f aca="false">AJ33+AK33</f>
        <v>3</v>
      </c>
      <c r="AM33" s="17" t="n">
        <v>2</v>
      </c>
      <c r="AN33" s="0" t="n">
        <v>3</v>
      </c>
      <c r="AO33" s="0" t="n">
        <v>2</v>
      </c>
      <c r="AP33" s="0" t="n">
        <v>0</v>
      </c>
      <c r="AQ33" s="0" t="n">
        <v>0</v>
      </c>
      <c r="AR33" s="0" t="n">
        <v>1</v>
      </c>
      <c r="AS33" s="0" t="n">
        <v>0</v>
      </c>
      <c r="AT33" s="0" t="n">
        <v>2</v>
      </c>
      <c r="AU33" s="17" t="n">
        <v>2</v>
      </c>
      <c r="AV33" s="29" t="n">
        <v>0</v>
      </c>
      <c r="AW33" s="17" t="n">
        <v>0</v>
      </c>
      <c r="AX33" s="0" t="n">
        <v>2</v>
      </c>
      <c r="AY33" s="0" t="n">
        <v>0</v>
      </c>
      <c r="AZ33" s="17" t="n">
        <v>2</v>
      </c>
      <c r="BA33" s="30" t="n">
        <f aca="false">AT33+AU33+AV33+AW33+AX33+AY33+AZ33</f>
        <v>8</v>
      </c>
    </row>
    <row r="34" customFormat="false" ht="16.5" hidden="false" customHeight="false" outlineLevel="0" collapsed="false">
      <c r="A34" s="20" t="s">
        <v>45</v>
      </c>
      <c r="B34" s="0" t="n">
        <v>23</v>
      </c>
      <c r="C34" s="0" t="n">
        <v>10</v>
      </c>
      <c r="D34" s="0" t="n">
        <v>0</v>
      </c>
      <c r="E34" s="0" t="n">
        <v>15</v>
      </c>
      <c r="F34" s="27" t="n">
        <f aca="false">D34*60+E34</f>
        <v>15</v>
      </c>
      <c r="G34" s="17" t="n">
        <v>0</v>
      </c>
      <c r="H34" s="0" t="n">
        <v>6</v>
      </c>
      <c r="I34" s="0" t="n">
        <v>30</v>
      </c>
      <c r="J34" s="27" t="n">
        <f aca="false">H34-B34</f>
        <v>-17</v>
      </c>
      <c r="K34" s="27" t="n">
        <f aca="false">I34-C34</f>
        <v>20</v>
      </c>
      <c r="L34" s="27" t="n">
        <f aca="false">J34+24</f>
        <v>7</v>
      </c>
      <c r="M34" s="17" t="n">
        <f aca="false">L34*60+K34</f>
        <v>440</v>
      </c>
      <c r="N34" s="0" t="n">
        <v>7</v>
      </c>
      <c r="O34" s="0" t="n">
        <v>0</v>
      </c>
      <c r="P34" s="27" t="n">
        <f aca="false">N34*60+O34</f>
        <v>420</v>
      </c>
      <c r="Q34" s="30" t="n">
        <v>0</v>
      </c>
      <c r="R34" s="28" t="n">
        <f aca="false">P34/M34*100</f>
        <v>95.4545454545455</v>
      </c>
      <c r="S34" s="17" t="n">
        <v>0</v>
      </c>
      <c r="T34" s="0" t="n">
        <v>2</v>
      </c>
      <c r="U34" s="27" t="n">
        <f aca="false">G34+T34</f>
        <v>2</v>
      </c>
      <c r="V34" s="17" t="n">
        <v>1</v>
      </c>
      <c r="W34" s="0" t="n">
        <v>3</v>
      </c>
      <c r="X34" s="0" t="n">
        <v>2</v>
      </c>
      <c r="Y34" s="0" t="n">
        <v>0</v>
      </c>
      <c r="Z34" s="0" t="n">
        <v>3</v>
      </c>
      <c r="AA34" s="0" t="n">
        <v>2</v>
      </c>
      <c r="AB34" s="0" t="n">
        <v>0</v>
      </c>
      <c r="AC34" s="0" t="n">
        <v>2</v>
      </c>
      <c r="AD34" s="0" t="n">
        <v>3</v>
      </c>
      <c r="AE34" s="0" t="n">
        <v>0</v>
      </c>
      <c r="AF34" s="0" t="n">
        <f aca="false">SUM(W34:AD34)</f>
        <v>15</v>
      </c>
      <c r="AG34" s="0" t="n">
        <v>2</v>
      </c>
      <c r="AH34" s="0" t="n">
        <v>0</v>
      </c>
      <c r="AI34" s="0" t="n">
        <v>0</v>
      </c>
      <c r="AJ34" s="0" t="n">
        <v>0</v>
      </c>
      <c r="AK34" s="0" t="n">
        <v>0</v>
      </c>
      <c r="AL34" s="27" t="n">
        <f aca="false">AJ34+AK34</f>
        <v>0</v>
      </c>
      <c r="AM34" s="17" t="n">
        <v>0</v>
      </c>
      <c r="AN34" s="0" t="n">
        <v>0</v>
      </c>
      <c r="AO34" s="0" t="n">
        <v>2</v>
      </c>
      <c r="AP34" s="0" t="n">
        <v>0</v>
      </c>
      <c r="AQ34" s="0" t="n">
        <v>2</v>
      </c>
      <c r="AR34" s="0" t="n">
        <v>1</v>
      </c>
      <c r="AS34" s="0" t="n">
        <v>1</v>
      </c>
      <c r="AT34" s="0" t="n">
        <v>0</v>
      </c>
      <c r="AU34" s="17" t="n">
        <v>1</v>
      </c>
      <c r="AV34" s="29" t="n">
        <v>0</v>
      </c>
      <c r="AW34" s="17" t="n">
        <v>0</v>
      </c>
      <c r="AX34" s="0" t="n">
        <v>2</v>
      </c>
      <c r="AY34" s="0" t="n">
        <v>0</v>
      </c>
      <c r="AZ34" s="17" t="n">
        <v>0</v>
      </c>
      <c r="BA34" s="30" t="n">
        <f aca="false">AT34+AU34+AV34+AW34+AX34+AY34+AZ34</f>
        <v>3</v>
      </c>
    </row>
    <row r="35" customFormat="false" ht="16.5" hidden="false" customHeight="false" outlineLevel="0" collapsed="false">
      <c r="A35" s="20" t="s">
        <v>47</v>
      </c>
      <c r="B35" s="0" t="n">
        <v>22</v>
      </c>
      <c r="C35" s="0" t="n">
        <v>0</v>
      </c>
      <c r="D35" s="0" t="n">
        <v>0</v>
      </c>
      <c r="E35" s="0" t="n">
        <v>20</v>
      </c>
      <c r="F35" s="27" t="n">
        <f aca="false">D35*60+E35</f>
        <v>20</v>
      </c>
      <c r="G35" s="17" t="n">
        <v>1</v>
      </c>
      <c r="H35" s="0" t="n">
        <v>7</v>
      </c>
      <c r="I35" s="0" t="n">
        <v>0</v>
      </c>
      <c r="J35" s="27" t="n">
        <f aca="false">H35-B35</f>
        <v>-15</v>
      </c>
      <c r="K35" s="27" t="n">
        <f aca="false">I35-C35</f>
        <v>0</v>
      </c>
      <c r="L35" s="27" t="n">
        <f aca="false">J35+24</f>
        <v>9</v>
      </c>
      <c r="M35" s="17" t="n">
        <f aca="false">L35*60+K35</f>
        <v>540</v>
      </c>
      <c r="N35" s="0" t="n">
        <v>8</v>
      </c>
      <c r="O35" s="0" t="n">
        <v>0</v>
      </c>
      <c r="P35" s="27" t="n">
        <f aca="false">N35*60+O35</f>
        <v>480</v>
      </c>
      <c r="Q35" s="17" t="n">
        <v>0</v>
      </c>
      <c r="R35" s="28" t="n">
        <f aca="false">P35/M35*100</f>
        <v>88.8888888888889</v>
      </c>
      <c r="S35" s="17" t="n">
        <v>0</v>
      </c>
      <c r="T35" s="0" t="n">
        <v>2</v>
      </c>
      <c r="U35" s="27" t="n">
        <f aca="false">G35+T35</f>
        <v>3</v>
      </c>
      <c r="V35" s="17" t="n">
        <v>1</v>
      </c>
      <c r="W35" s="0" t="n">
        <v>3</v>
      </c>
      <c r="X35" s="0" t="n">
        <v>3</v>
      </c>
      <c r="Y35" s="0" t="n">
        <v>1</v>
      </c>
      <c r="Z35" s="0" t="n">
        <v>3</v>
      </c>
      <c r="AA35" s="0" t="n">
        <v>3</v>
      </c>
      <c r="AB35" s="0" t="n">
        <v>1</v>
      </c>
      <c r="AC35" s="0" t="n">
        <v>2</v>
      </c>
      <c r="AD35" s="0" t="n">
        <v>2</v>
      </c>
      <c r="AE35" s="0" t="n">
        <v>0</v>
      </c>
      <c r="AF35" s="0" t="n">
        <f aca="false">SUM(W35:AD35)</f>
        <v>18</v>
      </c>
      <c r="AG35" s="0" t="n">
        <v>2</v>
      </c>
      <c r="AH35" s="0" t="n">
        <v>2</v>
      </c>
      <c r="AI35" s="0" t="n">
        <v>0</v>
      </c>
      <c r="AJ35" s="0" t="n">
        <v>2</v>
      </c>
      <c r="AK35" s="0" t="n">
        <v>2</v>
      </c>
      <c r="AL35" s="27" t="n">
        <f aca="false">AJ35+AK35</f>
        <v>4</v>
      </c>
      <c r="AM35" s="17" t="n">
        <v>2</v>
      </c>
      <c r="AN35" s="0" t="n">
        <v>3</v>
      </c>
      <c r="AO35" s="0" t="n">
        <v>3</v>
      </c>
      <c r="AP35" s="0" t="n">
        <v>1</v>
      </c>
      <c r="AQ35" s="0" t="n">
        <v>2</v>
      </c>
      <c r="AR35" s="0" t="n">
        <v>1</v>
      </c>
      <c r="AS35" s="0" t="n">
        <v>2</v>
      </c>
      <c r="AT35" s="0" t="n">
        <v>2</v>
      </c>
      <c r="AU35" s="17" t="n">
        <v>1</v>
      </c>
      <c r="AV35" s="29" t="n">
        <v>0</v>
      </c>
      <c r="AW35" s="17" t="n">
        <v>0</v>
      </c>
      <c r="AX35" s="0" t="n">
        <v>2</v>
      </c>
      <c r="AY35" s="0" t="n">
        <v>0</v>
      </c>
      <c r="AZ35" s="17" t="n">
        <v>2</v>
      </c>
      <c r="BA35" s="30" t="n">
        <f aca="false">AT35+AU35+AV35+AW35+AX35+AY35+AZ35</f>
        <v>7</v>
      </c>
    </row>
    <row r="36" customFormat="false" ht="16.5" hidden="false" customHeight="false" outlineLevel="0" collapsed="false">
      <c r="A36" s="20" t="s">
        <v>48</v>
      </c>
      <c r="B36" s="0" t="n">
        <v>20</v>
      </c>
      <c r="C36" s="0" t="n">
        <v>40</v>
      </c>
      <c r="D36" s="0" t="n">
        <v>0</v>
      </c>
      <c r="E36" s="0" t="n">
        <v>10</v>
      </c>
      <c r="F36" s="27" t="n">
        <f aca="false">D36*60+E36</f>
        <v>10</v>
      </c>
      <c r="G36" s="17" t="n">
        <v>0</v>
      </c>
      <c r="H36" s="0" t="n">
        <v>4</v>
      </c>
      <c r="I36" s="0" t="n">
        <v>30</v>
      </c>
      <c r="J36" s="27" t="n">
        <f aca="false">H36-B36</f>
        <v>-16</v>
      </c>
      <c r="K36" s="27" t="n">
        <f aca="false">I36-C36</f>
        <v>-10</v>
      </c>
      <c r="L36" s="27" t="n">
        <f aca="false">J36+24</f>
        <v>8</v>
      </c>
      <c r="M36" s="17" t="n">
        <f aca="false">L36*60+K36</f>
        <v>470</v>
      </c>
      <c r="N36" s="0" t="n">
        <v>7</v>
      </c>
      <c r="O36" s="0" t="n">
        <v>0</v>
      </c>
      <c r="P36" s="27" t="n">
        <f aca="false">N36*60+O36</f>
        <v>420</v>
      </c>
      <c r="Q36" s="17" t="n">
        <v>0</v>
      </c>
      <c r="R36" s="28" t="n">
        <f aca="false">P36/M36*100</f>
        <v>89.3617021276596</v>
      </c>
      <c r="S36" s="17" t="n">
        <v>0</v>
      </c>
      <c r="T36" s="0" t="n">
        <v>1</v>
      </c>
      <c r="U36" s="27" t="n">
        <f aca="false">G36+T36</f>
        <v>1</v>
      </c>
      <c r="V36" s="17" t="n">
        <v>1</v>
      </c>
      <c r="W36" s="0" t="n">
        <v>1</v>
      </c>
      <c r="X36" s="0" t="n">
        <v>2</v>
      </c>
      <c r="Y36" s="0" t="n">
        <v>0</v>
      </c>
      <c r="Z36" s="0" t="n">
        <v>0</v>
      </c>
      <c r="AA36" s="0" t="n">
        <v>1</v>
      </c>
      <c r="AB36" s="0" t="n">
        <v>1</v>
      </c>
      <c r="AC36" s="0" t="n">
        <v>1</v>
      </c>
      <c r="AD36" s="0" t="n">
        <v>1</v>
      </c>
      <c r="AE36" s="0" t="n">
        <v>0</v>
      </c>
      <c r="AF36" s="0" t="n">
        <f aca="false">SUM(W36:AD36)</f>
        <v>7</v>
      </c>
      <c r="AG36" s="0" t="n">
        <v>1</v>
      </c>
      <c r="AH36" s="0" t="n">
        <v>1</v>
      </c>
      <c r="AI36" s="0" t="n">
        <v>0</v>
      </c>
      <c r="AJ36" s="0" t="n">
        <v>1</v>
      </c>
      <c r="AK36" s="0" t="n">
        <v>1</v>
      </c>
      <c r="AL36" s="27" t="n">
        <f aca="false">AJ36+AK36</f>
        <v>2</v>
      </c>
      <c r="AM36" s="17" t="n">
        <v>1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0</v>
      </c>
      <c r="AS36" s="0" t="n">
        <v>0</v>
      </c>
      <c r="AT36" s="0" t="n">
        <v>1</v>
      </c>
      <c r="AU36" s="17" t="n">
        <v>1</v>
      </c>
      <c r="AV36" s="29" t="n">
        <v>0</v>
      </c>
      <c r="AW36" s="17" t="n">
        <v>0</v>
      </c>
      <c r="AX36" s="0" t="n">
        <v>1</v>
      </c>
      <c r="AY36" s="0" t="n">
        <v>0</v>
      </c>
      <c r="AZ36" s="17" t="n">
        <v>1</v>
      </c>
      <c r="BA36" s="30" t="n">
        <f aca="false">AT36+AU36+AV36+AW36+AX36+AY36+AZ36</f>
        <v>4</v>
      </c>
    </row>
    <row r="37" customFormat="false" ht="16.5" hidden="false" customHeight="false" outlineLevel="0" collapsed="false">
      <c r="A37" s="20" t="s">
        <v>49</v>
      </c>
      <c r="B37" s="0" t="n">
        <v>2</v>
      </c>
      <c r="C37" s="0" t="n">
        <v>0</v>
      </c>
      <c r="D37" s="0" t="n">
        <v>0</v>
      </c>
      <c r="E37" s="0" t="n">
        <v>5</v>
      </c>
      <c r="F37" s="27" t="n">
        <f aca="false">D37*60+E37</f>
        <v>5</v>
      </c>
      <c r="G37" s="17" t="n">
        <v>0</v>
      </c>
      <c r="H37" s="0" t="n">
        <v>10</v>
      </c>
      <c r="I37" s="0" t="n">
        <v>0</v>
      </c>
      <c r="J37" s="27" t="n">
        <f aca="false">H37-B37</f>
        <v>8</v>
      </c>
      <c r="K37" s="27" t="n">
        <f aca="false">I37-C37</f>
        <v>0</v>
      </c>
      <c r="L37" s="27" t="n">
        <v>8</v>
      </c>
      <c r="M37" s="17" t="n">
        <f aca="false">L37*60+K37</f>
        <v>480</v>
      </c>
      <c r="N37" s="0" t="n">
        <v>8</v>
      </c>
      <c r="O37" s="0" t="n">
        <v>0</v>
      </c>
      <c r="P37" s="27" t="n">
        <f aca="false">N37*60+O37</f>
        <v>480</v>
      </c>
      <c r="Q37" s="17" t="n">
        <v>0</v>
      </c>
      <c r="R37" s="28" t="n">
        <f aca="false">P37/M37*100</f>
        <v>100</v>
      </c>
      <c r="S37" s="17" t="n">
        <v>0</v>
      </c>
      <c r="T37" s="0" t="n">
        <v>0</v>
      </c>
      <c r="U37" s="27" t="n">
        <f aca="false">G37+T37</f>
        <v>0</v>
      </c>
      <c r="V37" s="17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f aca="false">SUM(W37:AD37)</f>
        <v>0</v>
      </c>
      <c r="AG37" s="0" t="n">
        <v>0</v>
      </c>
      <c r="AH37" s="0" t="n">
        <v>1</v>
      </c>
      <c r="AI37" s="0" t="n">
        <v>0</v>
      </c>
      <c r="AJ37" s="0" t="n">
        <v>0</v>
      </c>
      <c r="AK37" s="0" t="n">
        <v>0</v>
      </c>
      <c r="AL37" s="27" t="n">
        <f aca="false">AJ37+AK37</f>
        <v>0</v>
      </c>
      <c r="AM37" s="17" t="n">
        <v>0</v>
      </c>
      <c r="AN37" s="0" t="n">
        <v>3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1</v>
      </c>
      <c r="AU37" s="17" t="n">
        <v>0</v>
      </c>
      <c r="AV37" s="29" t="n">
        <v>0</v>
      </c>
      <c r="AW37" s="17" t="n">
        <v>0</v>
      </c>
      <c r="AX37" s="0" t="n">
        <v>0</v>
      </c>
      <c r="AY37" s="0" t="n">
        <v>0</v>
      </c>
      <c r="AZ37" s="17" t="n">
        <v>0</v>
      </c>
      <c r="BA37" s="30" t="n">
        <f aca="false">AT37+AU37+AV37+AW37+AX37+AY37+AZ37</f>
        <v>1</v>
      </c>
    </row>
    <row r="38" customFormat="false" ht="16.5" hidden="false" customHeight="false" outlineLevel="0" collapsed="false">
      <c r="A38" s="20" t="s">
        <v>51</v>
      </c>
      <c r="B38" s="0" t="n">
        <v>3</v>
      </c>
      <c r="C38" s="0" t="n">
        <v>0</v>
      </c>
      <c r="D38" s="0" t="n">
        <v>0</v>
      </c>
      <c r="E38" s="0" t="n">
        <v>5</v>
      </c>
      <c r="F38" s="27" t="n">
        <f aca="false">D38*60+E38</f>
        <v>5</v>
      </c>
      <c r="G38" s="17" t="n">
        <v>0</v>
      </c>
      <c r="H38" s="0" t="n">
        <v>9</v>
      </c>
      <c r="I38" s="0" t="n">
        <v>15</v>
      </c>
      <c r="J38" s="27" t="n">
        <f aca="false">H38-B38</f>
        <v>6</v>
      </c>
      <c r="K38" s="27" t="n">
        <f aca="false">I38-C38</f>
        <v>15</v>
      </c>
      <c r="L38" s="27" t="n">
        <v>6</v>
      </c>
      <c r="M38" s="17" t="n">
        <f aca="false">L38*60+K38</f>
        <v>375</v>
      </c>
      <c r="N38" s="0" t="n">
        <v>5</v>
      </c>
      <c r="O38" s="0" t="n">
        <v>40</v>
      </c>
      <c r="P38" s="27" t="n">
        <f aca="false">N38*60+O38</f>
        <v>340</v>
      </c>
      <c r="Q38" s="17" t="n">
        <v>2</v>
      </c>
      <c r="R38" s="28" t="n">
        <f aca="false">P38/M38*100</f>
        <v>90.6666666666667</v>
      </c>
      <c r="S38" s="17" t="n">
        <v>0</v>
      </c>
      <c r="T38" s="0" t="n">
        <v>0</v>
      </c>
      <c r="U38" s="27" t="n">
        <f aca="false">G38+T38</f>
        <v>0</v>
      </c>
      <c r="V38" s="17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1</v>
      </c>
      <c r="AE38" s="0" t="n">
        <v>0</v>
      </c>
      <c r="AF38" s="0" t="n">
        <f aca="false">SUM(W38:AD38)</f>
        <v>1</v>
      </c>
      <c r="AG38" s="0" t="n">
        <v>1</v>
      </c>
      <c r="AH38" s="0" t="n">
        <v>1</v>
      </c>
      <c r="AI38" s="0" t="n">
        <v>0</v>
      </c>
      <c r="AJ38" s="0" t="n">
        <v>0</v>
      </c>
      <c r="AK38" s="0" t="n">
        <v>0</v>
      </c>
      <c r="AL38" s="27" t="n">
        <f aca="false">AJ38+AK38</f>
        <v>0</v>
      </c>
      <c r="AM38" s="17" t="n">
        <v>0</v>
      </c>
      <c r="AN38" s="0" t="n">
        <v>0</v>
      </c>
      <c r="AO38" s="0" t="n">
        <v>99</v>
      </c>
      <c r="AP38" s="0" t="n">
        <v>99</v>
      </c>
      <c r="AQ38" s="0" t="n">
        <v>99</v>
      </c>
      <c r="AR38" s="0" t="n">
        <v>99</v>
      </c>
      <c r="AS38" s="0" t="n">
        <v>99</v>
      </c>
      <c r="AT38" s="0" t="n">
        <v>1</v>
      </c>
      <c r="AU38" s="17" t="n">
        <v>0</v>
      </c>
      <c r="AV38" s="29" t="n">
        <v>2</v>
      </c>
      <c r="AW38" s="17" t="n">
        <v>0</v>
      </c>
      <c r="AX38" s="0" t="n">
        <v>1</v>
      </c>
      <c r="AY38" s="0" t="n">
        <v>0</v>
      </c>
      <c r="AZ38" s="17" t="n">
        <v>0</v>
      </c>
      <c r="BA38" s="30" t="n">
        <f aca="false">AT38+AU38+AV38+AW38+AX38+AY38+AZ38</f>
        <v>4</v>
      </c>
    </row>
    <row r="39" customFormat="false" ht="16.5" hidden="false" customHeight="false" outlineLevel="0" collapsed="false">
      <c r="A39" s="20" t="s">
        <v>52</v>
      </c>
      <c r="B39" s="0" t="n">
        <v>23</v>
      </c>
      <c r="C39" s="0" t="n">
        <v>30</v>
      </c>
      <c r="D39" s="0" t="n">
        <v>0</v>
      </c>
      <c r="E39" s="0" t="n">
        <v>30</v>
      </c>
      <c r="F39" s="27" t="n">
        <f aca="false">D39*60+E39</f>
        <v>30</v>
      </c>
      <c r="G39" s="17" t="n">
        <v>1</v>
      </c>
      <c r="H39" s="0" t="n">
        <v>6</v>
      </c>
      <c r="I39" s="0" t="n">
        <v>0</v>
      </c>
      <c r="J39" s="27" t="n">
        <f aca="false">H39-B39</f>
        <v>-17</v>
      </c>
      <c r="K39" s="27" t="n">
        <f aca="false">I39-C39</f>
        <v>-30</v>
      </c>
      <c r="L39" s="27" t="n">
        <f aca="false">J39+24</f>
        <v>7</v>
      </c>
      <c r="M39" s="17" t="n">
        <f aca="false">L39*60+K39</f>
        <v>390</v>
      </c>
      <c r="N39" s="0" t="n">
        <v>5</v>
      </c>
      <c r="O39" s="0" t="n">
        <v>0</v>
      </c>
      <c r="P39" s="27" t="n">
        <f aca="false">N39*60+O39</f>
        <v>300</v>
      </c>
      <c r="Q39" s="17" t="n">
        <v>2</v>
      </c>
      <c r="R39" s="28" t="n">
        <f aca="false">P39/M39*100</f>
        <v>76.9230769230769</v>
      </c>
      <c r="S39" s="17" t="n">
        <v>1</v>
      </c>
      <c r="T39" s="0" t="n">
        <v>2</v>
      </c>
      <c r="U39" s="27" t="n">
        <f aca="false">G39+T39</f>
        <v>3</v>
      </c>
      <c r="V39" s="17" t="n">
        <v>2</v>
      </c>
      <c r="W39" s="0" t="n">
        <v>0</v>
      </c>
      <c r="X39" s="0" t="n">
        <v>1</v>
      </c>
      <c r="Y39" s="0" t="n">
        <v>2</v>
      </c>
      <c r="Z39" s="0" t="n">
        <v>2</v>
      </c>
      <c r="AA39" s="0" t="n">
        <v>3</v>
      </c>
      <c r="AB39" s="0" t="n">
        <v>1</v>
      </c>
      <c r="AC39" s="0" t="n">
        <v>1</v>
      </c>
      <c r="AD39" s="0" t="n">
        <v>0</v>
      </c>
      <c r="AE39" s="0" t="n">
        <v>0</v>
      </c>
      <c r="AF39" s="0" t="n">
        <f aca="false">SUM(W39:AD39)</f>
        <v>10</v>
      </c>
      <c r="AG39" s="0" t="n">
        <v>2</v>
      </c>
      <c r="AH39" s="0" t="n">
        <v>1</v>
      </c>
      <c r="AI39" s="0" t="n">
        <v>0</v>
      </c>
      <c r="AJ39" s="0" t="n">
        <v>2</v>
      </c>
      <c r="AK39" s="0" t="n">
        <v>1</v>
      </c>
      <c r="AL39" s="27" t="n">
        <f aca="false">AJ39+AK39</f>
        <v>3</v>
      </c>
      <c r="AM39" s="17" t="n">
        <v>2</v>
      </c>
      <c r="AN39" s="0" t="n">
        <v>0</v>
      </c>
      <c r="AO39" s="0" t="n">
        <v>99</v>
      </c>
      <c r="AP39" s="0" t="n">
        <v>99</v>
      </c>
      <c r="AQ39" s="0" t="n">
        <v>99</v>
      </c>
      <c r="AR39" s="0" t="n">
        <v>99</v>
      </c>
      <c r="AS39" s="0" t="n">
        <v>99</v>
      </c>
      <c r="AT39" s="0" t="n">
        <v>1</v>
      </c>
      <c r="AU39" s="17" t="n">
        <v>2</v>
      </c>
      <c r="AV39" s="29" t="n">
        <v>2</v>
      </c>
      <c r="AW39" s="17" t="n">
        <v>1</v>
      </c>
      <c r="AX39" s="0" t="n">
        <v>2</v>
      </c>
      <c r="AY39" s="0" t="n">
        <v>0</v>
      </c>
      <c r="AZ39" s="17" t="n">
        <v>2</v>
      </c>
      <c r="BA39" s="30" t="n">
        <f aca="false">AT39+AU39+AV39+AW39+AX39+AY39+AZ39</f>
        <v>10</v>
      </c>
    </row>
    <row r="40" customFormat="false" ht="16.5" hidden="false" customHeight="false" outlineLevel="0" collapsed="false">
      <c r="A40" s="20" t="s">
        <v>53</v>
      </c>
      <c r="B40" s="0" t="n">
        <v>1</v>
      </c>
      <c r="C40" s="0" t="n">
        <v>0</v>
      </c>
      <c r="D40" s="0" t="n">
        <v>0</v>
      </c>
      <c r="E40" s="0" t="n">
        <v>20</v>
      </c>
      <c r="F40" s="27" t="n">
        <f aca="false">D40*60+E40</f>
        <v>20</v>
      </c>
      <c r="G40" s="17" t="n">
        <v>1</v>
      </c>
      <c r="H40" s="0" t="n">
        <v>7</v>
      </c>
      <c r="I40" s="0" t="n">
        <v>0</v>
      </c>
      <c r="J40" s="27" t="n">
        <f aca="false">H40-B40</f>
        <v>6</v>
      </c>
      <c r="K40" s="27" t="n">
        <f aca="false">I40-C40</f>
        <v>0</v>
      </c>
      <c r="L40" s="27" t="n">
        <v>6</v>
      </c>
      <c r="M40" s="17" t="n">
        <f aca="false">L40*60+K40</f>
        <v>360</v>
      </c>
      <c r="N40" s="0" t="n">
        <v>5</v>
      </c>
      <c r="O40" s="0" t="n">
        <v>40</v>
      </c>
      <c r="P40" s="27" t="n">
        <f aca="false">N40*60+O40</f>
        <v>340</v>
      </c>
      <c r="Q40" s="17" t="n">
        <v>2</v>
      </c>
      <c r="R40" s="28" t="n">
        <f aca="false">P40/M40*100</f>
        <v>94.4444444444444</v>
      </c>
      <c r="S40" s="17" t="n">
        <v>0</v>
      </c>
      <c r="T40" s="0" t="n">
        <v>2</v>
      </c>
      <c r="U40" s="27" t="n">
        <f aca="false">G40+T40</f>
        <v>3</v>
      </c>
      <c r="V40" s="17" t="n">
        <v>2</v>
      </c>
      <c r="W40" s="0" t="n">
        <v>1</v>
      </c>
      <c r="X40" s="0" t="n">
        <v>0</v>
      </c>
      <c r="Y40" s="0" t="n">
        <v>0</v>
      </c>
      <c r="Z40" s="0" t="n">
        <v>1</v>
      </c>
      <c r="AA40" s="0" t="n">
        <v>3</v>
      </c>
      <c r="AB40" s="0" t="n">
        <v>0</v>
      </c>
      <c r="AC40" s="0" t="n">
        <v>2</v>
      </c>
      <c r="AD40" s="0" t="n">
        <v>3</v>
      </c>
      <c r="AE40" s="0" t="n">
        <v>0</v>
      </c>
      <c r="AF40" s="0" t="n">
        <f aca="false">SUM(W40:AD40)</f>
        <v>10</v>
      </c>
      <c r="AG40" s="0" t="n">
        <v>2</v>
      </c>
      <c r="AH40" s="0" t="n">
        <v>1</v>
      </c>
      <c r="AI40" s="0" t="n">
        <v>0</v>
      </c>
      <c r="AJ40" s="0" t="n">
        <v>3</v>
      </c>
      <c r="AK40" s="0" t="n">
        <v>1</v>
      </c>
      <c r="AL40" s="27" t="n">
        <f aca="false">AJ40+AK40</f>
        <v>4</v>
      </c>
      <c r="AM40" s="17" t="n">
        <v>2</v>
      </c>
      <c r="AN40" s="0" t="n">
        <v>1</v>
      </c>
      <c r="AO40" s="0" t="n">
        <v>0</v>
      </c>
      <c r="AP40" s="0" t="n">
        <v>0</v>
      </c>
      <c r="AQ40" s="0" t="n">
        <v>2</v>
      </c>
      <c r="AR40" s="0" t="n">
        <v>1</v>
      </c>
      <c r="AS40" s="0" t="n">
        <v>2</v>
      </c>
      <c r="AT40" s="0" t="n">
        <v>1</v>
      </c>
      <c r="AU40" s="17" t="n">
        <v>2</v>
      </c>
      <c r="AV40" s="29" t="n">
        <v>2</v>
      </c>
      <c r="AW40" s="17" t="n">
        <v>0</v>
      </c>
      <c r="AX40" s="0" t="n">
        <v>2</v>
      </c>
      <c r="AY40" s="0" t="n">
        <v>0</v>
      </c>
      <c r="AZ40" s="17" t="n">
        <v>2</v>
      </c>
      <c r="BA40" s="30" t="n">
        <f aca="false">AT40+AU40+AV40+AW40+AX40+AY40+AZ40</f>
        <v>9</v>
      </c>
    </row>
    <row r="41" customFormat="false" ht="16.5" hidden="false" customHeight="false" outlineLevel="0" collapsed="false">
      <c r="A41" s="20" t="s">
        <v>54</v>
      </c>
      <c r="B41" s="0" t="n">
        <v>2</v>
      </c>
      <c r="C41" s="0" t="n">
        <v>30</v>
      </c>
      <c r="D41" s="0" t="n">
        <v>0</v>
      </c>
      <c r="E41" s="0" t="n">
        <v>5</v>
      </c>
      <c r="F41" s="27" t="n">
        <f aca="false">D41*60+E41</f>
        <v>5</v>
      </c>
      <c r="G41" s="17" t="n">
        <v>0</v>
      </c>
      <c r="H41" s="0" t="n">
        <v>6</v>
      </c>
      <c r="I41" s="0" t="n">
        <v>25</v>
      </c>
      <c r="J41" s="27" t="n">
        <f aca="false">H41-B41</f>
        <v>4</v>
      </c>
      <c r="K41" s="27" t="n">
        <f aca="false">I41-C41</f>
        <v>-5</v>
      </c>
      <c r="L41" s="27" t="n">
        <v>4</v>
      </c>
      <c r="M41" s="17" t="n">
        <f aca="false">L41*60+K41</f>
        <v>235</v>
      </c>
      <c r="N41" s="0" t="n">
        <v>4</v>
      </c>
      <c r="O41" s="0" t="n">
        <v>0</v>
      </c>
      <c r="P41" s="27" t="n">
        <f aca="false">N41*60+O41</f>
        <v>240</v>
      </c>
      <c r="Q41" s="17" t="n">
        <v>3</v>
      </c>
      <c r="R41" s="33" t="n">
        <f aca="false">P41/M41*100</f>
        <v>102.127659574468</v>
      </c>
      <c r="S41" s="17" t="n">
        <v>0</v>
      </c>
      <c r="T41" s="0" t="n">
        <v>0</v>
      </c>
      <c r="U41" s="27" t="n">
        <f aca="false">G41+T41</f>
        <v>0</v>
      </c>
      <c r="V41" s="17" t="n">
        <v>0</v>
      </c>
      <c r="W41" s="0" t="n">
        <v>1</v>
      </c>
      <c r="X41" s="0" t="n">
        <v>1</v>
      </c>
      <c r="Y41" s="0" t="n">
        <v>0</v>
      </c>
      <c r="Z41" s="0" t="n">
        <v>1</v>
      </c>
      <c r="AA41" s="0" t="n">
        <v>3</v>
      </c>
      <c r="AB41" s="0" t="n">
        <v>0</v>
      </c>
      <c r="AC41" s="0" t="n">
        <v>1</v>
      </c>
      <c r="AD41" s="0" t="n">
        <v>3</v>
      </c>
      <c r="AE41" s="0" t="n">
        <v>2</v>
      </c>
      <c r="AF41" s="0" t="n">
        <f aca="false">SUM(W41:AD41)</f>
        <v>10</v>
      </c>
      <c r="AG41" s="0" t="n">
        <v>2</v>
      </c>
      <c r="AH41" s="0" t="n">
        <v>0</v>
      </c>
      <c r="AI41" s="0" t="n">
        <v>0</v>
      </c>
      <c r="AJ41" s="0" t="n">
        <v>1</v>
      </c>
      <c r="AK41" s="0" t="n">
        <v>0</v>
      </c>
      <c r="AL41" s="27" t="n">
        <f aca="false">AJ41+AK41</f>
        <v>1</v>
      </c>
      <c r="AM41" s="17" t="n">
        <v>1</v>
      </c>
      <c r="AN41" s="0" t="n">
        <v>0</v>
      </c>
      <c r="AO41" s="0" t="n">
        <v>99</v>
      </c>
      <c r="AP41" s="0" t="n">
        <v>99</v>
      </c>
      <c r="AQ41" s="0" t="n">
        <v>99</v>
      </c>
      <c r="AR41" s="0" t="n">
        <v>99</v>
      </c>
      <c r="AS41" s="0" t="n">
        <v>99</v>
      </c>
      <c r="AT41" s="0" t="n">
        <v>0</v>
      </c>
      <c r="AU41" s="17" t="n">
        <v>0</v>
      </c>
      <c r="AV41" s="29" t="n">
        <v>3</v>
      </c>
      <c r="AW41" s="17" t="n">
        <v>0</v>
      </c>
      <c r="AX41" s="0" t="n">
        <v>2</v>
      </c>
      <c r="AY41" s="0" t="n">
        <v>0</v>
      </c>
      <c r="AZ41" s="17" t="n">
        <v>1</v>
      </c>
      <c r="BA41" s="30" t="n">
        <f aca="false">AT41+AU41+AV41+AW41+AX41+AY41+AZ41</f>
        <v>6</v>
      </c>
    </row>
    <row r="42" customFormat="false" ht="16.5" hidden="false" customHeight="false" outlineLevel="0" collapsed="false">
      <c r="A42" s="20" t="s">
        <v>55</v>
      </c>
      <c r="B42" s="0" t="n">
        <v>23</v>
      </c>
      <c r="C42" s="0" t="n">
        <v>0</v>
      </c>
      <c r="D42" s="0" t="n">
        <v>0</v>
      </c>
      <c r="E42" s="0" t="n">
        <v>10</v>
      </c>
      <c r="F42" s="27" t="n">
        <f aca="false">D42*60+E42</f>
        <v>10</v>
      </c>
      <c r="G42" s="17" t="n">
        <v>0</v>
      </c>
      <c r="H42" s="0" t="n">
        <v>6</v>
      </c>
      <c r="I42" s="0" t="n">
        <v>15</v>
      </c>
      <c r="J42" s="27" t="n">
        <f aca="false">H42-B42</f>
        <v>-17</v>
      </c>
      <c r="K42" s="27" t="n">
        <f aca="false">I42-C42</f>
        <v>15</v>
      </c>
      <c r="L42" s="27" t="n">
        <f aca="false">J42+24</f>
        <v>7</v>
      </c>
      <c r="M42" s="17" t="n">
        <f aca="false">L42*60+K42</f>
        <v>435</v>
      </c>
      <c r="N42" s="0" t="n">
        <v>7</v>
      </c>
      <c r="O42" s="0" t="n">
        <v>0</v>
      </c>
      <c r="P42" s="27" t="n">
        <f aca="false">N42*60+O42</f>
        <v>420</v>
      </c>
      <c r="Q42" s="30" t="n">
        <v>0</v>
      </c>
      <c r="R42" s="28" t="n">
        <f aca="false">P42/M42*100</f>
        <v>96.551724137931</v>
      </c>
      <c r="S42" s="17" t="n">
        <v>0</v>
      </c>
      <c r="T42" s="0" t="n">
        <v>2</v>
      </c>
      <c r="U42" s="27" t="n">
        <f aca="false">G42+T42</f>
        <v>2</v>
      </c>
      <c r="V42" s="17" t="n">
        <v>1</v>
      </c>
      <c r="W42" s="0" t="n">
        <v>3</v>
      </c>
      <c r="X42" s="0" t="n">
        <v>2</v>
      </c>
      <c r="Y42" s="0" t="n">
        <v>3</v>
      </c>
      <c r="Z42" s="0" t="n">
        <v>3</v>
      </c>
      <c r="AA42" s="0" t="n">
        <v>3</v>
      </c>
      <c r="AB42" s="0" t="n">
        <v>0</v>
      </c>
      <c r="AC42" s="0" t="n">
        <v>1</v>
      </c>
      <c r="AD42" s="0" t="n">
        <v>0</v>
      </c>
      <c r="AE42" s="0" t="n">
        <v>0</v>
      </c>
      <c r="AF42" s="0" t="n">
        <f aca="false">SUM(W42:AD42)</f>
        <v>15</v>
      </c>
      <c r="AG42" s="0" t="n">
        <v>2</v>
      </c>
      <c r="AH42" s="0" t="n">
        <v>2</v>
      </c>
      <c r="AI42" s="0" t="n">
        <v>0</v>
      </c>
      <c r="AJ42" s="0" t="n">
        <v>0</v>
      </c>
      <c r="AK42" s="0" t="n">
        <v>1</v>
      </c>
      <c r="AL42" s="27" t="n">
        <f aca="false">AJ42+AK42</f>
        <v>1</v>
      </c>
      <c r="AM42" s="17" t="n">
        <v>1</v>
      </c>
      <c r="AN42" s="0" t="n">
        <v>1</v>
      </c>
      <c r="AO42" s="0" t="n">
        <v>99</v>
      </c>
      <c r="AP42" s="0" t="n">
        <v>99</v>
      </c>
      <c r="AQ42" s="0" t="n">
        <v>99</v>
      </c>
      <c r="AR42" s="0" t="n">
        <v>99</v>
      </c>
      <c r="AS42" s="0" t="n">
        <v>99</v>
      </c>
      <c r="AT42" s="0" t="n">
        <v>2</v>
      </c>
      <c r="AU42" s="17" t="n">
        <v>1</v>
      </c>
      <c r="AV42" s="29" t="n">
        <v>0</v>
      </c>
      <c r="AW42" s="17" t="n">
        <v>0</v>
      </c>
      <c r="AX42" s="0" t="n">
        <v>2</v>
      </c>
      <c r="AY42" s="0" t="n">
        <v>0</v>
      </c>
      <c r="AZ42" s="17" t="n">
        <v>1</v>
      </c>
      <c r="BA42" s="30" t="n">
        <f aca="false">AT42+AU42+AV42+AW42+AX42+AY42+AZ42</f>
        <v>6</v>
      </c>
    </row>
    <row r="43" customFormat="false" ht="16.5" hidden="false" customHeight="false" outlineLevel="0" collapsed="false">
      <c r="A43" s="20" t="s">
        <v>56</v>
      </c>
      <c r="B43" s="0" t="n">
        <v>1</v>
      </c>
      <c r="C43" s="0" t="n">
        <v>0</v>
      </c>
      <c r="D43" s="0" t="n">
        <v>0</v>
      </c>
      <c r="E43" s="0" t="n">
        <v>5</v>
      </c>
      <c r="F43" s="27" t="n">
        <f aca="false">D43*60+E43</f>
        <v>5</v>
      </c>
      <c r="G43" s="17" t="n">
        <v>0</v>
      </c>
      <c r="H43" s="0" t="n">
        <v>7</v>
      </c>
      <c r="I43" s="0" t="n">
        <v>10</v>
      </c>
      <c r="J43" s="27" t="n">
        <f aca="false">H43-B43</f>
        <v>6</v>
      </c>
      <c r="K43" s="27" t="n">
        <f aca="false">I43-C43</f>
        <v>10</v>
      </c>
      <c r="L43" s="27" t="n">
        <v>6</v>
      </c>
      <c r="M43" s="17" t="n">
        <f aca="false">L43*60+K43</f>
        <v>370</v>
      </c>
      <c r="N43" s="0" t="n">
        <v>6</v>
      </c>
      <c r="O43" s="0" t="n">
        <v>0</v>
      </c>
      <c r="P43" s="27" t="n">
        <f aca="false">N43*60+O43</f>
        <v>360</v>
      </c>
      <c r="Q43" s="30" t="n">
        <v>1</v>
      </c>
      <c r="R43" s="28" t="n">
        <f aca="false">P43/M43*100</f>
        <v>97.2972972972973</v>
      </c>
      <c r="S43" s="17" t="n">
        <v>0</v>
      </c>
      <c r="T43" s="0" t="n">
        <v>0</v>
      </c>
      <c r="U43" s="27" t="n">
        <f aca="false">G43+T43</f>
        <v>0</v>
      </c>
      <c r="V43" s="17" t="n">
        <v>0</v>
      </c>
      <c r="W43" s="0" t="n">
        <v>2</v>
      </c>
      <c r="X43" s="0" t="n">
        <v>0</v>
      </c>
      <c r="Y43" s="0" t="n">
        <v>2</v>
      </c>
      <c r="Z43" s="0" t="n">
        <v>2</v>
      </c>
      <c r="AA43" s="0" t="n">
        <v>2</v>
      </c>
      <c r="AB43" s="0" t="n">
        <v>1</v>
      </c>
      <c r="AC43" s="0" t="n">
        <v>0</v>
      </c>
      <c r="AD43" s="0" t="n">
        <v>0</v>
      </c>
      <c r="AE43" s="0" t="n">
        <v>0</v>
      </c>
      <c r="AF43" s="0" t="n">
        <f aca="false">SUM(W43:AD43)</f>
        <v>9</v>
      </c>
      <c r="AG43" s="0" t="n">
        <v>1</v>
      </c>
      <c r="AH43" s="0" t="n">
        <v>1</v>
      </c>
      <c r="AI43" s="0" t="n">
        <v>0</v>
      </c>
      <c r="AJ43" s="0" t="n">
        <v>2</v>
      </c>
      <c r="AK43" s="0" t="n">
        <v>2</v>
      </c>
      <c r="AL43" s="27" t="n">
        <f aca="false">AJ43+AK43</f>
        <v>4</v>
      </c>
      <c r="AM43" s="17" t="n">
        <v>2</v>
      </c>
      <c r="AN43" s="0" t="n">
        <v>2</v>
      </c>
      <c r="AO43" s="0" t="n">
        <v>0</v>
      </c>
      <c r="AP43" s="0" t="n">
        <v>0</v>
      </c>
      <c r="AQ43" s="0" t="n">
        <v>0</v>
      </c>
      <c r="AR43" s="0" t="n">
        <v>0</v>
      </c>
      <c r="AS43" s="0" t="n">
        <v>1</v>
      </c>
      <c r="AT43" s="0" t="n">
        <v>1</v>
      </c>
      <c r="AU43" s="17" t="n">
        <v>0</v>
      </c>
      <c r="AV43" s="29" t="n">
        <v>1</v>
      </c>
      <c r="AW43" s="17" t="n">
        <v>0</v>
      </c>
      <c r="AX43" s="0" t="n">
        <v>1</v>
      </c>
      <c r="AY43" s="0" t="n">
        <v>0</v>
      </c>
      <c r="AZ43" s="17" t="n">
        <v>2</v>
      </c>
      <c r="BA43" s="30" t="n">
        <f aca="false">AT43+AU43+AV43+AW43+AX43+AY43+AZ43</f>
        <v>5</v>
      </c>
    </row>
    <row r="44" customFormat="false" ht="16.5" hidden="false" customHeight="false" outlineLevel="0" collapsed="false">
      <c r="A44" s="20" t="s">
        <v>57</v>
      </c>
      <c r="B44" s="0" t="n">
        <v>0</v>
      </c>
      <c r="C44" s="0" t="n">
        <v>0</v>
      </c>
      <c r="D44" s="0" t="n">
        <v>0</v>
      </c>
      <c r="E44" s="0" t="n">
        <v>30</v>
      </c>
      <c r="F44" s="27" t="n">
        <f aca="false">D44*60+E44</f>
        <v>30</v>
      </c>
      <c r="G44" s="17" t="n">
        <v>1</v>
      </c>
      <c r="H44" s="0" t="n">
        <v>8</v>
      </c>
      <c r="I44" s="0" t="n">
        <v>40</v>
      </c>
      <c r="J44" s="27" t="n">
        <f aca="false">H44-B44</f>
        <v>8</v>
      </c>
      <c r="K44" s="27" t="n">
        <f aca="false">I44-C44</f>
        <v>40</v>
      </c>
      <c r="L44" s="27" t="n">
        <v>8</v>
      </c>
      <c r="M44" s="17" t="n">
        <f aca="false">L44*60+K44</f>
        <v>520</v>
      </c>
      <c r="N44" s="0" t="n">
        <v>8</v>
      </c>
      <c r="O44" s="0" t="n">
        <v>0</v>
      </c>
      <c r="P44" s="27" t="n">
        <f aca="false">N44*60+O44</f>
        <v>480</v>
      </c>
      <c r="Q44" s="17" t="n">
        <v>0</v>
      </c>
      <c r="R44" s="28" t="n">
        <f aca="false">P44/M44*100</f>
        <v>92.3076923076923</v>
      </c>
      <c r="S44" s="17" t="n">
        <v>0</v>
      </c>
      <c r="T44" s="0" t="n">
        <v>1</v>
      </c>
      <c r="U44" s="27" t="n">
        <f aca="false">G44+T44</f>
        <v>2</v>
      </c>
      <c r="V44" s="17" t="n">
        <v>1</v>
      </c>
      <c r="W44" s="0" t="n">
        <v>2</v>
      </c>
      <c r="X44" s="0" t="n">
        <v>3</v>
      </c>
      <c r="Y44" s="0" t="n">
        <v>0</v>
      </c>
      <c r="Z44" s="0" t="n">
        <v>1</v>
      </c>
      <c r="AA44" s="0" t="n">
        <v>3</v>
      </c>
      <c r="AB44" s="0" t="n">
        <v>0</v>
      </c>
      <c r="AC44" s="0" t="n">
        <v>2</v>
      </c>
      <c r="AD44" s="0" t="n">
        <v>0</v>
      </c>
      <c r="AE44" s="0" t="n">
        <v>0</v>
      </c>
      <c r="AF44" s="0" t="n">
        <f aca="false">SUM(W44:AD44)</f>
        <v>11</v>
      </c>
      <c r="AG44" s="0" t="n">
        <v>2</v>
      </c>
      <c r="AH44" s="0" t="n">
        <v>1</v>
      </c>
      <c r="AI44" s="0" t="n">
        <v>0</v>
      </c>
      <c r="AJ44" s="0" t="n">
        <v>2</v>
      </c>
      <c r="AK44" s="0" t="n">
        <v>1</v>
      </c>
      <c r="AL44" s="27" t="n">
        <f aca="false">AJ44+AK44</f>
        <v>3</v>
      </c>
      <c r="AM44" s="17" t="n">
        <v>2</v>
      </c>
      <c r="AN44" s="0" t="n">
        <v>0</v>
      </c>
      <c r="AO44" s="0" t="n">
        <v>1</v>
      </c>
      <c r="AP44" s="0" t="n">
        <v>0</v>
      </c>
      <c r="AQ44" s="0" t="n">
        <v>1</v>
      </c>
      <c r="AR44" s="0" t="n">
        <v>1</v>
      </c>
      <c r="AS44" s="0" t="n">
        <v>0</v>
      </c>
      <c r="AT44" s="0" t="n">
        <v>1</v>
      </c>
      <c r="AU44" s="17" t="n">
        <v>1</v>
      </c>
      <c r="AV44" s="29" t="n">
        <v>0</v>
      </c>
      <c r="AW44" s="17" t="n">
        <v>0</v>
      </c>
      <c r="AX44" s="0" t="n">
        <v>2</v>
      </c>
      <c r="AY44" s="0" t="n">
        <v>0</v>
      </c>
      <c r="AZ44" s="17" t="n">
        <v>2</v>
      </c>
      <c r="BA44" s="30" t="n">
        <f aca="false">AT44+AU44+AV44+AW44+AX44+AY44+AZ44</f>
        <v>6</v>
      </c>
    </row>
    <row r="45" customFormat="false" ht="16.5" hidden="false" customHeight="false" outlineLevel="0" collapsed="false">
      <c r="A45" s="20" t="s">
        <v>58</v>
      </c>
      <c r="B45" s="0" t="n">
        <v>23</v>
      </c>
      <c r="C45" s="0" t="n">
        <v>30</v>
      </c>
      <c r="D45" s="0" t="n">
        <v>0</v>
      </c>
      <c r="E45" s="0" t="n">
        <v>30</v>
      </c>
      <c r="F45" s="27" t="n">
        <f aca="false">D45*60+E45</f>
        <v>30</v>
      </c>
      <c r="G45" s="17" t="n">
        <v>1</v>
      </c>
      <c r="H45" s="0" t="n">
        <v>7</v>
      </c>
      <c r="I45" s="0" t="n">
        <v>50</v>
      </c>
      <c r="J45" s="27" t="n">
        <f aca="false">H45-B45</f>
        <v>-16</v>
      </c>
      <c r="K45" s="27" t="n">
        <f aca="false">I45-C45</f>
        <v>20</v>
      </c>
      <c r="L45" s="27" t="n">
        <f aca="false">J45+24</f>
        <v>8</v>
      </c>
      <c r="M45" s="17" t="n">
        <f aca="false">L45*60+K45</f>
        <v>500</v>
      </c>
      <c r="N45" s="0" t="n">
        <v>7</v>
      </c>
      <c r="O45" s="0" t="n">
        <v>30</v>
      </c>
      <c r="P45" s="27" t="n">
        <f aca="false">N45*60+O45</f>
        <v>450</v>
      </c>
      <c r="Q45" s="17" t="n">
        <v>0</v>
      </c>
      <c r="R45" s="28" t="n">
        <f aca="false">P45/M45*100</f>
        <v>90</v>
      </c>
      <c r="S45" s="17" t="n">
        <v>0</v>
      </c>
      <c r="T45" s="0" t="n">
        <v>2</v>
      </c>
      <c r="U45" s="27" t="n">
        <f aca="false">G45+T45</f>
        <v>3</v>
      </c>
      <c r="V45" s="17" t="n">
        <v>2</v>
      </c>
      <c r="W45" s="0" t="n">
        <v>0</v>
      </c>
      <c r="X45" s="0" t="n">
        <v>0</v>
      </c>
      <c r="Y45" s="0" t="n">
        <v>2</v>
      </c>
      <c r="Z45" s="0" t="n">
        <v>2</v>
      </c>
      <c r="AA45" s="0" t="n">
        <v>2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f aca="false">SUM(W45:AD45)</f>
        <v>6</v>
      </c>
      <c r="AG45" s="0" t="n">
        <v>1</v>
      </c>
      <c r="AH45" s="0" t="n">
        <v>1</v>
      </c>
      <c r="AI45" s="0" t="n">
        <v>0</v>
      </c>
      <c r="AJ45" s="0" t="n">
        <v>0</v>
      </c>
      <c r="AK45" s="0" t="n">
        <v>1</v>
      </c>
      <c r="AL45" s="27" t="n">
        <f aca="false">AJ45+AK45</f>
        <v>1</v>
      </c>
      <c r="AM45" s="17" t="n">
        <v>1</v>
      </c>
      <c r="AN45" s="0" t="n">
        <v>2</v>
      </c>
      <c r="AO45" s="0" t="n">
        <v>2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1</v>
      </c>
      <c r="AU45" s="17" t="n">
        <v>2</v>
      </c>
      <c r="AV45" s="29" t="n">
        <v>0</v>
      </c>
      <c r="AW45" s="17" t="n">
        <v>0</v>
      </c>
      <c r="AX45" s="0" t="n">
        <v>1</v>
      </c>
      <c r="AY45" s="0" t="n">
        <v>0</v>
      </c>
      <c r="AZ45" s="17" t="n">
        <v>1</v>
      </c>
      <c r="BA45" s="30" t="n">
        <f aca="false">AT45+AU45+AV45+AW45+AX45+AY45+AZ45</f>
        <v>5</v>
      </c>
    </row>
    <row r="46" customFormat="false" ht="16.5" hidden="false" customHeight="false" outlineLevel="0" collapsed="false">
      <c r="A46" s="20" t="s">
        <v>59</v>
      </c>
      <c r="B46" s="0" t="n">
        <v>2</v>
      </c>
      <c r="C46" s="0" t="n">
        <v>0</v>
      </c>
      <c r="D46" s="0" t="n">
        <v>0</v>
      </c>
      <c r="E46" s="0" t="n">
        <v>10</v>
      </c>
      <c r="F46" s="27" t="n">
        <f aca="false">D46*60+E46</f>
        <v>10</v>
      </c>
      <c r="G46" s="17" t="n">
        <v>0</v>
      </c>
      <c r="H46" s="0" t="n">
        <v>8</v>
      </c>
      <c r="I46" s="0" t="n">
        <v>20</v>
      </c>
      <c r="J46" s="27" t="n">
        <f aca="false">H46-B46</f>
        <v>6</v>
      </c>
      <c r="K46" s="27" t="n">
        <f aca="false">I46-C46</f>
        <v>20</v>
      </c>
      <c r="L46" s="27" t="n">
        <v>6</v>
      </c>
      <c r="M46" s="17" t="n">
        <f aca="false">L46*60+K46</f>
        <v>380</v>
      </c>
      <c r="N46" s="0" t="n">
        <v>6</v>
      </c>
      <c r="O46" s="0" t="n">
        <v>20</v>
      </c>
      <c r="P46" s="27" t="n">
        <f aca="false">N46*60+O46</f>
        <v>380</v>
      </c>
      <c r="Q46" s="17" t="n">
        <v>1</v>
      </c>
      <c r="R46" s="28" t="n">
        <f aca="false">P46/M46*100</f>
        <v>100</v>
      </c>
      <c r="S46" s="17" t="n">
        <v>0</v>
      </c>
      <c r="T46" s="0" t="n">
        <v>0</v>
      </c>
      <c r="U46" s="27" t="n">
        <f aca="false">G46+T46</f>
        <v>0</v>
      </c>
      <c r="V46" s="17" t="n">
        <v>0</v>
      </c>
      <c r="W46" s="0" t="n">
        <v>0</v>
      </c>
      <c r="X46" s="0" t="n">
        <v>3</v>
      </c>
      <c r="Y46" s="0" t="n">
        <v>0</v>
      </c>
      <c r="Z46" s="0" t="n">
        <v>0</v>
      </c>
      <c r="AA46" s="0" t="n">
        <v>0</v>
      </c>
      <c r="AB46" s="0" t="n">
        <v>2</v>
      </c>
      <c r="AC46" s="0" t="n">
        <v>1</v>
      </c>
      <c r="AD46" s="0" t="n">
        <v>0</v>
      </c>
      <c r="AE46" s="0" t="n">
        <v>0</v>
      </c>
      <c r="AF46" s="0" t="n">
        <f aca="false">SUM(W46:AD46)</f>
        <v>6</v>
      </c>
      <c r="AG46" s="0" t="n">
        <v>1</v>
      </c>
      <c r="AH46" s="0" t="n">
        <v>1</v>
      </c>
      <c r="AI46" s="0" t="n">
        <v>0</v>
      </c>
      <c r="AJ46" s="0" t="n">
        <v>0</v>
      </c>
      <c r="AK46" s="0" t="n">
        <v>0</v>
      </c>
      <c r="AL46" s="27" t="n">
        <f aca="false">AJ46+AK46</f>
        <v>0</v>
      </c>
      <c r="AM46" s="17" t="n">
        <v>0</v>
      </c>
      <c r="AN46" s="0" t="n">
        <v>0</v>
      </c>
      <c r="AO46" s="0" t="n">
        <v>99</v>
      </c>
      <c r="AP46" s="0" t="n">
        <v>99</v>
      </c>
      <c r="AQ46" s="0" t="n">
        <v>99</v>
      </c>
      <c r="AR46" s="0" t="n">
        <v>99</v>
      </c>
      <c r="AS46" s="0" t="n">
        <v>99</v>
      </c>
      <c r="AT46" s="0" t="n">
        <v>1</v>
      </c>
      <c r="AU46" s="17" t="n">
        <v>0</v>
      </c>
      <c r="AV46" s="29" t="n">
        <v>1</v>
      </c>
      <c r="AW46" s="17" t="n">
        <v>0</v>
      </c>
      <c r="AX46" s="0" t="n">
        <v>1</v>
      </c>
      <c r="AY46" s="0" t="n">
        <v>0</v>
      </c>
      <c r="AZ46" s="17" t="n">
        <v>0</v>
      </c>
      <c r="BA46" s="30" t="n">
        <f aca="false">AT46+AU46+AV46+AW46+AX46+AY46+AZ46</f>
        <v>3</v>
      </c>
    </row>
    <row r="47" customFormat="false" ht="16.5" hidden="false" customHeight="false" outlineLevel="0" collapsed="false">
      <c r="A47" s="20" t="s">
        <v>60</v>
      </c>
      <c r="B47" s="0" t="n">
        <v>1</v>
      </c>
      <c r="C47" s="0" t="n">
        <v>30</v>
      </c>
      <c r="D47" s="0" t="n">
        <v>0</v>
      </c>
      <c r="E47" s="0" t="n">
        <v>20</v>
      </c>
      <c r="F47" s="27" t="n">
        <f aca="false">D47*60+E47</f>
        <v>20</v>
      </c>
      <c r="G47" s="17" t="n">
        <v>1</v>
      </c>
      <c r="H47" s="0" t="n">
        <v>7</v>
      </c>
      <c r="I47" s="0" t="n">
        <v>20</v>
      </c>
      <c r="J47" s="27" t="n">
        <f aca="false">H47-B47</f>
        <v>6</v>
      </c>
      <c r="K47" s="27" t="n">
        <f aca="false">I47-C47</f>
        <v>-10</v>
      </c>
      <c r="L47" s="27" t="n">
        <v>6</v>
      </c>
      <c r="M47" s="17" t="n">
        <f aca="false">L47*60+K47</f>
        <v>350</v>
      </c>
      <c r="N47" s="0" t="n">
        <v>5</v>
      </c>
      <c r="O47" s="0" t="n">
        <v>30</v>
      </c>
      <c r="P47" s="27" t="n">
        <f aca="false">N47*60+O47</f>
        <v>330</v>
      </c>
      <c r="Q47" s="17" t="n">
        <v>2</v>
      </c>
      <c r="R47" s="28" t="n">
        <f aca="false">P47/M47*100</f>
        <v>94.2857142857143</v>
      </c>
      <c r="S47" s="17" t="n">
        <v>0</v>
      </c>
      <c r="T47" s="0" t="n">
        <v>2</v>
      </c>
      <c r="U47" s="27" t="n">
        <f aca="false">G47+T47</f>
        <v>3</v>
      </c>
      <c r="V47" s="17" t="n">
        <v>2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1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f aca="false">SUM(W47:AD47)</f>
        <v>1</v>
      </c>
      <c r="AG47" s="0" t="n">
        <v>1</v>
      </c>
      <c r="AH47" s="0" t="n">
        <v>2</v>
      </c>
      <c r="AI47" s="0" t="n">
        <v>0</v>
      </c>
      <c r="AJ47" s="0" t="n">
        <v>2</v>
      </c>
      <c r="AK47" s="0" t="n">
        <v>1</v>
      </c>
      <c r="AL47" s="27" t="n">
        <f aca="false">AJ47+AK47</f>
        <v>3</v>
      </c>
      <c r="AM47" s="17" t="n">
        <v>2</v>
      </c>
      <c r="AN47" s="0" t="n">
        <v>2</v>
      </c>
      <c r="AO47" s="0" t="n">
        <v>1</v>
      </c>
      <c r="AP47" s="0" t="n">
        <v>0</v>
      </c>
      <c r="AQ47" s="0" t="n">
        <v>0</v>
      </c>
      <c r="AR47" s="0" t="n">
        <v>0</v>
      </c>
      <c r="AS47" s="0" t="n">
        <v>1</v>
      </c>
      <c r="AT47" s="0" t="n">
        <v>2</v>
      </c>
      <c r="AU47" s="17" t="n">
        <v>2</v>
      </c>
      <c r="AV47" s="29" t="n">
        <v>2</v>
      </c>
      <c r="AW47" s="17" t="n">
        <v>0</v>
      </c>
      <c r="AX47" s="0" t="n">
        <v>1</v>
      </c>
      <c r="AY47" s="0" t="n">
        <v>0</v>
      </c>
      <c r="AZ47" s="17" t="n">
        <v>2</v>
      </c>
      <c r="BA47" s="30" t="n">
        <f aca="false">AT47+AU47+AV47+AW47+AX47+AY47+AZ47</f>
        <v>9</v>
      </c>
    </row>
    <row r="48" customFormat="false" ht="16.5" hidden="false" customHeight="false" outlineLevel="0" collapsed="false">
      <c r="A48" s="20" t="s">
        <v>61</v>
      </c>
      <c r="B48" s="0" t="n">
        <v>1</v>
      </c>
      <c r="C48" s="0" t="n">
        <v>30</v>
      </c>
      <c r="D48" s="0" t="n">
        <v>0</v>
      </c>
      <c r="E48" s="0" t="n">
        <v>30</v>
      </c>
      <c r="F48" s="27" t="n">
        <f aca="false">D48*60+E48</f>
        <v>30</v>
      </c>
      <c r="G48" s="17" t="n">
        <v>1</v>
      </c>
      <c r="H48" s="0" t="n">
        <v>7</v>
      </c>
      <c r="I48" s="0" t="n">
        <v>30</v>
      </c>
      <c r="J48" s="27" t="n">
        <f aca="false">H48-B48</f>
        <v>6</v>
      </c>
      <c r="K48" s="27" t="n">
        <f aca="false">I48-C48</f>
        <v>0</v>
      </c>
      <c r="L48" s="27" t="n">
        <v>6</v>
      </c>
      <c r="M48" s="17" t="n">
        <f aca="false">L48*60+K48</f>
        <v>360</v>
      </c>
      <c r="N48" s="0" t="n">
        <v>6</v>
      </c>
      <c r="O48" s="0" t="n">
        <v>0</v>
      </c>
      <c r="P48" s="27" t="n">
        <f aca="false">N48*60+O48</f>
        <v>360</v>
      </c>
      <c r="Q48" s="30" t="n">
        <v>1</v>
      </c>
      <c r="R48" s="28" t="n">
        <f aca="false">P48/M48*100</f>
        <v>100</v>
      </c>
      <c r="S48" s="17" t="n">
        <v>0</v>
      </c>
      <c r="T48" s="0" t="n">
        <v>3</v>
      </c>
      <c r="U48" s="27" t="n">
        <f aca="false">G48+T48</f>
        <v>4</v>
      </c>
      <c r="V48" s="17" t="n">
        <v>2</v>
      </c>
      <c r="W48" s="0" t="n">
        <v>0</v>
      </c>
      <c r="X48" s="0" t="n">
        <v>0</v>
      </c>
      <c r="Y48" s="0" t="n">
        <v>3</v>
      </c>
      <c r="Z48" s="0" t="n">
        <v>3</v>
      </c>
      <c r="AA48" s="0" t="n">
        <v>3</v>
      </c>
      <c r="AB48" s="0" t="n">
        <v>1</v>
      </c>
      <c r="AC48" s="0" t="n">
        <v>3</v>
      </c>
      <c r="AD48" s="0" t="n">
        <v>3</v>
      </c>
      <c r="AE48" s="0" t="n">
        <v>0</v>
      </c>
      <c r="AF48" s="0" t="n">
        <f aca="false">SUM(W48:AD48)</f>
        <v>16</v>
      </c>
      <c r="AG48" s="0" t="n">
        <v>2</v>
      </c>
      <c r="AH48" s="0" t="n">
        <v>2</v>
      </c>
      <c r="AI48" s="0" t="n">
        <v>0</v>
      </c>
      <c r="AJ48" s="0" t="n">
        <v>1</v>
      </c>
      <c r="AK48" s="0" t="n">
        <v>3</v>
      </c>
      <c r="AL48" s="27" t="n">
        <f aca="false">AJ48+AK48</f>
        <v>4</v>
      </c>
      <c r="AM48" s="17" t="n">
        <v>2</v>
      </c>
      <c r="AN48" s="0" t="n">
        <v>2</v>
      </c>
      <c r="AO48" s="0" t="n">
        <v>3</v>
      </c>
      <c r="AP48" s="0" t="n">
        <v>2</v>
      </c>
      <c r="AQ48" s="0" t="n">
        <v>1</v>
      </c>
      <c r="AR48" s="0" t="n">
        <v>2</v>
      </c>
      <c r="AS48" s="0" t="n">
        <v>3</v>
      </c>
      <c r="AT48" s="0" t="n">
        <v>2</v>
      </c>
      <c r="AU48" s="17" t="n">
        <v>2</v>
      </c>
      <c r="AV48" s="29" t="n">
        <v>1</v>
      </c>
      <c r="AW48" s="17" t="n">
        <v>0</v>
      </c>
      <c r="AX48" s="0" t="n">
        <v>2</v>
      </c>
      <c r="AY48" s="0" t="n">
        <v>0</v>
      </c>
      <c r="AZ48" s="17" t="n">
        <v>2</v>
      </c>
      <c r="BA48" s="30" t="n">
        <f aca="false">AT48+AU48+AV48+AW48+AX48+AY48+AZ48</f>
        <v>9</v>
      </c>
    </row>
    <row r="49" customFormat="false" ht="16.5" hidden="false" customHeight="false" outlineLevel="0" collapsed="false">
      <c r="A49" s="20" t="s">
        <v>62</v>
      </c>
      <c r="B49" s="0" t="n">
        <v>1</v>
      </c>
      <c r="C49" s="0" t="n">
        <v>0</v>
      </c>
      <c r="D49" s="0" t="n">
        <v>0</v>
      </c>
      <c r="E49" s="17" t="n">
        <v>1</v>
      </c>
      <c r="F49" s="27" t="n">
        <f aca="false">D49*60+E49</f>
        <v>1</v>
      </c>
      <c r="G49" s="17" t="n">
        <v>0</v>
      </c>
      <c r="H49" s="0" t="n">
        <v>7</v>
      </c>
      <c r="I49" s="0" t="n">
        <v>0</v>
      </c>
      <c r="J49" s="27" t="n">
        <f aca="false">H49-B49</f>
        <v>6</v>
      </c>
      <c r="K49" s="27" t="n">
        <f aca="false">I49-C49</f>
        <v>0</v>
      </c>
      <c r="L49" s="27" t="n">
        <v>6</v>
      </c>
      <c r="M49" s="17" t="n">
        <f aca="false">L49*60+K49</f>
        <v>360</v>
      </c>
      <c r="N49" s="0" t="n">
        <v>6</v>
      </c>
      <c r="O49" s="0" t="n">
        <v>0</v>
      </c>
      <c r="P49" s="27" t="n">
        <f aca="false">N49*60+O49</f>
        <v>360</v>
      </c>
      <c r="Q49" s="30" t="n">
        <v>1</v>
      </c>
      <c r="R49" s="28" t="n">
        <f aca="false">P49/M49*100</f>
        <v>100</v>
      </c>
      <c r="S49" s="17" t="n">
        <v>0</v>
      </c>
      <c r="T49" s="0" t="n">
        <v>0</v>
      </c>
      <c r="U49" s="27" t="n">
        <f aca="false">G49+T49</f>
        <v>0</v>
      </c>
      <c r="V49" s="17" t="n">
        <v>0</v>
      </c>
      <c r="W49" s="0" t="n">
        <v>0</v>
      </c>
      <c r="X49" s="0" t="n">
        <v>0</v>
      </c>
      <c r="Y49" s="0" t="n">
        <v>0</v>
      </c>
      <c r="Z49" s="0" t="n">
        <v>2</v>
      </c>
      <c r="AA49" s="0" t="n">
        <v>0</v>
      </c>
      <c r="AB49" s="0" t="n">
        <v>0</v>
      </c>
      <c r="AC49" s="0" t="n">
        <v>0</v>
      </c>
      <c r="AD49" s="0" t="n">
        <v>2</v>
      </c>
      <c r="AE49" s="0" t="n">
        <v>0</v>
      </c>
      <c r="AF49" s="0" t="n">
        <f aca="false">SUM(W49:AD49)</f>
        <v>4</v>
      </c>
      <c r="AG49" s="0" t="n">
        <v>1</v>
      </c>
      <c r="AH49" s="0" t="n">
        <v>1</v>
      </c>
      <c r="AI49" s="0" t="n">
        <v>0</v>
      </c>
      <c r="AJ49" s="0" t="n">
        <v>2</v>
      </c>
      <c r="AK49" s="0" t="n">
        <v>1</v>
      </c>
      <c r="AL49" s="27" t="n">
        <f aca="false">AJ49+AK49</f>
        <v>3</v>
      </c>
      <c r="AM49" s="17" t="n">
        <v>2</v>
      </c>
      <c r="AN49" s="0" t="n">
        <v>3</v>
      </c>
      <c r="AO49" s="0" t="n">
        <v>0</v>
      </c>
      <c r="AP49" s="0" t="n">
        <v>0</v>
      </c>
      <c r="AQ49" s="0" t="n">
        <v>1</v>
      </c>
      <c r="AR49" s="0" t="n">
        <v>0</v>
      </c>
      <c r="AS49" s="0" t="n">
        <v>1</v>
      </c>
      <c r="AT49" s="0" t="n">
        <v>1</v>
      </c>
      <c r="AU49" s="17" t="n">
        <v>0</v>
      </c>
      <c r="AV49" s="29" t="n">
        <v>1</v>
      </c>
      <c r="AW49" s="17" t="n">
        <v>0</v>
      </c>
      <c r="AX49" s="0" t="n">
        <v>1</v>
      </c>
      <c r="AY49" s="0" t="n">
        <v>0</v>
      </c>
      <c r="AZ49" s="17" t="n">
        <v>2</v>
      </c>
      <c r="BA49" s="30" t="n">
        <f aca="false">AT49+AU49+AV49+AW49+AX49+AY49+AZ49</f>
        <v>5</v>
      </c>
    </row>
    <row r="50" customFormat="false" ht="16.5" hidden="false" customHeight="false" outlineLevel="0" collapsed="false">
      <c r="A50" s="20" t="s">
        <v>63</v>
      </c>
      <c r="B50" s="0" t="n">
        <v>23</v>
      </c>
      <c r="C50" s="0" t="n">
        <v>30</v>
      </c>
      <c r="D50" s="0" t="n">
        <v>0</v>
      </c>
      <c r="E50" s="0" t="n">
        <v>10</v>
      </c>
      <c r="F50" s="27" t="n">
        <f aca="false">D50*60+E50</f>
        <v>10</v>
      </c>
      <c r="G50" s="17" t="n">
        <v>0</v>
      </c>
      <c r="H50" s="0" t="n">
        <v>6</v>
      </c>
      <c r="I50" s="0" t="n">
        <v>50</v>
      </c>
      <c r="J50" s="27" t="n">
        <f aca="false">H50-B50</f>
        <v>-17</v>
      </c>
      <c r="K50" s="27" t="n">
        <f aca="false">I50-C50</f>
        <v>20</v>
      </c>
      <c r="L50" s="27" t="n">
        <f aca="false">J50+24</f>
        <v>7</v>
      </c>
      <c r="M50" s="17" t="n">
        <f aca="false">L50*60+K50</f>
        <v>440</v>
      </c>
      <c r="N50" s="0" t="n">
        <v>6</v>
      </c>
      <c r="O50" s="0" t="n">
        <v>40</v>
      </c>
      <c r="P50" s="27" t="n">
        <f aca="false">N50*60+O50</f>
        <v>400</v>
      </c>
      <c r="Q50" s="17" t="n">
        <v>1</v>
      </c>
      <c r="R50" s="28" t="n">
        <f aca="false">P50/M50*100</f>
        <v>90.9090909090909</v>
      </c>
      <c r="S50" s="17" t="n">
        <v>0</v>
      </c>
      <c r="T50" s="0" t="n">
        <v>0</v>
      </c>
      <c r="U50" s="27" t="n">
        <f aca="false">G50+T50</f>
        <v>0</v>
      </c>
      <c r="V50" s="17" t="n">
        <v>0</v>
      </c>
      <c r="W50" s="0" t="n">
        <v>1</v>
      </c>
      <c r="X50" s="0" t="n">
        <v>0</v>
      </c>
      <c r="Y50" s="0" t="n">
        <v>0</v>
      </c>
      <c r="Z50" s="17" t="n">
        <v>99</v>
      </c>
      <c r="AA50" s="0" t="n">
        <v>1</v>
      </c>
      <c r="AB50" s="0" t="n">
        <v>1</v>
      </c>
      <c r="AC50" s="0" t="n">
        <v>2</v>
      </c>
      <c r="AD50" s="0" t="n">
        <v>0</v>
      </c>
      <c r="AE50" s="0" t="n">
        <v>0</v>
      </c>
      <c r="AF50" s="17" t="n">
        <v>6</v>
      </c>
      <c r="AG50" s="17" t="n">
        <v>1</v>
      </c>
      <c r="AH50" s="0" t="n">
        <v>1</v>
      </c>
      <c r="AI50" s="0" t="n">
        <v>0</v>
      </c>
      <c r="AJ50" s="0" t="n">
        <v>0</v>
      </c>
      <c r="AK50" s="0" t="n">
        <v>0</v>
      </c>
      <c r="AL50" s="27" t="n">
        <f aca="false">AJ50+AK50</f>
        <v>0</v>
      </c>
      <c r="AM50" s="17" t="n">
        <v>0</v>
      </c>
      <c r="AN50" s="0" t="n">
        <v>3</v>
      </c>
      <c r="AO50" s="0" t="n">
        <v>1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1</v>
      </c>
      <c r="AU50" s="17" t="n">
        <v>0</v>
      </c>
      <c r="AV50" s="29" t="n">
        <v>1</v>
      </c>
      <c r="AW50" s="17" t="n">
        <v>0</v>
      </c>
      <c r="AX50" s="8" t="n">
        <v>1</v>
      </c>
      <c r="AY50" s="0" t="n">
        <v>0</v>
      </c>
      <c r="AZ50" s="17" t="n">
        <v>0</v>
      </c>
      <c r="BA50" s="30" t="n">
        <f aca="false">AT50+AU50+AV50+AW50+AX50+AY50+AZ50</f>
        <v>3</v>
      </c>
    </row>
    <row r="51" customFormat="false" ht="16.5" hidden="false" customHeight="false" outlineLevel="0" collapsed="false">
      <c r="A51" s="20" t="s">
        <v>64</v>
      </c>
      <c r="B51" s="17" t="n">
        <v>8</v>
      </c>
      <c r="C51" s="0" t="n">
        <v>0</v>
      </c>
      <c r="D51" s="0" t="n">
        <v>0</v>
      </c>
      <c r="E51" s="17" t="n">
        <v>1</v>
      </c>
      <c r="F51" s="27" t="n">
        <f aca="false">D51*60+E51</f>
        <v>1</v>
      </c>
      <c r="G51" s="17" t="n">
        <v>0</v>
      </c>
      <c r="H51" s="17" t="n">
        <v>16</v>
      </c>
      <c r="I51" s="0" t="n">
        <v>0</v>
      </c>
      <c r="J51" s="27" t="n">
        <f aca="false">H51-B51</f>
        <v>8</v>
      </c>
      <c r="K51" s="27" t="n">
        <f aca="false">I51-C51</f>
        <v>0</v>
      </c>
      <c r="L51" s="27" t="n">
        <v>8</v>
      </c>
      <c r="M51" s="17" t="n">
        <f aca="false">L51*60+K51</f>
        <v>480</v>
      </c>
      <c r="N51" s="0" t="n">
        <v>8</v>
      </c>
      <c r="O51" s="0" t="n">
        <v>0</v>
      </c>
      <c r="P51" s="27" t="n">
        <f aca="false">N51*60+O51</f>
        <v>480</v>
      </c>
      <c r="Q51" s="17" t="n">
        <v>0</v>
      </c>
      <c r="R51" s="28" t="n">
        <f aca="false">P51/M51*100</f>
        <v>100</v>
      </c>
      <c r="S51" s="17" t="n">
        <v>0</v>
      </c>
      <c r="T51" s="0" t="n">
        <v>0</v>
      </c>
      <c r="U51" s="27" t="n">
        <f aca="false">G51+T51</f>
        <v>0</v>
      </c>
      <c r="V51" s="17" t="n">
        <v>0</v>
      </c>
      <c r="W51" s="0" t="n">
        <v>3</v>
      </c>
      <c r="X51" s="0" t="n">
        <v>3</v>
      </c>
      <c r="Y51" s="0" t="n">
        <v>0</v>
      </c>
      <c r="Z51" s="0" t="n">
        <v>3</v>
      </c>
      <c r="AA51" s="0" t="n">
        <v>0</v>
      </c>
      <c r="AB51" s="0" t="n">
        <v>3</v>
      </c>
      <c r="AC51" s="0" t="n">
        <v>2</v>
      </c>
      <c r="AD51" s="0" t="n">
        <v>0</v>
      </c>
      <c r="AE51" s="0" t="n">
        <v>0</v>
      </c>
      <c r="AF51" s="0" t="n">
        <f aca="false">SUM(W51:AD51)</f>
        <v>14</v>
      </c>
      <c r="AG51" s="0" t="n">
        <v>2</v>
      </c>
      <c r="AH51" s="0" t="n">
        <v>3</v>
      </c>
      <c r="AI51" s="0" t="n">
        <v>0</v>
      </c>
      <c r="AJ51" s="0" t="n">
        <v>2</v>
      </c>
      <c r="AK51" s="0" t="n">
        <v>2</v>
      </c>
      <c r="AL51" s="27" t="n">
        <f aca="false">AJ51+AK51</f>
        <v>4</v>
      </c>
      <c r="AM51" s="17" t="n">
        <v>2</v>
      </c>
      <c r="AN51" s="0" t="n">
        <v>0</v>
      </c>
      <c r="AO51" s="0" t="n">
        <v>99</v>
      </c>
      <c r="AP51" s="0" t="n">
        <v>99</v>
      </c>
      <c r="AQ51" s="0" t="n">
        <v>99</v>
      </c>
      <c r="AR51" s="0" t="n">
        <v>99</v>
      </c>
      <c r="AS51" s="0" t="n">
        <v>99</v>
      </c>
      <c r="AT51" s="0" t="n">
        <v>3</v>
      </c>
      <c r="AU51" s="17" t="n">
        <v>0</v>
      </c>
      <c r="AV51" s="29" t="n">
        <v>0</v>
      </c>
      <c r="AW51" s="17" t="n">
        <v>0</v>
      </c>
      <c r="AX51" s="0" t="n">
        <v>2</v>
      </c>
      <c r="AY51" s="0" t="n">
        <v>0</v>
      </c>
      <c r="AZ51" s="17" t="n">
        <v>2</v>
      </c>
      <c r="BA51" s="30" t="n">
        <f aca="false">AT51+AU51+AV51+AW51+AX51+AY51+AZ51</f>
        <v>7</v>
      </c>
    </row>
    <row r="52" customFormat="false" ht="16.5" hidden="false" customHeight="false" outlineLevel="0" collapsed="false">
      <c r="A52" s="20" t="s">
        <v>65</v>
      </c>
      <c r="B52" s="0" t="n">
        <v>0</v>
      </c>
      <c r="C52" s="0" t="n">
        <v>30</v>
      </c>
      <c r="D52" s="0" t="n">
        <v>0</v>
      </c>
      <c r="E52" s="0" t="n">
        <v>5</v>
      </c>
      <c r="F52" s="27" t="n">
        <f aca="false">D52*60+E52</f>
        <v>5</v>
      </c>
      <c r="G52" s="17" t="n">
        <v>0</v>
      </c>
      <c r="H52" s="0" t="n">
        <v>7</v>
      </c>
      <c r="I52" s="0" t="n">
        <v>10</v>
      </c>
      <c r="J52" s="27" t="n">
        <f aca="false">H52-B52</f>
        <v>7</v>
      </c>
      <c r="K52" s="27" t="n">
        <f aca="false">I52-C52</f>
        <v>-20</v>
      </c>
      <c r="L52" s="27" t="n">
        <v>7</v>
      </c>
      <c r="M52" s="17" t="n">
        <f aca="false">L52*60+K52</f>
        <v>400</v>
      </c>
      <c r="N52" s="0" t="n">
        <v>5</v>
      </c>
      <c r="O52" s="0" t="n">
        <v>0</v>
      </c>
      <c r="P52" s="27" t="n">
        <f aca="false">N52*60+O52</f>
        <v>300</v>
      </c>
      <c r="Q52" s="17" t="n">
        <v>2</v>
      </c>
      <c r="R52" s="28" t="n">
        <f aca="false">P52/M52*100</f>
        <v>75</v>
      </c>
      <c r="S52" s="17" t="n">
        <v>1</v>
      </c>
      <c r="T52" s="0" t="n">
        <v>2</v>
      </c>
      <c r="U52" s="27" t="n">
        <f aca="false">G52+T52</f>
        <v>2</v>
      </c>
      <c r="V52" s="17" t="n">
        <v>1</v>
      </c>
      <c r="W52" s="0" t="n">
        <v>2</v>
      </c>
      <c r="X52" s="0" t="n">
        <v>2</v>
      </c>
      <c r="Y52" s="0" t="n">
        <v>0</v>
      </c>
      <c r="Z52" s="0" t="n">
        <v>0</v>
      </c>
      <c r="AA52" s="0" t="n">
        <v>2</v>
      </c>
      <c r="AB52" s="0" t="n">
        <v>2</v>
      </c>
      <c r="AC52" s="0" t="n">
        <v>0</v>
      </c>
      <c r="AD52" s="0" t="n">
        <v>0</v>
      </c>
      <c r="AE52" s="0" t="n">
        <v>0</v>
      </c>
      <c r="AF52" s="0" t="n">
        <f aca="false">SUM(W52:AD52)</f>
        <v>8</v>
      </c>
      <c r="AG52" s="0" t="n">
        <v>1</v>
      </c>
      <c r="AH52" s="0" t="n">
        <v>2</v>
      </c>
      <c r="AI52" s="0" t="n">
        <v>0</v>
      </c>
      <c r="AJ52" s="0" t="n">
        <v>2</v>
      </c>
      <c r="AK52" s="0" t="n">
        <v>0</v>
      </c>
      <c r="AL52" s="27" t="n">
        <f aca="false">AJ52+AK52</f>
        <v>2</v>
      </c>
      <c r="AM52" s="17" t="n">
        <v>1</v>
      </c>
      <c r="AN52" s="0" t="n">
        <v>0</v>
      </c>
      <c r="AO52" s="0" t="n">
        <v>99</v>
      </c>
      <c r="AP52" s="0" t="n">
        <v>99</v>
      </c>
      <c r="AQ52" s="0" t="n">
        <v>99</v>
      </c>
      <c r="AR52" s="0" t="n">
        <v>99</v>
      </c>
      <c r="AS52" s="0" t="n">
        <v>99</v>
      </c>
      <c r="AT52" s="0" t="n">
        <v>2</v>
      </c>
      <c r="AU52" s="17" t="n">
        <v>1</v>
      </c>
      <c r="AV52" s="29" t="n">
        <v>2</v>
      </c>
      <c r="AW52" s="17" t="n">
        <v>1</v>
      </c>
      <c r="AX52" s="0" t="n">
        <v>1</v>
      </c>
      <c r="AY52" s="0" t="n">
        <v>0</v>
      </c>
      <c r="AZ52" s="17" t="n">
        <v>1</v>
      </c>
      <c r="BA52" s="30" t="n">
        <f aca="false">AT52+AU52+AV52+AW52+AX52+AY52+AZ52</f>
        <v>8</v>
      </c>
    </row>
    <row r="53" customFormat="false" ht="16.5" hidden="false" customHeight="false" outlineLevel="0" collapsed="false">
      <c r="A53" s="20" t="s">
        <v>66</v>
      </c>
      <c r="B53" s="0" t="n">
        <v>2</v>
      </c>
      <c r="C53" s="0" t="n">
        <v>0</v>
      </c>
      <c r="D53" s="0" t="n">
        <v>0</v>
      </c>
      <c r="E53" s="0" t="n">
        <v>10</v>
      </c>
      <c r="F53" s="27" t="n">
        <f aca="false">D53*60+E53</f>
        <v>10</v>
      </c>
      <c r="G53" s="17" t="n">
        <v>0</v>
      </c>
      <c r="H53" s="0" t="n">
        <v>7</v>
      </c>
      <c r="I53" s="0" t="n">
        <v>40</v>
      </c>
      <c r="J53" s="27" t="n">
        <f aca="false">H53-B53</f>
        <v>5</v>
      </c>
      <c r="K53" s="27" t="n">
        <f aca="false">I53-C53</f>
        <v>40</v>
      </c>
      <c r="L53" s="27" t="n">
        <v>5</v>
      </c>
      <c r="M53" s="17" t="n">
        <f aca="false">L53*60+K53</f>
        <v>340</v>
      </c>
      <c r="N53" s="0" t="n">
        <v>5</v>
      </c>
      <c r="O53" s="0" t="n">
        <v>0</v>
      </c>
      <c r="P53" s="27" t="n">
        <f aca="false">N53*60+O53</f>
        <v>300</v>
      </c>
      <c r="Q53" s="17" t="n">
        <v>2</v>
      </c>
      <c r="R53" s="28" t="n">
        <f aca="false">P53/M53*100</f>
        <v>88.2352941176471</v>
      </c>
      <c r="S53" s="17" t="n">
        <v>0</v>
      </c>
      <c r="T53" s="0" t="n">
        <v>2</v>
      </c>
      <c r="U53" s="27" t="n">
        <f aca="false">G53+T53</f>
        <v>2</v>
      </c>
      <c r="V53" s="17" t="n">
        <v>1</v>
      </c>
      <c r="W53" s="0" t="n">
        <v>2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f aca="false">SUM(W53:AD53)</f>
        <v>2</v>
      </c>
      <c r="AG53" s="0" t="n">
        <v>1</v>
      </c>
      <c r="AH53" s="0" t="n">
        <v>1</v>
      </c>
      <c r="AI53" s="0" t="n">
        <v>0</v>
      </c>
      <c r="AJ53" s="0" t="n">
        <v>0</v>
      </c>
      <c r="AK53" s="0" t="n">
        <v>0</v>
      </c>
      <c r="AL53" s="27" t="n">
        <f aca="false">AJ53+AK53</f>
        <v>0</v>
      </c>
      <c r="AM53" s="17" t="n">
        <v>0</v>
      </c>
      <c r="AN53" s="0" t="n">
        <v>2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1</v>
      </c>
      <c r="AU53" s="17" t="n">
        <v>1</v>
      </c>
      <c r="AV53" s="29" t="n">
        <v>2</v>
      </c>
      <c r="AW53" s="17" t="n">
        <v>0</v>
      </c>
      <c r="AX53" s="0" t="n">
        <v>1</v>
      </c>
      <c r="AY53" s="0" t="n">
        <v>0</v>
      </c>
      <c r="AZ53" s="17" t="n">
        <v>0</v>
      </c>
      <c r="BA53" s="30" t="n">
        <f aca="false">AT53+AU53+AV53+AW53+AX53+AY53+AZ53</f>
        <v>5</v>
      </c>
    </row>
    <row r="54" customFormat="false" ht="16.5" hidden="false" customHeight="false" outlineLevel="0" collapsed="false">
      <c r="A54" s="20" t="s">
        <v>67</v>
      </c>
      <c r="B54" s="0" t="n">
        <v>23</v>
      </c>
      <c r="C54" s="0" t="n">
        <v>30</v>
      </c>
      <c r="D54" s="0" t="n">
        <v>0</v>
      </c>
      <c r="E54" s="0" t="n">
        <v>30</v>
      </c>
      <c r="F54" s="27" t="n">
        <f aca="false">D54*60+E54</f>
        <v>30</v>
      </c>
      <c r="G54" s="17" t="n">
        <v>1</v>
      </c>
      <c r="H54" s="0" t="n">
        <v>8</v>
      </c>
      <c r="I54" s="0" t="n">
        <v>0</v>
      </c>
      <c r="J54" s="27" t="n">
        <f aca="false">H54-B54</f>
        <v>-15</v>
      </c>
      <c r="K54" s="27" t="n">
        <f aca="false">I54-C54</f>
        <v>-30</v>
      </c>
      <c r="L54" s="27" t="n">
        <f aca="false">J54+24</f>
        <v>9</v>
      </c>
      <c r="M54" s="17" t="n">
        <f aca="false">L54*60+K54</f>
        <v>510</v>
      </c>
      <c r="N54" s="0" t="n">
        <v>7</v>
      </c>
      <c r="O54" s="0" t="n">
        <v>0</v>
      </c>
      <c r="P54" s="27" t="n">
        <f aca="false">N54*60+O54</f>
        <v>420</v>
      </c>
      <c r="Q54" s="30" t="n">
        <v>0</v>
      </c>
      <c r="R54" s="28" t="n">
        <f aca="false">P54/M54*100</f>
        <v>82.3529411764706</v>
      </c>
      <c r="S54" s="17" t="n">
        <v>1</v>
      </c>
      <c r="T54" s="0" t="n">
        <v>0</v>
      </c>
      <c r="U54" s="27" t="n">
        <f aca="false">G54+T54</f>
        <v>1</v>
      </c>
      <c r="V54" s="17" t="n">
        <v>1</v>
      </c>
      <c r="W54" s="0" t="n">
        <v>2</v>
      </c>
      <c r="X54" s="0" t="n">
        <v>2</v>
      </c>
      <c r="Y54" s="0" t="n">
        <v>0</v>
      </c>
      <c r="Z54" s="0" t="n">
        <v>0</v>
      </c>
      <c r="AA54" s="0" t="n">
        <v>2</v>
      </c>
      <c r="AB54" s="0" t="n">
        <v>2</v>
      </c>
      <c r="AC54" s="0" t="n">
        <v>2</v>
      </c>
      <c r="AD54" s="0" t="n">
        <v>0</v>
      </c>
      <c r="AE54" s="0" t="n">
        <v>0</v>
      </c>
      <c r="AF54" s="0" t="n">
        <f aca="false">SUM(W54:AD54)</f>
        <v>10</v>
      </c>
      <c r="AG54" s="0" t="n">
        <v>2</v>
      </c>
      <c r="AH54" s="0" t="n">
        <v>1</v>
      </c>
      <c r="AI54" s="0" t="n">
        <v>0</v>
      </c>
      <c r="AJ54" s="0" t="n">
        <v>0</v>
      </c>
      <c r="AK54" s="0" t="n">
        <v>1</v>
      </c>
      <c r="AL54" s="27" t="n">
        <f aca="false">AJ54+AK54</f>
        <v>1</v>
      </c>
      <c r="AM54" s="17" t="n">
        <v>1</v>
      </c>
      <c r="AN54" s="0" t="n">
        <v>0</v>
      </c>
      <c r="AO54" s="0" t="n">
        <v>99</v>
      </c>
      <c r="AP54" s="0" t="n">
        <v>99</v>
      </c>
      <c r="AQ54" s="0" t="n">
        <v>99</v>
      </c>
      <c r="AR54" s="0" t="n">
        <v>99</v>
      </c>
      <c r="AS54" s="0" t="n">
        <v>99</v>
      </c>
      <c r="AT54" s="0" t="n">
        <v>1</v>
      </c>
      <c r="AU54" s="17" t="n">
        <v>1</v>
      </c>
      <c r="AV54" s="29" t="n">
        <v>0</v>
      </c>
      <c r="AW54" s="17" t="n">
        <v>1</v>
      </c>
      <c r="AX54" s="0" t="n">
        <v>2</v>
      </c>
      <c r="AY54" s="0" t="n">
        <v>0</v>
      </c>
      <c r="AZ54" s="17" t="n">
        <v>1</v>
      </c>
      <c r="BA54" s="30" t="n">
        <f aca="false">AT54+AU54+AV54+AW54+AX54+AY54+AZ54</f>
        <v>6</v>
      </c>
    </row>
    <row r="55" customFormat="false" ht="16.5" hidden="false" customHeight="false" outlineLevel="0" collapsed="false">
      <c r="A55" s="20" t="s">
        <v>68</v>
      </c>
      <c r="B55" s="0" t="n">
        <v>20</v>
      </c>
      <c r="C55" s="0" t="n">
        <v>30</v>
      </c>
      <c r="D55" s="0" t="n">
        <v>0</v>
      </c>
      <c r="E55" s="0" t="n">
        <v>30</v>
      </c>
      <c r="F55" s="27" t="n">
        <f aca="false">D55*60+E55</f>
        <v>30</v>
      </c>
      <c r="G55" s="17" t="n">
        <v>1</v>
      </c>
      <c r="H55" s="0" t="n">
        <v>6</v>
      </c>
      <c r="I55" s="0" t="n">
        <v>30</v>
      </c>
      <c r="J55" s="27" t="n">
        <f aca="false">H55-B55</f>
        <v>-14</v>
      </c>
      <c r="K55" s="27" t="n">
        <f aca="false">I55-C55</f>
        <v>0</v>
      </c>
      <c r="L55" s="27" t="n">
        <f aca="false">J55+24</f>
        <v>10</v>
      </c>
      <c r="M55" s="17" t="n">
        <f aca="false">L55*60+K55</f>
        <v>600</v>
      </c>
      <c r="N55" s="0" t="n">
        <v>7</v>
      </c>
      <c r="O55" s="0" t="n">
        <v>30</v>
      </c>
      <c r="P55" s="27" t="n">
        <f aca="false">N55*60+O55</f>
        <v>450</v>
      </c>
      <c r="Q55" s="17" t="n">
        <v>0</v>
      </c>
      <c r="R55" s="28" t="n">
        <f aca="false">P55/M55*100</f>
        <v>75</v>
      </c>
      <c r="S55" s="17" t="n">
        <v>1</v>
      </c>
      <c r="T55" s="0" t="n">
        <v>1</v>
      </c>
      <c r="U55" s="27" t="n">
        <f aca="false">G55+T55</f>
        <v>2</v>
      </c>
      <c r="V55" s="17" t="n">
        <v>1</v>
      </c>
      <c r="W55" s="0" t="n">
        <v>2</v>
      </c>
      <c r="X55" s="0" t="n">
        <v>2</v>
      </c>
      <c r="Y55" s="0" t="n">
        <v>0</v>
      </c>
      <c r="Z55" s="0" t="n">
        <v>1</v>
      </c>
      <c r="AA55" s="0" t="n">
        <v>2</v>
      </c>
      <c r="AB55" s="0" t="n">
        <v>1</v>
      </c>
      <c r="AC55" s="0" t="n">
        <v>0</v>
      </c>
      <c r="AD55" s="0" t="n">
        <v>2</v>
      </c>
      <c r="AE55" s="0" t="n">
        <v>0</v>
      </c>
      <c r="AF55" s="0" t="n">
        <f aca="false">SUM(W55:AD55)</f>
        <v>10</v>
      </c>
      <c r="AG55" s="0" t="n">
        <v>2</v>
      </c>
      <c r="AH55" s="0" t="n">
        <v>1</v>
      </c>
      <c r="AI55" s="0" t="n">
        <v>0</v>
      </c>
      <c r="AJ55" s="0" t="n">
        <v>0</v>
      </c>
      <c r="AK55" s="0" t="n">
        <v>0</v>
      </c>
      <c r="AL55" s="27" t="n">
        <f aca="false">AJ55+AK55</f>
        <v>0</v>
      </c>
      <c r="AM55" s="17" t="n">
        <v>0</v>
      </c>
      <c r="AN55" s="0" t="n">
        <v>3</v>
      </c>
      <c r="AO55" s="0" t="n">
        <v>99</v>
      </c>
      <c r="AP55" s="0" t="n">
        <v>99</v>
      </c>
      <c r="AQ55" s="0" t="n">
        <v>99</v>
      </c>
      <c r="AR55" s="0" t="n">
        <v>99</v>
      </c>
      <c r="AS55" s="0" t="n">
        <v>99</v>
      </c>
      <c r="AT55" s="0" t="n">
        <v>1</v>
      </c>
      <c r="AU55" s="17" t="n">
        <v>1</v>
      </c>
      <c r="AV55" s="29" t="n">
        <v>0</v>
      </c>
      <c r="AW55" s="17" t="n">
        <v>1</v>
      </c>
      <c r="AX55" s="0" t="n">
        <v>2</v>
      </c>
      <c r="AY55" s="0" t="n">
        <v>0</v>
      </c>
      <c r="AZ55" s="17" t="n">
        <v>0</v>
      </c>
      <c r="BA55" s="30" t="n">
        <f aca="false">AT55+AU55+AV55+AW55+AX55+AY55+AZ55</f>
        <v>5</v>
      </c>
    </row>
    <row r="56" customFormat="false" ht="16.5" hidden="false" customHeight="false" outlineLevel="0" collapsed="false">
      <c r="A56" s="20" t="s">
        <v>69</v>
      </c>
      <c r="B56" s="17" t="n">
        <v>11</v>
      </c>
      <c r="C56" s="0" t="n">
        <v>30</v>
      </c>
      <c r="D56" s="0" t="n">
        <v>0</v>
      </c>
      <c r="E56" s="0" t="n">
        <v>10</v>
      </c>
      <c r="F56" s="27" t="n">
        <f aca="false">D56*60+E56</f>
        <v>10</v>
      </c>
      <c r="G56" s="17" t="n">
        <v>0</v>
      </c>
      <c r="H56" s="0" t="n">
        <v>6</v>
      </c>
      <c r="I56" s="0" t="n">
        <v>30</v>
      </c>
      <c r="J56" s="27" t="n">
        <f aca="false">H56-B56</f>
        <v>-5</v>
      </c>
      <c r="K56" s="27" t="n">
        <f aca="false">I56-C56</f>
        <v>0</v>
      </c>
      <c r="L56" s="27" t="n">
        <v>7</v>
      </c>
      <c r="M56" s="17" t="n">
        <f aca="false">L56*60+K56</f>
        <v>420</v>
      </c>
      <c r="N56" s="0" t="n">
        <v>7</v>
      </c>
      <c r="O56" s="0" t="n">
        <v>0</v>
      </c>
      <c r="P56" s="27" t="n">
        <f aca="false">N56*60+O56</f>
        <v>420</v>
      </c>
      <c r="Q56" s="30" t="n">
        <v>0</v>
      </c>
      <c r="R56" s="33" t="n">
        <f aca="false">P56/M56*100</f>
        <v>100</v>
      </c>
      <c r="S56" s="17" t="n">
        <v>0</v>
      </c>
      <c r="T56" s="0" t="n">
        <v>2</v>
      </c>
      <c r="U56" s="27" t="n">
        <f aca="false">G56+T56</f>
        <v>2</v>
      </c>
      <c r="V56" s="17" t="n">
        <v>1</v>
      </c>
      <c r="W56" s="0" t="n">
        <v>2</v>
      </c>
      <c r="X56" s="0" t="n">
        <v>2</v>
      </c>
      <c r="Y56" s="17" t="n">
        <v>99</v>
      </c>
      <c r="Z56" s="17" t="n">
        <v>99</v>
      </c>
      <c r="AA56" s="0" t="n">
        <v>0</v>
      </c>
      <c r="AB56" s="0" t="n">
        <v>0</v>
      </c>
      <c r="AC56" s="0" t="n">
        <v>1</v>
      </c>
      <c r="AD56" s="0" t="n">
        <v>1</v>
      </c>
      <c r="AE56" s="0" t="n">
        <v>0</v>
      </c>
      <c r="AF56" s="17" t="n">
        <v>8</v>
      </c>
      <c r="AG56" s="17" t="n">
        <v>1</v>
      </c>
      <c r="AH56" s="0" t="n">
        <v>1</v>
      </c>
      <c r="AI56" s="0" t="n">
        <v>0</v>
      </c>
      <c r="AJ56" s="0" t="n">
        <v>0</v>
      </c>
      <c r="AK56" s="0" t="n">
        <v>1</v>
      </c>
      <c r="AL56" s="27" t="n">
        <f aca="false">AJ56+AK56</f>
        <v>1</v>
      </c>
      <c r="AM56" s="17" t="n">
        <v>1</v>
      </c>
      <c r="AN56" s="0" t="n">
        <v>3</v>
      </c>
      <c r="AO56" s="0" t="n">
        <v>2</v>
      </c>
      <c r="AP56" s="0" t="n">
        <v>0</v>
      </c>
      <c r="AQ56" s="0" t="n">
        <v>1</v>
      </c>
      <c r="AR56" s="0" t="n">
        <v>0</v>
      </c>
      <c r="AS56" s="0" t="n">
        <v>0</v>
      </c>
      <c r="AT56" s="0" t="n">
        <v>1</v>
      </c>
      <c r="AU56" s="17" t="n">
        <v>1</v>
      </c>
      <c r="AV56" s="29" t="n">
        <v>0</v>
      </c>
      <c r="AW56" s="17" t="n">
        <v>0</v>
      </c>
      <c r="AX56" s="8" t="n">
        <v>1</v>
      </c>
      <c r="AY56" s="0" t="n">
        <v>0</v>
      </c>
      <c r="AZ56" s="17" t="n">
        <v>1</v>
      </c>
      <c r="BA56" s="30" t="n">
        <f aca="false">AT56+AU56+AV56+AW56+AX56+AY56+AZ56</f>
        <v>4</v>
      </c>
    </row>
    <row r="57" customFormat="false" ht="16.5" hidden="false" customHeight="false" outlineLevel="0" collapsed="false">
      <c r="A57" s="20" t="s">
        <v>70</v>
      </c>
      <c r="B57" s="0" t="n">
        <v>0</v>
      </c>
      <c r="C57" s="0" t="n">
        <v>0</v>
      </c>
      <c r="D57" s="0" t="n">
        <v>0</v>
      </c>
      <c r="E57" s="0" t="n">
        <v>10</v>
      </c>
      <c r="F57" s="27" t="n">
        <f aca="false">D57*60+E57</f>
        <v>10</v>
      </c>
      <c r="G57" s="17" t="n">
        <v>0</v>
      </c>
      <c r="H57" s="0" t="n">
        <v>7</v>
      </c>
      <c r="I57" s="0" t="n">
        <v>0</v>
      </c>
      <c r="J57" s="27" t="n">
        <f aca="false">H57-B57</f>
        <v>7</v>
      </c>
      <c r="K57" s="27" t="n">
        <f aca="false">I57-C57</f>
        <v>0</v>
      </c>
      <c r="L57" s="27" t="n">
        <v>7</v>
      </c>
      <c r="M57" s="17" t="n">
        <f aca="false">L57*60+K57</f>
        <v>420</v>
      </c>
      <c r="N57" s="0" t="n">
        <v>7</v>
      </c>
      <c r="O57" s="0" t="n">
        <v>0</v>
      </c>
      <c r="P57" s="27" t="n">
        <f aca="false">N57*60+O57</f>
        <v>420</v>
      </c>
      <c r="Q57" s="30" t="n">
        <v>0</v>
      </c>
      <c r="R57" s="28" t="n">
        <f aca="false">P57/M57*100</f>
        <v>100</v>
      </c>
      <c r="S57" s="17" t="n">
        <v>0</v>
      </c>
      <c r="T57" s="0" t="n">
        <v>0</v>
      </c>
      <c r="U57" s="27" t="n">
        <f aca="false">G57+T57</f>
        <v>0</v>
      </c>
      <c r="V57" s="17" t="n">
        <v>0</v>
      </c>
      <c r="W57" s="0" t="n">
        <v>1</v>
      </c>
      <c r="X57" s="0" t="n">
        <v>0</v>
      </c>
      <c r="Y57" s="0" t="n">
        <v>0</v>
      </c>
      <c r="Z57" s="0" t="n">
        <v>1</v>
      </c>
      <c r="AA57" s="0" t="n">
        <v>1</v>
      </c>
      <c r="AB57" s="0" t="n">
        <v>0</v>
      </c>
      <c r="AC57" s="0" t="n">
        <v>1</v>
      </c>
      <c r="AD57" s="0" t="n">
        <v>0</v>
      </c>
      <c r="AE57" s="0" t="n">
        <v>0</v>
      </c>
      <c r="AF57" s="0" t="n">
        <f aca="false">SUM(W57:AD57)</f>
        <v>4</v>
      </c>
      <c r="AG57" s="0" t="n">
        <v>1</v>
      </c>
      <c r="AH57" s="0" t="n">
        <v>1</v>
      </c>
      <c r="AI57" s="0" t="n">
        <v>0</v>
      </c>
      <c r="AJ57" s="0" t="n">
        <v>0</v>
      </c>
      <c r="AK57" s="0" t="n">
        <v>0</v>
      </c>
      <c r="AL57" s="27" t="n">
        <f aca="false">AJ57+AK57</f>
        <v>0</v>
      </c>
      <c r="AM57" s="17" t="n">
        <v>0</v>
      </c>
      <c r="AN57" s="0" t="n">
        <v>3</v>
      </c>
      <c r="AO57" s="0" t="n">
        <v>99</v>
      </c>
      <c r="AP57" s="0" t="n">
        <v>99</v>
      </c>
      <c r="AQ57" s="0" t="n">
        <v>99</v>
      </c>
      <c r="AR57" s="0" t="n">
        <v>99</v>
      </c>
      <c r="AS57" s="0" t="n">
        <v>99</v>
      </c>
      <c r="AT57" s="0" t="n">
        <v>1</v>
      </c>
      <c r="AU57" s="17" t="n">
        <v>0</v>
      </c>
      <c r="AV57" s="29" t="n">
        <v>0</v>
      </c>
      <c r="AW57" s="17" t="n">
        <v>0</v>
      </c>
      <c r="AX57" s="0" t="n">
        <v>1</v>
      </c>
      <c r="AY57" s="0" t="n">
        <v>0</v>
      </c>
      <c r="AZ57" s="17" t="n">
        <v>0</v>
      </c>
      <c r="BA57" s="30" t="n">
        <f aca="false">AT57+AU57+AV57+AW57+AX57+AY57+AZ57</f>
        <v>2</v>
      </c>
    </row>
    <row r="58" customFormat="false" ht="16.5" hidden="false" customHeight="false" outlineLevel="0" collapsed="false">
      <c r="A58" s="20" t="s">
        <v>71</v>
      </c>
      <c r="B58" s="0" t="n">
        <v>23</v>
      </c>
      <c r="C58" s="0" t="n">
        <v>0</v>
      </c>
      <c r="D58" s="0" t="n">
        <v>0</v>
      </c>
      <c r="E58" s="0" t="n">
        <v>30</v>
      </c>
      <c r="F58" s="27" t="n">
        <f aca="false">D58*60+E58</f>
        <v>30</v>
      </c>
      <c r="G58" s="17" t="n">
        <v>1</v>
      </c>
      <c r="H58" s="0" t="n">
        <v>6</v>
      </c>
      <c r="I58" s="0" t="n">
        <v>0</v>
      </c>
      <c r="J58" s="27" t="n">
        <f aca="false">H58-B58</f>
        <v>-17</v>
      </c>
      <c r="K58" s="27" t="n">
        <f aca="false">I58-C58</f>
        <v>0</v>
      </c>
      <c r="L58" s="27" t="n">
        <f aca="false">J58+24</f>
        <v>7</v>
      </c>
      <c r="M58" s="17" t="n">
        <f aca="false">L58*60+K58</f>
        <v>420</v>
      </c>
      <c r="N58" s="0" t="n">
        <v>6</v>
      </c>
      <c r="O58" s="0" t="n">
        <v>0</v>
      </c>
      <c r="P58" s="27" t="n">
        <f aca="false">N58*60+O58</f>
        <v>360</v>
      </c>
      <c r="Q58" s="30" t="n">
        <v>1</v>
      </c>
      <c r="R58" s="28" t="n">
        <f aca="false">P58/M58*100</f>
        <v>85.7142857142857</v>
      </c>
      <c r="S58" s="17" t="n">
        <v>0</v>
      </c>
      <c r="T58" s="0" t="n">
        <v>2</v>
      </c>
      <c r="U58" s="27" t="n">
        <f aca="false">G58+T58</f>
        <v>3</v>
      </c>
      <c r="V58" s="17" t="n">
        <v>2</v>
      </c>
      <c r="W58" s="0" t="n">
        <v>1</v>
      </c>
      <c r="X58" s="0" t="n">
        <v>2</v>
      </c>
      <c r="Y58" s="0" t="n">
        <v>1</v>
      </c>
      <c r="Z58" s="0" t="n">
        <v>1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f aca="false">SUM(W58:AD58)</f>
        <v>5</v>
      </c>
      <c r="AG58" s="0" t="n">
        <v>1</v>
      </c>
      <c r="AH58" s="0" t="n">
        <v>1</v>
      </c>
      <c r="AI58" s="0" t="n">
        <v>0</v>
      </c>
      <c r="AJ58" s="0" t="n">
        <v>0</v>
      </c>
      <c r="AK58" s="0" t="n">
        <v>0</v>
      </c>
      <c r="AL58" s="27" t="n">
        <f aca="false">AJ58+AK58</f>
        <v>0</v>
      </c>
      <c r="AM58" s="17" t="n">
        <v>0</v>
      </c>
      <c r="AN58" s="0" t="n">
        <v>0</v>
      </c>
      <c r="AO58" s="0" t="n">
        <v>99</v>
      </c>
      <c r="AP58" s="0" t="n">
        <v>99</v>
      </c>
      <c r="AQ58" s="0" t="n">
        <v>99</v>
      </c>
      <c r="AR58" s="0" t="n">
        <v>99</v>
      </c>
      <c r="AS58" s="0" t="n">
        <v>99</v>
      </c>
      <c r="AT58" s="0" t="n">
        <v>1</v>
      </c>
      <c r="AU58" s="17" t="n">
        <v>2</v>
      </c>
      <c r="AV58" s="29" t="n">
        <v>1</v>
      </c>
      <c r="AW58" s="17" t="n">
        <v>0</v>
      </c>
      <c r="AX58" s="0" t="n">
        <v>1</v>
      </c>
      <c r="AY58" s="0" t="n">
        <v>0</v>
      </c>
      <c r="AZ58" s="17" t="n">
        <v>0</v>
      </c>
      <c r="BA58" s="30" t="n">
        <f aca="false">AT58+AU58+AV58+AW58+AX58+AY58+AZ58</f>
        <v>5</v>
      </c>
    </row>
    <row r="59" customFormat="false" ht="16.5" hidden="false" customHeight="false" outlineLevel="0" collapsed="false">
      <c r="A59" s="20" t="s">
        <v>72</v>
      </c>
      <c r="B59" s="0" t="n">
        <v>23</v>
      </c>
      <c r="C59" s="0" t="n">
        <v>30</v>
      </c>
      <c r="D59" s="0" t="n">
        <v>0</v>
      </c>
      <c r="E59" s="17" t="n">
        <v>0.5</v>
      </c>
      <c r="F59" s="27" t="n">
        <f aca="false">D59*60+E59</f>
        <v>0.5</v>
      </c>
      <c r="G59" s="17" t="n">
        <v>0</v>
      </c>
      <c r="H59" s="0" t="n">
        <v>6</v>
      </c>
      <c r="I59" s="0" t="n">
        <v>30</v>
      </c>
      <c r="J59" s="27" t="n">
        <f aca="false">H59-B59</f>
        <v>-17</v>
      </c>
      <c r="K59" s="27" t="n">
        <f aca="false">I59-C59</f>
        <v>0</v>
      </c>
      <c r="L59" s="27" t="n">
        <f aca="false">J59+24</f>
        <v>7</v>
      </c>
      <c r="M59" s="17" t="n">
        <f aca="false">L59*60+K59</f>
        <v>420</v>
      </c>
      <c r="N59" s="0" t="n">
        <v>7</v>
      </c>
      <c r="O59" s="0" t="n">
        <v>0</v>
      </c>
      <c r="P59" s="27" t="n">
        <f aca="false">N59*60+O59</f>
        <v>420</v>
      </c>
      <c r="Q59" s="30" t="n">
        <v>0</v>
      </c>
      <c r="R59" s="28" t="n">
        <f aca="false">P59/M59*100</f>
        <v>100</v>
      </c>
      <c r="S59" s="17" t="n">
        <v>0</v>
      </c>
      <c r="T59" s="0" t="n">
        <v>0</v>
      </c>
      <c r="U59" s="27" t="n">
        <f aca="false">G59+T59</f>
        <v>0</v>
      </c>
      <c r="V59" s="17" t="n">
        <v>0</v>
      </c>
      <c r="W59" s="0" t="n">
        <v>1</v>
      </c>
      <c r="X59" s="0" t="n">
        <v>1</v>
      </c>
      <c r="Y59" s="0" t="n">
        <v>1</v>
      </c>
      <c r="Z59" s="0" t="n">
        <v>3</v>
      </c>
      <c r="AA59" s="0" t="n">
        <v>1</v>
      </c>
      <c r="AB59" s="0" t="n">
        <v>1</v>
      </c>
      <c r="AC59" s="0" t="n">
        <v>1</v>
      </c>
      <c r="AD59" s="0" t="n">
        <v>1</v>
      </c>
      <c r="AE59" s="0" t="n">
        <v>0</v>
      </c>
      <c r="AF59" s="0" t="n">
        <f aca="false">SUM(W59:AD59)</f>
        <v>10</v>
      </c>
      <c r="AG59" s="0" t="n">
        <v>2</v>
      </c>
      <c r="AH59" s="0" t="n">
        <v>0</v>
      </c>
      <c r="AI59" s="0" t="n">
        <v>0</v>
      </c>
      <c r="AJ59" s="0" t="n">
        <v>1</v>
      </c>
      <c r="AK59" s="0" t="n">
        <v>1</v>
      </c>
      <c r="AL59" s="27" t="n">
        <f aca="false">AJ59+AK59</f>
        <v>2</v>
      </c>
      <c r="AM59" s="17" t="n">
        <v>1</v>
      </c>
      <c r="AN59" s="0" t="n">
        <v>3</v>
      </c>
      <c r="AO59" s="0" t="n">
        <v>3</v>
      </c>
      <c r="AP59" s="0" t="n">
        <v>0</v>
      </c>
      <c r="AQ59" s="0" t="n">
        <v>0</v>
      </c>
      <c r="AR59" s="0" t="n">
        <v>0</v>
      </c>
      <c r="AS59" s="0" t="n">
        <v>0</v>
      </c>
      <c r="AT59" s="0" t="n">
        <v>0</v>
      </c>
      <c r="AU59" s="17" t="n">
        <v>0</v>
      </c>
      <c r="AV59" s="29" t="n">
        <v>0</v>
      </c>
      <c r="AW59" s="17" t="n">
        <v>0</v>
      </c>
      <c r="AX59" s="0" t="n">
        <v>2</v>
      </c>
      <c r="AY59" s="0" t="n">
        <v>0</v>
      </c>
      <c r="AZ59" s="17" t="n">
        <v>1</v>
      </c>
      <c r="BA59" s="30" t="n">
        <f aca="false">AT59+AU59+AV59+AW59+AX59+AY59+AZ59</f>
        <v>3</v>
      </c>
    </row>
    <row r="60" customFormat="false" ht="16.5" hidden="false" customHeight="false" outlineLevel="0" collapsed="false">
      <c r="A60" s="20" t="s">
        <v>73</v>
      </c>
      <c r="B60" s="0" t="n">
        <v>23</v>
      </c>
      <c r="C60" s="0" t="n">
        <v>0</v>
      </c>
      <c r="D60" s="0" t="n">
        <v>0</v>
      </c>
      <c r="E60" s="0" t="n">
        <v>15</v>
      </c>
      <c r="F60" s="27" t="n">
        <f aca="false">D60*60+E60</f>
        <v>15</v>
      </c>
      <c r="G60" s="17" t="n">
        <v>0</v>
      </c>
      <c r="H60" s="0" t="n">
        <v>7</v>
      </c>
      <c r="I60" s="0" t="n">
        <v>10</v>
      </c>
      <c r="J60" s="27" t="n">
        <f aca="false">H60-B60</f>
        <v>-16</v>
      </c>
      <c r="K60" s="27" t="n">
        <f aca="false">I60-C60</f>
        <v>10</v>
      </c>
      <c r="L60" s="27" t="n">
        <f aca="false">J60+24</f>
        <v>8</v>
      </c>
      <c r="M60" s="17" t="n">
        <f aca="false">L60*60+K60</f>
        <v>490</v>
      </c>
      <c r="N60" s="0" t="n">
        <v>7</v>
      </c>
      <c r="O60" s="0" t="n">
        <v>30</v>
      </c>
      <c r="P60" s="27" t="n">
        <f aca="false">N60*60+O60</f>
        <v>450</v>
      </c>
      <c r="Q60" s="17" t="n">
        <v>0</v>
      </c>
      <c r="R60" s="28" t="n">
        <f aca="false">P60/M60*100</f>
        <v>91.8367346938776</v>
      </c>
      <c r="S60" s="17" t="n">
        <v>0</v>
      </c>
      <c r="T60" s="0" t="n">
        <v>2</v>
      </c>
      <c r="U60" s="27" t="n">
        <f aca="false">G60+T60</f>
        <v>2</v>
      </c>
      <c r="V60" s="17" t="n">
        <v>1</v>
      </c>
      <c r="W60" s="0" t="n">
        <v>2</v>
      </c>
      <c r="X60" s="0" t="n">
        <v>2</v>
      </c>
      <c r="Y60" s="0" t="n">
        <v>0</v>
      </c>
      <c r="Z60" s="0" t="n">
        <v>0</v>
      </c>
      <c r="AA60" s="0" t="n">
        <v>2</v>
      </c>
      <c r="AB60" s="0" t="n">
        <v>1</v>
      </c>
      <c r="AC60" s="0" t="n">
        <v>1</v>
      </c>
      <c r="AD60" s="0" t="n">
        <v>1</v>
      </c>
      <c r="AE60" s="0" t="n">
        <v>0</v>
      </c>
      <c r="AF60" s="0" t="n">
        <f aca="false">SUM(W60:AD60)</f>
        <v>9</v>
      </c>
      <c r="AG60" s="0" t="n">
        <v>1</v>
      </c>
      <c r="AH60" s="0" t="n">
        <v>2</v>
      </c>
      <c r="AI60" s="0" t="n">
        <v>0</v>
      </c>
      <c r="AJ60" s="0" t="n">
        <v>0</v>
      </c>
      <c r="AK60" s="0" t="n">
        <v>1</v>
      </c>
      <c r="AL60" s="27" t="n">
        <f aca="false">AJ60+AK60</f>
        <v>1</v>
      </c>
      <c r="AM60" s="17" t="n">
        <v>1</v>
      </c>
      <c r="AN60" s="0" t="n">
        <v>3</v>
      </c>
      <c r="AO60" s="0" t="n">
        <v>1</v>
      </c>
      <c r="AP60" s="0" t="n">
        <v>0</v>
      </c>
      <c r="AQ60" s="0" t="n">
        <v>1</v>
      </c>
      <c r="AR60" s="0" t="n">
        <v>0</v>
      </c>
      <c r="AS60" s="0" t="n">
        <v>0</v>
      </c>
      <c r="AT60" s="0" t="n">
        <v>2</v>
      </c>
      <c r="AU60" s="17" t="n">
        <v>1</v>
      </c>
      <c r="AV60" s="29" t="n">
        <v>0</v>
      </c>
      <c r="AW60" s="17" t="n">
        <v>0</v>
      </c>
      <c r="AX60" s="0" t="n">
        <v>1</v>
      </c>
      <c r="AY60" s="0" t="n">
        <v>0</v>
      </c>
      <c r="AZ60" s="17" t="n">
        <v>1</v>
      </c>
      <c r="BA60" s="30" t="n">
        <f aca="false">AT60+AU60+AV60+AW60+AX60+AY60+AZ60</f>
        <v>5</v>
      </c>
    </row>
    <row r="61" customFormat="false" ht="16.5" hidden="false" customHeight="false" outlineLevel="0" collapsed="false">
      <c r="A61" s="20" t="s">
        <v>74</v>
      </c>
      <c r="B61" s="0" t="n">
        <v>1</v>
      </c>
      <c r="C61" s="0" t="n">
        <v>30</v>
      </c>
      <c r="D61" s="0" t="n">
        <v>0</v>
      </c>
      <c r="E61" s="0" t="n">
        <v>5</v>
      </c>
      <c r="F61" s="27" t="n">
        <f aca="false">D61*60+E61</f>
        <v>5</v>
      </c>
      <c r="G61" s="17" t="n">
        <v>0</v>
      </c>
      <c r="H61" s="0" t="n">
        <v>7</v>
      </c>
      <c r="I61" s="0" t="n">
        <v>30</v>
      </c>
      <c r="J61" s="27" t="n">
        <f aca="false">H61-B61</f>
        <v>6</v>
      </c>
      <c r="K61" s="27" t="n">
        <f aca="false">I61-C61</f>
        <v>0</v>
      </c>
      <c r="L61" s="27" t="n">
        <v>6</v>
      </c>
      <c r="M61" s="17" t="n">
        <f aca="false">L61*60+K61</f>
        <v>360</v>
      </c>
      <c r="N61" s="0" t="n">
        <v>6</v>
      </c>
      <c r="O61" s="0" t="n">
        <v>30</v>
      </c>
      <c r="P61" s="27" t="n">
        <f aca="false">N61*60+O61</f>
        <v>390</v>
      </c>
      <c r="Q61" s="17" t="n">
        <v>1</v>
      </c>
      <c r="R61" s="33" t="n">
        <f aca="false">P61/M61*100</f>
        <v>108.333333333333</v>
      </c>
      <c r="S61" s="17" t="n">
        <v>0</v>
      </c>
      <c r="T61" s="0" t="n">
        <v>1</v>
      </c>
      <c r="U61" s="27" t="n">
        <f aca="false">G61+T61</f>
        <v>1</v>
      </c>
      <c r="V61" s="17" t="n">
        <v>1</v>
      </c>
      <c r="W61" s="0" t="n">
        <v>2</v>
      </c>
      <c r="X61" s="0" t="n">
        <v>1</v>
      </c>
      <c r="Y61" s="0" t="n">
        <v>2</v>
      </c>
      <c r="Z61" s="0" t="n">
        <v>3</v>
      </c>
      <c r="AA61" s="0" t="n">
        <v>2</v>
      </c>
      <c r="AB61" s="0" t="n">
        <v>0</v>
      </c>
      <c r="AC61" s="0" t="n">
        <v>2</v>
      </c>
      <c r="AD61" s="0" t="n">
        <v>1</v>
      </c>
      <c r="AE61" s="0" t="n">
        <v>0</v>
      </c>
      <c r="AF61" s="0" t="n">
        <f aca="false">SUM(W61:AD61)</f>
        <v>13</v>
      </c>
      <c r="AG61" s="0" t="n">
        <v>2</v>
      </c>
      <c r="AH61" s="0" t="n">
        <v>1</v>
      </c>
      <c r="AI61" s="0" t="n">
        <v>0</v>
      </c>
      <c r="AJ61" s="0" t="n">
        <v>3</v>
      </c>
      <c r="AK61" s="0" t="n">
        <v>1</v>
      </c>
      <c r="AL61" s="27" t="n">
        <f aca="false">AJ61+AK61</f>
        <v>4</v>
      </c>
      <c r="AM61" s="17" t="n">
        <v>2</v>
      </c>
      <c r="AN61" s="0" t="n">
        <v>3</v>
      </c>
      <c r="AO61" s="0" t="n">
        <v>0</v>
      </c>
      <c r="AP61" s="0" t="n">
        <v>0</v>
      </c>
      <c r="AQ61" s="0" t="n">
        <v>2</v>
      </c>
      <c r="AR61" s="0" t="n">
        <v>0</v>
      </c>
      <c r="AS61" s="0" t="n">
        <v>1</v>
      </c>
      <c r="AT61" s="0" t="n">
        <v>1</v>
      </c>
      <c r="AU61" s="17" t="n">
        <v>1</v>
      </c>
      <c r="AV61" s="29" t="n">
        <v>1</v>
      </c>
      <c r="AW61" s="17" t="n">
        <v>0</v>
      </c>
      <c r="AX61" s="0" t="n">
        <v>2</v>
      </c>
      <c r="AY61" s="0" t="n">
        <v>0</v>
      </c>
      <c r="AZ61" s="17" t="n">
        <v>2</v>
      </c>
      <c r="BA61" s="30" t="n">
        <f aca="false">AT61+AU61+AV61+AW61+AX61+AY61+AZ61</f>
        <v>7</v>
      </c>
    </row>
    <row r="62" customFormat="false" ht="16.5" hidden="false" customHeight="false" outlineLevel="0" collapsed="false">
      <c r="A62" s="20" t="s">
        <v>75</v>
      </c>
      <c r="B62" s="0" t="n">
        <v>1</v>
      </c>
      <c r="C62" s="0" t="n">
        <v>30</v>
      </c>
      <c r="D62" s="0" t="n">
        <v>0</v>
      </c>
      <c r="E62" s="0" t="n">
        <v>60</v>
      </c>
      <c r="F62" s="27" t="n">
        <f aca="false">D62*60+E62</f>
        <v>60</v>
      </c>
      <c r="G62" s="17" t="n">
        <v>2</v>
      </c>
      <c r="H62" s="0" t="n">
        <v>7</v>
      </c>
      <c r="I62" s="0" t="n">
        <v>0</v>
      </c>
      <c r="J62" s="27" t="n">
        <f aca="false">H62-B62</f>
        <v>6</v>
      </c>
      <c r="K62" s="27" t="n">
        <f aca="false">I62-C62</f>
        <v>-30</v>
      </c>
      <c r="L62" s="27" t="n">
        <v>6</v>
      </c>
      <c r="M62" s="17" t="n">
        <f aca="false">L62*60+K62</f>
        <v>330</v>
      </c>
      <c r="N62" s="0" t="n">
        <v>5</v>
      </c>
      <c r="O62" s="0" t="n">
        <v>0</v>
      </c>
      <c r="P62" s="27" t="n">
        <f aca="false">N62*60+O62</f>
        <v>300</v>
      </c>
      <c r="Q62" s="17" t="n">
        <v>2</v>
      </c>
      <c r="R62" s="28" t="n">
        <f aca="false">P62/M62*100</f>
        <v>90.9090909090909</v>
      </c>
      <c r="S62" s="17" t="n">
        <v>0</v>
      </c>
      <c r="T62" s="0" t="n">
        <v>3</v>
      </c>
      <c r="U62" s="27" t="n">
        <f aca="false">G62+T62</f>
        <v>5</v>
      </c>
      <c r="V62" s="17" t="n">
        <v>3</v>
      </c>
      <c r="W62" s="0" t="n">
        <v>1</v>
      </c>
      <c r="X62" s="0" t="n">
        <v>1</v>
      </c>
      <c r="Y62" s="0" t="n">
        <v>2</v>
      </c>
      <c r="Z62" s="0" t="n">
        <v>0</v>
      </c>
      <c r="AA62" s="0" t="n">
        <v>2</v>
      </c>
      <c r="AB62" s="0" t="n">
        <v>1</v>
      </c>
      <c r="AC62" s="0" t="n">
        <v>1</v>
      </c>
      <c r="AD62" s="0" t="n">
        <v>1</v>
      </c>
      <c r="AE62" s="0" t="n">
        <v>0</v>
      </c>
      <c r="AF62" s="0" t="n">
        <f aca="false">SUM(W62:AD62)</f>
        <v>9</v>
      </c>
      <c r="AG62" s="0" t="n">
        <v>1</v>
      </c>
      <c r="AH62" s="0" t="n">
        <v>3</v>
      </c>
      <c r="AI62" s="0" t="n">
        <v>0</v>
      </c>
      <c r="AJ62" s="0" t="n">
        <v>1</v>
      </c>
      <c r="AK62" s="0" t="n">
        <v>2</v>
      </c>
      <c r="AL62" s="27" t="n">
        <f aca="false">AJ62+AK62</f>
        <v>3</v>
      </c>
      <c r="AM62" s="17" t="n">
        <v>2</v>
      </c>
      <c r="AN62" s="0" t="n">
        <v>3</v>
      </c>
      <c r="AO62" s="0" t="n">
        <v>0</v>
      </c>
      <c r="AP62" s="0" t="n">
        <v>0</v>
      </c>
      <c r="AQ62" s="0" t="n">
        <v>2</v>
      </c>
      <c r="AR62" s="0" t="n">
        <v>1</v>
      </c>
      <c r="AS62" s="0" t="n">
        <v>1</v>
      </c>
      <c r="AT62" s="0" t="n">
        <v>3</v>
      </c>
      <c r="AU62" s="17" t="n">
        <v>3</v>
      </c>
      <c r="AV62" s="29" t="n">
        <v>2</v>
      </c>
      <c r="AW62" s="17" t="n">
        <v>0</v>
      </c>
      <c r="AX62" s="0" t="n">
        <v>1</v>
      </c>
      <c r="AY62" s="0" t="n">
        <v>0</v>
      </c>
      <c r="AZ62" s="17" t="n">
        <v>2</v>
      </c>
      <c r="BA62" s="30" t="n">
        <f aca="false">AT62+AU62+AV62+AW62+AX62+AY62+AZ62</f>
        <v>11</v>
      </c>
    </row>
    <row r="63" customFormat="false" ht="16.5" hidden="false" customHeight="false" outlineLevel="0" collapsed="false">
      <c r="A63" s="20" t="s">
        <v>76</v>
      </c>
      <c r="B63" s="0" t="n">
        <v>3</v>
      </c>
      <c r="C63" s="0" t="n">
        <v>0</v>
      </c>
      <c r="D63" s="0" t="n">
        <v>0</v>
      </c>
      <c r="E63" s="0" t="n">
        <v>20</v>
      </c>
      <c r="F63" s="27" t="n">
        <f aca="false">D63*60+E63</f>
        <v>20</v>
      </c>
      <c r="G63" s="17" t="n">
        <v>1</v>
      </c>
      <c r="H63" s="0" t="n">
        <v>7</v>
      </c>
      <c r="I63" s="0" t="n">
        <v>30</v>
      </c>
      <c r="J63" s="27" t="n">
        <f aca="false">H63-B63</f>
        <v>4</v>
      </c>
      <c r="K63" s="27" t="n">
        <f aca="false">I63-C63</f>
        <v>30</v>
      </c>
      <c r="L63" s="27" t="n">
        <v>4</v>
      </c>
      <c r="M63" s="17" t="n">
        <f aca="false">L63*60+K63</f>
        <v>270</v>
      </c>
      <c r="N63" s="0" t="n">
        <v>6</v>
      </c>
      <c r="O63" s="0" t="n">
        <v>0</v>
      </c>
      <c r="P63" s="27" t="n">
        <f aca="false">N63*60+O63</f>
        <v>360</v>
      </c>
      <c r="Q63" s="30" t="n">
        <v>1</v>
      </c>
      <c r="R63" s="33" t="n">
        <f aca="false">P63/M63*100</f>
        <v>133.333333333333</v>
      </c>
      <c r="S63" s="17" t="n">
        <v>0</v>
      </c>
      <c r="T63" s="0" t="n">
        <v>2</v>
      </c>
      <c r="U63" s="27" t="n">
        <f aca="false">G63+T63</f>
        <v>3</v>
      </c>
      <c r="V63" s="17" t="n">
        <v>2</v>
      </c>
      <c r="W63" s="0" t="n">
        <v>0</v>
      </c>
      <c r="X63" s="0" t="n">
        <v>0</v>
      </c>
      <c r="Y63" s="0" t="n">
        <v>0</v>
      </c>
      <c r="Z63" s="0" t="n">
        <v>3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f aca="false">SUM(W63:AD63)</f>
        <v>3</v>
      </c>
      <c r="AG63" s="0" t="n">
        <v>1</v>
      </c>
      <c r="AH63" s="0" t="n">
        <v>1</v>
      </c>
      <c r="AI63" s="0" t="n">
        <v>0</v>
      </c>
      <c r="AJ63" s="0" t="n">
        <v>0</v>
      </c>
      <c r="AK63" s="0" t="n">
        <v>1</v>
      </c>
      <c r="AL63" s="27" t="n">
        <f aca="false">AJ63+AK63</f>
        <v>1</v>
      </c>
      <c r="AM63" s="17" t="n">
        <v>1</v>
      </c>
      <c r="AN63" s="0" t="n">
        <v>0</v>
      </c>
      <c r="AO63" s="0" t="n">
        <v>99</v>
      </c>
      <c r="AP63" s="0" t="n">
        <v>99</v>
      </c>
      <c r="AQ63" s="0" t="n">
        <v>99</v>
      </c>
      <c r="AR63" s="0" t="n">
        <v>99</v>
      </c>
      <c r="AS63" s="0" t="n">
        <v>99</v>
      </c>
      <c r="AT63" s="0" t="n">
        <v>1</v>
      </c>
      <c r="AU63" s="17" t="n">
        <v>2</v>
      </c>
      <c r="AV63" s="29" t="n">
        <v>1</v>
      </c>
      <c r="AW63" s="17" t="n">
        <v>0</v>
      </c>
      <c r="AX63" s="0" t="n">
        <v>1</v>
      </c>
      <c r="AY63" s="0" t="n">
        <v>0</v>
      </c>
      <c r="AZ63" s="17" t="n">
        <v>1</v>
      </c>
      <c r="BA63" s="30" t="n">
        <f aca="false">AT63+AU63+AV63+AW63+AX63+AY63+AZ63</f>
        <v>6</v>
      </c>
    </row>
    <row r="64" customFormat="false" ht="16.5" hidden="false" customHeight="false" outlineLevel="0" collapsed="false">
      <c r="A64" s="20" t="s">
        <v>77</v>
      </c>
      <c r="B64" s="0" t="n">
        <v>22</v>
      </c>
      <c r="C64" s="0" t="n">
        <v>30</v>
      </c>
      <c r="D64" s="0" t="n">
        <v>0</v>
      </c>
      <c r="E64" s="0" t="n">
        <v>20</v>
      </c>
      <c r="F64" s="27" t="n">
        <f aca="false">D64*60+E64</f>
        <v>20</v>
      </c>
      <c r="G64" s="17" t="n">
        <v>1</v>
      </c>
      <c r="H64" s="0" t="n">
        <v>7</v>
      </c>
      <c r="I64" s="0" t="n">
        <v>0</v>
      </c>
      <c r="J64" s="27" t="n">
        <f aca="false">H64-B64</f>
        <v>-15</v>
      </c>
      <c r="K64" s="27" t="n">
        <f aca="false">I64-C64</f>
        <v>-30</v>
      </c>
      <c r="L64" s="27" t="n">
        <f aca="false">J64+24</f>
        <v>9</v>
      </c>
      <c r="M64" s="17" t="n">
        <f aca="false">L64*60+K64</f>
        <v>510</v>
      </c>
      <c r="N64" s="0" t="n">
        <v>8</v>
      </c>
      <c r="O64" s="0" t="n">
        <v>0</v>
      </c>
      <c r="P64" s="27" t="n">
        <f aca="false">N64*60+O64</f>
        <v>480</v>
      </c>
      <c r="Q64" s="17" t="n">
        <v>0</v>
      </c>
      <c r="R64" s="28" t="n">
        <f aca="false">P64/M64*100</f>
        <v>94.1176470588235</v>
      </c>
      <c r="S64" s="17" t="n">
        <v>0</v>
      </c>
      <c r="T64" s="0" t="n">
        <v>2</v>
      </c>
      <c r="U64" s="27" t="n">
        <f aca="false">G64+T64</f>
        <v>3</v>
      </c>
      <c r="V64" s="17" t="n">
        <v>2</v>
      </c>
      <c r="W64" s="0" t="n">
        <v>2</v>
      </c>
      <c r="X64" s="0" t="n">
        <v>2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  <c r="AE64" s="0" t="n">
        <v>0</v>
      </c>
      <c r="AF64" s="0" t="n">
        <f aca="false">SUM(W64:AD64)</f>
        <v>4</v>
      </c>
      <c r="AG64" s="0" t="n">
        <v>1</v>
      </c>
      <c r="AH64" s="0" t="n">
        <v>1</v>
      </c>
      <c r="AI64" s="0" t="n">
        <v>0</v>
      </c>
      <c r="AJ64" s="0" t="n">
        <v>0</v>
      </c>
      <c r="AK64" s="0" t="n">
        <v>0</v>
      </c>
      <c r="AL64" s="27" t="n">
        <f aca="false">AJ64+AK64</f>
        <v>0</v>
      </c>
      <c r="AM64" s="17" t="n">
        <v>0</v>
      </c>
      <c r="AN64" s="0" t="n">
        <v>3</v>
      </c>
      <c r="AO64" s="0" t="n">
        <v>2</v>
      </c>
      <c r="AP64" s="0" t="n">
        <v>0</v>
      </c>
      <c r="AQ64" s="0" t="n">
        <v>0</v>
      </c>
      <c r="AR64" s="0" t="n">
        <v>0</v>
      </c>
      <c r="AS64" s="0" t="n">
        <v>0</v>
      </c>
      <c r="AT64" s="0" t="n">
        <v>1</v>
      </c>
      <c r="AU64" s="17" t="n">
        <v>2</v>
      </c>
      <c r="AV64" s="29" t="n">
        <v>0</v>
      </c>
      <c r="AW64" s="17" t="n">
        <v>0</v>
      </c>
      <c r="AX64" s="0" t="n">
        <v>1</v>
      </c>
      <c r="AY64" s="0" t="n">
        <v>0</v>
      </c>
      <c r="AZ64" s="17" t="n">
        <v>0</v>
      </c>
      <c r="BA64" s="30" t="n">
        <f aca="false">AT64+AU64+AV64+AW64+AX64+AY64+AZ64</f>
        <v>4</v>
      </c>
    </row>
    <row r="65" customFormat="false" ht="16.5" hidden="false" customHeight="false" outlineLevel="0" collapsed="false">
      <c r="A65" s="20" t="s">
        <v>78</v>
      </c>
      <c r="B65" s="0" t="n">
        <v>23</v>
      </c>
      <c r="C65" s="0" t="n">
        <v>0</v>
      </c>
      <c r="D65" s="0" t="n">
        <v>0</v>
      </c>
      <c r="E65" s="0" t="n">
        <v>10</v>
      </c>
      <c r="F65" s="27" t="n">
        <f aca="false">D65*60+E65</f>
        <v>10</v>
      </c>
      <c r="G65" s="17" t="n">
        <v>0</v>
      </c>
      <c r="H65" s="0" t="n">
        <v>6</v>
      </c>
      <c r="I65" s="0" t="n">
        <v>20</v>
      </c>
      <c r="J65" s="27" t="n">
        <f aca="false">H65-B65</f>
        <v>-17</v>
      </c>
      <c r="K65" s="27" t="n">
        <f aca="false">I65-C65</f>
        <v>20</v>
      </c>
      <c r="L65" s="27" t="n">
        <f aca="false">J65+24</f>
        <v>7</v>
      </c>
      <c r="M65" s="17" t="n">
        <f aca="false">L65*60+K65</f>
        <v>440</v>
      </c>
      <c r="N65" s="0" t="n">
        <v>5</v>
      </c>
      <c r="O65" s="0" t="n">
        <v>30</v>
      </c>
      <c r="P65" s="27" t="n">
        <f aca="false">N65*60+O65</f>
        <v>330</v>
      </c>
      <c r="Q65" s="17" t="n">
        <v>2</v>
      </c>
      <c r="R65" s="28" t="n">
        <f aca="false">P65/M65*100</f>
        <v>75</v>
      </c>
      <c r="S65" s="17" t="n">
        <v>1</v>
      </c>
      <c r="T65" s="0" t="n">
        <v>2</v>
      </c>
      <c r="U65" s="27" t="n">
        <f aca="false">G65+T65</f>
        <v>2</v>
      </c>
      <c r="V65" s="17" t="n">
        <v>1</v>
      </c>
      <c r="W65" s="0" t="n">
        <v>2</v>
      </c>
      <c r="X65" s="0" t="n">
        <v>2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2</v>
      </c>
      <c r="AD65" s="0" t="n">
        <v>0</v>
      </c>
      <c r="AE65" s="0" t="n">
        <v>0</v>
      </c>
      <c r="AF65" s="0" t="n">
        <f aca="false">SUM(W65:AD65)</f>
        <v>6</v>
      </c>
      <c r="AG65" s="0" t="n">
        <v>1</v>
      </c>
      <c r="AH65" s="0" t="n">
        <v>1</v>
      </c>
      <c r="AI65" s="0" t="n">
        <v>0</v>
      </c>
      <c r="AJ65" s="0" t="n">
        <v>0</v>
      </c>
      <c r="AK65" s="0" t="n">
        <v>1</v>
      </c>
      <c r="AL65" s="27" t="n">
        <f aca="false">AJ65+AK65</f>
        <v>1</v>
      </c>
      <c r="AM65" s="17" t="n">
        <v>1</v>
      </c>
      <c r="AN65" s="0" t="n">
        <v>3</v>
      </c>
      <c r="AO65" s="0" t="n">
        <v>0</v>
      </c>
      <c r="AP65" s="0" t="n">
        <v>0</v>
      </c>
      <c r="AQ65" s="0" t="n">
        <v>0</v>
      </c>
      <c r="AR65" s="0" t="n">
        <v>0</v>
      </c>
      <c r="AS65" s="0" t="n">
        <v>1</v>
      </c>
      <c r="AT65" s="0" t="n">
        <v>1</v>
      </c>
      <c r="AU65" s="17" t="n">
        <v>1</v>
      </c>
      <c r="AV65" s="29" t="n">
        <v>2</v>
      </c>
      <c r="AW65" s="17" t="n">
        <v>1</v>
      </c>
      <c r="AX65" s="0" t="n">
        <v>1</v>
      </c>
      <c r="AY65" s="0" t="n">
        <v>0</v>
      </c>
      <c r="AZ65" s="17" t="n">
        <v>1</v>
      </c>
      <c r="BA65" s="30" t="n">
        <f aca="false">AT65+AU65+AV65+AW65+AX65+AY65+AZ65</f>
        <v>7</v>
      </c>
    </row>
    <row r="66" customFormat="false" ht="16.5" hidden="false" customHeight="false" outlineLevel="0" collapsed="false">
      <c r="A66" s="20" t="s">
        <v>79</v>
      </c>
      <c r="B66" s="0" t="n">
        <v>0</v>
      </c>
      <c r="C66" s="0" t="n">
        <v>0</v>
      </c>
      <c r="D66" s="0" t="n">
        <v>0</v>
      </c>
      <c r="E66" s="0" t="n">
        <v>10</v>
      </c>
      <c r="F66" s="27" t="n">
        <f aca="false">D66*60+E66</f>
        <v>10</v>
      </c>
      <c r="G66" s="17" t="n">
        <v>0</v>
      </c>
      <c r="H66" s="0" t="n">
        <v>6</v>
      </c>
      <c r="I66" s="0" t="n">
        <v>30</v>
      </c>
      <c r="J66" s="27" t="n">
        <f aca="false">H66-B66</f>
        <v>6</v>
      </c>
      <c r="K66" s="27" t="n">
        <f aca="false">I66-C66</f>
        <v>30</v>
      </c>
      <c r="L66" s="27" t="n">
        <v>6</v>
      </c>
      <c r="M66" s="17" t="n">
        <f aca="false">L66*60+K66</f>
        <v>390</v>
      </c>
      <c r="N66" s="0" t="n">
        <v>5</v>
      </c>
      <c r="O66" s="0" t="n">
        <v>0</v>
      </c>
      <c r="P66" s="27" t="n">
        <f aca="false">N66*60+O66</f>
        <v>300</v>
      </c>
      <c r="Q66" s="17" t="n">
        <v>2</v>
      </c>
      <c r="R66" s="28" t="n">
        <f aca="false">P66/M66*100</f>
        <v>76.9230769230769</v>
      </c>
      <c r="S66" s="17" t="n">
        <v>1</v>
      </c>
      <c r="T66" s="0" t="n">
        <v>2</v>
      </c>
      <c r="U66" s="27" t="n">
        <f aca="false">G66+T66</f>
        <v>2</v>
      </c>
      <c r="V66" s="17" t="n">
        <v>1</v>
      </c>
      <c r="W66" s="0" t="n">
        <v>2</v>
      </c>
      <c r="X66" s="0" t="n">
        <v>1</v>
      </c>
      <c r="Y66" s="0" t="n">
        <v>0</v>
      </c>
      <c r="Z66" s="0" t="n">
        <v>2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f aca="false">SUM(W66:AE66)</f>
        <v>5</v>
      </c>
      <c r="AG66" s="0" t="n">
        <v>1</v>
      </c>
      <c r="AH66" s="0" t="n">
        <v>2</v>
      </c>
      <c r="AI66" s="0" t="n">
        <v>0</v>
      </c>
      <c r="AJ66" s="0" t="n">
        <v>2</v>
      </c>
      <c r="AK66" s="0" t="n">
        <v>1</v>
      </c>
      <c r="AL66" s="27" t="n">
        <f aca="false">AJ66+AK66</f>
        <v>3</v>
      </c>
      <c r="AM66" s="17" t="n">
        <v>2</v>
      </c>
      <c r="AN66" s="0" t="n">
        <v>3</v>
      </c>
      <c r="AO66" s="0" t="n">
        <v>2</v>
      </c>
      <c r="AP66" s="0" t="n">
        <v>0</v>
      </c>
      <c r="AQ66" s="0" t="n">
        <v>0</v>
      </c>
      <c r="AR66" s="0" t="n">
        <v>0</v>
      </c>
      <c r="AS66" s="0" t="n">
        <v>0</v>
      </c>
      <c r="AT66" s="0" t="n">
        <v>2</v>
      </c>
      <c r="AU66" s="17" t="n">
        <v>1</v>
      </c>
      <c r="AV66" s="29" t="n">
        <v>2</v>
      </c>
      <c r="AW66" s="17" t="n">
        <v>1</v>
      </c>
      <c r="AX66" s="0" t="n">
        <v>1</v>
      </c>
      <c r="AY66" s="0" t="n">
        <v>0</v>
      </c>
      <c r="AZ66" s="17" t="n">
        <v>2</v>
      </c>
      <c r="BA66" s="30" t="n">
        <f aca="false">AT66+AU66+AV66+AW66+AX66+AY66+AZ66</f>
        <v>9</v>
      </c>
    </row>
    <row r="67" customFormat="false" ht="16.5" hidden="false" customHeight="false" outlineLevel="0" collapsed="false">
      <c r="A67" s="20" t="s">
        <v>80</v>
      </c>
      <c r="B67" s="0" t="n">
        <v>0</v>
      </c>
      <c r="C67" s="0" t="n">
        <v>0</v>
      </c>
      <c r="D67" s="0" t="n">
        <v>0</v>
      </c>
      <c r="E67" s="0" t="n">
        <v>30</v>
      </c>
      <c r="F67" s="27" t="n">
        <f aca="false">D67*60+E67</f>
        <v>30</v>
      </c>
      <c r="G67" s="17" t="n">
        <v>1</v>
      </c>
      <c r="H67" s="0" t="n">
        <v>8</v>
      </c>
      <c r="I67" s="0" t="n">
        <v>0</v>
      </c>
      <c r="J67" s="27" t="n">
        <f aca="false">H67-B67</f>
        <v>8</v>
      </c>
      <c r="K67" s="27" t="n">
        <f aca="false">I67-C67</f>
        <v>0</v>
      </c>
      <c r="L67" s="27" t="n">
        <v>8</v>
      </c>
      <c r="M67" s="17" t="n">
        <f aca="false">L67*60+K67</f>
        <v>480</v>
      </c>
      <c r="N67" s="0" t="n">
        <v>7</v>
      </c>
      <c r="O67" s="0" t="n">
        <v>0</v>
      </c>
      <c r="P67" s="27" t="n">
        <f aca="false">N67*60+O67</f>
        <v>420</v>
      </c>
      <c r="Q67" s="30" t="n">
        <v>0</v>
      </c>
      <c r="R67" s="28" t="n">
        <f aca="false">P67/M67*100</f>
        <v>87.5</v>
      </c>
      <c r="S67" s="17" t="n">
        <v>0</v>
      </c>
      <c r="T67" s="0" t="n">
        <v>3</v>
      </c>
      <c r="U67" s="27" t="n">
        <f aca="false">G67+T67</f>
        <v>4</v>
      </c>
      <c r="V67" s="17" t="n">
        <v>2</v>
      </c>
      <c r="W67" s="0" t="n">
        <v>2</v>
      </c>
      <c r="X67" s="0" t="n">
        <v>2</v>
      </c>
      <c r="Y67" s="0" t="n">
        <v>0</v>
      </c>
      <c r="Z67" s="0" t="n">
        <v>1</v>
      </c>
      <c r="AA67" s="0" t="n">
        <v>1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f aca="false">SUM(W67:AE67)</f>
        <v>6</v>
      </c>
      <c r="AG67" s="0" t="n">
        <v>1</v>
      </c>
      <c r="AH67" s="0" t="n">
        <v>2</v>
      </c>
      <c r="AI67" s="0" t="n">
        <v>0</v>
      </c>
      <c r="AJ67" s="0" t="n">
        <v>2</v>
      </c>
      <c r="AK67" s="0" t="n">
        <v>0</v>
      </c>
      <c r="AL67" s="27" t="n">
        <f aca="false">AJ67+AK67</f>
        <v>2</v>
      </c>
      <c r="AM67" s="17" t="n">
        <v>1</v>
      </c>
      <c r="AN67" s="0" t="n">
        <v>0</v>
      </c>
      <c r="AO67" s="0" t="n">
        <v>99</v>
      </c>
      <c r="AP67" s="0" t="n">
        <v>99</v>
      </c>
      <c r="AQ67" s="0" t="n">
        <v>99</v>
      </c>
      <c r="AR67" s="0" t="n">
        <v>99</v>
      </c>
      <c r="AS67" s="0" t="n">
        <v>99</v>
      </c>
      <c r="AT67" s="0" t="n">
        <v>2</v>
      </c>
      <c r="AU67" s="17" t="n">
        <v>2</v>
      </c>
      <c r="AV67" s="29" t="n">
        <v>0</v>
      </c>
      <c r="AW67" s="17" t="n">
        <v>0</v>
      </c>
      <c r="AX67" s="0" t="n">
        <v>1</v>
      </c>
      <c r="AY67" s="0" t="n">
        <v>0</v>
      </c>
      <c r="AZ67" s="17" t="n">
        <v>1</v>
      </c>
      <c r="BA67" s="30" t="n">
        <f aca="false">AT67+AU67+AV67+AW67+AX67+AY67+AZ67</f>
        <v>6</v>
      </c>
    </row>
    <row r="68" customFormat="false" ht="16.5" hidden="false" customHeight="false" outlineLevel="0" collapsed="false">
      <c r="A68" s="20" t="s">
        <v>81</v>
      </c>
      <c r="B68" s="0" t="n">
        <v>23</v>
      </c>
      <c r="C68" s="0" t="n">
        <v>0</v>
      </c>
      <c r="D68" s="0" t="n">
        <v>1</v>
      </c>
      <c r="E68" s="0" t="n">
        <v>0</v>
      </c>
      <c r="F68" s="27" t="n">
        <f aca="false">D68*60+E68</f>
        <v>60</v>
      </c>
      <c r="G68" s="17" t="n">
        <v>2</v>
      </c>
      <c r="H68" s="0" t="n">
        <v>8</v>
      </c>
      <c r="I68" s="0" t="n">
        <v>30</v>
      </c>
      <c r="J68" s="27" t="n">
        <f aca="false">H68-B68</f>
        <v>-15</v>
      </c>
      <c r="K68" s="27" t="n">
        <f aca="false">I68-C68</f>
        <v>30</v>
      </c>
      <c r="L68" s="27" t="n">
        <f aca="false">J68+24</f>
        <v>9</v>
      </c>
      <c r="M68" s="17" t="n">
        <f aca="false">L68*60+K68</f>
        <v>570</v>
      </c>
      <c r="N68" s="0" t="n">
        <v>8</v>
      </c>
      <c r="O68" s="0" t="n">
        <v>0</v>
      </c>
      <c r="P68" s="27" t="n">
        <f aca="false">N68*60+O68</f>
        <v>480</v>
      </c>
      <c r="Q68" s="17" t="n">
        <v>0</v>
      </c>
      <c r="R68" s="28" t="n">
        <f aca="false">P68/M68*100</f>
        <v>84.2105263157895</v>
      </c>
      <c r="S68" s="17" t="n">
        <v>1</v>
      </c>
      <c r="T68" s="0" t="n">
        <v>3</v>
      </c>
      <c r="U68" s="27" t="n">
        <f aca="false">G68+T68</f>
        <v>5</v>
      </c>
      <c r="V68" s="17" t="n">
        <v>3</v>
      </c>
      <c r="W68" s="0" t="n">
        <v>0</v>
      </c>
      <c r="X68" s="0" t="n">
        <v>2</v>
      </c>
      <c r="Y68" s="0" t="n">
        <v>0</v>
      </c>
      <c r="Z68" s="0" t="n">
        <v>3</v>
      </c>
      <c r="AA68" s="0" t="n">
        <v>0</v>
      </c>
      <c r="AB68" s="0" t="n">
        <v>1</v>
      </c>
      <c r="AC68" s="0" t="n">
        <v>0</v>
      </c>
      <c r="AD68" s="0" t="n">
        <v>0</v>
      </c>
      <c r="AE68" s="0" t="n">
        <v>3</v>
      </c>
      <c r="AF68" s="0" t="n">
        <f aca="false">SUM(W68:AE68)</f>
        <v>9</v>
      </c>
      <c r="AG68" s="0" t="n">
        <v>1</v>
      </c>
      <c r="AH68" s="0" t="n">
        <v>1</v>
      </c>
      <c r="AI68" s="0" t="n">
        <v>0</v>
      </c>
      <c r="AJ68" s="0" t="n">
        <v>0</v>
      </c>
      <c r="AK68" s="0" t="n">
        <v>0</v>
      </c>
      <c r="AL68" s="27" t="n">
        <f aca="false">AJ68+AK68</f>
        <v>0</v>
      </c>
      <c r="AM68" s="17" t="n">
        <v>0</v>
      </c>
      <c r="AN68" s="0" t="n">
        <v>3</v>
      </c>
      <c r="AO68" s="0" t="n">
        <v>1</v>
      </c>
      <c r="AP68" s="0" t="n">
        <v>0</v>
      </c>
      <c r="AQ68" s="0" t="n">
        <v>0</v>
      </c>
      <c r="AR68" s="0" t="n">
        <v>0</v>
      </c>
      <c r="AS68" s="0" t="n">
        <v>0</v>
      </c>
      <c r="AT68" s="0" t="n">
        <v>1</v>
      </c>
      <c r="AU68" s="17" t="n">
        <v>3</v>
      </c>
      <c r="AV68" s="29" t="n">
        <v>0</v>
      </c>
      <c r="AW68" s="17" t="n">
        <v>1</v>
      </c>
      <c r="AX68" s="0" t="n">
        <v>1</v>
      </c>
      <c r="AY68" s="0" t="n">
        <v>0</v>
      </c>
      <c r="AZ68" s="17" t="n">
        <v>0</v>
      </c>
      <c r="BA68" s="30" t="n">
        <f aca="false">AT68+AU68+AV68+AW68+AX68+AY68+AZ68</f>
        <v>6</v>
      </c>
    </row>
    <row r="69" customFormat="false" ht="16.5" hidden="false" customHeight="false" outlineLevel="0" collapsed="false">
      <c r="A69" s="20" t="s">
        <v>82</v>
      </c>
      <c r="B69" s="0" t="n">
        <v>0</v>
      </c>
      <c r="C69" s="0" t="n">
        <v>0</v>
      </c>
      <c r="D69" s="0" t="n">
        <v>0</v>
      </c>
      <c r="E69" s="0" t="n">
        <v>5</v>
      </c>
      <c r="F69" s="27" t="n">
        <f aca="false">D69*60+E69</f>
        <v>5</v>
      </c>
      <c r="G69" s="17" t="n">
        <v>0</v>
      </c>
      <c r="H69" s="0" t="n">
        <v>5</v>
      </c>
      <c r="I69" s="0" t="n">
        <v>10</v>
      </c>
      <c r="J69" s="27" t="n">
        <f aca="false">H69-B69</f>
        <v>5</v>
      </c>
      <c r="K69" s="27" t="n">
        <f aca="false">I69-C69</f>
        <v>10</v>
      </c>
      <c r="L69" s="27" t="n">
        <v>5</v>
      </c>
      <c r="M69" s="17" t="n">
        <f aca="false">L69*60+K69</f>
        <v>310</v>
      </c>
      <c r="N69" s="0" t="n">
        <v>5</v>
      </c>
      <c r="O69" s="0" t="n">
        <v>10</v>
      </c>
      <c r="P69" s="27" t="n">
        <f aca="false">N69*60+O69</f>
        <v>310</v>
      </c>
      <c r="Q69" s="17" t="n">
        <v>2</v>
      </c>
      <c r="R69" s="28" t="n">
        <f aca="false">P69/M69*100</f>
        <v>100</v>
      </c>
      <c r="S69" s="17" t="n">
        <v>0</v>
      </c>
      <c r="T69" s="0" t="n">
        <v>0</v>
      </c>
      <c r="U69" s="27" t="n">
        <f aca="false">G69+T69</f>
        <v>0</v>
      </c>
      <c r="V69" s="17" t="n">
        <v>0</v>
      </c>
      <c r="W69" s="0" t="n">
        <v>1</v>
      </c>
      <c r="X69" s="0" t="n">
        <v>1</v>
      </c>
      <c r="Y69" s="0" t="n">
        <v>0</v>
      </c>
      <c r="Z69" s="0" t="n">
        <v>1</v>
      </c>
      <c r="AA69" s="0" t="n">
        <v>1</v>
      </c>
      <c r="AB69" s="0" t="n">
        <v>0</v>
      </c>
      <c r="AC69" s="0" t="n">
        <v>2</v>
      </c>
      <c r="AD69" s="0" t="n">
        <v>2</v>
      </c>
      <c r="AE69" s="0" t="n">
        <v>0</v>
      </c>
      <c r="AF69" s="0" t="n">
        <f aca="false">SUM(W69:AE69)</f>
        <v>8</v>
      </c>
      <c r="AG69" s="0" t="n">
        <v>1</v>
      </c>
      <c r="AH69" s="0" t="n">
        <v>0</v>
      </c>
      <c r="AI69" s="23" t="n">
        <v>99</v>
      </c>
      <c r="AJ69" s="0" t="n">
        <v>0</v>
      </c>
      <c r="AK69" s="0" t="n">
        <v>0</v>
      </c>
      <c r="AL69" s="27" t="n">
        <f aca="false">AJ69+AK69</f>
        <v>0</v>
      </c>
      <c r="AM69" s="17" t="n">
        <v>0</v>
      </c>
      <c r="AN69" s="0" t="n">
        <v>3</v>
      </c>
      <c r="AO69" s="0" t="n">
        <v>2</v>
      </c>
      <c r="AP69" s="0" t="n">
        <v>0</v>
      </c>
      <c r="AQ69" s="0" t="n">
        <v>0</v>
      </c>
      <c r="AR69" s="0" t="n">
        <v>0</v>
      </c>
      <c r="AS69" s="0" t="n">
        <v>0</v>
      </c>
      <c r="AT69" s="0" t="n">
        <v>0</v>
      </c>
      <c r="AU69" s="17" t="n">
        <v>0</v>
      </c>
      <c r="AV69" s="29" t="n">
        <v>2</v>
      </c>
      <c r="AW69" s="17" t="n">
        <v>0</v>
      </c>
      <c r="AX69" s="0" t="n">
        <v>1</v>
      </c>
      <c r="AY69" s="8" t="n">
        <v>0</v>
      </c>
      <c r="AZ69" s="17" t="n">
        <v>0</v>
      </c>
      <c r="BA69" s="30" t="n">
        <f aca="false">AT69+AU69+AV69+AW69+AX69+AY69+AZ69</f>
        <v>3</v>
      </c>
    </row>
    <row r="70" customFormat="false" ht="16.5" hidden="false" customHeight="false" outlineLevel="0" collapsed="false">
      <c r="A70" s="20" t="s">
        <v>83</v>
      </c>
      <c r="B70" s="0" t="n">
        <v>23</v>
      </c>
      <c r="C70" s="0" t="n">
        <v>30</v>
      </c>
      <c r="D70" s="0" t="n">
        <v>0</v>
      </c>
      <c r="E70" s="0" t="n">
        <v>30</v>
      </c>
      <c r="F70" s="27" t="n">
        <f aca="false">D70*60+E70</f>
        <v>30</v>
      </c>
      <c r="G70" s="17" t="n">
        <v>1</v>
      </c>
      <c r="H70" s="0" t="n">
        <v>5</v>
      </c>
      <c r="I70" s="0" t="n">
        <v>30</v>
      </c>
      <c r="J70" s="27" t="n">
        <f aca="false">H70-B70</f>
        <v>-18</v>
      </c>
      <c r="K70" s="27" t="n">
        <f aca="false">I70-C70</f>
        <v>0</v>
      </c>
      <c r="L70" s="27" t="n">
        <f aca="false">J70+24</f>
        <v>6</v>
      </c>
      <c r="M70" s="17" t="n">
        <f aca="false">L70*60+K70</f>
        <v>360</v>
      </c>
      <c r="N70" s="0" t="n">
        <v>6</v>
      </c>
      <c r="O70" s="0" t="n">
        <v>0</v>
      </c>
      <c r="P70" s="27" t="n">
        <f aca="false">N70*60+O70</f>
        <v>360</v>
      </c>
      <c r="Q70" s="30" t="n">
        <v>1</v>
      </c>
      <c r="R70" s="28" t="n">
        <f aca="false">P70/M70*100</f>
        <v>100</v>
      </c>
      <c r="S70" s="17" t="n">
        <v>0</v>
      </c>
      <c r="T70" s="0" t="n">
        <v>2</v>
      </c>
      <c r="U70" s="27" t="n">
        <f aca="false">G70+T70</f>
        <v>3</v>
      </c>
      <c r="V70" s="17" t="n">
        <v>2</v>
      </c>
      <c r="W70" s="0" t="n">
        <v>1</v>
      </c>
      <c r="X70" s="0" t="n">
        <v>2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f aca="false">SUM(W70:AE70)</f>
        <v>3</v>
      </c>
      <c r="AG70" s="0" t="n">
        <v>1</v>
      </c>
      <c r="AH70" s="0" t="n">
        <v>1</v>
      </c>
      <c r="AI70" s="0" t="n">
        <v>0</v>
      </c>
      <c r="AJ70" s="0" t="n">
        <v>0</v>
      </c>
      <c r="AK70" s="0" t="n">
        <v>0</v>
      </c>
      <c r="AL70" s="27" t="n">
        <f aca="false">AJ70+AK70</f>
        <v>0</v>
      </c>
      <c r="AM70" s="17" t="n">
        <v>0</v>
      </c>
      <c r="AN70" s="0" t="n">
        <v>3</v>
      </c>
      <c r="AO70" s="0" t="n">
        <v>0</v>
      </c>
      <c r="AP70" s="0" t="n">
        <v>0</v>
      </c>
      <c r="AQ70" s="0" t="n">
        <v>0</v>
      </c>
      <c r="AR70" s="0" t="n">
        <v>0</v>
      </c>
      <c r="AS70" s="0" t="n">
        <v>0</v>
      </c>
      <c r="AT70" s="0" t="n">
        <v>1</v>
      </c>
      <c r="AU70" s="17" t="n">
        <v>2</v>
      </c>
      <c r="AV70" s="29" t="n">
        <v>1</v>
      </c>
      <c r="AW70" s="17" t="n">
        <v>0</v>
      </c>
      <c r="AX70" s="0" t="n">
        <v>1</v>
      </c>
      <c r="AY70" s="0" t="n">
        <v>0</v>
      </c>
      <c r="AZ70" s="17" t="n">
        <v>0</v>
      </c>
      <c r="BA70" s="30" t="n">
        <f aca="false">AT70+AU70+AV70+AW70+AX70+AY70+AZ70</f>
        <v>5</v>
      </c>
    </row>
    <row r="71" customFormat="false" ht="16.5" hidden="false" customHeight="false" outlineLevel="0" collapsed="false">
      <c r="A71" s="20" t="s">
        <v>84</v>
      </c>
      <c r="B71" s="0" t="n">
        <v>0</v>
      </c>
      <c r="C71" s="0" t="n">
        <v>0</v>
      </c>
      <c r="D71" s="0" t="n">
        <v>0</v>
      </c>
      <c r="E71" s="0" t="n">
        <v>30</v>
      </c>
      <c r="F71" s="27" t="n">
        <f aca="false">D71*60+E71</f>
        <v>30</v>
      </c>
      <c r="G71" s="17" t="n">
        <v>1</v>
      </c>
      <c r="H71" s="0" t="n">
        <v>9</v>
      </c>
      <c r="I71" s="0" t="n">
        <v>30</v>
      </c>
      <c r="J71" s="27" t="n">
        <f aca="false">H71-B71</f>
        <v>9</v>
      </c>
      <c r="K71" s="27" t="n">
        <f aca="false">I71-C71</f>
        <v>30</v>
      </c>
      <c r="L71" s="27" t="n">
        <v>9</v>
      </c>
      <c r="M71" s="17" t="n">
        <f aca="false">L71*60+K71</f>
        <v>570</v>
      </c>
      <c r="N71" s="0" t="n">
        <v>9</v>
      </c>
      <c r="O71" s="0" t="n">
        <v>0</v>
      </c>
      <c r="P71" s="27" t="n">
        <f aca="false">N71*60+O71</f>
        <v>540</v>
      </c>
      <c r="Q71" s="17" t="n">
        <v>0</v>
      </c>
      <c r="R71" s="28" t="n">
        <f aca="false">P71/M71*100</f>
        <v>94.7368421052632</v>
      </c>
      <c r="S71" s="17" t="n">
        <v>0</v>
      </c>
      <c r="T71" s="0" t="n">
        <v>2</v>
      </c>
      <c r="U71" s="27" t="n">
        <f aca="false">G71+T71</f>
        <v>3</v>
      </c>
      <c r="V71" s="17" t="n">
        <v>2</v>
      </c>
      <c r="W71" s="0" t="n">
        <v>1</v>
      </c>
      <c r="X71" s="0" t="n">
        <v>0</v>
      </c>
      <c r="Y71" s="0" t="n">
        <v>0</v>
      </c>
      <c r="Z71" s="0" t="n">
        <v>0</v>
      </c>
      <c r="AA71" s="0" t="n">
        <v>1</v>
      </c>
      <c r="AB71" s="0" t="n">
        <v>0</v>
      </c>
      <c r="AC71" s="0" t="n">
        <v>0</v>
      </c>
      <c r="AD71" s="0" t="n">
        <v>0</v>
      </c>
      <c r="AE71" s="0" t="n">
        <v>0</v>
      </c>
      <c r="AF71" s="0" t="n">
        <f aca="false">SUM(W71:AE71)</f>
        <v>2</v>
      </c>
      <c r="AG71" s="0" t="n">
        <v>1</v>
      </c>
      <c r="AH71" s="0" t="n">
        <v>1</v>
      </c>
      <c r="AI71" s="0" t="n">
        <v>0</v>
      </c>
      <c r="AJ71" s="0" t="n">
        <v>0</v>
      </c>
      <c r="AK71" s="0" t="n">
        <v>2</v>
      </c>
      <c r="AL71" s="27" t="n">
        <f aca="false">AJ71+AK71</f>
        <v>2</v>
      </c>
      <c r="AM71" s="17" t="n">
        <v>1</v>
      </c>
      <c r="AN71" s="0" t="n">
        <v>2</v>
      </c>
      <c r="AO71" s="0" t="n">
        <v>0</v>
      </c>
      <c r="AP71" s="0" t="n">
        <v>0</v>
      </c>
      <c r="AQ71" s="0" t="n">
        <v>0</v>
      </c>
      <c r="AR71" s="0" t="n">
        <v>0</v>
      </c>
      <c r="AS71" s="0" t="n">
        <v>0</v>
      </c>
      <c r="AT71" s="0" t="n">
        <v>1</v>
      </c>
      <c r="AU71" s="17" t="n">
        <v>2</v>
      </c>
      <c r="AV71" s="29" t="n">
        <v>0</v>
      </c>
      <c r="AW71" s="17" t="n">
        <v>0</v>
      </c>
      <c r="AX71" s="0" t="n">
        <v>1</v>
      </c>
      <c r="AY71" s="0" t="n">
        <v>0</v>
      </c>
      <c r="AZ71" s="17" t="n">
        <v>1</v>
      </c>
      <c r="BA71" s="30" t="n">
        <f aca="false">AT71+AU71+AV71+AW71+AX71+AY71+AZ71</f>
        <v>5</v>
      </c>
    </row>
    <row r="72" customFormat="false" ht="16.5" hidden="false" customHeight="false" outlineLevel="0" collapsed="false">
      <c r="A72" s="20" t="s">
        <v>85</v>
      </c>
      <c r="B72" s="0" t="n">
        <v>1</v>
      </c>
      <c r="C72" s="0" t="n">
        <v>0</v>
      </c>
      <c r="D72" s="0" t="n">
        <v>0</v>
      </c>
      <c r="E72" s="0" t="n">
        <v>30</v>
      </c>
      <c r="F72" s="27" t="n">
        <f aca="false">D72*60+E72</f>
        <v>30</v>
      </c>
      <c r="G72" s="17" t="n">
        <v>1</v>
      </c>
      <c r="H72" s="0" t="n">
        <v>10</v>
      </c>
      <c r="I72" s="0" t="n">
        <v>0</v>
      </c>
      <c r="J72" s="27" t="n">
        <f aca="false">H72-B72</f>
        <v>9</v>
      </c>
      <c r="K72" s="27" t="n">
        <f aca="false">I72-C72</f>
        <v>0</v>
      </c>
      <c r="L72" s="27" t="n">
        <v>9</v>
      </c>
      <c r="M72" s="17" t="n">
        <f aca="false">L72*60+K72</f>
        <v>540</v>
      </c>
      <c r="N72" s="0" t="n">
        <v>9</v>
      </c>
      <c r="O72" s="0" t="n">
        <v>0</v>
      </c>
      <c r="P72" s="27" t="n">
        <f aca="false">N72*60+O72</f>
        <v>540</v>
      </c>
      <c r="Q72" s="17" t="n">
        <v>0</v>
      </c>
      <c r="R72" s="28" t="n">
        <f aca="false">P72/M72*100</f>
        <v>100</v>
      </c>
      <c r="S72" s="17" t="n">
        <v>0</v>
      </c>
      <c r="T72" s="0" t="n">
        <v>3</v>
      </c>
      <c r="U72" s="27" t="n">
        <f aca="false">G72+T72</f>
        <v>4</v>
      </c>
      <c r="V72" s="17" t="n">
        <v>2</v>
      </c>
      <c r="W72" s="0" t="n">
        <v>2</v>
      </c>
      <c r="X72" s="0" t="n">
        <v>0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v>2</v>
      </c>
      <c r="AE72" s="0" t="n">
        <v>0</v>
      </c>
      <c r="AF72" s="0" t="n">
        <f aca="false">SUM(W72:AE72)</f>
        <v>4</v>
      </c>
      <c r="AG72" s="0" t="n">
        <v>1</v>
      </c>
      <c r="AH72" s="0" t="n">
        <v>1</v>
      </c>
      <c r="AI72" s="0" t="n">
        <v>0</v>
      </c>
      <c r="AJ72" s="0" t="n">
        <v>0</v>
      </c>
      <c r="AK72" s="0" t="n">
        <v>1</v>
      </c>
      <c r="AL72" s="27" t="n">
        <f aca="false">AJ72+AK72</f>
        <v>1</v>
      </c>
      <c r="AM72" s="17" t="n">
        <v>1</v>
      </c>
      <c r="AN72" s="0" t="n">
        <v>2</v>
      </c>
      <c r="AO72" s="0" t="n">
        <v>3</v>
      </c>
      <c r="AP72" s="0" t="n">
        <v>0</v>
      </c>
      <c r="AQ72" s="0" t="n">
        <v>0</v>
      </c>
      <c r="AR72" s="0" t="n">
        <v>0</v>
      </c>
      <c r="AS72" s="0" t="n">
        <v>0</v>
      </c>
      <c r="AT72" s="0" t="n">
        <v>1</v>
      </c>
      <c r="AU72" s="17" t="n">
        <v>2</v>
      </c>
      <c r="AV72" s="29" t="n">
        <v>0</v>
      </c>
      <c r="AW72" s="17" t="n">
        <v>0</v>
      </c>
      <c r="AX72" s="0" t="n">
        <v>1</v>
      </c>
      <c r="AY72" s="0" t="n">
        <v>0</v>
      </c>
      <c r="AZ72" s="17" t="n">
        <v>1</v>
      </c>
      <c r="BA72" s="30" t="n">
        <f aca="false">AT72+AU72+AV72+AW72+AX72+AY72+AZ72</f>
        <v>5</v>
      </c>
    </row>
    <row r="73" customFormat="false" ht="16.5" hidden="false" customHeight="false" outlineLevel="0" collapsed="false">
      <c r="A73" s="20" t="s">
        <v>86</v>
      </c>
      <c r="B73" s="0" t="n">
        <v>22</v>
      </c>
      <c r="C73" s="0" t="n">
        <v>0</v>
      </c>
      <c r="D73" s="0" t="n">
        <v>0</v>
      </c>
      <c r="E73" s="0" t="n">
        <v>20</v>
      </c>
      <c r="F73" s="27" t="n">
        <f aca="false">D73*60+E73</f>
        <v>20</v>
      </c>
      <c r="G73" s="17" t="n">
        <v>1</v>
      </c>
      <c r="H73" s="0" t="n">
        <v>6</v>
      </c>
      <c r="I73" s="0" t="n">
        <v>5</v>
      </c>
      <c r="J73" s="27" t="n">
        <f aca="false">H73-B73</f>
        <v>-16</v>
      </c>
      <c r="K73" s="27" t="n">
        <f aca="false">I73-C73</f>
        <v>5</v>
      </c>
      <c r="L73" s="27" t="n">
        <f aca="false">J73+24</f>
        <v>8</v>
      </c>
      <c r="M73" s="17" t="n">
        <f aca="false">L73*60+K73</f>
        <v>485</v>
      </c>
      <c r="N73" s="0" t="n">
        <v>7</v>
      </c>
      <c r="O73" s="0" t="n">
        <v>0</v>
      </c>
      <c r="P73" s="27" t="n">
        <f aca="false">N73*60+O73</f>
        <v>420</v>
      </c>
      <c r="Q73" s="30" t="n">
        <v>0</v>
      </c>
      <c r="R73" s="28" t="n">
        <f aca="false">P73/M73*100</f>
        <v>86.5979381443299</v>
      </c>
      <c r="S73" s="17" t="n">
        <v>0</v>
      </c>
      <c r="T73" s="0" t="n">
        <v>2</v>
      </c>
      <c r="U73" s="27" t="n">
        <f aca="false">G73+T73</f>
        <v>3</v>
      </c>
      <c r="V73" s="17" t="n">
        <v>2</v>
      </c>
      <c r="W73" s="0" t="n">
        <v>2</v>
      </c>
      <c r="X73" s="0" t="n">
        <v>2</v>
      </c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</v>
      </c>
      <c r="AE73" s="0" t="n">
        <v>0</v>
      </c>
      <c r="AF73" s="0" t="n">
        <f aca="false">SUM(W73:AE73)</f>
        <v>4</v>
      </c>
      <c r="AG73" s="0" t="n">
        <v>1</v>
      </c>
      <c r="AH73" s="0" t="n">
        <v>1</v>
      </c>
      <c r="AI73" s="0" t="n">
        <v>0</v>
      </c>
      <c r="AJ73" s="0" t="n">
        <v>0</v>
      </c>
      <c r="AK73" s="0" t="n">
        <v>0</v>
      </c>
      <c r="AL73" s="27" t="n">
        <f aca="false">AJ73+AK73</f>
        <v>0</v>
      </c>
      <c r="AM73" s="17" t="n">
        <v>0</v>
      </c>
      <c r="AN73" s="0" t="n">
        <v>3</v>
      </c>
      <c r="AO73" s="0" t="n">
        <v>0</v>
      </c>
      <c r="AP73" s="0" t="n">
        <v>0</v>
      </c>
      <c r="AQ73" s="0" t="n">
        <v>2</v>
      </c>
      <c r="AR73" s="0" t="n">
        <v>0</v>
      </c>
      <c r="AS73" s="0" t="n">
        <v>0</v>
      </c>
      <c r="AT73" s="0" t="n">
        <v>1</v>
      </c>
      <c r="AU73" s="17" t="n">
        <v>2</v>
      </c>
      <c r="AV73" s="29" t="n">
        <v>0</v>
      </c>
      <c r="AW73" s="17" t="n">
        <v>0</v>
      </c>
      <c r="AX73" s="0" t="n">
        <v>1</v>
      </c>
      <c r="AY73" s="0" t="n">
        <v>0</v>
      </c>
      <c r="AZ73" s="17" t="n">
        <v>0</v>
      </c>
      <c r="BA73" s="30" t="n">
        <f aca="false">AT73+AU73+AV73+AW73+AX73+AY73+AZ73</f>
        <v>4</v>
      </c>
    </row>
    <row r="74" customFormat="false" ht="16.5" hidden="false" customHeight="false" outlineLevel="0" collapsed="false">
      <c r="A74" s="20" t="s">
        <v>87</v>
      </c>
      <c r="B74" s="0" t="n">
        <v>21</v>
      </c>
      <c r="C74" s="0" t="n">
        <v>30</v>
      </c>
      <c r="D74" s="0" t="n">
        <v>0</v>
      </c>
      <c r="E74" s="0" t="n">
        <v>10</v>
      </c>
      <c r="F74" s="27" t="n">
        <f aca="false">D74*60+E74</f>
        <v>10</v>
      </c>
      <c r="G74" s="17" t="n">
        <v>0</v>
      </c>
      <c r="H74" s="0" t="n">
        <v>5</v>
      </c>
      <c r="I74" s="0" t="n">
        <v>0</v>
      </c>
      <c r="J74" s="27" t="n">
        <f aca="false">H74-B74</f>
        <v>-16</v>
      </c>
      <c r="K74" s="27" t="n">
        <f aca="false">I74-C74</f>
        <v>-30</v>
      </c>
      <c r="L74" s="27" t="n">
        <f aca="false">J74+24</f>
        <v>8</v>
      </c>
      <c r="M74" s="17" t="n">
        <f aca="false">L74*60+K74</f>
        <v>450</v>
      </c>
      <c r="N74" s="0" t="n">
        <v>8</v>
      </c>
      <c r="O74" s="0" t="n">
        <v>0</v>
      </c>
      <c r="P74" s="27" t="n">
        <f aca="false">N74*60+O74</f>
        <v>480</v>
      </c>
      <c r="Q74" s="17" t="n">
        <v>0</v>
      </c>
      <c r="R74" s="33" t="n">
        <f aca="false">P74/M74*100</f>
        <v>106.666666666667</v>
      </c>
      <c r="S74" s="17" t="n">
        <v>0</v>
      </c>
      <c r="T74" s="0" t="n">
        <v>1</v>
      </c>
      <c r="U74" s="27" t="n">
        <f aca="false">G74+T74</f>
        <v>1</v>
      </c>
      <c r="V74" s="17" t="n">
        <v>1</v>
      </c>
      <c r="W74" s="0" t="n">
        <v>2</v>
      </c>
      <c r="X74" s="0" t="n">
        <v>2</v>
      </c>
      <c r="Y74" s="0" t="n">
        <v>0</v>
      </c>
      <c r="Z74" s="0" t="n">
        <v>3</v>
      </c>
      <c r="AA74" s="0" t="n">
        <v>2</v>
      </c>
      <c r="AB74" s="0" t="n">
        <v>2</v>
      </c>
      <c r="AC74" s="0" t="n">
        <v>0</v>
      </c>
      <c r="AD74" s="0" t="n">
        <v>3</v>
      </c>
      <c r="AE74" s="0" t="n">
        <v>0</v>
      </c>
      <c r="AF74" s="0" t="n">
        <f aca="false">SUM(W74:AE74)</f>
        <v>14</v>
      </c>
      <c r="AG74" s="0" t="n">
        <v>2</v>
      </c>
      <c r="AH74" s="0" t="n">
        <v>1</v>
      </c>
      <c r="AI74" s="0" t="n">
        <v>0</v>
      </c>
      <c r="AJ74" s="0" t="n">
        <v>3</v>
      </c>
      <c r="AK74" s="0" t="n">
        <v>1</v>
      </c>
      <c r="AL74" s="27" t="n">
        <f aca="false">AJ74+AK74</f>
        <v>4</v>
      </c>
      <c r="AM74" s="17" t="n">
        <v>2</v>
      </c>
      <c r="AN74" s="0" t="n">
        <v>3</v>
      </c>
      <c r="AO74" s="0" t="n">
        <v>3</v>
      </c>
      <c r="AP74" s="0" t="n">
        <v>0</v>
      </c>
      <c r="AQ74" s="0" t="n">
        <v>0</v>
      </c>
      <c r="AR74" s="0" t="n">
        <v>0</v>
      </c>
      <c r="AS74" s="0" t="n">
        <v>0</v>
      </c>
      <c r="AT74" s="0" t="n">
        <v>1</v>
      </c>
      <c r="AU74" s="17" t="n">
        <v>1</v>
      </c>
      <c r="AV74" s="29" t="n">
        <v>0</v>
      </c>
      <c r="AW74" s="17" t="n">
        <v>0</v>
      </c>
      <c r="AX74" s="0" t="n">
        <v>2</v>
      </c>
      <c r="AY74" s="0" t="n">
        <v>0</v>
      </c>
      <c r="AZ74" s="17" t="n">
        <v>2</v>
      </c>
      <c r="BA74" s="30" t="n">
        <f aca="false">AT74+AU74+AV74+AW74+AX74+AY74+AZ74</f>
        <v>6</v>
      </c>
    </row>
    <row r="75" customFormat="false" ht="16.5" hidden="false" customHeight="false" outlineLevel="0" collapsed="false">
      <c r="A75" s="20" t="s">
        <v>88</v>
      </c>
      <c r="B75" s="0" t="n">
        <v>23</v>
      </c>
      <c r="C75" s="0" t="n">
        <v>0</v>
      </c>
      <c r="D75" s="0" t="n">
        <v>0</v>
      </c>
      <c r="E75" s="0" t="n">
        <v>30</v>
      </c>
      <c r="F75" s="27" t="n">
        <f aca="false">D75*60+E75</f>
        <v>30</v>
      </c>
      <c r="G75" s="17" t="n">
        <v>1</v>
      </c>
      <c r="H75" s="0" t="n">
        <v>8</v>
      </c>
      <c r="I75" s="0" t="n">
        <v>0</v>
      </c>
      <c r="J75" s="27" t="n">
        <f aca="false">H75-B75</f>
        <v>-15</v>
      </c>
      <c r="K75" s="27" t="n">
        <f aca="false">I75-C75</f>
        <v>0</v>
      </c>
      <c r="L75" s="27" t="n">
        <f aca="false">J75+24</f>
        <v>9</v>
      </c>
      <c r="M75" s="17" t="n">
        <f aca="false">L75*60+K75</f>
        <v>540</v>
      </c>
      <c r="N75" s="0" t="n">
        <v>9</v>
      </c>
      <c r="O75" s="0" t="n">
        <v>0</v>
      </c>
      <c r="P75" s="27" t="n">
        <f aca="false">N75*60+O75</f>
        <v>540</v>
      </c>
      <c r="Q75" s="17" t="n">
        <v>0</v>
      </c>
      <c r="R75" s="28" t="n">
        <f aca="false">P75/M75*100</f>
        <v>100</v>
      </c>
      <c r="S75" s="17" t="n">
        <v>0</v>
      </c>
      <c r="T75" s="0" t="n">
        <v>3</v>
      </c>
      <c r="U75" s="27" t="n">
        <f aca="false">G75+T75</f>
        <v>4</v>
      </c>
      <c r="V75" s="17" t="n">
        <v>2</v>
      </c>
      <c r="W75" s="0" t="n">
        <v>2</v>
      </c>
      <c r="X75" s="0" t="n">
        <v>2</v>
      </c>
      <c r="Y75" s="0" t="n">
        <v>2</v>
      </c>
      <c r="Z75" s="0" t="n">
        <v>2</v>
      </c>
      <c r="AA75" s="0" t="n">
        <v>3</v>
      </c>
      <c r="AB75" s="0" t="n">
        <v>3</v>
      </c>
      <c r="AC75" s="0" t="n">
        <v>2</v>
      </c>
      <c r="AD75" s="0" t="n">
        <v>2</v>
      </c>
      <c r="AE75" s="0" t="n">
        <v>0</v>
      </c>
      <c r="AF75" s="0" t="n">
        <f aca="false">SUM(W75:AE75)</f>
        <v>18</v>
      </c>
      <c r="AG75" s="0" t="n">
        <v>2</v>
      </c>
      <c r="AH75" s="0" t="n">
        <v>2</v>
      </c>
      <c r="AI75" s="0" t="n">
        <v>0</v>
      </c>
      <c r="AJ75" s="0" t="n">
        <v>1</v>
      </c>
      <c r="AK75" s="0" t="n">
        <v>1</v>
      </c>
      <c r="AL75" s="27" t="n">
        <f aca="false">AJ75+AK75</f>
        <v>2</v>
      </c>
      <c r="AM75" s="17" t="n">
        <v>1</v>
      </c>
      <c r="AN75" s="0" t="n">
        <v>3</v>
      </c>
      <c r="AO75" s="0" t="n">
        <v>0</v>
      </c>
      <c r="AP75" s="0" t="n">
        <v>0</v>
      </c>
      <c r="AQ75" s="0" t="n">
        <v>0</v>
      </c>
      <c r="AR75" s="0" t="n">
        <v>0</v>
      </c>
      <c r="AS75" s="0" t="n">
        <v>0</v>
      </c>
      <c r="AT75" s="0" t="n">
        <v>2</v>
      </c>
      <c r="AU75" s="17" t="n">
        <v>2</v>
      </c>
      <c r="AV75" s="29" t="n">
        <v>0</v>
      </c>
      <c r="AW75" s="17" t="n">
        <v>0</v>
      </c>
      <c r="AX75" s="0" t="n">
        <v>2</v>
      </c>
      <c r="AY75" s="0" t="n">
        <v>0</v>
      </c>
      <c r="AZ75" s="17" t="n">
        <v>1</v>
      </c>
      <c r="BA75" s="30" t="n">
        <f aca="false">AT75+AU75+AV75+AW75+AX75+AY75+AZ75</f>
        <v>7</v>
      </c>
    </row>
    <row r="76" customFormat="false" ht="16.5" hidden="false" customHeight="false" outlineLevel="0" collapsed="false">
      <c r="A76" s="20" t="s">
        <v>89</v>
      </c>
      <c r="B76" s="0" t="n">
        <v>0</v>
      </c>
      <c r="C76" s="0" t="n">
        <v>0</v>
      </c>
      <c r="D76" s="0" t="n">
        <v>0</v>
      </c>
      <c r="E76" s="0" t="n">
        <v>30</v>
      </c>
      <c r="F76" s="27" t="n">
        <f aca="false">D76*60+E76</f>
        <v>30</v>
      </c>
      <c r="G76" s="17" t="n">
        <v>1</v>
      </c>
      <c r="H76" s="0" t="n">
        <v>10</v>
      </c>
      <c r="I76" s="0" t="n">
        <v>0</v>
      </c>
      <c r="J76" s="27" t="n">
        <f aca="false">H76-B76</f>
        <v>10</v>
      </c>
      <c r="K76" s="27" t="n">
        <f aca="false">I76-C76</f>
        <v>0</v>
      </c>
      <c r="L76" s="27" t="n">
        <v>10</v>
      </c>
      <c r="M76" s="17" t="n">
        <f aca="false">L76*60+K76</f>
        <v>600</v>
      </c>
      <c r="N76" s="0" t="n">
        <v>8</v>
      </c>
      <c r="O76" s="0" t="n">
        <v>0</v>
      </c>
      <c r="P76" s="27" t="n">
        <f aca="false">N76*60+O76</f>
        <v>480</v>
      </c>
      <c r="Q76" s="17" t="n">
        <v>0</v>
      </c>
      <c r="R76" s="28" t="n">
        <f aca="false">P76/M76*100</f>
        <v>80</v>
      </c>
      <c r="S76" s="17" t="n">
        <v>1</v>
      </c>
      <c r="T76" s="0" t="n">
        <v>3</v>
      </c>
      <c r="U76" s="27" t="n">
        <f aca="false">G76+T76</f>
        <v>4</v>
      </c>
      <c r="V76" s="17" t="n">
        <v>2</v>
      </c>
      <c r="W76" s="0" t="n">
        <v>2</v>
      </c>
      <c r="X76" s="0" t="n">
        <v>0</v>
      </c>
      <c r="Y76" s="0" t="n">
        <v>0</v>
      </c>
      <c r="Z76" s="0" t="n">
        <v>1</v>
      </c>
      <c r="AA76" s="0" t="n">
        <v>0</v>
      </c>
      <c r="AB76" s="0" t="n">
        <v>2</v>
      </c>
      <c r="AC76" s="0" t="n">
        <v>0</v>
      </c>
      <c r="AD76" s="0" t="n">
        <v>2</v>
      </c>
      <c r="AE76" s="0" t="n">
        <v>2</v>
      </c>
      <c r="AF76" s="0" t="n">
        <f aca="false">SUM(W76:AE76)</f>
        <v>9</v>
      </c>
      <c r="AG76" s="0" t="n">
        <v>1</v>
      </c>
      <c r="AH76" s="0" t="n">
        <v>1</v>
      </c>
      <c r="AI76" s="0" t="n">
        <v>0</v>
      </c>
      <c r="AJ76" s="0" t="n">
        <v>0</v>
      </c>
      <c r="AK76" s="0" t="n">
        <v>1</v>
      </c>
      <c r="AL76" s="27" t="n">
        <f aca="false">AJ76+AK76</f>
        <v>1</v>
      </c>
      <c r="AM76" s="17" t="n">
        <v>1</v>
      </c>
      <c r="AN76" s="0" t="n">
        <v>2</v>
      </c>
      <c r="AO76" s="0" t="n">
        <v>0</v>
      </c>
      <c r="AP76" s="0" t="n">
        <v>0</v>
      </c>
      <c r="AQ76" s="0" t="n">
        <v>0</v>
      </c>
      <c r="AR76" s="0" t="n">
        <v>0</v>
      </c>
      <c r="AS76" s="0" t="n">
        <v>0</v>
      </c>
      <c r="AT76" s="0" t="n">
        <v>1</v>
      </c>
      <c r="AU76" s="17" t="n">
        <v>2</v>
      </c>
      <c r="AV76" s="29" t="n">
        <v>0</v>
      </c>
      <c r="AW76" s="17" t="n">
        <v>1</v>
      </c>
      <c r="AX76" s="0" t="n">
        <v>1</v>
      </c>
      <c r="AY76" s="0" t="n">
        <v>0</v>
      </c>
      <c r="AZ76" s="17" t="n">
        <v>1</v>
      </c>
      <c r="BA76" s="30" t="n">
        <f aca="false">AT76+AU76+AV76+AW76+AX76+AY76+AZ76</f>
        <v>6</v>
      </c>
    </row>
    <row r="77" customFormat="false" ht="16.5" hidden="false" customHeight="false" outlineLevel="0" collapsed="false">
      <c r="A77" s="20" t="s">
        <v>90</v>
      </c>
      <c r="B77" s="0" t="n">
        <v>1</v>
      </c>
      <c r="C77" s="0" t="n">
        <v>0</v>
      </c>
      <c r="D77" s="0" t="n">
        <v>0</v>
      </c>
      <c r="E77" s="0" t="n">
        <v>30</v>
      </c>
      <c r="F77" s="27" t="n">
        <f aca="false">D77*60+E77</f>
        <v>30</v>
      </c>
      <c r="G77" s="17" t="n">
        <v>1</v>
      </c>
      <c r="H77" s="0" t="n">
        <v>9</v>
      </c>
      <c r="I77" s="0" t="n">
        <v>30</v>
      </c>
      <c r="J77" s="27" t="n">
        <f aca="false">H77-B77</f>
        <v>8</v>
      </c>
      <c r="K77" s="27" t="n">
        <f aca="false">I77-C77</f>
        <v>30</v>
      </c>
      <c r="L77" s="27" t="n">
        <v>8</v>
      </c>
      <c r="M77" s="17" t="n">
        <f aca="false">L77*60+K77</f>
        <v>510</v>
      </c>
      <c r="N77" s="0" t="n">
        <v>7</v>
      </c>
      <c r="O77" s="0" t="n">
        <v>0</v>
      </c>
      <c r="P77" s="27" t="n">
        <f aca="false">N77*60+O77</f>
        <v>420</v>
      </c>
      <c r="Q77" s="30" t="n">
        <v>0</v>
      </c>
      <c r="R77" s="28" t="n">
        <f aca="false">P77/M77*100</f>
        <v>82.3529411764706</v>
      </c>
      <c r="S77" s="17" t="n">
        <v>1</v>
      </c>
      <c r="T77" s="0" t="n">
        <v>2</v>
      </c>
      <c r="U77" s="27" t="n">
        <f aca="false">G77+T77</f>
        <v>3</v>
      </c>
      <c r="V77" s="17" t="n">
        <v>2</v>
      </c>
      <c r="W77" s="0" t="n">
        <v>1</v>
      </c>
      <c r="X77" s="0" t="n">
        <v>1</v>
      </c>
      <c r="Y77" s="0" t="n">
        <v>1</v>
      </c>
      <c r="Z77" s="0" t="n">
        <v>1</v>
      </c>
      <c r="AA77" s="0" t="n">
        <v>1</v>
      </c>
      <c r="AB77" s="0" t="n">
        <v>1</v>
      </c>
      <c r="AC77" s="0" t="n">
        <v>1</v>
      </c>
      <c r="AD77" s="0" t="n">
        <v>1</v>
      </c>
      <c r="AE77" s="0" t="n">
        <v>0</v>
      </c>
      <c r="AF77" s="0" t="n">
        <f aca="false">SUM(W77:AE77)</f>
        <v>8</v>
      </c>
      <c r="AG77" s="0" t="n">
        <v>1</v>
      </c>
      <c r="AH77" s="0" t="n">
        <v>2</v>
      </c>
      <c r="AI77" s="0" t="n">
        <v>0</v>
      </c>
      <c r="AJ77" s="0" t="n">
        <v>2</v>
      </c>
      <c r="AK77" s="0" t="n">
        <v>0</v>
      </c>
      <c r="AL77" s="27" t="n">
        <f aca="false">AJ77+AK77</f>
        <v>2</v>
      </c>
      <c r="AM77" s="17" t="n">
        <v>1</v>
      </c>
      <c r="AN77" s="0" t="n">
        <v>3</v>
      </c>
      <c r="AO77" s="0" t="n">
        <v>0</v>
      </c>
      <c r="AP77" s="0" t="n">
        <v>0</v>
      </c>
      <c r="AQ77" s="0" t="n">
        <v>0</v>
      </c>
      <c r="AR77" s="0" t="n">
        <v>0</v>
      </c>
      <c r="AS77" s="0" t="n">
        <v>0</v>
      </c>
      <c r="AT77" s="0" t="n">
        <v>2</v>
      </c>
      <c r="AU77" s="17" t="n">
        <v>2</v>
      </c>
      <c r="AV77" s="29" t="n">
        <v>0</v>
      </c>
      <c r="AW77" s="17" t="n">
        <v>1</v>
      </c>
      <c r="AX77" s="0" t="n">
        <v>1</v>
      </c>
      <c r="AY77" s="0" t="n">
        <v>0</v>
      </c>
      <c r="AZ77" s="17" t="n">
        <v>1</v>
      </c>
      <c r="BA77" s="30" t="n">
        <f aca="false">AT77+AU77+AV77+AW77+AX77+AY77+AZ77</f>
        <v>7</v>
      </c>
    </row>
    <row r="78" customFormat="false" ht="16.5" hidden="false" customHeight="false" outlineLevel="0" collapsed="false">
      <c r="A78" s="20" t="s">
        <v>91</v>
      </c>
      <c r="B78" s="0" t="n">
        <v>0</v>
      </c>
      <c r="C78" s="0" t="n">
        <v>30</v>
      </c>
      <c r="D78" s="0" t="n">
        <v>0</v>
      </c>
      <c r="E78" s="0" t="n">
        <v>30</v>
      </c>
      <c r="F78" s="27" t="n">
        <f aca="false">D78*60+E78</f>
        <v>30</v>
      </c>
      <c r="G78" s="17" t="n">
        <v>1</v>
      </c>
      <c r="H78" s="0" t="n">
        <v>5</v>
      </c>
      <c r="I78" s="0" t="n">
        <v>50</v>
      </c>
      <c r="J78" s="27" t="n">
        <f aca="false">H78-B78</f>
        <v>5</v>
      </c>
      <c r="K78" s="27" t="n">
        <f aca="false">I78-C78</f>
        <v>20</v>
      </c>
      <c r="L78" s="27" t="n">
        <v>5</v>
      </c>
      <c r="M78" s="17" t="n">
        <f aca="false">L78*60+K78</f>
        <v>320</v>
      </c>
      <c r="N78" s="0" t="n">
        <v>7</v>
      </c>
      <c r="O78" s="0" t="n">
        <v>0</v>
      </c>
      <c r="P78" s="27" t="n">
        <f aca="false">N78*60+O78</f>
        <v>420</v>
      </c>
      <c r="Q78" s="30" t="n">
        <v>0</v>
      </c>
      <c r="R78" s="33" t="n">
        <f aca="false">P78/M78*100</f>
        <v>131.25</v>
      </c>
      <c r="S78" s="17" t="n">
        <v>0</v>
      </c>
      <c r="T78" s="0" t="n">
        <v>1</v>
      </c>
      <c r="U78" s="27" t="n">
        <f aca="false">G78+T78</f>
        <v>2</v>
      </c>
      <c r="V78" s="17" t="n">
        <v>1</v>
      </c>
      <c r="W78" s="0" t="n">
        <v>1</v>
      </c>
      <c r="X78" s="0" t="n">
        <v>1</v>
      </c>
      <c r="Y78" s="0" t="n">
        <v>0</v>
      </c>
      <c r="Z78" s="0" t="n">
        <v>0</v>
      </c>
      <c r="AA78" s="0" t="n">
        <v>2</v>
      </c>
      <c r="AB78" s="0" t="n">
        <v>0</v>
      </c>
      <c r="AC78" s="0" t="n">
        <v>0</v>
      </c>
      <c r="AD78" s="0" t="n">
        <v>0</v>
      </c>
      <c r="AE78" s="0" t="n">
        <v>0</v>
      </c>
      <c r="AF78" s="0" t="n">
        <f aca="false">SUM(W78:AE78)</f>
        <v>4</v>
      </c>
      <c r="AG78" s="0" t="n">
        <v>1</v>
      </c>
      <c r="AH78" s="0" t="n">
        <v>1</v>
      </c>
      <c r="AI78" s="0" t="n">
        <v>0</v>
      </c>
      <c r="AJ78" s="0" t="n">
        <v>0</v>
      </c>
      <c r="AK78" s="0" t="n">
        <v>2</v>
      </c>
      <c r="AL78" s="27" t="n">
        <f aca="false">AJ78+AK78</f>
        <v>2</v>
      </c>
      <c r="AM78" s="17" t="n">
        <v>1</v>
      </c>
      <c r="AN78" s="0" t="n">
        <v>3</v>
      </c>
      <c r="AO78" s="0" t="n">
        <v>0</v>
      </c>
      <c r="AP78" s="0" t="n">
        <v>0</v>
      </c>
      <c r="AQ78" s="0" t="n">
        <v>0</v>
      </c>
      <c r="AR78" s="0" t="n">
        <v>0</v>
      </c>
      <c r="AS78" s="0" t="n">
        <v>0</v>
      </c>
      <c r="AT78" s="0" t="n">
        <v>1</v>
      </c>
      <c r="AU78" s="17" t="n">
        <v>1</v>
      </c>
      <c r="AV78" s="29" t="n">
        <v>0</v>
      </c>
      <c r="AW78" s="17" t="n">
        <v>0</v>
      </c>
      <c r="AX78" s="0" t="n">
        <v>1</v>
      </c>
      <c r="AY78" s="0" t="n">
        <v>0</v>
      </c>
      <c r="AZ78" s="17" t="n">
        <v>1</v>
      </c>
      <c r="BA78" s="30" t="n">
        <f aca="false">AT78+AU78+AV78+AW78+AX78+AY78+AZ78</f>
        <v>4</v>
      </c>
    </row>
    <row r="79" customFormat="false" ht="16.5" hidden="false" customHeight="false" outlineLevel="0" collapsed="false">
      <c r="A79" s="20" t="s">
        <v>92</v>
      </c>
      <c r="B79" s="0" t="n">
        <v>23</v>
      </c>
      <c r="C79" s="0" t="n">
        <v>0</v>
      </c>
      <c r="D79" s="0" t="n">
        <v>0</v>
      </c>
      <c r="E79" s="0" t="n">
        <v>10</v>
      </c>
      <c r="F79" s="27" t="n">
        <f aca="false">D79*60+E79</f>
        <v>10</v>
      </c>
      <c r="G79" s="17" t="n">
        <v>0</v>
      </c>
      <c r="H79" s="0" t="n">
        <v>6</v>
      </c>
      <c r="I79" s="0" t="n">
        <v>30</v>
      </c>
      <c r="J79" s="27" t="n">
        <f aca="false">H79-B79</f>
        <v>-17</v>
      </c>
      <c r="K79" s="27" t="n">
        <f aca="false">I79-C79</f>
        <v>30</v>
      </c>
      <c r="L79" s="27" t="n">
        <f aca="false">J79+24</f>
        <v>7</v>
      </c>
      <c r="M79" s="17" t="n">
        <f aca="false">L79*60+K79</f>
        <v>450</v>
      </c>
      <c r="N79" s="0" t="n">
        <v>7</v>
      </c>
      <c r="O79" s="0" t="n">
        <v>0</v>
      </c>
      <c r="P79" s="27" t="n">
        <f aca="false">N79*60+O79</f>
        <v>420</v>
      </c>
      <c r="Q79" s="30" t="n">
        <v>0</v>
      </c>
      <c r="R79" s="28" t="n">
        <f aca="false">P79/M79*100</f>
        <v>93.3333333333333</v>
      </c>
      <c r="S79" s="17" t="n">
        <v>0</v>
      </c>
      <c r="T79" s="0" t="n">
        <v>0</v>
      </c>
      <c r="U79" s="27" t="n">
        <f aca="false">G79+T79</f>
        <v>0</v>
      </c>
      <c r="V79" s="17" t="n">
        <v>0</v>
      </c>
      <c r="W79" s="0" t="n">
        <v>0</v>
      </c>
      <c r="X79" s="0" t="n">
        <v>2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0</v>
      </c>
      <c r="AF79" s="0" t="n">
        <f aca="false">SUM(W79:AE79)</f>
        <v>2</v>
      </c>
      <c r="AG79" s="0" t="n">
        <v>1</v>
      </c>
      <c r="AH79" s="0" t="n">
        <v>0</v>
      </c>
      <c r="AI79" s="0" t="n">
        <v>0</v>
      </c>
      <c r="AJ79" s="0" t="n">
        <v>0</v>
      </c>
      <c r="AK79" s="0" t="n">
        <v>1</v>
      </c>
      <c r="AL79" s="27" t="n">
        <f aca="false">AJ79+AK79</f>
        <v>1</v>
      </c>
      <c r="AM79" s="17" t="n">
        <v>1</v>
      </c>
      <c r="AN79" s="0" t="n">
        <v>3</v>
      </c>
      <c r="AO79" s="0" t="n">
        <v>1</v>
      </c>
      <c r="AP79" s="0" t="n">
        <v>0</v>
      </c>
      <c r="AQ79" s="0" t="n">
        <v>0</v>
      </c>
      <c r="AR79" s="0" t="n">
        <v>0</v>
      </c>
      <c r="AS79" s="0" t="n">
        <v>0</v>
      </c>
      <c r="AT79" s="0" t="n">
        <v>0</v>
      </c>
      <c r="AU79" s="17" t="n">
        <v>0</v>
      </c>
      <c r="AV79" s="29" t="n">
        <v>0</v>
      </c>
      <c r="AW79" s="17" t="n">
        <v>0</v>
      </c>
      <c r="AX79" s="0" t="n">
        <v>1</v>
      </c>
      <c r="AY79" s="0" t="n">
        <v>0</v>
      </c>
      <c r="AZ79" s="17" t="n">
        <v>1</v>
      </c>
      <c r="BA79" s="30" t="n">
        <f aca="false">AT79+AU79+AV79+AW79+AX79+AY79+AZ79</f>
        <v>2</v>
      </c>
    </row>
    <row r="80" customFormat="false" ht="16.5" hidden="false" customHeight="false" outlineLevel="0" collapsed="false">
      <c r="A80" s="20" t="s">
        <v>93</v>
      </c>
      <c r="B80" s="0" t="n">
        <v>0</v>
      </c>
      <c r="C80" s="0" t="n">
        <v>0</v>
      </c>
      <c r="D80" s="0" t="n">
        <v>0</v>
      </c>
      <c r="E80" s="0" t="n">
        <v>10</v>
      </c>
      <c r="F80" s="27" t="n">
        <f aca="false">D80*60+E80</f>
        <v>10</v>
      </c>
      <c r="G80" s="17" t="n">
        <v>0</v>
      </c>
      <c r="H80" s="0" t="n">
        <v>6</v>
      </c>
      <c r="I80" s="0" t="n">
        <v>30</v>
      </c>
      <c r="J80" s="27" t="n">
        <f aca="false">H80-B80</f>
        <v>6</v>
      </c>
      <c r="K80" s="27" t="n">
        <f aca="false">I80-C80</f>
        <v>30</v>
      </c>
      <c r="L80" s="27" t="n">
        <v>6</v>
      </c>
      <c r="M80" s="17" t="n">
        <f aca="false">L80*60+K80</f>
        <v>390</v>
      </c>
      <c r="N80" s="0" t="n">
        <v>6</v>
      </c>
      <c r="O80" s="0" t="n">
        <v>30</v>
      </c>
      <c r="P80" s="27" t="n">
        <f aca="false">N80*60+O80</f>
        <v>390</v>
      </c>
      <c r="Q80" s="17" t="n">
        <v>1</v>
      </c>
      <c r="R80" s="28" t="n">
        <f aca="false">P80/M80*100</f>
        <v>100</v>
      </c>
      <c r="S80" s="17" t="n">
        <v>0</v>
      </c>
      <c r="T80" s="0" t="n">
        <v>1</v>
      </c>
      <c r="U80" s="27" t="n">
        <f aca="false">G80+T80</f>
        <v>1</v>
      </c>
      <c r="V80" s="17" t="n">
        <v>1</v>
      </c>
      <c r="W80" s="0" t="n">
        <v>1</v>
      </c>
      <c r="X80" s="0" t="n">
        <v>2</v>
      </c>
      <c r="Y80" s="0" t="n">
        <v>1</v>
      </c>
      <c r="Z80" s="0" t="n">
        <v>3</v>
      </c>
      <c r="AA80" s="0" t="n">
        <v>1</v>
      </c>
      <c r="AB80" s="0" t="n">
        <v>2</v>
      </c>
      <c r="AC80" s="0" t="n">
        <v>1</v>
      </c>
      <c r="AD80" s="0" t="n">
        <v>1</v>
      </c>
      <c r="AE80" s="0" t="n">
        <v>0</v>
      </c>
      <c r="AF80" s="0" t="n">
        <f aca="false">SUM(W80:AE80)</f>
        <v>12</v>
      </c>
      <c r="AG80" s="0" t="n">
        <v>2</v>
      </c>
      <c r="AH80" s="0" t="n">
        <v>1</v>
      </c>
      <c r="AI80" s="0" t="n">
        <v>0</v>
      </c>
      <c r="AJ80" s="0" t="n">
        <v>0</v>
      </c>
      <c r="AK80" s="0" t="n">
        <v>0</v>
      </c>
      <c r="AL80" s="27" t="n">
        <f aca="false">AJ80+AK80</f>
        <v>0</v>
      </c>
      <c r="AM80" s="17" t="n">
        <v>0</v>
      </c>
      <c r="AN80" s="0" t="n">
        <v>3</v>
      </c>
      <c r="AO80" s="0" t="n">
        <v>0</v>
      </c>
      <c r="AP80" s="0" t="n">
        <v>0</v>
      </c>
      <c r="AQ80" s="0" t="n">
        <v>0</v>
      </c>
      <c r="AR80" s="0" t="n">
        <v>0</v>
      </c>
      <c r="AS80" s="0" t="n">
        <v>0</v>
      </c>
      <c r="AT80" s="0" t="n">
        <v>1</v>
      </c>
      <c r="AU80" s="17" t="n">
        <v>1</v>
      </c>
      <c r="AV80" s="29" t="n">
        <v>1</v>
      </c>
      <c r="AW80" s="17" t="n">
        <v>0</v>
      </c>
      <c r="AX80" s="0" t="n">
        <v>2</v>
      </c>
      <c r="AY80" s="0" t="n">
        <v>0</v>
      </c>
      <c r="AZ80" s="17" t="n">
        <v>0</v>
      </c>
      <c r="BA80" s="30" t="n">
        <f aca="false">AT80+AU80+AV80+AW80+AX80+AY80+AZ80</f>
        <v>5</v>
      </c>
    </row>
    <row r="81" customFormat="false" ht="16.5" hidden="false" customHeight="false" outlineLevel="0" collapsed="false">
      <c r="A81" s="20" t="s">
        <v>94</v>
      </c>
      <c r="B81" s="0" t="n">
        <v>2</v>
      </c>
      <c r="C81" s="0" t="n">
        <v>0</v>
      </c>
      <c r="D81" s="0" t="n">
        <v>0</v>
      </c>
      <c r="E81" s="0" t="n">
        <v>10</v>
      </c>
      <c r="F81" s="27" t="n">
        <f aca="false">D81*60+E81</f>
        <v>10</v>
      </c>
      <c r="G81" s="17" t="n">
        <v>0</v>
      </c>
      <c r="H81" s="0" t="n">
        <v>7</v>
      </c>
      <c r="I81" s="0" t="n">
        <v>30</v>
      </c>
      <c r="J81" s="27" t="n">
        <f aca="false">H81-B81</f>
        <v>5</v>
      </c>
      <c r="K81" s="27" t="n">
        <f aca="false">I81-C81</f>
        <v>30</v>
      </c>
      <c r="L81" s="27" t="n">
        <v>5</v>
      </c>
      <c r="M81" s="17" t="n">
        <f aca="false">L81*60+K81</f>
        <v>330</v>
      </c>
      <c r="N81" s="0" t="n">
        <v>5</v>
      </c>
      <c r="O81" s="0" t="n">
        <v>30</v>
      </c>
      <c r="P81" s="27" t="n">
        <f aca="false">N81*60+O81</f>
        <v>330</v>
      </c>
      <c r="Q81" s="17" t="n">
        <v>2</v>
      </c>
      <c r="R81" s="28" t="n">
        <f aca="false">P81/M81*100</f>
        <v>100</v>
      </c>
      <c r="S81" s="17" t="n">
        <v>0</v>
      </c>
      <c r="T81" s="0" t="n">
        <v>0</v>
      </c>
      <c r="U81" s="27" t="n">
        <f aca="false">G81+T81</f>
        <v>0</v>
      </c>
      <c r="V81" s="17" t="n">
        <v>0</v>
      </c>
      <c r="W81" s="0" t="n">
        <v>0</v>
      </c>
      <c r="X81" s="0" t="n">
        <v>0</v>
      </c>
      <c r="Y81" s="0" t="n">
        <v>3</v>
      </c>
      <c r="Z81" s="0" t="n">
        <v>0</v>
      </c>
      <c r="AA81" s="0" t="n">
        <v>1</v>
      </c>
      <c r="AB81" s="0" t="n">
        <v>0</v>
      </c>
      <c r="AC81" s="0" t="n">
        <v>2</v>
      </c>
      <c r="AD81" s="0" t="n">
        <v>1</v>
      </c>
      <c r="AE81" s="0" t="n">
        <v>0</v>
      </c>
      <c r="AF81" s="0" t="n">
        <f aca="false">SUM(W81:AE81)</f>
        <v>7</v>
      </c>
      <c r="AG81" s="0" t="n">
        <v>1</v>
      </c>
      <c r="AH81" s="0" t="n">
        <v>1</v>
      </c>
      <c r="AI81" s="0" t="n">
        <v>0</v>
      </c>
      <c r="AJ81" s="0" t="n">
        <v>0</v>
      </c>
      <c r="AK81" s="0" t="n">
        <v>1</v>
      </c>
      <c r="AL81" s="27" t="n">
        <f aca="false">AJ81+AK81</f>
        <v>1</v>
      </c>
      <c r="AM81" s="17" t="n">
        <v>1</v>
      </c>
      <c r="AN81" s="0" t="n">
        <v>2</v>
      </c>
      <c r="AO81" s="0" t="n">
        <v>1</v>
      </c>
      <c r="AP81" s="0" t="n">
        <v>0</v>
      </c>
      <c r="AQ81" s="0" t="n">
        <v>0</v>
      </c>
      <c r="AR81" s="0" t="n">
        <v>0</v>
      </c>
      <c r="AS81" s="0" t="n">
        <v>0</v>
      </c>
      <c r="AT81" s="0" t="n">
        <v>1</v>
      </c>
      <c r="AU81" s="17" t="n">
        <v>0</v>
      </c>
      <c r="AV81" s="29" t="n">
        <v>2</v>
      </c>
      <c r="AW81" s="17" t="n">
        <v>0</v>
      </c>
      <c r="AX81" s="0" t="n">
        <v>1</v>
      </c>
      <c r="AY81" s="0" t="n">
        <v>0</v>
      </c>
      <c r="AZ81" s="17" t="n">
        <v>1</v>
      </c>
      <c r="BA81" s="30" t="n">
        <f aca="false">AT81+AU81+AV81+AW81+AX81+AY81+AZ81</f>
        <v>5</v>
      </c>
    </row>
    <row r="82" customFormat="false" ht="16.5" hidden="false" customHeight="false" outlineLevel="0" collapsed="false">
      <c r="A82" s="20" t="s">
        <v>95</v>
      </c>
      <c r="B82" s="0" t="n">
        <v>0</v>
      </c>
      <c r="C82" s="0" t="n">
        <v>30</v>
      </c>
      <c r="D82" s="0" t="n">
        <v>0</v>
      </c>
      <c r="E82" s="0" t="n">
        <v>10</v>
      </c>
      <c r="F82" s="27" t="n">
        <f aca="false">D82*60+E82</f>
        <v>10</v>
      </c>
      <c r="G82" s="17" t="n">
        <v>0</v>
      </c>
      <c r="H82" s="0" t="n">
        <v>5</v>
      </c>
      <c r="I82" s="0" t="n">
        <v>30</v>
      </c>
      <c r="J82" s="27" t="n">
        <f aca="false">H82-B82</f>
        <v>5</v>
      </c>
      <c r="K82" s="27" t="n">
        <f aca="false">I82-C82</f>
        <v>0</v>
      </c>
      <c r="L82" s="27" t="n">
        <v>5</v>
      </c>
      <c r="M82" s="17" t="n">
        <f aca="false">L82*60+K82</f>
        <v>300</v>
      </c>
      <c r="N82" s="0" t="n">
        <v>5</v>
      </c>
      <c r="O82" s="0" t="n">
        <v>0</v>
      </c>
      <c r="P82" s="27" t="n">
        <f aca="false">N82*60+O82</f>
        <v>300</v>
      </c>
      <c r="Q82" s="17" t="n">
        <v>2</v>
      </c>
      <c r="R82" s="28" t="n">
        <f aca="false">P82/M82*100</f>
        <v>100</v>
      </c>
      <c r="S82" s="17" t="n">
        <v>0</v>
      </c>
      <c r="T82" s="0" t="n">
        <v>1</v>
      </c>
      <c r="U82" s="27" t="n">
        <f aca="false">G82+T82</f>
        <v>1</v>
      </c>
      <c r="V82" s="17" t="n">
        <v>1</v>
      </c>
      <c r="W82" s="0" t="n">
        <v>3</v>
      </c>
      <c r="X82" s="0" t="n">
        <v>2</v>
      </c>
      <c r="Y82" s="0" t="n">
        <v>0</v>
      </c>
      <c r="Z82" s="0" t="n">
        <v>2</v>
      </c>
      <c r="AA82" s="0" t="n">
        <v>1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f aca="false">SUM(W82:AE82)</f>
        <v>8</v>
      </c>
      <c r="AG82" s="0" t="n">
        <v>1</v>
      </c>
      <c r="AH82" s="0" t="n">
        <v>1</v>
      </c>
      <c r="AI82" s="0" t="n">
        <v>0</v>
      </c>
      <c r="AJ82" s="0" t="n">
        <v>0</v>
      </c>
      <c r="AK82" s="0" t="n">
        <v>2</v>
      </c>
      <c r="AL82" s="27" t="n">
        <f aca="false">AJ82+AK82</f>
        <v>2</v>
      </c>
      <c r="AM82" s="17" t="n">
        <v>1</v>
      </c>
      <c r="AN82" s="0" t="n">
        <v>3</v>
      </c>
      <c r="AO82" s="0" t="n">
        <v>2</v>
      </c>
      <c r="AP82" s="0" t="n">
        <v>0</v>
      </c>
      <c r="AQ82" s="0" t="n">
        <v>1</v>
      </c>
      <c r="AR82" s="0" t="n">
        <v>0</v>
      </c>
      <c r="AS82" s="0" t="n">
        <v>0</v>
      </c>
      <c r="AT82" s="0" t="n">
        <v>1</v>
      </c>
      <c r="AU82" s="17" t="n">
        <v>1</v>
      </c>
      <c r="AV82" s="29" t="n">
        <v>2</v>
      </c>
      <c r="AW82" s="17" t="n">
        <v>0</v>
      </c>
      <c r="AX82" s="0" t="n">
        <v>1</v>
      </c>
      <c r="AY82" s="0" t="n">
        <v>0</v>
      </c>
      <c r="AZ82" s="17" t="n">
        <v>1</v>
      </c>
      <c r="BA82" s="30" t="n">
        <f aca="false">AT82+AU82+AV82+AW82+AX82+AY82+AZ82</f>
        <v>6</v>
      </c>
    </row>
    <row r="83" customFormat="false" ht="16.5" hidden="false" customHeight="false" outlineLevel="0" collapsed="false">
      <c r="A83" s="20" t="s">
        <v>96</v>
      </c>
      <c r="B83" s="0" t="n">
        <v>0</v>
      </c>
      <c r="C83" s="0" t="n">
        <v>0</v>
      </c>
      <c r="D83" s="0" t="n">
        <v>0</v>
      </c>
      <c r="E83" s="0" t="n">
        <v>20</v>
      </c>
      <c r="F83" s="27" t="n">
        <f aca="false">D83*60+E83</f>
        <v>20</v>
      </c>
      <c r="G83" s="17" t="n">
        <v>1</v>
      </c>
      <c r="H83" s="0" t="n">
        <v>7</v>
      </c>
      <c r="I83" s="0" t="n">
        <v>0</v>
      </c>
      <c r="J83" s="27" t="n">
        <f aca="false">H83-B83</f>
        <v>7</v>
      </c>
      <c r="K83" s="27" t="n">
        <f aca="false">I83-C83</f>
        <v>0</v>
      </c>
      <c r="L83" s="27" t="n">
        <v>7</v>
      </c>
      <c r="M83" s="17" t="n">
        <f aca="false">L83*60+K83</f>
        <v>420</v>
      </c>
      <c r="N83" s="0" t="n">
        <v>6</v>
      </c>
      <c r="O83" s="0" t="n">
        <v>0</v>
      </c>
      <c r="P83" s="27" t="n">
        <f aca="false">N83*60+O83</f>
        <v>360</v>
      </c>
      <c r="Q83" s="30" t="n">
        <v>1</v>
      </c>
      <c r="R83" s="28" t="n">
        <f aca="false">P83/M83*100</f>
        <v>85.7142857142857</v>
      </c>
      <c r="S83" s="17" t="n">
        <v>0</v>
      </c>
      <c r="T83" s="0" t="n">
        <v>1</v>
      </c>
      <c r="U83" s="27" t="n">
        <f aca="false">G83+T83</f>
        <v>2</v>
      </c>
      <c r="V83" s="17" t="n">
        <v>1</v>
      </c>
      <c r="W83" s="0" t="n">
        <v>0</v>
      </c>
      <c r="X83" s="0" t="n">
        <v>1</v>
      </c>
      <c r="Y83" s="0" t="n">
        <v>1</v>
      </c>
      <c r="Z83" s="0" t="n">
        <v>1</v>
      </c>
      <c r="AA83" s="0" t="n">
        <v>1</v>
      </c>
      <c r="AB83" s="0" t="n">
        <v>1</v>
      </c>
      <c r="AC83" s="0" t="n">
        <v>0</v>
      </c>
      <c r="AD83" s="0" t="n">
        <v>2</v>
      </c>
      <c r="AE83" s="0" t="n">
        <v>0</v>
      </c>
      <c r="AF83" s="0" t="n">
        <f aca="false">SUM(W83:AE83)</f>
        <v>7</v>
      </c>
      <c r="AG83" s="0" t="n">
        <v>1</v>
      </c>
      <c r="AH83" s="0" t="n">
        <v>2</v>
      </c>
      <c r="AI83" s="0" t="n">
        <v>0</v>
      </c>
      <c r="AJ83" s="0" t="n">
        <v>0</v>
      </c>
      <c r="AK83" s="0" t="n">
        <v>1</v>
      </c>
      <c r="AL83" s="27" t="n">
        <f aca="false">AJ83+AK83</f>
        <v>1</v>
      </c>
      <c r="AM83" s="17" t="n">
        <v>1</v>
      </c>
      <c r="AN83" s="0" t="n">
        <v>0</v>
      </c>
      <c r="AO83" s="0" t="n">
        <v>99</v>
      </c>
      <c r="AP83" s="0" t="n">
        <v>99</v>
      </c>
      <c r="AQ83" s="0" t="n">
        <v>99</v>
      </c>
      <c r="AR83" s="0" t="n">
        <v>99</v>
      </c>
      <c r="AS83" s="0" t="n">
        <v>99</v>
      </c>
      <c r="AT83" s="0" t="n">
        <v>2</v>
      </c>
      <c r="AU83" s="17" t="n">
        <v>1</v>
      </c>
      <c r="AV83" s="29" t="n">
        <v>1</v>
      </c>
      <c r="AW83" s="17" t="n">
        <v>0</v>
      </c>
      <c r="AX83" s="0" t="n">
        <v>1</v>
      </c>
      <c r="AY83" s="0" t="n">
        <v>0</v>
      </c>
      <c r="AZ83" s="17" t="n">
        <v>1</v>
      </c>
      <c r="BA83" s="30" t="n">
        <f aca="false">AT83+AU83+AV83+AW83+AX83+AY83+AZ83</f>
        <v>6</v>
      </c>
    </row>
    <row r="84" customFormat="false" ht="16.5" hidden="false" customHeight="false" outlineLevel="0" collapsed="false">
      <c r="A84" s="20" t="s">
        <v>97</v>
      </c>
      <c r="B84" s="0" t="n">
        <v>23</v>
      </c>
      <c r="C84" s="0" t="n">
        <v>30</v>
      </c>
      <c r="D84" s="0" t="n">
        <v>0</v>
      </c>
      <c r="E84" s="0" t="n">
        <v>5</v>
      </c>
      <c r="F84" s="27" t="n">
        <f aca="false">D84*60+E84</f>
        <v>5</v>
      </c>
      <c r="G84" s="17" t="n">
        <v>0</v>
      </c>
      <c r="H84" s="0" t="n">
        <v>6</v>
      </c>
      <c r="I84" s="0" t="n">
        <v>30</v>
      </c>
      <c r="J84" s="27" t="n">
        <f aca="false">H84-B84</f>
        <v>-17</v>
      </c>
      <c r="K84" s="27" t="n">
        <f aca="false">I84-C84</f>
        <v>0</v>
      </c>
      <c r="L84" s="27" t="n">
        <f aca="false">J84+24</f>
        <v>7</v>
      </c>
      <c r="M84" s="17" t="n">
        <f aca="false">L84*60+K84</f>
        <v>420</v>
      </c>
      <c r="N84" s="0" t="n">
        <v>7</v>
      </c>
      <c r="O84" s="0" t="n">
        <v>0</v>
      </c>
      <c r="P84" s="27" t="n">
        <f aca="false">N84*60+O84</f>
        <v>420</v>
      </c>
      <c r="Q84" s="30" t="n">
        <v>0</v>
      </c>
      <c r="R84" s="28" t="n">
        <f aca="false">P84/M84*100</f>
        <v>100</v>
      </c>
      <c r="S84" s="17" t="n">
        <v>0</v>
      </c>
      <c r="T84" s="0" t="n">
        <v>0</v>
      </c>
      <c r="U84" s="27" t="n">
        <f aca="false">G84+T84</f>
        <v>0</v>
      </c>
      <c r="V84" s="17" t="n">
        <v>0</v>
      </c>
      <c r="W84" s="0" t="n">
        <v>1</v>
      </c>
      <c r="X84" s="0" t="n">
        <v>0</v>
      </c>
      <c r="Y84" s="0" t="n">
        <v>0</v>
      </c>
      <c r="Z84" s="0" t="n">
        <v>1</v>
      </c>
      <c r="AA84" s="0" t="n">
        <v>0</v>
      </c>
      <c r="AB84" s="0" t="n">
        <v>0</v>
      </c>
      <c r="AC84" s="0" t="n">
        <v>1</v>
      </c>
      <c r="AD84" s="0" t="n">
        <v>0</v>
      </c>
      <c r="AE84" s="0" t="n">
        <v>0</v>
      </c>
      <c r="AF84" s="0" t="n">
        <f aca="false">SUM(W84:AE84)</f>
        <v>3</v>
      </c>
      <c r="AG84" s="0" t="n">
        <v>1</v>
      </c>
      <c r="AH84" s="0" t="n">
        <v>0</v>
      </c>
      <c r="AI84" s="0" t="n">
        <v>0</v>
      </c>
      <c r="AJ84" s="0" t="n">
        <v>0</v>
      </c>
      <c r="AK84" s="0" t="n">
        <v>1</v>
      </c>
      <c r="AL84" s="27" t="n">
        <f aca="false">AJ84+AK84</f>
        <v>1</v>
      </c>
      <c r="AM84" s="17" t="n">
        <v>1</v>
      </c>
      <c r="AN84" s="0" t="n">
        <v>0</v>
      </c>
      <c r="AO84" s="0" t="n">
        <v>99</v>
      </c>
      <c r="AP84" s="0" t="n">
        <v>99</v>
      </c>
      <c r="AQ84" s="0" t="n">
        <v>99</v>
      </c>
      <c r="AR84" s="0" t="n">
        <v>99</v>
      </c>
      <c r="AS84" s="0" t="n">
        <v>99</v>
      </c>
      <c r="AT84" s="0" t="n">
        <v>0</v>
      </c>
      <c r="AU84" s="17" t="n">
        <v>0</v>
      </c>
      <c r="AV84" s="29" t="n">
        <v>0</v>
      </c>
      <c r="AW84" s="17" t="n">
        <v>0</v>
      </c>
      <c r="AX84" s="0" t="n">
        <v>1</v>
      </c>
      <c r="AY84" s="0" t="n">
        <v>0</v>
      </c>
      <c r="AZ84" s="17" t="n">
        <v>1</v>
      </c>
      <c r="BA84" s="30" t="n">
        <f aca="false">AT84+AU84+AV84+AW84+AX84+AY84+AZ84</f>
        <v>2</v>
      </c>
    </row>
    <row r="85" customFormat="false" ht="16.5" hidden="false" customHeight="false" outlineLevel="0" collapsed="false">
      <c r="A85" s="20" t="s">
        <v>98</v>
      </c>
      <c r="B85" s="0" t="n">
        <v>0</v>
      </c>
      <c r="C85" s="0" t="n">
        <v>30</v>
      </c>
      <c r="D85" s="0" t="n">
        <v>0</v>
      </c>
      <c r="E85" s="0" t="n">
        <v>20</v>
      </c>
      <c r="F85" s="27" t="n">
        <v>20</v>
      </c>
      <c r="G85" s="17" t="n">
        <v>1</v>
      </c>
      <c r="H85" s="0" t="n">
        <v>6</v>
      </c>
      <c r="I85" s="0" t="n">
        <v>30</v>
      </c>
      <c r="J85" s="27" t="n">
        <f aca="false">H85-B85</f>
        <v>6</v>
      </c>
      <c r="K85" s="27" t="n">
        <f aca="false">I85-C85</f>
        <v>0</v>
      </c>
      <c r="L85" s="27" t="n">
        <f aca="false">J85</f>
        <v>6</v>
      </c>
      <c r="M85" s="17" t="n">
        <f aca="false">L85*60+K85</f>
        <v>360</v>
      </c>
      <c r="N85" s="0" t="n">
        <v>5</v>
      </c>
      <c r="O85" s="0" t="n">
        <v>0</v>
      </c>
      <c r="P85" s="27" t="n">
        <f aca="false">N85*60+O85</f>
        <v>300</v>
      </c>
      <c r="Q85" s="17" t="n">
        <v>2</v>
      </c>
      <c r="R85" s="28" t="n">
        <f aca="false">P85/M85*100</f>
        <v>83.3333333333333</v>
      </c>
      <c r="S85" s="17" t="n">
        <v>1</v>
      </c>
      <c r="T85" s="0" t="n">
        <v>2</v>
      </c>
      <c r="U85" s="27" t="n">
        <f aca="false">G85+T85</f>
        <v>3</v>
      </c>
      <c r="V85" s="17" t="n">
        <v>2</v>
      </c>
      <c r="W85" s="0" t="n">
        <v>3</v>
      </c>
      <c r="X85" s="0" t="n">
        <v>3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1</v>
      </c>
      <c r="AD85" s="0" t="n">
        <v>3</v>
      </c>
      <c r="AE85" s="0" t="n">
        <v>0</v>
      </c>
      <c r="AF85" s="0" t="n">
        <f aca="false">SUM(W85:AE85)</f>
        <v>10</v>
      </c>
      <c r="AG85" s="0" t="n">
        <v>2</v>
      </c>
      <c r="AH85" s="0" t="n">
        <v>2</v>
      </c>
      <c r="AI85" s="0" t="n">
        <v>0</v>
      </c>
      <c r="AJ85" s="0" t="n">
        <v>1</v>
      </c>
      <c r="AK85" s="0" t="n">
        <v>1</v>
      </c>
      <c r="AL85" s="27" t="n">
        <f aca="false">AJ85+AK85</f>
        <v>2</v>
      </c>
      <c r="AM85" s="17" t="n">
        <v>1</v>
      </c>
      <c r="AN85" s="0" t="n">
        <v>4</v>
      </c>
      <c r="AO85" s="0" t="n">
        <v>1</v>
      </c>
      <c r="AP85" s="0" t="n">
        <v>0</v>
      </c>
      <c r="AQ85" s="0" t="n">
        <v>0</v>
      </c>
      <c r="AR85" s="0" t="n">
        <v>0</v>
      </c>
      <c r="AS85" s="0" t="n">
        <v>0</v>
      </c>
      <c r="AT85" s="0" t="n">
        <v>2</v>
      </c>
      <c r="AU85" s="17" t="n">
        <v>2</v>
      </c>
      <c r="AV85" s="29" t="n">
        <v>2</v>
      </c>
      <c r="AW85" s="17" t="n">
        <v>1</v>
      </c>
      <c r="AX85" s="0" t="n">
        <v>2</v>
      </c>
      <c r="AY85" s="0" t="n">
        <v>0</v>
      </c>
      <c r="AZ85" s="17" t="n">
        <v>1</v>
      </c>
      <c r="BA85" s="30" t="n">
        <f aca="false">AT85+AU85+AV85+AW85+AX85+AY85+AZ85</f>
        <v>10</v>
      </c>
    </row>
    <row r="86" customFormat="false" ht="16.5" hidden="false" customHeight="false" outlineLevel="0" collapsed="false">
      <c r="A86" s="20" t="s">
        <v>99</v>
      </c>
      <c r="B86" s="0" t="n">
        <v>23</v>
      </c>
      <c r="C86" s="0" t="n">
        <v>0</v>
      </c>
      <c r="D86" s="0" t="n">
        <v>0</v>
      </c>
      <c r="E86" s="0" t="n">
        <v>10</v>
      </c>
      <c r="F86" s="27" t="n">
        <v>10</v>
      </c>
      <c r="G86" s="17" t="n">
        <v>0</v>
      </c>
      <c r="H86" s="0" t="n">
        <v>6</v>
      </c>
      <c r="I86" s="0" t="n">
        <v>0</v>
      </c>
      <c r="J86" s="27" t="n">
        <f aca="false">H86-B86</f>
        <v>-17</v>
      </c>
      <c r="K86" s="27" t="n">
        <f aca="false">I86-C86</f>
        <v>0</v>
      </c>
      <c r="L86" s="27" t="n">
        <f aca="false">J86+24</f>
        <v>7</v>
      </c>
      <c r="M86" s="17" t="n">
        <f aca="false">L86*60+K86</f>
        <v>420</v>
      </c>
      <c r="N86" s="0" t="n">
        <v>7</v>
      </c>
      <c r="O86" s="0" t="n">
        <v>0</v>
      </c>
      <c r="P86" s="27" t="n">
        <f aca="false">N86*60+O86</f>
        <v>420</v>
      </c>
      <c r="Q86" s="17" t="n">
        <v>0</v>
      </c>
      <c r="R86" s="28" t="n">
        <f aca="false">P86/M86*100</f>
        <v>100</v>
      </c>
      <c r="S86" s="17" t="n">
        <v>0</v>
      </c>
      <c r="T86" s="0" t="n">
        <v>1</v>
      </c>
      <c r="U86" s="27" t="n">
        <f aca="false">G86+T86</f>
        <v>1</v>
      </c>
      <c r="V86" s="17" t="n">
        <v>1</v>
      </c>
      <c r="W86" s="0" t="n">
        <v>2</v>
      </c>
      <c r="X86" s="0" t="n">
        <v>3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2</v>
      </c>
      <c r="AD86" s="0" t="n">
        <v>0</v>
      </c>
      <c r="AE86" s="0" t="n">
        <v>0</v>
      </c>
      <c r="AF86" s="0" t="n">
        <f aca="false">SUM(W86:AE86)</f>
        <v>7</v>
      </c>
      <c r="AG86" s="0" t="n">
        <v>1</v>
      </c>
      <c r="AH86" s="0" t="n">
        <v>1</v>
      </c>
      <c r="AI86" s="0" t="n">
        <v>0</v>
      </c>
      <c r="AJ86" s="0" t="n">
        <v>0</v>
      </c>
      <c r="AK86" s="0" t="n">
        <v>1</v>
      </c>
      <c r="AL86" s="27" t="n">
        <f aca="false">AJ86+AK86</f>
        <v>1</v>
      </c>
      <c r="AM86" s="17" t="n">
        <v>1</v>
      </c>
      <c r="AN86" s="0" t="n">
        <v>0</v>
      </c>
      <c r="AO86" s="0" t="n">
        <v>99</v>
      </c>
      <c r="AP86" s="0" t="n">
        <v>99</v>
      </c>
      <c r="AQ86" s="0" t="n">
        <v>99</v>
      </c>
      <c r="AR86" s="0" t="n">
        <v>99</v>
      </c>
      <c r="AS86" s="0" t="n">
        <v>99</v>
      </c>
      <c r="AT86" s="0" t="n">
        <v>1</v>
      </c>
      <c r="AU86" s="17" t="n">
        <v>1</v>
      </c>
      <c r="AV86" s="29" t="n">
        <v>0</v>
      </c>
      <c r="AW86" s="17" t="n">
        <v>0</v>
      </c>
      <c r="AX86" s="0" t="n">
        <v>1</v>
      </c>
      <c r="AY86" s="0" t="n">
        <v>0</v>
      </c>
      <c r="AZ86" s="17" t="n">
        <v>1</v>
      </c>
      <c r="BA86" s="30" t="n">
        <f aca="false">AT86+AU86+AV86+AW86+AX86+AY86+AZ86</f>
        <v>4</v>
      </c>
    </row>
    <row r="87" customFormat="false" ht="16.5" hidden="false" customHeight="false" outlineLevel="0" collapsed="false">
      <c r="A87" s="20" t="s">
        <v>100</v>
      </c>
      <c r="B87" s="0" t="n">
        <v>0</v>
      </c>
      <c r="C87" s="0" t="n">
        <v>30</v>
      </c>
      <c r="D87" s="0" t="n">
        <v>0</v>
      </c>
      <c r="E87" s="0" t="n">
        <v>30</v>
      </c>
      <c r="F87" s="27" t="n">
        <v>30</v>
      </c>
      <c r="G87" s="17" t="n">
        <v>1</v>
      </c>
      <c r="H87" s="0" t="n">
        <v>7</v>
      </c>
      <c r="I87" s="0" t="n">
        <v>0</v>
      </c>
      <c r="J87" s="27" t="n">
        <f aca="false">H87-B87</f>
        <v>7</v>
      </c>
      <c r="K87" s="27" t="n">
        <f aca="false">I87-C87</f>
        <v>-30</v>
      </c>
      <c r="L87" s="27" t="n">
        <f aca="false">J87</f>
        <v>7</v>
      </c>
      <c r="M87" s="17" t="n">
        <f aca="false">L87*60+K87</f>
        <v>390</v>
      </c>
      <c r="N87" s="0" t="n">
        <v>5</v>
      </c>
      <c r="O87" s="0" t="n">
        <v>30</v>
      </c>
      <c r="P87" s="27" t="n">
        <f aca="false">N87*60+O87</f>
        <v>330</v>
      </c>
      <c r="Q87" s="17" t="n">
        <v>2</v>
      </c>
      <c r="R87" s="28" t="n">
        <f aca="false">P87/M87*100</f>
        <v>84.6153846153846</v>
      </c>
      <c r="S87" s="17" t="n">
        <v>1</v>
      </c>
      <c r="T87" s="0" t="n">
        <v>3</v>
      </c>
      <c r="U87" s="27" t="n">
        <f aca="false">G87+T87</f>
        <v>4</v>
      </c>
      <c r="V87" s="17" t="n">
        <v>2</v>
      </c>
      <c r="W87" s="8" t="n">
        <v>3</v>
      </c>
      <c r="X87" s="8" t="n">
        <v>1</v>
      </c>
      <c r="Y87" s="8" t="n">
        <v>0</v>
      </c>
      <c r="Z87" s="8" t="n">
        <v>3</v>
      </c>
      <c r="AA87" s="8" t="n">
        <v>0</v>
      </c>
      <c r="AB87" s="8" t="n">
        <v>1</v>
      </c>
      <c r="AC87" s="8" t="n">
        <v>1</v>
      </c>
      <c r="AD87" s="8" t="n">
        <v>1</v>
      </c>
      <c r="AE87" s="0" t="n">
        <v>0</v>
      </c>
      <c r="AF87" s="0" t="n">
        <f aca="false">SUM(W87:AE87)</f>
        <v>10</v>
      </c>
      <c r="AG87" s="23" t="n">
        <v>2</v>
      </c>
      <c r="AH87" s="8" t="n">
        <v>2</v>
      </c>
      <c r="AI87" s="8" t="n">
        <v>0</v>
      </c>
      <c r="AJ87" s="8" t="n">
        <v>2</v>
      </c>
      <c r="AK87" s="8" t="n">
        <v>2</v>
      </c>
      <c r="AL87" s="27" t="n">
        <f aca="false">AJ87+AK87</f>
        <v>4</v>
      </c>
      <c r="AM87" s="17" t="n">
        <v>2</v>
      </c>
      <c r="AN87" s="8" t="n">
        <v>3</v>
      </c>
      <c r="AO87" s="8" t="n">
        <v>2</v>
      </c>
      <c r="AP87" s="8" t="n">
        <v>1</v>
      </c>
      <c r="AQ87" s="8" t="n">
        <v>0</v>
      </c>
      <c r="AR87" s="8" t="n">
        <v>0</v>
      </c>
      <c r="AS87" s="8" t="n">
        <v>1</v>
      </c>
      <c r="AT87" s="8" t="n">
        <v>2</v>
      </c>
      <c r="AU87" s="17" t="n">
        <v>2</v>
      </c>
      <c r="AV87" s="29" t="n">
        <v>2</v>
      </c>
      <c r="AW87" s="17" t="n">
        <v>1</v>
      </c>
      <c r="AX87" s="8" t="n">
        <v>2</v>
      </c>
      <c r="AY87" s="8" t="n">
        <v>0</v>
      </c>
      <c r="AZ87" s="17" t="n">
        <v>2</v>
      </c>
      <c r="BA87" s="30" t="n">
        <f aca="false">AT87+AU87+AV87+AW87+AX87+AY87+AZ87</f>
        <v>11</v>
      </c>
    </row>
    <row r="88" customFormat="false" ht="16.5" hidden="false" customHeight="false" outlineLevel="0" collapsed="false">
      <c r="A88" s="20" t="s">
        <v>101</v>
      </c>
      <c r="B88" s="0" t="n">
        <v>22</v>
      </c>
      <c r="C88" s="0" t="n">
        <v>0</v>
      </c>
      <c r="D88" s="0" t="n">
        <v>0</v>
      </c>
      <c r="E88" s="0" t="n">
        <v>30</v>
      </c>
      <c r="F88" s="27" t="n">
        <v>30</v>
      </c>
      <c r="G88" s="17" t="n">
        <v>1</v>
      </c>
      <c r="H88" s="0" t="n">
        <v>7</v>
      </c>
      <c r="I88" s="0" t="n">
        <v>30</v>
      </c>
      <c r="J88" s="27" t="n">
        <f aca="false">H88-B88</f>
        <v>-15</v>
      </c>
      <c r="K88" s="27" t="n">
        <f aca="false">I88-C88</f>
        <v>30</v>
      </c>
      <c r="L88" s="27" t="n">
        <f aca="false">J88+24</f>
        <v>9</v>
      </c>
      <c r="M88" s="17" t="n">
        <f aca="false">L88*60+K88</f>
        <v>570</v>
      </c>
      <c r="N88" s="0" t="n">
        <v>6</v>
      </c>
      <c r="O88" s="0" t="n">
        <v>0</v>
      </c>
      <c r="P88" s="27" t="n">
        <f aca="false">N88*60+O88</f>
        <v>360</v>
      </c>
      <c r="Q88" s="17" t="n">
        <v>1</v>
      </c>
      <c r="R88" s="28" t="n">
        <f aca="false">P88/M88*100</f>
        <v>63.1578947368421</v>
      </c>
      <c r="S88" s="17" t="n">
        <v>3</v>
      </c>
      <c r="T88" s="0" t="n">
        <v>2</v>
      </c>
      <c r="U88" s="27" t="n">
        <f aca="false">G88+T88</f>
        <v>3</v>
      </c>
      <c r="V88" s="17" t="n">
        <v>2</v>
      </c>
      <c r="W88" s="0" t="n">
        <v>3</v>
      </c>
      <c r="X88" s="0" t="n">
        <v>2</v>
      </c>
      <c r="Y88" s="0" t="n">
        <v>0</v>
      </c>
      <c r="Z88" s="0" t="n">
        <v>1</v>
      </c>
      <c r="AA88" s="0" t="n">
        <v>0</v>
      </c>
      <c r="AB88" s="0" t="n">
        <v>1</v>
      </c>
      <c r="AC88" s="0" t="n">
        <v>2</v>
      </c>
      <c r="AD88" s="0" t="n">
        <v>1</v>
      </c>
      <c r="AE88" s="0" t="n">
        <v>0</v>
      </c>
      <c r="AF88" s="0" t="n">
        <f aca="false">SUM(W88:AE88)</f>
        <v>10</v>
      </c>
      <c r="AG88" s="0" t="n">
        <v>2</v>
      </c>
      <c r="AH88" s="0" t="n">
        <v>3</v>
      </c>
      <c r="AI88" s="0" t="n">
        <v>0</v>
      </c>
      <c r="AJ88" s="0" t="n">
        <v>0</v>
      </c>
      <c r="AK88" s="0" t="n">
        <v>1</v>
      </c>
      <c r="AL88" s="27" t="n">
        <f aca="false">AJ88+AK88</f>
        <v>1</v>
      </c>
      <c r="AM88" s="17" t="n">
        <v>1</v>
      </c>
      <c r="AN88" s="0" t="n">
        <v>4</v>
      </c>
      <c r="AO88" s="0" t="n">
        <v>1</v>
      </c>
      <c r="AP88" s="0" t="n">
        <v>0</v>
      </c>
      <c r="AQ88" s="0" t="n">
        <v>1</v>
      </c>
      <c r="AR88" s="0" t="n">
        <v>0</v>
      </c>
      <c r="AS88" s="0" t="n">
        <v>0</v>
      </c>
      <c r="AT88" s="0" t="n">
        <v>3</v>
      </c>
      <c r="AU88" s="17" t="n">
        <v>2</v>
      </c>
      <c r="AV88" s="29" t="n">
        <v>1</v>
      </c>
      <c r="AW88" s="17" t="n">
        <v>3</v>
      </c>
      <c r="AX88" s="0" t="n">
        <v>2</v>
      </c>
      <c r="AY88" s="0" t="n">
        <v>0</v>
      </c>
      <c r="AZ88" s="17" t="n">
        <v>1</v>
      </c>
      <c r="BA88" s="30" t="n">
        <f aca="false">AT88+AU88+AV88+AW88+AX88+AY88+AZ88</f>
        <v>12</v>
      </c>
    </row>
    <row r="89" customFormat="false" ht="16.5" hidden="false" customHeight="false" outlineLevel="0" collapsed="false">
      <c r="A89" s="20" t="s">
        <v>102</v>
      </c>
      <c r="B89" s="0" t="n">
        <v>23</v>
      </c>
      <c r="C89" s="0" t="n">
        <v>0</v>
      </c>
      <c r="D89" s="0" t="n">
        <v>0</v>
      </c>
      <c r="E89" s="0" t="n">
        <v>10</v>
      </c>
      <c r="F89" s="27" t="n">
        <v>10</v>
      </c>
      <c r="G89" s="17" t="n">
        <v>0</v>
      </c>
      <c r="H89" s="0" t="n">
        <v>5</v>
      </c>
      <c r="I89" s="0" t="n">
        <v>50</v>
      </c>
      <c r="J89" s="27" t="n">
        <f aca="false">H89-B89</f>
        <v>-18</v>
      </c>
      <c r="K89" s="27" t="n">
        <f aca="false">I89-C89</f>
        <v>50</v>
      </c>
      <c r="L89" s="27" t="n">
        <f aca="false">J89+24</f>
        <v>6</v>
      </c>
      <c r="M89" s="17" t="n">
        <f aca="false">L89*60+K89</f>
        <v>410</v>
      </c>
      <c r="N89" s="0" t="n">
        <v>6</v>
      </c>
      <c r="O89" s="0" t="n">
        <v>30</v>
      </c>
      <c r="P89" s="27" t="n">
        <f aca="false">N89*60+O89</f>
        <v>390</v>
      </c>
      <c r="Q89" s="17" t="n">
        <v>1</v>
      </c>
      <c r="R89" s="28" t="n">
        <f aca="false">P89/M89*100</f>
        <v>95.1219512195122</v>
      </c>
      <c r="S89" s="17" t="n">
        <v>0</v>
      </c>
      <c r="T89" s="0" t="n">
        <v>0</v>
      </c>
      <c r="U89" s="27" t="n">
        <f aca="false">G89+T89</f>
        <v>0</v>
      </c>
      <c r="V89" s="17" t="n">
        <v>0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f aca="false">SUM(W89:AE89)</f>
        <v>0</v>
      </c>
      <c r="AG89" s="0" t="n">
        <v>0</v>
      </c>
      <c r="AH89" s="0" t="n">
        <v>1</v>
      </c>
      <c r="AI89" s="0" t="n">
        <v>0</v>
      </c>
      <c r="AJ89" s="0" t="n">
        <v>0</v>
      </c>
      <c r="AK89" s="0" t="n">
        <v>0</v>
      </c>
      <c r="AL89" s="27" t="n">
        <f aca="false">AJ89+AK89</f>
        <v>0</v>
      </c>
      <c r="AM89" s="17" t="n">
        <v>0</v>
      </c>
      <c r="AN89" s="0" t="n">
        <v>0</v>
      </c>
      <c r="AO89" s="0" t="n">
        <v>99</v>
      </c>
      <c r="AP89" s="0" t="n">
        <v>99</v>
      </c>
      <c r="AQ89" s="0" t="n">
        <v>99</v>
      </c>
      <c r="AR89" s="0" t="n">
        <v>99</v>
      </c>
      <c r="AS89" s="0" t="n">
        <v>99</v>
      </c>
      <c r="AT89" s="0" t="n">
        <v>1</v>
      </c>
      <c r="AU89" s="17" t="n">
        <v>0</v>
      </c>
      <c r="AV89" s="29" t="n">
        <v>1</v>
      </c>
      <c r="AW89" s="17" t="n">
        <v>0</v>
      </c>
      <c r="AX89" s="0" t="n">
        <v>0</v>
      </c>
      <c r="AY89" s="0" t="n">
        <v>0</v>
      </c>
      <c r="AZ89" s="17" t="n">
        <v>0</v>
      </c>
      <c r="BA89" s="30" t="n">
        <f aca="false">AT89+AU89+AV89+AW89+AX89+AY89+AZ89</f>
        <v>2</v>
      </c>
    </row>
    <row r="90" customFormat="false" ht="16.5" hidden="false" customHeight="false" outlineLevel="0" collapsed="false">
      <c r="A90" s="20" t="s">
        <v>103</v>
      </c>
      <c r="B90" s="0" t="n">
        <v>22</v>
      </c>
      <c r="C90" s="0" t="n">
        <v>0</v>
      </c>
      <c r="D90" s="0" t="n">
        <v>1</v>
      </c>
      <c r="E90" s="0" t="n">
        <v>0</v>
      </c>
      <c r="F90" s="27" t="n">
        <v>60</v>
      </c>
      <c r="G90" s="17" t="n">
        <v>2</v>
      </c>
      <c r="H90" s="0" t="n">
        <v>5</v>
      </c>
      <c r="I90" s="0" t="n">
        <v>0</v>
      </c>
      <c r="J90" s="27" t="n">
        <f aca="false">H90-B90</f>
        <v>-17</v>
      </c>
      <c r="K90" s="27" t="n">
        <f aca="false">I90-C90</f>
        <v>0</v>
      </c>
      <c r="L90" s="27" t="n">
        <f aca="false">J90+24</f>
        <v>7</v>
      </c>
      <c r="M90" s="17" t="n">
        <f aca="false">L90*60+K90</f>
        <v>420</v>
      </c>
      <c r="N90" s="0" t="n">
        <v>5</v>
      </c>
      <c r="O90" s="0" t="n">
        <v>0</v>
      </c>
      <c r="P90" s="27" t="n">
        <f aca="false">N90*60+O90</f>
        <v>300</v>
      </c>
      <c r="Q90" s="17" t="n">
        <v>2</v>
      </c>
      <c r="R90" s="28" t="n">
        <f aca="false">P90/M90*100</f>
        <v>71.4285714285714</v>
      </c>
      <c r="S90" s="17" t="n">
        <v>2</v>
      </c>
      <c r="T90" s="0" t="n">
        <v>3</v>
      </c>
      <c r="U90" s="27" t="n">
        <f aca="false">G90+T90</f>
        <v>5</v>
      </c>
      <c r="V90" s="17" t="n">
        <v>3</v>
      </c>
      <c r="W90" s="0" t="n">
        <v>3</v>
      </c>
      <c r="X90" s="0" t="n">
        <v>2</v>
      </c>
      <c r="Y90" s="0" t="n">
        <v>3</v>
      </c>
      <c r="Z90" s="0" t="n">
        <v>2</v>
      </c>
      <c r="AA90" s="0" t="n">
        <v>2</v>
      </c>
      <c r="AB90" s="0" t="n">
        <v>2</v>
      </c>
      <c r="AC90" s="0" t="n">
        <v>2</v>
      </c>
      <c r="AD90" s="0" t="n">
        <v>2</v>
      </c>
      <c r="AE90" s="0" t="n">
        <v>0</v>
      </c>
      <c r="AF90" s="0" t="n">
        <f aca="false">SUM(W90:AE90)</f>
        <v>18</v>
      </c>
      <c r="AG90" s="0" t="n">
        <v>2</v>
      </c>
      <c r="AH90" s="0" t="n">
        <v>2</v>
      </c>
      <c r="AI90" s="0" t="n">
        <v>2</v>
      </c>
      <c r="AJ90" s="0" t="n">
        <v>2</v>
      </c>
      <c r="AK90" s="0" t="n">
        <v>2</v>
      </c>
      <c r="AL90" s="27" t="n">
        <f aca="false">AJ90+AK90</f>
        <v>4</v>
      </c>
      <c r="AM90" s="17" t="n">
        <v>2</v>
      </c>
      <c r="AN90" s="0" t="n">
        <v>0</v>
      </c>
      <c r="AO90" s="0" t="n">
        <v>99</v>
      </c>
      <c r="AP90" s="0" t="n">
        <v>99</v>
      </c>
      <c r="AQ90" s="0" t="n">
        <v>99</v>
      </c>
      <c r="AR90" s="0" t="n">
        <v>99</v>
      </c>
      <c r="AS90" s="0" t="n">
        <v>99</v>
      </c>
      <c r="AT90" s="0" t="n">
        <v>2</v>
      </c>
      <c r="AU90" s="17" t="n">
        <v>3</v>
      </c>
      <c r="AV90" s="29" t="n">
        <v>2</v>
      </c>
      <c r="AW90" s="17" t="n">
        <v>2</v>
      </c>
      <c r="AX90" s="0" t="n">
        <v>2</v>
      </c>
      <c r="AY90" s="0" t="n">
        <v>2</v>
      </c>
      <c r="AZ90" s="17" t="n">
        <v>2</v>
      </c>
      <c r="BA90" s="30" t="n">
        <f aca="false">AT90+AU90+AV90+AW90+AX90+AY90+AZ90</f>
        <v>15</v>
      </c>
    </row>
    <row r="91" customFormat="false" ht="16.5" hidden="false" customHeight="false" outlineLevel="0" collapsed="false">
      <c r="A91" s="20" t="s">
        <v>104</v>
      </c>
      <c r="B91" s="0" t="n">
        <v>0</v>
      </c>
      <c r="C91" s="0" t="n">
        <v>30</v>
      </c>
      <c r="D91" s="0" t="n">
        <v>0</v>
      </c>
      <c r="E91" s="0" t="n">
        <v>10</v>
      </c>
      <c r="F91" s="27" t="n">
        <v>10</v>
      </c>
      <c r="G91" s="17" t="n">
        <v>0</v>
      </c>
      <c r="H91" s="0" t="n">
        <v>6</v>
      </c>
      <c r="I91" s="0" t="n">
        <v>30</v>
      </c>
      <c r="J91" s="27" t="n">
        <f aca="false">H91-B91</f>
        <v>6</v>
      </c>
      <c r="K91" s="27" t="n">
        <f aca="false">I91-C91</f>
        <v>0</v>
      </c>
      <c r="L91" s="27" t="n">
        <f aca="false">J91</f>
        <v>6</v>
      </c>
      <c r="M91" s="17" t="n">
        <f aca="false">L91*60+K91</f>
        <v>360</v>
      </c>
      <c r="N91" s="0" t="n">
        <v>5</v>
      </c>
      <c r="O91" s="0" t="n">
        <v>0</v>
      </c>
      <c r="P91" s="27" t="n">
        <f aca="false">N91*60+O91</f>
        <v>300</v>
      </c>
      <c r="Q91" s="17" t="n">
        <v>2</v>
      </c>
      <c r="R91" s="28" t="n">
        <f aca="false">P91/M91*100</f>
        <v>83.3333333333333</v>
      </c>
      <c r="S91" s="17" t="n">
        <v>1</v>
      </c>
      <c r="T91" s="0" t="n">
        <v>2</v>
      </c>
      <c r="U91" s="27" t="n">
        <f aca="false">G91+T91</f>
        <v>2</v>
      </c>
      <c r="V91" s="17" t="n">
        <v>1</v>
      </c>
      <c r="W91" s="0" t="n">
        <v>3</v>
      </c>
      <c r="X91" s="0" t="n">
        <v>3</v>
      </c>
      <c r="Y91" s="0" t="n">
        <v>0</v>
      </c>
      <c r="Z91" s="0" t="n">
        <v>2</v>
      </c>
      <c r="AA91" s="0" t="n">
        <v>0</v>
      </c>
      <c r="AB91" s="0" t="n">
        <v>1</v>
      </c>
      <c r="AC91" s="0" t="n">
        <v>2</v>
      </c>
      <c r="AD91" s="0" t="n">
        <v>2</v>
      </c>
      <c r="AE91" s="0" t="n">
        <v>0</v>
      </c>
      <c r="AF91" s="0" t="n">
        <f aca="false">SUM(W91:AE91)</f>
        <v>13</v>
      </c>
      <c r="AG91" s="0" t="n">
        <v>2</v>
      </c>
      <c r="AH91" s="0" t="n">
        <v>2</v>
      </c>
      <c r="AI91" s="0" t="n">
        <v>0</v>
      </c>
      <c r="AJ91" s="0" t="n">
        <v>2</v>
      </c>
      <c r="AK91" s="0" t="n">
        <v>2</v>
      </c>
      <c r="AL91" s="27" t="n">
        <f aca="false">AJ91+AK91</f>
        <v>4</v>
      </c>
      <c r="AM91" s="17" t="n">
        <v>2</v>
      </c>
      <c r="AN91" s="0" t="n">
        <v>3</v>
      </c>
      <c r="AO91" s="0" t="n">
        <v>2</v>
      </c>
      <c r="AP91" s="0" t="n">
        <v>0</v>
      </c>
      <c r="AQ91" s="0" t="n">
        <v>2</v>
      </c>
      <c r="AR91" s="0" t="n">
        <v>0</v>
      </c>
      <c r="AS91" s="0" t="n">
        <v>0</v>
      </c>
      <c r="AT91" s="0" t="n">
        <v>2</v>
      </c>
      <c r="AU91" s="17" t="n">
        <v>1</v>
      </c>
      <c r="AV91" s="29" t="n">
        <v>2</v>
      </c>
      <c r="AW91" s="17" t="n">
        <v>1</v>
      </c>
      <c r="AX91" s="0" t="n">
        <v>2</v>
      </c>
      <c r="AY91" s="0" t="n">
        <v>0</v>
      </c>
      <c r="AZ91" s="17" t="n">
        <v>2</v>
      </c>
      <c r="BA91" s="30" t="n">
        <f aca="false">AT91+AU91+AV91+AW91+AX91+AY91+AZ91</f>
        <v>10</v>
      </c>
    </row>
    <row r="92" customFormat="false" ht="16.5" hidden="false" customHeight="false" outlineLevel="0" collapsed="false">
      <c r="A92" s="20" t="s">
        <v>105</v>
      </c>
      <c r="B92" s="0" t="n">
        <v>0</v>
      </c>
      <c r="C92" s="0" t="n">
        <v>30</v>
      </c>
      <c r="D92" s="0" t="n">
        <v>0</v>
      </c>
      <c r="E92" s="0" t="n">
        <v>10</v>
      </c>
      <c r="F92" s="27" t="n">
        <v>10</v>
      </c>
      <c r="G92" s="17" t="n">
        <v>0</v>
      </c>
      <c r="H92" s="0" t="n">
        <v>6</v>
      </c>
      <c r="I92" s="0" t="n">
        <v>30</v>
      </c>
      <c r="J92" s="27" t="n">
        <f aca="false">H92-B92</f>
        <v>6</v>
      </c>
      <c r="K92" s="27" t="n">
        <f aca="false">I92-C92</f>
        <v>0</v>
      </c>
      <c r="L92" s="27" t="n">
        <f aca="false">J92</f>
        <v>6</v>
      </c>
      <c r="M92" s="17" t="n">
        <f aca="false">L92*60+K92</f>
        <v>360</v>
      </c>
      <c r="N92" s="0" t="n">
        <v>6</v>
      </c>
      <c r="O92" s="0" t="n">
        <v>0</v>
      </c>
      <c r="P92" s="27" t="n">
        <f aca="false">N92*60+O92</f>
        <v>360</v>
      </c>
      <c r="Q92" s="17" t="n">
        <v>1</v>
      </c>
      <c r="R92" s="28" t="n">
        <f aca="false">P92/M92*100</f>
        <v>100</v>
      </c>
      <c r="S92" s="17" t="n">
        <v>0</v>
      </c>
      <c r="T92" s="0" t="n">
        <v>2</v>
      </c>
      <c r="U92" s="27" t="n">
        <f aca="false">G92+T92</f>
        <v>2</v>
      </c>
      <c r="V92" s="17" t="n">
        <v>1</v>
      </c>
      <c r="W92" s="0" t="n">
        <v>0</v>
      </c>
      <c r="X92" s="0" t="n">
        <v>2</v>
      </c>
      <c r="Y92" s="0" t="n">
        <v>0</v>
      </c>
      <c r="Z92" s="0" t="n">
        <v>0</v>
      </c>
      <c r="AA92" s="0" t="n">
        <v>2</v>
      </c>
      <c r="AB92" s="0" t="n">
        <v>0</v>
      </c>
      <c r="AC92" s="0" t="n">
        <v>1</v>
      </c>
      <c r="AD92" s="0" t="n">
        <v>0</v>
      </c>
      <c r="AE92" s="0" t="n">
        <v>0</v>
      </c>
      <c r="AF92" s="0" t="n">
        <f aca="false">SUM(W92:AE92)</f>
        <v>5</v>
      </c>
      <c r="AG92" s="0" t="n">
        <v>1</v>
      </c>
      <c r="AH92" s="0" t="n">
        <v>2</v>
      </c>
      <c r="AI92" s="0" t="n">
        <v>0</v>
      </c>
      <c r="AJ92" s="0" t="n">
        <v>2</v>
      </c>
      <c r="AK92" s="0" t="n">
        <v>1</v>
      </c>
      <c r="AL92" s="27" t="n">
        <f aca="false">AJ92+AK92</f>
        <v>3</v>
      </c>
      <c r="AM92" s="17" t="n">
        <v>2</v>
      </c>
      <c r="AN92" s="0" t="n">
        <v>3</v>
      </c>
      <c r="AO92" s="0" t="n">
        <v>99</v>
      </c>
      <c r="AP92" s="0" t="n">
        <v>0</v>
      </c>
      <c r="AQ92" s="0" t="n">
        <v>0</v>
      </c>
      <c r="AR92" s="0" t="n">
        <v>0</v>
      </c>
      <c r="AS92" s="0" t="n">
        <v>99</v>
      </c>
      <c r="AT92" s="0" t="n">
        <v>2</v>
      </c>
      <c r="AU92" s="17" t="n">
        <v>1</v>
      </c>
      <c r="AV92" s="29" t="n">
        <v>1</v>
      </c>
      <c r="AW92" s="17" t="n">
        <v>0</v>
      </c>
      <c r="AX92" s="0" t="n">
        <v>1</v>
      </c>
      <c r="AY92" s="0" t="n">
        <v>0</v>
      </c>
      <c r="AZ92" s="17" t="n">
        <v>2</v>
      </c>
      <c r="BA92" s="30" t="n">
        <f aca="false">AT92+AU92+AV92+AW92+AX92+AY92+AZ92</f>
        <v>7</v>
      </c>
    </row>
    <row r="93" customFormat="false" ht="16.5" hidden="false" customHeight="false" outlineLevel="0" collapsed="false">
      <c r="A93" s="20" t="s">
        <v>106</v>
      </c>
      <c r="B93" s="0" t="n">
        <v>22</v>
      </c>
      <c r="C93" s="0" t="n">
        <v>0</v>
      </c>
      <c r="D93" s="0" t="n">
        <v>0</v>
      </c>
      <c r="E93" s="0" t="n">
        <v>30</v>
      </c>
      <c r="F93" s="27" t="n">
        <v>30</v>
      </c>
      <c r="G93" s="17" t="n">
        <v>1</v>
      </c>
      <c r="H93" s="0" t="n">
        <v>6</v>
      </c>
      <c r="I93" s="0" t="n">
        <v>0</v>
      </c>
      <c r="J93" s="27" t="n">
        <f aca="false">H93-B93</f>
        <v>-16</v>
      </c>
      <c r="K93" s="27" t="n">
        <f aca="false">I93-C93</f>
        <v>0</v>
      </c>
      <c r="L93" s="27" t="n">
        <f aca="false">J93+24</f>
        <v>8</v>
      </c>
      <c r="M93" s="17" t="n">
        <f aca="false">L93*60+K93</f>
        <v>480</v>
      </c>
      <c r="N93" s="23" t="n">
        <v>3</v>
      </c>
      <c r="O93" s="0" t="n">
        <v>0</v>
      </c>
      <c r="P93" s="27" t="n">
        <f aca="false">N93*60+O93</f>
        <v>180</v>
      </c>
      <c r="Q93" s="23" t="n">
        <v>3</v>
      </c>
      <c r="R93" s="34" t="n">
        <f aca="false">P93/M93*100</f>
        <v>37.5</v>
      </c>
      <c r="S93" s="17" t="n">
        <v>3</v>
      </c>
      <c r="T93" s="0" t="n">
        <v>3</v>
      </c>
      <c r="U93" s="27" t="n">
        <f aca="false">G93+T93</f>
        <v>4</v>
      </c>
      <c r="V93" s="17" t="n">
        <v>2</v>
      </c>
      <c r="W93" s="0" t="n">
        <v>3</v>
      </c>
      <c r="X93" s="0" t="n">
        <v>2</v>
      </c>
      <c r="Y93" s="0" t="n">
        <v>2</v>
      </c>
      <c r="Z93" s="0" t="n">
        <v>2</v>
      </c>
      <c r="AA93" s="0" t="n">
        <v>2</v>
      </c>
      <c r="AB93" s="0" t="n">
        <v>3</v>
      </c>
      <c r="AC93" s="0" t="n">
        <v>2</v>
      </c>
      <c r="AD93" s="0" t="n">
        <v>3</v>
      </c>
      <c r="AE93" s="0" t="n">
        <v>0</v>
      </c>
      <c r="AF93" s="0" t="n">
        <f aca="false">SUM(W93:AE93)</f>
        <v>19</v>
      </c>
      <c r="AG93" s="0" t="n">
        <v>3</v>
      </c>
      <c r="AH93" s="0" t="n">
        <v>3</v>
      </c>
      <c r="AI93" s="0" t="n">
        <v>0</v>
      </c>
      <c r="AJ93" s="0" t="n">
        <v>0</v>
      </c>
      <c r="AK93" s="0" t="n">
        <v>1</v>
      </c>
      <c r="AL93" s="27" t="n">
        <f aca="false">AJ93+AK93</f>
        <v>1</v>
      </c>
      <c r="AM93" s="17" t="n">
        <v>1</v>
      </c>
      <c r="AN93" s="0" t="n">
        <v>2</v>
      </c>
      <c r="AO93" s="0" t="n">
        <v>3</v>
      </c>
      <c r="AP93" s="0" t="n">
        <v>0</v>
      </c>
      <c r="AQ93" s="0" t="n">
        <v>2</v>
      </c>
      <c r="AR93" s="0" t="n">
        <v>0</v>
      </c>
      <c r="AS93" s="0" t="n">
        <v>2</v>
      </c>
      <c r="AT93" s="0" t="n">
        <v>3</v>
      </c>
      <c r="AU93" s="17" t="n">
        <v>2</v>
      </c>
      <c r="AV93" s="29" t="n">
        <v>3</v>
      </c>
      <c r="AW93" s="17" t="n">
        <v>3</v>
      </c>
      <c r="AX93" s="0" t="n">
        <v>3</v>
      </c>
      <c r="AY93" s="0" t="n">
        <v>0</v>
      </c>
      <c r="AZ93" s="17" t="n">
        <v>1</v>
      </c>
      <c r="BA93" s="30" t="n">
        <f aca="false">AT93+AU93+AV93+AW93+AX93+AY93+AZ93</f>
        <v>15</v>
      </c>
    </row>
    <row r="94" customFormat="false" ht="16.5" hidden="false" customHeight="false" outlineLevel="0" collapsed="false">
      <c r="A94" s="20" t="s">
        <v>107</v>
      </c>
      <c r="B94" s="0" t="n">
        <v>23</v>
      </c>
      <c r="C94" s="0" t="n">
        <v>0</v>
      </c>
      <c r="D94" s="0" t="n">
        <v>0</v>
      </c>
      <c r="E94" s="0" t="n">
        <v>5</v>
      </c>
      <c r="F94" s="27" t="n">
        <v>5</v>
      </c>
      <c r="G94" s="17" t="n">
        <v>0</v>
      </c>
      <c r="H94" s="0" t="n">
        <v>7</v>
      </c>
      <c r="I94" s="0" t="n">
        <v>0</v>
      </c>
      <c r="J94" s="27" t="n">
        <f aca="false">H94-B94</f>
        <v>-16</v>
      </c>
      <c r="K94" s="27" t="n">
        <f aca="false">I94-C94</f>
        <v>0</v>
      </c>
      <c r="L94" s="27" t="n">
        <f aca="false">J94+24</f>
        <v>8</v>
      </c>
      <c r="M94" s="17" t="n">
        <f aca="false">L94*60+K94</f>
        <v>480</v>
      </c>
      <c r="N94" s="0" t="n">
        <v>9</v>
      </c>
      <c r="O94" s="0" t="n">
        <v>0</v>
      </c>
      <c r="P94" s="27" t="n">
        <f aca="false">N94*60+O94</f>
        <v>540</v>
      </c>
      <c r="Q94" s="17" t="n">
        <v>0</v>
      </c>
      <c r="R94" s="28" t="n">
        <f aca="false">P94/M94*100</f>
        <v>112.5</v>
      </c>
      <c r="S94" s="17" t="n">
        <v>0</v>
      </c>
      <c r="T94" s="0" t="n">
        <v>0</v>
      </c>
      <c r="U94" s="27" t="n">
        <f aca="false">G94+T94</f>
        <v>0</v>
      </c>
      <c r="V94" s="17" t="n">
        <v>0</v>
      </c>
      <c r="W94" s="0" t="n">
        <v>0</v>
      </c>
      <c r="X94" s="0" t="n">
        <v>0</v>
      </c>
      <c r="Y94" s="0" t="n">
        <v>0</v>
      </c>
      <c r="Z94" s="0" t="n">
        <v>3</v>
      </c>
      <c r="AA94" s="0" t="n">
        <v>0</v>
      </c>
      <c r="AB94" s="0" t="n">
        <v>0</v>
      </c>
      <c r="AC94" s="0" t="n">
        <v>0</v>
      </c>
      <c r="AD94" s="0" t="n">
        <v>0</v>
      </c>
      <c r="AE94" s="0" t="n">
        <v>0</v>
      </c>
      <c r="AF94" s="0" t="n">
        <f aca="false">SUM(W94:AE94)</f>
        <v>3</v>
      </c>
      <c r="AG94" s="0" t="n">
        <v>1</v>
      </c>
      <c r="AH94" s="0" t="n">
        <v>1</v>
      </c>
      <c r="AI94" s="0" t="n">
        <v>0</v>
      </c>
      <c r="AJ94" s="0" t="n">
        <v>0</v>
      </c>
      <c r="AK94" s="0" t="n">
        <v>0</v>
      </c>
      <c r="AL94" s="27" t="n">
        <f aca="false">AJ94+AK94</f>
        <v>0</v>
      </c>
      <c r="AM94" s="17" t="n">
        <v>0</v>
      </c>
      <c r="AN94" s="0" t="n">
        <v>2</v>
      </c>
      <c r="AO94" s="0" t="n">
        <v>3</v>
      </c>
      <c r="AP94" s="0" t="n">
        <v>0</v>
      </c>
      <c r="AQ94" s="0" t="n">
        <v>0</v>
      </c>
      <c r="AR94" s="0" t="n">
        <v>0</v>
      </c>
      <c r="AS94" s="0" t="n">
        <v>0</v>
      </c>
      <c r="AT94" s="0" t="n">
        <v>1</v>
      </c>
      <c r="AU94" s="17" t="n">
        <v>0</v>
      </c>
      <c r="AV94" s="29" t="n">
        <v>0</v>
      </c>
      <c r="AW94" s="17" t="n">
        <v>0</v>
      </c>
      <c r="AX94" s="0" t="n">
        <v>1</v>
      </c>
      <c r="AY94" s="0" t="n">
        <v>0</v>
      </c>
      <c r="AZ94" s="17" t="n">
        <v>0</v>
      </c>
      <c r="BA94" s="30" t="n">
        <f aca="false">AT94+AU94+AV94+AW94+AX94+AY94+AZ94</f>
        <v>2</v>
      </c>
    </row>
    <row r="95" customFormat="false" ht="16.5" hidden="false" customHeight="false" outlineLevel="0" collapsed="false">
      <c r="A95" s="20" t="s">
        <v>108</v>
      </c>
      <c r="B95" s="0" t="n">
        <v>22</v>
      </c>
      <c r="C95" s="0" t="n">
        <v>0</v>
      </c>
      <c r="D95" s="0" t="n">
        <v>0</v>
      </c>
      <c r="E95" s="0" t="n">
        <v>30</v>
      </c>
      <c r="F95" s="27" t="n">
        <v>30</v>
      </c>
      <c r="G95" s="17" t="n">
        <v>1</v>
      </c>
      <c r="H95" s="0" t="n">
        <v>6</v>
      </c>
      <c r="I95" s="0" t="n">
        <v>0</v>
      </c>
      <c r="J95" s="27" t="n">
        <f aca="false">H95-B95</f>
        <v>-16</v>
      </c>
      <c r="K95" s="27" t="n">
        <f aca="false">I95-C95</f>
        <v>0</v>
      </c>
      <c r="L95" s="27" t="n">
        <f aca="false">J95+24</f>
        <v>8</v>
      </c>
      <c r="M95" s="17" t="n">
        <f aca="false">L95*60+K95</f>
        <v>480</v>
      </c>
      <c r="N95" s="0" t="n">
        <v>8</v>
      </c>
      <c r="O95" s="0" t="n">
        <v>0</v>
      </c>
      <c r="P95" s="27" t="n">
        <f aca="false">N95*60+O95</f>
        <v>480</v>
      </c>
      <c r="Q95" s="17" t="n">
        <v>0</v>
      </c>
      <c r="R95" s="28" t="n">
        <f aca="false">P95/M95*100</f>
        <v>100</v>
      </c>
      <c r="S95" s="17" t="n">
        <v>0</v>
      </c>
      <c r="T95" s="0" t="n">
        <v>3</v>
      </c>
      <c r="U95" s="27" t="n">
        <f aca="false">G95+T95</f>
        <v>4</v>
      </c>
      <c r="V95" s="17" t="n">
        <v>2</v>
      </c>
      <c r="W95" s="0" t="n">
        <v>0</v>
      </c>
      <c r="X95" s="0" t="n">
        <v>0</v>
      </c>
      <c r="Y95" s="0" t="n">
        <v>0</v>
      </c>
      <c r="Z95" s="0" t="n">
        <v>0</v>
      </c>
      <c r="AA95" s="0" t="n">
        <v>0</v>
      </c>
      <c r="AB95" s="0" t="n">
        <v>0</v>
      </c>
      <c r="AC95" s="0" t="n">
        <v>1</v>
      </c>
      <c r="AD95" s="0" t="n">
        <v>2</v>
      </c>
      <c r="AE95" s="0" t="n">
        <v>0</v>
      </c>
      <c r="AF95" s="0" t="n">
        <f aca="false">SUM(W95:AE95)</f>
        <v>3</v>
      </c>
      <c r="AG95" s="0" t="n">
        <v>1</v>
      </c>
      <c r="AH95" s="0" t="n">
        <v>1</v>
      </c>
      <c r="AI95" s="0" t="n">
        <v>0</v>
      </c>
      <c r="AJ95" s="0" t="n">
        <v>0</v>
      </c>
      <c r="AK95" s="0" t="n">
        <v>0</v>
      </c>
      <c r="AL95" s="27" t="n">
        <f aca="false">AJ95+AK95</f>
        <v>0</v>
      </c>
      <c r="AM95" s="17" t="n">
        <v>0</v>
      </c>
      <c r="AN95" s="0" t="n">
        <v>3</v>
      </c>
      <c r="AO95" s="0" t="n">
        <v>0</v>
      </c>
      <c r="AP95" s="0" t="n">
        <v>0</v>
      </c>
      <c r="AQ95" s="0" t="n">
        <v>0</v>
      </c>
      <c r="AR95" s="0" t="n">
        <v>0</v>
      </c>
      <c r="AS95" s="0" t="n">
        <v>0</v>
      </c>
      <c r="AT95" s="0" t="n">
        <v>1</v>
      </c>
      <c r="AU95" s="17" t="n">
        <v>2</v>
      </c>
      <c r="AV95" s="29" t="n">
        <v>0</v>
      </c>
      <c r="AW95" s="17" t="n">
        <v>0</v>
      </c>
      <c r="AX95" s="0" t="n">
        <v>1</v>
      </c>
      <c r="AY95" s="0" t="n">
        <v>0</v>
      </c>
      <c r="AZ95" s="17" t="n">
        <v>0</v>
      </c>
      <c r="BA95" s="30" t="n">
        <f aca="false">AT95+AU95+AV95+AW95+AX95+AY95+AZ95</f>
        <v>4</v>
      </c>
    </row>
    <row r="96" customFormat="false" ht="16.5" hidden="false" customHeight="false" outlineLevel="0" collapsed="false">
      <c r="A96" s="20" t="s">
        <v>109</v>
      </c>
      <c r="B96" s="0" t="n">
        <v>21</v>
      </c>
      <c r="C96" s="0" t="n">
        <v>30</v>
      </c>
      <c r="D96" s="0" t="n">
        <v>0</v>
      </c>
      <c r="E96" s="0" t="n">
        <v>20</v>
      </c>
      <c r="F96" s="27" t="n">
        <v>20</v>
      </c>
      <c r="G96" s="17" t="n">
        <v>1</v>
      </c>
      <c r="H96" s="0" t="n">
        <v>5</v>
      </c>
      <c r="I96" s="0" t="n">
        <v>0</v>
      </c>
      <c r="J96" s="27" t="n">
        <f aca="false">H96-B96</f>
        <v>-16</v>
      </c>
      <c r="K96" s="27" t="n">
        <f aca="false">I96-C96</f>
        <v>-30</v>
      </c>
      <c r="L96" s="27" t="n">
        <f aca="false">J96+24</f>
        <v>8</v>
      </c>
      <c r="M96" s="17" t="n">
        <f aca="false">L96*60+K96</f>
        <v>450</v>
      </c>
      <c r="N96" s="0" t="n">
        <v>8</v>
      </c>
      <c r="O96" s="0" t="n">
        <v>0</v>
      </c>
      <c r="P96" s="27" t="n">
        <f aca="false">N96*60+O96</f>
        <v>480</v>
      </c>
      <c r="Q96" s="17" t="n">
        <v>0</v>
      </c>
      <c r="R96" s="28" t="n">
        <f aca="false">P96/M96*100</f>
        <v>106.666666666667</v>
      </c>
      <c r="S96" s="17" t="n">
        <v>0</v>
      </c>
      <c r="T96" s="0" t="n">
        <v>2</v>
      </c>
      <c r="U96" s="27" t="n">
        <f aca="false">G96+T96</f>
        <v>3</v>
      </c>
      <c r="V96" s="17" t="n">
        <v>2</v>
      </c>
      <c r="W96" s="0" t="n">
        <v>3</v>
      </c>
      <c r="X96" s="0" t="n">
        <v>2</v>
      </c>
      <c r="Y96" s="0" t="n">
        <v>1</v>
      </c>
      <c r="Z96" s="0" t="n">
        <v>2</v>
      </c>
      <c r="AA96" s="0" t="n">
        <v>2</v>
      </c>
      <c r="AB96" s="0" t="n">
        <v>2</v>
      </c>
      <c r="AC96" s="0" t="n">
        <v>2</v>
      </c>
      <c r="AD96" s="0" t="n">
        <v>2</v>
      </c>
      <c r="AE96" s="0" t="n">
        <v>2</v>
      </c>
      <c r="AF96" s="0" t="n">
        <f aca="false">SUM(W96:AE96)</f>
        <v>18</v>
      </c>
      <c r="AG96" s="0" t="n">
        <v>2</v>
      </c>
      <c r="AH96" s="0" t="n">
        <v>1</v>
      </c>
      <c r="AI96" s="0" t="n">
        <v>0</v>
      </c>
      <c r="AJ96" s="0" t="n">
        <v>0</v>
      </c>
      <c r="AK96" s="0" t="n">
        <v>0</v>
      </c>
      <c r="AL96" s="27" t="n">
        <f aca="false">AJ96+AK96</f>
        <v>0</v>
      </c>
      <c r="AM96" s="17" t="n">
        <v>0</v>
      </c>
      <c r="AN96" s="0" t="n">
        <v>3</v>
      </c>
      <c r="AO96" s="0" t="n">
        <v>3</v>
      </c>
      <c r="AP96" s="0" t="n">
        <v>0</v>
      </c>
      <c r="AQ96" s="0" t="n">
        <v>2</v>
      </c>
      <c r="AR96" s="0" t="n">
        <v>0</v>
      </c>
      <c r="AS96" s="0" t="n">
        <v>0</v>
      </c>
      <c r="AT96" s="0" t="n">
        <v>1</v>
      </c>
      <c r="AU96" s="17" t="n">
        <v>2</v>
      </c>
      <c r="AV96" s="29" t="n">
        <v>0</v>
      </c>
      <c r="AW96" s="17" t="n">
        <v>0</v>
      </c>
      <c r="AX96" s="0" t="n">
        <v>2</v>
      </c>
      <c r="AY96" s="0" t="n">
        <v>0</v>
      </c>
      <c r="AZ96" s="17" t="n">
        <v>0</v>
      </c>
      <c r="BA96" s="30" t="n">
        <f aca="false">AT96+AU96+AV96+AW96+AX96+AY96+AZ96</f>
        <v>5</v>
      </c>
    </row>
    <row r="97" customFormat="false" ht="16.5" hidden="false" customHeight="false" outlineLevel="0" collapsed="false">
      <c r="A97" s="20" t="s">
        <v>110</v>
      </c>
      <c r="B97" s="0" t="n">
        <v>23</v>
      </c>
      <c r="C97" s="0" t="n">
        <v>0</v>
      </c>
      <c r="D97" s="0" t="n">
        <v>0</v>
      </c>
      <c r="E97" s="0" t="n">
        <v>30</v>
      </c>
      <c r="F97" s="27" t="n">
        <v>30</v>
      </c>
      <c r="G97" s="17" t="n">
        <v>1</v>
      </c>
      <c r="H97" s="0" t="n">
        <v>8</v>
      </c>
      <c r="I97" s="0" t="n">
        <v>30</v>
      </c>
      <c r="J97" s="27" t="n">
        <f aca="false">H97-B97</f>
        <v>-15</v>
      </c>
      <c r="K97" s="27" t="n">
        <f aca="false">I97-C97</f>
        <v>30</v>
      </c>
      <c r="L97" s="27" t="n">
        <f aca="false">J97+24</f>
        <v>9</v>
      </c>
      <c r="M97" s="17" t="n">
        <f aca="false">L97*60+K97</f>
        <v>570</v>
      </c>
      <c r="N97" s="0" t="n">
        <v>7</v>
      </c>
      <c r="O97" s="0" t="n">
        <v>0</v>
      </c>
      <c r="P97" s="27" t="n">
        <f aca="false">N97*60+O97</f>
        <v>420</v>
      </c>
      <c r="Q97" s="17" t="n">
        <v>0</v>
      </c>
      <c r="R97" s="28" t="n">
        <f aca="false">P97/M97*100</f>
        <v>73.6842105263158</v>
      </c>
      <c r="S97" s="17" t="n">
        <v>2</v>
      </c>
      <c r="T97" s="0" t="n">
        <v>3</v>
      </c>
      <c r="U97" s="27" t="n">
        <f aca="false">G97+T97</f>
        <v>4</v>
      </c>
      <c r="V97" s="17" t="n">
        <v>2</v>
      </c>
      <c r="W97" s="0" t="n">
        <v>1</v>
      </c>
      <c r="X97" s="0" t="n">
        <v>3</v>
      </c>
      <c r="Y97" s="0" t="n">
        <v>0</v>
      </c>
      <c r="Z97" s="0" t="n">
        <v>0</v>
      </c>
      <c r="AA97" s="0" t="n">
        <v>2</v>
      </c>
      <c r="AB97" s="0" t="n">
        <v>2</v>
      </c>
      <c r="AC97" s="0" t="n">
        <v>2</v>
      </c>
      <c r="AD97" s="0" t="n">
        <v>2</v>
      </c>
      <c r="AE97" s="0" t="n">
        <v>0</v>
      </c>
      <c r="AF97" s="0" t="n">
        <f aca="false">SUM(W97:AE97)</f>
        <v>12</v>
      </c>
      <c r="AG97" s="0" t="n">
        <v>2</v>
      </c>
      <c r="AH97" s="0" t="n">
        <v>3</v>
      </c>
      <c r="AI97" s="0" t="n">
        <v>0</v>
      </c>
      <c r="AJ97" s="0" t="n">
        <v>0</v>
      </c>
      <c r="AK97" s="0" t="n">
        <v>2</v>
      </c>
      <c r="AL97" s="27" t="n">
        <f aca="false">AJ97+AK97</f>
        <v>2</v>
      </c>
      <c r="AM97" s="17" t="n">
        <v>1</v>
      </c>
      <c r="AN97" s="0" t="n">
        <v>1</v>
      </c>
      <c r="AO97" s="0" t="n">
        <v>99</v>
      </c>
      <c r="AP97" s="0" t="n">
        <v>99</v>
      </c>
      <c r="AQ97" s="0" t="n">
        <v>3</v>
      </c>
      <c r="AR97" s="0" t="n">
        <v>0</v>
      </c>
      <c r="AS97" s="0" t="n">
        <v>99</v>
      </c>
      <c r="AT97" s="0" t="n">
        <v>3</v>
      </c>
      <c r="AU97" s="17" t="n">
        <v>2</v>
      </c>
      <c r="AV97" s="29" t="n">
        <v>0</v>
      </c>
      <c r="AW97" s="17" t="n">
        <v>2</v>
      </c>
      <c r="AX97" s="0" t="n">
        <v>2</v>
      </c>
      <c r="AY97" s="0" t="n">
        <v>0</v>
      </c>
      <c r="AZ97" s="17" t="n">
        <v>1</v>
      </c>
      <c r="BA97" s="30" t="n">
        <f aca="false">AT97+AU97+AV97+AW97+AX97+AY97+AZ97</f>
        <v>10</v>
      </c>
    </row>
    <row r="98" customFormat="false" ht="16.5" hidden="false" customHeight="false" outlineLevel="0" collapsed="false">
      <c r="A98" s="20" t="s">
        <v>111</v>
      </c>
      <c r="B98" s="0" t="n">
        <v>22</v>
      </c>
      <c r="C98" s="0" t="n">
        <v>30</v>
      </c>
      <c r="D98" s="0" t="n">
        <v>0</v>
      </c>
      <c r="E98" s="0" t="n">
        <v>20</v>
      </c>
      <c r="F98" s="27" t="n">
        <v>20</v>
      </c>
      <c r="G98" s="17" t="n">
        <v>1</v>
      </c>
      <c r="H98" s="0" t="n">
        <v>5</v>
      </c>
      <c r="I98" s="0" t="n">
        <v>20</v>
      </c>
      <c r="J98" s="27" t="n">
        <f aca="false">H98-B98</f>
        <v>-17</v>
      </c>
      <c r="K98" s="27" t="n">
        <f aca="false">I98-C98</f>
        <v>-10</v>
      </c>
      <c r="L98" s="27" t="n">
        <f aca="false">J98+24</f>
        <v>7</v>
      </c>
      <c r="M98" s="17" t="n">
        <f aca="false">L98*60+K98</f>
        <v>410</v>
      </c>
      <c r="N98" s="0" t="n">
        <v>7</v>
      </c>
      <c r="O98" s="0" t="n">
        <v>0</v>
      </c>
      <c r="P98" s="27" t="n">
        <f aca="false">N98*60+O98</f>
        <v>420</v>
      </c>
      <c r="Q98" s="17" t="n">
        <v>0</v>
      </c>
      <c r="R98" s="28" t="n">
        <f aca="false">P98/M98*100</f>
        <v>102.439024390244</v>
      </c>
      <c r="S98" s="17" t="n">
        <v>0</v>
      </c>
      <c r="T98" s="0" t="n">
        <v>1</v>
      </c>
      <c r="U98" s="27" t="n">
        <f aca="false">G98+T98</f>
        <v>2</v>
      </c>
      <c r="V98" s="17" t="n">
        <v>1</v>
      </c>
      <c r="W98" s="0" t="n">
        <v>2</v>
      </c>
      <c r="X98" s="0" t="n">
        <v>2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  <c r="AE98" s="0" t="n">
        <v>0</v>
      </c>
      <c r="AF98" s="0" t="n">
        <f aca="false">SUM(W98:AE98)</f>
        <v>4</v>
      </c>
      <c r="AG98" s="0" t="n">
        <v>1</v>
      </c>
      <c r="AH98" s="0" t="n">
        <v>1</v>
      </c>
      <c r="AI98" s="0" t="n">
        <v>0</v>
      </c>
      <c r="AJ98" s="0" t="n">
        <v>0</v>
      </c>
      <c r="AK98" s="0" t="n">
        <v>0</v>
      </c>
      <c r="AL98" s="27" t="n">
        <f aca="false">AJ98+AK98</f>
        <v>0</v>
      </c>
      <c r="AM98" s="17" t="n">
        <v>0</v>
      </c>
      <c r="AN98" s="0" t="n">
        <v>0</v>
      </c>
      <c r="AO98" s="0" t="n">
        <v>99</v>
      </c>
      <c r="AP98" s="0" t="n">
        <v>99</v>
      </c>
      <c r="AQ98" s="0" t="n">
        <v>99</v>
      </c>
      <c r="AR98" s="0" t="n">
        <v>99</v>
      </c>
      <c r="AS98" s="0" t="n">
        <v>99</v>
      </c>
      <c r="AT98" s="0" t="n">
        <v>1</v>
      </c>
      <c r="AU98" s="17" t="n">
        <v>1</v>
      </c>
      <c r="AV98" s="29" t="n">
        <v>0</v>
      </c>
      <c r="AW98" s="17" t="n">
        <v>0</v>
      </c>
      <c r="AX98" s="0" t="n">
        <v>1</v>
      </c>
      <c r="AY98" s="0" t="n">
        <v>0</v>
      </c>
      <c r="AZ98" s="17" t="n">
        <v>0</v>
      </c>
      <c r="BA98" s="30" t="n">
        <f aca="false">AT98+AU98+AV98+AW98+AX98+AY98+AZ98</f>
        <v>3</v>
      </c>
    </row>
    <row r="99" customFormat="false" ht="16.5" hidden="false" customHeight="false" outlineLevel="0" collapsed="false">
      <c r="A99" s="20" t="s">
        <v>112</v>
      </c>
      <c r="B99" s="0" t="n">
        <v>0</v>
      </c>
      <c r="C99" s="0" t="n">
        <v>0</v>
      </c>
      <c r="D99" s="0" t="n">
        <v>0</v>
      </c>
      <c r="E99" s="0" t="n">
        <v>15</v>
      </c>
      <c r="F99" s="27" t="n">
        <v>15</v>
      </c>
      <c r="G99" s="17" t="n">
        <v>0</v>
      </c>
      <c r="H99" s="0" t="n">
        <v>5</v>
      </c>
      <c r="I99" s="0" t="n">
        <v>40</v>
      </c>
      <c r="J99" s="27" t="n">
        <f aca="false">H99-B99</f>
        <v>5</v>
      </c>
      <c r="K99" s="27" t="n">
        <f aca="false">I99-C99</f>
        <v>40</v>
      </c>
      <c r="L99" s="27" t="n">
        <f aca="false">J99</f>
        <v>5</v>
      </c>
      <c r="M99" s="17" t="n">
        <f aca="false">L99*60+K99</f>
        <v>340</v>
      </c>
      <c r="N99" s="0" t="n">
        <v>5</v>
      </c>
      <c r="O99" s="0" t="n">
        <v>0</v>
      </c>
      <c r="P99" s="27" t="n">
        <f aca="false">N99*60+O99</f>
        <v>300</v>
      </c>
      <c r="Q99" s="17" t="n">
        <v>2</v>
      </c>
      <c r="R99" s="28" t="n">
        <f aca="false">P99/M99*100</f>
        <v>88.2352941176471</v>
      </c>
      <c r="S99" s="17" t="n">
        <v>0</v>
      </c>
      <c r="T99" s="0" t="n">
        <v>1</v>
      </c>
      <c r="U99" s="27" t="n">
        <f aca="false">G99+T99</f>
        <v>1</v>
      </c>
      <c r="V99" s="17" t="n">
        <v>1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2</v>
      </c>
      <c r="AB99" s="0" t="n">
        <v>0</v>
      </c>
      <c r="AC99" s="0" t="n">
        <v>0</v>
      </c>
      <c r="AD99" s="0" t="n">
        <v>0</v>
      </c>
      <c r="AE99" s="0" t="n">
        <v>0</v>
      </c>
      <c r="AF99" s="0" t="n">
        <f aca="false">SUM(W99:AE99)</f>
        <v>2</v>
      </c>
      <c r="AG99" s="0" t="n">
        <v>1</v>
      </c>
      <c r="AH99" s="0" t="n">
        <v>1</v>
      </c>
      <c r="AI99" s="0" t="n">
        <v>0</v>
      </c>
      <c r="AJ99" s="0" t="n">
        <v>2</v>
      </c>
      <c r="AK99" s="0" t="n">
        <v>0</v>
      </c>
      <c r="AL99" s="27" t="n">
        <f aca="false">AJ99+AK99</f>
        <v>2</v>
      </c>
      <c r="AM99" s="17" t="n">
        <v>1</v>
      </c>
      <c r="AN99" s="0" t="n">
        <v>3</v>
      </c>
      <c r="AO99" s="0" t="n">
        <v>0</v>
      </c>
      <c r="AP99" s="0" t="n">
        <v>0</v>
      </c>
      <c r="AQ99" s="0" t="n">
        <v>0</v>
      </c>
      <c r="AR99" s="0" t="n">
        <v>0</v>
      </c>
      <c r="AS99" s="0" t="n">
        <v>99</v>
      </c>
      <c r="AT99" s="0" t="n">
        <v>1</v>
      </c>
      <c r="AU99" s="17" t="n">
        <v>1</v>
      </c>
      <c r="AV99" s="29" t="n">
        <v>2</v>
      </c>
      <c r="AW99" s="17" t="n">
        <v>0</v>
      </c>
      <c r="AX99" s="0" t="n">
        <v>1</v>
      </c>
      <c r="AY99" s="0" t="n">
        <v>0</v>
      </c>
      <c r="AZ99" s="17" t="n">
        <v>1</v>
      </c>
      <c r="BA99" s="30" t="n">
        <f aca="false">AT99+AU99+AV99+AW99+AX99+AY99+AZ99</f>
        <v>6</v>
      </c>
    </row>
    <row r="100" customFormat="false" ht="16.5" hidden="false" customHeight="false" outlineLevel="0" collapsed="false">
      <c r="A100" s="20" t="s">
        <v>113</v>
      </c>
      <c r="B100" s="0" t="n">
        <v>21</v>
      </c>
      <c r="C100" s="0" t="n">
        <v>30</v>
      </c>
      <c r="D100" s="0" t="n">
        <v>0</v>
      </c>
      <c r="E100" s="0" t="n">
        <v>30</v>
      </c>
      <c r="F100" s="27" t="n">
        <v>30</v>
      </c>
      <c r="G100" s="17" t="n">
        <v>1</v>
      </c>
      <c r="H100" s="0" t="n">
        <v>4</v>
      </c>
      <c r="I100" s="0" t="n">
        <v>30</v>
      </c>
      <c r="J100" s="27" t="n">
        <f aca="false">H100-B100</f>
        <v>-17</v>
      </c>
      <c r="K100" s="27" t="n">
        <f aca="false">I100-C100</f>
        <v>0</v>
      </c>
      <c r="L100" s="27" t="n">
        <f aca="false">J100+24</f>
        <v>7</v>
      </c>
      <c r="M100" s="17" t="n">
        <f aca="false">L100*60+K100</f>
        <v>420</v>
      </c>
      <c r="N100" s="0" t="n">
        <v>7</v>
      </c>
      <c r="O100" s="0" t="n">
        <v>0</v>
      </c>
      <c r="P100" s="27" t="n">
        <f aca="false">N100*60+O100</f>
        <v>420</v>
      </c>
      <c r="Q100" s="17" t="n">
        <v>0</v>
      </c>
      <c r="R100" s="28" t="n">
        <f aca="false">P100/M100*100</f>
        <v>100</v>
      </c>
      <c r="S100" s="17" t="n">
        <v>0</v>
      </c>
      <c r="T100" s="0" t="n">
        <v>2</v>
      </c>
      <c r="U100" s="27" t="n">
        <f aca="false">G100+T100</f>
        <v>3</v>
      </c>
      <c r="V100" s="17" t="n">
        <v>2</v>
      </c>
      <c r="W100" s="0" t="n">
        <v>3</v>
      </c>
      <c r="X100" s="0" t="n">
        <v>3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  <c r="AE100" s="0" t="n">
        <v>0</v>
      </c>
      <c r="AF100" s="0" t="n">
        <f aca="false">SUM(W100:AE100)</f>
        <v>6</v>
      </c>
      <c r="AG100" s="0" t="n">
        <v>1</v>
      </c>
      <c r="AH100" s="0" t="n">
        <v>1</v>
      </c>
      <c r="AI100" s="0" t="n">
        <v>0</v>
      </c>
      <c r="AJ100" s="0" t="n">
        <v>1</v>
      </c>
      <c r="AK100" s="0" t="n">
        <v>0</v>
      </c>
      <c r="AL100" s="27" t="n">
        <f aca="false">AJ100+AK100</f>
        <v>1</v>
      </c>
      <c r="AM100" s="17" t="n">
        <v>1</v>
      </c>
      <c r="AN100" s="0" t="n">
        <v>3</v>
      </c>
      <c r="AO100" s="0" t="n">
        <v>0</v>
      </c>
      <c r="AP100" s="0" t="n">
        <v>0</v>
      </c>
      <c r="AQ100" s="0" t="n">
        <v>0</v>
      </c>
      <c r="AR100" s="0" t="n">
        <v>0</v>
      </c>
      <c r="AS100" s="0" t="n">
        <v>0</v>
      </c>
      <c r="AT100" s="0" t="n">
        <v>1</v>
      </c>
      <c r="AU100" s="17" t="n">
        <v>2</v>
      </c>
      <c r="AV100" s="29" t="n">
        <v>0</v>
      </c>
      <c r="AW100" s="17" t="n">
        <v>0</v>
      </c>
      <c r="AX100" s="0" t="n">
        <v>1</v>
      </c>
      <c r="AY100" s="0" t="n">
        <v>0</v>
      </c>
      <c r="AZ100" s="17" t="n">
        <v>1</v>
      </c>
      <c r="BA100" s="30" t="n">
        <f aca="false">AT100+AU100+AV100+AW100+AX100+AY100+AZ100</f>
        <v>5</v>
      </c>
    </row>
    <row r="101" customFormat="false" ht="16.5" hidden="false" customHeight="false" outlineLevel="0" collapsed="false">
      <c r="A101" s="20" t="s">
        <v>114</v>
      </c>
      <c r="B101" s="25" t="n">
        <v>23</v>
      </c>
      <c r="C101" s="25" t="n">
        <v>0</v>
      </c>
      <c r="D101" s="26" t="s">
        <v>256</v>
      </c>
      <c r="E101" s="25" t="n">
        <v>0</v>
      </c>
      <c r="F101" s="27" t="n">
        <v>60</v>
      </c>
      <c r="G101" s="17" t="n">
        <v>2</v>
      </c>
      <c r="H101" s="25" t="n">
        <v>6</v>
      </c>
      <c r="I101" s="25" t="n">
        <v>0</v>
      </c>
      <c r="J101" s="27" t="n">
        <f aca="false">H101-B101</f>
        <v>-17</v>
      </c>
      <c r="K101" s="27" t="n">
        <f aca="false">I101-C101</f>
        <v>0</v>
      </c>
      <c r="L101" s="27" t="n">
        <f aca="false">J101+24</f>
        <v>7</v>
      </c>
      <c r="M101" s="17" t="n">
        <f aca="false">L101*60+K101</f>
        <v>420</v>
      </c>
      <c r="N101" s="25" t="n">
        <v>6</v>
      </c>
      <c r="O101" s="25" t="n">
        <v>0</v>
      </c>
      <c r="P101" s="27" t="n">
        <f aca="false">N101*60+O101</f>
        <v>360</v>
      </c>
      <c r="Q101" s="17" t="n">
        <v>1</v>
      </c>
      <c r="R101" s="28" t="n">
        <f aca="false">P101/M101*100</f>
        <v>85.7142857142857</v>
      </c>
      <c r="S101" s="17" t="n">
        <v>0</v>
      </c>
      <c r="T101" s="25" t="n">
        <v>3</v>
      </c>
      <c r="U101" s="27" t="n">
        <f aca="false">G101+T101</f>
        <v>5</v>
      </c>
      <c r="V101" s="17" t="n">
        <v>3</v>
      </c>
      <c r="W101" s="25" t="n">
        <v>0</v>
      </c>
      <c r="X101" s="25" t="n">
        <v>2</v>
      </c>
      <c r="Y101" s="25" t="n">
        <v>0</v>
      </c>
      <c r="Z101" s="25" t="n">
        <v>1</v>
      </c>
      <c r="AA101" s="25" t="n">
        <v>0</v>
      </c>
      <c r="AB101" s="25" t="n">
        <v>1</v>
      </c>
      <c r="AC101" s="25" t="n">
        <v>0</v>
      </c>
      <c r="AD101" s="25" t="n">
        <v>0</v>
      </c>
      <c r="AE101" s="25" t="n">
        <v>0</v>
      </c>
      <c r="AF101" s="0" t="n">
        <f aca="false">SUM(W101:AE101)</f>
        <v>4</v>
      </c>
      <c r="AG101" s="25" t="n">
        <v>1</v>
      </c>
      <c r="AH101" s="25" t="n">
        <v>2</v>
      </c>
      <c r="AI101" s="25" t="n">
        <v>3</v>
      </c>
      <c r="AJ101" s="25" t="n">
        <v>0</v>
      </c>
      <c r="AK101" s="25" t="n">
        <v>0</v>
      </c>
      <c r="AL101" s="27" t="n">
        <f aca="false">AJ101+AK101</f>
        <v>0</v>
      </c>
      <c r="AM101" s="17" t="n">
        <v>0</v>
      </c>
      <c r="AN101" s="25" t="n">
        <v>0</v>
      </c>
      <c r="AO101" s="25" t="n">
        <v>99</v>
      </c>
      <c r="AP101" s="25" t="n">
        <v>99</v>
      </c>
      <c r="AQ101" s="25" t="n">
        <v>99</v>
      </c>
      <c r="AR101" s="25" t="n">
        <v>99</v>
      </c>
      <c r="AS101" s="25" t="n">
        <v>99</v>
      </c>
      <c r="AT101" s="25" t="n">
        <v>2</v>
      </c>
      <c r="AU101" s="17" t="n">
        <v>3</v>
      </c>
      <c r="AV101" s="29" t="n">
        <v>1</v>
      </c>
      <c r="AW101" s="17" t="n">
        <v>0</v>
      </c>
      <c r="AX101" s="25" t="n">
        <v>1</v>
      </c>
      <c r="AY101" s="25" t="n">
        <v>3</v>
      </c>
      <c r="AZ101" s="17" t="n">
        <v>0</v>
      </c>
      <c r="BA101" s="30" t="n">
        <f aca="false">AT101+AU101+AV101+AW101+AX101+AY101+AZ101</f>
        <v>10</v>
      </c>
    </row>
    <row r="102" customFormat="false" ht="16.5" hidden="false" customHeight="false" outlineLevel="0" collapsed="false">
      <c r="A102" s="16" t="n">
        <v>101</v>
      </c>
      <c r="B102" s="25" t="n">
        <v>23</v>
      </c>
      <c r="C102" s="25" t="n">
        <v>30</v>
      </c>
      <c r="D102" s="25" t="n">
        <v>0</v>
      </c>
      <c r="E102" s="25" t="n">
        <v>10</v>
      </c>
      <c r="F102" s="27" t="n">
        <v>10</v>
      </c>
      <c r="G102" s="17" t="n">
        <v>0</v>
      </c>
      <c r="H102" s="25" t="n">
        <v>7</v>
      </c>
      <c r="I102" s="25" t="n">
        <v>30</v>
      </c>
      <c r="J102" s="27" t="n">
        <f aca="false">H102-B102</f>
        <v>-16</v>
      </c>
      <c r="K102" s="27" t="n">
        <f aca="false">I102-C102</f>
        <v>0</v>
      </c>
      <c r="L102" s="27" t="n">
        <f aca="false">J102+24</f>
        <v>8</v>
      </c>
      <c r="M102" s="17" t="n">
        <f aca="false">L102*60+K102</f>
        <v>480</v>
      </c>
      <c r="N102" s="25" t="n">
        <v>7</v>
      </c>
      <c r="O102" s="25" t="n">
        <v>0</v>
      </c>
      <c r="P102" s="27" t="n">
        <f aca="false">N102*60+O102</f>
        <v>420</v>
      </c>
      <c r="Q102" s="17" t="n">
        <v>0</v>
      </c>
      <c r="R102" s="28" t="n">
        <f aca="false">P102/M102*100</f>
        <v>87.5</v>
      </c>
      <c r="S102" s="17" t="n">
        <v>0</v>
      </c>
      <c r="T102" s="25" t="n">
        <v>2</v>
      </c>
      <c r="U102" s="27" t="n">
        <f aca="false">G102+T102</f>
        <v>2</v>
      </c>
      <c r="V102" s="17" t="n">
        <v>1</v>
      </c>
      <c r="W102" s="25" t="n">
        <v>3</v>
      </c>
      <c r="X102" s="25" t="n">
        <v>3</v>
      </c>
      <c r="Y102" s="25" t="n">
        <v>0</v>
      </c>
      <c r="Z102" s="25" t="n">
        <v>3</v>
      </c>
      <c r="AA102" s="25" t="n">
        <v>1</v>
      </c>
      <c r="AB102" s="25" t="n">
        <v>1</v>
      </c>
      <c r="AC102" s="25" t="n">
        <v>2</v>
      </c>
      <c r="AD102" s="25" t="n">
        <v>1</v>
      </c>
      <c r="AE102" s="25" t="n">
        <v>0</v>
      </c>
      <c r="AF102" s="0" t="n">
        <f aca="false">SUM(W102:AE102)</f>
        <v>14</v>
      </c>
      <c r="AG102" s="25" t="n">
        <v>2</v>
      </c>
      <c r="AH102" s="25" t="n">
        <v>1</v>
      </c>
      <c r="AI102" s="25" t="n">
        <v>0</v>
      </c>
      <c r="AJ102" s="25" t="n">
        <v>0</v>
      </c>
      <c r="AK102" s="25" t="n">
        <v>1</v>
      </c>
      <c r="AL102" s="27" t="n">
        <f aca="false">AJ102+AK102</f>
        <v>1</v>
      </c>
      <c r="AM102" s="17" t="n">
        <v>1</v>
      </c>
      <c r="AN102" s="25" t="n">
        <v>3</v>
      </c>
      <c r="AO102" s="25" t="n">
        <v>3</v>
      </c>
      <c r="AP102" s="25" t="n">
        <v>0</v>
      </c>
      <c r="AQ102" s="25" t="n">
        <v>3</v>
      </c>
      <c r="AR102" s="25" t="n">
        <v>0</v>
      </c>
      <c r="AS102" s="25" t="n">
        <v>0</v>
      </c>
      <c r="AT102" s="25" t="n">
        <v>1</v>
      </c>
      <c r="AU102" s="17" t="n">
        <v>1</v>
      </c>
      <c r="AV102" s="29" t="n">
        <v>0</v>
      </c>
      <c r="AW102" s="17" t="n">
        <v>0</v>
      </c>
      <c r="AX102" s="25" t="n">
        <v>2</v>
      </c>
      <c r="AY102" s="25" t="n">
        <v>0</v>
      </c>
      <c r="AZ102" s="17" t="n">
        <v>1</v>
      </c>
      <c r="BA102" s="30" t="n">
        <f aca="false">AT102+AU102+AV102+AW102+AX102+AY102+AZ102</f>
        <v>5</v>
      </c>
    </row>
    <row r="103" customFormat="false" ht="16.5" hidden="false" customHeight="false" outlineLevel="0" collapsed="false">
      <c r="A103" s="16" t="n">
        <v>102</v>
      </c>
      <c r="B103" s="25" t="n">
        <v>23</v>
      </c>
      <c r="C103" s="25" t="n">
        <v>30</v>
      </c>
      <c r="D103" s="25" t="n">
        <v>0</v>
      </c>
      <c r="E103" s="25" t="n">
        <v>20</v>
      </c>
      <c r="F103" s="27" t="n">
        <v>20</v>
      </c>
      <c r="G103" s="17" t="n">
        <v>1</v>
      </c>
      <c r="H103" s="25" t="n">
        <v>7</v>
      </c>
      <c r="I103" s="25" t="n">
        <v>30</v>
      </c>
      <c r="J103" s="27" t="n">
        <f aca="false">H103-B103</f>
        <v>-16</v>
      </c>
      <c r="K103" s="27" t="n">
        <f aca="false">I103-C103</f>
        <v>0</v>
      </c>
      <c r="L103" s="27" t="n">
        <f aca="false">J103+24</f>
        <v>8</v>
      </c>
      <c r="M103" s="17" t="n">
        <f aca="false">L103*60+K103</f>
        <v>480</v>
      </c>
      <c r="N103" s="25" t="n">
        <v>7</v>
      </c>
      <c r="O103" s="25" t="n">
        <v>0</v>
      </c>
      <c r="P103" s="27" t="n">
        <f aca="false">N103*60+O103</f>
        <v>420</v>
      </c>
      <c r="Q103" s="17" t="n">
        <v>0</v>
      </c>
      <c r="R103" s="28" t="n">
        <f aca="false">P103/M103*100</f>
        <v>87.5</v>
      </c>
      <c r="S103" s="17" t="n">
        <v>0</v>
      </c>
      <c r="T103" s="25" t="n">
        <v>3</v>
      </c>
      <c r="U103" s="27" t="n">
        <f aca="false">G103+T103</f>
        <v>4</v>
      </c>
      <c r="V103" s="17" t="n">
        <v>2</v>
      </c>
      <c r="W103" s="25" t="n">
        <v>2</v>
      </c>
      <c r="X103" s="25" t="n">
        <v>2</v>
      </c>
      <c r="Y103" s="25" t="n">
        <v>0</v>
      </c>
      <c r="Z103" s="25" t="n">
        <v>1</v>
      </c>
      <c r="AA103" s="25" t="n">
        <v>2</v>
      </c>
      <c r="AB103" s="25" t="n">
        <v>2</v>
      </c>
      <c r="AC103" s="25" t="n">
        <v>1</v>
      </c>
      <c r="AD103" s="25" t="n">
        <v>2</v>
      </c>
      <c r="AE103" s="25" t="n">
        <v>0</v>
      </c>
      <c r="AF103" s="0" t="n">
        <f aca="false">SUM(W103:AE103)</f>
        <v>12</v>
      </c>
      <c r="AG103" s="25" t="n">
        <v>2</v>
      </c>
      <c r="AH103" s="25" t="n">
        <v>1</v>
      </c>
      <c r="AI103" s="25" t="n">
        <v>0</v>
      </c>
      <c r="AJ103" s="25" t="n">
        <v>2</v>
      </c>
      <c r="AK103" s="25" t="n">
        <v>1</v>
      </c>
      <c r="AL103" s="27" t="n">
        <f aca="false">AJ103+AK103</f>
        <v>3</v>
      </c>
      <c r="AM103" s="17" t="n">
        <v>2</v>
      </c>
      <c r="AN103" s="25" t="n">
        <v>3</v>
      </c>
      <c r="AO103" s="25" t="n">
        <v>0</v>
      </c>
      <c r="AP103" s="25" t="n">
        <v>0</v>
      </c>
      <c r="AQ103" s="25" t="n">
        <v>0</v>
      </c>
      <c r="AR103" s="25" t="n">
        <v>0</v>
      </c>
      <c r="AS103" s="25" t="n">
        <v>1</v>
      </c>
      <c r="AT103" s="25" t="n">
        <v>1</v>
      </c>
      <c r="AU103" s="17" t="n">
        <v>2</v>
      </c>
      <c r="AV103" s="29" t="n">
        <v>0</v>
      </c>
      <c r="AW103" s="17" t="n">
        <v>0</v>
      </c>
      <c r="AX103" s="25" t="n">
        <v>2</v>
      </c>
      <c r="AY103" s="25" t="n">
        <v>0</v>
      </c>
      <c r="AZ103" s="17" t="n">
        <v>2</v>
      </c>
      <c r="BA103" s="30" t="n">
        <f aca="false">AT103+AU103+AV103+AW103+AX103+AY103+AZ103</f>
        <v>7</v>
      </c>
    </row>
    <row r="104" customFormat="false" ht="16.5" hidden="false" customHeight="false" outlineLevel="0" collapsed="false">
      <c r="A104" s="16" t="n">
        <v>103</v>
      </c>
      <c r="B104" s="25" t="n">
        <v>23</v>
      </c>
      <c r="C104" s="25" t="n">
        <v>30</v>
      </c>
      <c r="D104" s="25" t="n">
        <v>0</v>
      </c>
      <c r="E104" s="25" t="n">
        <v>30</v>
      </c>
      <c r="F104" s="25" t="n">
        <v>30</v>
      </c>
      <c r="G104" s="17" t="n">
        <v>1</v>
      </c>
      <c r="H104" s="25" t="n">
        <v>6</v>
      </c>
      <c r="I104" s="25" t="n">
        <v>30</v>
      </c>
      <c r="J104" s="27" t="n">
        <f aca="false">H104-B104</f>
        <v>-17</v>
      </c>
      <c r="K104" s="27" t="n">
        <f aca="false">I104-C104</f>
        <v>0</v>
      </c>
      <c r="L104" s="27" t="n">
        <f aca="false">J104+24</f>
        <v>7</v>
      </c>
      <c r="M104" s="17" t="n">
        <f aca="false">L104*60+K104</f>
        <v>420</v>
      </c>
      <c r="N104" s="25" t="n">
        <v>6</v>
      </c>
      <c r="O104" s="25" t="n">
        <v>0</v>
      </c>
      <c r="P104" s="27" t="n">
        <f aca="false">N104*60+O104</f>
        <v>360</v>
      </c>
      <c r="Q104" s="17" t="n">
        <v>1</v>
      </c>
      <c r="R104" s="28" t="n">
        <f aca="false">P104/M104*100</f>
        <v>85.7142857142857</v>
      </c>
      <c r="S104" s="17" t="n">
        <v>0</v>
      </c>
      <c r="T104" s="25" t="n">
        <v>2</v>
      </c>
      <c r="U104" s="27" t="n">
        <f aca="false">G104+T104</f>
        <v>3</v>
      </c>
      <c r="V104" s="17" t="n">
        <v>2</v>
      </c>
      <c r="W104" s="25" t="n">
        <v>2</v>
      </c>
      <c r="X104" s="25" t="n">
        <v>1</v>
      </c>
      <c r="Y104" s="25" t="n">
        <v>0</v>
      </c>
      <c r="Z104" s="25" t="n">
        <v>0</v>
      </c>
      <c r="AA104" s="25" t="n">
        <v>1</v>
      </c>
      <c r="AB104" s="25" t="n">
        <v>1</v>
      </c>
      <c r="AC104" s="25" t="n">
        <v>0</v>
      </c>
      <c r="AD104" s="25" t="n">
        <v>3</v>
      </c>
      <c r="AE104" s="25" t="n">
        <v>0</v>
      </c>
      <c r="AF104" s="0" t="n">
        <f aca="false">SUM(W104:AE104)</f>
        <v>8</v>
      </c>
      <c r="AG104" s="25" t="n">
        <v>1</v>
      </c>
      <c r="AH104" s="25" t="n">
        <v>1</v>
      </c>
      <c r="AI104" s="25" t="n">
        <v>0</v>
      </c>
      <c r="AJ104" s="25" t="n">
        <v>0</v>
      </c>
      <c r="AK104" s="25" t="n">
        <v>1</v>
      </c>
      <c r="AL104" s="27" t="n">
        <f aca="false">AJ104+AK104</f>
        <v>1</v>
      </c>
      <c r="AM104" s="17" t="n">
        <v>1</v>
      </c>
      <c r="AN104" s="25" t="n">
        <v>0</v>
      </c>
      <c r="AO104" s="25" t="n">
        <v>99</v>
      </c>
      <c r="AP104" s="25" t="n">
        <v>99</v>
      </c>
      <c r="AQ104" s="25" t="n">
        <v>99</v>
      </c>
      <c r="AR104" s="25" t="n">
        <v>99</v>
      </c>
      <c r="AS104" s="25" t="n">
        <v>99</v>
      </c>
      <c r="AT104" s="25" t="n">
        <v>1</v>
      </c>
      <c r="AU104" s="17" t="n">
        <v>2</v>
      </c>
      <c r="AV104" s="29" t="n">
        <v>1</v>
      </c>
      <c r="AW104" s="17" t="n">
        <v>0</v>
      </c>
      <c r="AX104" s="25" t="n">
        <v>1</v>
      </c>
      <c r="AY104" s="25" t="n">
        <v>0</v>
      </c>
      <c r="AZ104" s="17" t="n">
        <v>1</v>
      </c>
      <c r="BA104" s="30" t="n">
        <f aca="false">AT104+AU104+AV104+AW104+AX104+AY104+AZ104</f>
        <v>6</v>
      </c>
    </row>
    <row r="105" customFormat="false" ht="16.5" hidden="false" customHeight="false" outlineLevel="0" collapsed="false">
      <c r="A105" s="16" t="n">
        <v>104</v>
      </c>
      <c r="B105" s="25" t="n">
        <v>22</v>
      </c>
      <c r="C105" s="25" t="n">
        <v>30</v>
      </c>
      <c r="D105" s="25" t="n">
        <v>0</v>
      </c>
      <c r="E105" s="25" t="n">
        <v>10</v>
      </c>
      <c r="F105" s="25" t="n">
        <v>10</v>
      </c>
      <c r="G105" s="17" t="n">
        <v>0</v>
      </c>
      <c r="H105" s="25" t="n">
        <v>4</v>
      </c>
      <c r="I105" s="25" t="n">
        <v>30</v>
      </c>
      <c r="J105" s="27" t="n">
        <f aca="false">H105-B105</f>
        <v>-18</v>
      </c>
      <c r="K105" s="27" t="n">
        <f aca="false">I105-C105</f>
        <v>0</v>
      </c>
      <c r="L105" s="27" t="n">
        <f aca="false">J105+24</f>
        <v>6</v>
      </c>
      <c r="M105" s="17" t="n">
        <f aca="false">L105*60+K105</f>
        <v>360</v>
      </c>
      <c r="N105" s="25" t="n">
        <v>6</v>
      </c>
      <c r="O105" s="25" t="n">
        <v>0</v>
      </c>
      <c r="P105" s="27" t="n">
        <f aca="false">N105*60+O105</f>
        <v>360</v>
      </c>
      <c r="Q105" s="17" t="n">
        <v>1</v>
      </c>
      <c r="R105" s="28" t="n">
        <f aca="false">P105/M105*100</f>
        <v>100</v>
      </c>
      <c r="S105" s="17" t="n">
        <v>0</v>
      </c>
      <c r="T105" s="25" t="n">
        <v>0</v>
      </c>
      <c r="U105" s="27" t="n">
        <f aca="false">G105+T105</f>
        <v>0</v>
      </c>
      <c r="V105" s="17" t="n">
        <v>0</v>
      </c>
      <c r="W105" s="25" t="n">
        <v>2</v>
      </c>
      <c r="X105" s="25" t="n">
        <v>2</v>
      </c>
      <c r="Y105" s="25" t="n">
        <v>0</v>
      </c>
      <c r="Z105" s="25" t="n">
        <v>1</v>
      </c>
      <c r="AA105" s="25" t="n">
        <v>0</v>
      </c>
      <c r="AB105" s="25" t="n">
        <v>0</v>
      </c>
      <c r="AC105" s="25" t="n">
        <v>1</v>
      </c>
      <c r="AD105" s="25" t="n">
        <v>1</v>
      </c>
      <c r="AE105" s="25" t="n">
        <v>0</v>
      </c>
      <c r="AF105" s="0" t="n">
        <f aca="false">SUM(W105:AE105)</f>
        <v>7</v>
      </c>
      <c r="AG105" s="25" t="n">
        <v>1</v>
      </c>
      <c r="AH105" s="25" t="n">
        <v>0</v>
      </c>
      <c r="AI105" s="25" t="n">
        <v>0</v>
      </c>
      <c r="AJ105" s="25" t="n">
        <v>0</v>
      </c>
      <c r="AK105" s="25" t="n">
        <v>0</v>
      </c>
      <c r="AL105" s="27" t="n">
        <f aca="false">AJ105+AK105</f>
        <v>0</v>
      </c>
      <c r="AM105" s="17" t="n">
        <v>0</v>
      </c>
      <c r="AN105" s="25" t="n">
        <v>0</v>
      </c>
      <c r="AO105" s="25" t="n">
        <v>99</v>
      </c>
      <c r="AP105" s="25" t="n">
        <v>99</v>
      </c>
      <c r="AQ105" s="25" t="n">
        <v>99</v>
      </c>
      <c r="AR105" s="25" t="n">
        <v>99</v>
      </c>
      <c r="AS105" s="25" t="n">
        <v>99</v>
      </c>
      <c r="AT105" s="25" t="n">
        <v>0</v>
      </c>
      <c r="AU105" s="17" t="n">
        <v>0</v>
      </c>
      <c r="AV105" s="29" t="n">
        <v>1</v>
      </c>
      <c r="AW105" s="17" t="n">
        <v>0</v>
      </c>
      <c r="AX105" s="25" t="n">
        <v>1</v>
      </c>
      <c r="AY105" s="25" t="n">
        <v>0</v>
      </c>
      <c r="AZ105" s="17" t="n">
        <v>0</v>
      </c>
      <c r="BA105" s="30" t="n">
        <f aca="false">AT105+AU105+AV105+AW105+AX105+AY105+AZ105</f>
        <v>2</v>
      </c>
    </row>
    <row r="106" customFormat="false" ht="16.5" hidden="false" customHeight="false" outlineLevel="0" collapsed="false">
      <c r="A106" s="16" t="n">
        <v>105</v>
      </c>
      <c r="B106" s="25" t="n">
        <v>22</v>
      </c>
      <c r="C106" s="25" t="n">
        <v>30</v>
      </c>
      <c r="D106" s="25" t="n">
        <v>0</v>
      </c>
      <c r="E106" s="25" t="n">
        <v>40</v>
      </c>
      <c r="F106" s="25" t="n">
        <v>40</v>
      </c>
      <c r="G106" s="17" t="n">
        <v>2</v>
      </c>
      <c r="H106" s="25" t="n">
        <v>4</v>
      </c>
      <c r="I106" s="25" t="n">
        <v>30</v>
      </c>
      <c r="J106" s="27" t="n">
        <f aca="false">H106-B106</f>
        <v>-18</v>
      </c>
      <c r="K106" s="27" t="n">
        <f aca="false">I106-C106</f>
        <v>0</v>
      </c>
      <c r="L106" s="27" t="n">
        <f aca="false">J106+24</f>
        <v>6</v>
      </c>
      <c r="M106" s="17" t="n">
        <f aca="false">L106*60+K106</f>
        <v>360</v>
      </c>
      <c r="N106" s="25" t="n">
        <v>5</v>
      </c>
      <c r="O106" s="25" t="n">
        <v>0</v>
      </c>
      <c r="P106" s="27" t="n">
        <f aca="false">N106*60+O106</f>
        <v>300</v>
      </c>
      <c r="Q106" s="17" t="n">
        <v>2</v>
      </c>
      <c r="R106" s="28" t="n">
        <f aca="false">P106/M106*100</f>
        <v>83.3333333333333</v>
      </c>
      <c r="S106" s="17" t="n">
        <v>1</v>
      </c>
      <c r="T106" s="25" t="n">
        <v>3</v>
      </c>
      <c r="U106" s="27" t="n">
        <f aca="false">G106+T106</f>
        <v>5</v>
      </c>
      <c r="V106" s="17" t="n">
        <v>3</v>
      </c>
      <c r="W106" s="25" t="n">
        <v>2</v>
      </c>
      <c r="X106" s="25" t="n">
        <v>2</v>
      </c>
      <c r="Y106" s="25" t="n">
        <v>1</v>
      </c>
      <c r="Z106" s="25" t="n">
        <v>0</v>
      </c>
      <c r="AA106" s="25" t="n">
        <v>0</v>
      </c>
      <c r="AB106" s="25" t="n">
        <v>0</v>
      </c>
      <c r="AC106" s="25" t="n">
        <v>0</v>
      </c>
      <c r="AD106" s="25" t="n">
        <v>0</v>
      </c>
      <c r="AE106" s="25" t="n">
        <v>0</v>
      </c>
      <c r="AF106" s="0" t="n">
        <f aca="false">SUM(W106:AE106)</f>
        <v>5</v>
      </c>
      <c r="AG106" s="25" t="n">
        <v>1</v>
      </c>
      <c r="AH106" s="25" t="n">
        <v>2</v>
      </c>
      <c r="AI106" s="25" t="n">
        <v>3</v>
      </c>
      <c r="AJ106" s="25" t="n">
        <v>0</v>
      </c>
      <c r="AK106" s="25" t="n">
        <v>1</v>
      </c>
      <c r="AL106" s="27" t="n">
        <f aca="false">AJ106+AK106</f>
        <v>1</v>
      </c>
      <c r="AM106" s="17" t="n">
        <v>1</v>
      </c>
      <c r="AN106" s="25" t="n">
        <v>0</v>
      </c>
      <c r="AO106" s="25" t="n">
        <v>99</v>
      </c>
      <c r="AP106" s="25" t="n">
        <v>99</v>
      </c>
      <c r="AQ106" s="25" t="n">
        <v>99</v>
      </c>
      <c r="AR106" s="25" t="n">
        <v>99</v>
      </c>
      <c r="AS106" s="25" t="n">
        <v>99</v>
      </c>
      <c r="AT106" s="25" t="n">
        <v>2</v>
      </c>
      <c r="AU106" s="17" t="n">
        <v>3</v>
      </c>
      <c r="AV106" s="29" t="n">
        <v>2</v>
      </c>
      <c r="AW106" s="17" t="n">
        <v>1</v>
      </c>
      <c r="AX106" s="25" t="n">
        <v>1</v>
      </c>
      <c r="AY106" s="25" t="n">
        <v>3</v>
      </c>
      <c r="AZ106" s="17" t="n">
        <v>1</v>
      </c>
      <c r="BA106" s="30" t="n">
        <f aca="false">AT106+AU106+AV106+AW106+AX106+AY106+AZ106</f>
        <v>13</v>
      </c>
    </row>
    <row r="107" customFormat="false" ht="16.5" hidden="false" customHeight="false" outlineLevel="0" collapsed="false">
      <c r="A107" s="16" t="n">
        <v>106</v>
      </c>
      <c r="B107" s="25" t="n">
        <v>23</v>
      </c>
      <c r="C107" s="25" t="n">
        <v>0</v>
      </c>
      <c r="D107" s="25" t="n">
        <v>0</v>
      </c>
      <c r="E107" s="25" t="n">
        <v>15</v>
      </c>
      <c r="F107" s="25" t="n">
        <v>15</v>
      </c>
      <c r="G107" s="17" t="n">
        <v>0</v>
      </c>
      <c r="H107" s="25" t="n">
        <v>5</v>
      </c>
      <c r="I107" s="25" t="n">
        <v>0</v>
      </c>
      <c r="J107" s="27" t="n">
        <f aca="false">H107-B107</f>
        <v>-18</v>
      </c>
      <c r="K107" s="27" t="n">
        <f aca="false">I107-C107</f>
        <v>0</v>
      </c>
      <c r="L107" s="27" t="n">
        <f aca="false">J107+24</f>
        <v>6</v>
      </c>
      <c r="M107" s="17" t="n">
        <f aca="false">L107*60+K107</f>
        <v>360</v>
      </c>
      <c r="N107" s="25" t="n">
        <v>6</v>
      </c>
      <c r="O107" s="25" t="n">
        <v>0</v>
      </c>
      <c r="P107" s="27" t="n">
        <f aca="false">N107*60+O107</f>
        <v>360</v>
      </c>
      <c r="Q107" s="17" t="n">
        <v>1</v>
      </c>
      <c r="R107" s="28" t="n">
        <f aca="false">P107/M107*100</f>
        <v>100</v>
      </c>
      <c r="S107" s="17" t="n">
        <v>0</v>
      </c>
      <c r="T107" s="25" t="n">
        <v>2</v>
      </c>
      <c r="U107" s="27" t="n">
        <f aca="false">G107+T107</f>
        <v>2</v>
      </c>
      <c r="V107" s="17" t="n">
        <v>1</v>
      </c>
      <c r="W107" s="25" t="n">
        <v>0</v>
      </c>
      <c r="X107" s="25" t="n">
        <v>2</v>
      </c>
      <c r="Y107" s="25" t="n">
        <v>0</v>
      </c>
      <c r="Z107" s="25" t="n">
        <v>2</v>
      </c>
      <c r="AA107" s="25" t="n">
        <v>0</v>
      </c>
      <c r="AB107" s="25" t="n">
        <v>2</v>
      </c>
      <c r="AC107" s="25" t="n">
        <v>3</v>
      </c>
      <c r="AD107" s="25" t="n">
        <v>0</v>
      </c>
      <c r="AE107" s="25" t="n">
        <v>0</v>
      </c>
      <c r="AF107" s="0" t="n">
        <f aca="false">SUM(W107:AE107)</f>
        <v>9</v>
      </c>
      <c r="AG107" s="25" t="n">
        <v>1</v>
      </c>
      <c r="AH107" s="25" t="n">
        <v>1</v>
      </c>
      <c r="AI107" s="25" t="n">
        <v>0</v>
      </c>
      <c r="AJ107" s="25" t="n">
        <v>0</v>
      </c>
      <c r="AK107" s="25" t="n">
        <v>0</v>
      </c>
      <c r="AL107" s="27" t="n">
        <f aca="false">AJ107+AK107</f>
        <v>0</v>
      </c>
      <c r="AM107" s="17" t="n">
        <v>0</v>
      </c>
      <c r="AN107" s="25" t="n">
        <v>0</v>
      </c>
      <c r="AO107" s="25" t="n">
        <v>99</v>
      </c>
      <c r="AP107" s="25" t="n">
        <v>99</v>
      </c>
      <c r="AQ107" s="25" t="n">
        <v>99</v>
      </c>
      <c r="AR107" s="25" t="n">
        <v>99</v>
      </c>
      <c r="AS107" s="25" t="n">
        <v>99</v>
      </c>
      <c r="AT107" s="25" t="n">
        <v>1</v>
      </c>
      <c r="AU107" s="17" t="n">
        <v>1</v>
      </c>
      <c r="AV107" s="29" t="n">
        <v>1</v>
      </c>
      <c r="AW107" s="17" t="n">
        <v>0</v>
      </c>
      <c r="AX107" s="25" t="n">
        <v>1</v>
      </c>
      <c r="AY107" s="25" t="n">
        <v>0</v>
      </c>
      <c r="AZ107" s="17" t="n">
        <v>0</v>
      </c>
      <c r="BA107" s="30" t="n">
        <f aca="false">AT107+AU107+AV107+AW107+AX107+AY107+AZ107</f>
        <v>4</v>
      </c>
    </row>
    <row r="108" customFormat="false" ht="16.5" hidden="false" customHeight="false" outlineLevel="0" collapsed="false">
      <c r="A108" s="16" t="n">
        <v>107</v>
      </c>
      <c r="B108" s="25" t="n">
        <v>20</v>
      </c>
      <c r="C108" s="25" t="n">
        <v>0</v>
      </c>
      <c r="D108" s="25" t="n">
        <v>0</v>
      </c>
      <c r="E108" s="25" t="n">
        <v>10</v>
      </c>
      <c r="F108" s="25" t="n">
        <v>10</v>
      </c>
      <c r="G108" s="17" t="n">
        <v>0</v>
      </c>
      <c r="H108" s="25" t="n">
        <v>5</v>
      </c>
      <c r="I108" s="25" t="n">
        <v>0</v>
      </c>
      <c r="J108" s="27" t="n">
        <f aca="false">H108-B108</f>
        <v>-15</v>
      </c>
      <c r="K108" s="27" t="n">
        <f aca="false">I108-C108</f>
        <v>0</v>
      </c>
      <c r="L108" s="27" t="n">
        <f aca="false">J108+24</f>
        <v>9</v>
      </c>
      <c r="M108" s="17" t="n">
        <f aca="false">L108*60+K108</f>
        <v>540</v>
      </c>
      <c r="N108" s="25" t="n">
        <v>8</v>
      </c>
      <c r="O108" s="25" t="n">
        <v>0</v>
      </c>
      <c r="P108" s="27" t="n">
        <f aca="false">N108*60+O108</f>
        <v>480</v>
      </c>
      <c r="Q108" s="17" t="n">
        <v>0</v>
      </c>
      <c r="R108" s="28" t="n">
        <f aca="false">P108/M108*100</f>
        <v>88.8888888888889</v>
      </c>
      <c r="S108" s="17" t="n">
        <v>0</v>
      </c>
      <c r="T108" s="25" t="n">
        <v>0</v>
      </c>
      <c r="U108" s="27" t="n">
        <f aca="false">G108+T108</f>
        <v>0</v>
      </c>
      <c r="V108" s="17" t="n">
        <v>0</v>
      </c>
      <c r="W108" s="25" t="n">
        <v>2</v>
      </c>
      <c r="X108" s="25" t="n">
        <v>1</v>
      </c>
      <c r="Y108" s="25" t="n">
        <v>1</v>
      </c>
      <c r="Z108" s="25" t="n">
        <v>0</v>
      </c>
      <c r="AA108" s="25" t="n">
        <v>0</v>
      </c>
      <c r="AB108" s="25" t="n">
        <v>0</v>
      </c>
      <c r="AC108" s="25" t="n">
        <v>0</v>
      </c>
      <c r="AD108" s="25" t="n">
        <v>0</v>
      </c>
      <c r="AE108" s="25" t="n">
        <v>0</v>
      </c>
      <c r="AF108" s="0" t="n">
        <f aca="false">SUM(W108:AE108)</f>
        <v>4</v>
      </c>
      <c r="AG108" s="25" t="n">
        <v>1</v>
      </c>
      <c r="AH108" s="25" t="n">
        <v>0</v>
      </c>
      <c r="AI108" s="25" t="n">
        <v>0</v>
      </c>
      <c r="AJ108" s="25" t="n">
        <v>0</v>
      </c>
      <c r="AK108" s="25" t="n">
        <v>0</v>
      </c>
      <c r="AL108" s="27" t="n">
        <f aca="false">AJ108+AK108</f>
        <v>0</v>
      </c>
      <c r="AM108" s="17" t="n">
        <v>0</v>
      </c>
      <c r="AN108" s="25" t="n">
        <v>2</v>
      </c>
      <c r="AO108" s="25" t="n">
        <v>1</v>
      </c>
      <c r="AP108" s="25" t="n">
        <v>0</v>
      </c>
      <c r="AQ108" s="25" t="n">
        <v>0</v>
      </c>
      <c r="AR108" s="25" t="n">
        <v>0</v>
      </c>
      <c r="AS108" s="25" t="n">
        <v>0</v>
      </c>
      <c r="AT108" s="25" t="n">
        <v>0</v>
      </c>
      <c r="AU108" s="17" t="n">
        <v>0</v>
      </c>
      <c r="AV108" s="29" t="n">
        <v>0</v>
      </c>
      <c r="AW108" s="17" t="n">
        <v>0</v>
      </c>
      <c r="AX108" s="25" t="n">
        <v>1</v>
      </c>
      <c r="AY108" s="25" t="n">
        <v>0</v>
      </c>
      <c r="AZ108" s="17" t="n">
        <v>0</v>
      </c>
      <c r="BA108" s="30" t="n">
        <f aca="false">AT108+AU108+AV108+AW108+AX108+AY108+AZ108</f>
        <v>1</v>
      </c>
    </row>
    <row r="109" customFormat="false" ht="16.5" hidden="false" customHeight="false" outlineLevel="0" collapsed="false">
      <c r="A109" s="16" t="n">
        <v>108</v>
      </c>
      <c r="B109" s="25" t="n">
        <v>0</v>
      </c>
      <c r="C109" s="25" t="n">
        <v>30</v>
      </c>
      <c r="D109" s="25" t="n">
        <v>0</v>
      </c>
      <c r="E109" s="25" t="n">
        <v>15</v>
      </c>
      <c r="F109" s="25" t="n">
        <v>15</v>
      </c>
      <c r="G109" s="17" t="n">
        <v>0</v>
      </c>
      <c r="H109" s="25" t="n">
        <v>5</v>
      </c>
      <c r="I109" s="25" t="n">
        <v>0</v>
      </c>
      <c r="J109" s="27" t="n">
        <f aca="false">H109-B109</f>
        <v>5</v>
      </c>
      <c r="K109" s="27" t="n">
        <f aca="false">I109-C109</f>
        <v>-30</v>
      </c>
      <c r="L109" s="27" t="n">
        <v>5</v>
      </c>
      <c r="M109" s="17" t="n">
        <f aca="false">L109*60+K109</f>
        <v>270</v>
      </c>
      <c r="N109" s="25" t="n">
        <v>5</v>
      </c>
      <c r="O109" s="25" t="n">
        <v>0</v>
      </c>
      <c r="P109" s="27" t="n">
        <f aca="false">N109*60+O109</f>
        <v>300</v>
      </c>
      <c r="Q109" s="17" t="n">
        <v>2</v>
      </c>
      <c r="R109" s="28" t="n">
        <f aca="false">P109/M109*100</f>
        <v>111.111111111111</v>
      </c>
      <c r="S109" s="17" t="n">
        <v>0</v>
      </c>
      <c r="T109" s="25" t="n">
        <v>1</v>
      </c>
      <c r="U109" s="27" t="n">
        <f aca="false">G109+T109</f>
        <v>1</v>
      </c>
      <c r="V109" s="17" t="n">
        <v>1</v>
      </c>
      <c r="W109" s="25" t="n">
        <v>2</v>
      </c>
      <c r="X109" s="25" t="n">
        <v>2</v>
      </c>
      <c r="Y109" s="25" t="n">
        <v>0</v>
      </c>
      <c r="Z109" s="25" t="n">
        <v>2</v>
      </c>
      <c r="AA109" s="25" t="n">
        <v>2</v>
      </c>
      <c r="AB109" s="25" t="n">
        <v>0</v>
      </c>
      <c r="AC109" s="25" t="n">
        <v>2</v>
      </c>
      <c r="AD109" s="25" t="n">
        <v>0</v>
      </c>
      <c r="AE109" s="25" t="n">
        <v>0</v>
      </c>
      <c r="AF109" s="0" t="n">
        <f aca="false">SUM(W109:AE109)</f>
        <v>10</v>
      </c>
      <c r="AG109" s="25" t="n">
        <v>2</v>
      </c>
      <c r="AH109" s="25" t="n">
        <v>2</v>
      </c>
      <c r="AI109" s="25" t="n">
        <v>0</v>
      </c>
      <c r="AJ109" s="25" t="n">
        <v>0</v>
      </c>
      <c r="AK109" s="25" t="n">
        <v>0</v>
      </c>
      <c r="AL109" s="27" t="n">
        <f aca="false">AJ109+AK109</f>
        <v>0</v>
      </c>
      <c r="AM109" s="17" t="n">
        <v>0</v>
      </c>
      <c r="AN109" s="25" t="n">
        <v>0</v>
      </c>
      <c r="AO109" s="25" t="n">
        <v>99</v>
      </c>
      <c r="AP109" s="25" t="n">
        <v>99</v>
      </c>
      <c r="AQ109" s="25" t="n">
        <v>99</v>
      </c>
      <c r="AR109" s="25" t="n">
        <v>99</v>
      </c>
      <c r="AS109" s="25" t="n">
        <v>99</v>
      </c>
      <c r="AT109" s="25" t="n">
        <v>2</v>
      </c>
      <c r="AU109" s="17" t="n">
        <v>1</v>
      </c>
      <c r="AV109" s="29" t="n">
        <v>2</v>
      </c>
      <c r="AW109" s="17" t="n">
        <v>0</v>
      </c>
      <c r="AX109" s="25" t="n">
        <v>2</v>
      </c>
      <c r="AY109" s="25" t="n">
        <v>0</v>
      </c>
      <c r="AZ109" s="17" t="n">
        <v>0</v>
      </c>
      <c r="BA109" s="30" t="n">
        <f aca="false">AT109+AU109+AV109+AW109+AX109+AY109+AZ109</f>
        <v>7</v>
      </c>
    </row>
    <row r="110" customFormat="false" ht="16.5" hidden="false" customHeight="false" outlineLevel="0" collapsed="false">
      <c r="A110" s="16" t="n">
        <v>109</v>
      </c>
      <c r="B110" s="25" t="n">
        <v>22</v>
      </c>
      <c r="C110" s="25" t="n">
        <v>0</v>
      </c>
      <c r="D110" s="25" t="n">
        <v>0</v>
      </c>
      <c r="E110" s="25" t="n">
        <v>3</v>
      </c>
      <c r="F110" s="25" t="n">
        <v>3</v>
      </c>
      <c r="G110" s="17" t="n">
        <v>0</v>
      </c>
      <c r="H110" s="25" t="n">
        <v>6</v>
      </c>
      <c r="I110" s="25" t="n">
        <v>0</v>
      </c>
      <c r="J110" s="27" t="n">
        <f aca="false">H110-B110</f>
        <v>-16</v>
      </c>
      <c r="K110" s="27" t="n">
        <f aca="false">I110-C110</f>
        <v>0</v>
      </c>
      <c r="L110" s="27" t="n">
        <f aca="false">J110+24</f>
        <v>8</v>
      </c>
      <c r="M110" s="17" t="n">
        <f aca="false">L110*60+K110</f>
        <v>480</v>
      </c>
      <c r="N110" s="25" t="n">
        <v>7</v>
      </c>
      <c r="O110" s="25" t="n">
        <v>30</v>
      </c>
      <c r="P110" s="27" t="n">
        <f aca="false">N110*60+O110</f>
        <v>450</v>
      </c>
      <c r="Q110" s="17" t="n">
        <v>0</v>
      </c>
      <c r="R110" s="28" t="n">
        <f aca="false">P110/M110*100</f>
        <v>93.75</v>
      </c>
      <c r="S110" s="17" t="n">
        <v>0</v>
      </c>
      <c r="T110" s="25" t="n">
        <v>0</v>
      </c>
      <c r="U110" s="27" t="n">
        <f aca="false">G110+T110</f>
        <v>0</v>
      </c>
      <c r="V110" s="17" t="n">
        <v>0</v>
      </c>
      <c r="W110" s="25" t="n">
        <v>0</v>
      </c>
      <c r="X110" s="25" t="n">
        <v>1</v>
      </c>
      <c r="Y110" s="25" t="n">
        <v>0</v>
      </c>
      <c r="Z110" s="25" t="n">
        <v>0</v>
      </c>
      <c r="AA110" s="25" t="n">
        <v>0</v>
      </c>
      <c r="AB110" s="25" t="n">
        <v>0</v>
      </c>
      <c r="AC110" s="25" t="n">
        <v>0</v>
      </c>
      <c r="AD110" s="25" t="n">
        <v>0</v>
      </c>
      <c r="AE110" s="25" t="n">
        <v>0</v>
      </c>
      <c r="AF110" s="0" t="n">
        <f aca="false">SUM(W110:AE110)</f>
        <v>1</v>
      </c>
      <c r="AG110" s="25" t="n">
        <v>1</v>
      </c>
      <c r="AH110" s="25" t="n">
        <v>0</v>
      </c>
      <c r="AI110" s="25" t="n">
        <v>0</v>
      </c>
      <c r="AJ110" s="25" t="n">
        <v>0</v>
      </c>
      <c r="AK110" s="25" t="n">
        <v>0</v>
      </c>
      <c r="AL110" s="27" t="n">
        <f aca="false">AJ110+AK110</f>
        <v>0</v>
      </c>
      <c r="AM110" s="17" t="n">
        <v>0</v>
      </c>
      <c r="AN110" s="25" t="n">
        <v>3</v>
      </c>
      <c r="AO110" s="25" t="n">
        <v>0</v>
      </c>
      <c r="AP110" s="25" t="n">
        <v>0</v>
      </c>
      <c r="AQ110" s="25" t="n">
        <v>0</v>
      </c>
      <c r="AR110" s="25" t="n">
        <v>0</v>
      </c>
      <c r="AS110" s="25" t="n">
        <v>0</v>
      </c>
      <c r="AT110" s="25" t="n">
        <v>0</v>
      </c>
      <c r="AU110" s="17" t="n">
        <v>0</v>
      </c>
      <c r="AV110" s="29" t="n">
        <v>0</v>
      </c>
      <c r="AW110" s="17" t="n">
        <v>0</v>
      </c>
      <c r="AX110" s="25" t="n">
        <v>1</v>
      </c>
      <c r="AY110" s="25" t="n">
        <v>0</v>
      </c>
      <c r="AZ110" s="17" t="n">
        <v>0</v>
      </c>
      <c r="BA110" s="30" t="n">
        <f aca="false">AT110+AU110+AV110+AW110+AX110+AY110+AZ110</f>
        <v>1</v>
      </c>
    </row>
    <row r="111" customFormat="false" ht="16.5" hidden="false" customHeight="false" outlineLevel="0" collapsed="false">
      <c r="A111" s="16" t="n">
        <v>110</v>
      </c>
      <c r="B111" s="25" t="n">
        <v>22</v>
      </c>
      <c r="C111" s="25" t="n">
        <v>0</v>
      </c>
      <c r="D111" s="25" t="n">
        <v>0</v>
      </c>
      <c r="E111" s="25" t="n">
        <v>10</v>
      </c>
      <c r="F111" s="25" t="n">
        <v>10</v>
      </c>
      <c r="G111" s="17" t="n">
        <v>0</v>
      </c>
      <c r="H111" s="25" t="n">
        <v>4</v>
      </c>
      <c r="I111" s="25" t="n">
        <v>0</v>
      </c>
      <c r="J111" s="27" t="n">
        <f aca="false">H111-B111</f>
        <v>-18</v>
      </c>
      <c r="K111" s="27" t="n">
        <f aca="false">I111-C111</f>
        <v>0</v>
      </c>
      <c r="L111" s="27" t="n">
        <f aca="false">J111+24</f>
        <v>6</v>
      </c>
      <c r="M111" s="17" t="n">
        <f aca="false">L111*60+K111</f>
        <v>360</v>
      </c>
      <c r="N111" s="25" t="n">
        <v>6</v>
      </c>
      <c r="O111" s="25" t="n">
        <v>0</v>
      </c>
      <c r="P111" s="27" t="n">
        <f aca="false">N111*60+O111</f>
        <v>360</v>
      </c>
      <c r="Q111" s="17" t="n">
        <v>1</v>
      </c>
      <c r="R111" s="28" t="n">
        <f aca="false">P111/M111*100</f>
        <v>100</v>
      </c>
      <c r="S111" s="17" t="n">
        <v>0</v>
      </c>
      <c r="T111" s="25" t="n">
        <v>0</v>
      </c>
      <c r="U111" s="27" t="n">
        <f aca="false">G111+T111</f>
        <v>0</v>
      </c>
      <c r="V111" s="17" t="n">
        <v>0</v>
      </c>
      <c r="W111" s="25" t="n">
        <v>2</v>
      </c>
      <c r="X111" s="25" t="n">
        <v>2</v>
      </c>
      <c r="Y111" s="25" t="n">
        <v>1</v>
      </c>
      <c r="Z111" s="25" t="n">
        <v>1</v>
      </c>
      <c r="AA111" s="25" t="n">
        <v>0</v>
      </c>
      <c r="AB111" s="25" t="n">
        <v>0</v>
      </c>
      <c r="AC111" s="25" t="n">
        <v>0</v>
      </c>
      <c r="AD111" s="25" t="n">
        <v>0</v>
      </c>
      <c r="AE111" s="25" t="n">
        <v>0</v>
      </c>
      <c r="AF111" s="0" t="n">
        <f aca="false">SUM(W111:AE111)</f>
        <v>6</v>
      </c>
      <c r="AG111" s="25" t="n">
        <v>1</v>
      </c>
      <c r="AH111" s="25" t="n">
        <v>0</v>
      </c>
      <c r="AI111" s="25" t="n">
        <v>0</v>
      </c>
      <c r="AJ111" s="25" t="n">
        <v>0</v>
      </c>
      <c r="AK111" s="25" t="n">
        <v>0</v>
      </c>
      <c r="AL111" s="27" t="n">
        <f aca="false">AJ111+AK111</f>
        <v>0</v>
      </c>
      <c r="AM111" s="17" t="n">
        <v>0</v>
      </c>
      <c r="AN111" s="25" t="n">
        <v>0</v>
      </c>
      <c r="AO111" s="25" t="n">
        <v>99</v>
      </c>
      <c r="AP111" s="25" t="n">
        <v>99</v>
      </c>
      <c r="AQ111" s="25" t="n">
        <v>99</v>
      </c>
      <c r="AR111" s="25" t="n">
        <v>99</v>
      </c>
      <c r="AS111" s="25" t="n">
        <v>99</v>
      </c>
      <c r="AT111" s="25" t="n">
        <v>0</v>
      </c>
      <c r="AU111" s="17" t="n">
        <v>0</v>
      </c>
      <c r="AV111" s="29" t="n">
        <v>1</v>
      </c>
      <c r="AW111" s="17" t="n">
        <v>0</v>
      </c>
      <c r="AX111" s="25" t="n">
        <v>1</v>
      </c>
      <c r="AY111" s="25" t="n">
        <v>0</v>
      </c>
      <c r="AZ111" s="17" t="n">
        <v>0</v>
      </c>
      <c r="BA111" s="30" t="n">
        <f aca="false">AT111+AU111+AV111+AW111+AX111+AY111+AZ111</f>
        <v>2</v>
      </c>
    </row>
    <row r="112" customFormat="false" ht="16.5" hidden="false" customHeight="false" outlineLevel="0" collapsed="false">
      <c r="A112" s="16" t="n">
        <v>111</v>
      </c>
      <c r="B112" s="25" t="n">
        <v>22</v>
      </c>
      <c r="C112" s="25" t="n">
        <v>0</v>
      </c>
      <c r="D112" s="25" t="n">
        <v>0</v>
      </c>
      <c r="E112" s="25" t="n">
        <v>30</v>
      </c>
      <c r="F112" s="25" t="n">
        <v>30</v>
      </c>
      <c r="G112" s="17" t="n">
        <v>1</v>
      </c>
      <c r="H112" s="25" t="n">
        <v>5</v>
      </c>
      <c r="I112" s="25" t="n">
        <v>30</v>
      </c>
      <c r="J112" s="27" t="n">
        <f aca="false">H112-B112</f>
        <v>-17</v>
      </c>
      <c r="K112" s="27" t="n">
        <f aca="false">I112-C112</f>
        <v>30</v>
      </c>
      <c r="L112" s="27" t="n">
        <f aca="false">J112+24</f>
        <v>7</v>
      </c>
      <c r="M112" s="17" t="n">
        <f aca="false">L112*60+K112</f>
        <v>450</v>
      </c>
      <c r="N112" s="25" t="n">
        <v>6</v>
      </c>
      <c r="O112" s="25" t="n">
        <v>0</v>
      </c>
      <c r="P112" s="27" t="n">
        <f aca="false">N112*60+O112</f>
        <v>360</v>
      </c>
      <c r="Q112" s="17" t="n">
        <v>1</v>
      </c>
      <c r="R112" s="28" t="n">
        <f aca="false">P112/M112*100</f>
        <v>80</v>
      </c>
      <c r="S112" s="17" t="n">
        <v>1</v>
      </c>
      <c r="T112" s="25" t="n">
        <v>3</v>
      </c>
      <c r="U112" s="27" t="n">
        <f aca="false">G112+T112</f>
        <v>4</v>
      </c>
      <c r="V112" s="17" t="n">
        <v>2</v>
      </c>
      <c r="W112" s="25" t="n">
        <v>2</v>
      </c>
      <c r="X112" s="25" t="n">
        <v>2</v>
      </c>
      <c r="Y112" s="25" t="n">
        <v>1</v>
      </c>
      <c r="Z112" s="25" t="n">
        <v>1</v>
      </c>
      <c r="AA112" s="25" t="n">
        <v>1</v>
      </c>
      <c r="AB112" s="25" t="n">
        <v>1</v>
      </c>
      <c r="AC112" s="25" t="n">
        <v>2</v>
      </c>
      <c r="AD112" s="25" t="n">
        <v>2</v>
      </c>
      <c r="AE112" s="25" t="n">
        <v>0</v>
      </c>
      <c r="AF112" s="0" t="n">
        <f aca="false">SUM(W112:AE112)</f>
        <v>12</v>
      </c>
      <c r="AG112" s="25" t="n">
        <v>2</v>
      </c>
      <c r="AH112" s="25" t="n">
        <v>2</v>
      </c>
      <c r="AI112" s="25" t="n">
        <v>0</v>
      </c>
      <c r="AJ112" s="25" t="n">
        <v>0</v>
      </c>
      <c r="AK112" s="25" t="n">
        <v>1</v>
      </c>
      <c r="AL112" s="27" t="n">
        <f aca="false">AJ112+AK112</f>
        <v>1</v>
      </c>
      <c r="AM112" s="17" t="n">
        <v>1</v>
      </c>
      <c r="AN112" s="25" t="n">
        <v>3</v>
      </c>
      <c r="AO112" s="25" t="n">
        <v>2</v>
      </c>
      <c r="AP112" s="25" t="n">
        <v>0</v>
      </c>
      <c r="AQ112" s="25" t="n">
        <v>1</v>
      </c>
      <c r="AR112" s="25" t="n">
        <v>1</v>
      </c>
      <c r="AS112" s="25" t="n">
        <v>2</v>
      </c>
      <c r="AT112" s="25" t="n">
        <v>2</v>
      </c>
      <c r="AU112" s="17" t="n">
        <v>2</v>
      </c>
      <c r="AV112" s="29" t="n">
        <v>1</v>
      </c>
      <c r="AW112" s="17" t="n">
        <v>1</v>
      </c>
      <c r="AX112" s="25" t="n">
        <v>2</v>
      </c>
      <c r="AY112" s="25" t="n">
        <v>0</v>
      </c>
      <c r="AZ112" s="17" t="n">
        <v>1</v>
      </c>
      <c r="BA112" s="30" t="n">
        <f aca="false">AT112+AU112+AV112+AW112+AX112+AY112+AZ112</f>
        <v>9</v>
      </c>
    </row>
    <row r="113" customFormat="false" ht="16.5" hidden="false" customHeight="false" outlineLevel="0" collapsed="false">
      <c r="A113" s="16" t="n">
        <v>112</v>
      </c>
      <c r="B113" s="25" t="n">
        <v>22</v>
      </c>
      <c r="C113" s="25" t="n">
        <v>30</v>
      </c>
      <c r="D113" s="25" t="n">
        <v>0</v>
      </c>
      <c r="E113" s="25" t="n">
        <v>10</v>
      </c>
      <c r="F113" s="25" t="n">
        <v>10</v>
      </c>
      <c r="G113" s="17" t="n">
        <v>0</v>
      </c>
      <c r="H113" s="25" t="n">
        <v>5</v>
      </c>
      <c r="I113" s="25" t="n">
        <v>30</v>
      </c>
      <c r="J113" s="27" t="n">
        <f aca="false">H113-B113</f>
        <v>-17</v>
      </c>
      <c r="K113" s="27" t="n">
        <f aca="false">I113-C113</f>
        <v>0</v>
      </c>
      <c r="L113" s="27" t="n">
        <f aca="false">J113+24</f>
        <v>7</v>
      </c>
      <c r="M113" s="17" t="n">
        <f aca="false">L113*60+K113</f>
        <v>420</v>
      </c>
      <c r="N113" s="25" t="n">
        <v>6</v>
      </c>
      <c r="O113" s="25" t="n">
        <v>0</v>
      </c>
      <c r="P113" s="27" t="n">
        <f aca="false">N113*60+O113</f>
        <v>360</v>
      </c>
      <c r="Q113" s="17" t="n">
        <v>1</v>
      </c>
      <c r="R113" s="28" t="n">
        <f aca="false">P113/M113*100</f>
        <v>85.7142857142857</v>
      </c>
      <c r="S113" s="17" t="n">
        <v>0</v>
      </c>
      <c r="T113" s="25" t="n">
        <v>1</v>
      </c>
      <c r="U113" s="27" t="n">
        <f aca="false">G113+T113</f>
        <v>1</v>
      </c>
      <c r="V113" s="17" t="n">
        <v>1</v>
      </c>
      <c r="W113" s="25" t="n">
        <v>2</v>
      </c>
      <c r="X113" s="25" t="n">
        <v>2</v>
      </c>
      <c r="Y113" s="35" t="n">
        <v>1</v>
      </c>
      <c r="Z113" s="25" t="n">
        <v>3</v>
      </c>
      <c r="AA113" s="25" t="n">
        <v>0</v>
      </c>
      <c r="AB113" s="35" t="n">
        <v>1</v>
      </c>
      <c r="AC113" s="25" t="n">
        <v>1</v>
      </c>
      <c r="AD113" s="25" t="n">
        <v>1</v>
      </c>
      <c r="AE113" s="25" t="n">
        <v>0</v>
      </c>
      <c r="AF113" s="0" t="n">
        <f aca="false">SUM(W113:AE113)</f>
        <v>11</v>
      </c>
      <c r="AG113" s="25" t="n">
        <v>2</v>
      </c>
      <c r="AH113" s="25" t="n">
        <v>1</v>
      </c>
      <c r="AI113" s="25" t="n">
        <v>0</v>
      </c>
      <c r="AJ113" s="25" t="n">
        <v>0</v>
      </c>
      <c r="AK113" s="25" t="n">
        <v>0</v>
      </c>
      <c r="AL113" s="27" t="n">
        <f aca="false">AJ113+AK113</f>
        <v>0</v>
      </c>
      <c r="AM113" s="17" t="n">
        <v>0</v>
      </c>
      <c r="AN113" s="25" t="n">
        <v>3</v>
      </c>
      <c r="AO113" s="25" t="n">
        <v>3</v>
      </c>
      <c r="AP113" s="25" t="n">
        <v>0</v>
      </c>
      <c r="AQ113" s="25" t="n">
        <v>0</v>
      </c>
      <c r="AR113" s="25" t="n">
        <v>0</v>
      </c>
      <c r="AS113" s="25" t="n">
        <v>0</v>
      </c>
      <c r="AT113" s="25" t="n">
        <v>1</v>
      </c>
      <c r="AU113" s="17" t="n">
        <v>1</v>
      </c>
      <c r="AV113" s="29" t="n">
        <v>1</v>
      </c>
      <c r="AW113" s="17" t="n">
        <v>0</v>
      </c>
      <c r="AX113" s="25" t="n">
        <v>2</v>
      </c>
      <c r="AY113" s="25" t="n">
        <v>0</v>
      </c>
      <c r="AZ113" s="17" t="n">
        <v>0</v>
      </c>
      <c r="BA113" s="30" t="n">
        <f aca="false">AT113+AU113+AV113+AW113+AX113+AY113+AZ113</f>
        <v>5</v>
      </c>
    </row>
    <row r="114" customFormat="false" ht="16.5" hidden="false" customHeight="false" outlineLevel="0" collapsed="false">
      <c r="A114" s="16" t="n">
        <v>113</v>
      </c>
      <c r="B114" s="25" t="n">
        <v>23</v>
      </c>
      <c r="C114" s="25" t="n">
        <v>30</v>
      </c>
      <c r="D114" s="25" t="n">
        <v>0</v>
      </c>
      <c r="E114" s="25" t="n">
        <v>30</v>
      </c>
      <c r="F114" s="25" t="n">
        <v>30</v>
      </c>
      <c r="G114" s="17" t="n">
        <v>1</v>
      </c>
      <c r="H114" s="25" t="n">
        <v>8</v>
      </c>
      <c r="I114" s="25" t="n">
        <v>30</v>
      </c>
      <c r="J114" s="27" t="n">
        <f aca="false">H114-B114</f>
        <v>-15</v>
      </c>
      <c r="K114" s="27" t="n">
        <f aca="false">I114-C114</f>
        <v>0</v>
      </c>
      <c r="L114" s="27" t="n">
        <f aca="false">J114+24</f>
        <v>9</v>
      </c>
      <c r="M114" s="17" t="n">
        <f aca="false">L114*60+K114</f>
        <v>540</v>
      </c>
      <c r="N114" s="25" t="n">
        <v>7</v>
      </c>
      <c r="O114" s="25" t="n">
        <v>0</v>
      </c>
      <c r="P114" s="27" t="n">
        <f aca="false">N114*60+O114</f>
        <v>420</v>
      </c>
      <c r="Q114" s="17" t="n">
        <v>0</v>
      </c>
      <c r="R114" s="28" t="n">
        <f aca="false">P114/M114*100</f>
        <v>77.7777777777778</v>
      </c>
      <c r="S114" s="17" t="n">
        <v>1</v>
      </c>
      <c r="T114" s="25" t="n">
        <v>2</v>
      </c>
      <c r="U114" s="27" t="n">
        <f aca="false">G114+T114</f>
        <v>3</v>
      </c>
      <c r="V114" s="17" t="n">
        <v>2</v>
      </c>
      <c r="W114" s="25" t="n">
        <v>1</v>
      </c>
      <c r="X114" s="25" t="n">
        <v>2</v>
      </c>
      <c r="Y114" s="25" t="n">
        <v>0</v>
      </c>
      <c r="Z114" s="25" t="n">
        <v>0</v>
      </c>
      <c r="AA114" s="25" t="n">
        <v>0</v>
      </c>
      <c r="AB114" s="25" t="n">
        <v>0</v>
      </c>
      <c r="AC114" s="25" t="n">
        <v>1</v>
      </c>
      <c r="AD114" s="25" t="n">
        <v>1</v>
      </c>
      <c r="AE114" s="25" t="n">
        <v>0</v>
      </c>
      <c r="AF114" s="0" t="n">
        <f aca="false">SUM(W114:AE114)</f>
        <v>5</v>
      </c>
      <c r="AG114" s="25" t="n">
        <v>1</v>
      </c>
      <c r="AH114" s="25" t="n">
        <v>2</v>
      </c>
      <c r="AI114" s="25" t="n">
        <v>0</v>
      </c>
      <c r="AJ114" s="25" t="n">
        <v>0</v>
      </c>
      <c r="AK114" s="25" t="n">
        <v>1</v>
      </c>
      <c r="AL114" s="27" t="n">
        <f aca="false">AJ114+AK114</f>
        <v>1</v>
      </c>
      <c r="AM114" s="17" t="n">
        <v>1</v>
      </c>
      <c r="AN114" s="25" t="n">
        <v>2</v>
      </c>
      <c r="AO114" s="25" t="n">
        <v>1</v>
      </c>
      <c r="AP114" s="25" t="n">
        <v>0</v>
      </c>
      <c r="AQ114" s="25" t="n">
        <v>0</v>
      </c>
      <c r="AR114" s="25" t="n">
        <v>0</v>
      </c>
      <c r="AS114" s="25" t="n">
        <v>0</v>
      </c>
      <c r="AT114" s="25" t="n">
        <v>2</v>
      </c>
      <c r="AU114" s="17" t="n">
        <v>2</v>
      </c>
      <c r="AV114" s="29" t="n">
        <v>0</v>
      </c>
      <c r="AW114" s="17" t="n">
        <v>1</v>
      </c>
      <c r="AX114" s="25" t="n">
        <v>1</v>
      </c>
      <c r="AY114" s="25" t="n">
        <v>0</v>
      </c>
      <c r="AZ114" s="17" t="n">
        <v>1</v>
      </c>
      <c r="BA114" s="30" t="n">
        <f aca="false">AT114+AU114+AV114+AW114+AX114+AY114+AZ114</f>
        <v>7</v>
      </c>
    </row>
    <row r="115" customFormat="false" ht="16.5" hidden="false" customHeight="false" outlineLevel="0" collapsed="false">
      <c r="A115" s="16" t="n">
        <v>114</v>
      </c>
      <c r="B115" s="25" t="n">
        <v>22</v>
      </c>
      <c r="C115" s="25" t="n">
        <v>30</v>
      </c>
      <c r="D115" s="25" t="n">
        <v>0</v>
      </c>
      <c r="E115" s="25" t="n">
        <v>30</v>
      </c>
      <c r="F115" s="25" t="n">
        <v>30</v>
      </c>
      <c r="G115" s="17" t="n">
        <v>1</v>
      </c>
      <c r="H115" s="25" t="n">
        <v>5</v>
      </c>
      <c r="I115" s="25" t="n">
        <v>30</v>
      </c>
      <c r="J115" s="27" t="n">
        <f aca="false">H115-B115</f>
        <v>-17</v>
      </c>
      <c r="K115" s="27" t="n">
        <f aca="false">I115-C115</f>
        <v>0</v>
      </c>
      <c r="L115" s="27" t="n">
        <f aca="false">J115+24</f>
        <v>7</v>
      </c>
      <c r="M115" s="17" t="n">
        <f aca="false">L115*60+K115</f>
        <v>420</v>
      </c>
      <c r="N115" s="25" t="n">
        <v>6</v>
      </c>
      <c r="O115" s="25" t="n">
        <v>0</v>
      </c>
      <c r="P115" s="27" t="n">
        <f aca="false">N115*60+O115</f>
        <v>360</v>
      </c>
      <c r="Q115" s="17" t="n">
        <v>1</v>
      </c>
      <c r="R115" s="28" t="n">
        <f aca="false">P115/M115*100</f>
        <v>85.7142857142857</v>
      </c>
      <c r="S115" s="17" t="n">
        <v>0</v>
      </c>
      <c r="T115" s="25" t="n">
        <v>2</v>
      </c>
      <c r="U115" s="27" t="n">
        <f aca="false">G115+T115</f>
        <v>3</v>
      </c>
      <c r="V115" s="17" t="n">
        <v>2</v>
      </c>
      <c r="W115" s="25" t="n">
        <v>2</v>
      </c>
      <c r="X115" s="25" t="n">
        <v>2</v>
      </c>
      <c r="Y115" s="25" t="n">
        <v>0</v>
      </c>
      <c r="Z115" s="25" t="n">
        <v>0</v>
      </c>
      <c r="AA115" s="25" t="n">
        <v>0</v>
      </c>
      <c r="AB115" s="25" t="n">
        <v>0</v>
      </c>
      <c r="AC115" s="25" t="n">
        <v>2</v>
      </c>
      <c r="AD115" s="25" t="n">
        <v>2</v>
      </c>
      <c r="AE115" s="25" t="n">
        <v>0</v>
      </c>
      <c r="AF115" s="0" t="n">
        <f aca="false">SUM(W115:AE115)</f>
        <v>8</v>
      </c>
      <c r="AG115" s="25" t="n">
        <v>1</v>
      </c>
      <c r="AH115" s="25" t="n">
        <v>1</v>
      </c>
      <c r="AI115" s="25" t="n">
        <v>0</v>
      </c>
      <c r="AJ115" s="25" t="n">
        <v>0</v>
      </c>
      <c r="AK115" s="25" t="n">
        <v>1</v>
      </c>
      <c r="AL115" s="27" t="n">
        <f aca="false">AJ115+AK115</f>
        <v>1</v>
      </c>
      <c r="AM115" s="17" t="n">
        <v>1</v>
      </c>
      <c r="AN115" s="25" t="n">
        <v>1</v>
      </c>
      <c r="AO115" s="25" t="n">
        <v>2</v>
      </c>
      <c r="AP115" s="25" t="n">
        <v>0</v>
      </c>
      <c r="AQ115" s="25" t="n">
        <v>0</v>
      </c>
      <c r="AR115" s="25" t="n">
        <v>0</v>
      </c>
      <c r="AS115" s="25" t="n">
        <v>0</v>
      </c>
      <c r="AT115" s="25" t="n">
        <v>1</v>
      </c>
      <c r="AU115" s="17" t="n">
        <v>2</v>
      </c>
      <c r="AV115" s="29" t="n">
        <v>1</v>
      </c>
      <c r="AW115" s="17" t="n">
        <v>0</v>
      </c>
      <c r="AX115" s="25" t="n">
        <v>1</v>
      </c>
      <c r="AY115" s="25" t="n">
        <v>0</v>
      </c>
      <c r="AZ115" s="17" t="n">
        <v>1</v>
      </c>
      <c r="BA115" s="30" t="n">
        <f aca="false">AT115+AU115+AV115+AW115+AX115+AY115+AZ115</f>
        <v>6</v>
      </c>
    </row>
    <row r="116" customFormat="false" ht="16.5" hidden="false" customHeight="false" outlineLevel="0" collapsed="false">
      <c r="A116" s="16" t="n">
        <v>115</v>
      </c>
      <c r="B116" s="25" t="n">
        <v>23</v>
      </c>
      <c r="C116" s="25" t="n">
        <v>0</v>
      </c>
      <c r="D116" s="25" t="n">
        <v>0</v>
      </c>
      <c r="E116" s="25" t="n">
        <v>10</v>
      </c>
      <c r="F116" s="25" t="n">
        <v>10</v>
      </c>
      <c r="G116" s="17" t="n">
        <v>0</v>
      </c>
      <c r="H116" s="25" t="n">
        <v>6</v>
      </c>
      <c r="I116" s="25" t="n">
        <v>10</v>
      </c>
      <c r="J116" s="27" t="n">
        <f aca="false">H116-B116</f>
        <v>-17</v>
      </c>
      <c r="K116" s="27" t="n">
        <f aca="false">I116-C116</f>
        <v>10</v>
      </c>
      <c r="L116" s="27" t="n">
        <f aca="false">J116+24</f>
        <v>7</v>
      </c>
      <c r="M116" s="17" t="n">
        <f aca="false">L116*60+K116</f>
        <v>430</v>
      </c>
      <c r="N116" s="25" t="n">
        <v>6</v>
      </c>
      <c r="O116" s="25" t="n">
        <v>0</v>
      </c>
      <c r="P116" s="27" t="n">
        <f aca="false">N116*60+O116</f>
        <v>360</v>
      </c>
      <c r="Q116" s="17" t="n">
        <v>1</v>
      </c>
      <c r="R116" s="28" t="n">
        <f aca="false">P116/M116*100</f>
        <v>83.7209302325582</v>
      </c>
      <c r="S116" s="17" t="n">
        <v>1</v>
      </c>
      <c r="T116" s="25" t="n">
        <v>1</v>
      </c>
      <c r="U116" s="27" t="n">
        <f aca="false">G116+T116</f>
        <v>1</v>
      </c>
      <c r="V116" s="17" t="n">
        <v>1</v>
      </c>
      <c r="W116" s="25" t="n">
        <v>2</v>
      </c>
      <c r="X116" s="25" t="n">
        <v>2</v>
      </c>
      <c r="Y116" s="25" t="n">
        <v>1</v>
      </c>
      <c r="Z116" s="25" t="n">
        <v>1</v>
      </c>
      <c r="AA116" s="25" t="n">
        <v>0</v>
      </c>
      <c r="AB116" s="25" t="n">
        <v>0</v>
      </c>
      <c r="AC116" s="25" t="n">
        <v>0</v>
      </c>
      <c r="AD116" s="25" t="n">
        <v>2</v>
      </c>
      <c r="AE116" s="25" t="n">
        <v>0</v>
      </c>
      <c r="AF116" s="0" t="n">
        <f aca="false">SUM(W116:AE116)</f>
        <v>8</v>
      </c>
      <c r="AG116" s="25" t="n">
        <v>1</v>
      </c>
      <c r="AH116" s="25" t="n">
        <v>1</v>
      </c>
      <c r="AI116" s="25" t="n">
        <v>0</v>
      </c>
      <c r="AJ116" s="25" t="n">
        <v>0</v>
      </c>
      <c r="AK116" s="25" t="n">
        <v>1</v>
      </c>
      <c r="AL116" s="27" t="n">
        <f aca="false">AJ116+AK116</f>
        <v>1</v>
      </c>
      <c r="AM116" s="17" t="n">
        <v>1</v>
      </c>
      <c r="AN116" s="25" t="n">
        <v>0</v>
      </c>
      <c r="AO116" s="25" t="n">
        <v>99</v>
      </c>
      <c r="AP116" s="25" t="n">
        <v>99</v>
      </c>
      <c r="AQ116" s="25" t="n">
        <v>99</v>
      </c>
      <c r="AR116" s="25" t="n">
        <v>99</v>
      </c>
      <c r="AS116" s="25" t="n">
        <v>99</v>
      </c>
      <c r="AT116" s="25" t="n">
        <v>1</v>
      </c>
      <c r="AU116" s="17" t="n">
        <v>1</v>
      </c>
      <c r="AV116" s="29" t="n">
        <v>1</v>
      </c>
      <c r="AW116" s="17" t="n">
        <v>1</v>
      </c>
      <c r="AX116" s="25" t="n">
        <v>1</v>
      </c>
      <c r="AY116" s="25" t="n">
        <v>0</v>
      </c>
      <c r="AZ116" s="17" t="n">
        <v>1</v>
      </c>
      <c r="BA116" s="30" t="n">
        <f aca="false">AT116+AU116+AV116+AW116+AX116+AY116+AZ116</f>
        <v>6</v>
      </c>
    </row>
    <row r="117" customFormat="false" ht="16.5" hidden="false" customHeight="false" outlineLevel="0" collapsed="false">
      <c r="A117" s="16" t="n">
        <v>116</v>
      </c>
      <c r="B117" s="0" t="n">
        <v>22</v>
      </c>
      <c r="C117" s="0" t="n">
        <v>30</v>
      </c>
      <c r="D117" s="0" t="n">
        <v>0</v>
      </c>
      <c r="E117" s="0" t="n">
        <v>1</v>
      </c>
      <c r="F117" s="0" t="n">
        <v>1</v>
      </c>
      <c r="G117" s="17" t="n">
        <v>0</v>
      </c>
      <c r="H117" s="0" t="n">
        <v>6</v>
      </c>
      <c r="I117" s="0" t="n">
        <v>20</v>
      </c>
      <c r="J117" s="27" t="n">
        <f aca="false">H117-B117</f>
        <v>-16</v>
      </c>
      <c r="K117" s="27" t="n">
        <f aca="false">I117-C117</f>
        <v>-10</v>
      </c>
      <c r="L117" s="27" t="n">
        <f aca="false">J117+24</f>
        <v>8</v>
      </c>
      <c r="M117" s="17" t="n">
        <f aca="false">L117*60+K117</f>
        <v>470</v>
      </c>
      <c r="N117" s="0" t="n">
        <v>7</v>
      </c>
      <c r="O117" s="0" t="n">
        <v>30</v>
      </c>
      <c r="P117" s="27" t="n">
        <f aca="false">N117*60+O117</f>
        <v>450</v>
      </c>
      <c r="Q117" s="17" t="n">
        <v>0</v>
      </c>
      <c r="R117" s="28" t="n">
        <f aca="false">P117/M117*100</f>
        <v>95.7446808510638</v>
      </c>
      <c r="S117" s="17" t="n">
        <v>0</v>
      </c>
      <c r="T117" s="0" t="n">
        <v>2</v>
      </c>
      <c r="U117" s="27" t="n">
        <f aca="false">G117+T117</f>
        <v>2</v>
      </c>
      <c r="V117" s="17" t="n">
        <v>1</v>
      </c>
      <c r="W117" s="0" t="n">
        <v>3</v>
      </c>
      <c r="X117" s="0" t="n">
        <v>1</v>
      </c>
      <c r="Y117" s="0" t="n">
        <v>0</v>
      </c>
      <c r="Z117" s="0" t="n">
        <v>3</v>
      </c>
      <c r="AA117" s="0" t="n">
        <v>0</v>
      </c>
      <c r="AB117" s="0" t="n">
        <v>0</v>
      </c>
      <c r="AC117" s="0" t="n">
        <v>0</v>
      </c>
      <c r="AD117" s="0" t="n">
        <v>2</v>
      </c>
      <c r="AE117" s="0" t="n">
        <v>0</v>
      </c>
      <c r="AF117" s="0" t="n">
        <f aca="false">SUM(W117:AE117)</f>
        <v>9</v>
      </c>
      <c r="AG117" s="25" t="n">
        <v>1</v>
      </c>
      <c r="AH117" s="0" t="n">
        <v>1</v>
      </c>
      <c r="AI117" s="0" t="n">
        <v>0</v>
      </c>
      <c r="AJ117" s="0" t="n">
        <v>0</v>
      </c>
      <c r="AK117" s="0" t="n">
        <v>0</v>
      </c>
      <c r="AL117" s="27" t="n">
        <f aca="false">AJ117+AK117</f>
        <v>0</v>
      </c>
      <c r="AM117" s="17" t="n">
        <v>0</v>
      </c>
      <c r="AN117" s="0" t="n">
        <v>1</v>
      </c>
      <c r="AO117" s="0" t="n">
        <v>3</v>
      </c>
      <c r="AP117" s="0" t="n">
        <v>0</v>
      </c>
      <c r="AQ117" s="0" t="n">
        <v>1</v>
      </c>
      <c r="AR117" s="0" t="n">
        <v>0</v>
      </c>
      <c r="AS117" s="0" t="n">
        <v>0</v>
      </c>
      <c r="AT117" s="0" t="n">
        <v>1</v>
      </c>
      <c r="AU117" s="17" t="n">
        <v>1</v>
      </c>
      <c r="AV117" s="29" t="n">
        <v>0</v>
      </c>
      <c r="AW117" s="17" t="n">
        <v>0</v>
      </c>
      <c r="AX117" s="25" t="n">
        <v>1</v>
      </c>
      <c r="AY117" s="0" t="n">
        <v>0</v>
      </c>
      <c r="AZ117" s="17" t="n">
        <v>0</v>
      </c>
      <c r="BA117" s="30" t="n">
        <f aca="false">AT117+AU117+AV117+AW117+AX117+AY117+AZ117</f>
        <v>3</v>
      </c>
    </row>
    <row r="118" customFormat="false" ht="16.5" hidden="false" customHeight="false" outlineLevel="0" collapsed="false">
      <c r="A118" s="16" t="n">
        <v>117</v>
      </c>
      <c r="B118" s="0" t="n">
        <v>22</v>
      </c>
      <c r="C118" s="0" t="n">
        <v>0</v>
      </c>
      <c r="D118" s="0" t="n">
        <v>0</v>
      </c>
      <c r="E118" s="0" t="n">
        <v>0</v>
      </c>
      <c r="F118" s="0" t="n">
        <v>0</v>
      </c>
      <c r="G118" s="17" t="n">
        <v>0</v>
      </c>
      <c r="H118" s="0" t="n">
        <v>5</v>
      </c>
      <c r="I118" s="0" t="n">
        <v>0</v>
      </c>
      <c r="J118" s="27" t="n">
        <f aca="false">H118-B118</f>
        <v>-17</v>
      </c>
      <c r="K118" s="27" t="n">
        <f aca="false">I118-C118</f>
        <v>0</v>
      </c>
      <c r="L118" s="27" t="n">
        <f aca="false">J118+24</f>
        <v>7</v>
      </c>
      <c r="M118" s="17" t="n">
        <f aca="false">L118*60+K118</f>
        <v>420</v>
      </c>
      <c r="N118" s="0" t="n">
        <v>7</v>
      </c>
      <c r="O118" s="0" t="n">
        <v>0</v>
      </c>
      <c r="P118" s="27" t="n">
        <f aca="false">N118*60+O118</f>
        <v>420</v>
      </c>
      <c r="Q118" s="17" t="n">
        <v>0</v>
      </c>
      <c r="R118" s="28" t="n">
        <f aca="false">P118/M118*100</f>
        <v>100</v>
      </c>
      <c r="S118" s="17" t="n">
        <v>0</v>
      </c>
      <c r="T118" s="0" t="n">
        <v>0</v>
      </c>
      <c r="U118" s="27" t="n">
        <f aca="false">G118+T118</f>
        <v>0</v>
      </c>
      <c r="V118" s="17" t="n">
        <v>0</v>
      </c>
      <c r="W118" s="0" t="n">
        <v>2</v>
      </c>
      <c r="X118" s="0" t="n">
        <v>1</v>
      </c>
      <c r="Y118" s="0" t="n">
        <v>2</v>
      </c>
      <c r="Z118" s="0" t="n">
        <v>3</v>
      </c>
      <c r="AA118" s="0" t="n">
        <v>0</v>
      </c>
      <c r="AB118" s="0" t="n">
        <v>3</v>
      </c>
      <c r="AC118" s="0" t="n">
        <v>3</v>
      </c>
      <c r="AD118" s="0" t="n">
        <v>3</v>
      </c>
      <c r="AE118" s="0" t="n">
        <v>0</v>
      </c>
      <c r="AF118" s="0" t="n">
        <f aca="false">SUM(W118:AE118)</f>
        <v>17</v>
      </c>
      <c r="AG118" s="25" t="n">
        <v>2</v>
      </c>
      <c r="AH118" s="0" t="n">
        <v>1</v>
      </c>
      <c r="AI118" s="0" t="n">
        <v>0</v>
      </c>
      <c r="AJ118" s="0" t="n">
        <v>0</v>
      </c>
      <c r="AK118" s="0" t="n">
        <v>1</v>
      </c>
      <c r="AL118" s="27" t="n">
        <f aca="false">AJ118+AK118</f>
        <v>1</v>
      </c>
      <c r="AM118" s="17" t="n">
        <v>1</v>
      </c>
      <c r="AN118" s="0" t="n">
        <v>0</v>
      </c>
      <c r="AO118" s="0" t="n">
        <v>3</v>
      </c>
      <c r="AP118" s="0" t="n">
        <v>0</v>
      </c>
      <c r="AQ118" s="0" t="n">
        <v>1</v>
      </c>
      <c r="AR118" s="0" t="n">
        <v>0</v>
      </c>
      <c r="AS118" s="0" t="n">
        <v>0</v>
      </c>
      <c r="AT118" s="0" t="n">
        <v>1</v>
      </c>
      <c r="AU118" s="17" t="n">
        <v>0</v>
      </c>
      <c r="AV118" s="29" t="n">
        <v>0</v>
      </c>
      <c r="AW118" s="17" t="n">
        <v>0</v>
      </c>
      <c r="AX118" s="25" t="n">
        <v>2</v>
      </c>
      <c r="AY118" s="0" t="n">
        <v>0</v>
      </c>
      <c r="AZ118" s="17" t="n">
        <v>1</v>
      </c>
      <c r="BA118" s="30" t="n">
        <f aca="false">AT118+AU118+AV118+AW118+AX118+AY118+AZ118</f>
        <v>4</v>
      </c>
    </row>
    <row r="119" customFormat="false" ht="16.5" hidden="false" customHeight="false" outlineLevel="0" collapsed="false">
      <c r="A119" s="16" t="n">
        <v>118</v>
      </c>
      <c r="B119" s="0" t="n">
        <v>0</v>
      </c>
      <c r="C119" s="0" t="n">
        <v>0</v>
      </c>
      <c r="D119" s="0" t="n">
        <v>0</v>
      </c>
      <c r="E119" s="0" t="n">
        <v>30</v>
      </c>
      <c r="F119" s="0" t="n">
        <v>30</v>
      </c>
      <c r="G119" s="17" t="n">
        <v>1</v>
      </c>
      <c r="H119" s="0" t="n">
        <v>8</v>
      </c>
      <c r="I119" s="0" t="n">
        <v>0</v>
      </c>
      <c r="J119" s="27" t="n">
        <f aca="false">H119-B119</f>
        <v>8</v>
      </c>
      <c r="K119" s="27" t="n">
        <f aca="false">I119-C119</f>
        <v>0</v>
      </c>
      <c r="L119" s="27" t="n">
        <v>8</v>
      </c>
      <c r="M119" s="17" t="n">
        <f aca="false">L119*60+K119</f>
        <v>480</v>
      </c>
      <c r="N119" s="0" t="n">
        <v>7</v>
      </c>
      <c r="O119" s="0" t="n">
        <v>0</v>
      </c>
      <c r="P119" s="27" t="n">
        <f aca="false">N119*60+O119</f>
        <v>420</v>
      </c>
      <c r="Q119" s="17" t="n">
        <v>0</v>
      </c>
      <c r="R119" s="28" t="n">
        <f aca="false">P119/M119*100</f>
        <v>87.5</v>
      </c>
      <c r="S119" s="17" t="n">
        <v>0</v>
      </c>
      <c r="T119" s="0" t="n">
        <v>1</v>
      </c>
      <c r="U119" s="27" t="n">
        <f aca="false">G119+T119</f>
        <v>2</v>
      </c>
      <c r="V119" s="17" t="n">
        <v>1</v>
      </c>
      <c r="W119" s="0" t="n">
        <v>2</v>
      </c>
      <c r="X119" s="0" t="n">
        <v>2</v>
      </c>
      <c r="Y119" s="0" t="n">
        <v>0</v>
      </c>
      <c r="Z119" s="0" t="n">
        <v>2</v>
      </c>
      <c r="AA119" s="0" t="n">
        <v>1</v>
      </c>
      <c r="AB119" s="0" t="n">
        <v>2</v>
      </c>
      <c r="AC119" s="0" t="n">
        <v>0</v>
      </c>
      <c r="AD119" s="0" t="n">
        <v>0</v>
      </c>
      <c r="AE119" s="0" t="n">
        <v>0</v>
      </c>
      <c r="AF119" s="0" t="n">
        <f aca="false">SUM(W119:AE119)</f>
        <v>9</v>
      </c>
      <c r="AG119" s="25" t="n">
        <v>1</v>
      </c>
      <c r="AH119" s="0" t="n">
        <v>1</v>
      </c>
      <c r="AI119" s="0" t="n">
        <v>0</v>
      </c>
      <c r="AJ119" s="0" t="n">
        <v>0</v>
      </c>
      <c r="AK119" s="0" t="n">
        <v>0</v>
      </c>
      <c r="AL119" s="27" t="n">
        <f aca="false">AJ119+AK119</f>
        <v>0</v>
      </c>
      <c r="AM119" s="17" t="n">
        <v>0</v>
      </c>
      <c r="AN119" s="0" t="n">
        <v>0</v>
      </c>
      <c r="AO119" s="0" t="n">
        <v>99</v>
      </c>
      <c r="AP119" s="0" t="n">
        <v>99</v>
      </c>
      <c r="AQ119" s="0" t="n">
        <v>99</v>
      </c>
      <c r="AR119" s="0" t="n">
        <v>99</v>
      </c>
      <c r="AS119" s="0" t="n">
        <v>99</v>
      </c>
      <c r="AT119" s="0" t="n">
        <v>1</v>
      </c>
      <c r="AU119" s="17" t="n">
        <v>1</v>
      </c>
      <c r="AV119" s="29" t="n">
        <v>0</v>
      </c>
      <c r="AW119" s="17" t="n">
        <v>0</v>
      </c>
      <c r="AX119" s="25" t="n">
        <v>1</v>
      </c>
      <c r="AY119" s="0" t="n">
        <v>0</v>
      </c>
      <c r="AZ119" s="17" t="n">
        <v>0</v>
      </c>
      <c r="BA119" s="30" t="n">
        <f aca="false">AT119+AU119+AV119+AW119+AX119+AY119+AZ119</f>
        <v>3</v>
      </c>
    </row>
    <row r="120" customFormat="false" ht="16.5" hidden="false" customHeight="false" outlineLevel="0" collapsed="false">
      <c r="A120" s="16" t="n">
        <v>119</v>
      </c>
      <c r="B120" s="0" t="n">
        <v>23</v>
      </c>
      <c r="C120" s="0" t="n">
        <v>30</v>
      </c>
      <c r="D120" s="0" t="n">
        <v>0</v>
      </c>
      <c r="E120" s="0" t="n">
        <v>1</v>
      </c>
      <c r="F120" s="0" t="n">
        <v>1</v>
      </c>
      <c r="G120" s="17" t="n">
        <v>0</v>
      </c>
      <c r="H120" s="0" t="n">
        <v>5</v>
      </c>
      <c r="I120" s="0" t="n">
        <v>0</v>
      </c>
      <c r="J120" s="27" t="n">
        <f aca="false">H120-B120</f>
        <v>-18</v>
      </c>
      <c r="K120" s="27" t="n">
        <f aca="false">I120-C120</f>
        <v>-30</v>
      </c>
      <c r="L120" s="27" t="n">
        <f aca="false">J120+24</f>
        <v>6</v>
      </c>
      <c r="M120" s="17" t="n">
        <f aca="false">L120*60+K120</f>
        <v>330</v>
      </c>
      <c r="N120" s="0" t="n">
        <v>6</v>
      </c>
      <c r="O120" s="0" t="n">
        <v>0</v>
      </c>
      <c r="P120" s="27" t="n">
        <f aca="false">N120*60+O120</f>
        <v>360</v>
      </c>
      <c r="Q120" s="17" t="n">
        <v>1</v>
      </c>
      <c r="R120" s="28" t="n">
        <f aca="false">P120/M120*100</f>
        <v>109.090909090909</v>
      </c>
      <c r="S120" s="17" t="n">
        <v>0</v>
      </c>
      <c r="T120" s="0" t="n">
        <v>0</v>
      </c>
      <c r="U120" s="27" t="n">
        <f aca="false">G120+T120</f>
        <v>0</v>
      </c>
      <c r="V120" s="17" t="n">
        <v>0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1</v>
      </c>
      <c r="AC120" s="0" t="n">
        <v>1</v>
      </c>
      <c r="AD120" s="0" t="n">
        <v>0</v>
      </c>
      <c r="AE120" s="0" t="n">
        <v>0</v>
      </c>
      <c r="AF120" s="0" t="n">
        <f aca="false">SUM(W120:AE120)</f>
        <v>2</v>
      </c>
      <c r="AG120" s="25" t="n">
        <v>1</v>
      </c>
      <c r="AH120" s="0" t="n">
        <v>1</v>
      </c>
      <c r="AI120" s="0" t="n">
        <v>0</v>
      </c>
      <c r="AJ120" s="0" t="n">
        <v>0</v>
      </c>
      <c r="AK120" s="0" t="n">
        <v>1</v>
      </c>
      <c r="AL120" s="27" t="n">
        <f aca="false">AJ120+AK120</f>
        <v>1</v>
      </c>
      <c r="AM120" s="17" t="n">
        <v>1</v>
      </c>
      <c r="AN120" s="0" t="n">
        <v>0</v>
      </c>
      <c r="AO120" s="0" t="n">
        <v>99</v>
      </c>
      <c r="AP120" s="0" t="n">
        <v>99</v>
      </c>
      <c r="AQ120" s="0" t="n">
        <v>99</v>
      </c>
      <c r="AR120" s="0" t="n">
        <v>99</v>
      </c>
      <c r="AS120" s="0" t="n">
        <v>99</v>
      </c>
      <c r="AT120" s="0" t="n">
        <v>1</v>
      </c>
      <c r="AU120" s="17" t="n">
        <v>0</v>
      </c>
      <c r="AV120" s="29" t="n">
        <v>1</v>
      </c>
      <c r="AW120" s="17" t="n">
        <v>0</v>
      </c>
      <c r="AX120" s="25" t="n">
        <v>1</v>
      </c>
      <c r="AY120" s="0" t="n">
        <v>0</v>
      </c>
      <c r="AZ120" s="17" t="n">
        <v>1</v>
      </c>
      <c r="BA120" s="30" t="n">
        <f aca="false">AT120+AU120+AV120+AW120+AX120+AY120+AZ120</f>
        <v>4</v>
      </c>
    </row>
    <row r="121" customFormat="false" ht="16.5" hidden="false" customHeight="false" outlineLevel="0" collapsed="false">
      <c r="A121" s="16" t="n">
        <v>120</v>
      </c>
      <c r="B121" s="0" t="n">
        <v>22</v>
      </c>
      <c r="C121" s="0" t="n">
        <v>30</v>
      </c>
      <c r="D121" s="0" t="n">
        <v>0</v>
      </c>
      <c r="E121" s="0" t="n">
        <v>30</v>
      </c>
      <c r="F121" s="0" t="n">
        <v>30</v>
      </c>
      <c r="G121" s="17" t="n">
        <v>1</v>
      </c>
      <c r="H121" s="0" t="n">
        <v>6</v>
      </c>
      <c r="I121" s="0" t="n">
        <v>30</v>
      </c>
      <c r="J121" s="27" t="n">
        <f aca="false">H121-B121</f>
        <v>-16</v>
      </c>
      <c r="K121" s="27" t="n">
        <f aca="false">I121-C121</f>
        <v>0</v>
      </c>
      <c r="L121" s="27" t="n">
        <f aca="false">J121+24</f>
        <v>8</v>
      </c>
      <c r="M121" s="17" t="n">
        <f aca="false">L121*60+K121</f>
        <v>480</v>
      </c>
      <c r="N121" s="0" t="n">
        <v>8</v>
      </c>
      <c r="O121" s="0" t="n">
        <v>0</v>
      </c>
      <c r="P121" s="27" t="n">
        <f aca="false">N121*60+O121</f>
        <v>480</v>
      </c>
      <c r="Q121" s="17" t="n">
        <v>0</v>
      </c>
      <c r="R121" s="28" t="n">
        <f aca="false">P121/M121*100</f>
        <v>100</v>
      </c>
      <c r="S121" s="17" t="n">
        <v>0</v>
      </c>
      <c r="T121" s="0" t="n">
        <v>2</v>
      </c>
      <c r="U121" s="27" t="n">
        <f aca="false">G121+T121</f>
        <v>3</v>
      </c>
      <c r="V121" s="17" t="n">
        <v>2</v>
      </c>
      <c r="W121" s="0" t="n">
        <v>2</v>
      </c>
      <c r="X121" s="0" t="n">
        <v>1</v>
      </c>
      <c r="Y121" s="0" t="n">
        <v>1</v>
      </c>
      <c r="Z121" s="0" t="n">
        <v>0</v>
      </c>
      <c r="AA121" s="0" t="n">
        <v>0</v>
      </c>
      <c r="AB121" s="0" t="n">
        <v>3</v>
      </c>
      <c r="AC121" s="0" t="n">
        <v>3</v>
      </c>
      <c r="AD121" s="0" t="n">
        <v>0</v>
      </c>
      <c r="AE121" s="0" t="n">
        <v>0</v>
      </c>
      <c r="AF121" s="0" t="n">
        <f aca="false">SUM(W121:AE121)</f>
        <v>10</v>
      </c>
      <c r="AG121" s="25" t="n">
        <v>2</v>
      </c>
      <c r="AH121" s="0" t="n">
        <v>1</v>
      </c>
      <c r="AI121" s="0" t="n">
        <v>0</v>
      </c>
      <c r="AJ121" s="0" t="n">
        <v>0</v>
      </c>
      <c r="AK121" s="0" t="n">
        <v>0</v>
      </c>
      <c r="AL121" s="27" t="n">
        <f aca="false">AJ121+AK121</f>
        <v>0</v>
      </c>
      <c r="AM121" s="17" t="n">
        <v>0</v>
      </c>
      <c r="AN121" s="0" t="n">
        <v>4</v>
      </c>
      <c r="AO121" s="0" t="n">
        <v>0</v>
      </c>
      <c r="AP121" s="0" t="n">
        <v>0</v>
      </c>
      <c r="AQ121" s="0" t="n">
        <v>0</v>
      </c>
      <c r="AR121" s="0" t="n">
        <v>0</v>
      </c>
      <c r="AS121" s="0" t="n">
        <v>0</v>
      </c>
      <c r="AT121" s="0" t="n">
        <v>1</v>
      </c>
      <c r="AU121" s="17" t="n">
        <v>2</v>
      </c>
      <c r="AV121" s="29" t="n">
        <v>0</v>
      </c>
      <c r="AW121" s="17" t="n">
        <v>0</v>
      </c>
      <c r="AX121" s="25" t="n">
        <v>2</v>
      </c>
      <c r="AY121" s="0" t="n">
        <v>0</v>
      </c>
      <c r="AZ121" s="17" t="n">
        <v>0</v>
      </c>
      <c r="BA121" s="30" t="n">
        <f aca="false">AT121+AU121+AV121+AW121+AX121+AY121+AZ121</f>
        <v>5</v>
      </c>
    </row>
    <row r="122" customFormat="false" ht="16.5" hidden="false" customHeight="false" outlineLevel="0" collapsed="false">
      <c r="A122" s="16" t="n">
        <v>121</v>
      </c>
      <c r="B122" s="0" t="n">
        <v>23</v>
      </c>
      <c r="C122" s="0" t="n">
        <v>0</v>
      </c>
      <c r="D122" s="0" t="n">
        <v>0</v>
      </c>
      <c r="E122" s="0" t="n">
        <v>15</v>
      </c>
      <c r="F122" s="0" t="n">
        <v>15</v>
      </c>
      <c r="G122" s="17" t="n">
        <v>0</v>
      </c>
      <c r="H122" s="0" t="n">
        <v>5</v>
      </c>
      <c r="I122" s="0" t="n">
        <v>25</v>
      </c>
      <c r="J122" s="27" t="n">
        <f aca="false">H122-B122</f>
        <v>-18</v>
      </c>
      <c r="K122" s="27" t="n">
        <f aca="false">I122-C122</f>
        <v>25</v>
      </c>
      <c r="L122" s="27" t="n">
        <f aca="false">J122+24</f>
        <v>6</v>
      </c>
      <c r="M122" s="17" t="n">
        <f aca="false">L122*60+K122</f>
        <v>385</v>
      </c>
      <c r="N122" s="0" t="n">
        <v>5</v>
      </c>
      <c r="O122" s="0" t="n">
        <v>30</v>
      </c>
      <c r="P122" s="27" t="n">
        <f aca="false">N122*60+O122</f>
        <v>330</v>
      </c>
      <c r="Q122" s="17" t="n">
        <v>2</v>
      </c>
      <c r="R122" s="28" t="n">
        <f aca="false">P122/M122*100</f>
        <v>85.7142857142857</v>
      </c>
      <c r="S122" s="17" t="n">
        <v>0</v>
      </c>
      <c r="T122" s="0" t="n">
        <v>2</v>
      </c>
      <c r="U122" s="27" t="n">
        <f aca="false">G122+T122</f>
        <v>2</v>
      </c>
      <c r="V122" s="17" t="n">
        <v>1</v>
      </c>
      <c r="W122" s="0" t="n">
        <v>2</v>
      </c>
      <c r="X122" s="0" t="n">
        <v>2</v>
      </c>
      <c r="Y122" s="0" t="n">
        <v>0</v>
      </c>
      <c r="Z122" s="0" t="n">
        <v>2</v>
      </c>
      <c r="AA122" s="0" t="n">
        <v>0</v>
      </c>
      <c r="AB122" s="0" t="n">
        <v>0</v>
      </c>
      <c r="AC122" s="0" t="n">
        <v>0</v>
      </c>
      <c r="AD122" s="0" t="n">
        <v>0</v>
      </c>
      <c r="AE122" s="0" t="n">
        <v>0</v>
      </c>
      <c r="AF122" s="0" t="n">
        <f aca="false">SUM(W122:AE122)</f>
        <v>6</v>
      </c>
      <c r="AG122" s="25" t="n">
        <v>1</v>
      </c>
      <c r="AH122" s="0" t="n">
        <v>1</v>
      </c>
      <c r="AI122" s="0" t="n">
        <v>0</v>
      </c>
      <c r="AJ122" s="0" t="n">
        <v>0</v>
      </c>
      <c r="AK122" s="0" t="n">
        <v>1</v>
      </c>
      <c r="AL122" s="27" t="n">
        <f aca="false">AJ122+AK122</f>
        <v>1</v>
      </c>
      <c r="AM122" s="17" t="n">
        <v>1</v>
      </c>
      <c r="AN122" s="0" t="n">
        <v>0</v>
      </c>
      <c r="AO122" s="0" t="n">
        <v>99</v>
      </c>
      <c r="AP122" s="0" t="n">
        <v>99</v>
      </c>
      <c r="AQ122" s="0" t="n">
        <v>99</v>
      </c>
      <c r="AR122" s="0" t="n">
        <v>99</v>
      </c>
      <c r="AS122" s="0" t="n">
        <v>99</v>
      </c>
      <c r="AT122" s="0" t="n">
        <v>1</v>
      </c>
      <c r="AU122" s="17" t="n">
        <v>1</v>
      </c>
      <c r="AV122" s="29" t="n">
        <v>2</v>
      </c>
      <c r="AW122" s="17" t="n">
        <v>0</v>
      </c>
      <c r="AX122" s="25" t="n">
        <v>1</v>
      </c>
      <c r="AY122" s="0" t="n">
        <v>0</v>
      </c>
      <c r="AZ122" s="17" t="n">
        <v>1</v>
      </c>
      <c r="BA122" s="30" t="n">
        <f aca="false">AT122+AU122+AV122+AW122+AX122+AY122+AZ122</f>
        <v>6</v>
      </c>
    </row>
    <row r="123" customFormat="false" ht="16.5" hidden="false" customHeight="false" outlineLevel="0" collapsed="false">
      <c r="A123" s="16" t="n">
        <v>122</v>
      </c>
      <c r="B123" s="0" t="n">
        <v>0</v>
      </c>
      <c r="C123" s="0" t="n">
        <v>0</v>
      </c>
      <c r="D123" s="0" t="n">
        <v>0</v>
      </c>
      <c r="E123" s="0" t="n">
        <v>1</v>
      </c>
      <c r="F123" s="0" t="n">
        <v>1</v>
      </c>
      <c r="G123" s="17" t="n">
        <v>0</v>
      </c>
      <c r="H123" s="0" t="n">
        <v>7</v>
      </c>
      <c r="I123" s="0" t="n">
        <v>0</v>
      </c>
      <c r="J123" s="27" t="n">
        <f aca="false">H123-B123</f>
        <v>7</v>
      </c>
      <c r="K123" s="27" t="n">
        <f aca="false">I123-C123</f>
        <v>0</v>
      </c>
      <c r="L123" s="27" t="n">
        <v>7</v>
      </c>
      <c r="M123" s="17" t="n">
        <f aca="false">L123*60+K123</f>
        <v>420</v>
      </c>
      <c r="N123" s="0" t="n">
        <v>8</v>
      </c>
      <c r="O123" s="0" t="n">
        <v>0</v>
      </c>
      <c r="P123" s="27" t="n">
        <f aca="false">N123*60+O123</f>
        <v>480</v>
      </c>
      <c r="Q123" s="17" t="n">
        <v>0</v>
      </c>
      <c r="R123" s="28" t="n">
        <f aca="false">P123/M123*100</f>
        <v>114.285714285714</v>
      </c>
      <c r="S123" s="17" t="n">
        <v>0</v>
      </c>
      <c r="T123" s="0" t="n">
        <v>0</v>
      </c>
      <c r="U123" s="27" t="n">
        <f aca="false">G123+T123</f>
        <v>0</v>
      </c>
      <c r="V123" s="17" t="n">
        <v>0</v>
      </c>
      <c r="W123" s="0" t="n">
        <v>0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0</v>
      </c>
      <c r="AC123" s="0" t="n">
        <v>0</v>
      </c>
      <c r="AD123" s="0" t="n">
        <v>0</v>
      </c>
      <c r="AE123" s="0" t="n">
        <v>0</v>
      </c>
      <c r="AF123" s="0" t="n">
        <f aca="false">SUM(W123:AE123)</f>
        <v>0</v>
      </c>
      <c r="AG123" s="25" t="n">
        <v>0</v>
      </c>
      <c r="AH123" s="0" t="n">
        <v>0</v>
      </c>
      <c r="AI123" s="0" t="n">
        <v>0</v>
      </c>
      <c r="AJ123" s="0" t="n">
        <v>0</v>
      </c>
      <c r="AK123" s="0" t="n">
        <v>1</v>
      </c>
      <c r="AL123" s="27" t="n">
        <f aca="false">AJ123+AK123</f>
        <v>1</v>
      </c>
      <c r="AM123" s="17" t="n">
        <v>1</v>
      </c>
      <c r="AN123" s="0" t="n">
        <v>0</v>
      </c>
      <c r="AO123" s="0" t="n">
        <v>0</v>
      </c>
      <c r="AP123" s="0" t="n">
        <v>0</v>
      </c>
      <c r="AQ123" s="0" t="n">
        <v>0</v>
      </c>
      <c r="AR123" s="0" t="n">
        <v>0</v>
      </c>
      <c r="AS123" s="0" t="n">
        <v>0</v>
      </c>
      <c r="AT123" s="0" t="n">
        <v>0</v>
      </c>
      <c r="AU123" s="17" t="n">
        <v>0</v>
      </c>
      <c r="AV123" s="29" t="n">
        <v>0</v>
      </c>
      <c r="AW123" s="17" t="n">
        <v>0</v>
      </c>
      <c r="AX123" s="25" t="n">
        <v>0</v>
      </c>
      <c r="AY123" s="0" t="n">
        <v>0</v>
      </c>
      <c r="AZ123" s="17" t="n">
        <v>1</v>
      </c>
      <c r="BA123" s="30" t="n">
        <f aca="false">AT123+AU123+AV123+AW123+AX123+AY123+AZ123</f>
        <v>1</v>
      </c>
    </row>
    <row r="124" customFormat="false" ht="16.5" hidden="false" customHeight="false" outlineLevel="0" collapsed="false">
      <c r="A124" s="16" t="n">
        <v>123</v>
      </c>
      <c r="B124" s="0" t="n">
        <v>0</v>
      </c>
      <c r="C124" s="0" t="n">
        <v>30</v>
      </c>
      <c r="D124" s="0" t="n">
        <v>0</v>
      </c>
      <c r="E124" s="0" t="n">
        <v>30</v>
      </c>
      <c r="F124" s="0" t="n">
        <v>30</v>
      </c>
      <c r="G124" s="17" t="n">
        <v>1</v>
      </c>
      <c r="H124" s="0" t="n">
        <v>6</v>
      </c>
      <c r="I124" s="0" t="n">
        <v>0</v>
      </c>
      <c r="J124" s="27" t="n">
        <f aca="false">H124-B124</f>
        <v>6</v>
      </c>
      <c r="K124" s="27" t="n">
        <f aca="false">I124-C124</f>
        <v>-30</v>
      </c>
      <c r="L124" s="27" t="n">
        <v>6</v>
      </c>
      <c r="M124" s="17" t="n">
        <f aca="false">L124*60+K124</f>
        <v>330</v>
      </c>
      <c r="N124" s="0" t="n">
        <v>4</v>
      </c>
      <c r="O124" s="0" t="n">
        <v>0</v>
      </c>
      <c r="P124" s="27" t="n">
        <f aca="false">N124*60+O124</f>
        <v>240</v>
      </c>
      <c r="Q124" s="17" t="n">
        <v>3</v>
      </c>
      <c r="R124" s="28" t="n">
        <f aca="false">P124/M124*100</f>
        <v>72.7272727272727</v>
      </c>
      <c r="S124" s="17" t="n">
        <v>2</v>
      </c>
      <c r="T124" s="0" t="n">
        <v>3</v>
      </c>
      <c r="U124" s="27" t="n">
        <f aca="false">G124+T124</f>
        <v>4</v>
      </c>
      <c r="V124" s="17" t="n">
        <v>2</v>
      </c>
      <c r="W124" s="0" t="n">
        <v>2</v>
      </c>
      <c r="X124" s="0" t="n">
        <v>2</v>
      </c>
      <c r="Y124" s="0" t="n">
        <v>0</v>
      </c>
      <c r="Z124" s="0" t="n">
        <v>0</v>
      </c>
      <c r="AA124" s="0" t="n">
        <v>0</v>
      </c>
      <c r="AB124" s="0" t="n">
        <v>0</v>
      </c>
      <c r="AC124" s="0" t="n">
        <v>3</v>
      </c>
      <c r="AD124" s="0" t="n">
        <v>3</v>
      </c>
      <c r="AE124" s="0" t="n">
        <v>3</v>
      </c>
      <c r="AF124" s="0" t="n">
        <f aca="false">SUM(W124:AE124)</f>
        <v>13</v>
      </c>
      <c r="AG124" s="25" t="n">
        <v>2</v>
      </c>
      <c r="AH124" s="0" t="n">
        <v>3</v>
      </c>
      <c r="AI124" s="0" t="n">
        <v>0</v>
      </c>
      <c r="AJ124" s="0" t="n">
        <v>0</v>
      </c>
      <c r="AK124" s="0" t="n">
        <v>1</v>
      </c>
      <c r="AL124" s="27" t="n">
        <f aca="false">AJ124+AK124</f>
        <v>1</v>
      </c>
      <c r="AM124" s="17" t="n">
        <v>1</v>
      </c>
      <c r="AN124" s="0" t="n">
        <v>3</v>
      </c>
      <c r="AO124" s="0" t="n">
        <v>3</v>
      </c>
      <c r="AP124" s="0" t="n">
        <v>1</v>
      </c>
      <c r="AQ124" s="0" t="n">
        <v>2</v>
      </c>
      <c r="AR124" s="0" t="n">
        <v>2</v>
      </c>
      <c r="AS124" s="0" t="n">
        <v>2</v>
      </c>
      <c r="AT124" s="0" t="n">
        <v>3</v>
      </c>
      <c r="AU124" s="17" t="n">
        <v>2</v>
      </c>
      <c r="AV124" s="29" t="n">
        <v>3</v>
      </c>
      <c r="AW124" s="17" t="n">
        <v>2</v>
      </c>
      <c r="AX124" s="25" t="n">
        <v>2</v>
      </c>
      <c r="AY124" s="0" t="n">
        <v>0</v>
      </c>
      <c r="AZ124" s="17" t="n">
        <v>1</v>
      </c>
      <c r="BA124" s="30" t="n">
        <f aca="false">AT124+AU124+AV124+AW124+AX124+AY124+AZ124</f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1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Q44" activePane="bottomRight" state="frozen"/>
      <selection pane="topLeft" activeCell="A1" activeCellId="0" sqref="A1"/>
      <selection pane="topRight" activeCell="Q1" activeCellId="0" sqref="Q1"/>
      <selection pane="bottomLeft" activeCell="A44" activeCellId="0" sqref="A44"/>
      <selection pane="bottomRight" activeCell="Y45" activeCellId="0" sqref="Y45"/>
    </sheetView>
  </sheetViews>
  <sheetFormatPr defaultColWidth="8.8984375" defaultRowHeight="16.5" zeroHeight="false" outlineLevelRow="0" outlineLevelCol="0"/>
  <cols>
    <col collapsed="false" customWidth="true" hidden="false" outlineLevel="0" max="1" min="1" style="1" width="8.99"/>
    <col collapsed="false" customWidth="true" hidden="false" outlineLevel="0" max="11" min="11" style="8" width="9.12"/>
    <col collapsed="false" customWidth="true" hidden="false" outlineLevel="0" max="17" min="17" style="8" width="9.12"/>
    <col collapsed="false" customWidth="true" hidden="false" outlineLevel="0" max="25" min="25" style="0" width="13.62"/>
    <col collapsed="false" customWidth="true" hidden="false" outlineLevel="0" max="38" min="38" style="8" width="9.12"/>
  </cols>
  <sheetData>
    <row r="1" customFormat="false" ht="16.5" hidden="false" customHeight="false" outlineLevel="0" collapsed="false">
      <c r="A1" s="36" t="s">
        <v>141</v>
      </c>
      <c r="B1" s="3" t="s">
        <v>1</v>
      </c>
      <c r="C1" s="3" t="s">
        <v>2</v>
      </c>
      <c r="D1" s="0" t="s">
        <v>142</v>
      </c>
      <c r="E1" s="0" t="s">
        <v>143</v>
      </c>
      <c r="F1" s="0" t="s">
        <v>144</v>
      </c>
      <c r="G1" s="0" t="s">
        <v>145</v>
      </c>
      <c r="H1" s="0" t="s">
        <v>146</v>
      </c>
      <c r="I1" s="0" t="s">
        <v>147</v>
      </c>
      <c r="J1" s="0" t="s">
        <v>148</v>
      </c>
      <c r="K1" s="8" t="s">
        <v>149</v>
      </c>
      <c r="L1" s="0" t="s">
        <v>150</v>
      </c>
      <c r="M1" s="0" t="s">
        <v>151</v>
      </c>
      <c r="N1" s="0" t="s">
        <v>152</v>
      </c>
      <c r="O1" s="0" t="s">
        <v>153</v>
      </c>
      <c r="P1" s="0" t="s">
        <v>154</v>
      </c>
      <c r="Q1" s="8" t="s">
        <v>155</v>
      </c>
      <c r="R1" s="0" t="s">
        <v>156</v>
      </c>
      <c r="S1" s="0" t="s">
        <v>157</v>
      </c>
      <c r="T1" s="0" t="s">
        <v>158</v>
      </c>
      <c r="U1" s="0" t="s">
        <v>159</v>
      </c>
      <c r="V1" s="0" t="s">
        <v>160</v>
      </c>
      <c r="W1" s="0" t="s">
        <v>161</v>
      </c>
      <c r="X1" s="0" t="s">
        <v>162</v>
      </c>
      <c r="Y1" s="0" t="s">
        <v>163</v>
      </c>
      <c r="Z1" s="0" t="s">
        <v>164</v>
      </c>
      <c r="AA1" s="0" t="s">
        <v>165</v>
      </c>
      <c r="AB1" s="0" t="s">
        <v>166</v>
      </c>
      <c r="AC1" s="0" t="s">
        <v>231</v>
      </c>
      <c r="AD1" s="0" t="s">
        <v>232</v>
      </c>
      <c r="AE1" s="0" t="s">
        <v>233</v>
      </c>
      <c r="AF1" s="0" t="s">
        <v>234</v>
      </c>
      <c r="AG1" s="0" t="s">
        <v>235</v>
      </c>
      <c r="AH1" s="0" t="s">
        <v>236</v>
      </c>
      <c r="AI1" s="0" t="s">
        <v>237</v>
      </c>
      <c r="AJ1" s="0" t="s">
        <v>238</v>
      </c>
      <c r="AK1" s="0" t="s">
        <v>239</v>
      </c>
      <c r="AL1" s="8" t="s">
        <v>240</v>
      </c>
      <c r="AM1" s="0" t="s">
        <v>241</v>
      </c>
      <c r="AN1" s="0" t="s">
        <v>242</v>
      </c>
      <c r="AO1" s="0" t="s">
        <v>243</v>
      </c>
      <c r="AP1" s="0" t="s">
        <v>244</v>
      </c>
      <c r="AQ1" s="0" t="s">
        <v>245</v>
      </c>
      <c r="AR1" s="0" t="s">
        <v>246</v>
      </c>
      <c r="AS1" s="0" t="s">
        <v>247</v>
      </c>
      <c r="AT1" s="0" t="s">
        <v>248</v>
      </c>
      <c r="AU1" s="0" t="s">
        <v>249</v>
      </c>
      <c r="AV1" s="0" t="s">
        <v>250</v>
      </c>
      <c r="AW1" s="0" t="s">
        <v>251</v>
      </c>
      <c r="AX1" s="0" t="s">
        <v>252</v>
      </c>
      <c r="AY1" s="0" t="s">
        <v>253</v>
      </c>
      <c r="AZ1" s="0" t="s">
        <v>254</v>
      </c>
      <c r="BA1" s="0" t="s">
        <v>255</v>
      </c>
    </row>
    <row r="2" customFormat="false" ht="16.5" hidden="false" customHeight="false" outlineLevel="0" collapsed="false">
      <c r="A2" s="1" t="s">
        <v>6</v>
      </c>
      <c r="B2" s="1" t="n">
        <v>2</v>
      </c>
      <c r="C2" s="1" t="n">
        <v>30</v>
      </c>
      <c r="D2" s="0" t="n">
        <v>2</v>
      </c>
      <c r="E2" s="0" t="n">
        <v>1</v>
      </c>
      <c r="F2" s="0" t="n">
        <v>3</v>
      </c>
      <c r="G2" s="0" t="n">
        <v>1</v>
      </c>
      <c r="H2" s="0" t="n">
        <v>4</v>
      </c>
      <c r="I2" s="0" t="n">
        <v>2</v>
      </c>
      <c r="J2" s="0" t="n">
        <v>3</v>
      </c>
      <c r="K2" s="8" t="n">
        <v>2</v>
      </c>
      <c r="L2" s="0" t="n">
        <v>2</v>
      </c>
      <c r="M2" s="0" t="n">
        <v>2</v>
      </c>
      <c r="N2" s="0" t="n">
        <v>3</v>
      </c>
      <c r="O2" s="0" t="n">
        <v>3</v>
      </c>
      <c r="P2" s="0" t="n">
        <v>3</v>
      </c>
      <c r="Q2" s="8" t="n">
        <v>3</v>
      </c>
      <c r="R2" s="0" t="n">
        <v>2</v>
      </c>
      <c r="S2" s="0" t="n">
        <v>3</v>
      </c>
      <c r="T2" s="0" t="n">
        <v>2</v>
      </c>
      <c r="U2" s="0" t="n">
        <v>2</v>
      </c>
      <c r="V2" s="0" t="n">
        <v>2</v>
      </c>
      <c r="W2" s="0" t="n">
        <v>3</v>
      </c>
      <c r="X2" s="0" t="n">
        <v>19</v>
      </c>
      <c r="Y2" s="0" t="n">
        <v>10</v>
      </c>
      <c r="Z2" s="0" t="n">
        <v>10</v>
      </c>
      <c r="AA2" s="0" t="n">
        <v>9</v>
      </c>
      <c r="AB2" s="0" t="n">
        <v>48</v>
      </c>
      <c r="AC2" s="0" t="n">
        <v>1</v>
      </c>
      <c r="AD2" s="0" t="n">
        <v>1</v>
      </c>
      <c r="AE2" s="0" t="n">
        <v>2</v>
      </c>
      <c r="AF2" s="0" t="n">
        <v>1</v>
      </c>
      <c r="AG2" s="0" t="n">
        <v>1</v>
      </c>
      <c r="AH2" s="0" t="n">
        <v>2</v>
      </c>
      <c r="AI2" s="0" t="n">
        <v>3</v>
      </c>
      <c r="AJ2" s="0" t="n">
        <v>1</v>
      </c>
      <c r="AK2" s="0" t="n">
        <v>1</v>
      </c>
      <c r="AL2" s="8" t="n">
        <v>1</v>
      </c>
      <c r="AM2" s="0" t="n">
        <v>2</v>
      </c>
      <c r="AN2" s="0" t="n">
        <v>1</v>
      </c>
      <c r="AO2" s="0" t="n">
        <v>2</v>
      </c>
      <c r="AP2" s="0" t="n">
        <v>2</v>
      </c>
      <c r="AQ2" s="0" t="n">
        <v>2</v>
      </c>
      <c r="AR2" s="0" t="n">
        <v>2</v>
      </c>
      <c r="AS2" s="0" t="n">
        <v>1</v>
      </c>
      <c r="AT2" s="0" t="n">
        <v>1</v>
      </c>
      <c r="AU2" s="0" t="n">
        <v>2</v>
      </c>
      <c r="AV2" s="0" t="n">
        <v>1</v>
      </c>
      <c r="AW2" s="0" t="n">
        <v>9</v>
      </c>
      <c r="AX2" s="0" t="n">
        <v>8</v>
      </c>
      <c r="AY2" s="0" t="n">
        <v>6</v>
      </c>
      <c r="AZ2" s="0" t="n">
        <v>7</v>
      </c>
      <c r="BA2" s="0" t="n">
        <v>30</v>
      </c>
    </row>
    <row r="3" customFormat="false" ht="16.5" hidden="false" customHeight="false" outlineLevel="0" collapsed="false">
      <c r="A3" s="1" t="s">
        <v>9</v>
      </c>
      <c r="B3" s="1" t="n">
        <v>2</v>
      </c>
      <c r="C3" s="1" t="n">
        <v>34</v>
      </c>
      <c r="D3" s="0" t="n">
        <v>4</v>
      </c>
      <c r="E3" s="0" t="n">
        <v>3</v>
      </c>
      <c r="F3" s="0" t="n">
        <v>4</v>
      </c>
      <c r="G3" s="0" t="n">
        <v>2</v>
      </c>
      <c r="H3" s="0" t="n">
        <v>4</v>
      </c>
      <c r="I3" s="0" t="n">
        <v>2</v>
      </c>
      <c r="J3" s="0" t="n">
        <v>2</v>
      </c>
      <c r="K3" s="8" t="n">
        <v>3</v>
      </c>
      <c r="L3" s="0" t="n">
        <v>3</v>
      </c>
      <c r="M3" s="0" t="n">
        <v>1</v>
      </c>
      <c r="N3" s="0" t="n">
        <v>2</v>
      </c>
      <c r="O3" s="0" t="n">
        <v>5</v>
      </c>
      <c r="P3" s="0" t="n">
        <v>4</v>
      </c>
      <c r="Q3" s="8" t="n">
        <v>4</v>
      </c>
      <c r="R3" s="0" t="n">
        <v>1</v>
      </c>
      <c r="S3" s="0" t="n">
        <v>4</v>
      </c>
      <c r="T3" s="0" t="n">
        <v>2</v>
      </c>
      <c r="U3" s="0" t="n">
        <v>1</v>
      </c>
      <c r="V3" s="0" t="n">
        <v>1</v>
      </c>
      <c r="W3" s="0" t="n">
        <v>4</v>
      </c>
      <c r="X3" s="0" t="n">
        <v>28</v>
      </c>
      <c r="Y3" s="0" t="n">
        <v>12</v>
      </c>
      <c r="Z3" s="0" t="n">
        <v>8</v>
      </c>
      <c r="AA3" s="0" t="n">
        <v>8</v>
      </c>
      <c r="AB3" s="0" t="n">
        <v>56</v>
      </c>
      <c r="AC3" s="0" t="n">
        <v>3</v>
      </c>
      <c r="AD3" s="0" t="n">
        <v>1</v>
      </c>
      <c r="AE3" s="0" t="n">
        <v>4</v>
      </c>
      <c r="AF3" s="0" t="n">
        <v>2</v>
      </c>
      <c r="AG3" s="0" t="n">
        <v>4</v>
      </c>
      <c r="AH3" s="0" t="n">
        <v>2</v>
      </c>
      <c r="AI3" s="0" t="n">
        <v>2</v>
      </c>
      <c r="AJ3" s="0" t="n">
        <v>3</v>
      </c>
      <c r="AK3" s="0" t="n">
        <v>3</v>
      </c>
      <c r="AL3" s="8" t="n">
        <v>1</v>
      </c>
      <c r="AM3" s="0" t="n">
        <v>2</v>
      </c>
      <c r="AN3" s="0" t="n">
        <v>5</v>
      </c>
      <c r="AO3" s="0" t="n">
        <v>4</v>
      </c>
      <c r="AP3" s="0" t="n">
        <v>3</v>
      </c>
      <c r="AQ3" s="0" t="n">
        <v>2</v>
      </c>
      <c r="AR3" s="0" t="n">
        <v>4</v>
      </c>
      <c r="AS3" s="0" t="n">
        <v>2</v>
      </c>
      <c r="AT3" s="0" t="n">
        <v>1</v>
      </c>
      <c r="AU3" s="0" t="n">
        <v>2</v>
      </c>
      <c r="AV3" s="0" t="n">
        <v>4</v>
      </c>
      <c r="AW3" s="0" t="n">
        <v>24</v>
      </c>
      <c r="AX3" s="0" t="n">
        <v>13</v>
      </c>
      <c r="AY3" s="0" t="n">
        <v>9</v>
      </c>
      <c r="AZ3" s="0" t="n">
        <v>8</v>
      </c>
      <c r="BA3" s="0" t="n">
        <v>54</v>
      </c>
    </row>
    <row r="4" customFormat="false" ht="16.5" hidden="false" customHeight="false" outlineLevel="0" collapsed="false">
      <c r="A4" s="1" t="s">
        <v>10</v>
      </c>
      <c r="B4" s="1" t="n">
        <v>2</v>
      </c>
      <c r="C4" s="1" t="n">
        <v>25</v>
      </c>
      <c r="D4" s="0" t="n">
        <v>2</v>
      </c>
      <c r="E4" s="0" t="n">
        <v>1</v>
      </c>
      <c r="F4" s="0" t="n">
        <v>3</v>
      </c>
      <c r="G4" s="0" t="n">
        <v>2</v>
      </c>
      <c r="H4" s="0" t="n">
        <v>4</v>
      </c>
      <c r="I4" s="0" t="n">
        <v>3</v>
      </c>
      <c r="J4" s="0" t="n">
        <v>2</v>
      </c>
      <c r="K4" s="8" t="n">
        <v>3</v>
      </c>
      <c r="L4" s="0" t="n">
        <v>2</v>
      </c>
      <c r="M4" s="0" t="n">
        <v>2</v>
      </c>
      <c r="N4" s="0" t="n">
        <v>2</v>
      </c>
      <c r="O4" s="0" t="n">
        <v>3</v>
      </c>
      <c r="P4" s="0" t="n">
        <v>2</v>
      </c>
      <c r="Q4" s="8" t="n">
        <v>2</v>
      </c>
      <c r="R4" s="0" t="n">
        <v>3</v>
      </c>
      <c r="S4" s="0" t="n">
        <v>2</v>
      </c>
      <c r="T4" s="0" t="n">
        <v>2</v>
      </c>
      <c r="U4" s="0" t="n">
        <v>2</v>
      </c>
      <c r="V4" s="0" t="n">
        <v>2</v>
      </c>
      <c r="W4" s="0" t="n">
        <v>3</v>
      </c>
      <c r="X4" s="0" t="n">
        <v>17</v>
      </c>
      <c r="Y4" s="0" t="n">
        <v>14</v>
      </c>
      <c r="Z4" s="0" t="n">
        <v>10</v>
      </c>
      <c r="AA4" s="0" t="n">
        <v>6</v>
      </c>
      <c r="AB4" s="0" t="n">
        <v>47</v>
      </c>
      <c r="AC4" s="0" t="n">
        <v>2</v>
      </c>
      <c r="AD4" s="0" t="n">
        <v>2</v>
      </c>
      <c r="AE4" s="0" t="n">
        <v>4</v>
      </c>
      <c r="AF4" s="0" t="n">
        <v>1</v>
      </c>
      <c r="AG4" s="0" t="n">
        <v>4</v>
      </c>
      <c r="AH4" s="0" t="n">
        <v>3</v>
      </c>
      <c r="AI4" s="0" t="n">
        <v>2</v>
      </c>
      <c r="AJ4" s="0" t="n">
        <v>3</v>
      </c>
      <c r="AK4" s="0" t="n">
        <v>2</v>
      </c>
      <c r="AL4" s="8" t="n">
        <v>1</v>
      </c>
      <c r="AM4" s="0" t="n">
        <v>2</v>
      </c>
      <c r="AN4" s="0" t="n">
        <v>3</v>
      </c>
      <c r="AO4" s="0" t="n">
        <v>2</v>
      </c>
      <c r="AP4" s="0" t="n">
        <v>3</v>
      </c>
      <c r="AQ4" s="0" t="n">
        <v>3</v>
      </c>
      <c r="AR4" s="0" t="n">
        <v>3</v>
      </c>
      <c r="AS4" s="0" t="n">
        <v>2</v>
      </c>
      <c r="AT4" s="0" t="n">
        <v>1</v>
      </c>
      <c r="AU4" s="0" t="n">
        <v>1</v>
      </c>
      <c r="AV4" s="0" t="n">
        <v>3</v>
      </c>
      <c r="AW4" s="0" t="n">
        <v>20</v>
      </c>
      <c r="AX4" s="0" t="n">
        <v>14</v>
      </c>
      <c r="AY4" s="0" t="n">
        <v>7</v>
      </c>
      <c r="AZ4" s="0" t="n">
        <v>6</v>
      </c>
      <c r="BA4" s="0" t="n">
        <v>47</v>
      </c>
    </row>
    <row r="5" customFormat="false" ht="16.5" hidden="false" customHeight="false" outlineLevel="0" collapsed="false">
      <c r="A5" s="1" t="s">
        <v>12</v>
      </c>
      <c r="B5" s="1" t="n">
        <v>2</v>
      </c>
      <c r="C5" s="1" t="n">
        <v>33</v>
      </c>
      <c r="D5" s="0" t="n">
        <v>4</v>
      </c>
      <c r="E5" s="0" t="n">
        <v>3</v>
      </c>
      <c r="F5" s="0" t="n">
        <v>3</v>
      </c>
      <c r="G5" s="0" t="n">
        <v>1</v>
      </c>
      <c r="H5" s="0" t="n">
        <v>2</v>
      </c>
      <c r="I5" s="0" t="n">
        <v>2</v>
      </c>
      <c r="J5" s="0" t="n">
        <v>4</v>
      </c>
      <c r="K5" s="8" t="n">
        <v>4</v>
      </c>
      <c r="L5" s="0" t="n">
        <v>1</v>
      </c>
      <c r="M5" s="0" t="n">
        <v>1</v>
      </c>
      <c r="N5" s="0" t="n">
        <v>4</v>
      </c>
      <c r="O5" s="0" t="n">
        <v>2</v>
      </c>
      <c r="P5" s="0" t="n">
        <v>3</v>
      </c>
      <c r="Q5" s="8" t="n">
        <v>1</v>
      </c>
      <c r="R5" s="0" t="n">
        <v>1</v>
      </c>
      <c r="S5" s="0" t="n">
        <v>2</v>
      </c>
      <c r="T5" s="0" t="n">
        <v>2</v>
      </c>
      <c r="U5" s="0" t="n">
        <v>1</v>
      </c>
      <c r="V5" s="0" t="n">
        <v>2</v>
      </c>
      <c r="W5" s="0" t="n">
        <v>3</v>
      </c>
      <c r="X5" s="0" t="n">
        <v>17</v>
      </c>
      <c r="Y5" s="0" t="n">
        <v>11</v>
      </c>
      <c r="Z5" s="0" t="n">
        <v>7</v>
      </c>
      <c r="AA5" s="0" t="n">
        <v>11</v>
      </c>
      <c r="AB5" s="0" t="n">
        <v>46</v>
      </c>
      <c r="AC5" s="0" t="n">
        <v>3</v>
      </c>
      <c r="AD5" s="0" t="n">
        <v>2</v>
      </c>
      <c r="AE5" s="0" t="n">
        <v>2</v>
      </c>
      <c r="AF5" s="0" t="n">
        <v>1</v>
      </c>
      <c r="AG5" s="0" t="n">
        <v>2</v>
      </c>
      <c r="AH5" s="0" t="n">
        <v>2</v>
      </c>
      <c r="AI5" s="0" t="n">
        <v>4</v>
      </c>
      <c r="AJ5" s="0" t="n">
        <v>3</v>
      </c>
      <c r="AK5" s="0" t="n">
        <v>2</v>
      </c>
      <c r="AL5" s="8" t="n">
        <v>2</v>
      </c>
      <c r="AM5" s="0" t="n">
        <v>3</v>
      </c>
      <c r="AN5" s="0" t="n">
        <v>3</v>
      </c>
      <c r="AO5" s="0" t="n">
        <v>4</v>
      </c>
      <c r="AP5" s="0" t="n">
        <v>2</v>
      </c>
      <c r="AQ5" s="0" t="n">
        <v>1</v>
      </c>
      <c r="AR5" s="0" t="n">
        <v>2</v>
      </c>
      <c r="AS5" s="0" t="n">
        <v>2</v>
      </c>
      <c r="AT5" s="0" t="n">
        <v>2</v>
      </c>
      <c r="AU5" s="0" t="n">
        <v>4</v>
      </c>
      <c r="AV5" s="0" t="n">
        <v>3</v>
      </c>
      <c r="AW5" s="0" t="n">
        <v>17</v>
      </c>
      <c r="AX5" s="0" t="n">
        <v>9</v>
      </c>
      <c r="AY5" s="0" t="n">
        <v>12</v>
      </c>
      <c r="AZ5" s="0" t="n">
        <v>11</v>
      </c>
      <c r="BA5" s="0" t="n">
        <v>49</v>
      </c>
    </row>
    <row r="6" customFormat="false" ht="16.5" hidden="false" customHeight="false" outlineLevel="0" collapsed="false">
      <c r="A6" s="1" t="s">
        <v>13</v>
      </c>
      <c r="B6" s="1" t="n">
        <v>2</v>
      </c>
      <c r="C6" s="1" t="n">
        <v>70</v>
      </c>
      <c r="D6" s="0" t="n">
        <v>1</v>
      </c>
      <c r="E6" s="0" t="n">
        <v>1</v>
      </c>
      <c r="F6" s="0" t="n">
        <v>3</v>
      </c>
      <c r="G6" s="0" t="n">
        <v>1</v>
      </c>
      <c r="H6" s="0" t="n">
        <v>1</v>
      </c>
      <c r="I6" s="0" t="n">
        <v>1</v>
      </c>
      <c r="J6" s="0" t="n">
        <v>1</v>
      </c>
      <c r="K6" s="8" t="n">
        <v>1</v>
      </c>
      <c r="L6" s="0" t="n">
        <v>1</v>
      </c>
      <c r="M6" s="0" t="n">
        <v>1</v>
      </c>
      <c r="N6" s="0" t="n">
        <v>1</v>
      </c>
      <c r="O6" s="0" t="n">
        <v>1</v>
      </c>
      <c r="P6" s="0" t="n">
        <v>1</v>
      </c>
      <c r="Q6" s="8" t="n">
        <v>1</v>
      </c>
      <c r="R6" s="0" t="n">
        <v>3</v>
      </c>
      <c r="S6" s="0" t="n">
        <v>1</v>
      </c>
      <c r="T6" s="0" t="n">
        <v>1</v>
      </c>
      <c r="U6" s="0" t="n">
        <v>1</v>
      </c>
      <c r="V6" s="0" t="n">
        <v>1</v>
      </c>
      <c r="W6" s="0" t="n">
        <v>2</v>
      </c>
      <c r="X6" s="0" t="n">
        <v>8</v>
      </c>
      <c r="Y6" s="0" t="n">
        <v>9</v>
      </c>
      <c r="Z6" s="0" t="n">
        <v>5</v>
      </c>
      <c r="AA6" s="0" t="n">
        <v>3</v>
      </c>
      <c r="AB6" s="0" t="n">
        <v>25</v>
      </c>
      <c r="AC6" s="0" t="n">
        <v>1</v>
      </c>
      <c r="AD6" s="0" t="n">
        <v>1</v>
      </c>
      <c r="AE6" s="0" t="n">
        <v>1</v>
      </c>
      <c r="AF6" s="0" t="n">
        <v>1</v>
      </c>
      <c r="AG6" s="0" t="n">
        <v>1</v>
      </c>
      <c r="AH6" s="0" t="n">
        <v>1</v>
      </c>
      <c r="AI6" s="0" t="n">
        <v>1</v>
      </c>
      <c r="AJ6" s="0" t="n">
        <v>1</v>
      </c>
      <c r="AK6" s="0" t="n">
        <v>1</v>
      </c>
      <c r="AL6" s="8" t="n">
        <v>1</v>
      </c>
      <c r="AM6" s="0" t="n">
        <v>1</v>
      </c>
      <c r="AN6" s="0" t="n">
        <v>1</v>
      </c>
      <c r="AO6" s="0" t="n">
        <v>1</v>
      </c>
      <c r="AP6" s="0" t="n">
        <v>1</v>
      </c>
      <c r="AQ6" s="0" t="n">
        <v>2</v>
      </c>
      <c r="AR6" s="0" t="n">
        <v>1</v>
      </c>
      <c r="AS6" s="0" t="n">
        <v>1</v>
      </c>
      <c r="AT6" s="0" t="n">
        <v>1</v>
      </c>
      <c r="AU6" s="0" t="n">
        <v>1</v>
      </c>
      <c r="AV6" s="0" t="n">
        <v>1</v>
      </c>
      <c r="AW6" s="0" t="n">
        <v>7</v>
      </c>
      <c r="AX6" s="0" t="n">
        <v>6</v>
      </c>
      <c r="AY6" s="0" t="n">
        <v>5</v>
      </c>
      <c r="AZ6" s="0" t="n">
        <v>3</v>
      </c>
      <c r="BA6" s="0" t="n">
        <v>28</v>
      </c>
    </row>
    <row r="7" customFormat="false" ht="16.5" hidden="false" customHeight="false" outlineLevel="0" collapsed="false">
      <c r="A7" s="1" t="s">
        <v>15</v>
      </c>
      <c r="B7" s="1" t="n">
        <v>1</v>
      </c>
      <c r="C7" s="1" t="n">
        <v>71</v>
      </c>
      <c r="D7" s="0" t="n">
        <v>1</v>
      </c>
      <c r="E7" s="0" t="n">
        <v>1</v>
      </c>
      <c r="F7" s="0" t="n">
        <v>1</v>
      </c>
      <c r="G7" s="0" t="n">
        <v>1</v>
      </c>
      <c r="H7" s="0" t="n">
        <v>1</v>
      </c>
      <c r="I7" s="0" t="n">
        <v>1</v>
      </c>
      <c r="J7" s="0" t="n">
        <v>1</v>
      </c>
      <c r="K7" s="8" t="n">
        <v>1</v>
      </c>
      <c r="L7" s="0" t="n">
        <v>1</v>
      </c>
      <c r="M7" s="0" t="n">
        <v>1</v>
      </c>
      <c r="N7" s="0" t="n">
        <v>1</v>
      </c>
      <c r="O7" s="0" t="n">
        <v>1</v>
      </c>
      <c r="P7" s="0" t="n">
        <v>1</v>
      </c>
      <c r="Q7" s="8" t="n">
        <v>1</v>
      </c>
      <c r="R7" s="0" t="n">
        <v>1</v>
      </c>
      <c r="S7" s="0" t="n">
        <v>1</v>
      </c>
      <c r="T7" s="0" t="n">
        <v>1</v>
      </c>
      <c r="U7" s="0" t="n">
        <v>1</v>
      </c>
      <c r="V7" s="0" t="n">
        <v>1</v>
      </c>
      <c r="W7" s="0" t="n">
        <v>1</v>
      </c>
      <c r="X7" s="0" t="n">
        <v>7</v>
      </c>
      <c r="Y7" s="0" t="n">
        <v>5</v>
      </c>
      <c r="Z7" s="0" t="n">
        <v>5</v>
      </c>
      <c r="AA7" s="0" t="n">
        <v>3</v>
      </c>
      <c r="AB7" s="0" t="n">
        <v>20</v>
      </c>
      <c r="AC7" s="0" t="n">
        <v>1</v>
      </c>
      <c r="AD7" s="0" t="n">
        <v>1</v>
      </c>
      <c r="AE7" s="0" t="n">
        <v>1</v>
      </c>
      <c r="AF7" s="0" t="n">
        <v>1</v>
      </c>
      <c r="AG7" s="0" t="n">
        <v>1</v>
      </c>
      <c r="AH7" s="0" t="n">
        <v>1</v>
      </c>
      <c r="AI7" s="0" t="n">
        <v>1</v>
      </c>
      <c r="AJ7" s="0" t="n">
        <v>1</v>
      </c>
      <c r="AK7" s="0" t="n">
        <v>1</v>
      </c>
      <c r="AL7" s="8" t="n">
        <v>1</v>
      </c>
      <c r="AM7" s="0" t="n">
        <v>1</v>
      </c>
      <c r="AN7" s="0" t="n">
        <v>1</v>
      </c>
      <c r="AO7" s="0" t="n">
        <v>1</v>
      </c>
      <c r="AP7" s="0" t="n">
        <v>1</v>
      </c>
      <c r="AQ7" s="0" t="n">
        <v>1</v>
      </c>
      <c r="AR7" s="0" t="n">
        <v>1</v>
      </c>
      <c r="AS7" s="0" t="n">
        <v>1</v>
      </c>
      <c r="AT7" s="0" t="n">
        <v>1</v>
      </c>
      <c r="AU7" s="0" t="n">
        <v>1</v>
      </c>
      <c r="AV7" s="0" t="n">
        <v>1</v>
      </c>
      <c r="AW7" s="0" t="n">
        <v>7</v>
      </c>
      <c r="AX7" s="0" t="n">
        <v>5</v>
      </c>
      <c r="AY7" s="0" t="n">
        <v>5</v>
      </c>
      <c r="AZ7" s="0" t="n">
        <v>3</v>
      </c>
      <c r="BA7" s="0" t="n">
        <v>20</v>
      </c>
    </row>
    <row r="8" customFormat="false" ht="16.5" hidden="false" customHeight="false" outlineLevel="0" collapsed="false">
      <c r="A8" s="1" t="s">
        <v>18</v>
      </c>
      <c r="B8" s="1" t="n">
        <v>1</v>
      </c>
      <c r="C8" s="1" t="n">
        <v>39</v>
      </c>
      <c r="D8" s="0" t="n">
        <v>2</v>
      </c>
      <c r="E8" s="0" t="n">
        <v>3</v>
      </c>
      <c r="F8" s="0" t="n">
        <v>2</v>
      </c>
      <c r="G8" s="0" t="n">
        <v>1</v>
      </c>
      <c r="H8" s="0" t="n">
        <v>1</v>
      </c>
      <c r="I8" s="0" t="n">
        <v>1</v>
      </c>
      <c r="J8" s="0" t="n">
        <v>1</v>
      </c>
      <c r="K8" s="8" t="n">
        <v>1</v>
      </c>
      <c r="L8" s="0" t="n">
        <v>1</v>
      </c>
      <c r="M8" s="0" t="n">
        <v>1</v>
      </c>
      <c r="N8" s="0" t="n">
        <v>1</v>
      </c>
      <c r="O8" s="0" t="n">
        <v>4</v>
      </c>
      <c r="P8" s="0" t="n">
        <v>1</v>
      </c>
      <c r="Q8" s="8" t="n">
        <v>2</v>
      </c>
      <c r="R8" s="0" t="n">
        <v>1</v>
      </c>
      <c r="S8" s="0" t="n">
        <v>1</v>
      </c>
      <c r="T8" s="0" t="n">
        <v>1</v>
      </c>
      <c r="U8" s="0" t="n">
        <v>1</v>
      </c>
      <c r="V8" s="0" t="n">
        <v>1</v>
      </c>
      <c r="W8" s="0" t="n">
        <v>2</v>
      </c>
      <c r="X8" s="0" t="n">
        <v>15</v>
      </c>
      <c r="Y8" s="0" t="n">
        <v>6</v>
      </c>
      <c r="Z8" s="0" t="n">
        <v>5</v>
      </c>
      <c r="AA8" s="0" t="n">
        <v>3</v>
      </c>
      <c r="AB8" s="0" t="n">
        <v>29</v>
      </c>
      <c r="AC8" s="0" t="n">
        <v>2</v>
      </c>
      <c r="AD8" s="0" t="n">
        <v>3</v>
      </c>
      <c r="AE8" s="0" t="n">
        <v>2</v>
      </c>
      <c r="AF8" s="0" t="n">
        <v>1</v>
      </c>
      <c r="AG8" s="0" t="n">
        <v>1</v>
      </c>
      <c r="AH8" s="0" t="n">
        <v>1</v>
      </c>
      <c r="AI8" s="0" t="n">
        <v>1</v>
      </c>
      <c r="AJ8" s="0" t="n">
        <v>1</v>
      </c>
      <c r="AK8" s="0" t="n">
        <v>1</v>
      </c>
      <c r="AL8" s="8" t="n">
        <v>1</v>
      </c>
      <c r="AM8" s="0" t="n">
        <v>1</v>
      </c>
      <c r="AN8" s="0" t="n">
        <v>4</v>
      </c>
      <c r="AO8" s="0" t="n">
        <v>1</v>
      </c>
      <c r="AP8" s="0" t="n">
        <v>4</v>
      </c>
      <c r="AQ8" s="0" t="n">
        <v>1</v>
      </c>
      <c r="AR8" s="0" t="n">
        <v>1</v>
      </c>
      <c r="AS8" s="0" t="n">
        <v>1</v>
      </c>
      <c r="AT8" s="0" t="n">
        <v>1</v>
      </c>
      <c r="AU8" s="0" t="n">
        <v>1</v>
      </c>
      <c r="AV8" s="0" t="n">
        <v>2</v>
      </c>
      <c r="AW8" s="0" t="n">
        <v>17</v>
      </c>
      <c r="AX8" s="0" t="n">
        <v>6</v>
      </c>
      <c r="AY8" s="0" t="n">
        <v>5</v>
      </c>
      <c r="AZ8" s="0" t="n">
        <v>3</v>
      </c>
      <c r="BA8" s="0" t="n">
        <v>31</v>
      </c>
    </row>
    <row r="9" customFormat="false" ht="16.5" hidden="false" customHeight="false" outlineLevel="0" collapsed="false">
      <c r="A9" s="1" t="s">
        <v>20</v>
      </c>
      <c r="B9" s="1" t="n">
        <v>2</v>
      </c>
      <c r="C9" s="1" t="n">
        <v>37</v>
      </c>
      <c r="D9" s="0" t="n">
        <v>2</v>
      </c>
      <c r="E9" s="0" t="n">
        <v>2</v>
      </c>
      <c r="F9" s="0" t="n">
        <v>3</v>
      </c>
      <c r="G9" s="0" t="n">
        <v>1</v>
      </c>
      <c r="H9" s="0" t="n">
        <v>2</v>
      </c>
      <c r="I9" s="0" t="n">
        <v>2</v>
      </c>
      <c r="J9" s="0" t="n">
        <v>3</v>
      </c>
      <c r="K9" s="8" t="n">
        <v>2</v>
      </c>
      <c r="L9" s="0" t="n">
        <v>3</v>
      </c>
      <c r="M9" s="0" t="n">
        <v>2</v>
      </c>
      <c r="N9" s="0" t="n">
        <v>4</v>
      </c>
      <c r="O9" s="0" t="n">
        <v>2</v>
      </c>
      <c r="P9" s="0" t="n">
        <v>4</v>
      </c>
      <c r="Q9" s="8" t="n">
        <v>2</v>
      </c>
      <c r="R9" s="0" t="n">
        <v>4</v>
      </c>
      <c r="S9" s="0" t="n">
        <v>2</v>
      </c>
      <c r="T9" s="0" t="n">
        <v>2</v>
      </c>
      <c r="U9" s="0" t="n">
        <v>2</v>
      </c>
      <c r="V9" s="0" t="n">
        <v>3</v>
      </c>
      <c r="W9" s="0" t="n">
        <v>2</v>
      </c>
      <c r="X9" s="0" t="n">
        <v>14</v>
      </c>
      <c r="Y9" s="0" t="n">
        <v>12</v>
      </c>
      <c r="Z9" s="0" t="n">
        <v>12</v>
      </c>
      <c r="AA9" s="0" t="n">
        <v>11</v>
      </c>
      <c r="AB9" s="0" t="n">
        <v>49</v>
      </c>
      <c r="AC9" s="0" t="n">
        <v>2</v>
      </c>
      <c r="AD9" s="0" t="n">
        <v>1</v>
      </c>
      <c r="AE9" s="0" t="n">
        <v>3</v>
      </c>
      <c r="AF9" s="0" t="n">
        <v>1</v>
      </c>
      <c r="AG9" s="0" t="n">
        <v>4</v>
      </c>
      <c r="AH9" s="0" t="n">
        <v>2</v>
      </c>
      <c r="AI9" s="0" t="n">
        <v>3</v>
      </c>
      <c r="AJ9" s="0" t="n">
        <v>3</v>
      </c>
      <c r="AK9" s="0" t="n">
        <v>3</v>
      </c>
      <c r="AL9" s="8" t="n">
        <v>2</v>
      </c>
      <c r="AM9" s="0" t="n">
        <v>4</v>
      </c>
      <c r="AN9" s="0" t="n">
        <v>2</v>
      </c>
      <c r="AO9" s="0" t="n">
        <v>4</v>
      </c>
      <c r="AP9" s="0" t="n">
        <v>1</v>
      </c>
      <c r="AQ9" s="0" t="n">
        <v>2</v>
      </c>
      <c r="AR9" s="0" t="n">
        <v>2</v>
      </c>
      <c r="AS9" s="0" t="n">
        <v>2</v>
      </c>
      <c r="AT9" s="0" t="n">
        <v>2</v>
      </c>
      <c r="AU9" s="0" t="n">
        <v>5</v>
      </c>
      <c r="AV9" s="0" t="n">
        <v>1</v>
      </c>
      <c r="AW9" s="0" t="n">
        <v>13</v>
      </c>
      <c r="AX9" s="0" t="n">
        <v>11</v>
      </c>
      <c r="AY9" s="0" t="n">
        <v>14</v>
      </c>
      <c r="AZ9" s="0" t="n">
        <v>11</v>
      </c>
      <c r="BA9" s="0" t="n">
        <v>49</v>
      </c>
    </row>
    <row r="10" customFormat="false" ht="16.5" hidden="false" customHeight="false" outlineLevel="0" collapsed="false">
      <c r="A10" s="1" t="s">
        <v>21</v>
      </c>
      <c r="B10" s="1" t="n">
        <v>2</v>
      </c>
      <c r="C10" s="1" t="n">
        <v>32</v>
      </c>
      <c r="D10" s="0" t="n">
        <v>4</v>
      </c>
      <c r="E10" s="0" t="n">
        <v>2</v>
      </c>
      <c r="F10" s="0" t="n">
        <v>3</v>
      </c>
      <c r="G10" s="0" t="n">
        <v>2</v>
      </c>
      <c r="H10" s="0" t="n">
        <v>4</v>
      </c>
      <c r="I10" s="0" t="n">
        <v>3</v>
      </c>
      <c r="J10" s="0" t="n">
        <v>1</v>
      </c>
      <c r="K10" s="8" t="n">
        <v>3</v>
      </c>
      <c r="L10" s="0" t="n">
        <v>1</v>
      </c>
      <c r="M10" s="0" t="n">
        <v>3</v>
      </c>
      <c r="N10" s="0" t="n">
        <v>2</v>
      </c>
      <c r="O10" s="0" t="n">
        <v>4</v>
      </c>
      <c r="P10" s="0" t="n">
        <v>1</v>
      </c>
      <c r="Q10" s="8" t="n">
        <v>1</v>
      </c>
      <c r="R10" s="0" t="n">
        <v>2</v>
      </c>
      <c r="S10" s="0" t="n">
        <v>2</v>
      </c>
      <c r="T10" s="0" t="n">
        <v>2</v>
      </c>
      <c r="U10" s="0" t="n">
        <v>1</v>
      </c>
      <c r="V10" s="0" t="n">
        <v>1</v>
      </c>
      <c r="W10" s="0" t="n">
        <v>5</v>
      </c>
      <c r="X10" s="0" t="n">
        <v>22</v>
      </c>
      <c r="Y10" s="0" t="n">
        <v>13</v>
      </c>
      <c r="Z10" s="0" t="n">
        <v>8</v>
      </c>
      <c r="AA10" s="0" t="n">
        <v>4</v>
      </c>
      <c r="AB10" s="0" t="n">
        <v>47</v>
      </c>
      <c r="AC10" s="0" t="n">
        <v>4</v>
      </c>
      <c r="AD10" s="0" t="n">
        <v>2</v>
      </c>
      <c r="AE10" s="0" t="n">
        <v>3</v>
      </c>
      <c r="AF10" s="0" t="n">
        <v>2</v>
      </c>
      <c r="AG10" s="0" t="n">
        <v>4</v>
      </c>
      <c r="AH10" s="0" t="n">
        <v>3</v>
      </c>
      <c r="AI10" s="0" t="n">
        <v>2</v>
      </c>
      <c r="AJ10" s="0" t="n">
        <v>3</v>
      </c>
      <c r="AK10" s="0" t="n">
        <v>2</v>
      </c>
      <c r="AL10" s="8" t="n">
        <v>2</v>
      </c>
      <c r="AM10" s="0" t="n">
        <v>2</v>
      </c>
      <c r="AN10" s="0" t="n">
        <v>4</v>
      </c>
      <c r="AO10" s="0" t="n">
        <v>2</v>
      </c>
      <c r="AP10" s="0" t="n">
        <v>4</v>
      </c>
      <c r="AQ10" s="0" t="n">
        <v>3</v>
      </c>
      <c r="AR10" s="0" t="n">
        <v>4</v>
      </c>
      <c r="AS10" s="0" t="n">
        <v>2</v>
      </c>
      <c r="AT10" s="0" t="n">
        <v>2</v>
      </c>
      <c r="AU10" s="0" t="n">
        <v>1</v>
      </c>
      <c r="AV10" s="0" t="n">
        <v>5</v>
      </c>
      <c r="AW10" s="0" t="n">
        <v>27</v>
      </c>
      <c r="AX10" s="0" t="n">
        <v>14</v>
      </c>
      <c r="AY10" s="0" t="n">
        <v>9</v>
      </c>
      <c r="AZ10" s="0" t="n">
        <v>6</v>
      </c>
      <c r="BA10" s="0" t="n">
        <v>56</v>
      </c>
    </row>
    <row r="11" customFormat="false" ht="16.5" hidden="false" customHeight="false" outlineLevel="0" collapsed="false">
      <c r="A11" s="1" t="s">
        <v>22</v>
      </c>
      <c r="B11" s="1" t="n">
        <v>1</v>
      </c>
      <c r="C11" s="1" t="n">
        <v>23</v>
      </c>
      <c r="D11" s="0" t="n">
        <v>3</v>
      </c>
      <c r="E11" s="0" t="n">
        <v>2</v>
      </c>
      <c r="F11" s="0" t="n">
        <v>5</v>
      </c>
      <c r="G11" s="0" t="n">
        <v>2</v>
      </c>
      <c r="H11" s="0" t="n">
        <v>2</v>
      </c>
      <c r="I11" s="0" t="n">
        <v>4</v>
      </c>
      <c r="J11" s="0" t="n">
        <v>2</v>
      </c>
      <c r="K11" s="8" t="n">
        <v>5</v>
      </c>
      <c r="L11" s="0" t="n">
        <v>5</v>
      </c>
      <c r="M11" s="0" t="n">
        <v>4</v>
      </c>
      <c r="N11" s="0" t="n">
        <v>1</v>
      </c>
      <c r="O11" s="0" t="n">
        <v>1</v>
      </c>
      <c r="P11" s="0" t="n">
        <v>1</v>
      </c>
      <c r="Q11" s="8" t="n">
        <v>4</v>
      </c>
      <c r="R11" s="0" t="n">
        <v>4</v>
      </c>
      <c r="S11" s="0" t="n">
        <v>4</v>
      </c>
      <c r="T11" s="0" t="n">
        <v>4</v>
      </c>
      <c r="U11" s="0" t="n">
        <v>3</v>
      </c>
      <c r="V11" s="0" t="n">
        <v>4</v>
      </c>
      <c r="W11" s="0" t="n">
        <v>4</v>
      </c>
      <c r="X11" s="0" t="n">
        <v>20</v>
      </c>
      <c r="Y11" s="0" t="n">
        <v>20</v>
      </c>
      <c r="Z11" s="0" t="n">
        <v>20</v>
      </c>
      <c r="AA11" s="0" t="n">
        <v>4</v>
      </c>
      <c r="AB11" s="0" t="n">
        <v>64</v>
      </c>
      <c r="AC11" s="0" t="n">
        <v>4</v>
      </c>
      <c r="AD11" s="0" t="n">
        <v>2</v>
      </c>
      <c r="AE11" s="0" t="n">
        <v>3</v>
      </c>
      <c r="AF11" s="0" t="n">
        <v>3</v>
      </c>
      <c r="AG11" s="0" t="n">
        <v>4</v>
      </c>
      <c r="AH11" s="0" t="n">
        <v>4</v>
      </c>
      <c r="AI11" s="0" t="n">
        <v>2</v>
      </c>
      <c r="AJ11" s="0" t="n">
        <v>4</v>
      </c>
      <c r="AK11" s="0" t="n">
        <v>2</v>
      </c>
      <c r="AL11" s="8" t="n">
        <v>3</v>
      </c>
      <c r="AM11" s="0" t="n">
        <v>2</v>
      </c>
      <c r="AN11" s="0" t="n">
        <v>2</v>
      </c>
      <c r="AO11" s="0" t="n">
        <v>2</v>
      </c>
      <c r="AP11" s="0" t="n">
        <v>4</v>
      </c>
      <c r="AQ11" s="0" t="n">
        <v>4</v>
      </c>
      <c r="AR11" s="0" t="n">
        <v>4</v>
      </c>
      <c r="AS11" s="0" t="n">
        <v>2</v>
      </c>
      <c r="AT11" s="0" t="n">
        <v>2</v>
      </c>
      <c r="AU11" s="0" t="n">
        <v>5</v>
      </c>
      <c r="AV11" s="0" t="n">
        <v>4</v>
      </c>
      <c r="AW11" s="0" t="n">
        <v>24</v>
      </c>
      <c r="AX11" s="0" t="n">
        <v>18</v>
      </c>
      <c r="AY11" s="0" t="n">
        <v>14</v>
      </c>
      <c r="AZ11" s="0" t="n">
        <v>6</v>
      </c>
      <c r="BA11" s="0" t="n">
        <v>62</v>
      </c>
    </row>
    <row r="12" customFormat="false" ht="16.5" hidden="false" customHeight="false" outlineLevel="0" collapsed="false">
      <c r="A12" s="1" t="s">
        <v>23</v>
      </c>
      <c r="B12" s="1" t="n">
        <v>2</v>
      </c>
      <c r="C12" s="1" t="n">
        <v>34</v>
      </c>
      <c r="D12" s="0" t="n">
        <v>3</v>
      </c>
      <c r="E12" s="0" t="n">
        <v>2</v>
      </c>
      <c r="F12" s="0" t="n">
        <v>3</v>
      </c>
      <c r="G12" s="0" t="n">
        <v>2</v>
      </c>
      <c r="H12" s="0" t="n">
        <v>3</v>
      </c>
      <c r="I12" s="0" t="n">
        <v>3</v>
      </c>
      <c r="J12" s="0" t="n">
        <v>3</v>
      </c>
      <c r="K12" s="8" t="n">
        <v>3</v>
      </c>
      <c r="L12" s="0" t="n">
        <v>4</v>
      </c>
      <c r="M12" s="0" t="n">
        <v>3</v>
      </c>
      <c r="N12" s="0" t="n">
        <v>3</v>
      </c>
      <c r="O12" s="0" t="n">
        <v>4</v>
      </c>
      <c r="P12" s="0" t="n">
        <v>3</v>
      </c>
      <c r="Q12" s="8" t="n">
        <v>3</v>
      </c>
      <c r="R12" s="0" t="n">
        <v>3</v>
      </c>
      <c r="S12" s="0" t="n">
        <v>4</v>
      </c>
      <c r="T12" s="0" t="n">
        <v>3</v>
      </c>
      <c r="U12" s="0" t="n">
        <v>4</v>
      </c>
      <c r="V12" s="0" t="n">
        <v>3</v>
      </c>
      <c r="W12" s="0" t="n">
        <v>3</v>
      </c>
      <c r="X12" s="0" t="n">
        <v>22</v>
      </c>
      <c r="Y12" s="0" t="n">
        <v>14</v>
      </c>
      <c r="Z12" s="0" t="n">
        <v>17</v>
      </c>
      <c r="AA12" s="0" t="n">
        <v>9</v>
      </c>
      <c r="AB12" s="0" t="n">
        <v>62</v>
      </c>
      <c r="AC12" s="0" t="n">
        <v>4</v>
      </c>
      <c r="AD12" s="0" t="n">
        <v>3</v>
      </c>
      <c r="AE12" s="0" t="n">
        <v>4</v>
      </c>
      <c r="AF12" s="0" t="n">
        <v>3</v>
      </c>
      <c r="AG12" s="0" t="n">
        <v>4</v>
      </c>
      <c r="AH12" s="0" t="n">
        <v>3</v>
      </c>
      <c r="AI12" s="0" t="n">
        <v>3</v>
      </c>
      <c r="AJ12" s="0" t="n">
        <v>4</v>
      </c>
      <c r="AK12" s="0" t="n">
        <v>3</v>
      </c>
      <c r="AL12" s="8" t="n">
        <v>3</v>
      </c>
      <c r="AM12" s="0" t="n">
        <v>3</v>
      </c>
      <c r="AN12" s="0" t="n">
        <v>4</v>
      </c>
      <c r="AO12" s="0" t="n">
        <v>3</v>
      </c>
      <c r="AP12" s="0" t="n">
        <v>4</v>
      </c>
      <c r="AQ12" s="0" t="n">
        <v>3</v>
      </c>
      <c r="AR12" s="0" t="n">
        <v>4</v>
      </c>
      <c r="AS12" s="0" t="n">
        <v>3</v>
      </c>
      <c r="AT12" s="0" t="n">
        <v>4</v>
      </c>
      <c r="AU12" s="0" t="n">
        <v>3</v>
      </c>
      <c r="AV12" s="0" t="n">
        <v>4</v>
      </c>
      <c r="AW12" s="0" t="n">
        <v>27</v>
      </c>
      <c r="AX12" s="0" t="n">
        <v>17</v>
      </c>
      <c r="AY12" s="0" t="n">
        <v>16</v>
      </c>
      <c r="AZ12" s="0" t="n">
        <v>9</v>
      </c>
      <c r="BA12" s="0" t="n">
        <v>69</v>
      </c>
    </row>
    <row r="13" customFormat="false" ht="16.5" hidden="false" customHeight="false" outlineLevel="0" collapsed="false">
      <c r="A13" s="1" t="s">
        <v>24</v>
      </c>
      <c r="B13" s="1" t="n">
        <v>1</v>
      </c>
      <c r="C13" s="1" t="n">
        <v>23</v>
      </c>
      <c r="D13" s="0" t="n">
        <v>4</v>
      </c>
      <c r="E13" s="0" t="n">
        <v>3</v>
      </c>
      <c r="F13" s="0" t="n">
        <v>2</v>
      </c>
      <c r="G13" s="0" t="n">
        <v>2</v>
      </c>
      <c r="H13" s="0" t="n">
        <v>3</v>
      </c>
      <c r="I13" s="0" t="n">
        <v>3</v>
      </c>
      <c r="J13" s="0" t="n">
        <v>2</v>
      </c>
      <c r="K13" s="8" t="n">
        <v>4</v>
      </c>
      <c r="L13" s="0" t="n">
        <v>2</v>
      </c>
      <c r="M13" s="0" t="n">
        <v>2</v>
      </c>
      <c r="N13" s="0" t="n">
        <v>2</v>
      </c>
      <c r="O13" s="0" t="n">
        <v>4</v>
      </c>
      <c r="P13" s="0" t="n">
        <v>2</v>
      </c>
      <c r="Q13" s="8" t="n">
        <v>1</v>
      </c>
      <c r="R13" s="0" t="n">
        <v>5</v>
      </c>
      <c r="S13" s="0" t="n">
        <v>4</v>
      </c>
      <c r="T13" s="0" t="n">
        <v>2</v>
      </c>
      <c r="U13" s="0" t="n">
        <v>1</v>
      </c>
      <c r="V13" s="0" t="n">
        <v>1</v>
      </c>
      <c r="W13" s="0" t="n">
        <v>4</v>
      </c>
      <c r="X13" s="0" t="n">
        <v>23</v>
      </c>
      <c r="Y13" s="0" t="n">
        <v>16</v>
      </c>
      <c r="Z13" s="0" t="n">
        <v>8</v>
      </c>
      <c r="AA13" s="0" t="n">
        <v>6</v>
      </c>
      <c r="AB13" s="0" t="n">
        <v>53</v>
      </c>
      <c r="AC13" s="0" t="n">
        <v>4</v>
      </c>
      <c r="AD13" s="0" t="n">
        <v>2</v>
      </c>
      <c r="AE13" s="0" t="n">
        <v>3</v>
      </c>
      <c r="AF13" s="0" t="n">
        <v>2</v>
      </c>
      <c r="AG13" s="0" t="n">
        <v>3</v>
      </c>
      <c r="AH13" s="0" t="n">
        <v>3</v>
      </c>
      <c r="AI13" s="0" t="n">
        <v>2</v>
      </c>
      <c r="AJ13" s="0" t="n">
        <v>3</v>
      </c>
      <c r="AK13" s="0" t="n">
        <v>1</v>
      </c>
      <c r="AL13" s="8" t="n">
        <v>1</v>
      </c>
      <c r="AM13" s="0" t="n">
        <v>1</v>
      </c>
      <c r="AN13" s="0" t="n">
        <v>3</v>
      </c>
      <c r="AO13" s="0" t="n">
        <v>1</v>
      </c>
      <c r="AP13" s="0" t="n">
        <v>1</v>
      </c>
      <c r="AQ13" s="0" t="n">
        <v>2</v>
      </c>
      <c r="AR13" s="0" t="n">
        <v>3</v>
      </c>
      <c r="AS13" s="0" t="n">
        <v>2</v>
      </c>
      <c r="AT13" s="0" t="n">
        <v>1</v>
      </c>
      <c r="AU13" s="0" t="n">
        <v>1</v>
      </c>
      <c r="AV13" s="0" t="n">
        <v>4</v>
      </c>
      <c r="AW13" s="0" t="n">
        <v>20</v>
      </c>
      <c r="AX13" s="0" t="n">
        <v>13</v>
      </c>
      <c r="AY13" s="0" t="n">
        <v>6</v>
      </c>
      <c r="AZ13" s="0" t="n">
        <v>4</v>
      </c>
      <c r="BA13" s="0" t="n">
        <v>43</v>
      </c>
    </row>
    <row r="14" customFormat="false" ht="16.5" hidden="false" customHeight="false" outlineLevel="0" collapsed="false">
      <c r="A14" s="1" t="s">
        <v>25</v>
      </c>
      <c r="B14" s="1" t="n">
        <v>2</v>
      </c>
      <c r="C14" s="1" t="n">
        <v>39</v>
      </c>
      <c r="D14" s="0" t="n">
        <v>4</v>
      </c>
      <c r="E14" s="0" t="n">
        <v>4</v>
      </c>
      <c r="F14" s="0" t="n">
        <v>4</v>
      </c>
      <c r="G14" s="0" t="n">
        <v>2</v>
      </c>
      <c r="H14" s="0" t="n">
        <v>3</v>
      </c>
      <c r="I14" s="0" t="n">
        <v>4</v>
      </c>
      <c r="J14" s="0" t="n">
        <v>2</v>
      </c>
      <c r="K14" s="8" t="n">
        <v>4</v>
      </c>
      <c r="L14" s="0" t="n">
        <v>2</v>
      </c>
      <c r="M14" s="0" t="n">
        <v>4</v>
      </c>
      <c r="N14" s="0" t="n">
        <v>2</v>
      </c>
      <c r="O14" s="0" t="n">
        <v>4</v>
      </c>
      <c r="P14" s="0" t="n">
        <v>2</v>
      </c>
      <c r="Q14" s="8" t="n">
        <v>2</v>
      </c>
      <c r="R14" s="0" t="n">
        <v>2</v>
      </c>
      <c r="S14" s="0" t="n">
        <v>3</v>
      </c>
      <c r="T14" s="0" t="n">
        <v>4</v>
      </c>
      <c r="U14" s="0" t="n">
        <v>1</v>
      </c>
      <c r="V14" s="0" t="n">
        <v>1</v>
      </c>
      <c r="W14" s="0" t="n">
        <v>4</v>
      </c>
      <c r="X14" s="0" t="n">
        <v>24</v>
      </c>
      <c r="Y14" s="0" t="n">
        <v>16</v>
      </c>
      <c r="Z14" s="0" t="n">
        <v>12</v>
      </c>
      <c r="AA14" s="0" t="n">
        <v>6</v>
      </c>
      <c r="AB14" s="0" t="n">
        <v>58</v>
      </c>
      <c r="AC14" s="0" t="n">
        <v>3</v>
      </c>
      <c r="AD14" s="0" t="n">
        <v>2</v>
      </c>
      <c r="AE14" s="0" t="n">
        <v>3</v>
      </c>
      <c r="AF14" s="0" t="n">
        <v>1</v>
      </c>
      <c r="AG14" s="0" t="n">
        <v>3</v>
      </c>
      <c r="AH14" s="0" t="n">
        <v>2</v>
      </c>
      <c r="AI14" s="0" t="n">
        <v>2</v>
      </c>
      <c r="AJ14" s="0" t="n">
        <v>2</v>
      </c>
      <c r="AK14" s="0" t="n">
        <v>2</v>
      </c>
      <c r="AL14" s="8" t="n">
        <v>2</v>
      </c>
      <c r="AM14" s="0" t="n">
        <v>2</v>
      </c>
      <c r="AN14" s="0" t="n">
        <v>2</v>
      </c>
      <c r="AO14" s="0" t="n">
        <v>2</v>
      </c>
      <c r="AP14" s="0" t="n">
        <v>2</v>
      </c>
      <c r="AQ14" s="0" t="n">
        <v>2</v>
      </c>
      <c r="AR14" s="0" t="n">
        <v>2</v>
      </c>
      <c r="AS14" s="0" t="n">
        <v>2</v>
      </c>
      <c r="AT14" s="0" t="n">
        <v>2</v>
      </c>
      <c r="AU14" s="0" t="n">
        <v>2</v>
      </c>
      <c r="AV14" s="0" t="n">
        <v>3</v>
      </c>
      <c r="AW14" s="0" t="n">
        <v>17</v>
      </c>
      <c r="AX14" s="0" t="n">
        <v>10</v>
      </c>
      <c r="AY14" s="0" t="n">
        <v>10</v>
      </c>
      <c r="AZ14" s="0" t="n">
        <v>6</v>
      </c>
      <c r="BA14" s="0" t="n">
        <v>43</v>
      </c>
    </row>
    <row r="15" customFormat="false" ht="16.5" hidden="false" customHeight="false" outlineLevel="0" collapsed="false">
      <c r="A15" s="1" t="s">
        <v>26</v>
      </c>
      <c r="B15" s="1" t="n">
        <v>2</v>
      </c>
      <c r="C15" s="1" t="n">
        <v>23</v>
      </c>
      <c r="D15" s="0" t="n">
        <v>2</v>
      </c>
      <c r="E15" s="0" t="n">
        <v>1</v>
      </c>
      <c r="F15" s="0" t="n">
        <v>2</v>
      </c>
      <c r="G15" s="0" t="n">
        <v>1</v>
      </c>
      <c r="H15" s="0" t="n">
        <v>4</v>
      </c>
      <c r="I15" s="0" t="n">
        <v>2</v>
      </c>
      <c r="J15" s="0" t="n">
        <v>1</v>
      </c>
      <c r="K15" s="8" t="n">
        <v>2</v>
      </c>
      <c r="L15" s="0" t="n">
        <v>2</v>
      </c>
      <c r="M15" s="0" t="n">
        <v>1</v>
      </c>
      <c r="N15" s="0" t="n">
        <v>1</v>
      </c>
      <c r="O15" s="0" t="n">
        <v>2</v>
      </c>
      <c r="P15" s="0" t="n">
        <v>2</v>
      </c>
      <c r="Q15" s="8" t="n">
        <v>1</v>
      </c>
      <c r="R15" s="0" t="n">
        <v>1</v>
      </c>
      <c r="S15" s="0" t="n">
        <v>3</v>
      </c>
      <c r="T15" s="0" t="n">
        <v>1</v>
      </c>
      <c r="U15" s="0" t="n">
        <v>1</v>
      </c>
      <c r="V15" s="0" t="n">
        <v>1</v>
      </c>
      <c r="W15" s="0" t="n">
        <v>1</v>
      </c>
      <c r="X15" s="0" t="n">
        <v>14</v>
      </c>
      <c r="Y15" s="0" t="n">
        <v>8</v>
      </c>
      <c r="Z15" s="0" t="n">
        <v>6</v>
      </c>
      <c r="AA15" s="0" t="n">
        <v>4</v>
      </c>
      <c r="AB15" s="0" t="n">
        <v>32</v>
      </c>
      <c r="AC15" s="0" t="n">
        <v>2</v>
      </c>
      <c r="AD15" s="0" t="n">
        <v>1</v>
      </c>
      <c r="AE15" s="0" t="n">
        <v>3</v>
      </c>
      <c r="AF15" s="0" t="n">
        <v>1</v>
      </c>
      <c r="AG15" s="0" t="n">
        <v>3</v>
      </c>
      <c r="AH15" s="0" t="n">
        <v>2</v>
      </c>
      <c r="AI15" s="0" t="n">
        <v>1</v>
      </c>
      <c r="AJ15" s="0" t="n">
        <v>1</v>
      </c>
      <c r="AK15" s="0" t="n">
        <v>4</v>
      </c>
      <c r="AL15" s="8" t="n">
        <v>2</v>
      </c>
      <c r="AM15" s="0" t="n">
        <v>2</v>
      </c>
      <c r="AN15" s="0" t="n">
        <v>2</v>
      </c>
      <c r="AO15" s="0" t="n">
        <v>2</v>
      </c>
      <c r="AP15" s="0" t="n">
        <v>2</v>
      </c>
      <c r="AQ15" s="0" t="n">
        <v>1</v>
      </c>
      <c r="AR15" s="0" t="n">
        <v>3</v>
      </c>
      <c r="AS15" s="0" t="n">
        <v>1</v>
      </c>
      <c r="AT15" s="0" t="n">
        <v>1</v>
      </c>
      <c r="AU15" s="0" t="n">
        <v>2</v>
      </c>
      <c r="AV15" s="0" t="n">
        <v>2</v>
      </c>
      <c r="AW15" s="0" t="n">
        <v>15</v>
      </c>
      <c r="AX15" s="0" t="n">
        <v>8</v>
      </c>
      <c r="AY15" s="0" t="n">
        <v>10</v>
      </c>
      <c r="AZ15" s="0" t="n">
        <v>5</v>
      </c>
      <c r="BA15" s="0" t="n">
        <v>38</v>
      </c>
    </row>
    <row r="16" customFormat="false" ht="16.5" hidden="false" customHeight="false" outlineLevel="0" collapsed="false">
      <c r="A16" s="1" t="s">
        <v>27</v>
      </c>
      <c r="B16" s="1" t="n">
        <v>2</v>
      </c>
      <c r="C16" s="1" t="n">
        <v>40</v>
      </c>
      <c r="D16" s="0" t="n">
        <v>4</v>
      </c>
      <c r="E16" s="0" t="n">
        <v>3</v>
      </c>
      <c r="F16" s="0" t="n">
        <v>4</v>
      </c>
      <c r="G16" s="0" t="n">
        <v>1</v>
      </c>
      <c r="H16" s="0" t="n">
        <v>3</v>
      </c>
      <c r="I16" s="0" t="n">
        <v>4</v>
      </c>
      <c r="J16" s="0" t="n">
        <v>3</v>
      </c>
      <c r="K16" s="8" t="n">
        <v>4</v>
      </c>
      <c r="L16" s="0" t="n">
        <v>2</v>
      </c>
      <c r="M16" s="0" t="n">
        <v>4</v>
      </c>
      <c r="N16" s="0" t="n">
        <v>3</v>
      </c>
      <c r="O16" s="0" t="n">
        <v>4</v>
      </c>
      <c r="P16" s="0" t="n">
        <v>5</v>
      </c>
      <c r="Q16" s="8" t="n">
        <v>3</v>
      </c>
      <c r="R16" s="0" t="n">
        <v>1</v>
      </c>
      <c r="S16" s="0" t="n">
        <v>2</v>
      </c>
      <c r="T16" s="0" t="n">
        <v>5</v>
      </c>
      <c r="U16" s="0" t="n">
        <v>1</v>
      </c>
      <c r="V16" s="0" t="n">
        <v>3</v>
      </c>
      <c r="W16" s="0" t="n">
        <v>4</v>
      </c>
      <c r="X16" s="0" t="n">
        <v>23</v>
      </c>
      <c r="Y16" s="0" t="n">
        <v>14</v>
      </c>
      <c r="Z16" s="0" t="n">
        <v>15</v>
      </c>
      <c r="AA16" s="0" t="n">
        <v>11</v>
      </c>
      <c r="AB16" s="0" t="n">
        <v>63</v>
      </c>
      <c r="AC16" s="0" t="n">
        <v>4</v>
      </c>
      <c r="AD16" s="0" t="n">
        <v>2</v>
      </c>
      <c r="AE16" s="0" t="n">
        <v>3</v>
      </c>
      <c r="AF16" s="0" t="n">
        <v>1</v>
      </c>
      <c r="AG16" s="0" t="n">
        <v>3</v>
      </c>
      <c r="AH16" s="0" t="n">
        <v>4</v>
      </c>
      <c r="AI16" s="0" t="n">
        <v>3</v>
      </c>
      <c r="AJ16" s="0" t="n">
        <v>4</v>
      </c>
      <c r="AK16" s="0" t="n">
        <v>1</v>
      </c>
      <c r="AL16" s="8" t="n">
        <v>4</v>
      </c>
      <c r="AM16" s="0" t="n">
        <v>3</v>
      </c>
      <c r="AN16" s="0" t="n">
        <v>2</v>
      </c>
      <c r="AO16" s="0" t="n">
        <v>4</v>
      </c>
      <c r="AP16" s="0" t="n">
        <v>3</v>
      </c>
      <c r="AQ16" s="0" t="n">
        <v>2</v>
      </c>
      <c r="AR16" s="0" t="n">
        <v>2</v>
      </c>
      <c r="AS16" s="0" t="n">
        <v>3</v>
      </c>
      <c r="AT16" s="0" t="n">
        <v>1</v>
      </c>
      <c r="AU16" s="0" t="n">
        <v>2</v>
      </c>
      <c r="AV16" s="0" t="n">
        <v>4</v>
      </c>
      <c r="AW16" s="0" t="n">
        <v>20</v>
      </c>
      <c r="AX16" s="0" t="n">
        <v>14</v>
      </c>
      <c r="AY16" s="0" t="n">
        <v>11</v>
      </c>
      <c r="AZ16" s="0" t="n">
        <v>10</v>
      </c>
      <c r="BA16" s="0" t="n">
        <v>55</v>
      </c>
    </row>
    <row r="17" customFormat="false" ht="16.5" hidden="false" customHeight="false" outlineLevel="0" collapsed="false">
      <c r="A17" s="1" t="s">
        <v>28</v>
      </c>
      <c r="B17" s="1" t="n">
        <v>2</v>
      </c>
      <c r="C17" s="1" t="n">
        <v>21</v>
      </c>
      <c r="D17" s="0" t="n">
        <v>3</v>
      </c>
      <c r="E17" s="0" t="n">
        <v>3</v>
      </c>
      <c r="F17" s="0" t="n">
        <v>3</v>
      </c>
      <c r="G17" s="0" t="n">
        <v>2</v>
      </c>
      <c r="H17" s="0" t="n">
        <v>3</v>
      </c>
      <c r="I17" s="0" t="n">
        <v>4</v>
      </c>
      <c r="J17" s="0" t="n">
        <v>3</v>
      </c>
      <c r="K17" s="8" t="n">
        <v>4</v>
      </c>
      <c r="L17" s="0" t="n">
        <v>3</v>
      </c>
      <c r="M17" s="0" t="n">
        <v>4</v>
      </c>
      <c r="N17" s="0" t="n">
        <v>3</v>
      </c>
      <c r="O17" s="0" t="n">
        <v>4</v>
      </c>
      <c r="P17" s="0" t="n">
        <v>3</v>
      </c>
      <c r="Q17" s="8" t="n">
        <v>3</v>
      </c>
      <c r="R17" s="0" t="n">
        <v>2</v>
      </c>
      <c r="S17" s="0" t="n">
        <v>4</v>
      </c>
      <c r="T17" s="0" t="n">
        <v>4</v>
      </c>
      <c r="U17" s="0" t="n">
        <v>2</v>
      </c>
      <c r="V17" s="0" t="n">
        <v>3</v>
      </c>
      <c r="W17" s="0" t="n">
        <v>4</v>
      </c>
      <c r="X17" s="0" t="n">
        <v>24</v>
      </c>
      <c r="Y17" s="0" t="n">
        <v>15</v>
      </c>
      <c r="Z17" s="0" t="n">
        <v>16</v>
      </c>
      <c r="AA17" s="0" t="n">
        <v>9</v>
      </c>
      <c r="AB17" s="0" t="n">
        <v>64</v>
      </c>
      <c r="AC17" s="0" t="n">
        <v>3</v>
      </c>
      <c r="AD17" s="0" t="n">
        <v>3</v>
      </c>
      <c r="AE17" s="0" t="n">
        <v>4</v>
      </c>
      <c r="AF17" s="0" t="n">
        <v>2</v>
      </c>
      <c r="AG17" s="0" t="n">
        <v>3</v>
      </c>
      <c r="AH17" s="0" t="n">
        <v>4</v>
      </c>
      <c r="AI17" s="0" t="n">
        <v>3</v>
      </c>
      <c r="AJ17" s="0" t="n">
        <v>3</v>
      </c>
      <c r="AK17" s="0" t="n">
        <v>4</v>
      </c>
      <c r="AL17" s="8" t="n">
        <v>4</v>
      </c>
      <c r="AM17" s="0" t="n">
        <v>3</v>
      </c>
      <c r="AN17" s="0" t="n">
        <v>4</v>
      </c>
      <c r="AO17" s="0" t="n">
        <v>3</v>
      </c>
      <c r="AP17" s="0" t="n">
        <v>3</v>
      </c>
      <c r="AQ17" s="0" t="n">
        <v>2</v>
      </c>
      <c r="AR17" s="0" t="n">
        <v>3</v>
      </c>
      <c r="AS17" s="0" t="n">
        <v>3</v>
      </c>
      <c r="AT17" s="0" t="n">
        <v>2</v>
      </c>
      <c r="AU17" s="0" t="n">
        <v>4</v>
      </c>
      <c r="AV17" s="0" t="n">
        <v>4</v>
      </c>
      <c r="AW17" s="0" t="n">
        <v>23</v>
      </c>
      <c r="AX17" s="0" t="n">
        <v>15</v>
      </c>
      <c r="AY17" s="0" t="n">
        <v>17</v>
      </c>
      <c r="AZ17" s="0" t="n">
        <v>9</v>
      </c>
      <c r="BA17" s="0" t="n">
        <v>64</v>
      </c>
    </row>
    <row r="18" customFormat="false" ht="16.5" hidden="false" customHeight="false" outlineLevel="0" collapsed="false">
      <c r="A18" s="1" t="s">
        <v>29</v>
      </c>
      <c r="B18" s="1" t="n">
        <v>1</v>
      </c>
      <c r="C18" s="1" t="n">
        <v>22</v>
      </c>
      <c r="D18" s="0" t="n">
        <v>1</v>
      </c>
      <c r="E18" s="0" t="n">
        <v>1</v>
      </c>
      <c r="F18" s="0" t="n">
        <v>2</v>
      </c>
      <c r="G18" s="0" t="n">
        <v>1</v>
      </c>
      <c r="H18" s="0" t="n">
        <v>3</v>
      </c>
      <c r="I18" s="0" t="n">
        <v>2</v>
      </c>
      <c r="J18" s="0" t="n">
        <v>2</v>
      </c>
      <c r="K18" s="8" t="n">
        <v>1</v>
      </c>
      <c r="L18" s="0" t="n">
        <v>2</v>
      </c>
      <c r="M18" s="0" t="n">
        <v>1</v>
      </c>
      <c r="N18" s="0" t="n">
        <v>2</v>
      </c>
      <c r="O18" s="0" t="n">
        <v>3</v>
      </c>
      <c r="P18" s="0" t="n">
        <v>3</v>
      </c>
      <c r="Q18" s="8" t="n">
        <v>1</v>
      </c>
      <c r="R18" s="0" t="n">
        <v>1</v>
      </c>
      <c r="S18" s="0" t="n">
        <v>3</v>
      </c>
      <c r="T18" s="0" t="n">
        <v>1</v>
      </c>
      <c r="U18" s="0" t="n">
        <v>2</v>
      </c>
      <c r="V18" s="0" t="n">
        <v>2</v>
      </c>
      <c r="W18" s="0" t="n">
        <v>1</v>
      </c>
      <c r="X18" s="0" t="n">
        <v>13</v>
      </c>
      <c r="Y18" s="0" t="n">
        <v>7</v>
      </c>
      <c r="Z18" s="0" t="n">
        <v>8</v>
      </c>
      <c r="AA18" s="0" t="n">
        <v>7</v>
      </c>
      <c r="AB18" s="0" t="n">
        <v>35</v>
      </c>
      <c r="AC18" s="0" t="n">
        <v>1</v>
      </c>
      <c r="AD18" s="0" t="n">
        <v>1</v>
      </c>
      <c r="AE18" s="0" t="n">
        <v>1</v>
      </c>
      <c r="AF18" s="0" t="n">
        <v>1</v>
      </c>
      <c r="AG18" s="0" t="n">
        <v>3</v>
      </c>
      <c r="AH18" s="0" t="n">
        <v>2</v>
      </c>
      <c r="AI18" s="0" t="n">
        <v>2</v>
      </c>
      <c r="AJ18" s="0" t="n">
        <v>1</v>
      </c>
      <c r="AK18" s="0" t="n">
        <v>2</v>
      </c>
      <c r="AL18" s="8" t="n">
        <v>2</v>
      </c>
      <c r="AM18" s="0" t="n">
        <v>2</v>
      </c>
      <c r="AN18" s="0" t="n">
        <v>3</v>
      </c>
      <c r="AO18" s="0" t="n">
        <v>3</v>
      </c>
      <c r="AP18" s="0" t="n">
        <v>1</v>
      </c>
      <c r="AQ18" s="0" t="n">
        <v>1</v>
      </c>
      <c r="AR18" s="0" t="n">
        <v>2</v>
      </c>
      <c r="AS18" s="0" t="n">
        <v>2</v>
      </c>
      <c r="AT18" s="0" t="n">
        <v>1</v>
      </c>
      <c r="AU18" s="0" t="n">
        <v>1</v>
      </c>
      <c r="AV18" s="0" t="n">
        <v>1</v>
      </c>
      <c r="AW18" s="0" t="n">
        <v>12</v>
      </c>
      <c r="AX18" s="0" t="n">
        <v>6</v>
      </c>
      <c r="AY18" s="0" t="n">
        <v>8</v>
      </c>
      <c r="AZ18" s="0" t="n">
        <v>7</v>
      </c>
      <c r="BA18" s="0" t="n">
        <v>33</v>
      </c>
    </row>
    <row r="19" customFormat="false" ht="16.5" hidden="false" customHeight="false" outlineLevel="0" collapsed="false">
      <c r="A19" s="1" t="s">
        <v>30</v>
      </c>
      <c r="B19" s="1" t="n">
        <v>2</v>
      </c>
      <c r="C19" s="1" t="n">
        <v>40</v>
      </c>
      <c r="D19" s="0" t="n">
        <v>3</v>
      </c>
      <c r="E19" s="0" t="n">
        <v>2</v>
      </c>
      <c r="F19" s="0" t="n">
        <v>3</v>
      </c>
      <c r="G19" s="0" t="n">
        <v>1</v>
      </c>
      <c r="H19" s="0" t="n">
        <v>3</v>
      </c>
      <c r="I19" s="0" t="n">
        <v>2</v>
      </c>
      <c r="J19" s="0" t="n">
        <v>1</v>
      </c>
      <c r="K19" s="8" t="n">
        <v>2</v>
      </c>
      <c r="L19" s="0" t="n">
        <v>1</v>
      </c>
      <c r="M19" s="0" t="n">
        <v>1</v>
      </c>
      <c r="N19" s="0" t="n">
        <v>1</v>
      </c>
      <c r="O19" s="0" t="n">
        <v>3</v>
      </c>
      <c r="P19" s="0" t="n">
        <v>3</v>
      </c>
      <c r="Q19" s="8" t="n">
        <v>2</v>
      </c>
      <c r="R19" s="0" t="n">
        <v>4</v>
      </c>
      <c r="S19" s="0" t="n">
        <v>2</v>
      </c>
      <c r="T19" s="0" t="n">
        <v>2</v>
      </c>
      <c r="U19" s="0" t="n">
        <v>2</v>
      </c>
      <c r="V19" s="0" t="n">
        <v>2</v>
      </c>
      <c r="W19" s="0" t="n">
        <v>2</v>
      </c>
      <c r="X19" s="0" t="n">
        <v>17</v>
      </c>
      <c r="Y19" s="0" t="n">
        <v>12</v>
      </c>
      <c r="Z19" s="0" t="n">
        <v>8</v>
      </c>
      <c r="AA19" s="0" t="n">
        <v>5</v>
      </c>
      <c r="AB19" s="0" t="n">
        <v>42</v>
      </c>
      <c r="AC19" s="0" t="n">
        <v>3</v>
      </c>
      <c r="AD19" s="0" t="n">
        <v>2</v>
      </c>
      <c r="AE19" s="0" t="n">
        <v>3</v>
      </c>
      <c r="AF19" s="0" t="n">
        <v>1</v>
      </c>
      <c r="AG19" s="0" t="n">
        <v>2</v>
      </c>
      <c r="AH19" s="0" t="n">
        <v>2</v>
      </c>
      <c r="AI19" s="0" t="n">
        <v>1</v>
      </c>
      <c r="AJ19" s="0" t="n">
        <v>3</v>
      </c>
      <c r="AK19" s="0" t="n">
        <v>1</v>
      </c>
      <c r="AL19" s="8" t="n">
        <v>1</v>
      </c>
      <c r="AM19" s="0" t="n">
        <v>1</v>
      </c>
      <c r="AN19" s="0" t="n">
        <v>3</v>
      </c>
      <c r="AO19" s="0" t="n">
        <v>1</v>
      </c>
      <c r="AP19" s="0" t="n">
        <v>2</v>
      </c>
      <c r="AQ19" s="0" t="n">
        <v>4</v>
      </c>
      <c r="AR19" s="0" t="n">
        <v>2</v>
      </c>
      <c r="AS19" s="0" t="n">
        <v>2</v>
      </c>
      <c r="AT19" s="0" t="n">
        <v>1</v>
      </c>
      <c r="AU19" s="0" t="n">
        <v>4</v>
      </c>
      <c r="AV19" s="0" t="n">
        <v>2</v>
      </c>
      <c r="AW19" s="0" t="n">
        <v>16</v>
      </c>
      <c r="AX19" s="0" t="n">
        <v>13</v>
      </c>
      <c r="AY19" s="0" t="n">
        <v>9</v>
      </c>
      <c r="AZ19" s="0" t="n">
        <v>3</v>
      </c>
      <c r="BA19" s="0" t="n">
        <v>41</v>
      </c>
    </row>
    <row r="20" customFormat="false" ht="16.5" hidden="false" customHeight="false" outlineLevel="0" collapsed="false">
      <c r="A20" s="1" t="s">
        <v>31</v>
      </c>
      <c r="B20" s="1" t="n">
        <v>2</v>
      </c>
      <c r="C20" s="1" t="n">
        <v>31</v>
      </c>
      <c r="D20" s="0" t="n">
        <v>5</v>
      </c>
      <c r="E20" s="0" t="n">
        <v>4</v>
      </c>
      <c r="F20" s="0" t="n">
        <v>3</v>
      </c>
      <c r="G20" s="0" t="n">
        <v>1</v>
      </c>
      <c r="H20" s="0" t="n">
        <v>5</v>
      </c>
      <c r="I20" s="0" t="n">
        <v>5</v>
      </c>
      <c r="J20" s="0" t="n">
        <v>3</v>
      </c>
      <c r="K20" s="8" t="n">
        <v>4</v>
      </c>
      <c r="L20" s="0" t="n">
        <v>3</v>
      </c>
      <c r="M20" s="0" t="n">
        <v>4</v>
      </c>
      <c r="N20" s="0" t="n">
        <v>3</v>
      </c>
      <c r="O20" s="0" t="n">
        <v>5</v>
      </c>
      <c r="P20" s="0" t="n">
        <v>4</v>
      </c>
      <c r="Q20" s="8" t="n">
        <v>5</v>
      </c>
      <c r="R20" s="0" t="n">
        <v>2</v>
      </c>
      <c r="S20" s="0" t="n">
        <v>5</v>
      </c>
      <c r="T20" s="0" t="n">
        <v>4</v>
      </c>
      <c r="U20" s="0" t="n">
        <v>1</v>
      </c>
      <c r="V20" s="0" t="n">
        <v>2</v>
      </c>
      <c r="W20" s="0" t="n">
        <v>4</v>
      </c>
      <c r="X20" s="0" t="n">
        <v>33</v>
      </c>
      <c r="Y20" s="0" t="n">
        <v>15</v>
      </c>
      <c r="Z20" s="0" t="n">
        <v>14</v>
      </c>
      <c r="AA20" s="0" t="n">
        <v>10</v>
      </c>
      <c r="AB20" s="0" t="n">
        <v>72</v>
      </c>
      <c r="AC20" s="0" t="n">
        <v>4</v>
      </c>
      <c r="AD20" s="0" t="n">
        <v>4</v>
      </c>
      <c r="AE20" s="0" t="n">
        <v>4</v>
      </c>
      <c r="AF20" s="0" t="n">
        <v>1</v>
      </c>
      <c r="AG20" s="0" t="n">
        <v>5</v>
      </c>
      <c r="AH20" s="0" t="n">
        <v>4</v>
      </c>
      <c r="AI20" s="0" t="n">
        <v>4</v>
      </c>
      <c r="AJ20" s="0" t="n">
        <v>4</v>
      </c>
      <c r="AK20" s="0" t="n">
        <v>2</v>
      </c>
      <c r="AL20" s="8" t="n">
        <v>4</v>
      </c>
      <c r="AM20" s="0" t="n">
        <v>4</v>
      </c>
      <c r="AN20" s="0" t="n">
        <v>4</v>
      </c>
      <c r="AO20" s="0" t="n">
        <v>5</v>
      </c>
      <c r="AP20" s="0" t="n">
        <v>4</v>
      </c>
      <c r="AQ20" s="0" t="n">
        <v>1</v>
      </c>
      <c r="AR20" s="0" t="n">
        <v>5</v>
      </c>
      <c r="AS20" s="0" t="n">
        <v>4</v>
      </c>
      <c r="AT20" s="0" t="n">
        <v>2</v>
      </c>
      <c r="AU20" s="0" t="n">
        <v>3</v>
      </c>
      <c r="AV20" s="0" t="n">
        <v>4</v>
      </c>
      <c r="AW20" s="0" t="n">
        <v>30</v>
      </c>
      <c r="AX20" s="0" t="n">
        <v>14</v>
      </c>
      <c r="AY20" s="0" t="n">
        <v>15</v>
      </c>
      <c r="AZ20" s="0" t="n">
        <v>13</v>
      </c>
      <c r="BA20" s="0" t="n">
        <v>72</v>
      </c>
    </row>
    <row r="21" customFormat="false" ht="16.5" hidden="false" customHeight="false" outlineLevel="0" collapsed="false">
      <c r="A21" s="1" t="s">
        <v>32</v>
      </c>
      <c r="B21" s="1" t="n">
        <v>1</v>
      </c>
      <c r="C21" s="1" t="n">
        <v>21</v>
      </c>
      <c r="D21" s="0" t="n">
        <v>2</v>
      </c>
      <c r="E21" s="0" t="n">
        <v>1</v>
      </c>
      <c r="F21" s="0" t="n">
        <v>1</v>
      </c>
      <c r="G21" s="0" t="n">
        <v>1</v>
      </c>
      <c r="H21" s="0" t="n">
        <v>3</v>
      </c>
      <c r="I21" s="0" t="n">
        <v>2</v>
      </c>
      <c r="J21" s="0" t="n">
        <v>2</v>
      </c>
      <c r="K21" s="8" t="n">
        <v>3</v>
      </c>
      <c r="L21" s="0" t="n">
        <v>3</v>
      </c>
      <c r="M21" s="0" t="n">
        <v>2</v>
      </c>
      <c r="N21" s="0" t="n">
        <v>2</v>
      </c>
      <c r="O21" s="0" t="n">
        <v>4</v>
      </c>
      <c r="P21" s="0" t="n">
        <v>4</v>
      </c>
      <c r="Q21" s="8" t="n">
        <v>2</v>
      </c>
      <c r="R21" s="0" t="n">
        <v>1</v>
      </c>
      <c r="S21" s="0" t="n">
        <v>4</v>
      </c>
      <c r="T21" s="0" t="n">
        <v>2</v>
      </c>
      <c r="U21" s="0" t="n">
        <v>1</v>
      </c>
      <c r="V21" s="0" t="n">
        <v>3</v>
      </c>
      <c r="W21" s="0" t="n">
        <v>2</v>
      </c>
      <c r="X21" s="0" t="n">
        <v>18</v>
      </c>
      <c r="Y21" s="0" t="n">
        <v>8</v>
      </c>
      <c r="Z21" s="0" t="n">
        <v>11</v>
      </c>
      <c r="AA21" s="0" t="n">
        <v>8</v>
      </c>
      <c r="AB21" s="0" t="n">
        <v>45</v>
      </c>
      <c r="AC21" s="0" t="n">
        <v>1</v>
      </c>
      <c r="AD21" s="0" t="n">
        <v>1</v>
      </c>
      <c r="AE21" s="0" t="n">
        <v>1</v>
      </c>
      <c r="AF21" s="0" t="n">
        <v>1</v>
      </c>
      <c r="AG21" s="0" t="n">
        <v>2</v>
      </c>
      <c r="AH21" s="0" t="n">
        <v>2</v>
      </c>
      <c r="AI21" s="0" t="n">
        <v>3</v>
      </c>
      <c r="AJ21" s="0" t="n">
        <v>1</v>
      </c>
      <c r="AK21" s="0" t="n">
        <v>4</v>
      </c>
      <c r="AL21" s="8" t="n">
        <v>3</v>
      </c>
      <c r="AM21" s="0" t="n">
        <v>3</v>
      </c>
      <c r="AN21" s="0" t="n">
        <v>4</v>
      </c>
      <c r="AO21" s="0" t="n">
        <v>4</v>
      </c>
      <c r="AP21" s="0" t="n">
        <v>2</v>
      </c>
      <c r="AQ21" s="0" t="n">
        <v>1</v>
      </c>
      <c r="AR21" s="0" t="n">
        <v>3</v>
      </c>
      <c r="AS21" s="0" t="n">
        <v>4</v>
      </c>
      <c r="AT21" s="0" t="n">
        <v>1</v>
      </c>
      <c r="AU21" s="0" t="n">
        <v>3</v>
      </c>
      <c r="AV21" s="0" t="n">
        <v>2</v>
      </c>
      <c r="AW21" s="0" t="n">
        <v>15</v>
      </c>
      <c r="AX21" s="0" t="n">
        <v>6</v>
      </c>
      <c r="AY21" s="0" t="n">
        <v>15</v>
      </c>
      <c r="AZ21" s="0" t="n">
        <v>10</v>
      </c>
      <c r="BA21" s="0" t="n">
        <v>46</v>
      </c>
    </row>
    <row r="22" customFormat="false" ht="16.5" hidden="false" customHeight="false" outlineLevel="0" collapsed="false">
      <c r="A22" s="1" t="s">
        <v>33</v>
      </c>
      <c r="B22" s="1" t="n">
        <v>2</v>
      </c>
      <c r="C22" s="1" t="n">
        <v>22</v>
      </c>
      <c r="D22" s="0" t="n">
        <v>3</v>
      </c>
      <c r="E22" s="0" t="n">
        <v>3</v>
      </c>
      <c r="F22" s="0" t="n">
        <v>4</v>
      </c>
      <c r="G22" s="0" t="n">
        <v>1</v>
      </c>
      <c r="H22" s="0" t="n">
        <v>4</v>
      </c>
      <c r="I22" s="0" t="n">
        <v>3</v>
      </c>
      <c r="J22" s="0" t="n">
        <v>3</v>
      </c>
      <c r="K22" s="8" t="n">
        <v>4</v>
      </c>
      <c r="L22" s="0" t="n">
        <v>4</v>
      </c>
      <c r="M22" s="0" t="n">
        <v>3</v>
      </c>
      <c r="N22" s="0" t="n">
        <v>3</v>
      </c>
      <c r="O22" s="0" t="n">
        <v>5</v>
      </c>
      <c r="P22" s="0" t="n">
        <v>3</v>
      </c>
      <c r="Q22" s="8" t="n">
        <v>4</v>
      </c>
      <c r="R22" s="0" t="n">
        <v>3</v>
      </c>
      <c r="S22" s="0" t="n">
        <v>3</v>
      </c>
      <c r="T22" s="0" t="n">
        <v>4</v>
      </c>
      <c r="U22" s="0" t="n">
        <v>3</v>
      </c>
      <c r="V22" s="0" t="n">
        <v>3</v>
      </c>
      <c r="W22" s="0" t="n">
        <v>4</v>
      </c>
      <c r="X22" s="0" t="n">
        <v>26</v>
      </c>
      <c r="Y22" s="0" t="n">
        <v>15</v>
      </c>
      <c r="Z22" s="0" t="n">
        <v>17</v>
      </c>
      <c r="AA22" s="0" t="n">
        <v>9</v>
      </c>
      <c r="AB22" s="0" t="n">
        <v>67</v>
      </c>
      <c r="AC22" s="0" t="n">
        <v>4</v>
      </c>
      <c r="AD22" s="0" t="n">
        <v>3</v>
      </c>
      <c r="AE22" s="0" t="n">
        <v>4</v>
      </c>
      <c r="AF22" s="0" t="n">
        <v>1</v>
      </c>
      <c r="AG22" s="0" t="n">
        <v>4</v>
      </c>
      <c r="AH22" s="0" t="n">
        <v>3</v>
      </c>
      <c r="AI22" s="0" t="n">
        <v>3</v>
      </c>
      <c r="AJ22" s="0" t="n">
        <v>4</v>
      </c>
      <c r="AK22" s="0" t="n">
        <v>5</v>
      </c>
      <c r="AL22" s="8" t="n">
        <v>3</v>
      </c>
      <c r="AM22" s="0" t="n">
        <v>3</v>
      </c>
      <c r="AN22" s="0" t="n">
        <v>4</v>
      </c>
      <c r="AO22" s="0" t="n">
        <v>3</v>
      </c>
      <c r="AP22" s="0" t="n">
        <v>3</v>
      </c>
      <c r="AQ22" s="0" t="n">
        <v>3</v>
      </c>
      <c r="AR22" s="0" t="n">
        <v>4</v>
      </c>
      <c r="AS22" s="0" t="n">
        <v>3</v>
      </c>
      <c r="AT22" s="0" t="n">
        <v>3</v>
      </c>
      <c r="AU22" s="0" t="n">
        <v>3</v>
      </c>
      <c r="AV22" s="0" t="n">
        <v>4</v>
      </c>
      <c r="AW22" s="0" t="n">
        <v>26</v>
      </c>
      <c r="AX22" s="0" t="n">
        <v>15</v>
      </c>
      <c r="AY22" s="0" t="n">
        <v>17</v>
      </c>
      <c r="AZ22" s="0" t="n">
        <v>9</v>
      </c>
      <c r="BA22" s="0" t="n">
        <v>67</v>
      </c>
    </row>
    <row r="23" customFormat="false" ht="16.5" hidden="false" customHeight="false" outlineLevel="0" collapsed="false">
      <c r="A23" s="1" t="s">
        <v>34</v>
      </c>
      <c r="B23" s="1" t="n">
        <v>2</v>
      </c>
      <c r="C23" s="1" t="n">
        <v>37</v>
      </c>
      <c r="D23" s="0" t="n">
        <v>4</v>
      </c>
      <c r="E23" s="0" t="n">
        <v>3</v>
      </c>
      <c r="F23" s="0" t="n">
        <v>3</v>
      </c>
      <c r="G23" s="0" t="n">
        <v>1</v>
      </c>
      <c r="H23" s="0" t="n">
        <v>3</v>
      </c>
      <c r="I23" s="0" t="n">
        <v>3</v>
      </c>
      <c r="J23" s="0" t="n">
        <v>3</v>
      </c>
      <c r="K23" s="8" t="n">
        <v>4</v>
      </c>
      <c r="L23" s="0" t="n">
        <v>2</v>
      </c>
      <c r="M23" s="0" t="n">
        <v>3</v>
      </c>
      <c r="N23" s="0" t="n">
        <v>2</v>
      </c>
      <c r="O23" s="0" t="n">
        <v>2</v>
      </c>
      <c r="P23" s="0" t="n">
        <v>3</v>
      </c>
      <c r="Q23" s="8" t="n">
        <v>2</v>
      </c>
      <c r="R23" s="0" t="n">
        <v>2</v>
      </c>
      <c r="S23" s="0" t="n">
        <v>3</v>
      </c>
      <c r="T23" s="0" t="n">
        <v>2</v>
      </c>
      <c r="U23" s="0" t="n">
        <v>1</v>
      </c>
      <c r="V23" s="0" t="n">
        <v>2</v>
      </c>
      <c r="W23" s="0" t="n">
        <v>4</v>
      </c>
      <c r="X23" s="0" t="n">
        <v>21</v>
      </c>
      <c r="Y23" s="0" t="n">
        <v>13</v>
      </c>
      <c r="Z23" s="0" t="n">
        <v>10</v>
      </c>
      <c r="AA23" s="0" t="n">
        <v>8</v>
      </c>
      <c r="AB23" s="0" t="n">
        <v>52</v>
      </c>
      <c r="AC23" s="0" t="n">
        <v>5</v>
      </c>
      <c r="AD23" s="0" t="n">
        <v>3</v>
      </c>
      <c r="AE23" s="0" t="n">
        <v>4</v>
      </c>
      <c r="AF23" s="0" t="n">
        <v>1</v>
      </c>
      <c r="AG23" s="0" t="n">
        <v>4</v>
      </c>
      <c r="AH23" s="0" t="n">
        <v>4</v>
      </c>
      <c r="AI23" s="0" t="n">
        <v>2</v>
      </c>
      <c r="AJ23" s="0" t="n">
        <v>4</v>
      </c>
      <c r="AK23" s="0" t="n">
        <v>3</v>
      </c>
      <c r="AL23" s="8" t="n">
        <v>4</v>
      </c>
      <c r="AM23" s="0" t="n">
        <v>2</v>
      </c>
      <c r="AN23" s="0" t="n">
        <v>4</v>
      </c>
      <c r="AO23" s="0" t="n">
        <v>3</v>
      </c>
      <c r="AP23" s="0" t="n">
        <v>2</v>
      </c>
      <c r="AQ23" s="0" t="n">
        <v>1</v>
      </c>
      <c r="AR23" s="0" t="n">
        <v>4</v>
      </c>
      <c r="AS23" s="0" t="n">
        <v>2</v>
      </c>
      <c r="AT23" s="0" t="n">
        <v>1</v>
      </c>
      <c r="AU23" s="0" t="n">
        <v>3</v>
      </c>
      <c r="AV23" s="0" t="n">
        <v>4</v>
      </c>
      <c r="AW23" s="0" t="n">
        <v>26</v>
      </c>
      <c r="AX23" s="0" t="n">
        <v>14</v>
      </c>
      <c r="AY23" s="0" t="n">
        <v>13</v>
      </c>
      <c r="AZ23" s="0" t="n">
        <v>7</v>
      </c>
      <c r="BA23" s="0" t="n">
        <v>60</v>
      </c>
    </row>
    <row r="24" customFormat="false" ht="16.5" hidden="false" customHeight="false" outlineLevel="0" collapsed="false">
      <c r="A24" s="1" t="s">
        <v>35</v>
      </c>
      <c r="B24" s="1" t="n">
        <v>2</v>
      </c>
      <c r="C24" s="1" t="n">
        <v>21</v>
      </c>
      <c r="D24" s="0" t="n">
        <v>3</v>
      </c>
      <c r="E24" s="0" t="n">
        <v>3</v>
      </c>
      <c r="F24" s="0" t="n">
        <v>4</v>
      </c>
      <c r="G24" s="0" t="n">
        <v>3</v>
      </c>
      <c r="H24" s="0" t="n">
        <v>4</v>
      </c>
      <c r="I24" s="0" t="n">
        <v>4</v>
      </c>
      <c r="J24" s="0" t="n">
        <v>3</v>
      </c>
      <c r="K24" s="8" t="n">
        <v>4</v>
      </c>
      <c r="L24" s="0" t="n">
        <v>3</v>
      </c>
      <c r="M24" s="0" t="n">
        <v>4</v>
      </c>
      <c r="N24" s="0" t="n">
        <v>3</v>
      </c>
      <c r="O24" s="0" t="n">
        <v>5</v>
      </c>
      <c r="P24" s="0" t="n">
        <v>4</v>
      </c>
      <c r="Q24" s="8" t="n">
        <v>4</v>
      </c>
      <c r="R24" s="0" t="n">
        <v>2</v>
      </c>
      <c r="S24" s="0" t="n">
        <v>4</v>
      </c>
      <c r="T24" s="0" t="n">
        <v>3</v>
      </c>
      <c r="U24" s="0" t="n">
        <v>3</v>
      </c>
      <c r="V24" s="0" t="n">
        <v>4</v>
      </c>
      <c r="W24" s="0" t="n">
        <v>4</v>
      </c>
      <c r="X24" s="0" t="n">
        <v>27</v>
      </c>
      <c r="Y24" s="0" t="n">
        <v>17</v>
      </c>
      <c r="Z24" s="0" t="n">
        <v>17</v>
      </c>
      <c r="AA24" s="0" t="n">
        <v>10</v>
      </c>
      <c r="AB24" s="0" t="n">
        <v>71</v>
      </c>
      <c r="AC24" s="0" t="n">
        <v>4</v>
      </c>
      <c r="AD24" s="0" t="n">
        <v>4</v>
      </c>
      <c r="AE24" s="0" t="n">
        <v>4</v>
      </c>
      <c r="AF24" s="0" t="n">
        <v>4</v>
      </c>
      <c r="AG24" s="0" t="n">
        <v>4</v>
      </c>
      <c r="AH24" s="0" t="n">
        <v>4</v>
      </c>
      <c r="AI24" s="0" t="n">
        <v>3</v>
      </c>
      <c r="AJ24" s="0" t="n">
        <v>4</v>
      </c>
      <c r="AK24" s="0" t="n">
        <v>3</v>
      </c>
      <c r="AL24" s="8" t="n">
        <v>4</v>
      </c>
      <c r="AM24" s="0" t="n">
        <v>4</v>
      </c>
      <c r="AN24" s="0" t="n">
        <v>5</v>
      </c>
      <c r="AO24" s="0" t="n">
        <v>4</v>
      </c>
      <c r="AP24" s="0" t="n">
        <v>4</v>
      </c>
      <c r="AQ24" s="0" t="n">
        <v>4</v>
      </c>
      <c r="AR24" s="0" t="n">
        <v>4</v>
      </c>
      <c r="AS24" s="0" t="n">
        <v>3</v>
      </c>
      <c r="AT24" s="0" t="n">
        <v>2</v>
      </c>
      <c r="AU24" s="0" t="n">
        <v>4</v>
      </c>
      <c r="AV24" s="0" t="n">
        <v>4</v>
      </c>
      <c r="AW24" s="0" t="n">
        <v>29</v>
      </c>
      <c r="AX24" s="0" t="n">
        <v>20</v>
      </c>
      <c r="AY24" s="0" t="n">
        <v>16</v>
      </c>
      <c r="AZ24" s="0" t="n">
        <v>11</v>
      </c>
      <c r="BA24" s="0" t="n">
        <v>76</v>
      </c>
    </row>
    <row r="25" customFormat="false" ht="16.5" hidden="false" customHeight="false" outlineLevel="0" collapsed="false">
      <c r="A25" s="1" t="s">
        <v>36</v>
      </c>
      <c r="B25" s="1" t="n">
        <v>2</v>
      </c>
      <c r="C25" s="1" t="n">
        <v>57</v>
      </c>
      <c r="D25" s="0" t="n">
        <v>1</v>
      </c>
      <c r="E25" s="0" t="n">
        <v>1</v>
      </c>
      <c r="F25" s="0" t="n">
        <v>2</v>
      </c>
      <c r="G25" s="0" t="n">
        <v>1</v>
      </c>
      <c r="H25" s="0" t="n">
        <v>1</v>
      </c>
      <c r="I25" s="0" t="n">
        <v>2</v>
      </c>
      <c r="J25" s="0" t="n">
        <v>2</v>
      </c>
      <c r="K25" s="8" t="n">
        <v>3</v>
      </c>
      <c r="L25" s="0" t="n">
        <v>2</v>
      </c>
      <c r="M25" s="0" t="n">
        <v>2</v>
      </c>
      <c r="N25" s="0" t="n">
        <v>2</v>
      </c>
      <c r="O25" s="0" t="n">
        <v>2</v>
      </c>
      <c r="P25" s="0" t="n">
        <v>1</v>
      </c>
      <c r="Q25" s="8" t="n">
        <v>1</v>
      </c>
      <c r="R25" s="0" t="n">
        <v>3</v>
      </c>
      <c r="S25" s="0" t="n">
        <v>1</v>
      </c>
      <c r="T25" s="0" t="n">
        <v>1</v>
      </c>
      <c r="U25" s="0" t="n">
        <v>1</v>
      </c>
      <c r="V25" s="0" t="n">
        <v>1</v>
      </c>
      <c r="W25" s="0" t="n">
        <v>1</v>
      </c>
      <c r="X25" s="0" t="n">
        <v>8</v>
      </c>
      <c r="Y25" s="0" t="n">
        <v>11</v>
      </c>
      <c r="Z25" s="0" t="n">
        <v>7</v>
      </c>
      <c r="AA25" s="0" t="n">
        <v>5</v>
      </c>
      <c r="AB25" s="0" t="n">
        <v>31</v>
      </c>
      <c r="AC25" s="0" t="n">
        <v>2</v>
      </c>
      <c r="AD25" s="0" t="n">
        <v>2</v>
      </c>
      <c r="AE25" s="0" t="n">
        <v>2</v>
      </c>
      <c r="AF25" s="0" t="n">
        <v>2</v>
      </c>
      <c r="AG25" s="0" t="n">
        <v>2</v>
      </c>
      <c r="AH25" s="0" t="n">
        <v>2</v>
      </c>
      <c r="AI25" s="0" t="n">
        <v>2</v>
      </c>
      <c r="AJ25" s="0" t="n">
        <v>2</v>
      </c>
      <c r="AK25" s="0" t="n">
        <v>1</v>
      </c>
      <c r="AL25" s="8" t="n">
        <v>1</v>
      </c>
      <c r="AM25" s="0" t="n">
        <v>2</v>
      </c>
      <c r="AN25" s="0" t="n">
        <v>2</v>
      </c>
      <c r="AO25" s="0" t="n">
        <v>4</v>
      </c>
      <c r="AP25" s="0" t="n">
        <v>1</v>
      </c>
      <c r="AQ25" s="0" t="n">
        <v>3</v>
      </c>
      <c r="AR25" s="0" t="n">
        <v>2</v>
      </c>
      <c r="AS25" s="0" t="n">
        <v>1</v>
      </c>
      <c r="AT25" s="0" t="n">
        <v>1</v>
      </c>
      <c r="AU25" s="0" t="n">
        <v>1</v>
      </c>
      <c r="AV25" s="0" t="n">
        <v>2</v>
      </c>
      <c r="AW25" s="0" t="n">
        <v>13</v>
      </c>
      <c r="AX25" s="0" t="n">
        <v>11</v>
      </c>
      <c r="AY25" s="0" t="n">
        <v>5</v>
      </c>
      <c r="AZ25" s="0" t="n">
        <v>8</v>
      </c>
      <c r="BA25" s="0" t="n">
        <v>37</v>
      </c>
    </row>
    <row r="26" customFormat="false" ht="16.5" hidden="false" customHeight="false" outlineLevel="0" collapsed="false">
      <c r="A26" s="1" t="s">
        <v>37</v>
      </c>
      <c r="B26" s="1" t="n">
        <v>1</v>
      </c>
      <c r="C26" s="1" t="n">
        <v>62</v>
      </c>
      <c r="D26" s="0" t="n">
        <v>4</v>
      </c>
      <c r="E26" s="0" t="n">
        <v>3</v>
      </c>
      <c r="F26" s="0" t="n">
        <v>2</v>
      </c>
      <c r="G26" s="0" t="n">
        <v>3</v>
      </c>
      <c r="H26" s="0" t="n">
        <v>3</v>
      </c>
      <c r="I26" s="0" t="n">
        <v>1</v>
      </c>
      <c r="J26" s="0" t="n">
        <v>1</v>
      </c>
      <c r="K26" s="8" t="n">
        <v>3</v>
      </c>
      <c r="L26" s="0" t="n">
        <v>1</v>
      </c>
      <c r="M26" s="0" t="n">
        <v>1</v>
      </c>
      <c r="N26" s="0" t="n">
        <v>1</v>
      </c>
      <c r="O26" s="0" t="n">
        <v>4</v>
      </c>
      <c r="P26" s="0" t="n">
        <v>1</v>
      </c>
      <c r="Q26" s="8" t="n">
        <v>1</v>
      </c>
      <c r="R26" s="0" t="n">
        <v>3</v>
      </c>
      <c r="S26" s="0" t="n">
        <v>1</v>
      </c>
      <c r="T26" s="0" t="n">
        <v>1</v>
      </c>
      <c r="U26" s="0" t="n">
        <v>1</v>
      </c>
      <c r="V26" s="0" t="n">
        <v>1</v>
      </c>
      <c r="W26" s="0" t="n">
        <v>3</v>
      </c>
      <c r="X26" s="0" t="n">
        <v>19</v>
      </c>
      <c r="Y26" s="0" t="n">
        <v>12</v>
      </c>
      <c r="Z26" s="0" t="n">
        <v>5</v>
      </c>
      <c r="AA26" s="0" t="n">
        <v>3</v>
      </c>
      <c r="AB26" s="0" t="n">
        <v>39</v>
      </c>
      <c r="AC26" s="0" t="n">
        <v>3</v>
      </c>
      <c r="AD26" s="0" t="n">
        <v>1</v>
      </c>
      <c r="AE26" s="0" t="n">
        <v>3</v>
      </c>
      <c r="AF26" s="0" t="n">
        <v>2</v>
      </c>
      <c r="AG26" s="0" t="n">
        <v>3</v>
      </c>
      <c r="AH26" s="0" t="n">
        <v>1</v>
      </c>
      <c r="AI26" s="0" t="n">
        <v>1</v>
      </c>
      <c r="AJ26" s="0" t="n">
        <v>3</v>
      </c>
      <c r="AK26" s="0" t="n">
        <v>1</v>
      </c>
      <c r="AL26" s="8" t="n">
        <v>1</v>
      </c>
      <c r="AM26" s="0" t="n">
        <v>1</v>
      </c>
      <c r="AN26" s="0" t="n">
        <v>2</v>
      </c>
      <c r="AO26" s="0" t="n">
        <v>1</v>
      </c>
      <c r="AP26" s="0" t="n">
        <v>1</v>
      </c>
      <c r="AQ26" s="0" t="n">
        <v>2</v>
      </c>
      <c r="AR26" s="0" t="n">
        <v>1</v>
      </c>
      <c r="AS26" s="0" t="n">
        <v>1</v>
      </c>
      <c r="AT26" s="0" t="n">
        <v>1</v>
      </c>
      <c r="AU26" s="0" t="n">
        <v>1</v>
      </c>
      <c r="AV26" s="0" t="n">
        <v>2</v>
      </c>
      <c r="AW26" s="0" t="n">
        <v>13</v>
      </c>
      <c r="AX26" s="0" t="n">
        <v>11</v>
      </c>
      <c r="AY26" s="0" t="n">
        <v>5</v>
      </c>
      <c r="AZ26" s="0" t="n">
        <v>3</v>
      </c>
      <c r="BA26" s="0" t="n">
        <v>32</v>
      </c>
    </row>
    <row r="27" customFormat="false" ht="16.5" hidden="false" customHeight="false" outlineLevel="0" collapsed="false">
      <c r="A27" s="1" t="s">
        <v>38</v>
      </c>
      <c r="B27" s="1" t="n">
        <v>1</v>
      </c>
      <c r="C27" s="1" t="n">
        <v>27</v>
      </c>
      <c r="D27" s="0" t="n">
        <v>1</v>
      </c>
      <c r="E27" s="0" t="n">
        <v>1</v>
      </c>
      <c r="F27" s="0" t="n">
        <v>1</v>
      </c>
      <c r="G27" s="0" t="n">
        <v>1</v>
      </c>
      <c r="H27" s="0" t="n">
        <v>1</v>
      </c>
      <c r="I27" s="0" t="n">
        <v>1</v>
      </c>
      <c r="J27" s="0" t="n">
        <v>1</v>
      </c>
      <c r="K27" s="8" t="n">
        <v>1</v>
      </c>
      <c r="L27" s="0" t="n">
        <v>1</v>
      </c>
      <c r="M27" s="0" t="n">
        <v>1</v>
      </c>
      <c r="N27" s="0" t="n">
        <v>2</v>
      </c>
      <c r="O27" s="0" t="n">
        <v>3</v>
      </c>
      <c r="P27" s="0" t="n">
        <v>2</v>
      </c>
      <c r="Q27" s="8" t="n">
        <v>1</v>
      </c>
      <c r="R27" s="0" t="n">
        <v>1</v>
      </c>
      <c r="S27" s="0" t="n">
        <v>1</v>
      </c>
      <c r="T27" s="0" t="n">
        <v>2</v>
      </c>
      <c r="U27" s="0" t="n">
        <v>1</v>
      </c>
      <c r="V27" s="0" t="n">
        <v>2</v>
      </c>
      <c r="W27" s="0" t="n">
        <v>1</v>
      </c>
      <c r="X27" s="0" t="n">
        <v>9</v>
      </c>
      <c r="Y27" s="0" t="n">
        <v>5</v>
      </c>
      <c r="Z27" s="0" t="n">
        <v>7</v>
      </c>
      <c r="AA27" s="0" t="n">
        <v>5</v>
      </c>
      <c r="AB27" s="0" t="n">
        <v>26</v>
      </c>
      <c r="AC27" s="0" t="n">
        <v>1</v>
      </c>
      <c r="AD27" s="0" t="n">
        <v>1</v>
      </c>
      <c r="AE27" s="0" t="n">
        <v>1</v>
      </c>
      <c r="AF27" s="0" t="n">
        <v>1</v>
      </c>
      <c r="AG27" s="0" t="n">
        <v>1</v>
      </c>
      <c r="AH27" s="0" t="n">
        <v>1</v>
      </c>
      <c r="AI27" s="0" t="n">
        <v>1</v>
      </c>
      <c r="AJ27" s="0" t="n">
        <v>1</v>
      </c>
      <c r="AK27" s="0" t="n">
        <v>1</v>
      </c>
      <c r="AL27" s="8" t="n">
        <v>2</v>
      </c>
      <c r="AM27" s="0" t="n">
        <v>2</v>
      </c>
      <c r="AN27" s="0" t="n">
        <v>4</v>
      </c>
      <c r="AO27" s="0" t="n">
        <v>2</v>
      </c>
      <c r="AP27" s="0" t="n">
        <v>1</v>
      </c>
      <c r="AQ27" s="0" t="n">
        <v>1</v>
      </c>
      <c r="AR27" s="0" t="n">
        <v>2</v>
      </c>
      <c r="AS27" s="0" t="n">
        <v>2</v>
      </c>
      <c r="AT27" s="0" t="n">
        <v>1</v>
      </c>
      <c r="AU27" s="0" t="n">
        <v>2</v>
      </c>
      <c r="AV27" s="0" t="n">
        <v>1</v>
      </c>
      <c r="AW27" s="0" t="n">
        <v>11</v>
      </c>
      <c r="AX27" s="0" t="n">
        <v>5</v>
      </c>
      <c r="AY27" s="0" t="n">
        <v>8</v>
      </c>
      <c r="AZ27" s="0" t="n">
        <v>5</v>
      </c>
      <c r="BA27" s="0" t="n">
        <v>29</v>
      </c>
    </row>
    <row r="28" customFormat="false" ht="16.5" hidden="false" customHeight="false" outlineLevel="0" collapsed="false">
      <c r="A28" s="1" t="s">
        <v>39</v>
      </c>
      <c r="B28" s="1" t="n">
        <v>1</v>
      </c>
      <c r="C28" s="1" t="n">
        <v>31</v>
      </c>
      <c r="D28" s="0" t="n">
        <v>2</v>
      </c>
      <c r="E28" s="0" t="n">
        <v>1</v>
      </c>
      <c r="F28" s="0" t="n">
        <v>2</v>
      </c>
      <c r="G28" s="0" t="n">
        <v>1</v>
      </c>
      <c r="H28" s="0" t="n">
        <v>2</v>
      </c>
      <c r="I28" s="0" t="n">
        <v>1</v>
      </c>
      <c r="J28" s="0" t="n">
        <v>1</v>
      </c>
      <c r="K28" s="8" t="n">
        <v>1</v>
      </c>
      <c r="L28" s="0" t="n">
        <v>1</v>
      </c>
      <c r="M28" s="0" t="n">
        <v>1</v>
      </c>
      <c r="N28" s="0" t="n">
        <v>1</v>
      </c>
      <c r="O28" s="0" t="n">
        <v>2</v>
      </c>
      <c r="P28" s="0" t="n">
        <v>1</v>
      </c>
      <c r="Q28" s="8" t="n">
        <v>1</v>
      </c>
      <c r="R28" s="0" t="n">
        <v>1</v>
      </c>
      <c r="S28" s="0" t="n">
        <v>2</v>
      </c>
      <c r="T28" s="0" t="n">
        <v>1</v>
      </c>
      <c r="U28" s="0" t="n">
        <v>1</v>
      </c>
      <c r="V28" s="0" t="n">
        <v>1</v>
      </c>
      <c r="W28" s="0" t="n">
        <v>2</v>
      </c>
      <c r="X28" s="0" t="n">
        <v>12</v>
      </c>
      <c r="Y28" s="0" t="n">
        <v>6</v>
      </c>
      <c r="Z28" s="0" t="n">
        <v>5</v>
      </c>
      <c r="AA28" s="0" t="n">
        <v>3</v>
      </c>
      <c r="AB28" s="0" t="n">
        <v>26</v>
      </c>
      <c r="AC28" s="0" t="n">
        <v>2</v>
      </c>
      <c r="AD28" s="0" t="n">
        <v>1</v>
      </c>
      <c r="AE28" s="0" t="n">
        <v>2</v>
      </c>
      <c r="AF28" s="0" t="n">
        <v>1</v>
      </c>
      <c r="AG28" s="0" t="n">
        <v>2</v>
      </c>
      <c r="AH28" s="0" t="n">
        <v>1</v>
      </c>
      <c r="AI28" s="0" t="n">
        <v>1</v>
      </c>
      <c r="AJ28" s="0" t="n">
        <v>1</v>
      </c>
      <c r="AK28" s="0" t="n">
        <v>1</v>
      </c>
      <c r="AL28" s="8" t="n">
        <v>1</v>
      </c>
      <c r="AM28" s="0" t="n">
        <v>1</v>
      </c>
      <c r="AN28" s="0" t="n">
        <v>2</v>
      </c>
      <c r="AO28" s="0" t="n">
        <v>1</v>
      </c>
      <c r="AP28" s="0" t="n">
        <v>1</v>
      </c>
      <c r="AQ28" s="0" t="n">
        <v>1</v>
      </c>
      <c r="AR28" s="0" t="n">
        <v>1</v>
      </c>
      <c r="AS28" s="0" t="n">
        <v>1</v>
      </c>
      <c r="AT28" s="0" t="n">
        <v>1</v>
      </c>
      <c r="AU28" s="0" t="n">
        <v>1</v>
      </c>
      <c r="AV28" s="0" t="n">
        <v>2</v>
      </c>
      <c r="AW28" s="0" t="n">
        <v>11</v>
      </c>
      <c r="AX28" s="0" t="n">
        <v>6</v>
      </c>
      <c r="AY28" s="0" t="n">
        <v>5</v>
      </c>
      <c r="AZ28" s="0" t="n">
        <v>3</v>
      </c>
      <c r="BA28" s="0" t="n">
        <v>25</v>
      </c>
    </row>
    <row r="29" customFormat="false" ht="16.5" hidden="false" customHeight="false" outlineLevel="0" collapsed="false">
      <c r="A29" s="1" t="s">
        <v>40</v>
      </c>
      <c r="B29" s="1" t="n">
        <v>1</v>
      </c>
      <c r="C29" s="1" t="n">
        <v>45</v>
      </c>
      <c r="D29" s="0" t="n">
        <v>2</v>
      </c>
      <c r="E29" s="0" t="n">
        <v>4</v>
      </c>
      <c r="F29" s="0" t="n">
        <v>3</v>
      </c>
      <c r="G29" s="0" t="n">
        <v>1</v>
      </c>
      <c r="H29" s="0" t="n">
        <v>3</v>
      </c>
      <c r="I29" s="0" t="n">
        <v>3</v>
      </c>
      <c r="J29" s="0" t="n">
        <v>2</v>
      </c>
      <c r="K29" s="8" t="n">
        <v>2</v>
      </c>
      <c r="L29" s="0" t="n">
        <v>2</v>
      </c>
      <c r="M29" s="0" t="n">
        <v>2</v>
      </c>
      <c r="N29" s="0" t="n">
        <v>2</v>
      </c>
      <c r="O29" s="0" t="n">
        <v>4</v>
      </c>
      <c r="P29" s="0" t="n">
        <v>2</v>
      </c>
      <c r="Q29" s="8" t="n">
        <v>3</v>
      </c>
      <c r="R29" s="0" t="n">
        <v>2</v>
      </c>
      <c r="S29" s="0" t="n">
        <v>3</v>
      </c>
      <c r="T29" s="0" t="n">
        <v>1</v>
      </c>
      <c r="U29" s="0" t="n">
        <v>1</v>
      </c>
      <c r="V29" s="0" t="n">
        <v>2</v>
      </c>
      <c r="W29" s="0" t="n">
        <v>3</v>
      </c>
      <c r="X29" s="0" t="n">
        <v>22</v>
      </c>
      <c r="Y29" s="0" t="n">
        <v>11</v>
      </c>
      <c r="Z29" s="0" t="n">
        <v>8</v>
      </c>
      <c r="AA29" s="0" t="n">
        <v>6</v>
      </c>
      <c r="AB29" s="0" t="n">
        <v>47</v>
      </c>
      <c r="AC29" s="0" t="n">
        <v>2</v>
      </c>
      <c r="AD29" s="0" t="n">
        <v>2</v>
      </c>
      <c r="AE29" s="0" t="n">
        <v>3</v>
      </c>
      <c r="AF29" s="0" t="n">
        <v>1</v>
      </c>
      <c r="AG29" s="0" t="n">
        <v>3</v>
      </c>
      <c r="AH29" s="0" t="n">
        <v>3</v>
      </c>
      <c r="AI29" s="0" t="n">
        <v>2</v>
      </c>
      <c r="AJ29" s="0" t="n">
        <v>2</v>
      </c>
      <c r="AK29" s="0" t="n">
        <v>3</v>
      </c>
      <c r="AL29" s="8" t="n">
        <v>2</v>
      </c>
      <c r="AM29" s="0" t="n">
        <v>1</v>
      </c>
      <c r="AN29" s="0" t="n">
        <v>3</v>
      </c>
      <c r="AO29" s="0" t="n">
        <v>2</v>
      </c>
      <c r="AP29" s="0" t="n">
        <v>2</v>
      </c>
      <c r="AQ29" s="0" t="n">
        <v>1</v>
      </c>
      <c r="AR29" s="0" t="n">
        <v>3</v>
      </c>
      <c r="AS29" s="0" t="n">
        <v>2</v>
      </c>
      <c r="AT29" s="0" t="n">
        <v>1</v>
      </c>
      <c r="AU29" s="0" t="n">
        <v>2</v>
      </c>
      <c r="AV29" s="0" t="n">
        <v>2</v>
      </c>
      <c r="AW29" s="0" t="n">
        <v>17</v>
      </c>
      <c r="AX29" s="0" t="n">
        <v>10</v>
      </c>
      <c r="AY29" s="0" t="n">
        <v>10</v>
      </c>
      <c r="AZ29" s="0" t="n">
        <v>5</v>
      </c>
      <c r="BA29" s="0" t="n">
        <v>42</v>
      </c>
    </row>
    <row r="30" customFormat="false" ht="16.5" hidden="false" customHeight="false" outlineLevel="0" collapsed="false">
      <c r="A30" s="1" t="s">
        <v>41</v>
      </c>
      <c r="B30" s="1" t="n">
        <v>2</v>
      </c>
      <c r="C30" s="1" t="n">
        <v>33</v>
      </c>
      <c r="D30" s="0" t="n">
        <v>5</v>
      </c>
      <c r="E30" s="0" t="n">
        <v>5</v>
      </c>
      <c r="F30" s="0" t="n">
        <v>4</v>
      </c>
      <c r="G30" s="0" t="n">
        <v>2</v>
      </c>
      <c r="H30" s="0" t="n">
        <v>4</v>
      </c>
      <c r="I30" s="0" t="n">
        <v>2</v>
      </c>
      <c r="J30" s="0" t="n">
        <v>4</v>
      </c>
      <c r="K30" s="8" t="n">
        <v>3</v>
      </c>
      <c r="L30" s="0" t="n">
        <v>2</v>
      </c>
      <c r="M30" s="0" t="n">
        <v>2</v>
      </c>
      <c r="N30" s="0" t="n">
        <v>1</v>
      </c>
      <c r="O30" s="0" t="n">
        <v>1</v>
      </c>
      <c r="P30" s="0" t="n">
        <v>2</v>
      </c>
      <c r="Q30" s="8" t="n">
        <v>2</v>
      </c>
      <c r="R30" s="0" t="n">
        <v>1</v>
      </c>
      <c r="S30" s="0" t="n">
        <v>4</v>
      </c>
      <c r="T30" s="0" t="n">
        <v>2</v>
      </c>
      <c r="U30" s="0" t="n">
        <v>1</v>
      </c>
      <c r="V30" s="0" t="n">
        <v>4</v>
      </c>
      <c r="W30" s="0" t="n">
        <v>4</v>
      </c>
      <c r="X30" s="0" t="n">
        <v>25</v>
      </c>
      <c r="Y30" s="0" t="n">
        <v>12</v>
      </c>
      <c r="Z30" s="0" t="n">
        <v>11</v>
      </c>
      <c r="AA30" s="0" t="n">
        <v>7</v>
      </c>
      <c r="AB30" s="0" t="n">
        <v>55</v>
      </c>
      <c r="AC30" s="0" t="n">
        <v>2</v>
      </c>
      <c r="AD30" s="0" t="n">
        <v>2</v>
      </c>
      <c r="AE30" s="0" t="n">
        <v>3</v>
      </c>
      <c r="AF30" s="0" t="n">
        <v>2</v>
      </c>
      <c r="AG30" s="0" t="n">
        <v>4</v>
      </c>
      <c r="AH30" s="0" t="n">
        <v>2</v>
      </c>
      <c r="AI30" s="0" t="n">
        <v>2</v>
      </c>
      <c r="AJ30" s="0" t="n">
        <v>2</v>
      </c>
      <c r="AK30" s="0" t="n">
        <v>3</v>
      </c>
      <c r="AL30" s="8" t="n">
        <v>2</v>
      </c>
      <c r="AM30" s="0" t="n">
        <v>2</v>
      </c>
      <c r="AN30" s="0" t="n">
        <v>1</v>
      </c>
      <c r="AO30" s="0" t="n">
        <v>2</v>
      </c>
      <c r="AP30" s="0" t="n">
        <v>2</v>
      </c>
      <c r="AQ30" s="0" t="n">
        <v>2</v>
      </c>
      <c r="AR30" s="0" t="n">
        <v>2</v>
      </c>
      <c r="AS30" s="0" t="n">
        <v>3</v>
      </c>
      <c r="AT30" s="0" t="n">
        <v>2</v>
      </c>
      <c r="AU30" s="0" t="n">
        <v>2</v>
      </c>
      <c r="AV30" s="0" t="n">
        <v>2</v>
      </c>
      <c r="AW30" s="0" t="n">
        <v>15</v>
      </c>
      <c r="AX30" s="0" t="n">
        <v>11</v>
      </c>
      <c r="AY30" s="0" t="n">
        <v>12</v>
      </c>
      <c r="AZ30" s="0" t="n">
        <v>6</v>
      </c>
      <c r="BA30" s="0" t="n">
        <v>44</v>
      </c>
    </row>
    <row r="31" customFormat="false" ht="16.5" hidden="false" customHeight="false" outlineLevel="0" collapsed="false">
      <c r="A31" s="1" t="s">
        <v>42</v>
      </c>
      <c r="B31" s="1" t="n">
        <v>2</v>
      </c>
      <c r="C31" s="1" t="n">
        <v>64</v>
      </c>
      <c r="D31" s="0" t="n">
        <v>1</v>
      </c>
      <c r="E31" s="0" t="n">
        <v>4</v>
      </c>
      <c r="F31" s="0" t="n">
        <v>2</v>
      </c>
      <c r="G31" s="0" t="n">
        <v>1</v>
      </c>
      <c r="H31" s="0" t="n">
        <v>3</v>
      </c>
      <c r="I31" s="0" t="n">
        <v>2</v>
      </c>
      <c r="J31" s="0" t="n">
        <v>1</v>
      </c>
      <c r="K31" s="8" t="n">
        <v>3</v>
      </c>
      <c r="L31" s="0" t="n">
        <v>2</v>
      </c>
      <c r="M31" s="0" t="n">
        <v>2</v>
      </c>
      <c r="N31" s="0" t="n">
        <v>2</v>
      </c>
      <c r="O31" s="0" t="n">
        <v>2</v>
      </c>
      <c r="P31" s="0" t="n">
        <v>2</v>
      </c>
      <c r="Q31" s="8" t="n">
        <v>2</v>
      </c>
      <c r="R31" s="0" t="n">
        <v>3</v>
      </c>
      <c r="S31" s="0" t="n">
        <v>3</v>
      </c>
      <c r="T31" s="0" t="n">
        <v>2</v>
      </c>
      <c r="U31" s="0" t="n">
        <v>1</v>
      </c>
      <c r="V31" s="0" t="n">
        <v>1</v>
      </c>
      <c r="W31" s="0" t="n">
        <v>2</v>
      </c>
      <c r="X31" s="0" t="n">
        <v>17</v>
      </c>
      <c r="Y31" s="0" t="n">
        <v>11</v>
      </c>
      <c r="Z31" s="0" t="n">
        <v>8</v>
      </c>
      <c r="AA31" s="0" t="n">
        <v>5</v>
      </c>
      <c r="AB31" s="0" t="n">
        <v>41</v>
      </c>
      <c r="AC31" s="0" t="n">
        <v>1</v>
      </c>
      <c r="AD31" s="0" t="n">
        <v>4</v>
      </c>
      <c r="AE31" s="0" t="n">
        <v>2</v>
      </c>
      <c r="AF31" s="0" t="n">
        <v>1</v>
      </c>
      <c r="AG31" s="0" t="n">
        <v>3</v>
      </c>
      <c r="AH31" s="0" t="n">
        <v>2</v>
      </c>
      <c r="AI31" s="0" t="n">
        <v>1</v>
      </c>
      <c r="AJ31" s="0" t="n">
        <v>3</v>
      </c>
      <c r="AK31" s="0" t="n">
        <v>2</v>
      </c>
      <c r="AL31" s="8" t="n">
        <v>2</v>
      </c>
      <c r="AM31" s="0" t="n">
        <v>2</v>
      </c>
      <c r="AN31" s="0" t="n">
        <v>2</v>
      </c>
      <c r="AO31" s="0" t="n">
        <v>2</v>
      </c>
      <c r="AP31" s="0" t="n">
        <v>2</v>
      </c>
      <c r="AQ31" s="0" t="n">
        <v>3</v>
      </c>
      <c r="AR31" s="0" t="n">
        <v>3</v>
      </c>
      <c r="AS31" s="0" t="n">
        <v>2</v>
      </c>
      <c r="AT31" s="0" t="n">
        <v>1</v>
      </c>
      <c r="AU31" s="0" t="n">
        <v>1</v>
      </c>
      <c r="AV31" s="0" t="n">
        <v>2</v>
      </c>
      <c r="AW31" s="0" t="n">
        <v>17</v>
      </c>
      <c r="AX31" s="0" t="n">
        <v>11</v>
      </c>
      <c r="AY31" s="0" t="n">
        <v>8</v>
      </c>
      <c r="AZ31" s="0" t="n">
        <v>5</v>
      </c>
      <c r="BA31" s="0" t="n">
        <v>41</v>
      </c>
    </row>
    <row r="32" customFormat="false" ht="16.5" hidden="false" customHeight="false" outlineLevel="0" collapsed="false">
      <c r="A32" s="1" t="s">
        <v>43</v>
      </c>
      <c r="B32" s="1" t="n">
        <v>1</v>
      </c>
      <c r="C32" s="1" t="n">
        <v>25</v>
      </c>
      <c r="D32" s="0" t="n">
        <v>1</v>
      </c>
      <c r="E32" s="0" t="n">
        <v>1</v>
      </c>
      <c r="F32" s="0" t="n">
        <v>1</v>
      </c>
      <c r="G32" s="0" t="n">
        <v>1</v>
      </c>
      <c r="H32" s="0" t="n">
        <v>1</v>
      </c>
      <c r="I32" s="0" t="n">
        <v>1</v>
      </c>
      <c r="J32" s="0" t="n">
        <v>1</v>
      </c>
      <c r="K32" s="8" t="n">
        <v>1</v>
      </c>
      <c r="L32" s="0" t="n">
        <v>5</v>
      </c>
      <c r="M32" s="0" t="n">
        <v>1</v>
      </c>
      <c r="N32" s="0" t="n">
        <v>1</v>
      </c>
      <c r="O32" s="0" t="n">
        <v>3</v>
      </c>
      <c r="P32" s="0" t="n">
        <v>3</v>
      </c>
      <c r="Q32" s="8" t="n">
        <v>1</v>
      </c>
      <c r="R32" s="0" t="n">
        <v>1</v>
      </c>
      <c r="S32" s="0" t="n">
        <v>1</v>
      </c>
      <c r="T32" s="0" t="n">
        <v>1</v>
      </c>
      <c r="U32" s="0" t="n">
        <v>1</v>
      </c>
      <c r="V32" s="0" t="n">
        <v>1</v>
      </c>
      <c r="W32" s="0" t="n">
        <v>1</v>
      </c>
      <c r="X32" s="0" t="n">
        <v>9</v>
      </c>
      <c r="Y32" s="0" t="n">
        <v>5</v>
      </c>
      <c r="Z32" s="0" t="n">
        <v>9</v>
      </c>
      <c r="AA32" s="0" t="n">
        <v>5</v>
      </c>
      <c r="AB32" s="0" t="n">
        <v>28</v>
      </c>
      <c r="AC32" s="0" t="n">
        <v>1</v>
      </c>
      <c r="AD32" s="0" t="n">
        <v>1</v>
      </c>
      <c r="AE32" s="0" t="n">
        <v>1</v>
      </c>
      <c r="AF32" s="0" t="n">
        <v>1</v>
      </c>
      <c r="AG32" s="0" t="n">
        <v>1</v>
      </c>
      <c r="AH32" s="0" t="n">
        <v>1</v>
      </c>
      <c r="AI32" s="0" t="n">
        <v>1</v>
      </c>
      <c r="AJ32" s="0" t="n">
        <v>1</v>
      </c>
      <c r="AK32" s="0" t="n">
        <v>1</v>
      </c>
      <c r="AL32" s="8" t="n">
        <v>1</v>
      </c>
      <c r="AM32" s="0" t="n">
        <v>1</v>
      </c>
      <c r="AN32" s="0" t="n">
        <v>1</v>
      </c>
      <c r="AO32" s="0" t="n">
        <v>5</v>
      </c>
      <c r="AP32" s="0" t="n">
        <v>1</v>
      </c>
      <c r="AQ32" s="0" t="n">
        <v>1</v>
      </c>
      <c r="AR32" s="0" t="n">
        <v>1</v>
      </c>
      <c r="AS32" s="0" t="n">
        <v>1</v>
      </c>
      <c r="AT32" s="0" t="n">
        <v>1</v>
      </c>
      <c r="AU32" s="0" t="n">
        <v>1</v>
      </c>
      <c r="AV32" s="0" t="n">
        <v>1</v>
      </c>
      <c r="AW32" s="0" t="n">
        <v>7</v>
      </c>
      <c r="AX32" s="0" t="n">
        <v>5</v>
      </c>
      <c r="AY32" s="0" t="n">
        <v>5</v>
      </c>
      <c r="AZ32" s="0" t="n">
        <v>7</v>
      </c>
      <c r="BA32" s="0" t="n">
        <v>24</v>
      </c>
    </row>
    <row r="33" customFormat="false" ht="16.5" hidden="false" customHeight="false" outlineLevel="0" collapsed="false">
      <c r="A33" s="1" t="s">
        <v>44</v>
      </c>
      <c r="B33" s="1" t="n">
        <v>2</v>
      </c>
      <c r="C33" s="1" t="n">
        <v>59</v>
      </c>
      <c r="D33" s="0" t="n">
        <v>5</v>
      </c>
      <c r="E33" s="0" t="n">
        <v>5</v>
      </c>
      <c r="F33" s="0" t="n">
        <v>5</v>
      </c>
      <c r="G33" s="0" t="n">
        <v>1</v>
      </c>
      <c r="H33" s="0" t="n">
        <v>5</v>
      </c>
      <c r="I33" s="0" t="n">
        <v>5</v>
      </c>
      <c r="J33" s="0" t="n">
        <v>1</v>
      </c>
      <c r="K33" s="8" t="n">
        <v>5</v>
      </c>
      <c r="L33" s="0" t="n">
        <v>1</v>
      </c>
      <c r="M33" s="0" t="n">
        <v>1</v>
      </c>
      <c r="N33" s="0" t="n">
        <v>1</v>
      </c>
      <c r="O33" s="0" t="n">
        <v>5</v>
      </c>
      <c r="P33" s="0" t="n">
        <v>5</v>
      </c>
      <c r="Q33" s="8" t="n">
        <v>1</v>
      </c>
      <c r="R33" s="0" t="n">
        <v>5</v>
      </c>
      <c r="S33" s="0" t="n">
        <v>5</v>
      </c>
      <c r="T33" s="0" t="n">
        <v>1</v>
      </c>
      <c r="U33" s="0" t="n">
        <v>1</v>
      </c>
      <c r="V33" s="0" t="n">
        <v>1</v>
      </c>
      <c r="W33" s="0" t="n">
        <v>5</v>
      </c>
      <c r="X33" s="0" t="n">
        <v>31</v>
      </c>
      <c r="Y33" s="0" t="n">
        <v>21</v>
      </c>
      <c r="Z33" s="0" t="n">
        <v>5</v>
      </c>
      <c r="AA33" s="0" t="n">
        <v>7</v>
      </c>
      <c r="AB33" s="0" t="n">
        <v>64</v>
      </c>
      <c r="AC33" s="0" t="n">
        <v>5</v>
      </c>
      <c r="AD33" s="0" t="n">
        <v>5</v>
      </c>
      <c r="AE33" s="0" t="n">
        <v>5</v>
      </c>
      <c r="AF33" s="0" t="n">
        <v>3</v>
      </c>
      <c r="AG33" s="0" t="n">
        <v>3</v>
      </c>
      <c r="AH33" s="0" t="n">
        <v>5</v>
      </c>
      <c r="AI33" s="0" t="n">
        <v>4</v>
      </c>
      <c r="AJ33" s="0" t="n">
        <v>4</v>
      </c>
      <c r="AK33" s="0" t="n">
        <v>2</v>
      </c>
      <c r="AL33" s="8" t="n">
        <v>4</v>
      </c>
      <c r="AM33" s="0" t="n">
        <v>3</v>
      </c>
      <c r="AN33" s="0" t="n">
        <v>4</v>
      </c>
      <c r="AO33" s="0" t="n">
        <v>4</v>
      </c>
      <c r="AP33" s="0" t="n">
        <v>4</v>
      </c>
      <c r="AQ33" s="0" t="n">
        <v>3</v>
      </c>
      <c r="AR33" s="0" t="n">
        <v>3</v>
      </c>
      <c r="AS33" s="0" t="n">
        <v>2</v>
      </c>
      <c r="AT33" s="0" t="n">
        <v>2</v>
      </c>
      <c r="AU33" s="0" t="n">
        <v>4</v>
      </c>
      <c r="AV33" s="0" t="n">
        <v>4</v>
      </c>
      <c r="AW33" s="0" t="n">
        <v>28</v>
      </c>
      <c r="AX33" s="0" t="n">
        <v>20</v>
      </c>
      <c r="AY33" s="0" t="n">
        <v>14</v>
      </c>
      <c r="AZ33" s="0" t="n">
        <v>11</v>
      </c>
      <c r="BA33" s="0" t="n">
        <v>73</v>
      </c>
    </row>
    <row r="34" customFormat="false" ht="16.5" hidden="false" customHeight="false" outlineLevel="0" collapsed="false">
      <c r="A34" s="1" t="s">
        <v>45</v>
      </c>
      <c r="B34" s="1" t="n">
        <v>1</v>
      </c>
      <c r="C34" s="1" t="n">
        <v>58</v>
      </c>
      <c r="D34" s="0" t="n">
        <v>2</v>
      </c>
      <c r="E34" s="0" t="n">
        <v>4</v>
      </c>
      <c r="F34" s="0" t="n">
        <v>3</v>
      </c>
      <c r="G34" s="0" t="n">
        <v>1</v>
      </c>
      <c r="H34" s="0" t="n">
        <v>4</v>
      </c>
      <c r="I34" s="0" t="n">
        <v>1</v>
      </c>
      <c r="J34" s="0" t="n">
        <v>1</v>
      </c>
      <c r="K34" s="8" t="n">
        <v>2</v>
      </c>
      <c r="L34" s="0" t="n">
        <v>3</v>
      </c>
      <c r="M34" s="0" t="n">
        <v>3</v>
      </c>
      <c r="N34" s="0" t="n">
        <v>2</v>
      </c>
      <c r="O34" s="0" t="n">
        <v>2</v>
      </c>
      <c r="P34" s="0" t="n">
        <v>5</v>
      </c>
      <c r="Q34" s="8" t="n">
        <v>2</v>
      </c>
      <c r="R34" s="0" t="n">
        <v>2</v>
      </c>
      <c r="S34" s="0" t="n">
        <v>3</v>
      </c>
      <c r="T34" s="0" t="n">
        <v>2</v>
      </c>
      <c r="U34" s="0" t="n">
        <v>1</v>
      </c>
      <c r="V34" s="0" t="n">
        <v>3</v>
      </c>
      <c r="W34" s="0" t="n">
        <v>2</v>
      </c>
      <c r="X34" s="0" t="n">
        <v>19</v>
      </c>
      <c r="Y34" s="0" t="n">
        <v>9</v>
      </c>
      <c r="Z34" s="0" t="n">
        <v>12</v>
      </c>
      <c r="AA34" s="0" t="n">
        <v>8</v>
      </c>
      <c r="AB34" s="0" t="n">
        <v>48</v>
      </c>
      <c r="AC34" s="0" t="n">
        <v>1</v>
      </c>
      <c r="AD34" s="0" t="n">
        <v>2</v>
      </c>
      <c r="AE34" s="0" t="n">
        <v>2</v>
      </c>
      <c r="AF34" s="0" t="n">
        <v>2</v>
      </c>
      <c r="AG34" s="0" t="n">
        <v>4</v>
      </c>
      <c r="AH34" s="0" t="n">
        <v>4</v>
      </c>
      <c r="AI34" s="0" t="n">
        <v>1</v>
      </c>
      <c r="AJ34" s="0" t="n">
        <v>5</v>
      </c>
      <c r="AK34" s="0" t="n">
        <v>2</v>
      </c>
      <c r="AL34" s="8" t="n">
        <v>5</v>
      </c>
      <c r="AM34" s="0" t="n">
        <v>2</v>
      </c>
      <c r="AN34" s="0" t="n">
        <v>2</v>
      </c>
      <c r="AO34" s="0" t="n">
        <v>4</v>
      </c>
      <c r="AP34" s="0" t="n">
        <v>2</v>
      </c>
      <c r="AQ34" s="0" t="n">
        <v>2</v>
      </c>
      <c r="AR34" s="0" t="n">
        <v>5</v>
      </c>
      <c r="AS34" s="0" t="n">
        <v>4</v>
      </c>
      <c r="AT34" s="0" t="n">
        <v>5</v>
      </c>
      <c r="AU34" s="0" t="n">
        <v>2</v>
      </c>
      <c r="AV34" s="0" t="n">
        <v>1</v>
      </c>
      <c r="AW34" s="0" t="n">
        <v>17</v>
      </c>
      <c r="AX34" s="0" t="n">
        <v>15</v>
      </c>
      <c r="AY34" s="0" t="n">
        <v>18</v>
      </c>
      <c r="AZ34" s="0" t="n">
        <v>7</v>
      </c>
      <c r="BA34" s="0" t="n">
        <v>57</v>
      </c>
    </row>
    <row r="35" customFormat="false" ht="16.5" hidden="false" customHeight="false" outlineLevel="0" collapsed="false">
      <c r="A35" s="1" t="s">
        <v>47</v>
      </c>
      <c r="B35" s="1" t="n">
        <v>1</v>
      </c>
      <c r="C35" s="1" t="n">
        <v>31</v>
      </c>
      <c r="D35" s="0" t="n">
        <v>4</v>
      </c>
      <c r="E35" s="0" t="n">
        <v>3</v>
      </c>
      <c r="F35" s="0" t="n">
        <v>4</v>
      </c>
      <c r="G35" s="0" t="n">
        <v>3</v>
      </c>
      <c r="H35" s="0" t="n">
        <v>4</v>
      </c>
      <c r="I35" s="0" t="n">
        <v>3</v>
      </c>
      <c r="J35" s="0" t="n">
        <v>2</v>
      </c>
      <c r="K35" s="8" t="n">
        <v>3</v>
      </c>
      <c r="L35" s="0" t="n">
        <v>2</v>
      </c>
      <c r="M35" s="0" t="n">
        <v>4</v>
      </c>
      <c r="N35" s="0" t="n">
        <v>2</v>
      </c>
      <c r="O35" s="0" t="n">
        <v>2</v>
      </c>
      <c r="P35" s="0" t="n">
        <v>3</v>
      </c>
      <c r="Q35" s="8" t="n">
        <v>2</v>
      </c>
      <c r="R35" s="0" t="n">
        <v>3</v>
      </c>
      <c r="S35" s="0" t="n">
        <v>4</v>
      </c>
      <c r="T35" s="0" t="n">
        <v>2</v>
      </c>
      <c r="U35" s="0" t="n">
        <v>4</v>
      </c>
      <c r="V35" s="0" t="n">
        <v>2</v>
      </c>
      <c r="W35" s="0" t="n">
        <v>2</v>
      </c>
      <c r="X35" s="0" t="n">
        <v>21</v>
      </c>
      <c r="Y35" s="0" t="n">
        <v>16</v>
      </c>
      <c r="Z35" s="0" t="n">
        <v>14</v>
      </c>
      <c r="AA35" s="0" t="n">
        <v>7</v>
      </c>
      <c r="AB35" s="0" t="n">
        <v>58</v>
      </c>
      <c r="AC35" s="0" t="n">
        <v>4</v>
      </c>
      <c r="AD35" s="0" t="n">
        <v>4</v>
      </c>
      <c r="AE35" s="0" t="n">
        <v>3</v>
      </c>
      <c r="AF35" s="0" t="n">
        <v>3</v>
      </c>
      <c r="AG35" s="0" t="n">
        <v>4</v>
      </c>
      <c r="AH35" s="0" t="n">
        <v>3</v>
      </c>
      <c r="AI35" s="0" t="n">
        <v>4</v>
      </c>
      <c r="AJ35" s="0" t="n">
        <v>3</v>
      </c>
      <c r="AK35" s="0" t="n">
        <v>3</v>
      </c>
      <c r="AL35" s="8" t="n">
        <v>2</v>
      </c>
      <c r="AM35" s="0" t="n">
        <v>2</v>
      </c>
      <c r="AN35" s="0" t="n">
        <v>4</v>
      </c>
      <c r="AO35" s="0" t="n">
        <v>3</v>
      </c>
      <c r="AP35" s="0" t="n">
        <v>3</v>
      </c>
      <c r="AQ35" s="0" t="n">
        <v>3</v>
      </c>
      <c r="AR35" s="0" t="n">
        <v>4</v>
      </c>
      <c r="AS35" s="0" t="n">
        <v>4</v>
      </c>
      <c r="AT35" s="0" t="n">
        <v>2</v>
      </c>
      <c r="AU35" s="0" t="n">
        <v>2</v>
      </c>
      <c r="AV35" s="0" t="n">
        <v>3</v>
      </c>
      <c r="AW35" s="0" t="n">
        <v>26</v>
      </c>
      <c r="AX35" s="0" t="n">
        <v>15</v>
      </c>
      <c r="AY35" s="0" t="n">
        <v>13</v>
      </c>
      <c r="AZ35" s="0" t="n">
        <v>9</v>
      </c>
      <c r="BA35" s="0" t="n">
        <v>63</v>
      </c>
    </row>
    <row r="36" customFormat="false" ht="16.5" hidden="false" customHeight="false" outlineLevel="0" collapsed="false">
      <c r="A36" s="1" t="s">
        <v>48</v>
      </c>
      <c r="B36" s="1" t="n">
        <v>1</v>
      </c>
      <c r="C36" s="1" t="n">
        <v>77</v>
      </c>
      <c r="D36" s="0" t="n">
        <v>3</v>
      </c>
      <c r="E36" s="0" t="n">
        <v>4</v>
      </c>
      <c r="F36" s="0" t="n">
        <v>2</v>
      </c>
      <c r="G36" s="0" t="n">
        <v>2</v>
      </c>
      <c r="H36" s="0" t="n">
        <v>3</v>
      </c>
      <c r="I36" s="0" t="n">
        <v>3</v>
      </c>
      <c r="J36" s="0" t="n">
        <v>3</v>
      </c>
      <c r="K36" s="8" t="n">
        <v>3</v>
      </c>
      <c r="L36" s="0" t="n">
        <v>3</v>
      </c>
      <c r="M36" s="0" t="n">
        <v>3</v>
      </c>
      <c r="N36" s="0" t="n">
        <v>3</v>
      </c>
      <c r="O36" s="0" t="n">
        <v>4</v>
      </c>
      <c r="P36" s="0" t="n">
        <v>3</v>
      </c>
      <c r="Q36" s="8" t="n">
        <v>3</v>
      </c>
      <c r="R36" s="0" t="n">
        <v>2</v>
      </c>
      <c r="S36" s="0" t="n">
        <v>4</v>
      </c>
      <c r="T36" s="0" t="n">
        <v>3</v>
      </c>
      <c r="U36" s="0" t="n">
        <v>2</v>
      </c>
      <c r="V36" s="0" t="n">
        <v>3</v>
      </c>
      <c r="W36" s="0" t="n">
        <v>3</v>
      </c>
      <c r="X36" s="0" t="n">
        <v>24</v>
      </c>
      <c r="Y36" s="0" t="n">
        <v>12</v>
      </c>
      <c r="Z36" s="0" t="n">
        <v>14</v>
      </c>
      <c r="AA36" s="0" t="n">
        <v>9</v>
      </c>
      <c r="AB36" s="0" t="n">
        <v>59</v>
      </c>
      <c r="AC36" s="0" t="n">
        <v>3</v>
      </c>
      <c r="AD36" s="0" t="n">
        <v>2</v>
      </c>
      <c r="AE36" s="0" t="n">
        <v>3</v>
      </c>
      <c r="AF36" s="0" t="n">
        <v>2</v>
      </c>
      <c r="AG36" s="0" t="n">
        <v>3</v>
      </c>
      <c r="AH36" s="0" t="n">
        <v>3</v>
      </c>
      <c r="AI36" s="0" t="n">
        <v>2</v>
      </c>
      <c r="AJ36" s="0" t="n">
        <v>3</v>
      </c>
      <c r="AK36" s="17" t="n">
        <v>2</v>
      </c>
      <c r="AL36" s="8" t="n">
        <v>3</v>
      </c>
      <c r="AM36" s="0" t="n">
        <v>2</v>
      </c>
      <c r="AN36" s="0" t="n">
        <v>3</v>
      </c>
      <c r="AO36" s="0" t="n">
        <v>3</v>
      </c>
      <c r="AP36" s="0" t="n">
        <v>3</v>
      </c>
      <c r="AQ36" s="0" t="n">
        <v>2</v>
      </c>
      <c r="AR36" s="0" t="n">
        <v>4</v>
      </c>
      <c r="AS36" s="0" t="n">
        <v>3</v>
      </c>
      <c r="AT36" s="0" t="n">
        <v>2</v>
      </c>
      <c r="AU36" s="0" t="n">
        <v>3</v>
      </c>
      <c r="AV36" s="0" t="n">
        <v>3</v>
      </c>
      <c r="AW36" s="0" t="n">
        <v>21</v>
      </c>
      <c r="AX36" s="0" t="n">
        <v>13</v>
      </c>
      <c r="AY36" s="0" t="n">
        <v>13</v>
      </c>
      <c r="AZ36" s="0" t="n">
        <v>7</v>
      </c>
      <c r="BA36" s="0" t="n">
        <v>52</v>
      </c>
    </row>
    <row r="37" customFormat="false" ht="16.5" hidden="false" customHeight="false" outlineLevel="0" collapsed="false">
      <c r="A37" s="1" t="s">
        <v>49</v>
      </c>
      <c r="B37" s="1" t="n">
        <v>2</v>
      </c>
      <c r="C37" s="1" t="n">
        <v>67</v>
      </c>
      <c r="D37" s="0" t="n">
        <v>1</v>
      </c>
      <c r="E37" s="0" t="n">
        <v>1</v>
      </c>
      <c r="F37" s="0" t="n">
        <v>1</v>
      </c>
      <c r="G37" s="0" t="n">
        <v>1</v>
      </c>
      <c r="H37" s="0" t="n">
        <v>1</v>
      </c>
      <c r="I37" s="0" t="n">
        <v>1</v>
      </c>
      <c r="J37" s="0" t="n">
        <v>1</v>
      </c>
      <c r="K37" s="8" t="n">
        <v>1</v>
      </c>
      <c r="L37" s="0" t="n">
        <v>1</v>
      </c>
      <c r="M37" s="0" t="n">
        <v>1</v>
      </c>
      <c r="N37" s="0" t="n">
        <v>1</v>
      </c>
      <c r="O37" s="0" t="n">
        <v>1</v>
      </c>
      <c r="P37" s="0" t="n">
        <v>1</v>
      </c>
      <c r="Q37" s="8" t="n">
        <v>1</v>
      </c>
      <c r="R37" s="0" t="n">
        <v>1</v>
      </c>
      <c r="S37" s="0" t="n">
        <v>1</v>
      </c>
      <c r="T37" s="0" t="n">
        <v>1</v>
      </c>
      <c r="U37" s="0" t="n">
        <v>1</v>
      </c>
      <c r="V37" s="0" t="n">
        <v>1</v>
      </c>
      <c r="W37" s="0" t="n">
        <v>1</v>
      </c>
      <c r="X37" s="0" t="n">
        <v>7</v>
      </c>
      <c r="Y37" s="0" t="n">
        <v>5</v>
      </c>
      <c r="Z37" s="0" t="n">
        <v>5</v>
      </c>
      <c r="AA37" s="0" t="n">
        <v>3</v>
      </c>
      <c r="AB37" s="0" t="n">
        <v>20</v>
      </c>
      <c r="AC37" s="0" t="n">
        <v>1</v>
      </c>
      <c r="AD37" s="0" t="n">
        <v>1</v>
      </c>
      <c r="AE37" s="0" t="n">
        <v>1</v>
      </c>
      <c r="AF37" s="0" t="n">
        <v>1</v>
      </c>
      <c r="AG37" s="0" t="n">
        <v>1</v>
      </c>
      <c r="AH37" s="0" t="n">
        <v>1</v>
      </c>
      <c r="AI37" s="0" t="n">
        <v>1</v>
      </c>
      <c r="AJ37" s="0" t="n">
        <v>1</v>
      </c>
      <c r="AK37" s="0" t="n">
        <v>1</v>
      </c>
      <c r="AL37" s="8" t="n">
        <v>1</v>
      </c>
      <c r="AM37" s="0" t="n">
        <v>1</v>
      </c>
      <c r="AN37" s="0" t="n">
        <v>1</v>
      </c>
      <c r="AO37" s="0" t="n">
        <v>1</v>
      </c>
      <c r="AP37" s="0" t="n">
        <v>1</v>
      </c>
      <c r="AQ37" s="0" t="n">
        <v>1</v>
      </c>
      <c r="AR37" s="0" t="n">
        <v>1</v>
      </c>
      <c r="AS37" s="0" t="n">
        <v>1</v>
      </c>
      <c r="AT37" s="0" t="n">
        <v>1</v>
      </c>
      <c r="AU37" s="0" t="n">
        <v>1</v>
      </c>
      <c r="AV37" s="0" t="n">
        <v>1</v>
      </c>
      <c r="AW37" s="0" t="n">
        <v>7</v>
      </c>
      <c r="AX37" s="0" t="n">
        <v>5</v>
      </c>
      <c r="AY37" s="0" t="n">
        <v>5</v>
      </c>
      <c r="AZ37" s="0" t="n">
        <v>3</v>
      </c>
      <c r="BA37" s="0" t="n">
        <v>20</v>
      </c>
    </row>
    <row r="38" customFormat="false" ht="16.5" hidden="false" customHeight="false" outlineLevel="0" collapsed="false">
      <c r="A38" s="1" t="s">
        <v>51</v>
      </c>
      <c r="B38" s="1" t="n">
        <v>1</v>
      </c>
      <c r="C38" s="1" t="n">
        <v>54</v>
      </c>
      <c r="D38" s="0" t="n">
        <v>4</v>
      </c>
      <c r="E38" s="0" t="n">
        <v>4</v>
      </c>
      <c r="F38" s="0" t="n">
        <v>4</v>
      </c>
      <c r="G38" s="0" t="n">
        <v>4</v>
      </c>
      <c r="H38" s="0" t="n">
        <v>5</v>
      </c>
      <c r="I38" s="0" t="n">
        <v>3</v>
      </c>
      <c r="J38" s="0" t="n">
        <v>2</v>
      </c>
      <c r="K38" s="8" t="n">
        <v>4</v>
      </c>
      <c r="L38" s="0" t="n">
        <v>3</v>
      </c>
      <c r="M38" s="0" t="n">
        <v>3</v>
      </c>
      <c r="N38" s="0" t="n">
        <v>2</v>
      </c>
      <c r="O38" s="0" t="n">
        <v>5</v>
      </c>
      <c r="P38" s="0" t="n">
        <v>3</v>
      </c>
      <c r="Q38" s="8" t="n">
        <v>5</v>
      </c>
      <c r="R38" s="0" t="n">
        <v>4</v>
      </c>
      <c r="S38" s="0" t="n">
        <v>5</v>
      </c>
      <c r="T38" s="0" t="n">
        <v>2</v>
      </c>
      <c r="U38" s="0" t="n">
        <v>3</v>
      </c>
      <c r="V38" s="0" t="n">
        <v>4</v>
      </c>
      <c r="W38" s="0" t="n">
        <v>4</v>
      </c>
      <c r="X38" s="0" t="n">
        <v>32</v>
      </c>
      <c r="Y38" s="0" t="n">
        <v>19</v>
      </c>
      <c r="Z38" s="0" t="n">
        <v>15</v>
      </c>
      <c r="AA38" s="0" t="n">
        <v>7</v>
      </c>
      <c r="AB38" s="0" t="n">
        <v>73</v>
      </c>
      <c r="AC38" s="0" t="n">
        <v>3</v>
      </c>
      <c r="AD38" s="0" t="n">
        <v>4</v>
      </c>
      <c r="AE38" s="0" t="n">
        <v>4</v>
      </c>
      <c r="AF38" s="0" t="n">
        <v>2</v>
      </c>
      <c r="AG38" s="0" t="n">
        <v>5</v>
      </c>
      <c r="AH38" s="0" t="n">
        <v>3</v>
      </c>
      <c r="AI38" s="0" t="n">
        <v>1</v>
      </c>
      <c r="AJ38" s="0" t="n">
        <v>3</v>
      </c>
      <c r="AK38" s="0" t="n">
        <v>2</v>
      </c>
      <c r="AL38" s="8" t="n">
        <v>2</v>
      </c>
      <c r="AM38" s="0" t="n">
        <v>1</v>
      </c>
      <c r="AN38" s="0" t="n">
        <v>5</v>
      </c>
      <c r="AO38" s="0" t="n">
        <v>3</v>
      </c>
      <c r="AP38" s="0" t="n">
        <v>5</v>
      </c>
      <c r="AQ38" s="0" t="n">
        <v>4</v>
      </c>
      <c r="AR38" s="0" t="n">
        <v>5</v>
      </c>
      <c r="AS38" s="0" t="n">
        <v>2</v>
      </c>
      <c r="AT38" s="0" t="n">
        <v>3</v>
      </c>
      <c r="AU38" s="0" t="n">
        <v>4</v>
      </c>
      <c r="AV38" s="0" t="n">
        <v>4</v>
      </c>
      <c r="AW38" s="0" t="n">
        <v>31</v>
      </c>
      <c r="AX38" s="0" t="n">
        <v>16</v>
      </c>
      <c r="AY38" s="0" t="n">
        <v>13</v>
      </c>
      <c r="AZ38" s="0" t="n">
        <v>5</v>
      </c>
      <c r="BA38" s="0" t="n">
        <v>65</v>
      </c>
    </row>
    <row r="39" customFormat="false" ht="16.5" hidden="false" customHeight="false" outlineLevel="0" collapsed="false">
      <c r="A39" s="1" t="s">
        <v>52</v>
      </c>
      <c r="B39" s="1" t="n">
        <v>1</v>
      </c>
      <c r="C39" s="1" t="n">
        <v>42</v>
      </c>
      <c r="D39" s="0" t="n">
        <v>4</v>
      </c>
      <c r="E39" s="0" t="n">
        <v>3</v>
      </c>
      <c r="F39" s="0" t="n">
        <v>3</v>
      </c>
      <c r="G39" s="0" t="n">
        <v>2</v>
      </c>
      <c r="H39" s="0" t="n">
        <v>4</v>
      </c>
      <c r="I39" s="0" t="n">
        <v>4</v>
      </c>
      <c r="J39" s="0" t="n">
        <v>2</v>
      </c>
      <c r="K39" s="8" t="n">
        <v>4</v>
      </c>
      <c r="L39" s="0" t="n">
        <v>3</v>
      </c>
      <c r="M39" s="0" t="n">
        <v>3</v>
      </c>
      <c r="N39" s="0" t="n">
        <v>2</v>
      </c>
      <c r="O39" s="0" t="n">
        <v>4</v>
      </c>
      <c r="P39" s="0" t="n">
        <v>3</v>
      </c>
      <c r="Q39" s="8" t="n">
        <v>3</v>
      </c>
      <c r="R39" s="0" t="n">
        <v>2</v>
      </c>
      <c r="S39" s="0" t="n">
        <v>4</v>
      </c>
      <c r="T39" s="0" t="n">
        <v>4</v>
      </c>
      <c r="U39" s="0" t="n">
        <v>4</v>
      </c>
      <c r="V39" s="0" t="n">
        <v>3</v>
      </c>
      <c r="W39" s="0" t="n">
        <v>3</v>
      </c>
      <c r="X39" s="0" t="n">
        <v>25</v>
      </c>
      <c r="Y39" s="0" t="n">
        <v>15</v>
      </c>
      <c r="Z39" s="0" t="n">
        <v>17</v>
      </c>
      <c r="AA39" s="0" t="n">
        <v>7</v>
      </c>
      <c r="AB39" s="0" t="n">
        <v>64</v>
      </c>
      <c r="AC39" s="0" t="n">
        <v>3</v>
      </c>
      <c r="AD39" s="0" t="n">
        <v>3</v>
      </c>
      <c r="AE39" s="0" t="n">
        <v>3</v>
      </c>
      <c r="AF39" s="0" t="n">
        <v>1</v>
      </c>
      <c r="AG39" s="0" t="n">
        <v>4</v>
      </c>
      <c r="AH39" s="0" t="n">
        <v>4</v>
      </c>
      <c r="AI39" s="0" t="n">
        <v>2</v>
      </c>
      <c r="AJ39" s="0" t="n">
        <v>4</v>
      </c>
      <c r="AK39" s="0" t="n">
        <v>3</v>
      </c>
      <c r="AL39" s="8" t="n">
        <v>3</v>
      </c>
      <c r="AM39" s="0" t="n">
        <v>2</v>
      </c>
      <c r="AN39" s="0" t="n">
        <v>4</v>
      </c>
      <c r="AO39" s="0" t="n">
        <v>3</v>
      </c>
      <c r="AP39" s="0" t="n">
        <v>3</v>
      </c>
      <c r="AQ39" s="0" t="n">
        <v>2</v>
      </c>
      <c r="AR39" s="0" t="n">
        <v>4</v>
      </c>
      <c r="AS39" s="0" t="n">
        <v>4</v>
      </c>
      <c r="AT39" s="0" t="n">
        <v>4</v>
      </c>
      <c r="AU39" s="0" t="n">
        <v>3</v>
      </c>
      <c r="AV39" s="0" t="n">
        <v>3</v>
      </c>
      <c r="AW39" s="0" t="n">
        <v>24</v>
      </c>
      <c r="AX39" s="0" t="n">
        <v>14</v>
      </c>
      <c r="AY39" s="0" t="n">
        <v>17</v>
      </c>
      <c r="AZ39" s="0" t="n">
        <v>7</v>
      </c>
      <c r="BA39" s="0" t="n">
        <v>62</v>
      </c>
    </row>
    <row r="40" customFormat="false" ht="16.5" hidden="false" customHeight="false" outlineLevel="0" collapsed="false">
      <c r="A40" s="1" t="s">
        <v>53</v>
      </c>
      <c r="B40" s="1" t="n">
        <v>2</v>
      </c>
      <c r="C40" s="1" t="n">
        <v>20</v>
      </c>
      <c r="D40" s="0" t="n">
        <v>4</v>
      </c>
      <c r="E40" s="0" t="n">
        <v>4</v>
      </c>
      <c r="F40" s="0" t="n">
        <v>2</v>
      </c>
      <c r="G40" s="0" t="n">
        <v>1</v>
      </c>
      <c r="H40" s="0" t="n">
        <v>4</v>
      </c>
      <c r="I40" s="0" t="n">
        <v>4</v>
      </c>
      <c r="J40" s="0" t="n">
        <v>1</v>
      </c>
      <c r="K40" s="8" t="n">
        <v>4</v>
      </c>
      <c r="L40" s="0" t="n">
        <v>2</v>
      </c>
      <c r="M40" s="0" t="n">
        <v>3</v>
      </c>
      <c r="N40" s="0" t="n">
        <v>1</v>
      </c>
      <c r="O40" s="0" t="n">
        <v>4</v>
      </c>
      <c r="P40" s="0" t="n">
        <v>5</v>
      </c>
      <c r="Q40" s="8" t="n">
        <v>3</v>
      </c>
      <c r="R40" s="0" t="n">
        <v>1</v>
      </c>
      <c r="S40" s="0" t="n">
        <v>4</v>
      </c>
      <c r="T40" s="0" t="n">
        <v>3</v>
      </c>
      <c r="U40" s="0" t="n">
        <v>1</v>
      </c>
      <c r="V40" s="0" t="n">
        <v>1</v>
      </c>
      <c r="W40" s="0" t="n">
        <v>3</v>
      </c>
      <c r="X40" s="0" t="n">
        <v>26</v>
      </c>
      <c r="Y40" s="0" t="n">
        <v>12</v>
      </c>
      <c r="Z40" s="0" t="n">
        <v>10</v>
      </c>
      <c r="AA40" s="0" t="n">
        <v>7</v>
      </c>
      <c r="AB40" s="0" t="n">
        <v>55</v>
      </c>
      <c r="AC40" s="0" t="n">
        <v>3</v>
      </c>
      <c r="AD40" s="0" t="n">
        <v>3</v>
      </c>
      <c r="AE40" s="0" t="n">
        <v>2</v>
      </c>
      <c r="AF40" s="0" t="n">
        <v>1</v>
      </c>
      <c r="AG40" s="0" t="n">
        <v>4</v>
      </c>
      <c r="AH40" s="0" t="n">
        <v>4</v>
      </c>
      <c r="AI40" s="0" t="n">
        <v>1</v>
      </c>
      <c r="AJ40" s="0" t="n">
        <v>4</v>
      </c>
      <c r="AK40" s="0" t="n">
        <v>2</v>
      </c>
      <c r="AL40" s="8" t="n">
        <v>4</v>
      </c>
      <c r="AM40" s="0" t="n">
        <v>1</v>
      </c>
      <c r="AN40" s="0" t="n">
        <v>4</v>
      </c>
      <c r="AO40" s="0" t="n">
        <v>5</v>
      </c>
      <c r="AP40" s="0" t="n">
        <v>3</v>
      </c>
      <c r="AQ40" s="0" t="n">
        <v>1</v>
      </c>
      <c r="AR40" s="0" t="n">
        <v>4</v>
      </c>
      <c r="AS40" s="0" t="n">
        <v>2</v>
      </c>
      <c r="AT40" s="0" t="n">
        <v>2</v>
      </c>
      <c r="AU40" s="0" t="n">
        <v>1</v>
      </c>
      <c r="AV40" s="0" t="n">
        <v>3</v>
      </c>
      <c r="AW40" s="0" t="n">
        <v>24</v>
      </c>
      <c r="AX40" s="0" t="n">
        <v>12</v>
      </c>
      <c r="AY40" s="0" t="n">
        <v>11</v>
      </c>
      <c r="AZ40" s="0" t="n">
        <v>7</v>
      </c>
      <c r="BA40" s="0" t="n">
        <v>54</v>
      </c>
    </row>
    <row r="41" customFormat="false" ht="16.5" hidden="false" customHeight="false" outlineLevel="0" collapsed="false">
      <c r="A41" s="1" t="s">
        <v>54</v>
      </c>
      <c r="B41" s="1" t="n">
        <v>2</v>
      </c>
      <c r="C41" s="1" t="n">
        <v>58</v>
      </c>
      <c r="D41" s="0" t="n">
        <v>1</v>
      </c>
      <c r="E41" s="0" t="n">
        <v>1</v>
      </c>
      <c r="F41" s="0" t="n">
        <v>1</v>
      </c>
      <c r="G41" s="0" t="n">
        <v>1</v>
      </c>
      <c r="H41" s="0" t="n">
        <v>2</v>
      </c>
      <c r="I41" s="0" t="n">
        <v>2</v>
      </c>
      <c r="J41" s="0" t="n">
        <v>1</v>
      </c>
      <c r="K41" s="8" t="n">
        <v>4</v>
      </c>
      <c r="L41" s="0" t="n">
        <v>2</v>
      </c>
      <c r="M41" s="0" t="n">
        <v>2</v>
      </c>
      <c r="N41" s="0" t="n">
        <v>1</v>
      </c>
      <c r="O41" s="0" t="n">
        <v>3</v>
      </c>
      <c r="P41" s="0" t="n">
        <v>2</v>
      </c>
      <c r="Q41" s="8" t="n">
        <v>1</v>
      </c>
      <c r="R41" s="0" t="n">
        <v>1</v>
      </c>
      <c r="S41" s="0" t="n">
        <v>2</v>
      </c>
      <c r="T41" s="0" t="n">
        <v>2</v>
      </c>
      <c r="U41" s="0" t="n">
        <v>2</v>
      </c>
      <c r="V41" s="0" t="n">
        <v>1</v>
      </c>
      <c r="W41" s="0" t="n">
        <v>1</v>
      </c>
      <c r="X41" s="0" t="n">
        <v>11</v>
      </c>
      <c r="Y41" s="0" t="n">
        <v>9</v>
      </c>
      <c r="Z41" s="0" t="n">
        <v>9</v>
      </c>
      <c r="AA41" s="0" t="n">
        <v>4</v>
      </c>
      <c r="AB41" s="0" t="n">
        <v>33</v>
      </c>
      <c r="AC41" s="0" t="n">
        <v>1</v>
      </c>
      <c r="AD41" s="0" t="n">
        <v>1</v>
      </c>
      <c r="AE41" s="0" t="n">
        <v>1</v>
      </c>
      <c r="AF41" s="0" t="n">
        <v>1</v>
      </c>
      <c r="AG41" s="0" t="n">
        <v>2</v>
      </c>
      <c r="AH41" s="0" t="n">
        <v>2</v>
      </c>
      <c r="AI41" s="0" t="n">
        <v>1</v>
      </c>
      <c r="AJ41" s="0" t="n">
        <v>3</v>
      </c>
      <c r="AK41" s="0" t="n">
        <v>2</v>
      </c>
      <c r="AL41" s="8" t="n">
        <v>2</v>
      </c>
      <c r="AM41" s="0" t="n">
        <v>1</v>
      </c>
      <c r="AN41" s="0" t="n">
        <v>3</v>
      </c>
      <c r="AO41" s="0" t="n">
        <v>2</v>
      </c>
      <c r="AP41" s="0" t="n">
        <v>2</v>
      </c>
      <c r="AQ41" s="0" t="n">
        <v>1</v>
      </c>
      <c r="AR41" s="0" t="n">
        <v>2</v>
      </c>
      <c r="AS41" s="0" t="n">
        <v>2</v>
      </c>
      <c r="AT41" s="0" t="n">
        <v>2</v>
      </c>
      <c r="AU41" s="0" t="n">
        <v>1</v>
      </c>
      <c r="AV41" s="0" t="n">
        <v>1</v>
      </c>
      <c r="AW41" s="0" t="n">
        <v>12</v>
      </c>
      <c r="AX41" s="0" t="n">
        <v>8</v>
      </c>
      <c r="AY41" s="0" t="n">
        <v>9</v>
      </c>
      <c r="AZ41" s="0" t="n">
        <v>4</v>
      </c>
      <c r="BA41" s="0" t="n">
        <v>33</v>
      </c>
    </row>
    <row r="42" customFormat="false" ht="16.5" hidden="false" customHeight="false" outlineLevel="0" collapsed="false">
      <c r="A42" s="1" t="s">
        <v>55</v>
      </c>
      <c r="B42" s="1" t="n">
        <v>1</v>
      </c>
      <c r="C42" s="1" t="n">
        <v>44</v>
      </c>
      <c r="D42" s="17" t="n">
        <v>3</v>
      </c>
      <c r="E42" s="17" t="n">
        <v>3</v>
      </c>
      <c r="F42" s="17" t="n">
        <v>4</v>
      </c>
      <c r="G42" s="17" t="n">
        <v>1</v>
      </c>
      <c r="H42" s="17" t="n">
        <v>3</v>
      </c>
      <c r="I42" s="17" t="n">
        <v>3</v>
      </c>
      <c r="J42" s="17" t="n">
        <v>4</v>
      </c>
      <c r="K42" s="8" t="n">
        <v>4</v>
      </c>
      <c r="L42" s="17" t="n">
        <v>1</v>
      </c>
      <c r="M42" s="17" t="n">
        <v>3</v>
      </c>
      <c r="N42" s="17" t="n">
        <v>3</v>
      </c>
      <c r="O42" s="17" t="n">
        <v>1</v>
      </c>
      <c r="P42" s="17" t="n">
        <v>4</v>
      </c>
      <c r="Q42" s="8" t="n">
        <v>4</v>
      </c>
      <c r="R42" s="17" t="n">
        <v>1</v>
      </c>
      <c r="S42" s="17" t="n">
        <v>4</v>
      </c>
      <c r="T42" s="17" t="n">
        <v>2</v>
      </c>
      <c r="U42" s="17" t="n">
        <v>1</v>
      </c>
      <c r="V42" s="17" t="n">
        <v>2</v>
      </c>
      <c r="W42" s="17" t="n">
        <v>3</v>
      </c>
      <c r="X42" s="0" t="n">
        <v>21</v>
      </c>
      <c r="Y42" s="0" t="n">
        <v>13</v>
      </c>
      <c r="Z42" s="0" t="n">
        <v>9</v>
      </c>
      <c r="AA42" s="0" t="n">
        <v>11</v>
      </c>
      <c r="AB42" s="0" t="n">
        <v>54</v>
      </c>
      <c r="AC42" s="8" t="n">
        <v>3</v>
      </c>
      <c r="AD42" s="8" t="n">
        <v>2</v>
      </c>
      <c r="AE42" s="8" t="n">
        <v>2</v>
      </c>
      <c r="AF42" s="8" t="n">
        <v>2</v>
      </c>
      <c r="AG42" s="8" t="n">
        <v>3</v>
      </c>
      <c r="AH42" s="8" t="n">
        <v>3</v>
      </c>
      <c r="AI42" s="8" t="n">
        <v>2</v>
      </c>
      <c r="AJ42" s="8" t="n">
        <v>4</v>
      </c>
      <c r="AK42" s="8" t="n">
        <v>2</v>
      </c>
      <c r="AL42" s="8" t="n">
        <v>3</v>
      </c>
      <c r="AM42" s="8" t="n">
        <v>3</v>
      </c>
      <c r="AN42" s="8" t="n">
        <v>2</v>
      </c>
      <c r="AO42" s="8" t="n">
        <v>3</v>
      </c>
      <c r="AP42" s="8" t="n">
        <v>2</v>
      </c>
      <c r="AQ42" s="8" t="n">
        <v>2</v>
      </c>
      <c r="AR42" s="8" t="n">
        <v>3</v>
      </c>
      <c r="AS42" s="8" t="n">
        <v>2</v>
      </c>
      <c r="AT42" s="8" t="n">
        <v>2</v>
      </c>
      <c r="AU42" s="8" t="n">
        <v>3</v>
      </c>
      <c r="AV42" s="8" t="n">
        <v>3</v>
      </c>
      <c r="AW42" s="0" t="n">
        <v>18</v>
      </c>
      <c r="AX42" s="0" t="n">
        <v>13</v>
      </c>
      <c r="AY42" s="0" t="n">
        <v>12</v>
      </c>
      <c r="AZ42" s="0" t="n">
        <v>8</v>
      </c>
      <c r="BA42" s="0" t="n">
        <v>50</v>
      </c>
    </row>
    <row r="43" customFormat="false" ht="16.5" hidden="false" customHeight="false" outlineLevel="0" collapsed="false">
      <c r="A43" s="1" t="s">
        <v>56</v>
      </c>
      <c r="B43" s="1" t="n">
        <v>2</v>
      </c>
      <c r="C43" s="1" t="n">
        <v>20</v>
      </c>
      <c r="D43" s="0" t="n">
        <v>3</v>
      </c>
      <c r="E43" s="0" t="n">
        <v>2</v>
      </c>
      <c r="F43" s="0" t="n">
        <v>3</v>
      </c>
      <c r="G43" s="0" t="n">
        <v>2</v>
      </c>
      <c r="H43" s="0" t="n">
        <v>3</v>
      </c>
      <c r="I43" s="0" t="n">
        <v>3</v>
      </c>
      <c r="J43" s="0" t="n">
        <v>3</v>
      </c>
      <c r="K43" s="8" t="n">
        <v>4</v>
      </c>
      <c r="L43" s="0" t="n">
        <v>2</v>
      </c>
      <c r="M43" s="0" t="n">
        <v>2</v>
      </c>
      <c r="N43" s="0" t="n">
        <v>3</v>
      </c>
      <c r="O43" s="0" t="n">
        <v>4</v>
      </c>
      <c r="P43" s="0" t="n">
        <v>4</v>
      </c>
      <c r="Q43" s="8" t="n">
        <v>2</v>
      </c>
      <c r="R43" s="0" t="n">
        <v>4</v>
      </c>
      <c r="S43" s="0" t="n">
        <v>2</v>
      </c>
      <c r="T43" s="0" t="n">
        <v>2</v>
      </c>
      <c r="U43" s="0" t="n">
        <v>2</v>
      </c>
      <c r="V43" s="0" t="n">
        <v>3</v>
      </c>
      <c r="W43" s="0" t="n">
        <v>4</v>
      </c>
      <c r="X43" s="0" t="n">
        <v>20</v>
      </c>
      <c r="Y43" s="0" t="n">
        <v>16</v>
      </c>
      <c r="Z43" s="0" t="n">
        <v>11</v>
      </c>
      <c r="AA43" s="0" t="n">
        <v>10</v>
      </c>
      <c r="AB43" s="0" t="n">
        <v>57</v>
      </c>
      <c r="AC43" s="0" t="n">
        <v>3</v>
      </c>
      <c r="AD43" s="0" t="n">
        <v>3</v>
      </c>
      <c r="AE43" s="0" t="n">
        <v>3</v>
      </c>
      <c r="AF43" s="0" t="n">
        <v>2</v>
      </c>
      <c r="AG43" s="0" t="n">
        <v>3</v>
      </c>
      <c r="AH43" s="0" t="n">
        <v>3</v>
      </c>
      <c r="AI43" s="0" t="n">
        <v>4</v>
      </c>
      <c r="AJ43" s="0" t="n">
        <v>3</v>
      </c>
      <c r="AK43" s="0" t="n">
        <v>3</v>
      </c>
      <c r="AL43" s="8" t="n">
        <v>2</v>
      </c>
      <c r="AM43" s="0" t="n">
        <v>4</v>
      </c>
      <c r="AN43" s="0" t="n">
        <v>4</v>
      </c>
      <c r="AO43" s="0" t="n">
        <v>3</v>
      </c>
      <c r="AP43" s="0" t="n">
        <v>2</v>
      </c>
      <c r="AQ43" s="0" t="n">
        <v>3</v>
      </c>
      <c r="AR43" s="0" t="n">
        <v>2</v>
      </c>
      <c r="AS43" s="0" t="n">
        <v>2</v>
      </c>
      <c r="AT43" s="0" t="n">
        <v>2</v>
      </c>
      <c r="AU43" s="0" t="n">
        <v>3</v>
      </c>
      <c r="AV43" s="0" t="n">
        <v>3</v>
      </c>
      <c r="AW43" s="0" t="n">
        <v>20</v>
      </c>
      <c r="AX43" s="0" t="n">
        <v>14</v>
      </c>
      <c r="AY43" s="0" t="n">
        <v>12</v>
      </c>
      <c r="AZ43" s="0" t="n">
        <v>11</v>
      </c>
      <c r="BA43" s="0" t="n">
        <v>57</v>
      </c>
    </row>
    <row r="44" customFormat="false" ht="16.5" hidden="false" customHeight="false" outlineLevel="0" collapsed="false">
      <c r="A44" s="1" t="s">
        <v>57</v>
      </c>
      <c r="B44" s="1" t="n">
        <v>2</v>
      </c>
      <c r="C44" s="1" t="n">
        <v>23</v>
      </c>
      <c r="D44" s="0" t="n">
        <v>2</v>
      </c>
      <c r="E44" s="0" t="n">
        <v>3</v>
      </c>
      <c r="F44" s="0" t="n">
        <v>2</v>
      </c>
      <c r="G44" s="0" t="n">
        <v>1</v>
      </c>
      <c r="H44" s="0" t="n">
        <v>2</v>
      </c>
      <c r="I44" s="0" t="n">
        <v>3</v>
      </c>
      <c r="J44" s="0" t="n">
        <v>3</v>
      </c>
      <c r="K44" s="8" t="n">
        <v>2</v>
      </c>
      <c r="L44" s="0" t="n">
        <v>2</v>
      </c>
      <c r="M44" s="0" t="n">
        <v>3</v>
      </c>
      <c r="N44" s="0" t="n">
        <v>2</v>
      </c>
      <c r="O44" s="0" t="n">
        <v>2</v>
      </c>
      <c r="P44" s="0" t="n">
        <v>4</v>
      </c>
      <c r="Q44" s="8" t="n">
        <v>2</v>
      </c>
      <c r="R44" s="0" t="n">
        <v>4</v>
      </c>
      <c r="S44" s="0" t="n">
        <v>3</v>
      </c>
      <c r="T44" s="0" t="n">
        <v>3</v>
      </c>
      <c r="U44" s="0" t="n">
        <v>2</v>
      </c>
      <c r="V44" s="0" t="n">
        <v>5</v>
      </c>
      <c r="W44" s="0" t="n">
        <v>2</v>
      </c>
      <c r="X44" s="0" t="n">
        <v>16</v>
      </c>
      <c r="Y44" s="0" t="n">
        <v>12</v>
      </c>
      <c r="Z44" s="0" t="n">
        <v>15</v>
      </c>
      <c r="AA44" s="0" t="n">
        <v>9</v>
      </c>
      <c r="AB44" s="0" t="n">
        <v>52</v>
      </c>
      <c r="AC44" s="0" t="n">
        <v>2</v>
      </c>
      <c r="AD44" s="0" t="n">
        <v>2</v>
      </c>
      <c r="AE44" s="0" t="n">
        <v>4</v>
      </c>
      <c r="AF44" s="0" t="n">
        <v>1</v>
      </c>
      <c r="AG44" s="0" t="n">
        <v>4</v>
      </c>
      <c r="AH44" s="0" t="n">
        <v>4</v>
      </c>
      <c r="AI44" s="0" t="n">
        <v>4</v>
      </c>
      <c r="AJ44" s="0" t="n">
        <v>2</v>
      </c>
      <c r="AK44" s="0" t="n">
        <v>1</v>
      </c>
      <c r="AL44" s="8" t="n">
        <v>2</v>
      </c>
      <c r="AM44" s="0" t="n">
        <v>2</v>
      </c>
      <c r="AN44" s="0" t="n">
        <v>2</v>
      </c>
      <c r="AO44" s="0" t="n">
        <v>3</v>
      </c>
      <c r="AP44" s="0" t="n">
        <v>2</v>
      </c>
      <c r="AQ44" s="0" t="n">
        <v>2</v>
      </c>
      <c r="AR44" s="0" t="n">
        <v>3</v>
      </c>
      <c r="AS44" s="0" t="n">
        <v>2</v>
      </c>
      <c r="AT44" s="0" t="n">
        <v>2</v>
      </c>
      <c r="AU44" s="0" t="n">
        <v>3</v>
      </c>
      <c r="AV44" s="0" t="n">
        <v>2</v>
      </c>
      <c r="AW44" s="0" t="n">
        <v>17</v>
      </c>
      <c r="AX44" s="0" t="n">
        <v>13</v>
      </c>
      <c r="AY44" s="0" t="n">
        <v>10</v>
      </c>
      <c r="AZ44" s="0" t="n">
        <v>9</v>
      </c>
      <c r="BA44" s="0" t="n">
        <v>49</v>
      </c>
    </row>
    <row r="45" customFormat="false" ht="16.5" hidden="false" customHeight="false" outlineLevel="0" collapsed="false">
      <c r="A45" s="1" t="s">
        <v>58</v>
      </c>
      <c r="B45" s="1" t="n">
        <v>2</v>
      </c>
      <c r="C45" s="1" t="n">
        <v>31</v>
      </c>
      <c r="D45" s="0" t="n">
        <v>3</v>
      </c>
      <c r="E45" s="0" t="n">
        <v>3</v>
      </c>
      <c r="F45" s="0" t="n">
        <v>4</v>
      </c>
      <c r="G45" s="0" t="n">
        <v>3</v>
      </c>
      <c r="H45" s="0" t="n">
        <v>3</v>
      </c>
      <c r="I45" s="0" t="n">
        <v>3</v>
      </c>
      <c r="J45" s="0" t="n">
        <v>2</v>
      </c>
      <c r="K45" s="8" t="n">
        <v>3</v>
      </c>
      <c r="L45" s="0" t="n">
        <v>3</v>
      </c>
      <c r="M45" s="0" t="n">
        <v>2</v>
      </c>
      <c r="N45" s="0" t="n">
        <v>2</v>
      </c>
      <c r="O45" s="0" t="n">
        <v>2</v>
      </c>
      <c r="P45" s="0" t="n">
        <v>2</v>
      </c>
      <c r="Q45" s="8" t="n">
        <v>3</v>
      </c>
      <c r="R45" s="0" t="n">
        <v>4</v>
      </c>
      <c r="S45" s="0" t="n">
        <v>3</v>
      </c>
      <c r="T45" s="0" t="n">
        <v>2</v>
      </c>
      <c r="U45" s="0" t="n">
        <v>3</v>
      </c>
      <c r="V45" s="0" t="n">
        <v>2</v>
      </c>
      <c r="W45" s="0" t="n">
        <v>3</v>
      </c>
      <c r="X45" s="0" t="n">
        <v>20</v>
      </c>
      <c r="Y45" s="0" t="n">
        <v>17</v>
      </c>
      <c r="Z45" s="0" t="n">
        <v>12</v>
      </c>
      <c r="AA45" s="0" t="n">
        <v>6</v>
      </c>
      <c r="AB45" s="0" t="n">
        <v>55</v>
      </c>
      <c r="AC45" s="0" t="n">
        <v>3</v>
      </c>
      <c r="AD45" s="0" t="n">
        <v>3</v>
      </c>
      <c r="AE45" s="0" t="n">
        <v>4</v>
      </c>
      <c r="AF45" s="0" t="n">
        <v>3</v>
      </c>
      <c r="AG45" s="0" t="n">
        <v>3</v>
      </c>
      <c r="AH45" s="0" t="n">
        <v>2</v>
      </c>
      <c r="AI45" s="0" t="n">
        <v>2</v>
      </c>
      <c r="AJ45" s="0" t="n">
        <v>2</v>
      </c>
      <c r="AK45" s="0" t="n">
        <v>2</v>
      </c>
      <c r="AL45" s="8" t="n">
        <v>2</v>
      </c>
      <c r="AM45" s="0" t="n">
        <v>2</v>
      </c>
      <c r="AN45" s="0" t="n">
        <v>2</v>
      </c>
      <c r="AO45" s="0" t="n">
        <v>2</v>
      </c>
      <c r="AP45" s="0" t="n">
        <v>2</v>
      </c>
      <c r="AQ45" s="0" t="n">
        <v>3</v>
      </c>
      <c r="AR45" s="0" t="n">
        <v>2</v>
      </c>
      <c r="AS45" s="0" t="n">
        <v>2</v>
      </c>
      <c r="AT45" s="0" t="n">
        <v>3</v>
      </c>
      <c r="AU45" s="0" t="n">
        <v>2</v>
      </c>
      <c r="AV45" s="0" t="n">
        <v>3</v>
      </c>
      <c r="AW45" s="0" t="n">
        <v>18</v>
      </c>
      <c r="AX45" s="0" t="n">
        <v>14</v>
      </c>
      <c r="AY45" s="0" t="n">
        <v>11</v>
      </c>
      <c r="AZ45" s="0" t="n">
        <v>6</v>
      </c>
      <c r="BA45" s="0" t="n">
        <v>49</v>
      </c>
    </row>
    <row r="46" customFormat="false" ht="16.5" hidden="false" customHeight="false" outlineLevel="0" collapsed="false">
      <c r="A46" s="1" t="s">
        <v>59</v>
      </c>
      <c r="B46" s="1" t="n">
        <v>1</v>
      </c>
      <c r="C46" s="1" t="n">
        <v>31</v>
      </c>
      <c r="D46" s="0" t="n">
        <v>1</v>
      </c>
      <c r="E46" s="0" t="n">
        <v>1</v>
      </c>
      <c r="F46" s="0" t="n">
        <v>2</v>
      </c>
      <c r="G46" s="0" t="n">
        <v>1</v>
      </c>
      <c r="H46" s="0" t="n">
        <v>1</v>
      </c>
      <c r="I46" s="0" t="n">
        <v>5</v>
      </c>
      <c r="J46" s="0" t="n">
        <v>5</v>
      </c>
      <c r="K46" s="8" t="n">
        <v>1</v>
      </c>
      <c r="L46" s="0" t="n">
        <v>1</v>
      </c>
      <c r="M46" s="0" t="n">
        <v>1</v>
      </c>
      <c r="N46" s="0" t="n">
        <v>1</v>
      </c>
      <c r="O46" s="0" t="n">
        <v>2</v>
      </c>
      <c r="P46" s="0" t="n">
        <v>5</v>
      </c>
      <c r="Q46" s="8" t="n">
        <v>1</v>
      </c>
      <c r="R46" s="0" t="n">
        <v>2</v>
      </c>
      <c r="S46" s="0" t="n">
        <v>1</v>
      </c>
      <c r="T46" s="0" t="n">
        <v>1</v>
      </c>
      <c r="U46" s="0" t="n">
        <v>1</v>
      </c>
      <c r="V46" s="0" t="n">
        <v>1</v>
      </c>
      <c r="W46" s="0" t="n">
        <v>1</v>
      </c>
      <c r="X46" s="0" t="n">
        <v>8</v>
      </c>
      <c r="Y46" s="0" t="n">
        <v>11</v>
      </c>
      <c r="Z46" s="0" t="n">
        <v>5</v>
      </c>
      <c r="AA46" s="0" t="n">
        <v>11</v>
      </c>
      <c r="AB46" s="0" t="n">
        <v>35</v>
      </c>
      <c r="AC46" s="0" t="n">
        <v>1</v>
      </c>
      <c r="AD46" s="0" t="n">
        <v>1</v>
      </c>
      <c r="AE46" s="0" t="n">
        <v>1</v>
      </c>
      <c r="AF46" s="0" t="n">
        <v>1</v>
      </c>
      <c r="AG46" s="0" t="n">
        <v>1</v>
      </c>
      <c r="AH46" s="0" t="n">
        <v>1</v>
      </c>
      <c r="AI46" s="0" t="n">
        <v>1</v>
      </c>
      <c r="AJ46" s="0" t="n">
        <v>1</v>
      </c>
      <c r="AK46" s="0" t="n">
        <v>1</v>
      </c>
      <c r="AL46" s="8" t="n">
        <v>1</v>
      </c>
      <c r="AM46" s="0" t="n">
        <v>1</v>
      </c>
      <c r="AN46" s="0" t="n">
        <v>1</v>
      </c>
      <c r="AO46" s="0" t="n">
        <v>5</v>
      </c>
      <c r="AP46" s="0" t="n">
        <v>1</v>
      </c>
      <c r="AQ46" s="0" t="n">
        <v>2</v>
      </c>
      <c r="AR46" s="0" t="n">
        <v>1</v>
      </c>
      <c r="AS46" s="0" t="n">
        <v>1</v>
      </c>
      <c r="AT46" s="0" t="n">
        <v>1</v>
      </c>
      <c r="AU46" s="0" t="n">
        <v>1</v>
      </c>
      <c r="AV46" s="0" t="n">
        <v>1</v>
      </c>
      <c r="AW46" s="0" t="n">
        <v>7</v>
      </c>
      <c r="AX46" s="0" t="n">
        <v>6</v>
      </c>
      <c r="AY46" s="0" t="n">
        <v>5</v>
      </c>
      <c r="AZ46" s="0" t="n">
        <v>7</v>
      </c>
      <c r="BA46" s="0" t="n">
        <v>25</v>
      </c>
    </row>
    <row r="47" customFormat="false" ht="16.5" hidden="false" customHeight="false" outlineLevel="0" collapsed="false">
      <c r="A47" s="1" t="s">
        <v>60</v>
      </c>
      <c r="B47" s="1" t="n">
        <v>2</v>
      </c>
      <c r="C47" s="1" t="n">
        <v>21</v>
      </c>
      <c r="D47" s="0" t="n">
        <v>4</v>
      </c>
      <c r="E47" s="0" t="n">
        <v>3</v>
      </c>
      <c r="F47" s="0" t="n">
        <v>4</v>
      </c>
      <c r="G47" s="0" t="n">
        <v>4</v>
      </c>
      <c r="H47" s="0" t="n">
        <v>5</v>
      </c>
      <c r="I47" s="0" t="n">
        <v>3</v>
      </c>
      <c r="J47" s="0" t="n">
        <v>2</v>
      </c>
      <c r="K47" s="8" t="n">
        <v>4</v>
      </c>
      <c r="L47" s="0" t="n">
        <v>4</v>
      </c>
      <c r="M47" s="0" t="n">
        <v>3</v>
      </c>
      <c r="N47" s="0" t="n">
        <v>2</v>
      </c>
      <c r="O47" s="0" t="n">
        <v>4</v>
      </c>
      <c r="P47" s="0" t="n">
        <v>4</v>
      </c>
      <c r="Q47" s="8" t="n">
        <v>3</v>
      </c>
      <c r="R47" s="0" t="n">
        <v>2</v>
      </c>
      <c r="S47" s="0" t="n">
        <v>5</v>
      </c>
      <c r="T47" s="0" t="n">
        <v>3</v>
      </c>
      <c r="U47" s="0" t="n">
        <v>2</v>
      </c>
      <c r="V47" s="0" t="n">
        <v>4</v>
      </c>
      <c r="W47" s="0" t="n">
        <v>4</v>
      </c>
      <c r="X47" s="0" t="n">
        <v>28</v>
      </c>
      <c r="Y47" s="0" t="n">
        <v>17</v>
      </c>
      <c r="Z47" s="0" t="n">
        <v>16</v>
      </c>
      <c r="AA47" s="0" t="n">
        <v>8</v>
      </c>
      <c r="AB47" s="0" t="n">
        <v>69</v>
      </c>
      <c r="AC47" s="0" t="n">
        <v>4</v>
      </c>
      <c r="AD47" s="0" t="n">
        <v>3</v>
      </c>
      <c r="AE47" s="0" t="n">
        <v>4</v>
      </c>
      <c r="AF47" s="0" t="n">
        <v>4</v>
      </c>
      <c r="AG47" s="0" t="n">
        <v>5</v>
      </c>
      <c r="AH47" s="0" t="n">
        <v>3</v>
      </c>
      <c r="AI47" s="0" t="n">
        <v>3</v>
      </c>
      <c r="AJ47" s="0" t="n">
        <v>4</v>
      </c>
      <c r="AK47" s="0" t="n">
        <v>4</v>
      </c>
      <c r="AL47" s="8" t="n">
        <v>3</v>
      </c>
      <c r="AM47" s="0" t="n">
        <v>2</v>
      </c>
      <c r="AN47" s="0" t="n">
        <v>4</v>
      </c>
      <c r="AO47" s="0" t="n">
        <v>3</v>
      </c>
      <c r="AP47" s="0" t="n">
        <v>3</v>
      </c>
      <c r="AQ47" s="0" t="n">
        <v>2</v>
      </c>
      <c r="AR47" s="0" t="n">
        <v>5</v>
      </c>
      <c r="AS47" s="0" t="n">
        <v>3</v>
      </c>
      <c r="AT47" s="0" t="n">
        <v>3</v>
      </c>
      <c r="AU47" s="0" t="n">
        <v>4</v>
      </c>
      <c r="AV47" s="0" t="n">
        <v>4</v>
      </c>
      <c r="AW47" s="0" t="n">
        <v>28</v>
      </c>
      <c r="AX47" s="0" t="n">
        <v>17</v>
      </c>
      <c r="AY47" s="0" t="n">
        <v>17</v>
      </c>
      <c r="AZ47" s="0" t="n">
        <v>8</v>
      </c>
      <c r="BA47" s="0" t="n">
        <v>70</v>
      </c>
    </row>
    <row r="48" customFormat="false" ht="16.5" hidden="false" customHeight="false" outlineLevel="0" collapsed="false">
      <c r="A48" s="1" t="s">
        <v>61</v>
      </c>
      <c r="B48" s="1" t="n">
        <v>1</v>
      </c>
      <c r="C48" s="1" t="n">
        <v>21</v>
      </c>
      <c r="D48" s="0" t="n">
        <v>1</v>
      </c>
      <c r="E48" s="0" t="n">
        <v>3</v>
      </c>
      <c r="F48" s="0" t="n">
        <v>1</v>
      </c>
      <c r="G48" s="0" t="n">
        <v>1</v>
      </c>
      <c r="H48" s="0" t="n">
        <v>3</v>
      </c>
      <c r="I48" s="0" t="n">
        <v>3</v>
      </c>
      <c r="J48" s="0" t="n">
        <v>3</v>
      </c>
      <c r="K48" s="8" t="n">
        <v>1</v>
      </c>
      <c r="L48" s="0" t="n">
        <v>3</v>
      </c>
      <c r="M48" s="0" t="n">
        <v>3</v>
      </c>
      <c r="N48" s="0" t="n">
        <v>3</v>
      </c>
      <c r="O48" s="0" t="n">
        <v>4</v>
      </c>
      <c r="P48" s="0" t="n">
        <v>4</v>
      </c>
      <c r="Q48" s="8" t="n">
        <v>3</v>
      </c>
      <c r="R48" s="0" t="n">
        <v>1</v>
      </c>
      <c r="S48" s="0" t="n">
        <v>4</v>
      </c>
      <c r="T48" s="0" t="n">
        <v>3</v>
      </c>
      <c r="U48" s="0" t="n">
        <v>1</v>
      </c>
      <c r="V48" s="0" t="n">
        <v>5</v>
      </c>
      <c r="W48" s="0" t="n">
        <v>2</v>
      </c>
      <c r="X48" s="0" t="n">
        <v>20</v>
      </c>
      <c r="Y48" s="0" t="n">
        <v>7</v>
      </c>
      <c r="Z48" s="0" t="n">
        <v>15</v>
      </c>
      <c r="AA48" s="0" t="n">
        <v>10</v>
      </c>
      <c r="AB48" s="0" t="n">
        <v>52</v>
      </c>
      <c r="AC48" s="0" t="n">
        <v>1</v>
      </c>
      <c r="AD48" s="0" t="n">
        <v>3</v>
      </c>
      <c r="AE48" s="0" t="n">
        <v>2</v>
      </c>
      <c r="AF48" s="0" t="n">
        <v>2</v>
      </c>
      <c r="AG48" s="0" t="n">
        <v>3</v>
      </c>
      <c r="AH48" s="0" t="n">
        <v>4</v>
      </c>
      <c r="AI48" s="0" t="n">
        <v>4</v>
      </c>
      <c r="AJ48" s="0" t="n">
        <v>2</v>
      </c>
      <c r="AK48" s="0" t="n">
        <v>4</v>
      </c>
      <c r="AL48" s="8" t="n">
        <v>4</v>
      </c>
      <c r="AM48" s="0" t="n">
        <v>4</v>
      </c>
      <c r="AN48" s="0" t="n">
        <v>4</v>
      </c>
      <c r="AO48" s="0" t="n">
        <v>4</v>
      </c>
      <c r="AP48" s="0" t="n">
        <v>2</v>
      </c>
      <c r="AQ48" s="0" t="n">
        <v>2</v>
      </c>
      <c r="AR48" s="0" t="n">
        <v>2</v>
      </c>
      <c r="AS48" s="0" t="n">
        <v>4</v>
      </c>
      <c r="AT48" s="0" t="n">
        <v>2</v>
      </c>
      <c r="AU48" s="0" t="n">
        <v>4</v>
      </c>
      <c r="AV48" s="0" t="n">
        <v>2</v>
      </c>
      <c r="AW48" s="0" t="n">
        <v>17</v>
      </c>
      <c r="AX48" s="0" t="n">
        <v>12</v>
      </c>
      <c r="AY48" s="0" t="n">
        <v>18</v>
      </c>
      <c r="AZ48" s="0" t="n">
        <v>12</v>
      </c>
      <c r="BA48" s="0" t="n">
        <v>59</v>
      </c>
    </row>
    <row r="49" customFormat="false" ht="16.5" hidden="false" customHeight="false" outlineLevel="0" collapsed="false">
      <c r="A49" s="1" t="s">
        <v>62</v>
      </c>
      <c r="B49" s="1" t="n">
        <v>1</v>
      </c>
      <c r="C49" s="1" t="n">
        <v>30</v>
      </c>
      <c r="D49" s="0" t="n">
        <v>1</v>
      </c>
      <c r="E49" s="0" t="n">
        <v>1</v>
      </c>
      <c r="F49" s="0" t="n">
        <v>1</v>
      </c>
      <c r="G49" s="0" t="n">
        <v>1</v>
      </c>
      <c r="H49" s="0" t="n">
        <v>2</v>
      </c>
      <c r="I49" s="0" t="n">
        <v>1</v>
      </c>
      <c r="J49" s="0" t="n">
        <v>2</v>
      </c>
      <c r="K49" s="8" t="n">
        <v>1</v>
      </c>
      <c r="L49" s="0" t="n">
        <v>2</v>
      </c>
      <c r="M49" s="0" t="n">
        <v>1</v>
      </c>
      <c r="N49" s="0" t="n">
        <v>4</v>
      </c>
      <c r="O49" s="0" t="n">
        <v>3</v>
      </c>
      <c r="P49" s="0" t="n">
        <v>4</v>
      </c>
      <c r="Q49" s="8" t="n">
        <v>1</v>
      </c>
      <c r="R49" s="0" t="n">
        <v>1</v>
      </c>
      <c r="S49" s="0" t="n">
        <v>2</v>
      </c>
      <c r="T49" s="0" t="n">
        <v>1</v>
      </c>
      <c r="U49" s="0" t="n">
        <v>1</v>
      </c>
      <c r="V49" s="0" t="n">
        <v>2</v>
      </c>
      <c r="W49" s="0" t="n">
        <v>1</v>
      </c>
      <c r="X49" s="0" t="n">
        <v>11</v>
      </c>
      <c r="Y49" s="0" t="n">
        <v>5</v>
      </c>
      <c r="Z49" s="0" t="n">
        <v>7</v>
      </c>
      <c r="AA49" s="0" t="n">
        <v>10</v>
      </c>
      <c r="AB49" s="0" t="n">
        <v>33</v>
      </c>
      <c r="AC49" s="0" t="n">
        <v>1</v>
      </c>
      <c r="AD49" s="0" t="n">
        <v>1</v>
      </c>
      <c r="AE49" s="0" t="n">
        <v>1</v>
      </c>
      <c r="AF49" s="0" t="n">
        <v>1</v>
      </c>
      <c r="AG49" s="0" t="n">
        <v>2</v>
      </c>
      <c r="AH49" s="0" t="n">
        <v>1</v>
      </c>
      <c r="AI49" s="0" t="n">
        <v>2</v>
      </c>
      <c r="AJ49" s="0" t="n">
        <v>1</v>
      </c>
      <c r="AK49" s="0" t="n">
        <v>2</v>
      </c>
      <c r="AL49" s="8" t="n">
        <v>1</v>
      </c>
      <c r="AM49" s="0" t="n">
        <v>2</v>
      </c>
      <c r="AN49" s="0" t="n">
        <v>3</v>
      </c>
      <c r="AO49" s="0" t="n">
        <v>2</v>
      </c>
      <c r="AP49" s="0" t="n">
        <v>1</v>
      </c>
      <c r="AQ49" s="0" t="n">
        <v>2</v>
      </c>
      <c r="AR49" s="0" t="n">
        <v>1</v>
      </c>
      <c r="AS49" s="0" t="n">
        <v>1</v>
      </c>
      <c r="AT49" s="0" t="n">
        <v>1</v>
      </c>
      <c r="AU49" s="0" t="n">
        <v>2</v>
      </c>
      <c r="AV49" s="0" t="n">
        <v>1</v>
      </c>
      <c r="AW49" s="0" t="n">
        <v>10</v>
      </c>
      <c r="AX49" s="0" t="n">
        <v>6</v>
      </c>
      <c r="AY49" s="0" t="n">
        <v>7</v>
      </c>
      <c r="AZ49" s="0" t="n">
        <v>6</v>
      </c>
      <c r="BA49" s="0" t="n">
        <v>29</v>
      </c>
    </row>
    <row r="50" customFormat="false" ht="16.5" hidden="false" customHeight="false" outlineLevel="0" collapsed="false">
      <c r="A50" s="1" t="s">
        <v>63</v>
      </c>
      <c r="B50" s="1" t="n">
        <v>2</v>
      </c>
      <c r="C50" s="1" t="n">
        <v>30</v>
      </c>
      <c r="D50" s="0" t="n">
        <v>3</v>
      </c>
      <c r="E50" s="0" t="n">
        <v>3</v>
      </c>
      <c r="F50" s="0" t="n">
        <v>3</v>
      </c>
      <c r="G50" s="0" t="n">
        <v>1</v>
      </c>
      <c r="H50" s="0" t="n">
        <v>4</v>
      </c>
      <c r="I50" s="0" t="n">
        <v>2</v>
      </c>
      <c r="J50" s="0" t="n">
        <v>1</v>
      </c>
      <c r="K50" s="8" t="n">
        <v>3</v>
      </c>
      <c r="L50" s="0" t="n">
        <v>2</v>
      </c>
      <c r="M50" s="0" t="n">
        <v>1</v>
      </c>
      <c r="N50" s="0" t="n">
        <v>1</v>
      </c>
      <c r="O50" s="0" t="n">
        <v>3</v>
      </c>
      <c r="P50" s="0" t="n">
        <v>2</v>
      </c>
      <c r="Q50" s="8" t="n">
        <v>1</v>
      </c>
      <c r="R50" s="0" t="n">
        <v>3</v>
      </c>
      <c r="S50" s="0" t="n">
        <v>4</v>
      </c>
      <c r="T50" s="0" t="n">
        <v>2</v>
      </c>
      <c r="U50" s="0" t="n">
        <v>1</v>
      </c>
      <c r="V50" s="0" t="n">
        <v>1</v>
      </c>
      <c r="W50" s="0" t="n">
        <v>3</v>
      </c>
      <c r="X50" s="0" t="n">
        <v>21</v>
      </c>
      <c r="Y50" s="0" t="n">
        <v>12</v>
      </c>
      <c r="Z50" s="0" t="n">
        <v>7</v>
      </c>
      <c r="AA50" s="0" t="n">
        <v>4</v>
      </c>
      <c r="AB50" s="0" t="n">
        <v>44</v>
      </c>
      <c r="AC50" s="0" t="n">
        <v>3</v>
      </c>
      <c r="AD50" s="0" t="n">
        <v>1</v>
      </c>
      <c r="AE50" s="0" t="n">
        <v>3</v>
      </c>
      <c r="AF50" s="0" t="n">
        <v>1</v>
      </c>
      <c r="AG50" s="0" t="n">
        <v>2</v>
      </c>
      <c r="AH50" s="0" t="n">
        <v>1</v>
      </c>
      <c r="AI50" s="0" t="n">
        <v>1</v>
      </c>
      <c r="AJ50" s="0" t="n">
        <v>1</v>
      </c>
      <c r="AK50" s="0" t="n">
        <v>1</v>
      </c>
      <c r="AL50" s="8" t="n">
        <v>2</v>
      </c>
      <c r="AM50" s="8" t="n">
        <v>2</v>
      </c>
      <c r="AN50" s="0" t="n">
        <v>2</v>
      </c>
      <c r="AO50" s="0" t="n">
        <v>1</v>
      </c>
      <c r="AP50" s="0" t="n">
        <v>4</v>
      </c>
      <c r="AQ50" s="0" t="n">
        <v>2</v>
      </c>
      <c r="AR50" s="0" t="n">
        <v>5</v>
      </c>
      <c r="AS50" s="0" t="n">
        <v>2</v>
      </c>
      <c r="AT50" s="0" t="n">
        <v>1</v>
      </c>
      <c r="AU50" s="0" t="n">
        <v>1</v>
      </c>
      <c r="AV50" s="0" t="n">
        <v>3</v>
      </c>
      <c r="AW50" s="0" t="n">
        <v>20</v>
      </c>
      <c r="AX50" s="0" t="n">
        <v>8</v>
      </c>
      <c r="AY50" s="0" t="n">
        <v>7</v>
      </c>
      <c r="AZ50" s="0" t="n">
        <v>4</v>
      </c>
      <c r="BA50" s="0" t="n">
        <v>39</v>
      </c>
    </row>
    <row r="51" customFormat="false" ht="16.5" hidden="false" customHeight="false" outlineLevel="0" collapsed="false">
      <c r="A51" s="1" t="s">
        <v>64</v>
      </c>
      <c r="B51" s="1" t="n">
        <v>1</v>
      </c>
      <c r="C51" s="1" t="n">
        <v>25</v>
      </c>
      <c r="D51" s="0" t="n">
        <v>2</v>
      </c>
      <c r="E51" s="0" t="n">
        <v>2</v>
      </c>
      <c r="F51" s="0" t="n">
        <v>3</v>
      </c>
      <c r="G51" s="0" t="n">
        <v>2</v>
      </c>
      <c r="H51" s="0" t="n">
        <v>4</v>
      </c>
      <c r="I51" s="0" t="n">
        <v>3</v>
      </c>
      <c r="J51" s="0" t="n">
        <v>2</v>
      </c>
      <c r="K51" s="8" t="n">
        <v>2</v>
      </c>
      <c r="L51" s="0" t="n">
        <v>4</v>
      </c>
      <c r="M51" s="0" t="n">
        <v>2</v>
      </c>
      <c r="N51" s="0" t="n">
        <v>2</v>
      </c>
      <c r="O51" s="0" t="n">
        <v>4</v>
      </c>
      <c r="P51" s="0" t="n">
        <v>4</v>
      </c>
      <c r="Q51" s="8" t="n">
        <v>3</v>
      </c>
      <c r="R51" s="0" t="n">
        <v>3</v>
      </c>
      <c r="S51" s="0" t="n">
        <v>4</v>
      </c>
      <c r="T51" s="0" t="n">
        <v>2</v>
      </c>
      <c r="U51" s="0" t="n">
        <v>1</v>
      </c>
      <c r="V51" s="0" t="n">
        <v>4</v>
      </c>
      <c r="W51" s="0" t="n">
        <v>3</v>
      </c>
      <c r="X51" s="0" t="n">
        <v>22</v>
      </c>
      <c r="Y51" s="0" t="n">
        <v>13</v>
      </c>
      <c r="Z51" s="0" t="n">
        <v>13</v>
      </c>
      <c r="AA51" s="0" t="n">
        <v>8</v>
      </c>
      <c r="AB51" s="0" t="n">
        <v>56</v>
      </c>
      <c r="AC51" s="0" t="n">
        <v>2</v>
      </c>
      <c r="AD51" s="0" t="n">
        <v>2</v>
      </c>
      <c r="AE51" s="0" t="n">
        <v>3</v>
      </c>
      <c r="AF51" s="0" t="n">
        <v>2</v>
      </c>
      <c r="AG51" s="0" t="n">
        <v>4</v>
      </c>
      <c r="AH51" s="0" t="n">
        <v>3</v>
      </c>
      <c r="AI51" s="0" t="n">
        <v>2</v>
      </c>
      <c r="AJ51" s="0" t="n">
        <v>2</v>
      </c>
      <c r="AK51" s="0" t="n">
        <v>4</v>
      </c>
      <c r="AL51" s="8" t="n">
        <v>2</v>
      </c>
      <c r="AM51" s="0" t="n">
        <v>2</v>
      </c>
      <c r="AN51" s="0" t="n">
        <v>4</v>
      </c>
      <c r="AO51" s="0" t="n">
        <v>4</v>
      </c>
      <c r="AP51" s="0" t="n">
        <v>3</v>
      </c>
      <c r="AQ51" s="0" t="n">
        <v>3</v>
      </c>
      <c r="AR51" s="0" t="n">
        <v>4</v>
      </c>
      <c r="AS51" s="0" t="n">
        <v>2</v>
      </c>
      <c r="AT51" s="0" t="n">
        <v>1</v>
      </c>
      <c r="AU51" s="0" t="n">
        <v>4</v>
      </c>
      <c r="AV51" s="0" t="n">
        <v>3</v>
      </c>
      <c r="AW51" s="0" t="n">
        <v>22</v>
      </c>
      <c r="AX51" s="0" t="n">
        <v>13</v>
      </c>
      <c r="AY51" s="0" t="n">
        <v>13</v>
      </c>
      <c r="AZ51" s="0" t="n">
        <v>8</v>
      </c>
      <c r="BA51" s="0" t="n">
        <v>56</v>
      </c>
    </row>
    <row r="52" customFormat="false" ht="16.5" hidden="false" customHeight="false" outlineLevel="0" collapsed="false">
      <c r="A52" s="1" t="s">
        <v>65</v>
      </c>
      <c r="B52" s="1" t="n">
        <v>2</v>
      </c>
      <c r="C52" s="1" t="n">
        <v>58</v>
      </c>
      <c r="D52" s="0" t="n">
        <v>2</v>
      </c>
      <c r="E52" s="0" t="n">
        <v>2</v>
      </c>
      <c r="F52" s="0" t="n">
        <v>3</v>
      </c>
      <c r="G52" s="0" t="n">
        <v>5</v>
      </c>
      <c r="H52" s="0" t="n">
        <v>5</v>
      </c>
      <c r="I52" s="0" t="n">
        <v>2</v>
      </c>
      <c r="J52" s="0" t="n">
        <v>3</v>
      </c>
      <c r="K52" s="8" t="n">
        <v>2</v>
      </c>
      <c r="L52" s="0" t="n">
        <v>2</v>
      </c>
      <c r="M52" s="0" t="n">
        <v>1</v>
      </c>
      <c r="N52" s="0" t="n">
        <v>2</v>
      </c>
      <c r="O52" s="0" t="n">
        <v>3</v>
      </c>
      <c r="P52" s="0" t="n">
        <v>2</v>
      </c>
      <c r="Q52" s="8" t="n">
        <v>2</v>
      </c>
      <c r="R52" s="0" t="n">
        <v>3</v>
      </c>
      <c r="S52" s="0" t="n">
        <v>3</v>
      </c>
      <c r="T52" s="0" t="n">
        <v>2</v>
      </c>
      <c r="U52" s="0" t="n">
        <v>2</v>
      </c>
      <c r="V52" s="0" t="n">
        <v>2</v>
      </c>
      <c r="W52" s="0" t="n">
        <v>3</v>
      </c>
      <c r="X52" s="0" t="n">
        <v>20</v>
      </c>
      <c r="Y52" s="0" t="n">
        <v>15</v>
      </c>
      <c r="Z52" s="0" t="n">
        <v>9</v>
      </c>
      <c r="AA52" s="0" t="n">
        <v>7</v>
      </c>
      <c r="AB52" s="0" t="n">
        <v>51</v>
      </c>
      <c r="AC52" s="0" t="n">
        <v>3</v>
      </c>
      <c r="AD52" s="0" t="n">
        <v>1</v>
      </c>
      <c r="AE52" s="0" t="n">
        <v>3</v>
      </c>
      <c r="AF52" s="0" t="n">
        <v>3</v>
      </c>
      <c r="AG52" s="0" t="n">
        <v>5</v>
      </c>
      <c r="AH52" s="0" t="n">
        <v>1</v>
      </c>
      <c r="AI52" s="0" t="n">
        <v>3</v>
      </c>
      <c r="AJ52" s="0" t="n">
        <v>2</v>
      </c>
      <c r="AK52" s="0" t="n">
        <v>3</v>
      </c>
      <c r="AL52" s="8" t="n">
        <v>1</v>
      </c>
      <c r="AM52" s="0" t="n">
        <v>3</v>
      </c>
      <c r="AN52" s="0" t="n">
        <v>5</v>
      </c>
      <c r="AO52" s="0" t="n">
        <v>3</v>
      </c>
      <c r="AP52" s="0" t="n">
        <v>2</v>
      </c>
      <c r="AQ52" s="0" t="n">
        <v>1</v>
      </c>
      <c r="AR52" s="0" t="n">
        <v>3</v>
      </c>
      <c r="AS52" s="0" t="n">
        <v>1</v>
      </c>
      <c r="AT52" s="0" t="n">
        <v>1</v>
      </c>
      <c r="AU52" s="0" t="n">
        <v>3</v>
      </c>
      <c r="AV52" s="0" t="n">
        <v>4</v>
      </c>
      <c r="AW52" s="0" t="n">
        <v>23</v>
      </c>
      <c r="AX52" s="0" t="n">
        <v>10</v>
      </c>
      <c r="AY52" s="0" t="n">
        <v>9</v>
      </c>
      <c r="AZ52" s="0" t="n">
        <v>9</v>
      </c>
      <c r="BA52" s="0" t="n">
        <v>51</v>
      </c>
    </row>
    <row r="53" customFormat="false" ht="16.5" hidden="false" customHeight="false" outlineLevel="0" collapsed="false">
      <c r="A53" s="1" t="s">
        <v>66</v>
      </c>
      <c r="B53" s="1" t="n">
        <v>1</v>
      </c>
      <c r="C53" s="1" t="n">
        <v>21</v>
      </c>
      <c r="D53" s="0" t="n">
        <v>1</v>
      </c>
      <c r="E53" s="0" t="n">
        <v>1</v>
      </c>
      <c r="F53" s="0" t="n">
        <v>2</v>
      </c>
      <c r="G53" s="0" t="n">
        <v>2</v>
      </c>
      <c r="H53" s="0" t="n">
        <v>2</v>
      </c>
      <c r="I53" s="0" t="n">
        <v>2</v>
      </c>
      <c r="J53" s="0" t="n">
        <v>1</v>
      </c>
      <c r="K53" s="8" t="n">
        <v>2</v>
      </c>
      <c r="L53" s="0" t="n">
        <v>2</v>
      </c>
      <c r="M53" s="0" t="n">
        <v>2</v>
      </c>
      <c r="N53" s="0" t="n">
        <v>2</v>
      </c>
      <c r="O53" s="0" t="n">
        <v>2</v>
      </c>
      <c r="P53" s="0" t="n">
        <v>2</v>
      </c>
      <c r="Q53" s="8" t="n">
        <v>2</v>
      </c>
      <c r="R53" s="0" t="n">
        <v>2</v>
      </c>
      <c r="S53" s="0" t="n">
        <v>2</v>
      </c>
      <c r="T53" s="0" t="n">
        <v>2</v>
      </c>
      <c r="U53" s="0" t="n">
        <v>2</v>
      </c>
      <c r="V53" s="0" t="n">
        <v>2</v>
      </c>
      <c r="W53" s="0" t="n">
        <v>2</v>
      </c>
      <c r="X53" s="0" t="n">
        <v>12</v>
      </c>
      <c r="Y53" s="0" t="n">
        <v>10</v>
      </c>
      <c r="Z53" s="0" t="n">
        <v>10</v>
      </c>
      <c r="AA53" s="0" t="n">
        <v>5</v>
      </c>
      <c r="AB53" s="0" t="n">
        <v>37</v>
      </c>
      <c r="AC53" s="0" t="n">
        <v>2</v>
      </c>
      <c r="AD53" s="0" t="n">
        <v>2</v>
      </c>
      <c r="AE53" s="0" t="n">
        <v>4</v>
      </c>
      <c r="AF53" s="0" t="n">
        <v>2</v>
      </c>
      <c r="AG53" s="0" t="n">
        <v>2</v>
      </c>
      <c r="AH53" s="0" t="n">
        <v>2</v>
      </c>
      <c r="AI53" s="0" t="n">
        <v>2</v>
      </c>
      <c r="AJ53" s="0" t="n">
        <v>2</v>
      </c>
      <c r="AK53" s="0" t="n">
        <v>2</v>
      </c>
      <c r="AL53" s="8" t="n">
        <v>2</v>
      </c>
      <c r="AM53" s="0" t="n">
        <v>2</v>
      </c>
      <c r="AN53" s="0" t="n">
        <v>2</v>
      </c>
      <c r="AO53" s="0" t="n">
        <v>2</v>
      </c>
      <c r="AP53" s="0" t="n">
        <v>2</v>
      </c>
      <c r="AQ53" s="0" t="n">
        <v>2</v>
      </c>
      <c r="AR53" s="0" t="n">
        <v>2</v>
      </c>
      <c r="AS53" s="0" t="n">
        <v>2</v>
      </c>
      <c r="AT53" s="0" t="n">
        <v>2</v>
      </c>
      <c r="AU53" s="0" t="n">
        <v>2</v>
      </c>
      <c r="AV53" s="0" t="n">
        <v>2</v>
      </c>
      <c r="AW53" s="0" t="n">
        <v>14</v>
      </c>
      <c r="AX53" s="0" t="n">
        <v>12</v>
      </c>
      <c r="AY53" s="0" t="n">
        <v>10</v>
      </c>
      <c r="AZ53" s="0" t="n">
        <v>6</v>
      </c>
      <c r="BA53" s="0" t="n">
        <v>42</v>
      </c>
    </row>
    <row r="54" customFormat="false" ht="16.5" hidden="false" customHeight="false" outlineLevel="0" collapsed="false">
      <c r="A54" s="1" t="s">
        <v>67</v>
      </c>
      <c r="B54" s="1" t="n">
        <v>2</v>
      </c>
      <c r="C54" s="1" t="n">
        <v>38</v>
      </c>
      <c r="D54" s="0" t="n">
        <v>3</v>
      </c>
      <c r="E54" s="0" t="n">
        <v>1</v>
      </c>
      <c r="F54" s="0" t="n">
        <v>3</v>
      </c>
      <c r="G54" s="0" t="n">
        <v>2</v>
      </c>
      <c r="H54" s="0" t="n">
        <v>3</v>
      </c>
      <c r="I54" s="0" t="n">
        <v>3</v>
      </c>
      <c r="J54" s="0" t="n">
        <v>2</v>
      </c>
      <c r="K54" s="8" t="n">
        <v>3</v>
      </c>
      <c r="L54" s="0" t="n">
        <v>2</v>
      </c>
      <c r="M54" s="0" t="n">
        <v>2</v>
      </c>
      <c r="N54" s="0" t="n">
        <v>3</v>
      </c>
      <c r="O54" s="0" t="n">
        <v>3</v>
      </c>
      <c r="P54" s="0" t="n">
        <v>2</v>
      </c>
      <c r="Q54" s="8" t="n">
        <v>1</v>
      </c>
      <c r="R54" s="0" t="n">
        <v>2</v>
      </c>
      <c r="S54" s="0" t="n">
        <v>3</v>
      </c>
      <c r="T54" s="0" t="n">
        <v>2</v>
      </c>
      <c r="U54" s="0" t="n">
        <v>1</v>
      </c>
      <c r="V54" s="0" t="n">
        <v>2</v>
      </c>
      <c r="W54" s="0" t="n">
        <v>3</v>
      </c>
      <c r="X54" s="0" t="n">
        <v>17</v>
      </c>
      <c r="Y54" s="0" t="n">
        <v>13</v>
      </c>
      <c r="Z54" s="0" t="n">
        <v>9</v>
      </c>
      <c r="AA54" s="0" t="n">
        <v>7</v>
      </c>
      <c r="AB54" s="0" t="n">
        <v>46</v>
      </c>
      <c r="AC54" s="0" t="n">
        <v>3</v>
      </c>
      <c r="AD54" s="0" t="n">
        <v>2</v>
      </c>
      <c r="AE54" s="0" t="n">
        <v>4</v>
      </c>
      <c r="AF54" s="0" t="n">
        <v>3</v>
      </c>
      <c r="AG54" s="0" t="n">
        <v>2</v>
      </c>
      <c r="AH54" s="0" t="n">
        <v>4</v>
      </c>
      <c r="AI54" s="0" t="n">
        <v>3</v>
      </c>
      <c r="AJ54" s="0" t="n">
        <v>3</v>
      </c>
      <c r="AK54" s="0" t="n">
        <v>2</v>
      </c>
      <c r="AL54" s="8" t="n">
        <v>2</v>
      </c>
      <c r="AM54" s="0" t="n">
        <v>2</v>
      </c>
      <c r="AN54" s="0" t="n">
        <v>2</v>
      </c>
      <c r="AO54" s="0" t="n">
        <v>2</v>
      </c>
      <c r="AP54" s="0" t="n">
        <v>1</v>
      </c>
      <c r="AQ54" s="0" t="n">
        <v>2</v>
      </c>
      <c r="AR54" s="0" t="n">
        <v>2</v>
      </c>
      <c r="AS54" s="0" t="n">
        <v>2</v>
      </c>
      <c r="AT54" s="0" t="n">
        <v>2</v>
      </c>
      <c r="AU54" s="0" t="n">
        <v>2</v>
      </c>
      <c r="AV54" s="0" t="n">
        <v>3</v>
      </c>
      <c r="AW54" s="0" t="n">
        <v>15</v>
      </c>
      <c r="AX54" s="0" t="n">
        <v>16</v>
      </c>
      <c r="AY54" s="0" t="n">
        <v>10</v>
      </c>
      <c r="AZ54" s="0" t="n">
        <v>7</v>
      </c>
      <c r="BA54" s="0" t="n">
        <v>48</v>
      </c>
    </row>
    <row r="55" customFormat="false" ht="16.5" hidden="false" customHeight="false" outlineLevel="0" collapsed="false">
      <c r="A55" s="1" t="s">
        <v>68</v>
      </c>
      <c r="B55" s="1" t="n">
        <v>2</v>
      </c>
      <c r="C55" s="1" t="n">
        <v>68</v>
      </c>
      <c r="D55" s="0" t="n">
        <v>2</v>
      </c>
      <c r="E55" s="0" t="n">
        <v>2</v>
      </c>
      <c r="F55" s="0" t="n">
        <v>3</v>
      </c>
      <c r="G55" s="0" t="n">
        <v>2</v>
      </c>
      <c r="H55" s="0" t="n">
        <v>2</v>
      </c>
      <c r="I55" s="0" t="n">
        <v>2</v>
      </c>
      <c r="J55" s="0" t="n">
        <v>2</v>
      </c>
      <c r="K55" s="8" t="n">
        <v>4</v>
      </c>
      <c r="L55" s="0" t="n">
        <v>1</v>
      </c>
      <c r="M55" s="0" t="n">
        <v>3</v>
      </c>
      <c r="N55" s="0" t="n">
        <v>2</v>
      </c>
      <c r="O55" s="0" t="n">
        <v>2</v>
      </c>
      <c r="P55" s="0" t="n">
        <v>2</v>
      </c>
      <c r="Q55" s="8" t="n">
        <v>4</v>
      </c>
      <c r="R55" s="0" t="n">
        <v>2</v>
      </c>
      <c r="S55" s="0" t="n">
        <v>2</v>
      </c>
      <c r="T55" s="0" t="n">
        <v>3</v>
      </c>
      <c r="U55" s="0" t="n">
        <v>2</v>
      </c>
      <c r="V55" s="0" t="n">
        <v>1</v>
      </c>
      <c r="W55" s="0" t="n">
        <v>2</v>
      </c>
      <c r="X55" s="0" t="n">
        <v>16</v>
      </c>
      <c r="Y55" s="0" t="n">
        <v>13</v>
      </c>
      <c r="Z55" s="0" t="n">
        <v>10</v>
      </c>
      <c r="AA55" s="0" t="n">
        <v>6</v>
      </c>
      <c r="AB55" s="0" t="n">
        <v>45</v>
      </c>
      <c r="AC55" s="0" t="n">
        <v>2</v>
      </c>
      <c r="AD55" s="0" t="n">
        <v>4</v>
      </c>
      <c r="AE55" s="0" t="n">
        <v>2</v>
      </c>
      <c r="AF55" s="0" t="n">
        <v>2</v>
      </c>
      <c r="AG55" s="0" t="n">
        <v>3</v>
      </c>
      <c r="AH55" s="0" t="n">
        <v>2</v>
      </c>
      <c r="AI55" s="0" t="n">
        <v>3</v>
      </c>
      <c r="AJ55" s="0" t="n">
        <v>2</v>
      </c>
      <c r="AK55" s="0" t="n">
        <v>2</v>
      </c>
      <c r="AL55" s="8" t="n">
        <v>2</v>
      </c>
      <c r="AM55" s="0" t="n">
        <v>2</v>
      </c>
      <c r="AN55" s="0" t="n">
        <v>2</v>
      </c>
      <c r="AO55" s="0" t="n">
        <v>3</v>
      </c>
      <c r="AP55" s="0" t="n">
        <v>3</v>
      </c>
      <c r="AQ55" s="0" t="n">
        <v>2</v>
      </c>
      <c r="AR55" s="0" t="n">
        <v>2</v>
      </c>
      <c r="AS55" s="0" t="n">
        <v>2</v>
      </c>
      <c r="AT55" s="0" t="n">
        <v>4</v>
      </c>
      <c r="AU55" s="0" t="n">
        <v>2</v>
      </c>
      <c r="AV55" s="0" t="n">
        <v>2</v>
      </c>
      <c r="AW55" s="0" t="n">
        <v>18</v>
      </c>
      <c r="AX55" s="0" t="n">
        <v>10</v>
      </c>
      <c r="AY55" s="0" t="n">
        <v>12</v>
      </c>
      <c r="AZ55" s="0" t="n">
        <v>8</v>
      </c>
      <c r="BA55" s="0" t="n">
        <v>48</v>
      </c>
    </row>
    <row r="56" customFormat="false" ht="16.5" hidden="false" customHeight="false" outlineLevel="0" collapsed="false">
      <c r="A56" s="1" t="s">
        <v>69</v>
      </c>
      <c r="B56" s="1" t="n">
        <v>1</v>
      </c>
      <c r="C56" s="1" t="n">
        <v>45</v>
      </c>
      <c r="D56" s="0" t="n">
        <v>2</v>
      </c>
      <c r="E56" s="0" t="n">
        <v>2</v>
      </c>
      <c r="F56" s="0" t="n">
        <v>2</v>
      </c>
      <c r="G56" s="0" t="n">
        <v>3</v>
      </c>
      <c r="H56" s="0" t="n">
        <v>2</v>
      </c>
      <c r="I56" s="0" t="n">
        <v>2</v>
      </c>
      <c r="J56" s="0" t="n">
        <v>1</v>
      </c>
      <c r="K56" s="8" t="n">
        <v>2</v>
      </c>
      <c r="L56" s="0" t="n">
        <v>2</v>
      </c>
      <c r="M56" s="0" t="n">
        <v>2</v>
      </c>
      <c r="N56" s="0" t="n">
        <v>1</v>
      </c>
      <c r="O56" s="0" t="n">
        <v>2</v>
      </c>
      <c r="P56" s="0" t="n">
        <v>2</v>
      </c>
      <c r="Q56" s="8" t="n">
        <v>2</v>
      </c>
      <c r="R56" s="0" t="n">
        <v>2</v>
      </c>
      <c r="S56" s="0" t="n">
        <v>2</v>
      </c>
      <c r="T56" s="0" t="n">
        <v>2</v>
      </c>
      <c r="U56" s="0" t="n">
        <v>2</v>
      </c>
      <c r="V56" s="0" t="n">
        <v>2</v>
      </c>
      <c r="W56" s="0" t="n">
        <v>2</v>
      </c>
      <c r="X56" s="0" t="n">
        <v>14</v>
      </c>
      <c r="Y56" s="0" t="n">
        <v>11</v>
      </c>
      <c r="Z56" s="0" t="n">
        <v>10</v>
      </c>
      <c r="AA56" s="0" t="n">
        <v>4</v>
      </c>
      <c r="AB56" s="0" t="n">
        <v>39</v>
      </c>
      <c r="AC56" s="0" t="n">
        <v>2</v>
      </c>
      <c r="AD56" s="0" t="n">
        <v>2</v>
      </c>
      <c r="AE56" s="0" t="n">
        <v>2</v>
      </c>
      <c r="AF56" s="0" t="n">
        <v>2</v>
      </c>
      <c r="AG56" s="0" t="n">
        <v>2</v>
      </c>
      <c r="AH56" s="0" t="n">
        <v>2</v>
      </c>
      <c r="AI56" s="0" t="n">
        <v>1</v>
      </c>
      <c r="AJ56" s="0" t="n">
        <v>2</v>
      </c>
      <c r="AK56" s="0" t="n">
        <v>2</v>
      </c>
      <c r="AL56" s="8" t="n">
        <v>3</v>
      </c>
      <c r="AM56" s="0" t="n">
        <v>1</v>
      </c>
      <c r="AN56" s="0" t="n">
        <v>4</v>
      </c>
      <c r="AO56" s="0" t="n">
        <v>2</v>
      </c>
      <c r="AP56" s="0" t="n">
        <v>2</v>
      </c>
      <c r="AQ56" s="0" t="n">
        <v>2</v>
      </c>
      <c r="AR56" s="0" t="n">
        <v>2</v>
      </c>
      <c r="AS56" s="0" t="n">
        <v>2</v>
      </c>
      <c r="AT56" s="0" t="n">
        <v>2</v>
      </c>
      <c r="AU56" s="0" t="n">
        <v>2</v>
      </c>
      <c r="AV56" s="0" t="n">
        <v>2</v>
      </c>
      <c r="AW56" s="0" t="n">
        <v>16</v>
      </c>
      <c r="AX56" s="0" t="n">
        <v>10</v>
      </c>
      <c r="AY56" s="0" t="n">
        <v>11</v>
      </c>
      <c r="AZ56" s="0" t="n">
        <v>4</v>
      </c>
      <c r="BA56" s="0" t="n">
        <v>41</v>
      </c>
    </row>
    <row r="57" customFormat="false" ht="16.5" hidden="false" customHeight="false" outlineLevel="0" collapsed="false">
      <c r="A57" s="1" t="s">
        <v>70</v>
      </c>
      <c r="B57" s="1" t="n">
        <v>1</v>
      </c>
      <c r="C57" s="1" t="n">
        <v>40</v>
      </c>
      <c r="D57" s="0" t="n">
        <v>2</v>
      </c>
      <c r="E57" s="0" t="n">
        <v>2</v>
      </c>
      <c r="F57" s="0" t="n">
        <v>4</v>
      </c>
      <c r="G57" s="0" t="n">
        <v>1</v>
      </c>
      <c r="H57" s="0" t="n">
        <v>3</v>
      </c>
      <c r="I57" s="0" t="n">
        <v>3</v>
      </c>
      <c r="J57" s="0" t="n">
        <v>4</v>
      </c>
      <c r="K57" s="8" t="n">
        <v>3</v>
      </c>
      <c r="L57" s="0" t="n">
        <v>4</v>
      </c>
      <c r="M57" s="0" t="n">
        <v>3</v>
      </c>
      <c r="N57" s="0" t="n">
        <v>4</v>
      </c>
      <c r="O57" s="0" t="n">
        <v>4</v>
      </c>
      <c r="P57" s="0" t="n">
        <v>4</v>
      </c>
      <c r="Q57" s="8" t="n">
        <v>2</v>
      </c>
      <c r="R57" s="0" t="n">
        <v>4</v>
      </c>
      <c r="S57" s="0" t="n">
        <v>4</v>
      </c>
      <c r="T57" s="0" t="n">
        <v>2</v>
      </c>
      <c r="U57" s="0" t="n">
        <v>3</v>
      </c>
      <c r="V57" s="0" t="n">
        <v>2</v>
      </c>
      <c r="W57" s="0" t="n">
        <v>2</v>
      </c>
      <c r="X57" s="0" t="n">
        <v>19</v>
      </c>
      <c r="Y57" s="0" t="n">
        <v>15</v>
      </c>
      <c r="Z57" s="0" t="n">
        <v>14</v>
      </c>
      <c r="AA57" s="0" t="n">
        <v>12</v>
      </c>
      <c r="AB57" s="0" t="n">
        <v>60</v>
      </c>
      <c r="AC57" s="0" t="n">
        <v>2</v>
      </c>
      <c r="AD57" s="0" t="n">
        <v>2</v>
      </c>
      <c r="AE57" s="0" t="n">
        <v>2</v>
      </c>
      <c r="AF57" s="0" t="n">
        <v>2</v>
      </c>
      <c r="AG57" s="0" t="n">
        <v>2</v>
      </c>
      <c r="AH57" s="0" t="n">
        <v>2</v>
      </c>
      <c r="AI57" s="0" t="n">
        <v>4</v>
      </c>
      <c r="AJ57" s="0" t="n">
        <v>2</v>
      </c>
      <c r="AK57" s="0" t="n">
        <v>4</v>
      </c>
      <c r="AL57" s="8" t="n">
        <v>2</v>
      </c>
      <c r="AM57" s="0" t="n">
        <v>2</v>
      </c>
      <c r="AN57" s="0" t="n">
        <v>2</v>
      </c>
      <c r="AO57" s="0" t="n">
        <v>2</v>
      </c>
      <c r="AP57" s="0" t="n">
        <v>2</v>
      </c>
      <c r="AQ57" s="0" t="n">
        <v>4</v>
      </c>
      <c r="AR57" s="0" t="n">
        <v>2</v>
      </c>
      <c r="AS57" s="0" t="n">
        <v>2</v>
      </c>
      <c r="AT57" s="0" t="n">
        <v>2</v>
      </c>
      <c r="AU57" s="0" t="n">
        <v>2</v>
      </c>
      <c r="AV57" s="0" t="n">
        <v>2</v>
      </c>
      <c r="AW57" s="0" t="n">
        <v>14</v>
      </c>
      <c r="AX57" s="0" t="n">
        <v>12</v>
      </c>
      <c r="AY57" s="0" t="n">
        <v>12</v>
      </c>
      <c r="AZ57" s="0" t="n">
        <v>8</v>
      </c>
      <c r="BA57" s="0" t="n">
        <v>46</v>
      </c>
    </row>
    <row r="58" customFormat="false" ht="16.5" hidden="false" customHeight="false" outlineLevel="0" collapsed="false">
      <c r="A58" s="1" t="s">
        <v>71</v>
      </c>
      <c r="B58" s="1" t="n">
        <v>2</v>
      </c>
      <c r="C58" s="1" t="n">
        <v>58</v>
      </c>
      <c r="D58" s="0" t="n">
        <v>2</v>
      </c>
      <c r="E58" s="0" t="n">
        <v>3</v>
      </c>
      <c r="F58" s="0" t="n">
        <v>2</v>
      </c>
      <c r="G58" s="0" t="n">
        <v>2</v>
      </c>
      <c r="H58" s="0" t="n">
        <v>1</v>
      </c>
      <c r="I58" s="0" t="n">
        <v>4</v>
      </c>
      <c r="J58" s="0" t="n">
        <v>1</v>
      </c>
      <c r="K58" s="8" t="n">
        <v>2</v>
      </c>
      <c r="L58" s="0" t="n">
        <v>4</v>
      </c>
      <c r="M58" s="0" t="n">
        <v>2</v>
      </c>
      <c r="N58" s="0" t="n">
        <v>1</v>
      </c>
      <c r="O58" s="0" t="n">
        <v>2</v>
      </c>
      <c r="P58" s="0" t="n">
        <v>1</v>
      </c>
      <c r="Q58" s="8" t="n">
        <v>1</v>
      </c>
      <c r="R58" s="0" t="n">
        <v>3</v>
      </c>
      <c r="S58" s="0" t="n">
        <v>1</v>
      </c>
      <c r="T58" s="0" t="n">
        <v>2</v>
      </c>
      <c r="U58" s="0" t="n">
        <v>1</v>
      </c>
      <c r="V58" s="0" t="n">
        <v>1</v>
      </c>
      <c r="W58" s="0" t="n">
        <v>2</v>
      </c>
      <c r="X58" s="0" t="n">
        <v>12</v>
      </c>
      <c r="Y58" s="0" t="n">
        <v>13</v>
      </c>
      <c r="Z58" s="0" t="n">
        <v>10</v>
      </c>
      <c r="AA58" s="0" t="n">
        <v>3</v>
      </c>
      <c r="AB58" s="0" t="n">
        <v>38</v>
      </c>
      <c r="AC58" s="0" t="n">
        <v>2</v>
      </c>
      <c r="AD58" s="0" t="n">
        <v>2</v>
      </c>
      <c r="AE58" s="0" t="n">
        <v>2</v>
      </c>
      <c r="AF58" s="0" t="n">
        <v>1</v>
      </c>
      <c r="AG58" s="0" t="n">
        <v>1</v>
      </c>
      <c r="AH58" s="0" t="n">
        <v>2</v>
      </c>
      <c r="AI58" s="0" t="n">
        <v>1</v>
      </c>
      <c r="AJ58" s="0" t="n">
        <v>2</v>
      </c>
      <c r="AK58" s="0" t="n">
        <v>4</v>
      </c>
      <c r="AL58" s="8" t="n">
        <v>2</v>
      </c>
      <c r="AM58" s="0" t="n">
        <v>1</v>
      </c>
      <c r="AN58" s="0" t="n">
        <v>1</v>
      </c>
      <c r="AO58" s="0" t="n">
        <v>1</v>
      </c>
      <c r="AP58" s="0" t="n">
        <v>1</v>
      </c>
      <c r="AQ58" s="0" t="n">
        <v>2</v>
      </c>
      <c r="AR58" s="0" t="n">
        <v>2</v>
      </c>
      <c r="AS58" s="0" t="n">
        <v>2</v>
      </c>
      <c r="AT58" s="0" t="n">
        <v>5</v>
      </c>
      <c r="AU58" s="0" t="n">
        <v>1</v>
      </c>
      <c r="AV58" s="0" t="n">
        <v>1</v>
      </c>
      <c r="AW58" s="0" t="n">
        <v>10</v>
      </c>
      <c r="AX58" s="0" t="n">
        <v>9</v>
      </c>
      <c r="AY58" s="0" t="n">
        <v>14</v>
      </c>
      <c r="AZ58" s="0" t="n">
        <v>3</v>
      </c>
      <c r="BA58" s="0" t="n">
        <v>36</v>
      </c>
    </row>
    <row r="59" customFormat="false" ht="16.5" hidden="false" customHeight="false" outlineLevel="0" collapsed="false">
      <c r="A59" s="1" t="s">
        <v>72</v>
      </c>
      <c r="B59" s="1" t="n">
        <v>2</v>
      </c>
      <c r="C59" s="1" t="n">
        <v>36</v>
      </c>
      <c r="D59" s="0" t="n">
        <v>1</v>
      </c>
      <c r="E59" s="0" t="n">
        <v>1</v>
      </c>
      <c r="F59" s="0" t="n">
        <v>2</v>
      </c>
      <c r="G59" s="0" t="n">
        <v>1</v>
      </c>
      <c r="H59" s="0" t="n">
        <v>2</v>
      </c>
      <c r="I59" s="0" t="n">
        <v>2</v>
      </c>
      <c r="J59" s="0" t="n">
        <v>1</v>
      </c>
      <c r="K59" s="8" t="n">
        <v>1</v>
      </c>
      <c r="L59" s="0" t="n">
        <v>2</v>
      </c>
      <c r="M59" s="0" t="n">
        <v>1</v>
      </c>
      <c r="N59" s="0" t="n">
        <v>1</v>
      </c>
      <c r="O59" s="0" t="n">
        <v>2</v>
      </c>
      <c r="P59" s="0" t="n">
        <v>1</v>
      </c>
      <c r="Q59" s="8" t="n">
        <v>1</v>
      </c>
      <c r="R59" s="0" t="n">
        <v>2</v>
      </c>
      <c r="S59" s="0" t="n">
        <v>2</v>
      </c>
      <c r="T59" s="0" t="n">
        <v>1</v>
      </c>
      <c r="U59" s="0" t="n">
        <v>1</v>
      </c>
      <c r="V59" s="0" t="n">
        <v>1</v>
      </c>
      <c r="W59" s="0" t="n">
        <v>2</v>
      </c>
      <c r="X59" s="0" t="n">
        <v>11</v>
      </c>
      <c r="Y59" s="0" t="n">
        <v>8</v>
      </c>
      <c r="Z59" s="0" t="n">
        <v>6</v>
      </c>
      <c r="AA59" s="0" t="n">
        <v>3</v>
      </c>
      <c r="AB59" s="0" t="n">
        <v>28</v>
      </c>
      <c r="AC59" s="0" t="n">
        <v>1</v>
      </c>
      <c r="AD59" s="0" t="n">
        <v>1</v>
      </c>
      <c r="AE59" s="0" t="n">
        <v>1</v>
      </c>
      <c r="AF59" s="0" t="n">
        <v>1</v>
      </c>
      <c r="AG59" s="0" t="n">
        <v>1</v>
      </c>
      <c r="AH59" s="0" t="n">
        <v>1</v>
      </c>
      <c r="AI59" s="0" t="n">
        <v>1</v>
      </c>
      <c r="AJ59" s="0" t="n">
        <v>1</v>
      </c>
      <c r="AK59" s="0" t="n">
        <v>1</v>
      </c>
      <c r="AL59" s="8" t="n">
        <v>1</v>
      </c>
      <c r="AM59" s="0" t="n">
        <v>1</v>
      </c>
      <c r="AN59" s="0" t="n">
        <v>2</v>
      </c>
      <c r="AO59" s="0" t="n">
        <v>1</v>
      </c>
      <c r="AP59" s="0" t="n">
        <v>1</v>
      </c>
      <c r="AQ59" s="0" t="n">
        <v>2</v>
      </c>
      <c r="AR59" s="0" t="n">
        <v>1</v>
      </c>
      <c r="AS59" s="0" t="n">
        <v>1</v>
      </c>
      <c r="AT59" s="0" t="n">
        <v>1</v>
      </c>
      <c r="AU59" s="0" t="n">
        <v>1</v>
      </c>
      <c r="AV59" s="0" t="n">
        <v>1</v>
      </c>
      <c r="AW59" s="0" t="n">
        <v>8</v>
      </c>
      <c r="AX59" s="0" t="n">
        <v>6</v>
      </c>
      <c r="AY59" s="0" t="n">
        <v>5</v>
      </c>
      <c r="AZ59" s="0" t="n">
        <v>3</v>
      </c>
      <c r="BA59" s="0" t="n">
        <v>22</v>
      </c>
    </row>
    <row r="60" customFormat="false" ht="16.5" hidden="false" customHeight="false" outlineLevel="0" collapsed="false">
      <c r="A60" s="1" t="s">
        <v>73</v>
      </c>
      <c r="B60" s="1" t="n">
        <v>2</v>
      </c>
      <c r="C60" s="1" t="n">
        <v>35</v>
      </c>
      <c r="D60" s="0" t="n">
        <v>3</v>
      </c>
      <c r="E60" s="0" t="n">
        <v>1</v>
      </c>
      <c r="F60" s="0" t="n">
        <v>3</v>
      </c>
      <c r="G60" s="0" t="n">
        <v>2</v>
      </c>
      <c r="H60" s="0" t="n">
        <v>2</v>
      </c>
      <c r="I60" s="0" t="n">
        <v>2</v>
      </c>
      <c r="J60" s="0" t="n">
        <v>2</v>
      </c>
      <c r="K60" s="8" t="n">
        <v>3</v>
      </c>
      <c r="L60" s="0" t="n">
        <v>1</v>
      </c>
      <c r="M60" s="0" t="n">
        <v>2</v>
      </c>
      <c r="N60" s="0" t="n">
        <v>2</v>
      </c>
      <c r="O60" s="0" t="n">
        <v>3</v>
      </c>
      <c r="P60" s="0" t="n">
        <v>1</v>
      </c>
      <c r="Q60" s="8" t="n">
        <v>1</v>
      </c>
      <c r="R60" s="0" t="n">
        <v>1</v>
      </c>
      <c r="S60" s="0" t="n">
        <v>3</v>
      </c>
      <c r="T60" s="0" t="n">
        <v>2</v>
      </c>
      <c r="U60" s="0" t="n">
        <v>1</v>
      </c>
      <c r="V60" s="0" t="n">
        <v>1</v>
      </c>
      <c r="W60" s="0" t="n">
        <v>3</v>
      </c>
      <c r="X60" s="0" t="n">
        <v>16</v>
      </c>
      <c r="Y60" s="0" t="n">
        <v>11</v>
      </c>
      <c r="Z60" s="0" t="n">
        <v>7</v>
      </c>
      <c r="AA60" s="0" t="n">
        <v>5</v>
      </c>
      <c r="AB60" s="0" t="n">
        <v>39</v>
      </c>
      <c r="AC60" s="0" t="n">
        <v>3</v>
      </c>
      <c r="AD60" s="0" t="n">
        <v>2</v>
      </c>
      <c r="AE60" s="0" t="n">
        <v>3</v>
      </c>
      <c r="AF60" s="0" t="n">
        <v>2</v>
      </c>
      <c r="AG60" s="0" t="n">
        <v>2</v>
      </c>
      <c r="AH60" s="0" t="n">
        <v>3</v>
      </c>
      <c r="AI60" s="0" t="n">
        <v>2</v>
      </c>
      <c r="AJ60" s="0" t="n">
        <v>3</v>
      </c>
      <c r="AK60" s="0" t="n">
        <v>1</v>
      </c>
      <c r="AL60" s="8" t="n">
        <v>1</v>
      </c>
      <c r="AM60" s="0" t="n">
        <v>2</v>
      </c>
      <c r="AN60" s="0" t="n">
        <v>3</v>
      </c>
      <c r="AO60" s="0" t="n">
        <v>1</v>
      </c>
      <c r="AP60" s="0" t="n">
        <v>2</v>
      </c>
      <c r="AQ60" s="0" t="n">
        <v>1</v>
      </c>
      <c r="AR60" s="0" t="n">
        <v>4</v>
      </c>
      <c r="AS60" s="0" t="n">
        <v>2</v>
      </c>
      <c r="AT60" s="0" t="n">
        <v>1</v>
      </c>
      <c r="AU60" s="0" t="n">
        <v>1</v>
      </c>
      <c r="AV60" s="0" t="n">
        <v>3</v>
      </c>
      <c r="AW60" s="0" t="n">
        <v>19</v>
      </c>
      <c r="AX60" s="0" t="n">
        <v>12</v>
      </c>
      <c r="AY60" s="0" t="n">
        <v>6</v>
      </c>
      <c r="AZ60" s="0" t="n">
        <v>5</v>
      </c>
      <c r="BA60" s="0" t="n">
        <v>42</v>
      </c>
    </row>
    <row r="61" customFormat="false" ht="16.5" hidden="false" customHeight="false" outlineLevel="0" collapsed="false">
      <c r="A61" s="1" t="s">
        <v>74</v>
      </c>
      <c r="B61" s="1" t="n">
        <v>2</v>
      </c>
      <c r="C61" s="1" t="n">
        <v>20</v>
      </c>
      <c r="D61" s="0" t="n">
        <v>2</v>
      </c>
      <c r="E61" s="0" t="n">
        <v>1</v>
      </c>
      <c r="F61" s="0" t="n">
        <v>2</v>
      </c>
      <c r="G61" s="0" t="n">
        <v>1</v>
      </c>
      <c r="H61" s="0" t="n">
        <v>4</v>
      </c>
      <c r="I61" s="0" t="n">
        <v>2</v>
      </c>
      <c r="J61" s="0" t="n">
        <v>3</v>
      </c>
      <c r="K61" s="8" t="n">
        <v>2</v>
      </c>
      <c r="L61" s="0" t="n">
        <v>3</v>
      </c>
      <c r="M61" s="0" t="n">
        <v>2</v>
      </c>
      <c r="N61" s="0" t="n">
        <v>2</v>
      </c>
      <c r="O61" s="0" t="n">
        <v>4</v>
      </c>
      <c r="P61" s="0" t="n">
        <v>2</v>
      </c>
      <c r="Q61" s="8" t="n">
        <v>1</v>
      </c>
      <c r="R61" s="0" t="n">
        <v>2</v>
      </c>
      <c r="S61" s="0" t="n">
        <v>3</v>
      </c>
      <c r="T61" s="0" t="n">
        <v>2</v>
      </c>
      <c r="U61" s="0" t="n">
        <v>2</v>
      </c>
      <c r="V61" s="0" t="n">
        <v>3</v>
      </c>
      <c r="W61" s="0" t="n">
        <v>2</v>
      </c>
      <c r="X61" s="0" t="n">
        <v>17</v>
      </c>
      <c r="Y61" s="0" t="n">
        <v>9</v>
      </c>
      <c r="Z61" s="0" t="n">
        <v>12</v>
      </c>
      <c r="AA61" s="0" t="n">
        <v>7</v>
      </c>
      <c r="AB61" s="0" t="n">
        <v>45</v>
      </c>
      <c r="AC61" s="0" t="n">
        <v>3</v>
      </c>
      <c r="AD61" s="0" t="n">
        <v>2</v>
      </c>
      <c r="AE61" s="0" t="n">
        <v>3</v>
      </c>
      <c r="AF61" s="0" t="n">
        <v>2</v>
      </c>
      <c r="AG61" s="0" t="n">
        <v>4</v>
      </c>
      <c r="AH61" s="0" t="n">
        <v>2</v>
      </c>
      <c r="AI61" s="0" t="n">
        <v>3</v>
      </c>
      <c r="AJ61" s="0" t="n">
        <v>3</v>
      </c>
      <c r="AK61" s="0" t="n">
        <v>2</v>
      </c>
      <c r="AL61" s="8" t="n">
        <v>2</v>
      </c>
      <c r="AM61" s="0" t="n">
        <v>3</v>
      </c>
      <c r="AN61" s="0" t="n">
        <v>4</v>
      </c>
      <c r="AO61" s="0" t="n">
        <v>4</v>
      </c>
      <c r="AP61" s="0" t="n">
        <v>1</v>
      </c>
      <c r="AQ61" s="0" t="n">
        <v>2</v>
      </c>
      <c r="AR61" s="0" t="n">
        <v>4</v>
      </c>
      <c r="AS61" s="0" t="n">
        <v>2</v>
      </c>
      <c r="AT61" s="0" t="n">
        <v>3</v>
      </c>
      <c r="AU61" s="0" t="n">
        <v>3</v>
      </c>
      <c r="AV61" s="0" t="n">
        <v>3</v>
      </c>
      <c r="AW61" s="0" t="n">
        <v>21</v>
      </c>
      <c r="AX61" s="0" t="n">
        <v>12</v>
      </c>
      <c r="AY61" s="0" t="n">
        <v>12</v>
      </c>
      <c r="AZ61" s="0" t="n">
        <v>10</v>
      </c>
      <c r="BA61" s="0" t="n">
        <v>55</v>
      </c>
    </row>
    <row r="62" customFormat="false" ht="16.5" hidden="false" customHeight="false" outlineLevel="0" collapsed="false">
      <c r="A62" s="1" t="s">
        <v>75</v>
      </c>
      <c r="B62" s="1" t="n">
        <v>2</v>
      </c>
      <c r="C62" s="1" t="n">
        <v>22</v>
      </c>
      <c r="D62" s="0" t="n">
        <v>4</v>
      </c>
      <c r="E62" s="0" t="n">
        <v>3</v>
      </c>
      <c r="F62" s="0" t="n">
        <v>4</v>
      </c>
      <c r="G62" s="0" t="n">
        <v>3</v>
      </c>
      <c r="H62" s="0" t="n">
        <v>4</v>
      </c>
      <c r="I62" s="0" t="n">
        <v>4</v>
      </c>
      <c r="J62" s="0" t="n">
        <v>3</v>
      </c>
      <c r="K62" s="8" t="n">
        <v>4</v>
      </c>
      <c r="L62" s="0" t="n">
        <v>4</v>
      </c>
      <c r="M62" s="0" t="n">
        <v>3</v>
      </c>
      <c r="N62" s="0" t="n">
        <v>3</v>
      </c>
      <c r="O62" s="0" t="n">
        <v>5</v>
      </c>
      <c r="P62" s="0" t="n">
        <v>4</v>
      </c>
      <c r="Q62" s="8" t="n">
        <v>4</v>
      </c>
      <c r="R62" s="0" t="n">
        <v>4</v>
      </c>
      <c r="S62" s="0" t="n">
        <v>4</v>
      </c>
      <c r="T62" s="0" t="n">
        <v>3</v>
      </c>
      <c r="U62" s="0" t="n">
        <v>4</v>
      </c>
      <c r="V62" s="0" t="n">
        <v>4</v>
      </c>
      <c r="W62" s="0" t="n">
        <v>4</v>
      </c>
      <c r="X62" s="0" t="n">
        <v>28</v>
      </c>
      <c r="Y62" s="0" t="n">
        <v>19</v>
      </c>
      <c r="Z62" s="0" t="n">
        <v>18</v>
      </c>
      <c r="AA62" s="0" t="n">
        <v>10</v>
      </c>
      <c r="AB62" s="0" t="n">
        <v>75</v>
      </c>
      <c r="AC62" s="0" t="n">
        <v>5</v>
      </c>
      <c r="AD62" s="0" t="n">
        <v>5</v>
      </c>
      <c r="AE62" s="0" t="n">
        <v>5</v>
      </c>
      <c r="AF62" s="0" t="n">
        <v>2</v>
      </c>
      <c r="AG62" s="0" t="n">
        <v>5</v>
      </c>
      <c r="AH62" s="0" t="n">
        <v>5</v>
      </c>
      <c r="AI62" s="0" t="n">
        <v>3</v>
      </c>
      <c r="AJ62" s="0" t="n">
        <v>5</v>
      </c>
      <c r="AK62" s="0" t="n">
        <v>4</v>
      </c>
      <c r="AL62" s="8" t="n">
        <v>4</v>
      </c>
      <c r="AM62" s="0" t="n">
        <v>3</v>
      </c>
      <c r="AN62" s="0" t="n">
        <v>5</v>
      </c>
      <c r="AO62" s="0" t="n">
        <v>4</v>
      </c>
      <c r="AP62" s="0" t="n">
        <v>5</v>
      </c>
      <c r="AQ62" s="0" t="n">
        <v>4</v>
      </c>
      <c r="AR62" s="0" t="n">
        <v>5</v>
      </c>
      <c r="AS62" s="0" t="n">
        <v>5</v>
      </c>
      <c r="AT62" s="0" t="n">
        <v>4</v>
      </c>
      <c r="AU62" s="0" t="n">
        <v>3</v>
      </c>
      <c r="AV62" s="0" t="n">
        <v>5</v>
      </c>
      <c r="AW62" s="0" t="n">
        <v>35</v>
      </c>
      <c r="AX62" s="0" t="n">
        <v>21</v>
      </c>
      <c r="AY62" s="0" t="n">
        <v>20</v>
      </c>
      <c r="AZ62" s="0" t="n">
        <v>10</v>
      </c>
      <c r="BA62" s="0" t="n">
        <v>86</v>
      </c>
    </row>
    <row r="63" customFormat="false" ht="16.5" hidden="false" customHeight="false" outlineLevel="0" collapsed="false">
      <c r="A63" s="1" t="s">
        <v>76</v>
      </c>
      <c r="B63" s="1" t="n">
        <v>2</v>
      </c>
      <c r="C63" s="1" t="n">
        <v>25</v>
      </c>
      <c r="D63" s="0" t="n">
        <v>2</v>
      </c>
      <c r="E63" s="0" t="n">
        <v>2</v>
      </c>
      <c r="F63" s="0" t="n">
        <v>3</v>
      </c>
      <c r="G63" s="0" t="n">
        <v>2</v>
      </c>
      <c r="H63" s="0" t="n">
        <v>3</v>
      </c>
      <c r="I63" s="0" t="n">
        <v>3</v>
      </c>
      <c r="J63" s="0" t="n">
        <v>3</v>
      </c>
      <c r="K63" s="8" t="n">
        <v>2</v>
      </c>
      <c r="L63" s="0" t="n">
        <v>3</v>
      </c>
      <c r="M63" s="0" t="n">
        <v>3</v>
      </c>
      <c r="N63" s="0" t="n">
        <v>2</v>
      </c>
      <c r="O63" s="0" t="n">
        <v>3</v>
      </c>
      <c r="P63" s="0" t="n">
        <v>4</v>
      </c>
      <c r="Q63" s="8" t="n">
        <v>2</v>
      </c>
      <c r="R63" s="0" t="n">
        <v>2</v>
      </c>
      <c r="S63" s="0" t="n">
        <v>3</v>
      </c>
      <c r="T63" s="0" t="n">
        <v>2</v>
      </c>
      <c r="U63" s="0" t="n">
        <v>1</v>
      </c>
      <c r="V63" s="0" t="n">
        <v>4</v>
      </c>
      <c r="W63" s="0" t="n">
        <v>2</v>
      </c>
      <c r="X63" s="0" t="n">
        <v>17</v>
      </c>
      <c r="Y63" s="0" t="n">
        <v>12</v>
      </c>
      <c r="Z63" s="0" t="n">
        <v>13</v>
      </c>
      <c r="AA63" s="0" t="n">
        <v>9</v>
      </c>
      <c r="AB63" s="0" t="n">
        <v>51</v>
      </c>
      <c r="AC63" s="0" t="n">
        <v>2</v>
      </c>
      <c r="AD63" s="0" t="n">
        <v>2</v>
      </c>
      <c r="AE63" s="0" t="n">
        <v>2</v>
      </c>
      <c r="AF63" s="0" t="n">
        <v>2</v>
      </c>
      <c r="AG63" s="0" t="n">
        <v>3</v>
      </c>
      <c r="AH63" s="0" t="n">
        <v>3</v>
      </c>
      <c r="AI63" s="0" t="n">
        <v>3</v>
      </c>
      <c r="AJ63" s="0" t="n">
        <v>2</v>
      </c>
      <c r="AK63" s="0" t="n">
        <v>3</v>
      </c>
      <c r="AL63" s="8" t="n">
        <v>4</v>
      </c>
      <c r="AM63" s="0" t="n">
        <v>3</v>
      </c>
      <c r="AN63" s="0" t="n">
        <v>4</v>
      </c>
      <c r="AO63" s="0" t="n">
        <v>4</v>
      </c>
      <c r="AP63" s="0" t="n">
        <v>2</v>
      </c>
      <c r="AQ63" s="0" t="n">
        <v>2</v>
      </c>
      <c r="AR63" s="0" t="n">
        <v>3</v>
      </c>
      <c r="AS63" s="0" t="n">
        <v>3</v>
      </c>
      <c r="AT63" s="0" t="n">
        <v>2</v>
      </c>
      <c r="AU63" s="0" t="n">
        <v>3</v>
      </c>
      <c r="AV63" s="0" t="n">
        <v>2</v>
      </c>
      <c r="AW63" s="0" t="n">
        <v>18</v>
      </c>
      <c r="AX63" s="0" t="n">
        <v>11</v>
      </c>
      <c r="AY63" s="0" t="n">
        <v>15</v>
      </c>
      <c r="AZ63" s="0" t="n">
        <v>10</v>
      </c>
      <c r="BA63" s="0" t="n">
        <v>54</v>
      </c>
    </row>
    <row r="64" customFormat="false" ht="16.5" hidden="false" customHeight="false" outlineLevel="0" collapsed="false">
      <c r="A64" s="1" t="s">
        <v>77</v>
      </c>
      <c r="B64" s="1" t="n">
        <v>1</v>
      </c>
      <c r="C64" s="1" t="n">
        <v>50</v>
      </c>
      <c r="D64" s="0" t="n">
        <v>1</v>
      </c>
      <c r="E64" s="0" t="n">
        <v>1</v>
      </c>
      <c r="F64" s="0" t="n">
        <v>2</v>
      </c>
      <c r="G64" s="0" t="n">
        <v>2</v>
      </c>
      <c r="H64" s="0" t="n">
        <v>1</v>
      </c>
      <c r="I64" s="0" t="n">
        <v>1</v>
      </c>
      <c r="J64" s="0" t="n">
        <v>1</v>
      </c>
      <c r="K64" s="8" t="n">
        <v>1</v>
      </c>
      <c r="L64" s="0" t="n">
        <v>1</v>
      </c>
      <c r="M64" s="0" t="n">
        <v>1</v>
      </c>
      <c r="N64" s="0" t="n">
        <v>1</v>
      </c>
      <c r="O64" s="0" t="n">
        <v>1</v>
      </c>
      <c r="P64" s="0" t="n">
        <v>1</v>
      </c>
      <c r="Q64" s="8" t="n">
        <v>1</v>
      </c>
      <c r="R64" s="0" t="n">
        <v>2</v>
      </c>
      <c r="S64" s="0" t="n">
        <v>1</v>
      </c>
      <c r="T64" s="0" t="n">
        <v>1</v>
      </c>
      <c r="U64" s="0" t="n">
        <v>1</v>
      </c>
      <c r="V64" s="0" t="n">
        <v>1</v>
      </c>
      <c r="W64" s="0" t="n">
        <v>1</v>
      </c>
      <c r="X64" s="0" t="n">
        <v>7</v>
      </c>
      <c r="Y64" s="0" t="n">
        <v>8</v>
      </c>
      <c r="Z64" s="0" t="n">
        <v>5</v>
      </c>
      <c r="AA64" s="0" t="n">
        <v>3</v>
      </c>
      <c r="AB64" s="0" t="n">
        <v>23</v>
      </c>
      <c r="AC64" s="0" t="n">
        <v>1</v>
      </c>
      <c r="AD64" s="0" t="n">
        <v>1</v>
      </c>
      <c r="AE64" s="0" t="n">
        <v>2</v>
      </c>
      <c r="AF64" s="0" t="n">
        <v>1</v>
      </c>
      <c r="AG64" s="0" t="n">
        <v>1</v>
      </c>
      <c r="AH64" s="0" t="n">
        <v>1</v>
      </c>
      <c r="AI64" s="0" t="n">
        <v>1</v>
      </c>
      <c r="AJ64" s="0" t="n">
        <v>1</v>
      </c>
      <c r="AK64" s="0" t="n">
        <v>1</v>
      </c>
      <c r="AL64" s="8" t="n">
        <v>1</v>
      </c>
      <c r="AM64" s="0" t="n">
        <v>1</v>
      </c>
      <c r="AN64" s="0" t="n">
        <v>1</v>
      </c>
      <c r="AO64" s="0" t="n">
        <v>1</v>
      </c>
      <c r="AP64" s="0" t="n">
        <v>1</v>
      </c>
      <c r="AQ64" s="0" t="n">
        <v>2</v>
      </c>
      <c r="AR64" s="0" t="n">
        <v>1</v>
      </c>
      <c r="AS64" s="0" t="n">
        <v>1</v>
      </c>
      <c r="AT64" s="0" t="n">
        <v>1</v>
      </c>
      <c r="AU64" s="0" t="n">
        <v>1</v>
      </c>
      <c r="AV64" s="0" t="n">
        <v>1</v>
      </c>
      <c r="AW64" s="0" t="n">
        <v>7</v>
      </c>
      <c r="AX64" s="0" t="n">
        <v>7</v>
      </c>
      <c r="AY64" s="0" t="n">
        <v>5</v>
      </c>
      <c r="AZ64" s="0" t="n">
        <v>3</v>
      </c>
      <c r="BA64" s="0" t="n">
        <v>22</v>
      </c>
    </row>
    <row r="65" customFormat="false" ht="16.5" hidden="false" customHeight="false" outlineLevel="0" collapsed="false">
      <c r="A65" s="1" t="s">
        <v>78</v>
      </c>
      <c r="B65" s="1" t="n">
        <v>2</v>
      </c>
      <c r="C65" s="37"/>
      <c r="D65" s="0" t="n">
        <v>3</v>
      </c>
      <c r="E65" s="0" t="n">
        <v>3</v>
      </c>
      <c r="F65" s="0" t="n">
        <v>4</v>
      </c>
      <c r="G65" s="0" t="n">
        <v>3</v>
      </c>
      <c r="H65" s="0" t="n">
        <v>3</v>
      </c>
      <c r="I65" s="0" t="n">
        <v>4</v>
      </c>
      <c r="J65" s="0" t="n">
        <v>2</v>
      </c>
      <c r="K65" s="8" t="n">
        <v>4</v>
      </c>
      <c r="L65" s="0" t="n">
        <v>2</v>
      </c>
      <c r="M65" s="0" t="n">
        <v>3</v>
      </c>
      <c r="N65" s="0" t="n">
        <v>2</v>
      </c>
      <c r="O65" s="0" t="n">
        <v>4</v>
      </c>
      <c r="P65" s="0" t="n">
        <v>2</v>
      </c>
      <c r="Q65" s="8" t="n">
        <v>2</v>
      </c>
      <c r="R65" s="0" t="n">
        <v>4</v>
      </c>
      <c r="S65" s="0" t="n">
        <v>3</v>
      </c>
      <c r="T65" s="0" t="n">
        <v>2</v>
      </c>
      <c r="U65" s="0" t="n">
        <v>1</v>
      </c>
      <c r="V65" s="0" t="n">
        <v>1</v>
      </c>
      <c r="W65" s="0" t="n">
        <v>3</v>
      </c>
      <c r="X65" s="0" t="n">
        <v>21</v>
      </c>
      <c r="Y65" s="0" t="n">
        <v>19</v>
      </c>
      <c r="Z65" s="0" t="n">
        <v>9</v>
      </c>
      <c r="AA65" s="0" t="n">
        <v>6</v>
      </c>
      <c r="AB65" s="0" t="n">
        <v>55</v>
      </c>
      <c r="AC65" s="0" t="n">
        <v>3</v>
      </c>
      <c r="AD65" s="0" t="n">
        <v>2</v>
      </c>
      <c r="AE65" s="0" t="n">
        <v>4</v>
      </c>
      <c r="AF65" s="0" t="n">
        <v>2</v>
      </c>
      <c r="AG65" s="0" t="n">
        <v>2</v>
      </c>
      <c r="AH65" s="0" t="n">
        <v>3</v>
      </c>
      <c r="AI65" s="0" t="n">
        <v>2</v>
      </c>
      <c r="AJ65" s="0" t="n">
        <v>3</v>
      </c>
      <c r="AK65" s="0" t="n">
        <v>2</v>
      </c>
      <c r="AL65" s="8" t="n">
        <v>3</v>
      </c>
      <c r="AM65" s="0" t="n">
        <v>2</v>
      </c>
      <c r="AN65" s="0" t="n">
        <v>4</v>
      </c>
      <c r="AO65" s="0" t="n">
        <v>2</v>
      </c>
      <c r="AP65" s="0" t="n">
        <v>2</v>
      </c>
      <c r="AQ65" s="0" t="n">
        <v>3</v>
      </c>
      <c r="AR65" s="0" t="n">
        <v>2</v>
      </c>
      <c r="AS65" s="0" t="n">
        <v>3</v>
      </c>
      <c r="AT65" s="0" t="n">
        <v>2</v>
      </c>
      <c r="AU65" s="0" t="n">
        <v>2</v>
      </c>
      <c r="AV65" s="0" t="n">
        <v>3</v>
      </c>
      <c r="AW65" s="0" t="n">
        <v>18</v>
      </c>
      <c r="AX65" s="0" t="n">
        <v>15</v>
      </c>
      <c r="AY65" s="0" t="n">
        <v>12</v>
      </c>
      <c r="AZ65" s="0" t="n">
        <v>6</v>
      </c>
      <c r="BA65" s="0" t="n">
        <v>51</v>
      </c>
    </row>
    <row r="66" customFormat="false" ht="16.5" hidden="false" customHeight="false" outlineLevel="0" collapsed="false">
      <c r="A66" s="1" t="s">
        <v>79</v>
      </c>
      <c r="B66" s="1" t="n">
        <v>2</v>
      </c>
      <c r="C66" s="37"/>
      <c r="D66" s="0" t="n">
        <v>2</v>
      </c>
      <c r="E66" s="0" t="n">
        <v>1</v>
      </c>
      <c r="F66" s="0" t="n">
        <v>2</v>
      </c>
      <c r="G66" s="0" t="n">
        <v>1</v>
      </c>
      <c r="H66" s="0" t="n">
        <v>2</v>
      </c>
      <c r="I66" s="0" t="n">
        <v>2</v>
      </c>
      <c r="J66" s="0" t="n">
        <v>4</v>
      </c>
      <c r="K66" s="8" t="n">
        <v>4</v>
      </c>
      <c r="L66" s="0" t="n">
        <v>2</v>
      </c>
      <c r="M66" s="0" t="n">
        <v>2</v>
      </c>
      <c r="N66" s="0" t="n">
        <v>2</v>
      </c>
      <c r="O66" s="0" t="n">
        <v>4</v>
      </c>
      <c r="P66" s="0" t="n">
        <v>3</v>
      </c>
      <c r="Q66" s="8" t="n">
        <v>1</v>
      </c>
      <c r="R66" s="0" t="n">
        <v>2</v>
      </c>
      <c r="S66" s="0" t="n">
        <v>3</v>
      </c>
      <c r="T66" s="0" t="n">
        <v>2</v>
      </c>
      <c r="U66" s="0" t="n">
        <v>1</v>
      </c>
      <c r="V66" s="0" t="n">
        <v>2</v>
      </c>
      <c r="W66" s="0" t="n">
        <v>2</v>
      </c>
      <c r="X66" s="0" t="n">
        <v>15</v>
      </c>
      <c r="Y66" s="0" t="n">
        <v>11</v>
      </c>
      <c r="Z66" s="0" t="n">
        <v>9</v>
      </c>
      <c r="AA66" s="0" t="n">
        <v>9</v>
      </c>
      <c r="AB66" s="0" t="n">
        <v>44</v>
      </c>
      <c r="AC66" s="0" t="n">
        <v>2</v>
      </c>
      <c r="AD66" s="0" t="n">
        <v>2</v>
      </c>
      <c r="AE66" s="0" t="n">
        <v>2</v>
      </c>
      <c r="AF66" s="0" t="n">
        <v>1</v>
      </c>
      <c r="AG66" s="0" t="n">
        <v>2</v>
      </c>
      <c r="AH66" s="0" t="n">
        <v>3</v>
      </c>
      <c r="AI66" s="0" t="n">
        <v>3</v>
      </c>
      <c r="AJ66" s="0" t="n">
        <v>2</v>
      </c>
      <c r="AK66" s="0" t="n">
        <v>2</v>
      </c>
      <c r="AL66" s="8" t="n">
        <v>3</v>
      </c>
      <c r="AM66" s="0" t="n">
        <v>3</v>
      </c>
      <c r="AN66" s="0" t="n">
        <v>3</v>
      </c>
      <c r="AO66" s="0" t="n">
        <v>3</v>
      </c>
      <c r="AP66" s="0" t="n">
        <v>2</v>
      </c>
      <c r="AQ66" s="0" t="n">
        <v>3</v>
      </c>
      <c r="AR66" s="0" t="n">
        <v>3</v>
      </c>
      <c r="AS66" s="0" t="n">
        <v>3</v>
      </c>
      <c r="AT66" s="0" t="n">
        <v>2</v>
      </c>
      <c r="AU66" s="0" t="n">
        <v>2</v>
      </c>
      <c r="AV66" s="0" t="n">
        <v>2</v>
      </c>
      <c r="AW66" s="0" t="n">
        <v>16</v>
      </c>
      <c r="AX66" s="0" t="n">
        <v>11</v>
      </c>
      <c r="AY66" s="0" t="n">
        <v>12</v>
      </c>
      <c r="AZ66" s="0" t="n">
        <v>9</v>
      </c>
      <c r="BA66" s="0" t="n">
        <v>48</v>
      </c>
    </row>
    <row r="67" customFormat="false" ht="16.5" hidden="false" customHeight="false" outlineLevel="0" collapsed="false">
      <c r="A67" s="1" t="s">
        <v>80</v>
      </c>
      <c r="B67" s="1" t="n">
        <v>1</v>
      </c>
      <c r="C67" s="1" t="n">
        <v>23</v>
      </c>
      <c r="D67" s="0" t="n">
        <v>3</v>
      </c>
      <c r="E67" s="0" t="n">
        <v>3</v>
      </c>
      <c r="F67" s="0" t="n">
        <v>4</v>
      </c>
      <c r="G67" s="0" t="n">
        <v>3</v>
      </c>
      <c r="H67" s="0" t="n">
        <v>2</v>
      </c>
      <c r="I67" s="0" t="n">
        <v>3</v>
      </c>
      <c r="J67" s="0" t="n">
        <v>2</v>
      </c>
      <c r="K67" s="8" t="n">
        <v>2</v>
      </c>
      <c r="L67" s="0" t="n">
        <v>2</v>
      </c>
      <c r="M67" s="0" t="n">
        <v>2</v>
      </c>
      <c r="N67" s="0" t="n">
        <v>2</v>
      </c>
      <c r="O67" s="0" t="n">
        <v>3</v>
      </c>
      <c r="P67" s="0" t="n">
        <v>3</v>
      </c>
      <c r="Q67" s="8" t="n">
        <v>3</v>
      </c>
      <c r="R67" s="0" t="n">
        <v>2</v>
      </c>
      <c r="S67" s="0" t="n">
        <v>3</v>
      </c>
      <c r="T67" s="0" t="n">
        <v>2</v>
      </c>
      <c r="U67" s="0" t="n">
        <v>3</v>
      </c>
      <c r="V67" s="0" t="n">
        <v>4</v>
      </c>
      <c r="W67" s="0" t="n">
        <v>3</v>
      </c>
      <c r="X67" s="0" t="n">
        <v>20</v>
      </c>
      <c r="Y67" s="0" t="n">
        <v>14</v>
      </c>
      <c r="Z67" s="0" t="n">
        <v>13</v>
      </c>
      <c r="AA67" s="0" t="n">
        <v>7</v>
      </c>
      <c r="AB67" s="0" t="n">
        <v>54</v>
      </c>
      <c r="AC67" s="0" t="n">
        <v>3</v>
      </c>
      <c r="AD67" s="0" t="n">
        <v>3</v>
      </c>
      <c r="AE67" s="0" t="n">
        <v>3</v>
      </c>
      <c r="AF67" s="0" t="n">
        <v>2</v>
      </c>
      <c r="AG67" s="0" t="n">
        <v>2</v>
      </c>
      <c r="AH67" s="0" t="n">
        <v>3</v>
      </c>
      <c r="AI67" s="0" t="n">
        <v>2</v>
      </c>
      <c r="AJ67" s="0" t="n">
        <v>3</v>
      </c>
      <c r="AK67" s="0" t="n">
        <v>2</v>
      </c>
      <c r="AL67" s="8" t="n">
        <v>2</v>
      </c>
      <c r="AM67" s="0" t="n">
        <v>3</v>
      </c>
      <c r="AN67" s="0" t="n">
        <v>3</v>
      </c>
      <c r="AO67" s="0" t="n">
        <v>4</v>
      </c>
      <c r="AP67" s="0" t="n">
        <v>2</v>
      </c>
      <c r="AQ67" s="0" t="n">
        <v>3</v>
      </c>
      <c r="AR67" s="0" t="n">
        <v>2</v>
      </c>
      <c r="AS67" s="0" t="n">
        <v>2</v>
      </c>
      <c r="AT67" s="0" t="n">
        <v>2</v>
      </c>
      <c r="AU67" s="0" t="n">
        <v>4</v>
      </c>
      <c r="AV67" s="0" t="n">
        <v>3</v>
      </c>
      <c r="AW67" s="0" t="n">
        <v>18</v>
      </c>
      <c r="AX67" s="0" t="n">
        <v>14</v>
      </c>
      <c r="AY67" s="0" t="n">
        <v>12</v>
      </c>
      <c r="AZ67" s="0" t="n">
        <v>9</v>
      </c>
      <c r="BA67" s="0" t="n">
        <v>53</v>
      </c>
    </row>
    <row r="68" customFormat="false" ht="16.5" hidden="false" customHeight="false" outlineLevel="0" collapsed="false">
      <c r="A68" s="1" t="s">
        <v>81</v>
      </c>
      <c r="B68" s="1" t="n">
        <v>1</v>
      </c>
      <c r="C68" s="1" t="n">
        <v>53</v>
      </c>
      <c r="D68" s="0" t="n">
        <v>3</v>
      </c>
      <c r="E68" s="0" t="n">
        <v>3</v>
      </c>
      <c r="F68" s="0" t="n">
        <v>3</v>
      </c>
      <c r="G68" s="0" t="n">
        <v>5</v>
      </c>
      <c r="H68" s="0" t="n">
        <v>1</v>
      </c>
      <c r="I68" s="0" t="n">
        <v>4</v>
      </c>
      <c r="J68" s="0" t="n">
        <v>1</v>
      </c>
      <c r="K68" s="8" t="n">
        <v>5</v>
      </c>
      <c r="L68" s="0" t="n">
        <v>1</v>
      </c>
      <c r="M68" s="0" t="n">
        <v>3</v>
      </c>
      <c r="N68" s="0" t="n">
        <v>1</v>
      </c>
      <c r="O68" s="0" t="n">
        <v>1</v>
      </c>
      <c r="P68" s="0" t="n">
        <v>1</v>
      </c>
      <c r="Q68" s="8" t="n">
        <v>1</v>
      </c>
      <c r="R68" s="0" t="n">
        <v>5</v>
      </c>
      <c r="S68" s="0" t="n">
        <v>1</v>
      </c>
      <c r="T68" s="0" t="n">
        <v>1</v>
      </c>
      <c r="U68" s="0" t="n">
        <v>1</v>
      </c>
      <c r="V68" s="0" t="n">
        <v>1</v>
      </c>
      <c r="W68" s="0" t="n">
        <v>5</v>
      </c>
      <c r="X68" s="0" t="n">
        <v>15</v>
      </c>
      <c r="Y68" s="0" t="n">
        <v>22</v>
      </c>
      <c r="Z68" s="0" t="n">
        <v>7</v>
      </c>
      <c r="AA68" s="0" t="n">
        <v>3</v>
      </c>
      <c r="AB68" s="0" t="n">
        <v>47</v>
      </c>
      <c r="AC68" s="0" t="n">
        <v>3</v>
      </c>
      <c r="AD68" s="0" t="n">
        <v>3</v>
      </c>
      <c r="AE68" s="0" t="n">
        <v>4</v>
      </c>
      <c r="AF68" s="0" t="n">
        <v>3</v>
      </c>
      <c r="AG68" s="0" t="n">
        <v>2</v>
      </c>
      <c r="AH68" s="0" t="n">
        <v>3</v>
      </c>
      <c r="AI68" s="0" t="n">
        <v>1</v>
      </c>
      <c r="AJ68" s="0" t="n">
        <v>2</v>
      </c>
      <c r="AK68" s="0" t="n">
        <v>2</v>
      </c>
      <c r="AL68" s="8" t="n">
        <v>1</v>
      </c>
      <c r="AM68" s="0" t="n">
        <v>1</v>
      </c>
      <c r="AN68" s="0" t="n">
        <v>1</v>
      </c>
      <c r="AO68" s="0" t="n">
        <v>1</v>
      </c>
      <c r="AP68" s="0" t="n">
        <v>2</v>
      </c>
      <c r="AQ68" s="0" t="n">
        <v>4</v>
      </c>
      <c r="AR68" s="0" t="n">
        <v>2</v>
      </c>
      <c r="AS68" s="0" t="n">
        <v>2</v>
      </c>
      <c r="AT68" s="0" t="n">
        <v>2</v>
      </c>
      <c r="AU68" s="0" t="n">
        <v>2</v>
      </c>
      <c r="AV68" s="0" t="n">
        <v>3</v>
      </c>
      <c r="AW68" s="0" t="n">
        <v>16</v>
      </c>
      <c r="AX68" s="0" t="n">
        <v>16</v>
      </c>
      <c r="AY68" s="0" t="n">
        <v>9</v>
      </c>
      <c r="AZ68" s="0" t="n">
        <v>3</v>
      </c>
      <c r="BA68" s="0" t="n">
        <v>44</v>
      </c>
    </row>
    <row r="69" customFormat="false" ht="16.5" hidden="false" customHeight="false" outlineLevel="0" collapsed="false">
      <c r="A69" s="1" t="s">
        <v>82</v>
      </c>
      <c r="B69" s="1" t="n">
        <v>2</v>
      </c>
      <c r="C69" s="1" t="n">
        <v>50</v>
      </c>
      <c r="D69" s="0" t="n">
        <v>4</v>
      </c>
      <c r="E69" s="0" t="n">
        <v>5</v>
      </c>
      <c r="F69" s="0" t="n">
        <v>3</v>
      </c>
      <c r="G69" s="0" t="n">
        <v>1</v>
      </c>
      <c r="H69" s="0" t="n">
        <v>1</v>
      </c>
      <c r="I69" s="0" t="n">
        <v>1</v>
      </c>
      <c r="J69" s="0" t="n">
        <v>1</v>
      </c>
      <c r="K69" s="8" t="n">
        <v>4</v>
      </c>
      <c r="L69" s="0" t="n">
        <v>1</v>
      </c>
      <c r="M69" s="0" t="n">
        <v>1</v>
      </c>
      <c r="N69" s="0" t="n">
        <v>2</v>
      </c>
      <c r="O69" s="0" t="n">
        <v>1</v>
      </c>
      <c r="P69" s="0" t="n">
        <v>2</v>
      </c>
      <c r="Q69" s="8" t="n">
        <v>3</v>
      </c>
      <c r="R69" s="0" t="n">
        <v>3</v>
      </c>
      <c r="S69" s="0" t="n">
        <v>2</v>
      </c>
      <c r="T69" s="0" t="n">
        <v>2</v>
      </c>
      <c r="U69" s="0" t="n">
        <v>2</v>
      </c>
      <c r="V69" s="0" t="n">
        <v>2</v>
      </c>
      <c r="W69" s="0" t="n">
        <v>4</v>
      </c>
      <c r="X69" s="0" t="n">
        <v>20</v>
      </c>
      <c r="Y69" s="0" t="n">
        <v>12</v>
      </c>
      <c r="Z69" s="0" t="n">
        <v>8</v>
      </c>
      <c r="AA69" s="0" t="n">
        <v>5</v>
      </c>
      <c r="AB69" s="0" t="n">
        <v>45</v>
      </c>
      <c r="AC69" s="0" t="n">
        <v>4</v>
      </c>
      <c r="AD69" s="0" t="n">
        <v>5</v>
      </c>
      <c r="AE69" s="0" t="n">
        <v>3</v>
      </c>
      <c r="AF69" s="0" t="n">
        <v>1</v>
      </c>
      <c r="AG69" s="0" t="n">
        <v>1</v>
      </c>
      <c r="AH69" s="0" t="n">
        <v>1</v>
      </c>
      <c r="AI69" s="0" t="n">
        <v>2</v>
      </c>
      <c r="AJ69" s="0" t="n">
        <v>2</v>
      </c>
      <c r="AK69" s="0" t="n">
        <v>1</v>
      </c>
      <c r="AL69" s="8" t="n">
        <v>1</v>
      </c>
      <c r="AM69" s="0" t="n">
        <v>2</v>
      </c>
      <c r="AN69" s="0" t="n">
        <v>1</v>
      </c>
      <c r="AO69" s="0" t="n">
        <v>2</v>
      </c>
      <c r="AP69" s="0" t="n">
        <v>2</v>
      </c>
      <c r="AQ69" s="0" t="n">
        <v>2</v>
      </c>
      <c r="AR69" s="0" t="n">
        <v>2</v>
      </c>
      <c r="AS69" s="0" t="n">
        <v>2</v>
      </c>
      <c r="AT69" s="0" t="n">
        <v>2</v>
      </c>
      <c r="AU69" s="0" t="n">
        <v>2</v>
      </c>
      <c r="AV69" s="0" t="n">
        <v>3</v>
      </c>
      <c r="AW69" s="0" t="n">
        <v>18</v>
      </c>
      <c r="AX69" s="0" t="n">
        <v>9</v>
      </c>
      <c r="AY69" s="0" t="n">
        <v>8</v>
      </c>
      <c r="AZ69" s="0" t="n">
        <v>6</v>
      </c>
      <c r="BA69" s="0" t="n">
        <v>41</v>
      </c>
    </row>
    <row r="70" customFormat="false" ht="16.5" hidden="false" customHeight="false" outlineLevel="0" collapsed="false">
      <c r="A70" s="1" t="s">
        <v>83</v>
      </c>
      <c r="B70" s="1" t="n">
        <v>2</v>
      </c>
      <c r="C70" s="1" t="n">
        <v>62</v>
      </c>
      <c r="D70" s="0" t="n">
        <v>3</v>
      </c>
      <c r="E70" s="0" t="n">
        <v>2</v>
      </c>
      <c r="F70" s="0" t="n">
        <v>3</v>
      </c>
      <c r="G70" s="0" t="n">
        <v>2</v>
      </c>
      <c r="H70" s="0" t="n">
        <v>3</v>
      </c>
      <c r="I70" s="0" t="n">
        <v>3</v>
      </c>
      <c r="J70" s="0" t="n">
        <v>2</v>
      </c>
      <c r="K70" s="8" t="n">
        <v>3</v>
      </c>
      <c r="L70" s="0" t="n">
        <v>2</v>
      </c>
      <c r="M70" s="0" t="n">
        <v>2</v>
      </c>
      <c r="N70" s="0" t="n">
        <v>3</v>
      </c>
      <c r="O70" s="0" t="n">
        <v>4</v>
      </c>
      <c r="P70" s="0" t="n">
        <v>2</v>
      </c>
      <c r="Q70" s="8" t="n">
        <v>2</v>
      </c>
      <c r="R70" s="0" t="n">
        <v>4</v>
      </c>
      <c r="S70" s="0" t="n">
        <v>3</v>
      </c>
      <c r="T70" s="0" t="n">
        <v>3</v>
      </c>
      <c r="U70" s="0" t="n">
        <v>2</v>
      </c>
      <c r="V70" s="0" t="n">
        <v>2</v>
      </c>
      <c r="W70" s="0" t="n">
        <v>4</v>
      </c>
      <c r="X70" s="0" t="n">
        <v>21</v>
      </c>
      <c r="Y70" s="0" t="n">
        <v>15</v>
      </c>
      <c r="Z70" s="0" t="n">
        <v>11</v>
      </c>
      <c r="AA70" s="0" t="n">
        <v>7</v>
      </c>
      <c r="AB70" s="0" t="n">
        <v>54</v>
      </c>
      <c r="AC70" s="0" t="n">
        <v>2</v>
      </c>
      <c r="AD70" s="0" t="n">
        <v>2</v>
      </c>
      <c r="AE70" s="0" t="n">
        <v>3</v>
      </c>
      <c r="AF70" s="0" t="n">
        <v>2</v>
      </c>
      <c r="AG70" s="0" t="n">
        <v>3</v>
      </c>
      <c r="AH70" s="0" t="n">
        <v>2</v>
      </c>
      <c r="AI70" s="0" t="n">
        <v>2</v>
      </c>
      <c r="AJ70" s="0" t="n">
        <v>3</v>
      </c>
      <c r="AK70" s="0" t="n">
        <v>1</v>
      </c>
      <c r="AL70" s="8" t="n">
        <v>1</v>
      </c>
      <c r="AM70" s="0" t="n">
        <v>1</v>
      </c>
      <c r="AN70" s="0" t="n">
        <v>4</v>
      </c>
      <c r="AO70" s="0" t="n">
        <v>2</v>
      </c>
      <c r="AP70" s="0" t="n">
        <v>1</v>
      </c>
      <c r="AQ70" s="0" t="n">
        <v>3</v>
      </c>
      <c r="AR70" s="0" t="n">
        <v>4</v>
      </c>
      <c r="AS70" s="0" t="n">
        <v>2</v>
      </c>
      <c r="AT70" s="0" t="n">
        <v>1</v>
      </c>
      <c r="AU70" s="0" t="n">
        <v>3</v>
      </c>
      <c r="AV70" s="0" t="n">
        <v>3</v>
      </c>
      <c r="AW70" s="0" t="n">
        <v>19</v>
      </c>
      <c r="AX70" s="0" t="n">
        <v>13</v>
      </c>
      <c r="AY70" s="0" t="n">
        <v>8</v>
      </c>
      <c r="AZ70" s="0" t="n">
        <v>5</v>
      </c>
      <c r="BA70" s="0" t="n">
        <v>45</v>
      </c>
    </row>
    <row r="71" customFormat="false" ht="16.5" hidden="false" customHeight="false" outlineLevel="0" collapsed="false">
      <c r="A71" s="1" t="s">
        <v>84</v>
      </c>
      <c r="B71" s="1" t="n">
        <v>2</v>
      </c>
      <c r="C71" s="1" t="n">
        <v>21</v>
      </c>
      <c r="D71" s="0" t="n">
        <v>4</v>
      </c>
      <c r="E71" s="0" t="n">
        <v>2</v>
      </c>
      <c r="F71" s="0" t="n">
        <v>4</v>
      </c>
      <c r="G71" s="0" t="n">
        <v>1</v>
      </c>
      <c r="H71" s="0" t="n">
        <v>2</v>
      </c>
      <c r="I71" s="0" t="n">
        <v>1</v>
      </c>
      <c r="J71" s="0" t="n">
        <v>2</v>
      </c>
      <c r="K71" s="8" t="n">
        <v>3</v>
      </c>
      <c r="L71" s="0" t="n">
        <v>2</v>
      </c>
      <c r="M71" s="0" t="n">
        <v>2</v>
      </c>
      <c r="N71" s="0" t="n">
        <v>2</v>
      </c>
      <c r="O71" s="0" t="n">
        <v>3</v>
      </c>
      <c r="P71" s="0" t="n">
        <v>2</v>
      </c>
      <c r="Q71" s="8" t="n">
        <v>2</v>
      </c>
      <c r="R71" s="0" t="n">
        <v>4</v>
      </c>
      <c r="S71" s="0" t="n">
        <v>3</v>
      </c>
      <c r="T71" s="0" t="n">
        <v>2</v>
      </c>
      <c r="U71" s="0" t="n">
        <v>2</v>
      </c>
      <c r="V71" s="0" t="n">
        <v>2</v>
      </c>
      <c r="W71" s="0" t="n">
        <v>4</v>
      </c>
      <c r="X71" s="0" t="n">
        <v>20</v>
      </c>
      <c r="Y71" s="0" t="n">
        <v>13</v>
      </c>
      <c r="Z71" s="0" t="n">
        <v>10</v>
      </c>
      <c r="AA71" s="0" t="n">
        <v>6</v>
      </c>
      <c r="AB71" s="0" t="n">
        <v>49</v>
      </c>
      <c r="AC71" s="0" t="n">
        <v>3</v>
      </c>
      <c r="AD71" s="0" t="n">
        <v>2</v>
      </c>
      <c r="AE71" s="0" t="n">
        <v>5</v>
      </c>
      <c r="AF71" s="0" t="n">
        <v>2</v>
      </c>
      <c r="AG71" s="0" t="n">
        <v>2</v>
      </c>
      <c r="AH71" s="0" t="n">
        <v>2</v>
      </c>
      <c r="AI71" s="0" t="n">
        <v>3</v>
      </c>
      <c r="AJ71" s="0" t="n">
        <v>3</v>
      </c>
      <c r="AK71" s="0" t="n">
        <v>2</v>
      </c>
      <c r="AL71" s="8" t="n">
        <v>2</v>
      </c>
      <c r="AM71" s="0" t="n">
        <v>3</v>
      </c>
      <c r="AN71" s="0" t="n">
        <v>4</v>
      </c>
      <c r="AO71" s="0" t="n">
        <v>2</v>
      </c>
      <c r="AP71" s="0" t="n">
        <v>2</v>
      </c>
      <c r="AQ71" s="0" t="n">
        <v>4</v>
      </c>
      <c r="AR71" s="0" t="n">
        <v>3</v>
      </c>
      <c r="AS71" s="0" t="n">
        <v>2</v>
      </c>
      <c r="AT71" s="0" t="n">
        <v>2</v>
      </c>
      <c r="AU71" s="0" t="n">
        <v>2</v>
      </c>
      <c r="AV71" s="0" t="n">
        <v>3</v>
      </c>
      <c r="AW71" s="0" t="n">
        <v>19</v>
      </c>
      <c r="AX71" s="0" t="n">
        <v>16</v>
      </c>
      <c r="AY71" s="0" t="n">
        <v>10</v>
      </c>
      <c r="AZ71" s="0" t="n">
        <v>8</v>
      </c>
      <c r="BA71" s="0" t="n">
        <v>53</v>
      </c>
    </row>
    <row r="72" customFormat="false" ht="16.5" hidden="false" customHeight="false" outlineLevel="0" collapsed="false">
      <c r="A72" s="1" t="s">
        <v>85</v>
      </c>
      <c r="B72" s="1" t="n">
        <v>1</v>
      </c>
      <c r="C72" s="1" t="n">
        <v>21</v>
      </c>
      <c r="D72" s="0" t="n">
        <v>3</v>
      </c>
      <c r="E72" s="0" t="n">
        <v>2</v>
      </c>
      <c r="F72" s="0" t="n">
        <v>2</v>
      </c>
      <c r="G72" s="0" t="n">
        <v>3</v>
      </c>
      <c r="H72" s="0" t="n">
        <v>3</v>
      </c>
      <c r="I72" s="0" t="n">
        <v>2</v>
      </c>
      <c r="J72" s="0" t="n">
        <v>2</v>
      </c>
      <c r="K72" s="8" t="n">
        <v>2</v>
      </c>
      <c r="L72" s="0" t="n">
        <v>2</v>
      </c>
      <c r="M72" s="0" t="n">
        <v>2</v>
      </c>
      <c r="N72" s="0" t="n">
        <v>2</v>
      </c>
      <c r="O72" s="0" t="n">
        <v>2</v>
      </c>
      <c r="P72" s="0" t="n">
        <v>2</v>
      </c>
      <c r="Q72" s="8" t="n">
        <v>2</v>
      </c>
      <c r="R72" s="0" t="n">
        <v>3</v>
      </c>
      <c r="S72" s="0" t="n">
        <v>2</v>
      </c>
      <c r="T72" s="0" t="n">
        <v>2</v>
      </c>
      <c r="U72" s="0" t="n">
        <v>2</v>
      </c>
      <c r="V72" s="0" t="n">
        <v>3</v>
      </c>
      <c r="W72" s="0" t="n">
        <v>2</v>
      </c>
      <c r="X72" s="0" t="n">
        <v>16</v>
      </c>
      <c r="Y72" s="0" t="n">
        <v>12</v>
      </c>
      <c r="Z72" s="0" t="n">
        <v>11</v>
      </c>
      <c r="AA72" s="0" t="n">
        <v>6</v>
      </c>
      <c r="AB72" s="0" t="n">
        <v>45</v>
      </c>
      <c r="AC72" s="0" t="n">
        <v>2</v>
      </c>
      <c r="AD72" s="0" t="n">
        <v>1</v>
      </c>
      <c r="AE72" s="0" t="n">
        <v>2</v>
      </c>
      <c r="AF72" s="0" t="n">
        <v>2</v>
      </c>
      <c r="AG72" s="0" t="n">
        <v>3</v>
      </c>
      <c r="AH72" s="0" t="n">
        <v>2</v>
      </c>
      <c r="AI72" s="0" t="n">
        <v>2</v>
      </c>
      <c r="AJ72" s="0" t="n">
        <v>2</v>
      </c>
      <c r="AK72" s="0" t="n">
        <v>3</v>
      </c>
      <c r="AL72" s="8" t="n">
        <v>3</v>
      </c>
      <c r="AM72" s="0" t="n">
        <v>2</v>
      </c>
      <c r="AN72" s="0" t="n">
        <v>2</v>
      </c>
      <c r="AO72" s="0" t="n">
        <v>1</v>
      </c>
      <c r="AP72" s="0" t="n">
        <v>1</v>
      </c>
      <c r="AQ72" s="0" t="n">
        <v>3</v>
      </c>
      <c r="AR72" s="0" t="n">
        <v>3</v>
      </c>
      <c r="AS72" s="0" t="n">
        <v>2</v>
      </c>
      <c r="AT72" s="0" t="n">
        <v>2</v>
      </c>
      <c r="AU72" s="0" t="n">
        <v>2</v>
      </c>
      <c r="AV72" s="0" t="n">
        <v>2</v>
      </c>
      <c r="AW72" s="0" t="n">
        <v>14</v>
      </c>
      <c r="AX72" s="0" t="n">
        <v>11</v>
      </c>
      <c r="AY72" s="0" t="n">
        <v>12</v>
      </c>
      <c r="AZ72" s="0" t="n">
        <v>5</v>
      </c>
      <c r="BA72" s="0" t="n">
        <v>42</v>
      </c>
    </row>
    <row r="73" customFormat="false" ht="16.5" hidden="false" customHeight="false" outlineLevel="0" collapsed="false">
      <c r="A73" s="1" t="s">
        <v>86</v>
      </c>
      <c r="B73" s="1" t="n">
        <v>2</v>
      </c>
      <c r="C73" s="1" t="n">
        <v>46</v>
      </c>
      <c r="D73" s="0" t="n">
        <v>4</v>
      </c>
      <c r="E73" s="0" t="n">
        <v>2</v>
      </c>
      <c r="F73" s="0" t="n">
        <v>3</v>
      </c>
      <c r="G73" s="0" t="n">
        <v>2</v>
      </c>
      <c r="H73" s="0" t="n">
        <v>2</v>
      </c>
      <c r="I73" s="0" t="n">
        <v>3</v>
      </c>
      <c r="J73" s="0" t="n">
        <v>2</v>
      </c>
      <c r="K73" s="8" t="n">
        <v>3</v>
      </c>
      <c r="L73" s="0" t="n">
        <v>1</v>
      </c>
      <c r="M73" s="0" t="n">
        <v>3</v>
      </c>
      <c r="N73" s="0" t="n">
        <v>2</v>
      </c>
      <c r="O73" s="0" t="n">
        <v>2</v>
      </c>
      <c r="P73" s="0" t="n">
        <v>3</v>
      </c>
      <c r="Q73" s="8" t="n">
        <v>2</v>
      </c>
      <c r="R73" s="0" t="n">
        <v>3</v>
      </c>
      <c r="S73" s="0" t="n">
        <v>3</v>
      </c>
      <c r="T73" s="0" t="n">
        <v>3</v>
      </c>
      <c r="U73" s="0" t="n">
        <v>2</v>
      </c>
      <c r="V73" s="0" t="n">
        <v>1</v>
      </c>
      <c r="W73" s="0" t="n">
        <v>3</v>
      </c>
      <c r="X73" s="0" t="n">
        <v>18</v>
      </c>
      <c r="Y73" s="0" t="n">
        <v>14</v>
      </c>
      <c r="Z73" s="0" t="n">
        <v>10</v>
      </c>
      <c r="AA73" s="0" t="n">
        <v>7</v>
      </c>
      <c r="AB73" s="0" t="n">
        <v>49</v>
      </c>
      <c r="AC73" s="0" t="n">
        <v>4</v>
      </c>
      <c r="AD73" s="0" t="n">
        <v>2</v>
      </c>
      <c r="AE73" s="0" t="n">
        <v>3</v>
      </c>
      <c r="AF73" s="0" t="n">
        <v>3</v>
      </c>
      <c r="AG73" s="0" t="n">
        <v>2</v>
      </c>
      <c r="AH73" s="0" t="n">
        <v>3</v>
      </c>
      <c r="AI73" s="0" t="n">
        <v>3</v>
      </c>
      <c r="AJ73" s="0" t="n">
        <v>3</v>
      </c>
      <c r="AK73" s="0" t="n">
        <v>1</v>
      </c>
      <c r="AL73" s="8" t="n">
        <v>2</v>
      </c>
      <c r="AM73" s="0" t="n">
        <v>3</v>
      </c>
      <c r="AN73" s="0" t="n">
        <v>2</v>
      </c>
      <c r="AO73" s="0" t="n">
        <v>2</v>
      </c>
      <c r="AP73" s="0" t="n">
        <v>2</v>
      </c>
      <c r="AQ73" s="0" t="n">
        <v>3</v>
      </c>
      <c r="AR73" s="0" t="n">
        <v>2</v>
      </c>
      <c r="AS73" s="0" t="n">
        <v>2</v>
      </c>
      <c r="AT73" s="0" t="n">
        <v>2</v>
      </c>
      <c r="AU73" s="0" t="n">
        <v>1</v>
      </c>
      <c r="AV73" s="0" t="n">
        <v>3</v>
      </c>
      <c r="AW73" s="0" t="n">
        <v>17</v>
      </c>
      <c r="AX73" s="0" t="n">
        <v>15</v>
      </c>
      <c r="AY73" s="0" t="n">
        <v>8</v>
      </c>
      <c r="AZ73" s="0" t="n">
        <v>8</v>
      </c>
      <c r="BA73" s="0" t="n">
        <v>48</v>
      </c>
    </row>
    <row r="74" customFormat="false" ht="16.5" hidden="false" customHeight="false" outlineLevel="0" collapsed="false">
      <c r="A74" s="1" t="s">
        <v>87</v>
      </c>
      <c r="B74" s="1" t="n">
        <v>1</v>
      </c>
      <c r="C74" s="1" t="n">
        <v>49</v>
      </c>
      <c r="D74" s="0" t="n">
        <v>5</v>
      </c>
      <c r="E74" s="0" t="n">
        <v>3</v>
      </c>
      <c r="F74" s="0" t="n">
        <v>5</v>
      </c>
      <c r="G74" s="0" t="n">
        <v>4</v>
      </c>
      <c r="H74" s="0" t="n">
        <v>3</v>
      </c>
      <c r="I74" s="0" t="n">
        <v>4</v>
      </c>
      <c r="J74" s="0" t="n">
        <v>1</v>
      </c>
      <c r="K74" s="8" t="n">
        <v>4</v>
      </c>
      <c r="L74" s="0" t="n">
        <v>2</v>
      </c>
      <c r="M74" s="0" t="n">
        <v>2</v>
      </c>
      <c r="N74" s="0" t="n">
        <v>3</v>
      </c>
      <c r="O74" s="0" t="n">
        <v>2</v>
      </c>
      <c r="P74" s="0" t="n">
        <v>2</v>
      </c>
      <c r="Q74" s="8" t="n">
        <v>3</v>
      </c>
      <c r="R74" s="0" t="n">
        <v>4</v>
      </c>
      <c r="S74" s="0" t="n">
        <v>3</v>
      </c>
      <c r="T74" s="0" t="n">
        <v>2</v>
      </c>
      <c r="U74" s="0" t="n">
        <v>2</v>
      </c>
      <c r="V74" s="0" t="n">
        <v>3</v>
      </c>
      <c r="W74" s="0" t="n">
        <v>4</v>
      </c>
      <c r="X74" s="0" t="n">
        <v>23</v>
      </c>
      <c r="Y74" s="0" t="n">
        <v>21</v>
      </c>
      <c r="Z74" s="0" t="n">
        <v>11</v>
      </c>
      <c r="AA74" s="0" t="n">
        <v>6</v>
      </c>
      <c r="AB74" s="0" t="n">
        <v>61</v>
      </c>
      <c r="AC74" s="0" t="n">
        <v>4</v>
      </c>
      <c r="AD74" s="0" t="n">
        <v>2</v>
      </c>
      <c r="AE74" s="0" t="n">
        <v>4</v>
      </c>
      <c r="AF74" s="0" t="n">
        <v>3</v>
      </c>
      <c r="AG74" s="0" t="n">
        <v>3</v>
      </c>
      <c r="AH74" s="0" t="n">
        <v>3</v>
      </c>
      <c r="AI74" s="0" t="n">
        <v>2</v>
      </c>
      <c r="AJ74" s="0" t="n">
        <v>3</v>
      </c>
      <c r="AK74" s="0" t="n">
        <v>3</v>
      </c>
      <c r="AL74" s="8" t="n">
        <v>3</v>
      </c>
      <c r="AM74" s="0" t="n">
        <v>2</v>
      </c>
      <c r="AN74" s="0" t="n">
        <v>4</v>
      </c>
      <c r="AO74" s="0" t="n">
        <v>2</v>
      </c>
      <c r="AP74" s="0" t="n">
        <v>3</v>
      </c>
      <c r="AQ74" s="0" t="n">
        <v>4</v>
      </c>
      <c r="AR74" s="0" t="n">
        <v>4</v>
      </c>
      <c r="AS74" s="0" t="n">
        <v>3</v>
      </c>
      <c r="AT74" s="0" t="n">
        <v>3</v>
      </c>
      <c r="AU74" s="0" t="n">
        <v>3</v>
      </c>
      <c r="AV74" s="0" t="n">
        <v>4</v>
      </c>
      <c r="AW74" s="0" t="n">
        <v>24</v>
      </c>
      <c r="AX74" s="0" t="n">
        <v>17</v>
      </c>
      <c r="AY74" s="0" t="n">
        <v>15</v>
      </c>
      <c r="AZ74" s="0" t="n">
        <v>6</v>
      </c>
      <c r="BA74" s="0" t="n">
        <v>62</v>
      </c>
    </row>
    <row r="75" customFormat="false" ht="16.5" hidden="false" customHeight="false" outlineLevel="0" collapsed="false">
      <c r="A75" s="1" t="s">
        <v>88</v>
      </c>
      <c r="B75" s="1" t="n">
        <v>2</v>
      </c>
      <c r="C75" s="1" t="n">
        <v>46</v>
      </c>
      <c r="D75" s="0" t="n">
        <v>2</v>
      </c>
      <c r="E75" s="0" t="n">
        <v>2</v>
      </c>
      <c r="F75" s="0" t="n">
        <v>3</v>
      </c>
      <c r="G75" s="0" t="n">
        <v>1</v>
      </c>
      <c r="H75" s="0" t="n">
        <v>1</v>
      </c>
      <c r="I75" s="0" t="n">
        <v>2</v>
      </c>
      <c r="J75" s="0" t="n">
        <v>2</v>
      </c>
      <c r="K75" s="8" t="n">
        <v>2</v>
      </c>
      <c r="L75" s="0" t="n">
        <v>1</v>
      </c>
      <c r="M75" s="0" t="n">
        <v>1</v>
      </c>
      <c r="N75" s="0" t="n">
        <v>1</v>
      </c>
      <c r="O75" s="0" t="n">
        <v>3</v>
      </c>
      <c r="P75" s="0" t="n">
        <v>1</v>
      </c>
      <c r="Q75" s="8" t="n">
        <v>2</v>
      </c>
      <c r="R75" s="0" t="n">
        <v>1</v>
      </c>
      <c r="S75" s="0" t="n">
        <v>2</v>
      </c>
      <c r="T75" s="0" t="n">
        <v>1</v>
      </c>
      <c r="U75" s="0" t="n">
        <v>1</v>
      </c>
      <c r="V75" s="0" t="n">
        <v>1</v>
      </c>
      <c r="W75" s="0" t="n">
        <v>1</v>
      </c>
      <c r="X75" s="0" t="n">
        <v>13</v>
      </c>
      <c r="Y75" s="0" t="n">
        <v>9</v>
      </c>
      <c r="Z75" s="0" t="n">
        <v>5</v>
      </c>
      <c r="AA75" s="0" t="n">
        <v>4</v>
      </c>
      <c r="AB75" s="0" t="n">
        <v>31</v>
      </c>
      <c r="AC75" s="0" t="n">
        <v>2</v>
      </c>
      <c r="AD75" s="0" t="n">
        <v>2</v>
      </c>
      <c r="AE75" s="0" t="n">
        <v>3</v>
      </c>
      <c r="AF75" s="0" t="n">
        <v>1</v>
      </c>
      <c r="AG75" s="0" t="n">
        <v>2</v>
      </c>
      <c r="AH75" s="0" t="n">
        <v>2</v>
      </c>
      <c r="AI75" s="0" t="n">
        <v>1</v>
      </c>
      <c r="AJ75" s="0" t="n">
        <v>4</v>
      </c>
      <c r="AK75" s="0" t="n">
        <v>2</v>
      </c>
      <c r="AL75" s="8" t="n">
        <v>2</v>
      </c>
      <c r="AM75" s="0" t="n">
        <v>1</v>
      </c>
      <c r="AN75" s="0" t="n">
        <v>3</v>
      </c>
      <c r="AO75" s="0" t="n">
        <v>3</v>
      </c>
      <c r="AP75" s="0" t="n">
        <v>2</v>
      </c>
      <c r="AQ75" s="0" t="n">
        <v>2</v>
      </c>
      <c r="AR75" s="0" t="n">
        <v>3</v>
      </c>
      <c r="AS75" s="0" t="n">
        <v>1</v>
      </c>
      <c r="AT75" s="0" t="n">
        <v>1</v>
      </c>
      <c r="AU75" s="0" t="n">
        <v>1</v>
      </c>
      <c r="AV75" s="0" t="n">
        <v>2</v>
      </c>
      <c r="AW75" s="0" t="n">
        <v>16</v>
      </c>
      <c r="AX75" s="0" t="n">
        <v>12</v>
      </c>
      <c r="AY75" s="0" t="n">
        <v>7</v>
      </c>
      <c r="AZ75" s="0" t="n">
        <v>5</v>
      </c>
      <c r="BA75" s="0" t="n">
        <v>40</v>
      </c>
    </row>
    <row r="76" customFormat="false" ht="16.5" hidden="false" customHeight="false" outlineLevel="0" collapsed="false">
      <c r="A76" s="1" t="s">
        <v>89</v>
      </c>
      <c r="B76" s="1" t="n">
        <v>1</v>
      </c>
      <c r="C76" s="1" t="n">
        <v>22</v>
      </c>
      <c r="D76" s="0" t="n">
        <v>2</v>
      </c>
      <c r="E76" s="0" t="n">
        <v>2</v>
      </c>
      <c r="F76" s="0" t="n">
        <v>2</v>
      </c>
      <c r="G76" s="0" t="n">
        <v>2</v>
      </c>
      <c r="H76" s="0" t="n">
        <v>3</v>
      </c>
      <c r="I76" s="0" t="n">
        <v>2</v>
      </c>
      <c r="J76" s="0" t="n">
        <v>2</v>
      </c>
      <c r="K76" s="8" t="n">
        <v>2</v>
      </c>
      <c r="L76" s="0" t="n">
        <v>3</v>
      </c>
      <c r="M76" s="0" t="n">
        <v>2</v>
      </c>
      <c r="N76" s="0" t="n">
        <v>3</v>
      </c>
      <c r="O76" s="0" t="n">
        <v>2</v>
      </c>
      <c r="P76" s="0" t="n">
        <v>3</v>
      </c>
      <c r="Q76" s="8" t="n">
        <v>2</v>
      </c>
      <c r="R76" s="0" t="n">
        <v>3</v>
      </c>
      <c r="S76" s="0" t="n">
        <v>3</v>
      </c>
      <c r="T76" s="0" t="n">
        <v>3</v>
      </c>
      <c r="U76" s="0" t="n">
        <v>2</v>
      </c>
      <c r="V76" s="0" t="n">
        <v>2</v>
      </c>
      <c r="W76" s="0" t="n">
        <v>2</v>
      </c>
      <c r="X76" s="0" t="n">
        <v>16</v>
      </c>
      <c r="Y76" s="0" t="n">
        <v>11</v>
      </c>
      <c r="Z76" s="0" t="n">
        <v>12</v>
      </c>
      <c r="AA76" s="0" t="n">
        <v>8</v>
      </c>
      <c r="AB76" s="0" t="n">
        <v>47</v>
      </c>
      <c r="AC76" s="0" t="n">
        <v>2</v>
      </c>
      <c r="AD76" s="0" t="n">
        <v>2</v>
      </c>
      <c r="AE76" s="0" t="n">
        <v>1</v>
      </c>
      <c r="AF76" s="0" t="n">
        <v>1</v>
      </c>
      <c r="AG76" s="0" t="n">
        <v>2</v>
      </c>
      <c r="AH76" s="0" t="n">
        <v>2</v>
      </c>
      <c r="AI76" s="0" t="n">
        <v>2</v>
      </c>
      <c r="AJ76" s="0" t="n">
        <v>2</v>
      </c>
      <c r="AK76" s="0" t="n">
        <v>2</v>
      </c>
      <c r="AL76" s="8" t="n">
        <v>1</v>
      </c>
      <c r="AM76" s="0" t="n">
        <v>2</v>
      </c>
      <c r="AN76" s="0" t="n">
        <v>2</v>
      </c>
      <c r="AO76" s="0" t="n">
        <v>2</v>
      </c>
      <c r="AP76" s="0" t="n">
        <v>2</v>
      </c>
      <c r="AQ76" s="0" t="n">
        <v>2</v>
      </c>
      <c r="AR76" s="0" t="n">
        <v>2</v>
      </c>
      <c r="AS76" s="0" t="n">
        <v>1</v>
      </c>
      <c r="AT76" s="0" t="n">
        <v>1</v>
      </c>
      <c r="AU76" s="0" t="n">
        <v>2</v>
      </c>
      <c r="AV76" s="0" t="n">
        <v>2</v>
      </c>
      <c r="AW76" s="0" t="n">
        <v>14</v>
      </c>
      <c r="AX76" s="0" t="n">
        <v>8</v>
      </c>
      <c r="AY76" s="0" t="n">
        <v>7</v>
      </c>
      <c r="AZ76" s="0" t="n">
        <v>6</v>
      </c>
      <c r="BA76" s="0" t="n">
        <v>35</v>
      </c>
    </row>
    <row r="77" customFormat="false" ht="16.5" hidden="false" customHeight="false" outlineLevel="0" collapsed="false">
      <c r="A77" s="1" t="s">
        <v>90</v>
      </c>
      <c r="B77" s="1" t="n">
        <v>2</v>
      </c>
      <c r="C77" s="1" t="n">
        <v>23</v>
      </c>
      <c r="D77" s="0" t="n">
        <v>3</v>
      </c>
      <c r="E77" s="0" t="n">
        <v>2</v>
      </c>
      <c r="F77" s="0" t="n">
        <v>2</v>
      </c>
      <c r="G77" s="0" t="n">
        <v>1</v>
      </c>
      <c r="H77" s="0" t="n">
        <v>3</v>
      </c>
      <c r="I77" s="0" t="n">
        <v>3</v>
      </c>
      <c r="J77" s="0" t="n">
        <v>3</v>
      </c>
      <c r="K77" s="8" t="n">
        <v>3</v>
      </c>
      <c r="L77" s="0" t="n">
        <v>4</v>
      </c>
      <c r="M77" s="0" t="n">
        <v>2</v>
      </c>
      <c r="N77" s="0" t="n">
        <v>3</v>
      </c>
      <c r="O77" s="0" t="n">
        <v>4</v>
      </c>
      <c r="P77" s="0" t="n">
        <v>3</v>
      </c>
      <c r="Q77" s="8" t="n">
        <v>2</v>
      </c>
      <c r="R77" s="0" t="n">
        <v>2</v>
      </c>
      <c r="S77" s="0" t="n">
        <v>3</v>
      </c>
      <c r="T77" s="0" t="n">
        <v>2</v>
      </c>
      <c r="U77" s="0" t="n">
        <v>2</v>
      </c>
      <c r="V77" s="0" t="n">
        <v>2</v>
      </c>
      <c r="W77" s="0" t="n">
        <v>3</v>
      </c>
      <c r="X77" s="0" t="n">
        <v>20</v>
      </c>
      <c r="Y77" s="0" t="n">
        <v>11</v>
      </c>
      <c r="Z77" s="0" t="n">
        <v>12</v>
      </c>
      <c r="AA77" s="0" t="n">
        <v>9</v>
      </c>
      <c r="AB77" s="0" t="n">
        <v>52</v>
      </c>
      <c r="AC77" s="0" t="n">
        <v>3</v>
      </c>
      <c r="AD77" s="0" t="n">
        <v>2</v>
      </c>
      <c r="AE77" s="0" t="n">
        <v>3</v>
      </c>
      <c r="AF77" s="0" t="n">
        <v>1</v>
      </c>
      <c r="AG77" s="0" t="n">
        <v>3</v>
      </c>
      <c r="AH77" s="0" t="n">
        <v>2</v>
      </c>
      <c r="AI77" s="0" t="n">
        <v>3</v>
      </c>
      <c r="AJ77" s="0" t="n">
        <v>3</v>
      </c>
      <c r="AK77" s="0" t="n">
        <v>4</v>
      </c>
      <c r="AL77" s="8" t="n">
        <v>2</v>
      </c>
      <c r="AM77" s="0" t="n">
        <v>3</v>
      </c>
      <c r="AN77" s="0" t="n">
        <v>3</v>
      </c>
      <c r="AO77" s="0" t="n">
        <v>3</v>
      </c>
      <c r="AP77" s="0" t="n">
        <v>2</v>
      </c>
      <c r="AQ77" s="0" t="n">
        <v>1</v>
      </c>
      <c r="AR77" s="0" t="n">
        <v>2</v>
      </c>
      <c r="AS77" s="0" t="n">
        <v>2</v>
      </c>
      <c r="AT77" s="0" t="n">
        <v>2</v>
      </c>
      <c r="AU77" s="0" t="n">
        <v>2</v>
      </c>
      <c r="AV77" s="0" t="n">
        <v>3</v>
      </c>
      <c r="AW77" s="0" t="n">
        <v>18</v>
      </c>
      <c r="AX77" s="0" t="n">
        <v>10</v>
      </c>
      <c r="AY77" s="0" t="n">
        <v>12</v>
      </c>
      <c r="AZ77" s="0" t="n">
        <v>9</v>
      </c>
      <c r="BA77" s="0" t="n">
        <v>49</v>
      </c>
    </row>
    <row r="78" customFormat="false" ht="16.5" hidden="false" customHeight="false" outlineLevel="0" collapsed="false">
      <c r="A78" s="1" t="s">
        <v>91</v>
      </c>
      <c r="B78" s="1" t="n">
        <v>2</v>
      </c>
      <c r="C78" s="1" t="n">
        <v>43</v>
      </c>
      <c r="D78" s="0" t="n">
        <v>1</v>
      </c>
      <c r="E78" s="0" t="n">
        <v>1</v>
      </c>
      <c r="F78" s="0" t="n">
        <v>1</v>
      </c>
      <c r="G78" s="0" t="n">
        <v>1</v>
      </c>
      <c r="H78" s="0" t="n">
        <v>4</v>
      </c>
      <c r="I78" s="0" t="n">
        <v>1</v>
      </c>
      <c r="J78" s="0" t="n">
        <v>1</v>
      </c>
      <c r="K78" s="8" t="n">
        <v>1</v>
      </c>
      <c r="L78" s="0" t="n">
        <v>4</v>
      </c>
      <c r="M78" s="0" t="n">
        <v>2</v>
      </c>
      <c r="N78" s="0" t="n">
        <v>1</v>
      </c>
      <c r="O78" s="0" t="n">
        <v>2</v>
      </c>
      <c r="P78" s="0" t="n">
        <v>4</v>
      </c>
      <c r="Q78" s="8" t="n">
        <v>1</v>
      </c>
      <c r="R78" s="0" t="n">
        <v>1</v>
      </c>
      <c r="S78" s="0" t="n">
        <v>2</v>
      </c>
      <c r="T78" s="0" t="n">
        <v>2</v>
      </c>
      <c r="U78" s="0" t="n">
        <v>1</v>
      </c>
      <c r="V78" s="0" t="n">
        <v>1</v>
      </c>
      <c r="W78" s="0" t="n">
        <v>1</v>
      </c>
      <c r="X78" s="0" t="n">
        <v>12</v>
      </c>
      <c r="Y78" s="0" t="n">
        <v>5</v>
      </c>
      <c r="Z78" s="0" t="n">
        <v>10</v>
      </c>
      <c r="AA78" s="0" t="n">
        <v>6</v>
      </c>
      <c r="AB78" s="0" t="n">
        <v>33</v>
      </c>
      <c r="AC78" s="0" t="n">
        <v>2</v>
      </c>
      <c r="AD78" s="0" t="n">
        <v>1</v>
      </c>
      <c r="AE78" s="0" t="n">
        <v>2</v>
      </c>
      <c r="AF78" s="0" t="n">
        <v>2</v>
      </c>
      <c r="AG78" s="0" t="n">
        <v>1</v>
      </c>
      <c r="AH78" s="0" t="n">
        <v>2</v>
      </c>
      <c r="AI78" s="0" t="n">
        <v>1</v>
      </c>
      <c r="AJ78" s="0" t="n">
        <v>1</v>
      </c>
      <c r="AK78" s="0" t="n">
        <v>1</v>
      </c>
      <c r="AL78" s="8" t="n">
        <v>1</v>
      </c>
      <c r="AM78" s="0" t="n">
        <v>1</v>
      </c>
      <c r="AN78" s="0" t="n">
        <v>3</v>
      </c>
      <c r="AO78" s="0" t="n">
        <v>2</v>
      </c>
      <c r="AP78" s="0" t="n">
        <v>1</v>
      </c>
      <c r="AQ78" s="0" t="n">
        <v>2</v>
      </c>
      <c r="AR78" s="0" t="n">
        <v>1</v>
      </c>
      <c r="AS78" s="0" t="n">
        <v>1</v>
      </c>
      <c r="AT78" s="0" t="n">
        <v>1</v>
      </c>
      <c r="AU78" s="0" t="n">
        <v>1</v>
      </c>
      <c r="AV78" s="0" t="n">
        <v>1</v>
      </c>
      <c r="AW78" s="0" t="n">
        <v>10</v>
      </c>
      <c r="AX78" s="0" t="n">
        <v>9</v>
      </c>
      <c r="AY78" s="0" t="n">
        <v>5</v>
      </c>
      <c r="AZ78" s="0" t="n">
        <v>4</v>
      </c>
      <c r="BA78" s="0" t="n">
        <v>28</v>
      </c>
    </row>
    <row r="79" customFormat="false" ht="16.5" hidden="false" customHeight="false" outlineLevel="0" collapsed="false">
      <c r="A79" s="1" t="s">
        <v>92</v>
      </c>
      <c r="B79" s="1" t="n">
        <v>2</v>
      </c>
      <c r="C79" s="37" t="n">
        <v>55</v>
      </c>
      <c r="D79" s="0" t="n">
        <v>2</v>
      </c>
      <c r="E79" s="0" t="n">
        <v>2</v>
      </c>
      <c r="F79" s="0" t="n">
        <v>4</v>
      </c>
      <c r="G79" s="0" t="n">
        <v>3</v>
      </c>
      <c r="H79" s="0" t="n">
        <v>2</v>
      </c>
      <c r="I79" s="0" t="n">
        <v>4</v>
      </c>
      <c r="J79" s="0" t="n">
        <v>3</v>
      </c>
      <c r="K79" s="8" t="n">
        <v>4</v>
      </c>
      <c r="L79" s="0" t="n">
        <v>4</v>
      </c>
      <c r="M79" s="0" t="n">
        <v>3</v>
      </c>
      <c r="N79" s="0" t="n">
        <v>3</v>
      </c>
      <c r="O79" s="0" t="n">
        <v>2</v>
      </c>
      <c r="P79" s="0" t="n">
        <v>3</v>
      </c>
      <c r="Q79" s="8" t="n">
        <v>2</v>
      </c>
      <c r="R79" s="0" t="n">
        <v>3</v>
      </c>
      <c r="S79" s="0" t="n">
        <v>2</v>
      </c>
      <c r="T79" s="0" t="n">
        <v>3</v>
      </c>
      <c r="U79" s="0" t="n">
        <v>1</v>
      </c>
      <c r="V79" s="0" t="n">
        <v>2</v>
      </c>
      <c r="W79" s="0" t="n">
        <v>3</v>
      </c>
      <c r="X79" s="0" t="n">
        <v>15</v>
      </c>
      <c r="Y79" s="0" t="n">
        <v>18</v>
      </c>
      <c r="Z79" s="0" t="n">
        <v>13</v>
      </c>
      <c r="AA79" s="0" t="n">
        <v>9</v>
      </c>
      <c r="AB79" s="0" t="n">
        <v>55</v>
      </c>
      <c r="AC79" s="0" t="n">
        <v>3</v>
      </c>
      <c r="AD79" s="0" t="n">
        <v>2</v>
      </c>
      <c r="AE79" s="0" t="n">
        <v>4</v>
      </c>
      <c r="AF79" s="0" t="n">
        <v>3</v>
      </c>
      <c r="AG79" s="0" t="n">
        <v>2</v>
      </c>
      <c r="AH79" s="0" t="n">
        <v>4</v>
      </c>
      <c r="AI79" s="0" t="n">
        <v>3</v>
      </c>
      <c r="AJ79" s="0" t="n">
        <v>4</v>
      </c>
      <c r="AK79" s="0" t="n">
        <v>2</v>
      </c>
      <c r="AL79" s="8" t="n">
        <v>3</v>
      </c>
      <c r="AM79" s="0" t="n">
        <v>3</v>
      </c>
      <c r="AN79" s="0" t="n">
        <v>2</v>
      </c>
      <c r="AO79" s="0" t="n">
        <v>3</v>
      </c>
      <c r="AP79" s="0" t="n">
        <v>2</v>
      </c>
      <c r="AQ79" s="0" t="n">
        <v>2</v>
      </c>
      <c r="AR79" s="0" t="n">
        <v>2</v>
      </c>
      <c r="AS79" s="0" t="n">
        <v>2</v>
      </c>
      <c r="AT79" s="0" t="n">
        <v>2</v>
      </c>
      <c r="AU79" s="0" t="n">
        <v>2</v>
      </c>
      <c r="AV79" s="0" t="n">
        <v>3</v>
      </c>
      <c r="AW79" s="0" t="n">
        <v>16</v>
      </c>
      <c r="AX79" s="0" t="n">
        <v>17</v>
      </c>
      <c r="AY79" s="0" t="n">
        <v>11</v>
      </c>
      <c r="AZ79" s="0" t="n">
        <v>9</v>
      </c>
      <c r="BA79" s="0" t="n">
        <v>53</v>
      </c>
    </row>
    <row r="80" customFormat="false" ht="16.5" hidden="false" customHeight="false" outlineLevel="0" collapsed="false">
      <c r="A80" s="1" t="s">
        <v>93</v>
      </c>
      <c r="B80" s="1" t="n">
        <v>2</v>
      </c>
      <c r="C80" s="1" t="n">
        <v>45</v>
      </c>
      <c r="D80" s="0" t="n">
        <v>3</v>
      </c>
      <c r="E80" s="0" t="n">
        <v>1</v>
      </c>
      <c r="F80" s="0" t="n">
        <v>2</v>
      </c>
      <c r="G80" s="0" t="n">
        <v>2</v>
      </c>
      <c r="H80" s="0" t="n">
        <v>4</v>
      </c>
      <c r="I80" s="0" t="n">
        <v>2</v>
      </c>
      <c r="J80" s="0" t="n">
        <v>2</v>
      </c>
      <c r="K80" s="8" t="n">
        <v>2</v>
      </c>
      <c r="L80" s="0" t="n">
        <v>2</v>
      </c>
      <c r="M80" s="0" t="n">
        <v>4</v>
      </c>
      <c r="N80" s="0" t="n">
        <v>2</v>
      </c>
      <c r="O80" s="0" t="n">
        <v>4</v>
      </c>
      <c r="P80" s="0" t="n">
        <v>2</v>
      </c>
      <c r="Q80" s="8" t="n">
        <v>1</v>
      </c>
      <c r="R80" s="0" t="n">
        <v>1</v>
      </c>
      <c r="S80" s="0" t="n">
        <v>3</v>
      </c>
      <c r="T80" s="0" t="n">
        <v>1</v>
      </c>
      <c r="U80" s="0" t="n">
        <v>1</v>
      </c>
      <c r="V80" s="0" t="n">
        <v>2</v>
      </c>
      <c r="W80" s="0" t="n">
        <v>2</v>
      </c>
      <c r="X80" s="0" t="n">
        <v>18</v>
      </c>
      <c r="Y80" s="0" t="n">
        <v>9</v>
      </c>
      <c r="Z80" s="0" t="n">
        <v>10</v>
      </c>
      <c r="AA80" s="0" t="n">
        <v>6</v>
      </c>
      <c r="AB80" s="0" t="n">
        <v>43</v>
      </c>
      <c r="AC80" s="0" t="n">
        <v>2</v>
      </c>
      <c r="AD80" s="0" t="n">
        <v>2</v>
      </c>
      <c r="AE80" s="0" t="n">
        <v>2</v>
      </c>
      <c r="AF80" s="0" t="n">
        <v>2</v>
      </c>
      <c r="AG80" s="0" t="n">
        <v>2</v>
      </c>
      <c r="AH80" s="0" t="n">
        <v>2</v>
      </c>
      <c r="AI80" s="0" t="n">
        <v>2</v>
      </c>
      <c r="AJ80" s="0" t="n">
        <v>2</v>
      </c>
      <c r="AK80" s="0" t="n">
        <v>3</v>
      </c>
      <c r="AL80" s="8" t="n">
        <v>2</v>
      </c>
      <c r="AM80" s="0" t="n">
        <v>2</v>
      </c>
      <c r="AN80" s="0" t="n">
        <v>3</v>
      </c>
      <c r="AO80" s="0" t="n">
        <v>2</v>
      </c>
      <c r="AP80" s="0" t="n">
        <v>2</v>
      </c>
      <c r="AQ80" s="0" t="n">
        <v>1</v>
      </c>
      <c r="AR80" s="0" t="n">
        <v>2</v>
      </c>
      <c r="AS80" s="0" t="n">
        <v>2</v>
      </c>
      <c r="AT80" s="0" t="n">
        <v>2</v>
      </c>
      <c r="AU80" s="0" t="n">
        <v>2</v>
      </c>
      <c r="AV80" s="0" t="n">
        <v>2</v>
      </c>
      <c r="AW80" s="0" t="n">
        <v>15</v>
      </c>
      <c r="AX80" s="0" t="n">
        <v>9</v>
      </c>
      <c r="AY80" s="0" t="n">
        <v>11</v>
      </c>
      <c r="AZ80" s="0" t="n">
        <v>6</v>
      </c>
      <c r="BA80" s="0" t="n">
        <v>41</v>
      </c>
    </row>
    <row r="81" customFormat="false" ht="16.5" hidden="false" customHeight="false" outlineLevel="0" collapsed="false">
      <c r="A81" s="1" t="s">
        <v>94</v>
      </c>
      <c r="B81" s="1" t="n">
        <v>2</v>
      </c>
      <c r="C81" s="1" t="n">
        <v>21</v>
      </c>
      <c r="D81" s="0" t="n">
        <v>3</v>
      </c>
      <c r="E81" s="0" t="n">
        <v>4</v>
      </c>
      <c r="F81" s="0" t="n">
        <v>3</v>
      </c>
      <c r="G81" s="0" t="n">
        <v>2</v>
      </c>
      <c r="H81" s="0" t="n">
        <v>4</v>
      </c>
      <c r="I81" s="0" t="n">
        <v>3</v>
      </c>
      <c r="J81" s="0" t="n">
        <v>4</v>
      </c>
      <c r="K81" s="8" t="n">
        <v>3</v>
      </c>
      <c r="L81" s="0" t="n">
        <v>3</v>
      </c>
      <c r="M81" s="0" t="n">
        <v>3</v>
      </c>
      <c r="N81" s="0" t="n">
        <v>4</v>
      </c>
      <c r="O81" s="0" t="n">
        <v>4</v>
      </c>
      <c r="P81" s="0" t="n">
        <v>3</v>
      </c>
      <c r="Q81" s="8" t="n">
        <v>3</v>
      </c>
      <c r="R81" s="0" t="n">
        <v>2</v>
      </c>
      <c r="S81" s="0" t="n">
        <v>3</v>
      </c>
      <c r="T81" s="0" t="n">
        <v>3</v>
      </c>
      <c r="U81" s="0" t="n">
        <v>2</v>
      </c>
      <c r="V81" s="0" t="n">
        <v>3</v>
      </c>
      <c r="W81" s="0" t="n">
        <v>4</v>
      </c>
      <c r="X81" s="0" t="n">
        <v>25</v>
      </c>
      <c r="Y81" s="0" t="n">
        <v>13</v>
      </c>
      <c r="Z81" s="0" t="n">
        <v>14</v>
      </c>
      <c r="AA81" s="0" t="n">
        <v>11</v>
      </c>
      <c r="AB81" s="0" t="n">
        <v>63</v>
      </c>
      <c r="AC81" s="0" t="n">
        <v>3</v>
      </c>
      <c r="AD81" s="0" t="n">
        <v>3</v>
      </c>
      <c r="AE81" s="0" t="n">
        <v>4</v>
      </c>
      <c r="AF81" s="0" t="n">
        <v>3</v>
      </c>
      <c r="AG81" s="0" t="n">
        <v>3</v>
      </c>
      <c r="AH81" s="0" t="n">
        <v>4</v>
      </c>
      <c r="AI81" s="0" t="n">
        <v>3</v>
      </c>
      <c r="AJ81" s="0" t="n">
        <v>3</v>
      </c>
      <c r="AK81" s="0" t="n">
        <v>3</v>
      </c>
      <c r="AL81" s="8" t="n">
        <v>4</v>
      </c>
      <c r="AM81" s="0" t="n">
        <v>3</v>
      </c>
      <c r="AN81" s="0" t="n">
        <v>4</v>
      </c>
      <c r="AO81" s="0" t="n">
        <v>3</v>
      </c>
      <c r="AP81" s="0" t="n">
        <v>3</v>
      </c>
      <c r="AQ81" s="0" t="n">
        <v>2</v>
      </c>
      <c r="AR81" s="0" t="n">
        <v>3</v>
      </c>
      <c r="AS81" s="0" t="n">
        <v>3</v>
      </c>
      <c r="AT81" s="0" t="n">
        <v>3</v>
      </c>
      <c r="AU81" s="0" t="n">
        <v>4</v>
      </c>
      <c r="AV81" s="0" t="n">
        <v>3</v>
      </c>
      <c r="AW81" s="0" t="n">
        <v>22</v>
      </c>
      <c r="AX81" s="0" t="n">
        <v>16</v>
      </c>
      <c r="AY81" s="0" t="n">
        <v>17</v>
      </c>
      <c r="AZ81" s="0" t="n">
        <v>9</v>
      </c>
      <c r="BA81" s="0" t="n">
        <v>64</v>
      </c>
    </row>
    <row r="82" customFormat="false" ht="16.5" hidden="false" customHeight="false" outlineLevel="0" collapsed="false">
      <c r="A82" s="1" t="s">
        <v>95</v>
      </c>
      <c r="B82" s="1" t="n">
        <v>1</v>
      </c>
      <c r="C82" s="1" t="n">
        <v>50</v>
      </c>
      <c r="D82" s="0" t="n">
        <v>2</v>
      </c>
      <c r="E82" s="0" t="n">
        <v>1</v>
      </c>
      <c r="F82" s="0" t="n">
        <v>3</v>
      </c>
      <c r="G82" s="0" t="n">
        <v>1</v>
      </c>
      <c r="H82" s="0" t="n">
        <v>2</v>
      </c>
      <c r="I82" s="0" t="n">
        <v>3</v>
      </c>
      <c r="J82" s="0" t="n">
        <v>1</v>
      </c>
      <c r="K82" s="8" t="n">
        <v>3</v>
      </c>
      <c r="L82" s="0" t="n">
        <v>1</v>
      </c>
      <c r="M82" s="0" t="n">
        <v>3</v>
      </c>
      <c r="N82" s="0" t="n">
        <v>1</v>
      </c>
      <c r="O82" s="0" t="n">
        <v>2</v>
      </c>
      <c r="P82" s="0" t="n">
        <v>2</v>
      </c>
      <c r="Q82" s="8" t="n">
        <v>3</v>
      </c>
      <c r="R82" s="0" t="n">
        <v>2</v>
      </c>
      <c r="S82" s="0" t="n">
        <v>3</v>
      </c>
      <c r="T82" s="0" t="n">
        <v>3</v>
      </c>
      <c r="U82" s="0" t="n">
        <v>1</v>
      </c>
      <c r="V82" s="0" t="n">
        <v>1</v>
      </c>
      <c r="W82" s="0" t="n">
        <v>3</v>
      </c>
      <c r="X82" s="0" t="n">
        <v>16</v>
      </c>
      <c r="Y82" s="0" t="n">
        <v>12</v>
      </c>
      <c r="Z82" s="0" t="n">
        <v>9</v>
      </c>
      <c r="AA82" s="0" t="n">
        <v>4</v>
      </c>
      <c r="AB82" s="0" t="n">
        <v>41</v>
      </c>
      <c r="AC82" s="0" t="n">
        <v>3</v>
      </c>
      <c r="AD82" s="0" t="n">
        <v>1</v>
      </c>
      <c r="AE82" s="0" t="n">
        <v>3</v>
      </c>
      <c r="AF82" s="0" t="n">
        <v>2</v>
      </c>
      <c r="AG82" s="0" t="n">
        <v>3</v>
      </c>
      <c r="AH82" s="0" t="n">
        <v>3</v>
      </c>
      <c r="AI82" s="0" t="n">
        <v>1</v>
      </c>
      <c r="AJ82" s="0" t="n">
        <v>2</v>
      </c>
      <c r="AK82" s="0" t="n">
        <v>1</v>
      </c>
      <c r="AL82" s="8" t="n">
        <v>1</v>
      </c>
      <c r="AM82" s="0" t="n">
        <v>1</v>
      </c>
      <c r="AN82" s="0" t="n">
        <v>2</v>
      </c>
      <c r="AO82" s="0" t="n">
        <v>1</v>
      </c>
      <c r="AP82" s="0" t="n">
        <v>3</v>
      </c>
      <c r="AQ82" s="0" t="n">
        <v>2</v>
      </c>
      <c r="AR82" s="0" t="n">
        <v>3</v>
      </c>
      <c r="AS82" s="0" t="n">
        <v>1</v>
      </c>
      <c r="AT82" s="0" t="n">
        <v>1</v>
      </c>
      <c r="AU82" s="0" t="n">
        <v>1</v>
      </c>
      <c r="AV82" s="0" t="n">
        <v>3</v>
      </c>
      <c r="AW82" s="0" t="n">
        <v>18</v>
      </c>
      <c r="AX82" s="0" t="n">
        <v>12</v>
      </c>
      <c r="AY82" s="0" t="n">
        <v>5</v>
      </c>
      <c r="AZ82" s="0" t="n">
        <v>3</v>
      </c>
      <c r="BA82" s="0" t="n">
        <v>38</v>
      </c>
    </row>
    <row r="83" customFormat="false" ht="16.5" hidden="false" customHeight="false" outlineLevel="0" collapsed="false">
      <c r="A83" s="1" t="s">
        <v>96</v>
      </c>
      <c r="B83" s="1" t="n">
        <v>2</v>
      </c>
      <c r="C83" s="1" t="n">
        <v>47</v>
      </c>
      <c r="D83" s="0" t="n">
        <v>5</v>
      </c>
      <c r="E83" s="0" t="n">
        <v>4</v>
      </c>
      <c r="F83" s="0" t="n">
        <v>3</v>
      </c>
      <c r="G83" s="0" t="n">
        <v>3</v>
      </c>
      <c r="H83" s="0" t="n">
        <v>3</v>
      </c>
      <c r="I83" s="0" t="n">
        <v>4</v>
      </c>
      <c r="J83" s="0" t="n">
        <v>2</v>
      </c>
      <c r="K83" s="8" t="n">
        <v>3</v>
      </c>
      <c r="L83" s="0" t="n">
        <v>2</v>
      </c>
      <c r="M83" s="0" t="n">
        <v>3</v>
      </c>
      <c r="N83" s="0" t="n">
        <v>2</v>
      </c>
      <c r="O83" s="0" t="n">
        <v>3</v>
      </c>
      <c r="P83" s="0" t="n">
        <v>2</v>
      </c>
      <c r="Q83" s="8" t="n">
        <v>4</v>
      </c>
      <c r="R83" s="0" t="n">
        <v>3</v>
      </c>
      <c r="S83" s="0" t="n">
        <v>3</v>
      </c>
      <c r="T83" s="0" t="n">
        <v>3</v>
      </c>
      <c r="U83" s="0" t="n">
        <v>2</v>
      </c>
      <c r="V83" s="0" t="n">
        <v>1</v>
      </c>
      <c r="W83" s="0" t="n">
        <v>3</v>
      </c>
      <c r="X83" s="0" t="n">
        <v>25</v>
      </c>
      <c r="Y83" s="0" t="n">
        <v>16</v>
      </c>
      <c r="Z83" s="0" t="n">
        <v>11</v>
      </c>
      <c r="AA83" s="0" t="n">
        <v>6</v>
      </c>
      <c r="AB83" s="0" t="n">
        <v>58</v>
      </c>
      <c r="AC83" s="0" t="n">
        <v>5</v>
      </c>
      <c r="AD83" s="0" t="n">
        <v>3</v>
      </c>
      <c r="AE83" s="0" t="n">
        <v>3</v>
      </c>
      <c r="AF83" s="0" t="n">
        <v>3</v>
      </c>
      <c r="AG83" s="0" t="n">
        <v>3</v>
      </c>
      <c r="AH83" s="0" t="n">
        <v>3</v>
      </c>
      <c r="AI83" s="0" t="n">
        <v>2</v>
      </c>
      <c r="AJ83" s="0" t="n">
        <v>2</v>
      </c>
      <c r="AK83" s="0" t="n">
        <v>2</v>
      </c>
      <c r="AL83" s="8" t="n">
        <v>2</v>
      </c>
      <c r="AM83" s="0" t="n">
        <v>2</v>
      </c>
      <c r="AN83" s="0" t="n">
        <v>3</v>
      </c>
      <c r="AO83" s="0" t="n">
        <v>2</v>
      </c>
      <c r="AP83" s="0" t="n">
        <v>3</v>
      </c>
      <c r="AQ83" s="0" t="n">
        <v>3</v>
      </c>
      <c r="AR83" s="0" t="n">
        <v>3</v>
      </c>
      <c r="AS83" s="0" t="n">
        <v>3</v>
      </c>
      <c r="AT83" s="0" t="n">
        <v>2</v>
      </c>
      <c r="AU83" s="0" t="n">
        <v>2</v>
      </c>
      <c r="AV83" s="0" t="n">
        <v>5</v>
      </c>
      <c r="AW83" s="0" t="n">
        <v>25</v>
      </c>
      <c r="AX83" s="0" t="n">
        <v>14</v>
      </c>
      <c r="AY83" s="0" t="n">
        <v>11</v>
      </c>
      <c r="AZ83" s="0" t="n">
        <v>6</v>
      </c>
      <c r="BA83" s="0" t="n">
        <v>56</v>
      </c>
    </row>
    <row r="84" customFormat="false" ht="16.5" hidden="false" customHeight="false" outlineLevel="0" collapsed="false">
      <c r="A84" s="1" t="s">
        <v>97</v>
      </c>
      <c r="B84" s="1" t="n">
        <v>1</v>
      </c>
      <c r="C84" s="1" t="n">
        <v>61</v>
      </c>
      <c r="D84" s="0" t="n">
        <v>1</v>
      </c>
      <c r="E84" s="0" t="n">
        <v>1</v>
      </c>
      <c r="F84" s="0" t="n">
        <v>2</v>
      </c>
      <c r="G84" s="0" t="n">
        <v>2</v>
      </c>
      <c r="H84" s="0" t="n">
        <v>1</v>
      </c>
      <c r="I84" s="0" t="n">
        <v>2</v>
      </c>
      <c r="J84" s="0" t="n">
        <v>1</v>
      </c>
      <c r="K84" s="8" t="n">
        <v>2</v>
      </c>
      <c r="L84" s="0" t="n">
        <v>1</v>
      </c>
      <c r="M84" s="0" t="n">
        <v>1</v>
      </c>
      <c r="N84" s="0" t="n">
        <v>1</v>
      </c>
      <c r="O84" s="0" t="n">
        <v>1</v>
      </c>
      <c r="P84" s="0" t="n">
        <v>1</v>
      </c>
      <c r="Q84" s="8" t="n">
        <v>1</v>
      </c>
      <c r="R84" s="0" t="n">
        <v>3</v>
      </c>
      <c r="S84" s="0" t="n">
        <v>1</v>
      </c>
      <c r="T84" s="0" t="n">
        <v>1</v>
      </c>
      <c r="U84" s="0" t="n">
        <v>1</v>
      </c>
      <c r="V84" s="0" t="n">
        <v>1</v>
      </c>
      <c r="W84" s="0" t="n">
        <v>2</v>
      </c>
      <c r="X84" s="0" t="n">
        <v>8</v>
      </c>
      <c r="Y84" s="0" t="n">
        <v>11</v>
      </c>
      <c r="Z84" s="0" t="n">
        <v>5</v>
      </c>
      <c r="AA84" s="0" t="n">
        <v>3</v>
      </c>
      <c r="AB84" s="0" t="n">
        <v>27</v>
      </c>
      <c r="AC84" s="0" t="n">
        <v>1</v>
      </c>
      <c r="AD84" s="0" t="n">
        <v>1</v>
      </c>
      <c r="AE84" s="0" t="n">
        <v>2</v>
      </c>
      <c r="AF84" s="0" t="n">
        <v>2</v>
      </c>
      <c r="AG84" s="0" t="n">
        <v>1</v>
      </c>
      <c r="AH84" s="0" t="n">
        <v>4</v>
      </c>
      <c r="AI84" s="0" t="n">
        <v>1</v>
      </c>
      <c r="AJ84" s="0" t="n">
        <v>1</v>
      </c>
      <c r="AK84" s="0" t="n">
        <v>1</v>
      </c>
      <c r="AL84" s="8" t="n">
        <v>1</v>
      </c>
      <c r="AM84" s="0" t="n">
        <v>1</v>
      </c>
      <c r="AN84" s="0" t="n">
        <v>1</v>
      </c>
      <c r="AO84" s="0" t="n">
        <v>4</v>
      </c>
      <c r="AP84" s="0" t="n">
        <v>1</v>
      </c>
      <c r="AQ84" s="0" t="n">
        <v>3</v>
      </c>
      <c r="AR84" s="0" t="n">
        <v>1</v>
      </c>
      <c r="AS84" s="0" t="n">
        <v>1</v>
      </c>
      <c r="AT84" s="0" t="n">
        <v>1</v>
      </c>
      <c r="AU84" s="0" t="n">
        <v>1</v>
      </c>
      <c r="AV84" s="0" t="n">
        <v>2</v>
      </c>
      <c r="AW84" s="0" t="n">
        <v>8</v>
      </c>
      <c r="AX84" s="0" t="n">
        <v>12</v>
      </c>
      <c r="AY84" s="0" t="n">
        <v>5</v>
      </c>
      <c r="AZ84" s="0" t="n">
        <v>6</v>
      </c>
      <c r="BA84" s="0" t="n">
        <v>31</v>
      </c>
    </row>
    <row r="85" customFormat="false" ht="16.5" hidden="false" customHeight="false" outlineLevel="0" collapsed="false">
      <c r="A85" s="1" t="s">
        <v>98</v>
      </c>
      <c r="B85" s="1" t="n">
        <v>2</v>
      </c>
      <c r="C85" s="1" t="n">
        <v>48</v>
      </c>
      <c r="D85" s="0" t="n">
        <v>5</v>
      </c>
      <c r="E85" s="0" t="n">
        <v>5</v>
      </c>
      <c r="F85" s="0" t="n">
        <v>4</v>
      </c>
      <c r="G85" s="0" t="n">
        <v>3</v>
      </c>
      <c r="H85" s="0" t="n">
        <v>5</v>
      </c>
      <c r="I85" s="0" t="n">
        <v>4</v>
      </c>
      <c r="J85" s="0" t="n">
        <v>3</v>
      </c>
      <c r="K85" s="8" t="n">
        <v>4</v>
      </c>
      <c r="L85" s="0" t="n">
        <v>4</v>
      </c>
      <c r="M85" s="0" t="n">
        <v>4</v>
      </c>
      <c r="N85" s="0" t="n">
        <v>3</v>
      </c>
      <c r="O85" s="0" t="n">
        <v>4</v>
      </c>
      <c r="P85" s="0" t="n">
        <v>3</v>
      </c>
      <c r="Q85" s="8" t="n">
        <v>4</v>
      </c>
      <c r="R85" s="0" t="n">
        <v>2</v>
      </c>
      <c r="S85" s="0" t="n">
        <v>4</v>
      </c>
      <c r="T85" s="0" t="n">
        <v>3</v>
      </c>
      <c r="U85" s="0" t="n">
        <v>5</v>
      </c>
      <c r="V85" s="0" t="n">
        <v>4</v>
      </c>
      <c r="W85" s="0" t="n">
        <v>4</v>
      </c>
      <c r="X85" s="0" t="n">
        <v>31</v>
      </c>
      <c r="Y85" s="0" t="n">
        <v>17</v>
      </c>
      <c r="Z85" s="0" t="n">
        <v>20</v>
      </c>
      <c r="AA85" s="0" t="n">
        <v>9</v>
      </c>
      <c r="AB85" s="0" t="n">
        <v>77</v>
      </c>
      <c r="AC85" s="0" t="n">
        <v>4</v>
      </c>
      <c r="AD85" s="0" t="n">
        <v>4</v>
      </c>
      <c r="AE85" s="0" t="n">
        <v>5</v>
      </c>
      <c r="AF85" s="0" t="n">
        <v>2</v>
      </c>
      <c r="AG85" s="0" t="n">
        <v>5</v>
      </c>
      <c r="AH85" s="0" t="n">
        <v>4</v>
      </c>
      <c r="AI85" s="0" t="n">
        <v>3</v>
      </c>
      <c r="AJ85" s="0" t="n">
        <v>4</v>
      </c>
      <c r="AK85" s="0" t="n">
        <v>3</v>
      </c>
      <c r="AL85" s="8" t="n">
        <v>4</v>
      </c>
      <c r="AM85" s="0" t="n">
        <v>2</v>
      </c>
      <c r="AN85" s="0" t="n">
        <v>4</v>
      </c>
      <c r="AO85" s="0" t="n">
        <v>2</v>
      </c>
      <c r="AP85" s="0" t="n">
        <v>5</v>
      </c>
      <c r="AQ85" s="0" t="n">
        <v>4</v>
      </c>
      <c r="AR85" s="0" t="n">
        <v>5</v>
      </c>
      <c r="AS85" s="0" t="n">
        <v>4</v>
      </c>
      <c r="AT85" s="0" t="n">
        <v>4</v>
      </c>
      <c r="AU85" s="0" t="n">
        <v>3</v>
      </c>
      <c r="AV85" s="0" t="n">
        <v>5</v>
      </c>
      <c r="AW85" s="0" t="n">
        <v>32</v>
      </c>
      <c r="AX85" s="0" t="n">
        <v>19</v>
      </c>
      <c r="AY85" s="0" t="n">
        <v>18</v>
      </c>
      <c r="AZ85" s="0" t="n">
        <v>7</v>
      </c>
      <c r="BA85" s="0" t="n">
        <v>76</v>
      </c>
    </row>
    <row r="86" customFormat="false" ht="16.5" hidden="false" customHeight="false" outlineLevel="0" collapsed="false">
      <c r="A86" s="1" t="s">
        <v>99</v>
      </c>
      <c r="B86" s="1" t="n">
        <v>2</v>
      </c>
      <c r="C86" s="1" t="n">
        <v>52</v>
      </c>
      <c r="D86" s="0" t="n">
        <v>4</v>
      </c>
      <c r="E86" s="0" t="n">
        <v>4</v>
      </c>
      <c r="F86" s="0" t="n">
        <v>4</v>
      </c>
      <c r="G86" s="0" t="n">
        <v>3</v>
      </c>
      <c r="H86" s="0" t="n">
        <v>4</v>
      </c>
      <c r="I86" s="0" t="n">
        <v>4</v>
      </c>
      <c r="J86" s="0" t="n">
        <v>3</v>
      </c>
      <c r="K86" s="8" t="n">
        <v>3</v>
      </c>
      <c r="L86" s="0" t="n">
        <v>4</v>
      </c>
      <c r="M86" s="0" t="n">
        <v>3</v>
      </c>
      <c r="N86" s="0" t="n">
        <v>2</v>
      </c>
      <c r="O86" s="0" t="n">
        <v>4</v>
      </c>
      <c r="P86" s="0" t="n">
        <v>4</v>
      </c>
      <c r="Q86" s="8" t="n">
        <v>4</v>
      </c>
      <c r="R86" s="0" t="n">
        <v>3</v>
      </c>
      <c r="S86" s="0" t="n">
        <v>4</v>
      </c>
      <c r="T86" s="0" t="n">
        <v>4</v>
      </c>
      <c r="U86" s="0" t="n">
        <v>4</v>
      </c>
      <c r="V86" s="0" t="n">
        <v>4</v>
      </c>
      <c r="W86" s="0" t="n">
        <v>4</v>
      </c>
      <c r="X86" s="0" t="n">
        <v>28</v>
      </c>
      <c r="Y86" s="0" t="n">
        <v>17</v>
      </c>
      <c r="Z86" s="0" t="n">
        <v>19</v>
      </c>
      <c r="AA86" s="0" t="n">
        <v>9</v>
      </c>
      <c r="AB86" s="0" t="n">
        <v>73</v>
      </c>
      <c r="AC86" s="0" t="n">
        <v>4</v>
      </c>
      <c r="AD86" s="0" t="n">
        <v>4</v>
      </c>
      <c r="AE86" s="0" t="n">
        <v>4</v>
      </c>
      <c r="AF86" s="0" t="n">
        <v>4</v>
      </c>
      <c r="AG86" s="0" t="n">
        <v>4</v>
      </c>
      <c r="AH86" s="0" t="n">
        <v>4</v>
      </c>
      <c r="AI86" s="0" t="n">
        <v>3</v>
      </c>
      <c r="AJ86" s="0" t="n">
        <v>4</v>
      </c>
      <c r="AK86" s="0" t="n">
        <v>3</v>
      </c>
      <c r="AL86" s="8" t="n">
        <v>4</v>
      </c>
      <c r="AM86" s="0" t="n">
        <v>2</v>
      </c>
      <c r="AN86" s="0" t="n">
        <v>4</v>
      </c>
      <c r="AO86" s="0" t="n">
        <v>4</v>
      </c>
      <c r="AP86" s="0" t="n">
        <v>4</v>
      </c>
      <c r="AQ86" s="0" t="n">
        <v>4</v>
      </c>
      <c r="AR86" s="0" t="n">
        <v>4</v>
      </c>
      <c r="AS86" s="0" t="n">
        <v>4</v>
      </c>
      <c r="AT86" s="0" t="n">
        <v>2</v>
      </c>
      <c r="AU86" s="0" t="n">
        <v>2</v>
      </c>
      <c r="AV86" s="0" t="n">
        <v>4</v>
      </c>
      <c r="AW86" s="0" t="n">
        <v>28</v>
      </c>
      <c r="AX86" s="0" t="n">
        <v>20</v>
      </c>
      <c r="AY86" s="0" t="n">
        <v>15</v>
      </c>
      <c r="AZ86" s="0" t="n">
        <v>9</v>
      </c>
      <c r="BA86" s="0" t="n">
        <v>72</v>
      </c>
    </row>
    <row r="87" customFormat="false" ht="16.5" hidden="false" customHeight="false" outlineLevel="0" collapsed="false">
      <c r="A87" s="1" t="s">
        <v>100</v>
      </c>
      <c r="B87" s="1" t="n">
        <v>1</v>
      </c>
      <c r="C87" s="1" t="n">
        <v>47</v>
      </c>
      <c r="D87" s="0" t="n">
        <v>3</v>
      </c>
      <c r="E87" s="0" t="n">
        <v>2</v>
      </c>
      <c r="F87" s="0" t="n">
        <v>3</v>
      </c>
      <c r="G87" s="0" t="n">
        <v>2</v>
      </c>
      <c r="H87" s="0" t="n">
        <v>4</v>
      </c>
      <c r="I87" s="0" t="n">
        <v>2</v>
      </c>
      <c r="J87" s="0" t="n">
        <v>2</v>
      </c>
      <c r="K87" s="8" t="n">
        <v>2</v>
      </c>
      <c r="L87" s="0" t="n">
        <v>2</v>
      </c>
      <c r="M87" s="0" t="n">
        <v>1</v>
      </c>
      <c r="N87" s="0" t="n">
        <v>2</v>
      </c>
      <c r="O87" s="0" t="n">
        <v>3</v>
      </c>
      <c r="P87" s="0" t="n">
        <v>2</v>
      </c>
      <c r="Q87" s="8" t="n">
        <v>3</v>
      </c>
      <c r="R87" s="0" t="n">
        <v>3</v>
      </c>
      <c r="S87" s="0" t="n">
        <v>4</v>
      </c>
      <c r="T87" s="0" t="n">
        <v>2</v>
      </c>
      <c r="U87" s="0" t="n">
        <v>2</v>
      </c>
      <c r="V87" s="0" t="n">
        <v>3</v>
      </c>
      <c r="W87" s="0" t="n">
        <v>3</v>
      </c>
      <c r="X87" s="0" t="n">
        <v>22</v>
      </c>
      <c r="Y87" s="0" t="n">
        <v>12</v>
      </c>
      <c r="Z87" s="0" t="n">
        <v>10</v>
      </c>
      <c r="AA87" s="0" t="n">
        <v>6</v>
      </c>
      <c r="AB87" s="0" t="n">
        <v>50</v>
      </c>
      <c r="AC87" s="8" t="n">
        <v>3</v>
      </c>
      <c r="AD87" s="0" t="n">
        <v>2</v>
      </c>
      <c r="AE87" s="0" t="n">
        <v>3</v>
      </c>
      <c r="AF87" s="0" t="n">
        <v>2</v>
      </c>
      <c r="AG87" s="0" t="n">
        <v>3</v>
      </c>
      <c r="AH87" s="0" t="n">
        <v>2</v>
      </c>
      <c r="AI87" s="0" t="n">
        <v>2</v>
      </c>
      <c r="AJ87" s="0" t="n">
        <v>2</v>
      </c>
      <c r="AK87" s="0" t="n">
        <v>3</v>
      </c>
      <c r="AL87" s="8" t="n">
        <v>2</v>
      </c>
      <c r="AM87" s="0" t="n">
        <v>2</v>
      </c>
      <c r="AN87" s="0" t="n">
        <v>3</v>
      </c>
      <c r="AO87" s="0" t="n">
        <v>3</v>
      </c>
      <c r="AP87" s="0" t="n">
        <v>4</v>
      </c>
      <c r="AQ87" s="0" t="n">
        <v>3</v>
      </c>
      <c r="AR87" s="0" t="n">
        <v>4</v>
      </c>
      <c r="AS87" s="0" t="n">
        <v>2</v>
      </c>
      <c r="AT87" s="0" t="n">
        <v>2</v>
      </c>
      <c r="AU87" s="0" t="n">
        <v>3</v>
      </c>
      <c r="AV87" s="0" t="n">
        <v>4</v>
      </c>
      <c r="AW87" s="0" t="n">
        <v>23</v>
      </c>
      <c r="AX87" s="0" t="n">
        <v>12</v>
      </c>
      <c r="AY87" s="0" t="n">
        <v>12</v>
      </c>
      <c r="AZ87" s="0" t="n">
        <v>7</v>
      </c>
      <c r="BA87" s="0" t="n">
        <v>54</v>
      </c>
      <c r="BB87" s="8"/>
    </row>
    <row r="88" customFormat="false" ht="16.5" hidden="false" customHeight="false" outlineLevel="0" collapsed="false">
      <c r="A88" s="1" t="s">
        <v>101</v>
      </c>
      <c r="B88" s="1" t="n">
        <v>1</v>
      </c>
      <c r="C88" s="1" t="n">
        <v>73</v>
      </c>
      <c r="D88" s="0" t="n">
        <v>4</v>
      </c>
      <c r="E88" s="0" t="n">
        <v>3</v>
      </c>
      <c r="F88" s="0" t="n">
        <v>4</v>
      </c>
      <c r="G88" s="0" t="n">
        <v>3</v>
      </c>
      <c r="H88" s="0" t="n">
        <v>3</v>
      </c>
      <c r="I88" s="0" t="n">
        <v>3</v>
      </c>
      <c r="J88" s="0" t="n">
        <v>3</v>
      </c>
      <c r="K88" s="8" t="n">
        <v>4</v>
      </c>
      <c r="L88" s="0" t="n">
        <v>3</v>
      </c>
      <c r="M88" s="0" t="n">
        <v>2</v>
      </c>
      <c r="N88" s="0" t="n">
        <v>2</v>
      </c>
      <c r="O88" s="0" t="n">
        <v>2</v>
      </c>
      <c r="P88" s="0" t="n">
        <v>3</v>
      </c>
      <c r="Q88" s="8" t="n">
        <v>2</v>
      </c>
      <c r="R88" s="0" t="n">
        <v>4</v>
      </c>
      <c r="S88" s="0" t="n">
        <v>2</v>
      </c>
      <c r="T88" s="0" t="n">
        <v>2</v>
      </c>
      <c r="U88" s="0" t="n">
        <v>1</v>
      </c>
      <c r="V88" s="0" t="n">
        <v>3</v>
      </c>
      <c r="W88" s="0" t="n">
        <v>4</v>
      </c>
      <c r="X88" s="0" t="n">
        <v>20</v>
      </c>
      <c r="Y88" s="0" t="n">
        <v>18</v>
      </c>
      <c r="Z88" s="0" t="n">
        <v>11</v>
      </c>
      <c r="AA88" s="0" t="n">
        <v>8</v>
      </c>
      <c r="AB88" s="0" t="n">
        <v>57</v>
      </c>
      <c r="AC88" s="0" t="n">
        <v>3</v>
      </c>
      <c r="AD88" s="0" t="n">
        <v>4</v>
      </c>
      <c r="AE88" s="0" t="n">
        <v>3</v>
      </c>
      <c r="AF88" s="0" t="n">
        <v>3</v>
      </c>
      <c r="AG88" s="0" t="n">
        <v>3</v>
      </c>
      <c r="AH88" s="0" t="n">
        <v>3</v>
      </c>
      <c r="AI88" s="0" t="n">
        <v>2</v>
      </c>
      <c r="AJ88" s="0" t="n">
        <v>3</v>
      </c>
      <c r="AK88" s="0" t="n">
        <v>3</v>
      </c>
      <c r="AL88" s="8" t="n">
        <v>2</v>
      </c>
      <c r="AM88" s="0" t="n">
        <v>2</v>
      </c>
      <c r="AN88" s="0" t="n">
        <v>1</v>
      </c>
      <c r="AO88" s="0" t="n">
        <v>3</v>
      </c>
      <c r="AP88" s="0" t="n">
        <v>3</v>
      </c>
      <c r="AQ88" s="0" t="n">
        <v>4</v>
      </c>
      <c r="AR88" s="0" t="n">
        <v>3</v>
      </c>
      <c r="AS88" s="0" t="n">
        <v>1</v>
      </c>
      <c r="AT88" s="0" t="n">
        <v>1</v>
      </c>
      <c r="AU88" s="0" t="n">
        <v>3</v>
      </c>
      <c r="AV88" s="0" t="n">
        <v>4</v>
      </c>
      <c r="AW88" s="0" t="n">
        <v>21</v>
      </c>
      <c r="AX88" s="0" t="n">
        <v>16</v>
      </c>
      <c r="AY88" s="0" t="n">
        <v>10</v>
      </c>
      <c r="AZ88" s="0" t="n">
        <v>7</v>
      </c>
      <c r="BA88" s="0" t="n">
        <v>54</v>
      </c>
    </row>
    <row r="89" customFormat="false" ht="16.5" hidden="false" customHeight="false" outlineLevel="0" collapsed="false">
      <c r="A89" s="1" t="s">
        <v>102</v>
      </c>
      <c r="B89" s="1" t="n">
        <v>1</v>
      </c>
      <c r="C89" s="1" t="n">
        <v>53</v>
      </c>
      <c r="D89" s="0" t="n">
        <v>3</v>
      </c>
      <c r="E89" s="0" t="n">
        <v>3</v>
      </c>
      <c r="F89" s="0" t="n">
        <v>3</v>
      </c>
      <c r="G89" s="0" t="n">
        <v>1</v>
      </c>
      <c r="H89" s="0" t="n">
        <v>2</v>
      </c>
      <c r="I89" s="0" t="n">
        <v>2</v>
      </c>
      <c r="J89" s="0" t="n">
        <v>1</v>
      </c>
      <c r="K89" s="8" t="n">
        <v>3</v>
      </c>
      <c r="L89" s="0" t="n">
        <v>2</v>
      </c>
      <c r="M89" s="0" t="n">
        <v>2</v>
      </c>
      <c r="N89" s="0" t="n">
        <v>1</v>
      </c>
      <c r="O89" s="0" t="n">
        <v>3</v>
      </c>
      <c r="P89" s="0" t="n">
        <v>1</v>
      </c>
      <c r="Q89" s="8" t="n">
        <v>2</v>
      </c>
      <c r="R89" s="0" t="n">
        <v>3</v>
      </c>
      <c r="S89" s="0" t="n">
        <v>2</v>
      </c>
      <c r="T89" s="0" t="n">
        <v>1</v>
      </c>
      <c r="U89" s="0" t="n">
        <v>1</v>
      </c>
      <c r="V89" s="0" t="n">
        <v>1</v>
      </c>
      <c r="W89" s="0" t="n">
        <v>3</v>
      </c>
      <c r="X89" s="0" t="n">
        <v>18</v>
      </c>
      <c r="Y89" s="0" t="n">
        <v>12</v>
      </c>
      <c r="Z89" s="0" t="n">
        <v>7</v>
      </c>
      <c r="AA89" s="0" t="n">
        <v>3</v>
      </c>
      <c r="AB89" s="0" t="n">
        <v>40</v>
      </c>
      <c r="AC89" s="0" t="n">
        <v>3</v>
      </c>
      <c r="AD89" s="0" t="n">
        <v>2</v>
      </c>
      <c r="AE89" s="0" t="n">
        <v>3</v>
      </c>
      <c r="AF89" s="0" t="n">
        <v>2</v>
      </c>
      <c r="AG89" s="0" t="n">
        <v>2</v>
      </c>
      <c r="AH89" s="0" t="n">
        <v>2</v>
      </c>
      <c r="AI89" s="0" t="n">
        <v>1</v>
      </c>
      <c r="AJ89" s="0" t="n">
        <v>1</v>
      </c>
      <c r="AK89" s="0" t="n">
        <v>2</v>
      </c>
      <c r="AL89" s="8" t="n">
        <v>2</v>
      </c>
      <c r="AM89" s="0" t="n">
        <v>1</v>
      </c>
      <c r="AN89" s="0" t="n">
        <v>3</v>
      </c>
      <c r="AO89" s="0" t="n">
        <v>4</v>
      </c>
      <c r="AP89" s="0" t="n">
        <v>2</v>
      </c>
      <c r="AQ89" s="0" t="n">
        <v>3</v>
      </c>
      <c r="AR89" s="0" t="n">
        <v>2</v>
      </c>
      <c r="AS89" s="0" t="n">
        <v>2</v>
      </c>
      <c r="AT89" s="0" t="n">
        <v>2</v>
      </c>
      <c r="AU89" s="0" t="n">
        <v>2</v>
      </c>
      <c r="AV89" s="0" t="n">
        <v>3</v>
      </c>
      <c r="AW89" s="0" t="n">
        <v>17</v>
      </c>
      <c r="AX89" s="0" t="n">
        <v>11</v>
      </c>
      <c r="AY89" s="0" t="n">
        <v>10</v>
      </c>
      <c r="AZ89" s="0" t="n">
        <v>6</v>
      </c>
      <c r="BA89" s="0" t="n">
        <v>44</v>
      </c>
    </row>
    <row r="90" customFormat="false" ht="16.5" hidden="false" customHeight="false" outlineLevel="0" collapsed="false">
      <c r="A90" s="1" t="s">
        <v>103</v>
      </c>
      <c r="B90" s="1" t="n">
        <v>2</v>
      </c>
      <c r="C90" s="1" t="n">
        <v>77</v>
      </c>
      <c r="D90" s="0" t="n">
        <v>2</v>
      </c>
      <c r="E90" s="0" t="n">
        <v>3</v>
      </c>
      <c r="F90" s="0" t="n">
        <v>3</v>
      </c>
      <c r="G90" s="0" t="n">
        <v>3</v>
      </c>
      <c r="H90" s="0" t="n">
        <v>3</v>
      </c>
      <c r="I90" s="0" t="n">
        <v>3</v>
      </c>
      <c r="J90" s="0" t="n">
        <v>2</v>
      </c>
      <c r="K90" s="8" t="n">
        <v>2</v>
      </c>
      <c r="L90" s="0" t="n">
        <v>2</v>
      </c>
      <c r="M90" s="0" t="n">
        <v>3</v>
      </c>
      <c r="N90" s="0" t="n">
        <v>2</v>
      </c>
      <c r="O90" s="0" t="n">
        <v>2</v>
      </c>
      <c r="P90" s="0" t="n">
        <v>3</v>
      </c>
      <c r="Q90" s="8" t="n">
        <v>3</v>
      </c>
      <c r="R90" s="0" t="n">
        <v>2</v>
      </c>
      <c r="S90" s="0" t="n">
        <v>3</v>
      </c>
      <c r="T90" s="0" t="n">
        <v>3</v>
      </c>
      <c r="U90" s="0" t="n">
        <v>2</v>
      </c>
      <c r="V90" s="0" t="n">
        <v>2</v>
      </c>
      <c r="W90" s="0" t="n">
        <v>3</v>
      </c>
      <c r="X90" s="0" t="n">
        <v>19</v>
      </c>
      <c r="Y90" s="0" t="n">
        <v>13</v>
      </c>
      <c r="Z90" s="0" t="n">
        <v>12</v>
      </c>
      <c r="AA90" s="0" t="n">
        <v>7</v>
      </c>
      <c r="AB90" s="0" t="n">
        <v>51</v>
      </c>
      <c r="AC90" s="0" t="n">
        <v>2</v>
      </c>
      <c r="AD90" s="0" t="n">
        <v>3</v>
      </c>
      <c r="AE90" s="0" t="n">
        <v>3</v>
      </c>
      <c r="AF90" s="0" t="n">
        <v>2</v>
      </c>
      <c r="AG90" s="0" t="n">
        <v>3</v>
      </c>
      <c r="AH90" s="0" t="n">
        <v>3</v>
      </c>
      <c r="AI90" s="0" t="n">
        <v>3</v>
      </c>
      <c r="AJ90" s="0" t="n">
        <v>3</v>
      </c>
      <c r="AK90" s="0" t="n">
        <v>4</v>
      </c>
      <c r="AL90" s="8" t="n">
        <v>3</v>
      </c>
      <c r="AM90" s="0" t="n">
        <v>4</v>
      </c>
      <c r="AN90" s="0" t="n">
        <v>2</v>
      </c>
      <c r="AO90" s="0" t="n">
        <v>3</v>
      </c>
      <c r="AP90" s="0" t="n">
        <v>3</v>
      </c>
      <c r="AQ90" s="0" t="n">
        <v>4</v>
      </c>
      <c r="AR90" s="0" t="n">
        <v>3</v>
      </c>
      <c r="AS90" s="0" t="n">
        <v>3</v>
      </c>
      <c r="AT90" s="0" t="n">
        <v>2</v>
      </c>
      <c r="AU90" s="0" t="n">
        <v>3</v>
      </c>
      <c r="AV90" s="0" t="n">
        <v>3</v>
      </c>
      <c r="AW90" s="0" t="n">
        <v>19</v>
      </c>
      <c r="AX90" s="0" t="n">
        <v>15</v>
      </c>
      <c r="AY90" s="0" t="n">
        <v>15</v>
      </c>
      <c r="AZ90" s="0" t="n">
        <v>10</v>
      </c>
      <c r="BA90" s="0" t="n">
        <v>59</v>
      </c>
    </row>
    <row r="91" customFormat="false" ht="16.5" hidden="false" customHeight="false" outlineLevel="0" collapsed="false">
      <c r="A91" s="1" t="s">
        <v>104</v>
      </c>
      <c r="B91" s="1" t="n">
        <v>2</v>
      </c>
      <c r="C91" s="1" t="n">
        <v>44</v>
      </c>
      <c r="D91" s="0" t="n">
        <v>4</v>
      </c>
      <c r="E91" s="0" t="n">
        <v>3</v>
      </c>
      <c r="F91" s="0" t="n">
        <v>2</v>
      </c>
      <c r="G91" s="0" t="n">
        <v>2</v>
      </c>
      <c r="H91" s="0" t="n">
        <v>5</v>
      </c>
      <c r="I91" s="0" t="n">
        <v>2</v>
      </c>
      <c r="J91" s="0" t="n">
        <v>2</v>
      </c>
      <c r="K91" s="8" t="n">
        <v>2</v>
      </c>
      <c r="L91" s="0" t="n">
        <v>3</v>
      </c>
      <c r="M91" s="0" t="n">
        <v>2</v>
      </c>
      <c r="N91" s="0" t="n">
        <v>3</v>
      </c>
      <c r="O91" s="0" t="n">
        <v>5</v>
      </c>
      <c r="P91" s="0" t="n">
        <v>3</v>
      </c>
      <c r="Q91" s="8" t="n">
        <v>4</v>
      </c>
      <c r="R91" s="0" t="n">
        <v>1</v>
      </c>
      <c r="S91" s="0" t="n">
        <v>4</v>
      </c>
      <c r="T91" s="0" t="n">
        <v>3</v>
      </c>
      <c r="U91" s="0" t="n">
        <v>3</v>
      </c>
      <c r="V91" s="0" t="n">
        <v>3</v>
      </c>
      <c r="W91" s="0" t="n">
        <v>4</v>
      </c>
      <c r="X91" s="0" t="n">
        <v>29</v>
      </c>
      <c r="Y91" s="0" t="n">
        <v>9</v>
      </c>
      <c r="Z91" s="0" t="n">
        <v>14</v>
      </c>
      <c r="AA91" s="0" t="n">
        <v>8</v>
      </c>
      <c r="AB91" s="0" t="n">
        <v>60</v>
      </c>
      <c r="AC91" s="0" t="n">
        <v>3</v>
      </c>
      <c r="AD91" s="0" t="n">
        <v>3</v>
      </c>
      <c r="AE91" s="0" t="n">
        <v>2</v>
      </c>
      <c r="AF91" s="0" t="n">
        <v>1</v>
      </c>
      <c r="AG91" s="0" t="n">
        <v>4</v>
      </c>
      <c r="AH91" s="0" t="n">
        <v>4</v>
      </c>
      <c r="AI91" s="0" t="n">
        <v>3</v>
      </c>
      <c r="AJ91" s="0" t="n">
        <v>3</v>
      </c>
      <c r="AK91" s="0" t="n">
        <v>3</v>
      </c>
      <c r="AL91" s="8" t="n">
        <v>2</v>
      </c>
      <c r="AM91" s="0" t="n">
        <v>3</v>
      </c>
      <c r="AN91" s="0" t="n">
        <v>5</v>
      </c>
      <c r="AO91" s="0" t="n">
        <v>3</v>
      </c>
      <c r="AP91" s="0" t="n">
        <v>2</v>
      </c>
      <c r="AQ91" s="0" t="n">
        <v>1</v>
      </c>
      <c r="AR91" s="0" t="n">
        <v>2</v>
      </c>
      <c r="AS91" s="0" t="n">
        <v>3</v>
      </c>
      <c r="AT91" s="0" t="n">
        <v>2</v>
      </c>
      <c r="AU91" s="0" t="n">
        <v>3</v>
      </c>
      <c r="AV91" s="0" t="n">
        <v>4</v>
      </c>
      <c r="AW91" s="0" t="n">
        <v>23</v>
      </c>
      <c r="AX91" s="0" t="n">
        <v>11</v>
      </c>
      <c r="AY91" s="0" t="n">
        <v>13</v>
      </c>
      <c r="AZ91" s="0" t="n">
        <v>9</v>
      </c>
      <c r="BA91" s="0" t="n">
        <v>56</v>
      </c>
    </row>
    <row r="92" customFormat="false" ht="16.5" hidden="false" customHeight="false" outlineLevel="0" collapsed="false">
      <c r="A92" s="1" t="s">
        <v>105</v>
      </c>
      <c r="B92" s="1" t="n">
        <v>2</v>
      </c>
      <c r="C92" s="1" t="n">
        <v>42</v>
      </c>
      <c r="D92" s="0" t="n">
        <v>3</v>
      </c>
      <c r="E92" s="0" t="n">
        <v>3</v>
      </c>
      <c r="F92" s="0" t="n">
        <v>4</v>
      </c>
      <c r="G92" s="0" t="n">
        <v>2</v>
      </c>
      <c r="H92" s="0" t="n">
        <v>2</v>
      </c>
      <c r="I92" s="0" t="n">
        <v>3</v>
      </c>
      <c r="J92" s="0" t="n">
        <v>1</v>
      </c>
      <c r="K92" s="8" t="n">
        <v>3</v>
      </c>
      <c r="L92" s="0" t="n">
        <v>2</v>
      </c>
      <c r="M92" s="0" t="n">
        <v>2</v>
      </c>
      <c r="N92" s="0" t="n">
        <v>1</v>
      </c>
      <c r="O92" s="0" t="n">
        <v>4</v>
      </c>
      <c r="P92" s="0" t="n">
        <v>1</v>
      </c>
      <c r="Q92" s="8" t="n">
        <v>1</v>
      </c>
      <c r="R92" s="0" t="n">
        <v>1</v>
      </c>
      <c r="S92" s="0" t="n">
        <v>3</v>
      </c>
      <c r="T92" s="0" t="n">
        <v>3</v>
      </c>
      <c r="U92" s="0" t="n">
        <v>1</v>
      </c>
      <c r="V92" s="0" t="n">
        <v>1</v>
      </c>
      <c r="W92" s="0" t="n">
        <v>3</v>
      </c>
      <c r="X92" s="0" t="n">
        <v>19</v>
      </c>
      <c r="Y92" s="0" t="n">
        <v>13</v>
      </c>
      <c r="Z92" s="0" t="n">
        <v>9</v>
      </c>
      <c r="AA92" s="0" t="n">
        <v>3</v>
      </c>
      <c r="AB92" s="0" t="n">
        <v>44</v>
      </c>
      <c r="AC92" s="0" t="n">
        <v>3</v>
      </c>
      <c r="AD92" s="0" t="n">
        <v>3</v>
      </c>
      <c r="AE92" s="0" t="n">
        <v>4</v>
      </c>
      <c r="AF92" s="0" t="n">
        <v>2</v>
      </c>
      <c r="AG92" s="0" t="n">
        <v>3</v>
      </c>
      <c r="AH92" s="0" t="n">
        <v>2</v>
      </c>
      <c r="AI92" s="0" t="n">
        <v>1</v>
      </c>
      <c r="AJ92" s="0" t="n">
        <v>3</v>
      </c>
      <c r="AK92" s="0" t="n">
        <v>2</v>
      </c>
      <c r="AL92" s="8" t="n">
        <v>3</v>
      </c>
      <c r="AM92" s="0" t="n">
        <v>2</v>
      </c>
      <c r="AN92" s="0" t="n">
        <v>4</v>
      </c>
      <c r="AO92" s="0" t="n">
        <v>1</v>
      </c>
      <c r="AP92" s="0" t="n">
        <v>1</v>
      </c>
      <c r="AQ92" s="0" t="n">
        <v>1</v>
      </c>
      <c r="AR92" s="0" t="n">
        <v>3</v>
      </c>
      <c r="AS92" s="0" t="n">
        <v>2</v>
      </c>
      <c r="AT92" s="0" t="n">
        <v>1</v>
      </c>
      <c r="AU92" s="0" t="n">
        <v>1</v>
      </c>
      <c r="AV92" s="0" t="n">
        <v>3</v>
      </c>
      <c r="AW92" s="0" t="n">
        <v>20</v>
      </c>
      <c r="AX92" s="0" t="n">
        <v>12</v>
      </c>
      <c r="AY92" s="0" t="n">
        <v>9</v>
      </c>
      <c r="AZ92" s="0" t="n">
        <v>4</v>
      </c>
      <c r="BA92" s="0" t="n">
        <v>45</v>
      </c>
    </row>
    <row r="93" customFormat="false" ht="16.5" hidden="false" customHeight="false" outlineLevel="0" collapsed="false">
      <c r="A93" s="1" t="s">
        <v>106</v>
      </c>
      <c r="B93" s="1" t="n">
        <v>2</v>
      </c>
      <c r="C93" s="1" t="n">
        <v>43</v>
      </c>
      <c r="D93" s="0" t="n">
        <v>5</v>
      </c>
      <c r="E93" s="0" t="n">
        <v>1</v>
      </c>
      <c r="F93" s="0" t="n">
        <v>5</v>
      </c>
      <c r="G93" s="0" t="n">
        <v>1</v>
      </c>
      <c r="H93" s="0" t="n">
        <v>5</v>
      </c>
      <c r="I93" s="0" t="n">
        <v>5</v>
      </c>
      <c r="J93" s="0" t="n">
        <v>5</v>
      </c>
      <c r="K93" s="8" t="n">
        <v>5</v>
      </c>
      <c r="L93" s="0" t="n">
        <v>1</v>
      </c>
      <c r="M93" s="0" t="n">
        <v>1</v>
      </c>
      <c r="N93" s="0" t="n">
        <v>1</v>
      </c>
      <c r="O93" s="0" t="n">
        <v>5</v>
      </c>
      <c r="P93" s="0" t="n">
        <v>1</v>
      </c>
      <c r="Q93" s="8" t="n">
        <v>5</v>
      </c>
      <c r="R93" s="0" t="n">
        <v>5</v>
      </c>
      <c r="S93" s="0" t="n">
        <v>5</v>
      </c>
      <c r="T93" s="0" t="n">
        <v>1</v>
      </c>
      <c r="U93" s="0" t="n">
        <v>1</v>
      </c>
      <c r="V93" s="0" t="n">
        <v>1</v>
      </c>
      <c r="W93" s="0" t="n">
        <v>5</v>
      </c>
      <c r="X93" s="0" t="n">
        <v>31</v>
      </c>
      <c r="Y93" s="0" t="n">
        <v>21</v>
      </c>
      <c r="Z93" s="0" t="n">
        <v>5</v>
      </c>
      <c r="AA93" s="0" t="n">
        <v>7</v>
      </c>
      <c r="AB93" s="0" t="n">
        <v>64</v>
      </c>
      <c r="AC93" s="0" t="n">
        <v>5</v>
      </c>
      <c r="AD93" s="0" t="n">
        <v>2</v>
      </c>
      <c r="AE93" s="0" t="n">
        <v>3</v>
      </c>
      <c r="AF93" s="0" t="n">
        <v>4</v>
      </c>
      <c r="AG93" s="0" t="n">
        <v>5</v>
      </c>
      <c r="AH93" s="0" t="n">
        <v>4</v>
      </c>
      <c r="AI93" s="0" t="n">
        <v>2</v>
      </c>
      <c r="AJ93" s="0" t="n">
        <v>3</v>
      </c>
      <c r="AK93" s="0" t="n">
        <v>3</v>
      </c>
      <c r="AL93" s="8" t="n">
        <v>2</v>
      </c>
      <c r="AM93" s="0" t="n">
        <v>4</v>
      </c>
      <c r="AN93" s="0" t="n">
        <v>5</v>
      </c>
      <c r="AO93" s="0" t="n">
        <v>2</v>
      </c>
      <c r="AP93" s="0" t="n">
        <v>1</v>
      </c>
      <c r="AQ93" s="0" t="n">
        <v>4</v>
      </c>
      <c r="AR93" s="0" t="n">
        <v>5</v>
      </c>
      <c r="AS93" s="0" t="n">
        <v>2</v>
      </c>
      <c r="AT93" s="0" t="n">
        <v>1</v>
      </c>
      <c r="AU93" s="0" t="n">
        <v>3</v>
      </c>
      <c r="AV93" s="0" t="n">
        <v>3</v>
      </c>
      <c r="AW93" s="0" t="n">
        <v>26</v>
      </c>
      <c r="AX93" s="0" t="n">
        <v>18</v>
      </c>
      <c r="AY93" s="0" t="n">
        <v>11</v>
      </c>
      <c r="AZ93" s="0" t="n">
        <v>8</v>
      </c>
      <c r="BA93" s="0" t="n">
        <v>63</v>
      </c>
    </row>
    <row r="94" customFormat="false" ht="16.5" hidden="false" customHeight="false" outlineLevel="0" collapsed="false">
      <c r="A94" s="1" t="s">
        <v>107</v>
      </c>
      <c r="B94" s="1" t="n">
        <v>1</v>
      </c>
      <c r="C94" s="1" t="n">
        <v>45</v>
      </c>
      <c r="D94" s="0" t="n">
        <v>1</v>
      </c>
      <c r="E94" s="0" t="n">
        <v>1</v>
      </c>
      <c r="F94" s="0" t="n">
        <v>2</v>
      </c>
      <c r="G94" s="0" t="n">
        <v>1</v>
      </c>
      <c r="H94" s="0" t="n">
        <v>1</v>
      </c>
      <c r="I94" s="0" t="n">
        <v>1</v>
      </c>
      <c r="J94" s="0" t="n">
        <v>1</v>
      </c>
      <c r="K94" s="8" t="n">
        <v>1</v>
      </c>
      <c r="L94" s="0" t="n">
        <v>1</v>
      </c>
      <c r="M94" s="0" t="n">
        <v>1</v>
      </c>
      <c r="N94" s="0" t="n">
        <v>1</v>
      </c>
      <c r="O94" s="0" t="n">
        <v>1</v>
      </c>
      <c r="P94" s="0" t="n">
        <v>1</v>
      </c>
      <c r="Q94" s="8" t="n">
        <v>1</v>
      </c>
      <c r="R94" s="0" t="n">
        <v>1</v>
      </c>
      <c r="S94" s="0" t="n">
        <v>1</v>
      </c>
      <c r="T94" s="0" t="n">
        <v>1</v>
      </c>
      <c r="U94" s="0" t="n">
        <v>1</v>
      </c>
      <c r="V94" s="0" t="n">
        <v>1</v>
      </c>
      <c r="W94" s="0" t="n">
        <v>1</v>
      </c>
      <c r="X94" s="0" t="n">
        <v>7</v>
      </c>
      <c r="Y94" s="0" t="n">
        <v>6</v>
      </c>
      <c r="Z94" s="0" t="n">
        <v>5</v>
      </c>
      <c r="AA94" s="0" t="n">
        <v>3</v>
      </c>
      <c r="AB94" s="0" t="n">
        <v>21</v>
      </c>
      <c r="AC94" s="0" t="n">
        <v>4</v>
      </c>
      <c r="AD94" s="0" t="n">
        <v>2</v>
      </c>
      <c r="AE94" s="0" t="n">
        <v>5</v>
      </c>
      <c r="AF94" s="0" t="n">
        <v>4</v>
      </c>
      <c r="AG94" s="0" t="n">
        <v>5</v>
      </c>
      <c r="AH94" s="0" t="n">
        <v>4</v>
      </c>
      <c r="AI94" s="0" t="n">
        <v>4</v>
      </c>
      <c r="AJ94" s="0" t="n">
        <v>4</v>
      </c>
      <c r="AK94" s="0" t="n">
        <v>2</v>
      </c>
      <c r="AL94" s="8" t="n">
        <v>2</v>
      </c>
      <c r="AM94" s="0" t="n">
        <v>2</v>
      </c>
      <c r="AN94" s="0" t="n">
        <v>1</v>
      </c>
      <c r="AO94" s="0" t="n">
        <v>1</v>
      </c>
      <c r="AP94" s="0" t="n">
        <v>2</v>
      </c>
      <c r="AQ94" s="0" t="n">
        <v>4</v>
      </c>
      <c r="AR94" s="0" t="n">
        <v>5</v>
      </c>
      <c r="AS94" s="0" t="n">
        <v>4</v>
      </c>
      <c r="AT94" s="0" t="n">
        <v>3</v>
      </c>
      <c r="AU94" s="0" t="n">
        <v>1</v>
      </c>
      <c r="AV94" s="0" t="n">
        <v>4</v>
      </c>
      <c r="AW94" s="0" t="n">
        <v>23</v>
      </c>
      <c r="AX94" s="0" t="n">
        <v>21</v>
      </c>
      <c r="AY94" s="0" t="n">
        <v>12</v>
      </c>
      <c r="AZ94" s="0" t="n">
        <v>7</v>
      </c>
      <c r="BA94" s="0" t="n">
        <v>63</v>
      </c>
    </row>
    <row r="95" customFormat="false" ht="16.5" hidden="false" customHeight="false" outlineLevel="0" collapsed="false">
      <c r="A95" s="1" t="s">
        <v>108</v>
      </c>
      <c r="B95" s="1" t="n">
        <v>2</v>
      </c>
      <c r="C95" s="1" t="n">
        <v>76</v>
      </c>
      <c r="D95" s="0" t="n">
        <v>1</v>
      </c>
      <c r="E95" s="0" t="n">
        <v>1</v>
      </c>
      <c r="F95" s="0" t="n">
        <v>1</v>
      </c>
      <c r="G95" s="0" t="n">
        <v>1</v>
      </c>
      <c r="H95" s="0" t="n">
        <v>1</v>
      </c>
      <c r="I95" s="0" t="n">
        <v>1</v>
      </c>
      <c r="J95" s="0" t="n">
        <v>1</v>
      </c>
      <c r="K95" s="8" t="n">
        <v>1</v>
      </c>
      <c r="L95" s="0" t="n">
        <v>1</v>
      </c>
      <c r="M95" s="0" t="n">
        <v>1</v>
      </c>
      <c r="N95" s="0" t="n">
        <v>1</v>
      </c>
      <c r="O95" s="0" t="n">
        <v>1</v>
      </c>
      <c r="P95" s="0" t="n">
        <v>5</v>
      </c>
      <c r="Q95" s="8" t="n">
        <v>1</v>
      </c>
      <c r="R95" s="0" t="n">
        <v>1</v>
      </c>
      <c r="S95" s="0" t="n">
        <v>1</v>
      </c>
      <c r="T95" s="0" t="n">
        <v>1</v>
      </c>
      <c r="U95" s="0" t="n">
        <v>1</v>
      </c>
      <c r="V95" s="0" t="n">
        <v>1</v>
      </c>
      <c r="W95" s="0" t="n">
        <v>1</v>
      </c>
      <c r="X95" s="0" t="n">
        <v>7</v>
      </c>
      <c r="Y95" s="0" t="n">
        <v>5</v>
      </c>
      <c r="Z95" s="0" t="n">
        <v>5</v>
      </c>
      <c r="AA95" s="0" t="n">
        <v>7</v>
      </c>
      <c r="AB95" s="0" t="n">
        <v>24</v>
      </c>
      <c r="AC95" s="0" t="n">
        <v>1</v>
      </c>
      <c r="AD95" s="0" t="n">
        <v>1</v>
      </c>
      <c r="AE95" s="0" t="n">
        <v>3</v>
      </c>
      <c r="AF95" s="0" t="n">
        <v>1</v>
      </c>
      <c r="AG95" s="0" t="n">
        <v>2</v>
      </c>
      <c r="AH95" s="0" t="n">
        <v>1</v>
      </c>
      <c r="AI95" s="0" t="n">
        <v>1</v>
      </c>
      <c r="AJ95" s="0" t="n">
        <v>1</v>
      </c>
      <c r="AK95" s="0" t="n">
        <v>1</v>
      </c>
      <c r="AL95" s="8" t="n">
        <v>2</v>
      </c>
      <c r="AM95" s="0" t="n">
        <v>1</v>
      </c>
      <c r="AN95" s="0" t="n">
        <v>2</v>
      </c>
      <c r="AO95" s="0" t="n">
        <v>2</v>
      </c>
      <c r="AP95" s="0" t="n">
        <v>1</v>
      </c>
      <c r="AQ95" s="0" t="n">
        <v>1</v>
      </c>
      <c r="AR95" s="0" t="n">
        <v>1</v>
      </c>
      <c r="AS95" s="0" t="n">
        <v>1</v>
      </c>
      <c r="AT95" s="0" t="n">
        <v>1</v>
      </c>
      <c r="AU95" s="0" t="n">
        <v>1</v>
      </c>
      <c r="AV95" s="0" t="n">
        <v>1</v>
      </c>
      <c r="AW95" s="0" t="n">
        <v>9</v>
      </c>
      <c r="AX95" s="0" t="n">
        <v>7</v>
      </c>
      <c r="AY95" s="0" t="n">
        <v>6</v>
      </c>
      <c r="AZ95" s="0" t="n">
        <v>4</v>
      </c>
      <c r="BA95" s="0" t="n">
        <v>26</v>
      </c>
    </row>
    <row r="96" customFormat="false" ht="16.5" hidden="false" customHeight="false" outlineLevel="0" collapsed="false">
      <c r="A96" s="1" t="s">
        <v>109</v>
      </c>
      <c r="B96" s="1" t="n">
        <v>1</v>
      </c>
      <c r="C96" s="1" t="n">
        <v>76</v>
      </c>
      <c r="D96" s="0" t="n">
        <v>1</v>
      </c>
      <c r="E96" s="0" t="n">
        <v>2</v>
      </c>
      <c r="F96" s="0" t="n">
        <v>1</v>
      </c>
      <c r="G96" s="0" t="n">
        <v>1</v>
      </c>
      <c r="H96" s="0" t="n">
        <v>3</v>
      </c>
      <c r="I96" s="0" t="n">
        <v>1</v>
      </c>
      <c r="J96" s="0" t="n">
        <v>1</v>
      </c>
      <c r="K96" s="8" t="n">
        <v>3</v>
      </c>
      <c r="L96" s="0" t="n">
        <v>1</v>
      </c>
      <c r="M96" s="0" t="n">
        <v>1</v>
      </c>
      <c r="N96" s="0" t="n">
        <v>1</v>
      </c>
      <c r="O96" s="0" t="n">
        <v>3</v>
      </c>
      <c r="P96" s="0" t="n">
        <v>1</v>
      </c>
      <c r="Q96" s="8" t="n">
        <v>1</v>
      </c>
      <c r="R96" s="0" t="n">
        <v>1</v>
      </c>
      <c r="S96" s="0" t="n">
        <v>2</v>
      </c>
      <c r="T96" s="0" t="n">
        <v>1</v>
      </c>
      <c r="U96" s="0" t="n">
        <v>1</v>
      </c>
      <c r="V96" s="0" t="n">
        <v>3</v>
      </c>
      <c r="W96" s="0" t="n">
        <v>1</v>
      </c>
      <c r="X96" s="0" t="n">
        <v>13</v>
      </c>
      <c r="Y96" s="0" t="n">
        <v>7</v>
      </c>
      <c r="Z96" s="0" t="n">
        <v>7</v>
      </c>
      <c r="AA96" s="0" t="n">
        <v>3</v>
      </c>
      <c r="AB96" s="0" t="n">
        <v>30</v>
      </c>
      <c r="AC96" s="0" t="n">
        <v>1</v>
      </c>
      <c r="AD96" s="0" t="n">
        <v>1</v>
      </c>
      <c r="AE96" s="0" t="n">
        <v>3</v>
      </c>
      <c r="AF96" s="0" t="n">
        <v>1</v>
      </c>
      <c r="AG96" s="0" t="n">
        <v>2</v>
      </c>
      <c r="AH96" s="0" t="n">
        <v>1</v>
      </c>
      <c r="AI96" s="0" t="n">
        <v>1</v>
      </c>
      <c r="AJ96" s="0" t="n">
        <v>1</v>
      </c>
      <c r="AK96" s="0" t="n">
        <v>1</v>
      </c>
      <c r="AL96" s="8" t="n">
        <v>1</v>
      </c>
      <c r="AM96" s="0" t="n">
        <v>1</v>
      </c>
      <c r="AN96" s="0" t="n">
        <v>1</v>
      </c>
      <c r="AO96" s="0" t="n">
        <v>1</v>
      </c>
      <c r="AP96" s="0" t="n">
        <v>1</v>
      </c>
      <c r="AQ96" s="0" t="n">
        <v>1</v>
      </c>
      <c r="AR96" s="0" t="n">
        <v>1</v>
      </c>
      <c r="AS96" s="0" t="n">
        <v>1</v>
      </c>
      <c r="AT96" s="0" t="n">
        <v>1</v>
      </c>
      <c r="AU96" s="0" t="n">
        <v>1</v>
      </c>
      <c r="AV96" s="0" t="n">
        <v>1</v>
      </c>
      <c r="AW96" s="0" t="n">
        <v>8</v>
      </c>
      <c r="AX96" s="0" t="n">
        <v>7</v>
      </c>
      <c r="AY96" s="0" t="n">
        <v>5</v>
      </c>
      <c r="AZ96" s="0" t="n">
        <v>3</v>
      </c>
      <c r="BA96" s="0" t="n">
        <v>23</v>
      </c>
    </row>
    <row r="97" customFormat="false" ht="16.5" hidden="false" customHeight="false" outlineLevel="0" collapsed="false">
      <c r="A97" s="1" t="s">
        <v>110</v>
      </c>
      <c r="B97" s="1" t="n">
        <v>1</v>
      </c>
      <c r="C97" s="1" t="n">
        <v>48</v>
      </c>
      <c r="D97" s="0" t="n">
        <v>5</v>
      </c>
      <c r="E97" s="0" t="n">
        <v>5</v>
      </c>
      <c r="F97" s="0" t="n">
        <v>4</v>
      </c>
      <c r="G97" s="0" t="n">
        <v>3</v>
      </c>
      <c r="H97" s="0" t="n">
        <v>5</v>
      </c>
      <c r="I97" s="0" t="n">
        <v>4</v>
      </c>
      <c r="J97" s="0" t="n">
        <v>3</v>
      </c>
      <c r="K97" s="8" t="n">
        <v>4</v>
      </c>
      <c r="L97" s="0" t="n">
        <v>4</v>
      </c>
      <c r="M97" s="0" t="n">
        <v>4</v>
      </c>
      <c r="N97" s="0" t="n">
        <v>3</v>
      </c>
      <c r="O97" s="0" t="n">
        <v>4</v>
      </c>
      <c r="P97" s="0" t="n">
        <v>2</v>
      </c>
      <c r="Q97" s="8" t="n">
        <v>4</v>
      </c>
      <c r="R97" s="0" t="n">
        <v>2</v>
      </c>
      <c r="S97" s="0" t="n">
        <v>4</v>
      </c>
      <c r="T97" s="0" t="n">
        <v>3</v>
      </c>
      <c r="U97" s="0" t="n">
        <v>2</v>
      </c>
      <c r="V97" s="0" t="n">
        <v>2</v>
      </c>
      <c r="W97" s="0" t="n">
        <v>5</v>
      </c>
      <c r="X97" s="0" t="n">
        <v>32</v>
      </c>
      <c r="Y97" s="0" t="n">
        <v>17</v>
      </c>
      <c r="Z97" s="0" t="n">
        <v>15</v>
      </c>
      <c r="AA97" s="0" t="n">
        <v>8</v>
      </c>
      <c r="AB97" s="0" t="n">
        <v>72</v>
      </c>
      <c r="AC97" s="0" t="n">
        <v>5</v>
      </c>
      <c r="AD97" s="0" t="n">
        <v>5</v>
      </c>
      <c r="AE97" s="0" t="n">
        <v>5</v>
      </c>
      <c r="AF97" s="0" t="n">
        <v>2</v>
      </c>
      <c r="AG97" s="0" t="n">
        <v>4</v>
      </c>
      <c r="AH97" s="0" t="n">
        <v>5</v>
      </c>
      <c r="AI97" s="0" t="n">
        <v>2</v>
      </c>
      <c r="AJ97" s="0" t="n">
        <v>5</v>
      </c>
      <c r="AK97" s="0" t="n">
        <v>4</v>
      </c>
      <c r="AL97" s="8" t="n">
        <v>4</v>
      </c>
      <c r="AM97" s="0" t="n">
        <v>3</v>
      </c>
      <c r="AN97" s="0" t="n">
        <v>4</v>
      </c>
      <c r="AO97" s="0" t="n">
        <v>2</v>
      </c>
      <c r="AP97" s="0" t="n">
        <v>5</v>
      </c>
      <c r="AQ97" s="0" t="n">
        <v>2</v>
      </c>
      <c r="AR97" s="0" t="n">
        <v>5</v>
      </c>
      <c r="AS97" s="0" t="n">
        <v>5</v>
      </c>
      <c r="AT97" s="0" t="n">
        <v>2</v>
      </c>
      <c r="AU97" s="0" t="n">
        <v>3</v>
      </c>
      <c r="AV97" s="0" t="n">
        <v>5</v>
      </c>
      <c r="AW97" s="0" t="n">
        <v>33</v>
      </c>
      <c r="AX97" s="0" t="n">
        <v>19</v>
      </c>
      <c r="AY97" s="0" t="n">
        <v>18</v>
      </c>
      <c r="AZ97" s="0" t="n">
        <v>7</v>
      </c>
      <c r="BA97" s="0" t="n">
        <v>77</v>
      </c>
    </row>
    <row r="98" customFormat="false" ht="16.5" hidden="false" customHeight="false" outlineLevel="0" collapsed="false">
      <c r="A98" s="1" t="s">
        <v>111</v>
      </c>
      <c r="B98" s="1" t="n">
        <v>2</v>
      </c>
      <c r="C98" s="1" t="n">
        <v>68</v>
      </c>
      <c r="D98" s="0" t="n">
        <v>5</v>
      </c>
      <c r="E98" s="0" t="n">
        <v>3</v>
      </c>
      <c r="F98" s="0" t="n">
        <v>5</v>
      </c>
      <c r="G98" s="0" t="n">
        <v>3</v>
      </c>
      <c r="H98" s="0" t="n">
        <v>4</v>
      </c>
      <c r="I98" s="0" t="n">
        <v>3</v>
      </c>
      <c r="J98" s="0" t="n">
        <v>2</v>
      </c>
      <c r="K98" s="8" t="n">
        <v>4</v>
      </c>
      <c r="L98" s="0" t="n">
        <v>3</v>
      </c>
      <c r="M98" s="0" t="n">
        <v>2</v>
      </c>
      <c r="N98" s="0" t="n">
        <v>2</v>
      </c>
      <c r="O98" s="0" t="n">
        <v>3</v>
      </c>
      <c r="P98" s="0" t="n">
        <v>2</v>
      </c>
      <c r="Q98" s="8" t="n">
        <v>3</v>
      </c>
      <c r="R98" s="0" t="n">
        <v>3</v>
      </c>
      <c r="S98" s="0" t="n">
        <v>3</v>
      </c>
      <c r="T98" s="0" t="n">
        <v>2</v>
      </c>
      <c r="U98" s="0" t="n">
        <v>2</v>
      </c>
      <c r="V98" s="0" t="n">
        <v>2</v>
      </c>
      <c r="W98" s="0" t="n">
        <v>3</v>
      </c>
      <c r="X98" s="0" t="n">
        <v>24</v>
      </c>
      <c r="Y98" s="0" t="n">
        <v>18</v>
      </c>
      <c r="Z98" s="0" t="n">
        <v>11</v>
      </c>
      <c r="AA98" s="0" t="n">
        <v>6</v>
      </c>
      <c r="AB98" s="0" t="n">
        <v>59</v>
      </c>
      <c r="AC98" s="0" t="n">
        <v>3</v>
      </c>
      <c r="AD98" s="0" t="n">
        <v>3</v>
      </c>
      <c r="AE98" s="0" t="n">
        <v>3</v>
      </c>
      <c r="AF98" s="0" t="n">
        <v>3</v>
      </c>
      <c r="AG98" s="0" t="n">
        <v>3</v>
      </c>
      <c r="AH98" s="0" t="n">
        <v>2</v>
      </c>
      <c r="AI98" s="0" t="n">
        <v>2</v>
      </c>
      <c r="AJ98" s="0" t="n">
        <v>3</v>
      </c>
      <c r="AK98" s="0" t="n">
        <v>2</v>
      </c>
      <c r="AL98" s="8" t="n">
        <v>3</v>
      </c>
      <c r="AM98" s="0" t="n">
        <v>2</v>
      </c>
      <c r="AN98" s="0" t="n">
        <v>3</v>
      </c>
      <c r="AO98" s="0" t="n">
        <v>2</v>
      </c>
      <c r="AP98" s="0" t="n">
        <v>3</v>
      </c>
      <c r="AQ98" s="0" t="n">
        <v>3</v>
      </c>
      <c r="AR98" s="0" t="n">
        <v>3</v>
      </c>
      <c r="AS98" s="0" t="n">
        <v>2</v>
      </c>
      <c r="AT98" s="0" t="n">
        <v>3</v>
      </c>
      <c r="AU98" s="0" t="n">
        <v>2</v>
      </c>
      <c r="AV98" s="0" t="n">
        <v>3</v>
      </c>
      <c r="AW98" s="0" t="n">
        <v>21</v>
      </c>
      <c r="AX98" s="0" t="n">
        <v>14</v>
      </c>
      <c r="AY98" s="0" t="n">
        <v>12</v>
      </c>
      <c r="AZ98" s="0" t="n">
        <v>6</v>
      </c>
      <c r="BA98" s="0" t="n">
        <v>53</v>
      </c>
    </row>
    <row r="99" customFormat="false" ht="16.5" hidden="false" customHeight="false" outlineLevel="0" collapsed="false">
      <c r="A99" s="1" t="s">
        <v>112</v>
      </c>
      <c r="B99" s="1" t="n">
        <v>2</v>
      </c>
      <c r="C99" s="1" t="n">
        <v>45</v>
      </c>
      <c r="D99" s="0" t="n">
        <v>3</v>
      </c>
      <c r="E99" s="0" t="n">
        <v>3</v>
      </c>
      <c r="F99" s="0" t="n">
        <v>3</v>
      </c>
      <c r="G99" s="0" t="n">
        <v>1</v>
      </c>
      <c r="H99" s="0" t="n">
        <v>3</v>
      </c>
      <c r="I99" s="0" t="n">
        <v>2</v>
      </c>
      <c r="J99" s="0" t="n">
        <v>1</v>
      </c>
      <c r="K99" s="8" t="n">
        <v>3</v>
      </c>
      <c r="L99" s="0" t="n">
        <v>2</v>
      </c>
      <c r="M99" s="0" t="n">
        <v>3</v>
      </c>
      <c r="N99" s="0" t="n">
        <v>1</v>
      </c>
      <c r="O99" s="0" t="n">
        <v>4</v>
      </c>
      <c r="P99" s="0" t="n">
        <v>1</v>
      </c>
      <c r="Q99" s="8" t="n">
        <v>3</v>
      </c>
      <c r="R99" s="0" t="n">
        <v>2</v>
      </c>
      <c r="S99" s="0" t="n">
        <v>3</v>
      </c>
      <c r="T99" s="0" t="n">
        <v>1</v>
      </c>
      <c r="U99" s="0" t="n">
        <v>1</v>
      </c>
      <c r="V99" s="0" t="n">
        <v>1</v>
      </c>
      <c r="W99" s="0" t="n">
        <v>3</v>
      </c>
      <c r="X99" s="0" t="n">
        <v>22</v>
      </c>
      <c r="Y99" s="0" t="n">
        <v>11</v>
      </c>
      <c r="Z99" s="0" t="n">
        <v>8</v>
      </c>
      <c r="AA99" s="0" t="n">
        <v>3</v>
      </c>
      <c r="AB99" s="0" t="n">
        <v>44</v>
      </c>
      <c r="AC99" s="0" t="n">
        <v>3</v>
      </c>
      <c r="AD99" s="0" t="n">
        <v>3</v>
      </c>
      <c r="AE99" s="0" t="n">
        <v>3</v>
      </c>
      <c r="AF99" s="0" t="n">
        <v>2</v>
      </c>
      <c r="AG99" s="0" t="n">
        <v>2</v>
      </c>
      <c r="AH99" s="0" t="n">
        <v>2</v>
      </c>
      <c r="AI99" s="0" t="n">
        <v>2</v>
      </c>
      <c r="AJ99" s="0" t="n">
        <v>3</v>
      </c>
      <c r="AK99" s="0" t="n">
        <v>1</v>
      </c>
      <c r="AL99" s="8" t="n">
        <v>2</v>
      </c>
      <c r="AM99" s="0" t="n">
        <v>2</v>
      </c>
      <c r="AN99" s="0" t="n">
        <v>4</v>
      </c>
      <c r="AO99" s="0" t="n">
        <v>1</v>
      </c>
      <c r="AP99" s="0" t="n">
        <v>3</v>
      </c>
      <c r="AQ99" s="0" t="n">
        <v>2</v>
      </c>
      <c r="AR99" s="0" t="n">
        <v>3</v>
      </c>
      <c r="AS99" s="0" t="n">
        <v>2</v>
      </c>
      <c r="AT99" s="0" t="n">
        <v>2</v>
      </c>
      <c r="AU99" s="0" t="n">
        <v>1</v>
      </c>
      <c r="AV99" s="0" t="n">
        <v>3</v>
      </c>
      <c r="AW99" s="0" t="n">
        <v>21</v>
      </c>
      <c r="AX99" s="0" t="n">
        <v>12</v>
      </c>
      <c r="AY99" s="0" t="n">
        <v>8</v>
      </c>
      <c r="AZ99" s="0" t="n">
        <v>5</v>
      </c>
      <c r="BA99" s="0" t="n">
        <v>46</v>
      </c>
    </row>
    <row r="100" customFormat="false" ht="16.5" hidden="false" customHeight="false" outlineLevel="0" collapsed="false">
      <c r="A100" s="1" t="s">
        <v>113</v>
      </c>
      <c r="B100" s="1" t="n">
        <v>2</v>
      </c>
      <c r="C100" s="1" t="n">
        <v>63</v>
      </c>
      <c r="D100" s="0" t="n">
        <v>1</v>
      </c>
      <c r="E100" s="0" t="n">
        <v>1</v>
      </c>
      <c r="F100" s="0" t="n">
        <v>1</v>
      </c>
      <c r="G100" s="0" t="n">
        <v>1</v>
      </c>
      <c r="H100" s="0" t="n">
        <v>1</v>
      </c>
      <c r="I100" s="0" t="n">
        <v>1</v>
      </c>
      <c r="J100" s="0" t="n">
        <v>1</v>
      </c>
      <c r="K100" s="8" t="n">
        <v>1</v>
      </c>
      <c r="L100" s="0" t="n">
        <v>1</v>
      </c>
      <c r="M100" s="0" t="n">
        <v>1</v>
      </c>
      <c r="N100" s="0" t="n">
        <v>1</v>
      </c>
      <c r="O100" s="0" t="n">
        <v>1</v>
      </c>
      <c r="P100" s="0" t="n">
        <v>3</v>
      </c>
      <c r="Q100" s="8" t="n">
        <v>1</v>
      </c>
      <c r="R100" s="0" t="n">
        <v>1</v>
      </c>
      <c r="S100" s="0" t="n">
        <v>1</v>
      </c>
      <c r="T100" s="0" t="n">
        <v>1</v>
      </c>
      <c r="U100" s="0" t="n">
        <v>1</v>
      </c>
      <c r="V100" s="0" t="n">
        <v>1</v>
      </c>
      <c r="W100" s="0" t="n">
        <v>1</v>
      </c>
      <c r="X100" s="0" t="n">
        <v>7</v>
      </c>
      <c r="Y100" s="0" t="n">
        <v>5</v>
      </c>
      <c r="Z100" s="0" t="n">
        <v>5</v>
      </c>
      <c r="AA100" s="0" t="n">
        <v>5</v>
      </c>
      <c r="AB100" s="0" t="n">
        <v>22</v>
      </c>
      <c r="AC100" s="0" t="n">
        <v>2</v>
      </c>
      <c r="AD100" s="0" t="n">
        <v>1</v>
      </c>
      <c r="AE100" s="0" t="n">
        <v>2</v>
      </c>
      <c r="AF100" s="0" t="n">
        <v>1</v>
      </c>
      <c r="AG100" s="0" t="n">
        <v>1</v>
      </c>
      <c r="AH100" s="0" t="n">
        <v>1</v>
      </c>
      <c r="AI100" s="0" t="n">
        <v>1</v>
      </c>
      <c r="AJ100" s="0" t="n">
        <v>1</v>
      </c>
      <c r="AK100" s="0" t="n">
        <v>1</v>
      </c>
      <c r="AL100" s="8" t="n">
        <v>1</v>
      </c>
      <c r="AM100" s="0" t="n">
        <v>1</v>
      </c>
      <c r="AN100" s="0" t="n">
        <v>1</v>
      </c>
      <c r="AO100" s="0" t="n">
        <v>5</v>
      </c>
      <c r="AP100" s="0" t="n">
        <v>1</v>
      </c>
      <c r="AQ100" s="0" t="n">
        <v>1</v>
      </c>
      <c r="AR100" s="0" t="n">
        <v>1</v>
      </c>
      <c r="AS100" s="0" t="n">
        <v>1</v>
      </c>
      <c r="AT100" s="0" t="n">
        <v>1</v>
      </c>
      <c r="AU100" s="0" t="n">
        <v>1</v>
      </c>
      <c r="AV100" s="0" t="n">
        <v>2</v>
      </c>
      <c r="AW100" s="0" t="n">
        <v>9</v>
      </c>
      <c r="AX100" s="0" t="n">
        <v>6</v>
      </c>
      <c r="AY100" s="0" t="n">
        <v>5</v>
      </c>
      <c r="AZ100" s="0" t="n">
        <v>7</v>
      </c>
      <c r="BA100" s="0" t="n">
        <v>27</v>
      </c>
    </row>
    <row r="101" customFormat="false" ht="16.5" hidden="false" customHeight="false" outlineLevel="0" collapsed="false">
      <c r="A101" s="1" t="s">
        <v>114</v>
      </c>
      <c r="B101" s="1" t="n">
        <v>2</v>
      </c>
      <c r="C101" s="1" t="n">
        <v>68</v>
      </c>
      <c r="D101" s="25" t="n">
        <v>2</v>
      </c>
      <c r="E101" s="25" t="n">
        <v>1</v>
      </c>
      <c r="F101" s="25" t="n">
        <v>1</v>
      </c>
      <c r="G101" s="25" t="n">
        <v>1</v>
      </c>
      <c r="H101" s="25" t="n">
        <v>1</v>
      </c>
      <c r="I101" s="25" t="n">
        <v>1</v>
      </c>
      <c r="J101" s="25" t="n">
        <v>1</v>
      </c>
      <c r="K101" s="14" t="n">
        <v>1</v>
      </c>
      <c r="L101" s="25" t="n">
        <v>1</v>
      </c>
      <c r="M101" s="25" t="n">
        <v>1</v>
      </c>
      <c r="N101" s="25" t="n">
        <v>1</v>
      </c>
      <c r="O101" s="25" t="n">
        <v>1</v>
      </c>
      <c r="P101" s="25" t="n">
        <v>1</v>
      </c>
      <c r="Q101" s="14" t="n">
        <v>1</v>
      </c>
      <c r="R101" s="25" t="n">
        <v>3</v>
      </c>
      <c r="S101" s="25" t="n">
        <v>1</v>
      </c>
      <c r="T101" s="25" t="n">
        <v>1</v>
      </c>
      <c r="U101" s="25" t="n">
        <v>1</v>
      </c>
      <c r="V101" s="25" t="n">
        <v>1</v>
      </c>
      <c r="W101" s="25" t="n">
        <v>1</v>
      </c>
      <c r="X101" s="0" t="n">
        <v>8</v>
      </c>
      <c r="Y101" s="0" t="n">
        <v>7</v>
      </c>
      <c r="Z101" s="0" t="n">
        <v>5</v>
      </c>
      <c r="AA101" s="0" t="n">
        <v>3</v>
      </c>
      <c r="AB101" s="0" t="n">
        <v>23</v>
      </c>
      <c r="AC101" s="25" t="n">
        <v>1</v>
      </c>
      <c r="AD101" s="0" t="n">
        <v>1</v>
      </c>
      <c r="AE101" s="0" t="n">
        <v>1</v>
      </c>
      <c r="AF101" s="0" t="n">
        <v>1</v>
      </c>
      <c r="AG101" s="0" t="n">
        <v>1</v>
      </c>
      <c r="AH101" s="0" t="n">
        <v>1</v>
      </c>
      <c r="AI101" s="0" t="n">
        <v>1</v>
      </c>
      <c r="AJ101" s="0" t="n">
        <v>1</v>
      </c>
      <c r="AK101" s="0" t="n">
        <v>1</v>
      </c>
      <c r="AL101" s="8" t="n">
        <v>1</v>
      </c>
      <c r="AM101" s="0" t="n">
        <v>1</v>
      </c>
      <c r="AN101" s="0" t="n">
        <v>1</v>
      </c>
      <c r="AO101" s="0" t="n">
        <v>1</v>
      </c>
      <c r="AP101" s="0" t="n">
        <v>1</v>
      </c>
      <c r="AQ101" s="0" t="n">
        <v>1</v>
      </c>
      <c r="AR101" s="0" t="n">
        <v>1</v>
      </c>
      <c r="AS101" s="0" t="n">
        <v>1</v>
      </c>
      <c r="AT101" s="0" t="n">
        <v>1</v>
      </c>
      <c r="AU101" s="0" t="n">
        <v>1</v>
      </c>
      <c r="AV101" s="0" t="n">
        <v>1</v>
      </c>
      <c r="AW101" s="0" t="n">
        <v>7</v>
      </c>
      <c r="AX101" s="0" t="n">
        <v>5</v>
      </c>
      <c r="AY101" s="0" t="n">
        <v>5</v>
      </c>
      <c r="AZ101" s="0" t="n">
        <v>3</v>
      </c>
      <c r="BA101" s="0" t="n">
        <v>20</v>
      </c>
    </row>
    <row r="102" customFormat="false" ht="16.5" hidden="false" customHeight="false" outlineLevel="0" collapsed="false">
      <c r="A102" s="1" t="n">
        <v>101</v>
      </c>
      <c r="B102" s="1" t="n">
        <v>1</v>
      </c>
      <c r="C102" s="1" t="n">
        <v>54</v>
      </c>
      <c r="D102" s="25" t="n">
        <v>2</v>
      </c>
      <c r="E102" s="25" t="n">
        <v>3</v>
      </c>
      <c r="F102" s="25" t="n">
        <v>3</v>
      </c>
      <c r="G102" s="25" t="n">
        <v>3</v>
      </c>
      <c r="H102" s="25" t="n">
        <v>2</v>
      </c>
      <c r="I102" s="25" t="n">
        <v>2</v>
      </c>
      <c r="J102" s="25" t="n">
        <v>3</v>
      </c>
      <c r="K102" s="14" t="n">
        <v>2</v>
      </c>
      <c r="L102" s="25" t="n">
        <v>3</v>
      </c>
      <c r="M102" s="25" t="n">
        <v>2</v>
      </c>
      <c r="N102" s="25" t="n">
        <v>2</v>
      </c>
      <c r="O102" s="25" t="n">
        <v>1</v>
      </c>
      <c r="P102" s="25" t="n">
        <v>3</v>
      </c>
      <c r="Q102" s="14" t="n">
        <v>1</v>
      </c>
      <c r="R102" s="25" t="n">
        <v>3</v>
      </c>
      <c r="S102" s="25" t="n">
        <v>2</v>
      </c>
      <c r="T102" s="25" t="n">
        <v>2</v>
      </c>
      <c r="U102" s="25" t="n">
        <v>2</v>
      </c>
      <c r="V102" s="25" t="n">
        <v>2</v>
      </c>
      <c r="W102" s="25" t="n">
        <v>2</v>
      </c>
      <c r="X102" s="0" t="n">
        <v>13</v>
      </c>
      <c r="Y102" s="0" t="n">
        <v>13</v>
      </c>
      <c r="Z102" s="0" t="n">
        <v>11</v>
      </c>
      <c r="AA102" s="0" t="n">
        <v>8</v>
      </c>
      <c r="AB102" s="0" t="n">
        <v>45</v>
      </c>
      <c r="AC102" s="25" t="n">
        <v>3</v>
      </c>
      <c r="AD102" s="0" t="n">
        <v>4</v>
      </c>
      <c r="AE102" s="0" t="n">
        <v>3</v>
      </c>
      <c r="AF102" s="0" t="n">
        <v>3</v>
      </c>
      <c r="AG102" s="0" t="n">
        <v>3</v>
      </c>
      <c r="AH102" s="0" t="n">
        <v>3</v>
      </c>
      <c r="AI102" s="0" t="n">
        <v>2</v>
      </c>
      <c r="AJ102" s="0" t="n">
        <v>2</v>
      </c>
      <c r="AK102" s="0" t="n">
        <v>2</v>
      </c>
      <c r="AL102" s="8" t="n">
        <v>3</v>
      </c>
      <c r="AM102" s="0" t="n">
        <v>3</v>
      </c>
      <c r="AN102" s="0" t="n">
        <v>1</v>
      </c>
      <c r="AO102" s="0" t="n">
        <v>3</v>
      </c>
      <c r="AP102" s="0" t="n">
        <v>1</v>
      </c>
      <c r="AQ102" s="0" t="n">
        <v>3</v>
      </c>
      <c r="AR102" s="0" t="n">
        <v>2</v>
      </c>
      <c r="AS102" s="0" t="n">
        <v>3</v>
      </c>
      <c r="AT102" s="0" t="n">
        <v>3</v>
      </c>
      <c r="AU102" s="0" t="n">
        <v>1</v>
      </c>
      <c r="AV102" s="0" t="n">
        <v>2</v>
      </c>
      <c r="AW102" s="0" t="n">
        <v>16</v>
      </c>
      <c r="AX102" s="0" t="n">
        <v>14</v>
      </c>
      <c r="AY102" s="0" t="n">
        <v>12</v>
      </c>
      <c r="AZ102" s="0" t="n">
        <v>8</v>
      </c>
      <c r="BA102" s="0" t="n">
        <v>50</v>
      </c>
    </row>
    <row r="103" customFormat="false" ht="16.5" hidden="false" customHeight="false" outlineLevel="0" collapsed="false">
      <c r="A103" s="1" t="n">
        <v>102</v>
      </c>
      <c r="B103" s="1" t="n">
        <v>2</v>
      </c>
      <c r="C103" s="1" t="n">
        <v>49</v>
      </c>
      <c r="D103" s="25" t="n">
        <v>3</v>
      </c>
      <c r="E103" s="25" t="n">
        <v>3</v>
      </c>
      <c r="F103" s="25" t="n">
        <v>4</v>
      </c>
      <c r="G103" s="25" t="n">
        <v>3</v>
      </c>
      <c r="H103" s="25" t="n">
        <v>4</v>
      </c>
      <c r="I103" s="25" t="n">
        <v>4</v>
      </c>
      <c r="J103" s="25" t="n">
        <v>3</v>
      </c>
      <c r="K103" s="14" t="n">
        <v>4</v>
      </c>
      <c r="L103" s="25" t="n">
        <v>3</v>
      </c>
      <c r="M103" s="25" t="n">
        <v>3</v>
      </c>
      <c r="N103" s="25" t="n">
        <v>4</v>
      </c>
      <c r="O103" s="25" t="n">
        <v>4</v>
      </c>
      <c r="P103" s="25" t="n">
        <v>4</v>
      </c>
      <c r="Q103" s="14" t="n">
        <v>3</v>
      </c>
      <c r="R103" s="25" t="n">
        <v>3</v>
      </c>
      <c r="S103" s="25" t="n">
        <v>5</v>
      </c>
      <c r="T103" s="25" t="n">
        <v>3</v>
      </c>
      <c r="U103" s="25" t="n">
        <v>2</v>
      </c>
      <c r="V103" s="25" t="n">
        <v>3</v>
      </c>
      <c r="W103" s="25" t="n">
        <v>4</v>
      </c>
      <c r="X103" s="0" t="n">
        <v>26</v>
      </c>
      <c r="Y103" s="0" t="n">
        <v>18</v>
      </c>
      <c r="Z103" s="0" t="n">
        <v>14</v>
      </c>
      <c r="AA103" s="0" t="n">
        <v>11</v>
      </c>
      <c r="AB103" s="0" t="n">
        <v>69</v>
      </c>
      <c r="AC103" s="25" t="n">
        <v>4</v>
      </c>
      <c r="AD103" s="0" t="n">
        <v>4</v>
      </c>
      <c r="AE103" s="0" t="n">
        <v>4</v>
      </c>
      <c r="AF103" s="0" t="n">
        <v>3</v>
      </c>
      <c r="AG103" s="0" t="n">
        <v>4</v>
      </c>
      <c r="AH103" s="0" t="n">
        <v>3</v>
      </c>
      <c r="AI103" s="0" t="n">
        <v>3</v>
      </c>
      <c r="AJ103" s="0" t="n">
        <v>4</v>
      </c>
      <c r="AK103" s="0" t="n">
        <v>3</v>
      </c>
      <c r="AL103" s="8" t="n">
        <v>3</v>
      </c>
      <c r="AM103" s="0" t="n">
        <v>3</v>
      </c>
      <c r="AN103" s="0" t="n">
        <v>4</v>
      </c>
      <c r="AO103" s="0" t="n">
        <v>4</v>
      </c>
      <c r="AP103" s="0" t="n">
        <v>4</v>
      </c>
      <c r="AQ103" s="0" t="n">
        <v>3</v>
      </c>
      <c r="AR103" s="0" t="n">
        <v>4</v>
      </c>
      <c r="AS103" s="0" t="n">
        <v>4</v>
      </c>
      <c r="AT103" s="0" t="n">
        <v>3</v>
      </c>
      <c r="AU103" s="0" t="n">
        <v>4</v>
      </c>
      <c r="AV103" s="0" t="n">
        <v>4</v>
      </c>
      <c r="AW103" s="0" t="n">
        <v>28</v>
      </c>
      <c r="AX103" s="0" t="n">
        <v>17</v>
      </c>
      <c r="AY103" s="0" t="n">
        <v>17</v>
      </c>
      <c r="AZ103" s="0" t="n">
        <v>10</v>
      </c>
      <c r="BA103" s="0" t="n">
        <v>72</v>
      </c>
    </row>
    <row r="104" customFormat="false" ht="16.5" hidden="false" customHeight="false" outlineLevel="0" collapsed="false">
      <c r="A104" s="0" t="n">
        <v>103</v>
      </c>
      <c r="B104" s="1" t="n">
        <v>2</v>
      </c>
      <c r="C104" s="1" t="n">
        <v>47</v>
      </c>
      <c r="D104" s="25" t="n">
        <v>3</v>
      </c>
      <c r="E104" s="25" t="n">
        <v>1</v>
      </c>
      <c r="F104" s="25" t="n">
        <v>3</v>
      </c>
      <c r="G104" s="25" t="n">
        <v>2</v>
      </c>
      <c r="H104" s="25" t="n">
        <v>3</v>
      </c>
      <c r="I104" s="25" t="n">
        <v>2</v>
      </c>
      <c r="J104" s="25" t="n">
        <v>2</v>
      </c>
      <c r="K104" s="8" t="n">
        <v>3</v>
      </c>
      <c r="L104" s="25" t="n">
        <v>2</v>
      </c>
      <c r="M104" s="25" t="n">
        <v>2</v>
      </c>
      <c r="N104" s="25" t="n">
        <v>2</v>
      </c>
      <c r="O104" s="25" t="n">
        <v>3</v>
      </c>
      <c r="P104" s="25" t="n">
        <v>2</v>
      </c>
      <c r="Q104" s="8" t="n">
        <v>2</v>
      </c>
      <c r="R104" s="25" t="n">
        <v>2</v>
      </c>
      <c r="S104" s="25" t="n">
        <v>3</v>
      </c>
      <c r="T104" s="25" t="n">
        <v>2</v>
      </c>
      <c r="U104" s="25" t="n">
        <v>1</v>
      </c>
      <c r="V104" s="25" t="n">
        <v>1</v>
      </c>
      <c r="W104" s="25" t="n">
        <v>3</v>
      </c>
      <c r="X104" s="0" t="n">
        <v>18</v>
      </c>
      <c r="Y104" s="0" t="n">
        <v>12</v>
      </c>
      <c r="Z104" s="0" t="n">
        <v>8</v>
      </c>
      <c r="AA104" s="0" t="n">
        <v>6</v>
      </c>
      <c r="AB104" s="0" t="n">
        <v>44</v>
      </c>
      <c r="AC104" s="25" t="n">
        <v>2</v>
      </c>
      <c r="AD104" s="0" t="n">
        <v>2</v>
      </c>
      <c r="AE104" s="0" t="n">
        <v>3</v>
      </c>
      <c r="AF104" s="0" t="n">
        <v>2</v>
      </c>
      <c r="AG104" s="0" t="n">
        <v>2</v>
      </c>
      <c r="AH104" s="0" t="n">
        <v>2</v>
      </c>
      <c r="AI104" s="0" t="n">
        <v>2</v>
      </c>
      <c r="AJ104" s="0" t="n">
        <v>2</v>
      </c>
      <c r="AK104" s="0" t="n">
        <v>2</v>
      </c>
      <c r="AL104" s="8" t="n">
        <v>2</v>
      </c>
      <c r="AM104" s="0" t="n">
        <v>2</v>
      </c>
      <c r="AN104" s="0" t="n">
        <v>2</v>
      </c>
      <c r="AO104" s="0" t="n">
        <v>1</v>
      </c>
      <c r="AP104" s="0" t="n">
        <v>2</v>
      </c>
      <c r="AQ104" s="0" t="n">
        <v>2</v>
      </c>
      <c r="AR104" s="0" t="n">
        <v>2</v>
      </c>
      <c r="AS104" s="0" t="n">
        <v>2</v>
      </c>
      <c r="AT104" s="0" t="n">
        <v>2</v>
      </c>
      <c r="AU104" s="0" t="n">
        <v>2</v>
      </c>
      <c r="AV104" s="0" t="n">
        <v>3</v>
      </c>
      <c r="AW104" s="0" t="n">
        <v>15</v>
      </c>
      <c r="AX104" s="0" t="n">
        <v>11</v>
      </c>
      <c r="AY104" s="0" t="n">
        <v>10</v>
      </c>
      <c r="AZ104" s="0" t="n">
        <v>5</v>
      </c>
      <c r="BA104" s="0" t="n">
        <v>41</v>
      </c>
    </row>
    <row r="105" customFormat="false" ht="16.5" hidden="false" customHeight="false" outlineLevel="0" collapsed="false">
      <c r="A105" s="0" t="n">
        <v>104</v>
      </c>
      <c r="B105" s="1" t="n">
        <v>2</v>
      </c>
      <c r="C105" s="1" t="n">
        <v>79</v>
      </c>
      <c r="D105" s="25" t="n">
        <v>1</v>
      </c>
      <c r="E105" s="25" t="n">
        <v>2</v>
      </c>
      <c r="F105" s="25" t="n">
        <v>1</v>
      </c>
      <c r="G105" s="25" t="n">
        <v>1</v>
      </c>
      <c r="H105" s="25" t="n">
        <v>2</v>
      </c>
      <c r="I105" s="25" t="n">
        <v>2</v>
      </c>
      <c r="J105" s="25" t="n">
        <v>1</v>
      </c>
      <c r="K105" s="8" t="n">
        <v>2</v>
      </c>
      <c r="L105" s="25" t="n">
        <v>2</v>
      </c>
      <c r="M105" s="25" t="n">
        <v>2</v>
      </c>
      <c r="N105" s="25" t="n">
        <v>2</v>
      </c>
      <c r="O105" s="25" t="n">
        <v>3</v>
      </c>
      <c r="P105" s="25" t="n">
        <v>3</v>
      </c>
      <c r="Q105" s="8" t="n">
        <v>2</v>
      </c>
      <c r="R105" s="25" t="n">
        <v>2</v>
      </c>
      <c r="S105" s="25" t="n">
        <v>3</v>
      </c>
      <c r="T105" s="25" t="n">
        <v>3</v>
      </c>
      <c r="U105" s="25" t="n">
        <v>2</v>
      </c>
      <c r="V105" s="25" t="n">
        <v>1</v>
      </c>
      <c r="W105" s="25" t="n">
        <v>2</v>
      </c>
      <c r="X105" s="0" t="n">
        <v>15</v>
      </c>
      <c r="Y105" s="0" t="n">
        <v>8</v>
      </c>
      <c r="Z105" s="0" t="n">
        <v>10</v>
      </c>
      <c r="AA105" s="0" t="n">
        <v>6</v>
      </c>
      <c r="AB105" s="0" t="n">
        <v>39</v>
      </c>
      <c r="AC105" s="25" t="n">
        <v>2</v>
      </c>
      <c r="AD105" s="0" t="n">
        <v>2</v>
      </c>
      <c r="AE105" s="0" t="n">
        <v>2</v>
      </c>
      <c r="AF105" s="0" t="n">
        <v>1</v>
      </c>
      <c r="AG105" s="0" t="n">
        <v>2</v>
      </c>
      <c r="AH105" s="0" t="n">
        <v>5</v>
      </c>
      <c r="AI105" s="0" t="n">
        <v>1</v>
      </c>
      <c r="AJ105" s="0" t="n">
        <v>2</v>
      </c>
      <c r="AK105" s="0" t="n">
        <v>1</v>
      </c>
      <c r="AL105" s="8" t="n">
        <v>2</v>
      </c>
      <c r="AM105" s="0" t="n">
        <v>2</v>
      </c>
      <c r="AN105" s="0" t="n">
        <v>5</v>
      </c>
      <c r="AO105" s="0" t="n">
        <v>3</v>
      </c>
      <c r="AP105" s="0" t="n">
        <v>1</v>
      </c>
      <c r="AQ105" s="0" t="n">
        <v>3</v>
      </c>
      <c r="AR105" s="0" t="n">
        <v>1</v>
      </c>
      <c r="AS105" s="0" t="n">
        <v>1</v>
      </c>
      <c r="AT105" s="0" t="n">
        <v>2</v>
      </c>
      <c r="AU105" s="0" t="n">
        <v>1</v>
      </c>
      <c r="AV105" s="0" t="n">
        <v>1</v>
      </c>
      <c r="AW105" s="0" t="n">
        <v>14</v>
      </c>
      <c r="AX105" s="0" t="n">
        <v>13</v>
      </c>
      <c r="AY105" s="0" t="n">
        <v>7</v>
      </c>
      <c r="AZ105" s="0" t="n">
        <v>6</v>
      </c>
      <c r="BA105" s="0" t="n">
        <v>40</v>
      </c>
    </row>
    <row r="106" customFormat="false" ht="16.5" hidden="false" customHeight="false" outlineLevel="0" collapsed="false">
      <c r="A106" s="0" t="n">
        <v>105</v>
      </c>
      <c r="B106" s="1" t="n">
        <v>2</v>
      </c>
      <c r="C106" s="1" t="n">
        <v>76</v>
      </c>
      <c r="D106" s="25" t="n">
        <v>2</v>
      </c>
      <c r="E106" s="25" t="n">
        <v>4</v>
      </c>
      <c r="F106" s="25" t="n">
        <v>3</v>
      </c>
      <c r="G106" s="25" t="n">
        <v>1</v>
      </c>
      <c r="H106" s="25" t="n">
        <v>3</v>
      </c>
      <c r="I106" s="25" t="n">
        <v>3</v>
      </c>
      <c r="J106" s="25" t="n">
        <v>2</v>
      </c>
      <c r="K106" s="8" t="n">
        <v>3</v>
      </c>
      <c r="L106" s="25" t="n">
        <v>4</v>
      </c>
      <c r="M106" s="25" t="n">
        <v>2</v>
      </c>
      <c r="N106" s="25" t="n">
        <v>1</v>
      </c>
      <c r="O106" s="25" t="n">
        <v>2</v>
      </c>
      <c r="P106" s="25" t="n">
        <v>3</v>
      </c>
      <c r="Q106" s="8" t="n">
        <v>1</v>
      </c>
      <c r="R106" s="25" t="n">
        <v>4</v>
      </c>
      <c r="S106" s="25" t="n">
        <v>4</v>
      </c>
      <c r="T106" s="25" t="n">
        <v>2</v>
      </c>
      <c r="U106" s="25" t="n">
        <v>2</v>
      </c>
      <c r="V106" s="25" t="n">
        <v>2</v>
      </c>
      <c r="W106" s="25" t="n">
        <v>2</v>
      </c>
      <c r="X106" s="0" t="n">
        <v>18</v>
      </c>
      <c r="Y106" s="0" t="n">
        <v>14</v>
      </c>
      <c r="Z106" s="0" t="n">
        <v>12</v>
      </c>
      <c r="AA106" s="0" t="n">
        <v>6</v>
      </c>
      <c r="AB106" s="0" t="n">
        <v>50</v>
      </c>
      <c r="AC106" s="25" t="n">
        <v>2</v>
      </c>
      <c r="AD106" s="0" t="n">
        <v>3</v>
      </c>
      <c r="AE106" s="0" t="n">
        <v>2</v>
      </c>
      <c r="AF106" s="0" t="n">
        <v>2</v>
      </c>
      <c r="AG106" s="0" t="n">
        <v>3</v>
      </c>
      <c r="AH106" s="0" t="n">
        <v>3</v>
      </c>
      <c r="AI106" s="0" t="n">
        <v>3</v>
      </c>
      <c r="AJ106" s="0" t="n">
        <v>4</v>
      </c>
      <c r="AK106" s="0" t="n">
        <v>3</v>
      </c>
      <c r="AL106" s="8" t="n">
        <v>2</v>
      </c>
      <c r="AM106" s="0" t="n">
        <v>2</v>
      </c>
      <c r="AN106" s="0" t="n">
        <v>2</v>
      </c>
      <c r="AO106" s="0" t="n">
        <v>3</v>
      </c>
      <c r="AP106" s="0" t="n">
        <v>2</v>
      </c>
      <c r="AQ106" s="0" t="n">
        <v>5</v>
      </c>
      <c r="AR106" s="0" t="n">
        <v>3</v>
      </c>
      <c r="AS106" s="0" t="n">
        <v>2</v>
      </c>
      <c r="AT106" s="0" t="n">
        <v>2</v>
      </c>
      <c r="AU106" s="0" t="n">
        <v>2</v>
      </c>
      <c r="AV106" s="0" t="n">
        <v>2</v>
      </c>
      <c r="AW106" s="0" t="n">
        <v>17</v>
      </c>
      <c r="AX106" s="0" t="n">
        <v>16</v>
      </c>
      <c r="AY106" s="0" t="n">
        <v>11</v>
      </c>
      <c r="AZ106" s="0" t="n">
        <v>8</v>
      </c>
      <c r="BA106" s="0" t="n">
        <v>52</v>
      </c>
    </row>
    <row r="107" customFormat="false" ht="16.5" hidden="false" customHeight="false" outlineLevel="0" collapsed="false">
      <c r="A107" s="0" t="n">
        <v>106</v>
      </c>
      <c r="B107" s="1" t="n">
        <v>2</v>
      </c>
      <c r="C107" s="1" t="n">
        <v>78</v>
      </c>
      <c r="D107" s="25" t="n">
        <v>3</v>
      </c>
      <c r="E107" s="25" t="n">
        <v>4</v>
      </c>
      <c r="F107" s="25" t="n">
        <v>2</v>
      </c>
      <c r="G107" s="25" t="n">
        <v>2</v>
      </c>
      <c r="H107" s="25" t="n">
        <v>4</v>
      </c>
      <c r="I107" s="25" t="n">
        <v>3</v>
      </c>
      <c r="J107" s="25" t="n">
        <v>4</v>
      </c>
      <c r="K107" s="8" t="n">
        <v>3</v>
      </c>
      <c r="L107" s="25" t="n">
        <v>2</v>
      </c>
      <c r="M107" s="25" t="n">
        <v>2</v>
      </c>
      <c r="N107" s="25" t="n">
        <v>2</v>
      </c>
      <c r="O107" s="25" t="n">
        <v>2</v>
      </c>
      <c r="P107" s="25" t="n">
        <v>4</v>
      </c>
      <c r="Q107" s="8" t="n">
        <v>2</v>
      </c>
      <c r="R107" s="25" t="n">
        <v>4</v>
      </c>
      <c r="S107" s="25" t="n">
        <v>2</v>
      </c>
      <c r="T107" s="25" t="n">
        <v>3</v>
      </c>
      <c r="U107" s="25" t="n">
        <v>2</v>
      </c>
      <c r="V107" s="25" t="n">
        <v>3</v>
      </c>
      <c r="W107" s="25" t="n">
        <v>1</v>
      </c>
      <c r="X107" s="0" t="n">
        <v>18</v>
      </c>
      <c r="Y107" s="0" t="n">
        <v>14</v>
      </c>
      <c r="Z107" s="0" t="n">
        <v>12</v>
      </c>
      <c r="AA107" s="0" t="n">
        <v>10</v>
      </c>
      <c r="AB107" s="0" t="n">
        <v>54</v>
      </c>
      <c r="AC107" s="25" t="n">
        <v>2</v>
      </c>
      <c r="AD107" s="0" t="n">
        <v>2</v>
      </c>
      <c r="AE107" s="0" t="n">
        <v>1</v>
      </c>
      <c r="AF107" s="0" t="n">
        <v>2</v>
      </c>
      <c r="AG107" s="0" t="n">
        <v>1</v>
      </c>
      <c r="AH107" s="0" t="n">
        <v>4</v>
      </c>
      <c r="AI107" s="0" t="n">
        <v>2</v>
      </c>
      <c r="AJ107" s="0" t="n">
        <v>2</v>
      </c>
      <c r="AK107" s="0" t="n">
        <v>2</v>
      </c>
      <c r="AL107" s="8" t="n">
        <v>4</v>
      </c>
      <c r="AM107" s="0" t="n">
        <v>2</v>
      </c>
      <c r="AN107" s="0" t="n">
        <v>1</v>
      </c>
      <c r="AO107" s="0" t="n">
        <v>4</v>
      </c>
      <c r="AP107" s="0" t="n">
        <v>2</v>
      </c>
      <c r="AQ107" s="0" t="n">
        <v>2</v>
      </c>
      <c r="AR107" s="0" t="n">
        <v>1</v>
      </c>
      <c r="AS107" s="0" t="n">
        <v>3</v>
      </c>
      <c r="AT107" s="0" t="n">
        <v>3</v>
      </c>
      <c r="AU107" s="0" t="n">
        <v>2</v>
      </c>
      <c r="AV107" s="0" t="n">
        <v>2</v>
      </c>
      <c r="AW107" s="0" t="n">
        <v>11</v>
      </c>
      <c r="AX107" s="0" t="n">
        <v>11</v>
      </c>
      <c r="AY107" s="0" t="n">
        <v>14</v>
      </c>
      <c r="AZ107" s="0" t="n">
        <v>8</v>
      </c>
      <c r="BA107" s="0" t="n">
        <v>44</v>
      </c>
    </row>
    <row r="108" customFormat="false" ht="16.5" hidden="false" customHeight="false" outlineLevel="0" collapsed="false">
      <c r="A108" s="0" t="n">
        <v>107</v>
      </c>
      <c r="B108" s="1" t="n">
        <v>2</v>
      </c>
      <c r="C108" s="1" t="n">
        <v>87</v>
      </c>
      <c r="D108" s="25" t="n">
        <v>1</v>
      </c>
      <c r="E108" s="25" t="n">
        <v>4</v>
      </c>
      <c r="F108" s="25" t="n">
        <v>1</v>
      </c>
      <c r="G108" s="25" t="n">
        <v>1</v>
      </c>
      <c r="H108" s="25" t="n">
        <v>1</v>
      </c>
      <c r="I108" s="25" t="n">
        <v>2</v>
      </c>
      <c r="J108" s="25" t="n">
        <v>1</v>
      </c>
      <c r="K108" s="8" t="n">
        <v>2</v>
      </c>
      <c r="L108" s="25" t="n">
        <v>4</v>
      </c>
      <c r="M108" s="25" t="n">
        <v>3</v>
      </c>
      <c r="N108" s="25" t="n">
        <v>1</v>
      </c>
      <c r="O108" s="25" t="n">
        <v>2</v>
      </c>
      <c r="P108" s="25" t="n">
        <v>3</v>
      </c>
      <c r="Q108" s="8" t="n">
        <v>2</v>
      </c>
      <c r="R108" s="25" t="n">
        <v>3</v>
      </c>
      <c r="S108" s="25" t="n">
        <v>2</v>
      </c>
      <c r="T108" s="25" t="n">
        <v>2</v>
      </c>
      <c r="U108" s="25" t="n">
        <v>2</v>
      </c>
      <c r="V108" s="25" t="n">
        <v>1</v>
      </c>
      <c r="W108" s="25" t="n">
        <v>2</v>
      </c>
      <c r="X108" s="0" t="n">
        <v>14</v>
      </c>
      <c r="Y108" s="0" t="n">
        <v>9</v>
      </c>
      <c r="Z108" s="0" t="n">
        <v>12</v>
      </c>
      <c r="AA108" s="0" t="n">
        <v>5</v>
      </c>
      <c r="AB108" s="0" t="n">
        <v>40</v>
      </c>
      <c r="AC108" s="25" t="n">
        <v>1</v>
      </c>
      <c r="AD108" s="0" t="n">
        <v>1</v>
      </c>
      <c r="AE108" s="0" t="n">
        <v>2</v>
      </c>
      <c r="AF108" s="0" t="n">
        <v>3</v>
      </c>
      <c r="AG108" s="0" t="n">
        <v>2</v>
      </c>
      <c r="AH108" s="0" t="n">
        <v>2</v>
      </c>
      <c r="AI108" s="0" t="n">
        <v>1</v>
      </c>
      <c r="AJ108" s="0" t="n">
        <v>1</v>
      </c>
      <c r="AK108" s="0" t="n">
        <v>1</v>
      </c>
      <c r="AL108" s="8" t="n">
        <v>3</v>
      </c>
      <c r="AM108" s="0" t="n">
        <v>1</v>
      </c>
      <c r="AN108" s="0" t="n">
        <v>1</v>
      </c>
      <c r="AO108" s="0" t="n">
        <v>1</v>
      </c>
      <c r="AP108" s="0" t="n">
        <v>1</v>
      </c>
      <c r="AQ108" s="0" t="n">
        <v>1</v>
      </c>
      <c r="AR108" s="0" t="n">
        <v>1</v>
      </c>
      <c r="AS108" s="0" t="n">
        <v>2</v>
      </c>
      <c r="AT108" s="0" t="n">
        <v>1</v>
      </c>
      <c r="AU108" s="0" t="n">
        <v>1</v>
      </c>
      <c r="AV108" s="0" t="n">
        <v>2</v>
      </c>
      <c r="AW108" s="0" t="n">
        <v>9</v>
      </c>
      <c r="AX108" s="0" t="n">
        <v>9</v>
      </c>
      <c r="AY108" s="0" t="n">
        <v>8</v>
      </c>
      <c r="AZ108" s="0" t="n">
        <v>3</v>
      </c>
      <c r="BA108" s="0" t="n">
        <v>29</v>
      </c>
    </row>
    <row r="109" customFormat="false" ht="16.5" hidden="false" customHeight="false" outlineLevel="0" collapsed="false">
      <c r="A109" s="0" t="n">
        <v>108</v>
      </c>
      <c r="B109" s="1" t="n">
        <v>2</v>
      </c>
      <c r="C109" s="1" t="n">
        <v>72</v>
      </c>
      <c r="D109" s="25" t="n">
        <v>1</v>
      </c>
      <c r="E109" s="25" t="n">
        <v>4</v>
      </c>
      <c r="F109" s="25" t="n">
        <v>3</v>
      </c>
      <c r="G109" s="25" t="n">
        <v>3</v>
      </c>
      <c r="H109" s="25" t="n">
        <v>3</v>
      </c>
      <c r="I109" s="25" t="n">
        <v>3</v>
      </c>
      <c r="J109" s="25" t="n">
        <v>2</v>
      </c>
      <c r="K109" s="8" t="n">
        <v>3</v>
      </c>
      <c r="L109" s="25" t="n">
        <v>2</v>
      </c>
      <c r="M109" s="25" t="n">
        <v>4</v>
      </c>
      <c r="N109" s="25" t="n">
        <v>2</v>
      </c>
      <c r="O109" s="25" t="n">
        <v>2</v>
      </c>
      <c r="P109" s="25" t="n">
        <v>2</v>
      </c>
      <c r="Q109" s="8" t="n">
        <v>2</v>
      </c>
      <c r="R109" s="25" t="n">
        <v>3</v>
      </c>
      <c r="S109" s="25" t="n">
        <v>2</v>
      </c>
      <c r="T109" s="25" t="n">
        <v>2</v>
      </c>
      <c r="U109" s="25" t="n">
        <v>3</v>
      </c>
      <c r="V109" s="25" t="n">
        <v>2</v>
      </c>
      <c r="W109" s="25" t="n">
        <v>2</v>
      </c>
      <c r="X109" s="0" t="n">
        <v>16</v>
      </c>
      <c r="Y109" s="0" t="n">
        <v>15</v>
      </c>
      <c r="Z109" s="0" t="n">
        <v>13</v>
      </c>
      <c r="AA109" s="0" t="n">
        <v>6</v>
      </c>
      <c r="AB109" s="0" t="n">
        <v>50</v>
      </c>
      <c r="AC109" s="25" t="n">
        <v>3</v>
      </c>
      <c r="AD109" s="0" t="n">
        <v>2</v>
      </c>
      <c r="AE109" s="0" t="n">
        <v>4</v>
      </c>
      <c r="AF109" s="0" t="n">
        <v>2</v>
      </c>
      <c r="AG109" s="0" t="n">
        <v>3</v>
      </c>
      <c r="AH109" s="0" t="n">
        <v>4</v>
      </c>
      <c r="AI109" s="0" t="n">
        <v>2</v>
      </c>
      <c r="AJ109" s="0" t="n">
        <v>3</v>
      </c>
      <c r="AK109" s="0" t="n">
        <v>3</v>
      </c>
      <c r="AL109" s="8" t="n">
        <v>4</v>
      </c>
      <c r="AM109" s="0" t="n">
        <v>2</v>
      </c>
      <c r="AN109" s="0" t="n">
        <v>2</v>
      </c>
      <c r="AO109" s="0" t="n">
        <v>1</v>
      </c>
      <c r="AP109" s="0" t="n">
        <v>2</v>
      </c>
      <c r="AQ109" s="0" t="n">
        <v>2</v>
      </c>
      <c r="AR109" s="0" t="n">
        <v>1</v>
      </c>
      <c r="AS109" s="0" t="n">
        <v>3</v>
      </c>
      <c r="AT109" s="0" t="n">
        <v>2</v>
      </c>
      <c r="AU109" s="0" t="n">
        <v>1</v>
      </c>
      <c r="AV109" s="0" t="n">
        <v>2</v>
      </c>
      <c r="AW109" s="0" t="n">
        <v>15</v>
      </c>
      <c r="AX109" s="0" t="n">
        <v>15</v>
      </c>
      <c r="AY109" s="0" t="n">
        <v>13</v>
      </c>
      <c r="AZ109" s="0" t="n">
        <v>5</v>
      </c>
      <c r="BA109" s="0" t="n">
        <v>48</v>
      </c>
    </row>
    <row r="110" customFormat="false" ht="16.5" hidden="false" customHeight="false" outlineLevel="0" collapsed="false">
      <c r="A110" s="0" t="n">
        <v>109</v>
      </c>
      <c r="B110" s="1" t="n">
        <v>2</v>
      </c>
      <c r="C110" s="1" t="n">
        <v>67</v>
      </c>
      <c r="D110" s="25" t="n">
        <v>1</v>
      </c>
      <c r="E110" s="25" t="n">
        <v>1</v>
      </c>
      <c r="F110" s="25" t="n">
        <v>2</v>
      </c>
      <c r="G110" s="25" t="n">
        <v>2</v>
      </c>
      <c r="H110" s="25" t="n">
        <v>1</v>
      </c>
      <c r="I110" s="25" t="n">
        <v>2</v>
      </c>
      <c r="J110" s="25" t="n">
        <v>2</v>
      </c>
      <c r="K110" s="8" t="n">
        <v>1</v>
      </c>
      <c r="L110" s="25" t="n">
        <v>1</v>
      </c>
      <c r="M110" s="25" t="n">
        <v>1</v>
      </c>
      <c r="N110" s="25" t="n">
        <v>1</v>
      </c>
      <c r="O110" s="25" t="n">
        <v>1</v>
      </c>
      <c r="P110" s="25" t="n">
        <v>3</v>
      </c>
      <c r="Q110" s="8" t="n">
        <v>1</v>
      </c>
      <c r="R110" s="25" t="n">
        <v>3</v>
      </c>
      <c r="S110" s="25" t="n">
        <v>1</v>
      </c>
      <c r="T110" s="25" t="n">
        <v>1</v>
      </c>
      <c r="U110" s="25" t="n">
        <v>1</v>
      </c>
      <c r="V110" s="25" t="n">
        <v>1</v>
      </c>
      <c r="W110" s="25" t="n">
        <v>1</v>
      </c>
      <c r="X110" s="0" t="n">
        <v>7</v>
      </c>
      <c r="Y110" s="0" t="n">
        <v>10</v>
      </c>
      <c r="Z110" s="0" t="n">
        <v>5</v>
      </c>
      <c r="AA110" s="0" t="n">
        <v>6</v>
      </c>
      <c r="AB110" s="0" t="n">
        <v>28</v>
      </c>
      <c r="AC110" s="25" t="n">
        <v>1</v>
      </c>
      <c r="AD110" s="0" t="n">
        <v>1</v>
      </c>
      <c r="AE110" s="0" t="n">
        <v>2</v>
      </c>
      <c r="AF110" s="0" t="n">
        <v>1</v>
      </c>
      <c r="AG110" s="0" t="n">
        <v>1</v>
      </c>
      <c r="AH110" s="0" t="n">
        <v>2</v>
      </c>
      <c r="AI110" s="0" t="n">
        <v>1</v>
      </c>
      <c r="AJ110" s="0" t="n">
        <v>2</v>
      </c>
      <c r="AK110" s="0" t="n">
        <v>1</v>
      </c>
      <c r="AL110" s="8" t="n">
        <v>2</v>
      </c>
      <c r="AM110" s="0" t="n">
        <v>2</v>
      </c>
      <c r="AN110" s="0" t="n">
        <v>1</v>
      </c>
      <c r="AO110" s="0" t="n">
        <v>3</v>
      </c>
      <c r="AP110" s="0" t="n">
        <v>1</v>
      </c>
      <c r="AQ110" s="0" t="n">
        <v>2</v>
      </c>
      <c r="AR110" s="0" t="n">
        <v>2</v>
      </c>
      <c r="AS110" s="0" t="n">
        <v>2</v>
      </c>
      <c r="AT110" s="0" t="n">
        <v>2</v>
      </c>
      <c r="AU110" s="0" t="n">
        <v>1</v>
      </c>
      <c r="AV110" s="0" t="n">
        <v>1</v>
      </c>
      <c r="AW110" s="0" t="n">
        <v>8</v>
      </c>
      <c r="AX110" s="0" t="n">
        <v>9</v>
      </c>
      <c r="AY110" s="0" t="n">
        <v>8</v>
      </c>
      <c r="AZ110" s="0" t="n">
        <v>6</v>
      </c>
      <c r="BA110" s="0" t="n">
        <v>31</v>
      </c>
    </row>
    <row r="111" customFormat="false" ht="16.5" hidden="false" customHeight="false" outlineLevel="0" collapsed="false">
      <c r="A111" s="0" t="n">
        <v>110</v>
      </c>
      <c r="B111" s="1" t="n">
        <v>2</v>
      </c>
      <c r="C111" s="1" t="n">
        <v>84</v>
      </c>
      <c r="D111" s="25" t="n">
        <v>4</v>
      </c>
      <c r="E111" s="25" t="n">
        <v>4</v>
      </c>
      <c r="F111" s="25" t="n">
        <v>2</v>
      </c>
      <c r="G111" s="25" t="n">
        <v>3</v>
      </c>
      <c r="H111" s="25" t="n">
        <v>4</v>
      </c>
      <c r="I111" s="25" t="n">
        <v>4</v>
      </c>
      <c r="J111" s="25" t="n">
        <v>2</v>
      </c>
      <c r="K111" s="8" t="n">
        <v>3</v>
      </c>
      <c r="L111" s="25" t="n">
        <v>2</v>
      </c>
      <c r="M111" s="25" t="n">
        <v>4</v>
      </c>
      <c r="N111" s="25" t="n">
        <v>2</v>
      </c>
      <c r="O111" s="25" t="n">
        <v>2</v>
      </c>
      <c r="P111" s="25" t="n">
        <v>2</v>
      </c>
      <c r="Q111" s="8" t="n">
        <v>2</v>
      </c>
      <c r="R111" s="25" t="n">
        <v>4</v>
      </c>
      <c r="S111" s="25" t="n">
        <v>3</v>
      </c>
      <c r="T111" s="25" t="n">
        <v>3</v>
      </c>
      <c r="U111" s="25" t="n">
        <v>2</v>
      </c>
      <c r="V111" s="25" t="n">
        <v>1</v>
      </c>
      <c r="W111" s="25" t="n">
        <v>3</v>
      </c>
      <c r="X111" s="0" t="n">
        <v>22</v>
      </c>
      <c r="Y111" s="0" t="n">
        <v>16</v>
      </c>
      <c r="Z111" s="0" t="n">
        <v>12</v>
      </c>
      <c r="AA111" s="0" t="n">
        <v>6</v>
      </c>
      <c r="AB111" s="0" t="n">
        <v>56</v>
      </c>
      <c r="AC111" s="25" t="n">
        <v>3</v>
      </c>
      <c r="AD111" s="0" t="n">
        <v>4</v>
      </c>
      <c r="AE111" s="0" t="n">
        <v>4</v>
      </c>
      <c r="AF111" s="0" t="n">
        <v>2</v>
      </c>
      <c r="AG111" s="0" t="n">
        <v>4</v>
      </c>
      <c r="AH111" s="0" t="n">
        <v>4</v>
      </c>
      <c r="AI111" s="0" t="n">
        <v>1</v>
      </c>
      <c r="AJ111" s="0" t="n">
        <v>4</v>
      </c>
      <c r="AK111" s="0" t="n">
        <v>3</v>
      </c>
      <c r="AL111" s="8" t="n">
        <v>4</v>
      </c>
      <c r="AM111" s="0" t="n">
        <v>1</v>
      </c>
      <c r="AN111" s="0" t="n">
        <v>2</v>
      </c>
      <c r="AO111" s="0" t="n">
        <v>5</v>
      </c>
      <c r="AP111" s="0" t="n">
        <v>4</v>
      </c>
      <c r="AQ111" s="0" t="n">
        <v>4</v>
      </c>
      <c r="AR111" s="0" t="n">
        <v>2</v>
      </c>
      <c r="AS111" s="0" t="n">
        <v>4</v>
      </c>
      <c r="AT111" s="0" t="n">
        <v>2</v>
      </c>
      <c r="AU111" s="0" t="n">
        <v>1</v>
      </c>
      <c r="AV111" s="0" t="n">
        <v>3</v>
      </c>
      <c r="AW111" s="0" t="n">
        <v>22</v>
      </c>
      <c r="AX111" s="0" t="n">
        <v>18</v>
      </c>
      <c r="AY111" s="0" t="n">
        <v>14</v>
      </c>
      <c r="AZ111" s="0" t="n">
        <v>7</v>
      </c>
      <c r="BA111" s="0" t="n">
        <v>61</v>
      </c>
    </row>
    <row r="112" customFormat="false" ht="16.5" hidden="false" customHeight="false" outlineLevel="0" collapsed="false">
      <c r="A112" s="0" t="n">
        <v>111</v>
      </c>
      <c r="B112" s="1" t="n">
        <v>2</v>
      </c>
      <c r="C112" s="1" t="n">
        <v>65</v>
      </c>
      <c r="D112" s="25" t="n">
        <v>3</v>
      </c>
      <c r="E112" s="25" t="n">
        <v>3</v>
      </c>
      <c r="F112" s="25" t="n">
        <v>3</v>
      </c>
      <c r="G112" s="25" t="n">
        <v>2</v>
      </c>
      <c r="H112" s="25" t="n">
        <v>3</v>
      </c>
      <c r="I112" s="25" t="n">
        <v>2</v>
      </c>
      <c r="J112" s="25" t="n">
        <v>2</v>
      </c>
      <c r="K112" s="8" t="n">
        <v>4</v>
      </c>
      <c r="L112" s="25" t="n">
        <v>2</v>
      </c>
      <c r="M112" s="25" t="n">
        <v>3</v>
      </c>
      <c r="N112" s="25" t="n">
        <v>3</v>
      </c>
      <c r="O112" s="25" t="n">
        <v>3</v>
      </c>
      <c r="P112" s="25" t="n">
        <v>3</v>
      </c>
      <c r="Q112" s="8" t="n">
        <v>3</v>
      </c>
      <c r="R112" s="25" t="n">
        <v>3</v>
      </c>
      <c r="S112" s="25" t="n">
        <v>3</v>
      </c>
      <c r="T112" s="25" t="n">
        <v>3</v>
      </c>
      <c r="U112" s="25" t="n">
        <v>1</v>
      </c>
      <c r="V112" s="25" t="n">
        <v>3</v>
      </c>
      <c r="W112" s="25" t="n">
        <v>3</v>
      </c>
      <c r="X112" s="0" t="n">
        <v>21</v>
      </c>
      <c r="Y112" s="0" t="n">
        <v>14</v>
      </c>
      <c r="Z112" s="0" t="n">
        <v>12</v>
      </c>
      <c r="AA112" s="0" t="n">
        <v>8</v>
      </c>
      <c r="AB112" s="0" t="n">
        <v>55</v>
      </c>
      <c r="AC112" s="25" t="n">
        <v>3</v>
      </c>
      <c r="AD112" s="0" t="n">
        <v>3</v>
      </c>
      <c r="AE112" s="0" t="n">
        <v>4</v>
      </c>
      <c r="AF112" s="0" t="n">
        <v>3</v>
      </c>
      <c r="AG112" s="0" t="n">
        <v>3</v>
      </c>
      <c r="AH112" s="0" t="n">
        <v>4</v>
      </c>
      <c r="AI112" s="0" t="n">
        <v>3</v>
      </c>
      <c r="AJ112" s="0" t="n">
        <v>3</v>
      </c>
      <c r="AK112" s="0" t="n">
        <v>3</v>
      </c>
      <c r="AL112" s="8" t="n">
        <v>3</v>
      </c>
      <c r="AM112" s="0" t="n">
        <v>4</v>
      </c>
      <c r="AN112" s="0" t="n">
        <v>3</v>
      </c>
      <c r="AO112" s="0" t="n">
        <v>4</v>
      </c>
      <c r="AP112" s="0" t="n">
        <v>2</v>
      </c>
      <c r="AQ112" s="0" t="n">
        <v>4</v>
      </c>
      <c r="AR112" s="0" t="n">
        <v>3</v>
      </c>
      <c r="AS112" s="0" t="n">
        <v>3</v>
      </c>
      <c r="AT112" s="0" t="n">
        <v>3</v>
      </c>
      <c r="AU112" s="0" t="n">
        <v>3</v>
      </c>
      <c r="AV112" s="0" t="n">
        <v>3</v>
      </c>
      <c r="AW112" s="0" t="n">
        <v>20</v>
      </c>
      <c r="AX112" s="0" t="n">
        <v>18</v>
      </c>
      <c r="AY112" s="0" t="n">
        <v>15</v>
      </c>
      <c r="AZ112" s="0" t="n">
        <v>11</v>
      </c>
      <c r="BA112" s="0" t="n">
        <v>64</v>
      </c>
    </row>
    <row r="113" customFormat="false" ht="16.5" hidden="false" customHeight="false" outlineLevel="0" collapsed="false">
      <c r="A113" s="0" t="n">
        <v>112</v>
      </c>
      <c r="B113" s="1" t="n">
        <v>2</v>
      </c>
      <c r="C113" s="1" t="n">
        <v>67</v>
      </c>
      <c r="D113" s="25" t="n">
        <v>2</v>
      </c>
      <c r="E113" s="25" t="n">
        <v>2</v>
      </c>
      <c r="F113" s="25" t="n">
        <v>2</v>
      </c>
      <c r="G113" s="25" t="n">
        <v>2</v>
      </c>
      <c r="H113" s="25" t="n">
        <v>1</v>
      </c>
      <c r="I113" s="25" t="n">
        <v>2</v>
      </c>
      <c r="J113" s="25" t="n">
        <v>2</v>
      </c>
      <c r="K113" s="8" t="n">
        <v>2</v>
      </c>
      <c r="L113" s="25" t="n">
        <v>1</v>
      </c>
      <c r="M113" s="25" t="n">
        <v>3</v>
      </c>
      <c r="N113" s="25" t="n">
        <v>2</v>
      </c>
      <c r="O113" s="25" t="n">
        <v>2</v>
      </c>
      <c r="P113" s="25" t="n">
        <v>2</v>
      </c>
      <c r="Q113" s="8" t="n">
        <v>1</v>
      </c>
      <c r="R113" s="25" t="n">
        <v>2</v>
      </c>
      <c r="S113" s="25" t="n">
        <v>1</v>
      </c>
      <c r="T113" s="25" t="n">
        <v>2</v>
      </c>
      <c r="U113" s="25" t="n">
        <v>2</v>
      </c>
      <c r="V113" s="25" t="n">
        <v>1</v>
      </c>
      <c r="W113" s="25" t="n">
        <v>2</v>
      </c>
      <c r="X113" s="0" t="n">
        <v>11</v>
      </c>
      <c r="Y113" s="0" t="n">
        <v>10</v>
      </c>
      <c r="Z113" s="0" t="n">
        <v>9</v>
      </c>
      <c r="AA113" s="0" t="n">
        <v>6</v>
      </c>
      <c r="AB113" s="0" t="n">
        <v>36</v>
      </c>
      <c r="AC113" s="25" t="n">
        <v>1</v>
      </c>
      <c r="AD113" s="0" t="n">
        <v>1</v>
      </c>
      <c r="AE113" s="0" t="n">
        <v>3</v>
      </c>
      <c r="AF113" s="0" t="n">
        <v>1</v>
      </c>
      <c r="AG113" s="0" t="n">
        <v>1</v>
      </c>
      <c r="AH113" s="0" t="n">
        <v>1</v>
      </c>
      <c r="AI113" s="0" t="n">
        <v>1</v>
      </c>
      <c r="AJ113" s="0" t="n">
        <v>1</v>
      </c>
      <c r="AK113" s="0" t="n">
        <v>1</v>
      </c>
      <c r="AL113" s="8" t="n">
        <v>1</v>
      </c>
      <c r="AM113" s="0" t="n">
        <v>1</v>
      </c>
      <c r="AN113" s="0" t="n">
        <v>1</v>
      </c>
      <c r="AO113" s="0" t="n">
        <v>3</v>
      </c>
      <c r="AP113" s="0" t="n">
        <v>1</v>
      </c>
      <c r="AQ113" s="0" t="n">
        <v>1</v>
      </c>
      <c r="AR113" s="0" t="n">
        <v>1</v>
      </c>
      <c r="AS113" s="0" t="n">
        <v>1</v>
      </c>
      <c r="AT113" s="0" t="n">
        <v>1</v>
      </c>
      <c r="AU113" s="0" t="n">
        <v>1</v>
      </c>
      <c r="AV113" s="0" t="n">
        <v>2</v>
      </c>
      <c r="AW113" s="0" t="n">
        <v>8</v>
      </c>
      <c r="AX113" s="0" t="n">
        <v>7</v>
      </c>
      <c r="AY113" s="0" t="n">
        <v>5</v>
      </c>
      <c r="AZ113" s="0" t="n">
        <v>5</v>
      </c>
      <c r="BA113" s="0" t="n">
        <v>25</v>
      </c>
    </row>
    <row r="114" customFormat="false" ht="16.5" hidden="false" customHeight="false" outlineLevel="0" collapsed="false">
      <c r="A114" s="0" t="n">
        <v>113</v>
      </c>
      <c r="B114" s="1" t="n">
        <v>2</v>
      </c>
      <c r="C114" s="1" t="n">
        <v>68</v>
      </c>
      <c r="D114" s="25" t="n">
        <v>1</v>
      </c>
      <c r="E114" s="25" t="n">
        <v>2</v>
      </c>
      <c r="F114" s="25" t="n">
        <v>2</v>
      </c>
      <c r="G114" s="25" t="n">
        <v>1</v>
      </c>
      <c r="H114" s="25" t="n">
        <v>1</v>
      </c>
      <c r="I114" s="25" t="n">
        <v>3</v>
      </c>
      <c r="J114" s="25" t="n">
        <v>1</v>
      </c>
      <c r="K114" s="8" t="n">
        <v>3</v>
      </c>
      <c r="L114" s="25" t="n">
        <v>1</v>
      </c>
      <c r="M114" s="25" t="n">
        <v>3</v>
      </c>
      <c r="N114" s="25" t="n">
        <v>1</v>
      </c>
      <c r="O114" s="25" t="n">
        <v>1</v>
      </c>
      <c r="P114" s="25" t="n">
        <v>2</v>
      </c>
      <c r="Q114" s="8" t="n">
        <v>1</v>
      </c>
      <c r="R114" s="25" t="n">
        <v>3</v>
      </c>
      <c r="S114" s="25" t="n">
        <v>3</v>
      </c>
      <c r="T114" s="25" t="n">
        <v>3</v>
      </c>
      <c r="U114" s="25" t="n">
        <v>1</v>
      </c>
      <c r="V114" s="25" t="n">
        <v>1</v>
      </c>
      <c r="W114" s="25" t="n">
        <v>2</v>
      </c>
      <c r="X114" s="0" t="n">
        <v>11</v>
      </c>
      <c r="Y114" s="0" t="n">
        <v>12</v>
      </c>
      <c r="Z114" s="0" t="n">
        <v>9</v>
      </c>
      <c r="AA114" s="0" t="n">
        <v>4</v>
      </c>
      <c r="AB114" s="0" t="n">
        <v>36</v>
      </c>
      <c r="AC114" s="25" t="n">
        <v>1</v>
      </c>
      <c r="AD114" s="0" t="n">
        <v>1</v>
      </c>
      <c r="AE114" s="0" t="n">
        <v>3</v>
      </c>
      <c r="AF114" s="0" t="n">
        <v>1</v>
      </c>
      <c r="AG114" s="0" t="n">
        <v>2</v>
      </c>
      <c r="AH114" s="0" t="n">
        <v>2</v>
      </c>
      <c r="AI114" s="0" t="n">
        <v>1</v>
      </c>
      <c r="AJ114" s="0" t="n">
        <v>3</v>
      </c>
      <c r="AK114" s="0" t="n">
        <v>1</v>
      </c>
      <c r="AL114" s="8" t="n">
        <v>1</v>
      </c>
      <c r="AM114" s="0" t="n">
        <v>1</v>
      </c>
      <c r="AN114" s="0" t="n">
        <v>2</v>
      </c>
      <c r="AO114" s="0" t="n">
        <v>1</v>
      </c>
      <c r="AP114" s="0" t="n">
        <v>3</v>
      </c>
      <c r="AQ114" s="0" t="n">
        <v>3</v>
      </c>
      <c r="AR114" s="0" t="n">
        <v>1</v>
      </c>
      <c r="AS114" s="0" t="n">
        <v>1</v>
      </c>
      <c r="AT114" s="0" t="n">
        <v>1</v>
      </c>
      <c r="AU114" s="0" t="n">
        <v>1</v>
      </c>
      <c r="AV114" s="0" t="n">
        <v>2</v>
      </c>
      <c r="AW114" s="0" t="n">
        <v>12</v>
      </c>
      <c r="AX114" s="0" t="n">
        <v>12</v>
      </c>
      <c r="AY114" s="0" t="n">
        <v>5</v>
      </c>
      <c r="AZ114" s="0" t="n">
        <v>3</v>
      </c>
      <c r="BA114" s="0" t="n">
        <v>32</v>
      </c>
    </row>
    <row r="115" customFormat="false" ht="16.5" hidden="false" customHeight="false" outlineLevel="0" collapsed="false">
      <c r="A115" s="0" t="n">
        <v>114</v>
      </c>
      <c r="B115" s="1" t="n">
        <v>1</v>
      </c>
      <c r="C115" s="1" t="n">
        <v>68</v>
      </c>
      <c r="D115" s="25" t="n">
        <v>2</v>
      </c>
      <c r="E115" s="25" t="n">
        <v>2</v>
      </c>
      <c r="F115" s="25" t="n">
        <v>3</v>
      </c>
      <c r="G115" s="25" t="n">
        <v>1</v>
      </c>
      <c r="H115" s="25" t="n">
        <v>2</v>
      </c>
      <c r="I115" s="25" t="n">
        <v>3</v>
      </c>
      <c r="J115" s="25" t="n">
        <v>3</v>
      </c>
      <c r="K115" s="8" t="n">
        <v>3</v>
      </c>
      <c r="L115" s="25" t="n">
        <v>2</v>
      </c>
      <c r="M115" s="25" t="n">
        <v>2</v>
      </c>
      <c r="N115" s="25" t="n">
        <v>3</v>
      </c>
      <c r="O115" s="25" t="n">
        <v>3</v>
      </c>
      <c r="P115" s="25" t="n">
        <v>4</v>
      </c>
      <c r="Q115" s="8" t="n">
        <v>1</v>
      </c>
      <c r="R115" s="25" t="n">
        <v>3</v>
      </c>
      <c r="S115" s="25" t="n">
        <v>4</v>
      </c>
      <c r="T115" s="25" t="n">
        <v>2</v>
      </c>
      <c r="U115" s="25" t="n">
        <v>1</v>
      </c>
      <c r="V115" s="25" t="n">
        <v>2</v>
      </c>
      <c r="W115" s="25" t="n">
        <v>2</v>
      </c>
      <c r="X115" s="0" t="n">
        <v>16</v>
      </c>
      <c r="Y115" s="0" t="n">
        <v>13</v>
      </c>
      <c r="Z115" s="0" t="n">
        <v>9</v>
      </c>
      <c r="AA115" s="0" t="n">
        <v>10</v>
      </c>
      <c r="AB115" s="0" t="n">
        <v>48</v>
      </c>
      <c r="AC115" s="25" t="n">
        <v>2</v>
      </c>
      <c r="AD115" s="0" t="n">
        <v>2</v>
      </c>
      <c r="AE115" s="0" t="n">
        <v>2</v>
      </c>
      <c r="AF115" s="0" t="n">
        <v>1</v>
      </c>
      <c r="AG115" s="0" t="n">
        <v>2</v>
      </c>
      <c r="AH115" s="0" t="n">
        <v>3</v>
      </c>
      <c r="AI115" s="0" t="n">
        <v>4</v>
      </c>
      <c r="AJ115" s="0" t="n">
        <v>3</v>
      </c>
      <c r="AK115" s="0" t="n">
        <v>2</v>
      </c>
      <c r="AL115" s="8" t="n">
        <v>2</v>
      </c>
      <c r="AM115" s="0" t="n">
        <v>3</v>
      </c>
      <c r="AN115" s="0" t="n">
        <v>1</v>
      </c>
      <c r="AO115" s="0" t="n">
        <v>4</v>
      </c>
      <c r="AP115" s="0" t="n">
        <v>1</v>
      </c>
      <c r="AQ115" s="0" t="n">
        <v>3</v>
      </c>
      <c r="AR115" s="0" t="n">
        <v>2</v>
      </c>
      <c r="AS115" s="0" t="n">
        <v>2</v>
      </c>
      <c r="AT115" s="0" t="n">
        <v>1</v>
      </c>
      <c r="AU115" s="0" t="n">
        <v>1</v>
      </c>
      <c r="AV115" s="0" t="n">
        <v>1</v>
      </c>
      <c r="AW115" s="0" t="n">
        <v>11</v>
      </c>
      <c r="AX115" s="0" t="n">
        <v>12</v>
      </c>
      <c r="AY115" s="0" t="n">
        <v>8</v>
      </c>
      <c r="AZ115" s="0" t="n">
        <v>11</v>
      </c>
      <c r="BA115" s="0" t="n">
        <v>42</v>
      </c>
    </row>
    <row r="116" customFormat="false" ht="16.5" hidden="false" customHeight="false" outlineLevel="0" collapsed="false">
      <c r="A116" s="0" t="n">
        <v>115</v>
      </c>
      <c r="B116" s="1" t="n">
        <v>2</v>
      </c>
      <c r="C116" s="1" t="n">
        <v>66</v>
      </c>
      <c r="D116" s="25" t="n">
        <v>2</v>
      </c>
      <c r="E116" s="25" t="n">
        <v>3</v>
      </c>
      <c r="F116" s="25" t="n">
        <v>4</v>
      </c>
      <c r="G116" s="25" t="n">
        <v>2</v>
      </c>
      <c r="H116" s="25" t="n">
        <v>2</v>
      </c>
      <c r="I116" s="25" t="n">
        <v>3</v>
      </c>
      <c r="J116" s="25" t="n">
        <v>2</v>
      </c>
      <c r="K116" s="8" t="n">
        <v>3</v>
      </c>
      <c r="L116" s="25" t="n">
        <v>3</v>
      </c>
      <c r="M116" s="25" t="n">
        <v>3</v>
      </c>
      <c r="N116" s="25" t="n">
        <v>2</v>
      </c>
      <c r="O116" s="25" t="n">
        <v>2</v>
      </c>
      <c r="P116" s="25" t="n">
        <v>2</v>
      </c>
      <c r="Q116" s="8" t="n">
        <v>2</v>
      </c>
      <c r="R116" s="25" t="n">
        <v>3</v>
      </c>
      <c r="S116" s="25" t="n">
        <v>1</v>
      </c>
      <c r="T116" s="25" t="n">
        <v>3</v>
      </c>
      <c r="U116" s="25" t="n">
        <v>2</v>
      </c>
      <c r="V116" s="25" t="n">
        <v>1</v>
      </c>
      <c r="W116" s="25" t="n">
        <v>2</v>
      </c>
      <c r="X116" s="0" t="n">
        <v>14</v>
      </c>
      <c r="Y116" s="0" t="n">
        <v>15</v>
      </c>
      <c r="Z116" s="0" t="n">
        <v>12</v>
      </c>
      <c r="AA116" s="0" t="n">
        <v>6</v>
      </c>
      <c r="AB116" s="0" t="n">
        <v>47</v>
      </c>
      <c r="AC116" s="25" t="n">
        <v>2</v>
      </c>
      <c r="AD116" s="0" t="n">
        <v>2</v>
      </c>
      <c r="AE116" s="0" t="n">
        <v>3</v>
      </c>
      <c r="AF116" s="0" t="n">
        <v>2</v>
      </c>
      <c r="AG116" s="0" t="n">
        <v>1</v>
      </c>
      <c r="AH116" s="0" t="n">
        <v>2</v>
      </c>
      <c r="AI116" s="0" t="n">
        <v>2</v>
      </c>
      <c r="AJ116" s="0" t="n">
        <v>3</v>
      </c>
      <c r="AK116" s="0" t="n">
        <v>2</v>
      </c>
      <c r="AL116" s="8" t="n">
        <v>2</v>
      </c>
      <c r="AM116" s="0" t="n">
        <v>2</v>
      </c>
      <c r="AN116" s="0" t="n">
        <v>2</v>
      </c>
      <c r="AO116" s="0" t="n">
        <v>2</v>
      </c>
      <c r="AP116" s="0" t="n">
        <v>1</v>
      </c>
      <c r="AQ116" s="0" t="n">
        <v>3</v>
      </c>
      <c r="AR116" s="0" t="n">
        <v>1</v>
      </c>
      <c r="AS116" s="0" t="n">
        <v>2</v>
      </c>
      <c r="AT116" s="0" t="n">
        <v>2</v>
      </c>
      <c r="AU116" s="0" t="n">
        <v>1</v>
      </c>
      <c r="AV116" s="0" t="n">
        <v>2</v>
      </c>
      <c r="AW116" s="0" t="n">
        <v>11</v>
      </c>
      <c r="AX116" s="0" t="n">
        <v>13</v>
      </c>
      <c r="AY116" s="0" t="n">
        <v>9</v>
      </c>
      <c r="AZ116" s="0" t="n">
        <v>6</v>
      </c>
      <c r="BA116" s="0" t="n">
        <v>39</v>
      </c>
    </row>
    <row r="117" customFormat="false" ht="16.5" hidden="false" customHeight="false" outlineLevel="0" collapsed="false">
      <c r="A117" s="0" t="n">
        <v>116</v>
      </c>
      <c r="B117" s="1" t="n">
        <v>1</v>
      </c>
      <c r="C117" s="1" t="n">
        <v>64</v>
      </c>
      <c r="D117" s="0" t="n">
        <v>2</v>
      </c>
      <c r="E117" s="0" t="n">
        <v>2</v>
      </c>
      <c r="F117" s="0" t="n">
        <v>3</v>
      </c>
      <c r="G117" s="0" t="n">
        <v>2</v>
      </c>
      <c r="H117" s="0" t="n">
        <v>4</v>
      </c>
      <c r="I117" s="0" t="n">
        <v>4</v>
      </c>
      <c r="J117" s="0" t="n">
        <v>2</v>
      </c>
      <c r="K117" s="8" t="n">
        <v>2</v>
      </c>
      <c r="L117" s="0" t="n">
        <v>3</v>
      </c>
      <c r="M117" s="0" t="n">
        <v>2</v>
      </c>
      <c r="N117" s="0" t="n">
        <v>2</v>
      </c>
      <c r="O117" s="0" t="n">
        <v>2</v>
      </c>
      <c r="P117" s="0" t="n">
        <v>2</v>
      </c>
      <c r="Q117" s="8" t="n">
        <v>1</v>
      </c>
      <c r="R117" s="0" t="n">
        <v>1</v>
      </c>
      <c r="S117" s="0" t="n">
        <v>2</v>
      </c>
      <c r="T117" s="0" t="n">
        <v>2</v>
      </c>
      <c r="U117" s="0" t="n">
        <v>2</v>
      </c>
      <c r="V117" s="0" t="n">
        <v>1</v>
      </c>
      <c r="W117" s="0" t="n">
        <v>3</v>
      </c>
      <c r="X117" s="0" t="n">
        <v>16</v>
      </c>
      <c r="Y117" s="0" t="n">
        <v>12</v>
      </c>
      <c r="Z117" s="0" t="n">
        <v>10</v>
      </c>
      <c r="AA117" s="0" t="n">
        <v>6</v>
      </c>
      <c r="AB117" s="0" t="n">
        <v>44</v>
      </c>
      <c r="AC117" s="0" t="n">
        <v>2</v>
      </c>
      <c r="AD117" s="0" t="n">
        <v>2</v>
      </c>
      <c r="AE117" s="0" t="n">
        <v>3</v>
      </c>
      <c r="AF117" s="0" t="n">
        <v>2</v>
      </c>
      <c r="AG117" s="0" t="n">
        <v>3</v>
      </c>
      <c r="AH117" s="0" t="n">
        <v>3</v>
      </c>
      <c r="AI117" s="0" t="n">
        <v>2</v>
      </c>
      <c r="AJ117" s="0" t="n">
        <v>2</v>
      </c>
      <c r="AK117" s="0" t="n">
        <v>3</v>
      </c>
      <c r="AL117" s="8" t="n">
        <v>2</v>
      </c>
      <c r="AM117" s="0" t="n">
        <v>2</v>
      </c>
      <c r="AN117" s="0" t="n">
        <v>2</v>
      </c>
      <c r="AO117" s="0" t="n">
        <v>2</v>
      </c>
      <c r="AP117" s="0" t="n">
        <v>1</v>
      </c>
      <c r="AQ117" s="0" t="n">
        <v>1</v>
      </c>
      <c r="AR117" s="0" t="n">
        <v>2</v>
      </c>
      <c r="AS117" s="0" t="n">
        <v>2</v>
      </c>
      <c r="AT117" s="0" t="n">
        <v>2</v>
      </c>
      <c r="AU117" s="0" t="n">
        <v>1</v>
      </c>
      <c r="AV117" s="0" t="n">
        <v>3</v>
      </c>
      <c r="AW117" s="0" t="n">
        <v>15</v>
      </c>
      <c r="AX117" s="0" t="n">
        <v>11</v>
      </c>
      <c r="AY117" s="0" t="n">
        <v>10</v>
      </c>
      <c r="AZ117" s="0" t="n">
        <v>6</v>
      </c>
      <c r="BA117" s="0" t="n">
        <v>42</v>
      </c>
    </row>
    <row r="118" customFormat="false" ht="16.5" hidden="false" customHeight="false" outlineLevel="0" collapsed="false">
      <c r="A118" s="0" t="n">
        <v>117</v>
      </c>
      <c r="B118" s="1" t="n">
        <v>2</v>
      </c>
      <c r="C118" s="1" t="n">
        <v>62</v>
      </c>
      <c r="D118" s="0" t="n">
        <v>2</v>
      </c>
      <c r="E118" s="0" t="n">
        <v>3</v>
      </c>
      <c r="F118" s="0" t="n">
        <v>5</v>
      </c>
      <c r="G118" s="0" t="n">
        <v>1</v>
      </c>
      <c r="H118" s="0" t="n">
        <v>2</v>
      </c>
      <c r="I118" s="0" t="n">
        <v>3</v>
      </c>
      <c r="J118" s="0" t="n">
        <v>1</v>
      </c>
      <c r="K118" s="8" t="n">
        <v>1</v>
      </c>
      <c r="L118" s="0" t="n">
        <v>1</v>
      </c>
      <c r="M118" s="0" t="n">
        <v>2</v>
      </c>
      <c r="N118" s="0" t="n">
        <v>1</v>
      </c>
      <c r="O118" s="0" t="n">
        <v>1</v>
      </c>
      <c r="P118" s="0" t="n">
        <v>1</v>
      </c>
      <c r="Q118" s="8" t="n">
        <v>1</v>
      </c>
      <c r="R118" s="0" t="n">
        <v>3</v>
      </c>
      <c r="S118" s="0" t="n">
        <v>2</v>
      </c>
      <c r="T118" s="0" t="n">
        <v>2</v>
      </c>
      <c r="U118" s="0" t="n">
        <v>1</v>
      </c>
      <c r="V118" s="0" t="n">
        <v>1</v>
      </c>
      <c r="W118" s="0" t="n">
        <v>2</v>
      </c>
      <c r="X118" s="0" t="n">
        <v>13</v>
      </c>
      <c r="Y118" s="0" t="n">
        <v>13</v>
      </c>
      <c r="Z118" s="0" t="n">
        <v>7</v>
      </c>
      <c r="AA118" s="0" t="n">
        <v>3</v>
      </c>
      <c r="AB118" s="0" t="n">
        <v>36</v>
      </c>
      <c r="AC118" s="0" t="n">
        <v>2</v>
      </c>
      <c r="AD118" s="0" t="n">
        <v>3</v>
      </c>
      <c r="AE118" s="0" t="n">
        <v>4</v>
      </c>
      <c r="AF118" s="0" t="n">
        <v>1</v>
      </c>
      <c r="AG118" s="0" t="n">
        <v>2</v>
      </c>
      <c r="AH118" s="0" t="n">
        <v>3</v>
      </c>
      <c r="AI118" s="0" t="n">
        <v>1</v>
      </c>
      <c r="AJ118" s="0" t="n">
        <v>1</v>
      </c>
      <c r="AK118" s="0" t="n">
        <v>1</v>
      </c>
      <c r="AL118" s="8" t="n">
        <v>2</v>
      </c>
      <c r="AM118" s="0" t="n">
        <v>1</v>
      </c>
      <c r="AN118" s="0" t="n">
        <v>1</v>
      </c>
      <c r="AO118" s="0" t="n">
        <v>1</v>
      </c>
      <c r="AP118" s="0" t="n">
        <v>1</v>
      </c>
      <c r="AQ118" s="0" t="n">
        <v>3</v>
      </c>
      <c r="AR118" s="0" t="n">
        <v>2</v>
      </c>
      <c r="AS118" s="0" t="n">
        <v>2</v>
      </c>
      <c r="AT118" s="0" t="n">
        <v>1</v>
      </c>
      <c r="AU118" s="0" t="n">
        <v>1</v>
      </c>
      <c r="AV118" s="0" t="n">
        <v>2</v>
      </c>
      <c r="AW118" s="0" t="n">
        <v>13</v>
      </c>
      <c r="AX118" s="0" t="n">
        <v>12</v>
      </c>
      <c r="AY118" s="0" t="n">
        <v>7</v>
      </c>
      <c r="AZ118" s="0" t="n">
        <v>3</v>
      </c>
      <c r="BA118" s="0" t="n">
        <v>35</v>
      </c>
    </row>
    <row r="119" customFormat="false" ht="16.5" hidden="false" customHeight="false" outlineLevel="0" collapsed="false">
      <c r="A119" s="0" t="n">
        <v>118</v>
      </c>
      <c r="B119" s="1" t="n">
        <v>1</v>
      </c>
      <c r="C119" s="1" t="n">
        <v>38</v>
      </c>
      <c r="D119" s="0" t="n">
        <v>2</v>
      </c>
      <c r="E119" s="0" t="n">
        <v>1</v>
      </c>
      <c r="F119" s="0" t="n">
        <v>1</v>
      </c>
      <c r="G119" s="0" t="n">
        <v>1</v>
      </c>
      <c r="H119" s="0" t="n">
        <v>1</v>
      </c>
      <c r="I119" s="0" t="n">
        <v>1</v>
      </c>
      <c r="J119" s="0" t="n">
        <v>1</v>
      </c>
      <c r="K119" s="8" t="n">
        <v>1</v>
      </c>
      <c r="L119" s="0" t="n">
        <v>1</v>
      </c>
      <c r="M119" s="0" t="n">
        <v>1</v>
      </c>
      <c r="N119" s="0" t="n">
        <v>2</v>
      </c>
      <c r="O119" s="0" t="n">
        <v>2</v>
      </c>
      <c r="P119" s="0" t="n">
        <v>2</v>
      </c>
      <c r="Q119" s="8" t="n">
        <v>1</v>
      </c>
      <c r="R119" s="0" t="n">
        <v>1</v>
      </c>
      <c r="S119" s="0" t="n">
        <v>1</v>
      </c>
      <c r="T119" s="0" t="n">
        <v>1</v>
      </c>
      <c r="U119" s="0" t="n">
        <v>1</v>
      </c>
      <c r="V119" s="0" t="n">
        <v>1</v>
      </c>
      <c r="W119" s="0" t="n">
        <v>2</v>
      </c>
      <c r="X119" s="0" t="n">
        <v>10</v>
      </c>
      <c r="Y119" s="0" t="n">
        <v>5</v>
      </c>
      <c r="Z119" s="0" t="n">
        <v>5</v>
      </c>
      <c r="AA119" s="0" t="n">
        <v>5</v>
      </c>
      <c r="AB119" s="0" t="n">
        <v>25</v>
      </c>
      <c r="AC119" s="0" t="n">
        <v>1</v>
      </c>
      <c r="AD119" s="0" t="n">
        <v>1</v>
      </c>
      <c r="AE119" s="0" t="n">
        <v>1</v>
      </c>
      <c r="AF119" s="0" t="n">
        <v>1</v>
      </c>
      <c r="AG119" s="0" t="n">
        <v>1</v>
      </c>
      <c r="AH119" s="0" t="n">
        <v>1</v>
      </c>
      <c r="AI119" s="0" t="n">
        <v>1</v>
      </c>
      <c r="AJ119" s="0" t="n">
        <v>1</v>
      </c>
      <c r="AK119" s="0" t="n">
        <v>5</v>
      </c>
      <c r="AL119" s="8" t="n">
        <v>1</v>
      </c>
      <c r="AM119" s="0" t="n">
        <v>1</v>
      </c>
      <c r="AN119" s="0" t="n">
        <v>2</v>
      </c>
      <c r="AO119" s="0" t="n">
        <v>2</v>
      </c>
      <c r="AP119" s="0" t="n">
        <v>2</v>
      </c>
      <c r="AQ119" s="0" t="n">
        <v>1</v>
      </c>
      <c r="AR119" s="0" t="n">
        <v>1</v>
      </c>
      <c r="AS119" s="0" t="n">
        <v>1</v>
      </c>
      <c r="AT119" s="0" t="n">
        <v>1</v>
      </c>
      <c r="AU119" s="0" t="n">
        <v>1</v>
      </c>
      <c r="AV119" s="0" t="n">
        <v>1</v>
      </c>
      <c r="AW119" s="0" t="n">
        <v>9</v>
      </c>
      <c r="AX119" s="0" t="n">
        <v>5</v>
      </c>
      <c r="AY119" s="0" t="n">
        <v>9</v>
      </c>
      <c r="AZ119" s="0" t="n">
        <v>4</v>
      </c>
      <c r="BA119" s="0" t="n">
        <v>27</v>
      </c>
    </row>
    <row r="120" customFormat="false" ht="16.5" hidden="false" customHeight="false" outlineLevel="0" collapsed="false">
      <c r="A120" s="0" t="n">
        <v>119</v>
      </c>
      <c r="B120" s="1" t="n">
        <v>2</v>
      </c>
      <c r="C120" s="1" t="n">
        <v>65</v>
      </c>
      <c r="D120" s="0" t="n">
        <v>4</v>
      </c>
      <c r="E120" s="0" t="n">
        <v>3</v>
      </c>
      <c r="F120" s="0" t="n">
        <v>3</v>
      </c>
      <c r="G120" s="0" t="n">
        <v>3</v>
      </c>
      <c r="H120" s="0" t="n">
        <v>4</v>
      </c>
      <c r="I120" s="0" t="n">
        <v>3</v>
      </c>
      <c r="J120" s="0" t="n">
        <v>2</v>
      </c>
      <c r="K120" s="8" t="n">
        <v>3</v>
      </c>
      <c r="L120" s="0" t="n">
        <v>3</v>
      </c>
      <c r="M120" s="0" t="n">
        <v>3</v>
      </c>
      <c r="N120" s="0" t="n">
        <v>3</v>
      </c>
      <c r="O120" s="0" t="n">
        <v>4</v>
      </c>
      <c r="P120" s="0" t="n">
        <v>4</v>
      </c>
      <c r="Q120" s="8" t="n">
        <v>2</v>
      </c>
      <c r="R120" s="0" t="n">
        <v>2</v>
      </c>
      <c r="S120" s="0" t="n">
        <v>2</v>
      </c>
      <c r="T120" s="0" t="n">
        <v>4</v>
      </c>
      <c r="U120" s="0" t="n">
        <v>3</v>
      </c>
      <c r="V120" s="0" t="n">
        <v>3</v>
      </c>
      <c r="W120" s="0" t="n">
        <v>3</v>
      </c>
      <c r="X120" s="0" t="n">
        <v>22</v>
      </c>
      <c r="Y120" s="0" t="n">
        <v>14</v>
      </c>
      <c r="Z120" s="0" t="n">
        <v>16</v>
      </c>
      <c r="AA120" s="0" t="n">
        <v>9</v>
      </c>
      <c r="AB120" s="0" t="n">
        <v>61</v>
      </c>
      <c r="AC120" s="0" t="n">
        <v>4</v>
      </c>
      <c r="AD120" s="0" t="n">
        <v>4</v>
      </c>
      <c r="AE120" s="0" t="n">
        <v>4</v>
      </c>
      <c r="AF120" s="0" t="n">
        <v>1</v>
      </c>
      <c r="AG120" s="0" t="n">
        <v>3</v>
      </c>
      <c r="AH120" s="0" t="n">
        <v>4</v>
      </c>
      <c r="AI120" s="0" t="n">
        <v>1</v>
      </c>
      <c r="AJ120" s="0" t="n">
        <v>3</v>
      </c>
      <c r="AK120" s="0" t="n">
        <v>2</v>
      </c>
      <c r="AL120" s="8" t="n">
        <v>4</v>
      </c>
      <c r="AM120" s="0" t="n">
        <v>1</v>
      </c>
      <c r="AN120" s="0" t="n">
        <v>1</v>
      </c>
      <c r="AO120" s="0" t="n">
        <v>4</v>
      </c>
      <c r="AP120" s="0" t="n">
        <v>2</v>
      </c>
      <c r="AQ120" s="0" t="n">
        <v>3</v>
      </c>
      <c r="AR120" s="0" t="n">
        <v>2</v>
      </c>
      <c r="AS120" s="0" t="n">
        <v>3</v>
      </c>
      <c r="AT120" s="0" t="n">
        <v>1</v>
      </c>
      <c r="AU120" s="0" t="n">
        <v>1</v>
      </c>
      <c r="AV120" s="0" t="n">
        <v>3</v>
      </c>
      <c r="AW120" s="0" t="n">
        <v>19</v>
      </c>
      <c r="AX120" s="0" t="n">
        <v>15</v>
      </c>
      <c r="AY120" s="0" t="n">
        <v>11</v>
      </c>
      <c r="AZ120" s="0" t="n">
        <v>6</v>
      </c>
      <c r="BA120" s="0" t="n">
        <v>51</v>
      </c>
    </row>
    <row r="121" customFormat="false" ht="16.5" hidden="false" customHeight="false" outlineLevel="0" collapsed="false">
      <c r="A121" s="0" t="n">
        <v>120</v>
      </c>
      <c r="B121" s="1" t="n">
        <v>2</v>
      </c>
      <c r="C121" s="1" t="n">
        <v>66</v>
      </c>
      <c r="D121" s="0" t="n">
        <v>3</v>
      </c>
      <c r="E121" s="0" t="n">
        <v>3</v>
      </c>
      <c r="F121" s="0" t="n">
        <v>4</v>
      </c>
      <c r="G121" s="0" t="n">
        <v>4</v>
      </c>
      <c r="H121" s="0" t="n">
        <v>3</v>
      </c>
      <c r="I121" s="0" t="n">
        <v>3</v>
      </c>
      <c r="J121" s="0" t="n">
        <v>2</v>
      </c>
      <c r="K121" s="8" t="n">
        <v>2</v>
      </c>
      <c r="L121" s="0" t="n">
        <v>3</v>
      </c>
      <c r="M121" s="0" t="n">
        <v>4</v>
      </c>
      <c r="N121" s="0" t="n">
        <v>3</v>
      </c>
      <c r="O121" s="0" t="n">
        <v>3</v>
      </c>
      <c r="P121" s="0" t="n">
        <v>3</v>
      </c>
      <c r="Q121" s="8" t="n">
        <v>2</v>
      </c>
      <c r="R121" s="0" t="n">
        <v>3</v>
      </c>
      <c r="S121" s="0" t="n">
        <v>3</v>
      </c>
      <c r="T121" s="0" t="n">
        <v>3</v>
      </c>
      <c r="U121" s="0" t="n">
        <v>1</v>
      </c>
      <c r="V121" s="0" t="n">
        <v>2</v>
      </c>
      <c r="W121" s="0" t="n">
        <v>2</v>
      </c>
      <c r="X121" s="0" t="n">
        <v>19</v>
      </c>
      <c r="Y121" s="0" t="n">
        <v>16</v>
      </c>
      <c r="Z121" s="0" t="n">
        <v>13</v>
      </c>
      <c r="AA121" s="0" t="n">
        <v>8</v>
      </c>
      <c r="AB121" s="0" t="n">
        <v>56</v>
      </c>
      <c r="AC121" s="0" t="n">
        <v>3</v>
      </c>
      <c r="AD121" s="0" t="n">
        <v>4</v>
      </c>
      <c r="AE121" s="0" t="n">
        <v>4</v>
      </c>
      <c r="AF121" s="0" t="n">
        <v>3</v>
      </c>
      <c r="AG121" s="0" t="n">
        <v>3</v>
      </c>
      <c r="AH121" s="0" t="n">
        <v>2</v>
      </c>
      <c r="AI121" s="0" t="n">
        <v>3</v>
      </c>
      <c r="AJ121" s="0" t="n">
        <v>2</v>
      </c>
      <c r="AK121" s="0" t="n">
        <v>3</v>
      </c>
      <c r="AL121" s="8" t="n">
        <v>4</v>
      </c>
      <c r="AM121" s="0" t="n">
        <v>4</v>
      </c>
      <c r="AN121" s="0" t="n">
        <v>3</v>
      </c>
      <c r="AO121" s="0" t="n">
        <v>4</v>
      </c>
      <c r="AP121" s="0" t="n">
        <v>2</v>
      </c>
      <c r="AQ121" s="0" t="n">
        <v>3</v>
      </c>
      <c r="AR121" s="0" t="n">
        <v>3</v>
      </c>
      <c r="AS121" s="0" t="n">
        <v>4</v>
      </c>
      <c r="AT121" s="0" t="n">
        <v>1</v>
      </c>
      <c r="AU121" s="0" t="n">
        <v>2</v>
      </c>
      <c r="AV121" s="0" t="n">
        <v>3</v>
      </c>
      <c r="AW121" s="0" t="n">
        <v>21</v>
      </c>
      <c r="AX121" s="0" t="n">
        <v>14</v>
      </c>
      <c r="AY121" s="0" t="n">
        <v>14</v>
      </c>
      <c r="AZ121" s="0" t="n">
        <v>11</v>
      </c>
      <c r="BA121" s="0" t="n">
        <v>60</v>
      </c>
    </row>
    <row r="122" customFormat="false" ht="16.5" hidden="false" customHeight="false" outlineLevel="0" collapsed="false">
      <c r="A122" s="0" t="n">
        <v>121</v>
      </c>
      <c r="B122" s="1" t="n">
        <v>2</v>
      </c>
      <c r="C122" s="1" t="n">
        <v>68</v>
      </c>
      <c r="D122" s="0" t="n">
        <v>2</v>
      </c>
      <c r="E122" s="0" t="n">
        <v>2</v>
      </c>
      <c r="F122" s="0" t="n">
        <v>3</v>
      </c>
      <c r="G122" s="0" t="n">
        <v>2</v>
      </c>
      <c r="H122" s="0" t="n">
        <v>1</v>
      </c>
      <c r="I122" s="0" t="n">
        <v>3</v>
      </c>
      <c r="J122" s="0" t="n">
        <v>1</v>
      </c>
      <c r="K122" s="8" t="n">
        <v>2</v>
      </c>
      <c r="L122" s="0" t="n">
        <v>1</v>
      </c>
      <c r="M122" s="0" t="n">
        <v>3</v>
      </c>
      <c r="N122" s="0" t="n">
        <v>1</v>
      </c>
      <c r="O122" s="0" t="n">
        <v>3</v>
      </c>
      <c r="P122" s="0" t="n">
        <v>1</v>
      </c>
      <c r="Q122" s="8" t="n">
        <v>1</v>
      </c>
      <c r="R122" s="0" t="n">
        <v>3</v>
      </c>
      <c r="S122" s="0" t="n">
        <v>1</v>
      </c>
      <c r="T122" s="0" t="n">
        <v>1</v>
      </c>
      <c r="U122" s="0" t="n">
        <v>1</v>
      </c>
      <c r="V122" s="0" t="n">
        <v>1</v>
      </c>
      <c r="W122" s="0" t="n">
        <v>2</v>
      </c>
      <c r="X122" s="0" t="n">
        <v>12</v>
      </c>
      <c r="Y122" s="0" t="n">
        <v>13</v>
      </c>
      <c r="Z122" s="0" t="n">
        <v>7</v>
      </c>
      <c r="AA122" s="0" t="n">
        <v>3</v>
      </c>
      <c r="AB122" s="0" t="n">
        <v>35</v>
      </c>
      <c r="AC122" s="0" t="n">
        <v>2</v>
      </c>
      <c r="AD122" s="0" t="n">
        <v>1</v>
      </c>
      <c r="AE122" s="0" t="n">
        <v>2</v>
      </c>
      <c r="AF122" s="0" t="n">
        <v>2</v>
      </c>
      <c r="AG122" s="0" t="n">
        <v>1</v>
      </c>
      <c r="AH122" s="0" t="n">
        <v>2</v>
      </c>
      <c r="AI122" s="0" t="n">
        <v>2</v>
      </c>
      <c r="AJ122" s="0" t="n">
        <v>2</v>
      </c>
      <c r="AK122" s="0" t="n">
        <v>2</v>
      </c>
      <c r="AL122" s="8" t="n">
        <v>1</v>
      </c>
      <c r="AM122" s="0" t="n">
        <v>2</v>
      </c>
      <c r="AN122" s="0" t="n">
        <v>4</v>
      </c>
      <c r="AO122" s="0" t="n">
        <v>2</v>
      </c>
      <c r="AP122" s="0" t="n">
        <v>1</v>
      </c>
      <c r="AQ122" s="0" t="n">
        <v>4</v>
      </c>
      <c r="AR122" s="0" t="n">
        <v>2</v>
      </c>
      <c r="AS122" s="0" t="n">
        <v>2</v>
      </c>
      <c r="AT122" s="0" t="n">
        <v>1</v>
      </c>
      <c r="AU122" s="0" t="n">
        <v>1</v>
      </c>
      <c r="AV122" s="0" t="n">
        <v>2</v>
      </c>
      <c r="AW122" s="0" t="n">
        <v>13</v>
      </c>
      <c r="AX122" s="0" t="n">
        <v>12</v>
      </c>
      <c r="AY122" s="0" t="n">
        <v>7</v>
      </c>
      <c r="AZ122" s="0" t="n">
        <v>6</v>
      </c>
      <c r="BA122" s="0" t="n">
        <v>38</v>
      </c>
    </row>
    <row r="123" customFormat="false" ht="16.5" hidden="false" customHeight="false" outlineLevel="0" collapsed="false">
      <c r="A123" s="0" t="n">
        <v>122</v>
      </c>
      <c r="B123" s="1" t="n">
        <v>1</v>
      </c>
      <c r="C123" s="1" t="n">
        <v>47</v>
      </c>
      <c r="D123" s="0" t="n">
        <v>3</v>
      </c>
      <c r="E123" s="0" t="n">
        <v>1</v>
      </c>
      <c r="F123" s="0" t="n">
        <v>4</v>
      </c>
      <c r="G123" s="0" t="n">
        <v>2</v>
      </c>
      <c r="H123" s="0" t="n">
        <v>2</v>
      </c>
      <c r="I123" s="0" t="n">
        <v>2</v>
      </c>
      <c r="J123" s="0" t="n">
        <v>1</v>
      </c>
      <c r="K123" s="8" t="n">
        <v>1</v>
      </c>
      <c r="L123" s="0" t="n">
        <v>2</v>
      </c>
      <c r="M123" s="0" t="n">
        <v>2</v>
      </c>
      <c r="N123" s="0" t="n">
        <v>1</v>
      </c>
      <c r="O123" s="0" t="n">
        <v>1</v>
      </c>
      <c r="P123" s="0" t="n">
        <v>1</v>
      </c>
      <c r="Q123" s="8" t="n">
        <v>1</v>
      </c>
      <c r="R123" s="0" t="n">
        <v>1</v>
      </c>
      <c r="S123" s="0" t="n">
        <v>2</v>
      </c>
      <c r="T123" s="0" t="n">
        <v>2</v>
      </c>
      <c r="U123" s="0" t="n">
        <v>1</v>
      </c>
      <c r="V123" s="0" t="n">
        <v>2</v>
      </c>
      <c r="W123" s="0" t="n">
        <v>4</v>
      </c>
      <c r="X123" s="0" t="n">
        <v>14</v>
      </c>
      <c r="Y123" s="0" t="n">
        <v>10</v>
      </c>
      <c r="Z123" s="0" t="n">
        <v>9</v>
      </c>
      <c r="AA123" s="0" t="n">
        <v>3</v>
      </c>
      <c r="AB123" s="0" t="n">
        <v>36</v>
      </c>
      <c r="AC123" s="0" t="n">
        <v>4</v>
      </c>
      <c r="AD123" s="0" t="n">
        <v>2</v>
      </c>
      <c r="AE123" s="0" t="n">
        <v>3</v>
      </c>
      <c r="AF123" s="0" t="n">
        <v>3</v>
      </c>
      <c r="AG123" s="0" t="n">
        <v>2</v>
      </c>
      <c r="AH123" s="0" t="n">
        <v>3</v>
      </c>
      <c r="AI123" s="0" t="n">
        <v>1</v>
      </c>
      <c r="AJ123" s="0" t="n">
        <v>4</v>
      </c>
      <c r="AK123" s="0" t="n">
        <v>2</v>
      </c>
      <c r="AL123" s="8" t="n">
        <v>2</v>
      </c>
      <c r="AM123" s="0" t="n">
        <v>2</v>
      </c>
      <c r="AN123" s="0" t="n">
        <v>2</v>
      </c>
      <c r="AO123" s="0" t="n">
        <v>2</v>
      </c>
      <c r="AP123" s="0" t="n">
        <v>2</v>
      </c>
      <c r="AQ123" s="0" t="n">
        <v>3</v>
      </c>
      <c r="AR123" s="0" t="n">
        <v>4</v>
      </c>
      <c r="AS123" s="0" t="n">
        <v>1</v>
      </c>
      <c r="AT123" s="0" t="n">
        <v>2</v>
      </c>
      <c r="AU123" s="0" t="n">
        <v>2</v>
      </c>
      <c r="AV123" s="0" t="n">
        <v>4</v>
      </c>
      <c r="AW123" s="0" t="n">
        <v>20</v>
      </c>
      <c r="AX123" s="0" t="n">
        <v>16</v>
      </c>
      <c r="AY123" s="0" t="n">
        <v>9</v>
      </c>
      <c r="AZ123" s="0" t="n">
        <v>5</v>
      </c>
      <c r="BA123" s="0" t="n">
        <v>50</v>
      </c>
    </row>
    <row r="124" customFormat="false" ht="16.5" hidden="false" customHeight="false" outlineLevel="0" collapsed="false">
      <c r="A124" s="0" t="n">
        <v>123</v>
      </c>
      <c r="B124" s="1" t="n">
        <v>2</v>
      </c>
      <c r="C124" s="1" t="n">
        <v>67</v>
      </c>
      <c r="D124" s="0" t="n">
        <v>3</v>
      </c>
      <c r="E124" s="0" t="n">
        <v>4</v>
      </c>
      <c r="F124" s="0" t="n">
        <v>3</v>
      </c>
      <c r="G124" s="0" t="n">
        <v>2</v>
      </c>
      <c r="H124" s="0" t="n">
        <v>4</v>
      </c>
      <c r="I124" s="0" t="n">
        <v>2</v>
      </c>
      <c r="J124" s="0" t="n">
        <v>2</v>
      </c>
      <c r="K124" s="8" t="n">
        <v>2</v>
      </c>
      <c r="L124" s="0" t="n">
        <v>4</v>
      </c>
      <c r="M124" s="0" t="n">
        <v>4</v>
      </c>
      <c r="N124" s="0" t="n">
        <v>2</v>
      </c>
      <c r="O124" s="0" t="n">
        <v>3</v>
      </c>
      <c r="P124" s="0" t="n">
        <v>4</v>
      </c>
      <c r="Q124" s="8" t="n">
        <v>4</v>
      </c>
      <c r="R124" s="0" t="n">
        <v>2</v>
      </c>
      <c r="S124" s="0" t="n">
        <v>4</v>
      </c>
      <c r="T124" s="0" t="n">
        <v>4</v>
      </c>
      <c r="U124" s="0" t="n">
        <v>4</v>
      </c>
      <c r="V124" s="0" t="n">
        <v>4</v>
      </c>
      <c r="W124" s="0" t="n">
        <v>2</v>
      </c>
      <c r="X124" s="0" t="n">
        <v>24</v>
      </c>
      <c r="Y124" s="0" t="n">
        <v>11</v>
      </c>
      <c r="Z124" s="0" t="n">
        <v>20</v>
      </c>
      <c r="AA124" s="0" t="n">
        <v>8</v>
      </c>
      <c r="AB124" s="0" t="n">
        <v>63</v>
      </c>
      <c r="AC124" s="0" t="n">
        <v>3</v>
      </c>
      <c r="AD124" s="0" t="n">
        <v>4</v>
      </c>
      <c r="AE124" s="0" t="n">
        <v>3</v>
      </c>
      <c r="AF124" s="0" t="n">
        <v>1</v>
      </c>
      <c r="AG124" s="0" t="n">
        <v>4</v>
      </c>
      <c r="AH124" s="0" t="n">
        <v>2</v>
      </c>
      <c r="AI124" s="0" t="n">
        <v>1</v>
      </c>
      <c r="AJ124" s="0" t="n">
        <v>2</v>
      </c>
      <c r="AK124" s="0" t="n">
        <v>2</v>
      </c>
      <c r="AL124" s="8" t="n">
        <v>1</v>
      </c>
      <c r="AM124" s="0" t="n">
        <v>2</v>
      </c>
      <c r="AN124" s="0" t="n">
        <v>3</v>
      </c>
      <c r="AO124" s="0" t="n">
        <v>5</v>
      </c>
      <c r="AP124" s="0" t="n">
        <v>4</v>
      </c>
      <c r="AQ124" s="0" t="n">
        <v>1</v>
      </c>
      <c r="AR124" s="0" t="n">
        <v>3</v>
      </c>
      <c r="AS124" s="0" t="n">
        <v>1</v>
      </c>
      <c r="AT124" s="0" t="n">
        <v>5</v>
      </c>
      <c r="AU124" s="0" t="n">
        <v>1</v>
      </c>
      <c r="AV124" s="0" t="n">
        <v>3</v>
      </c>
      <c r="AW124" s="0" t="n">
        <v>24</v>
      </c>
      <c r="AX124" s="0" t="n">
        <v>9</v>
      </c>
      <c r="AY124" s="0" t="n">
        <v>10</v>
      </c>
      <c r="AZ124" s="0" t="n">
        <v>8</v>
      </c>
      <c r="BA124" s="0" t="n">
        <v>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:C1"/>
    </sheetView>
  </sheetViews>
  <sheetFormatPr defaultColWidth="9.1171875" defaultRowHeight="16.5" zeroHeight="false" outlineLevelRow="0" outlineLevelCol="0"/>
  <cols>
    <col collapsed="false" customWidth="false" hidden="false" outlineLevel="0" max="1" min="1" style="36" width="9.12"/>
    <col collapsed="false" customWidth="false" hidden="false" outlineLevel="0" max="3" min="2" style="38" width="9.12"/>
    <col collapsed="false" customWidth="true" hidden="false" outlineLevel="0" max="4" min="4" style="38" width="26.12"/>
    <col collapsed="false" customWidth="true" hidden="false" outlineLevel="0" max="5" min="5" style="38" width="14.24"/>
    <col collapsed="false" customWidth="true" hidden="false" outlineLevel="0" max="6" min="6" style="38" width="15.5"/>
    <col collapsed="false" customWidth="true" hidden="false" outlineLevel="0" max="7" min="7" style="38" width="13.87"/>
    <col collapsed="false" customWidth="true" hidden="false" outlineLevel="0" max="8" min="8" style="38" width="19.49"/>
    <col collapsed="false" customWidth="false" hidden="false" outlineLevel="0" max="15" min="9" style="38" width="9.12"/>
    <col collapsed="false" customWidth="true" hidden="false" outlineLevel="0" max="20" min="16" style="39" width="8.99"/>
    <col collapsed="false" customWidth="false" hidden="false" outlineLevel="0" max="21" min="21" style="38" width="9.12"/>
    <col collapsed="false" customWidth="true" hidden="false" outlineLevel="0" max="22" min="22" style="38" width="23.62"/>
    <col collapsed="false" customWidth="true" hidden="false" outlineLevel="0" max="23" min="23" style="38" width="19.24"/>
    <col collapsed="false" customWidth="true" hidden="false" outlineLevel="0" max="24" min="24" style="38" width="16.87"/>
    <col collapsed="false" customWidth="true" hidden="false" outlineLevel="0" max="25" min="25" style="38" width="27.99"/>
    <col collapsed="false" customWidth="true" hidden="false" outlineLevel="0" max="26" min="26" style="38" width="26.24"/>
    <col collapsed="false" customWidth="true" hidden="false" outlineLevel="0" max="27" min="27" style="38" width="22.74"/>
    <col collapsed="false" customWidth="true" hidden="false" outlineLevel="0" max="28" min="28" style="38" width="16.12"/>
    <col collapsed="false" customWidth="false" hidden="false" outlineLevel="0" max="257" min="29" style="38" width="9.12"/>
  </cols>
  <sheetData>
    <row r="1" customFormat="false" ht="16.5" hidden="false" customHeight="false" outlineLevel="0" collapsed="false">
      <c r="A1" s="36" t="s">
        <v>141</v>
      </c>
      <c r="B1" s="3" t="s">
        <v>1</v>
      </c>
      <c r="C1" s="3" t="s">
        <v>2</v>
      </c>
      <c r="D1" s="38" t="s">
        <v>162</v>
      </c>
      <c r="E1" s="38" t="s">
        <v>163</v>
      </c>
      <c r="F1" s="38" t="s">
        <v>164</v>
      </c>
      <c r="G1" s="38" t="s">
        <v>165</v>
      </c>
      <c r="H1" s="38" t="s">
        <v>311</v>
      </c>
      <c r="J1" s="10" t="s">
        <v>269</v>
      </c>
      <c r="K1" s="10" t="s">
        <v>271</v>
      </c>
      <c r="L1" s="10" t="s">
        <v>273</v>
      </c>
      <c r="M1" s="10" t="s">
        <v>275</v>
      </c>
      <c r="N1" s="10" t="s">
        <v>277</v>
      </c>
      <c r="O1" s="10" t="s">
        <v>279</v>
      </c>
      <c r="P1" s="39" t="s">
        <v>281</v>
      </c>
      <c r="Q1" s="39" t="s">
        <v>283</v>
      </c>
      <c r="R1" s="39" t="s">
        <v>312</v>
      </c>
      <c r="S1" s="39" t="s">
        <v>285</v>
      </c>
      <c r="T1" s="39" t="s">
        <v>286</v>
      </c>
      <c r="V1" s="10" t="s">
        <v>303</v>
      </c>
      <c r="W1" s="38" t="s">
        <v>304</v>
      </c>
      <c r="X1" s="38" t="s">
        <v>305</v>
      </c>
      <c r="Y1" s="38" t="s">
        <v>306</v>
      </c>
      <c r="Z1" s="38" t="s">
        <v>313</v>
      </c>
      <c r="AA1" s="38" t="s">
        <v>314</v>
      </c>
      <c r="AB1" s="38" t="s">
        <v>315</v>
      </c>
      <c r="AC1" s="38" t="s">
        <v>310</v>
      </c>
    </row>
    <row r="2" customFormat="false" ht="16.5" hidden="false" customHeight="false" outlineLevel="0" collapsed="false">
      <c r="A2" s="13" t="s">
        <v>6</v>
      </c>
      <c r="B2" s="3" t="n">
        <v>2</v>
      </c>
      <c r="C2" s="3" t="n">
        <v>30</v>
      </c>
      <c r="D2" s="38" t="n">
        <v>19</v>
      </c>
      <c r="E2" s="38" t="n">
        <v>10</v>
      </c>
      <c r="F2" s="38" t="n">
        <v>10</v>
      </c>
      <c r="G2" s="38" t="n">
        <v>9</v>
      </c>
      <c r="H2" s="38" t="n">
        <v>48</v>
      </c>
      <c r="J2" s="38" t="n">
        <v>95</v>
      </c>
      <c r="K2" s="38" t="n">
        <v>100</v>
      </c>
      <c r="L2" s="38" t="n">
        <v>84</v>
      </c>
      <c r="M2" s="38" t="n">
        <v>72</v>
      </c>
      <c r="N2" s="38" t="n">
        <v>75</v>
      </c>
      <c r="O2" s="38" t="n">
        <v>87.5</v>
      </c>
      <c r="P2" s="39" t="n">
        <v>33.3333333333333</v>
      </c>
      <c r="Q2" s="39" t="n">
        <v>72</v>
      </c>
      <c r="R2" s="39" t="n">
        <v>618.833333333333</v>
      </c>
      <c r="S2" s="39" t="n">
        <v>351</v>
      </c>
      <c r="T2" s="39" t="n">
        <v>267.833333333333</v>
      </c>
      <c r="V2" s="38" t="n">
        <v>1</v>
      </c>
      <c r="W2" s="38" t="n">
        <v>0</v>
      </c>
      <c r="X2" s="38" t="n">
        <v>2</v>
      </c>
      <c r="Y2" s="38" t="n">
        <v>0</v>
      </c>
      <c r="Z2" s="38" t="n">
        <v>1</v>
      </c>
      <c r="AA2" s="38" t="n">
        <v>0</v>
      </c>
      <c r="AB2" s="38" t="n">
        <v>0</v>
      </c>
      <c r="AC2" s="38" t="n">
        <v>4</v>
      </c>
    </row>
    <row r="3" customFormat="false" ht="16.5" hidden="false" customHeight="false" outlineLevel="0" collapsed="false">
      <c r="A3" s="13" t="s">
        <v>9</v>
      </c>
      <c r="B3" s="3" t="n">
        <v>2</v>
      </c>
      <c r="C3" s="3" t="n">
        <v>34</v>
      </c>
      <c r="D3" s="38" t="n">
        <v>28</v>
      </c>
      <c r="E3" s="38" t="n">
        <v>12</v>
      </c>
      <c r="F3" s="38" t="n">
        <v>8</v>
      </c>
      <c r="G3" s="38" t="n">
        <v>8</v>
      </c>
      <c r="H3" s="38" t="n">
        <v>56</v>
      </c>
      <c r="J3" s="38" t="n">
        <v>85</v>
      </c>
      <c r="K3" s="38" t="n">
        <v>75</v>
      </c>
      <c r="L3" s="38" t="n">
        <v>62</v>
      </c>
      <c r="M3" s="38" t="n">
        <v>67</v>
      </c>
      <c r="N3" s="38" t="n">
        <v>35</v>
      </c>
      <c r="O3" s="38" t="n">
        <v>75</v>
      </c>
      <c r="P3" s="39" t="n">
        <v>33.3333333333333</v>
      </c>
      <c r="Q3" s="39" t="n">
        <v>36</v>
      </c>
      <c r="R3" s="39" t="n">
        <v>468.333333333333</v>
      </c>
      <c r="S3" s="39" t="n">
        <v>289</v>
      </c>
      <c r="T3" s="39" t="n">
        <v>179.333333333333</v>
      </c>
      <c r="V3" s="38" t="n">
        <v>1</v>
      </c>
      <c r="W3" s="38" t="n">
        <v>1</v>
      </c>
      <c r="X3" s="38" t="n">
        <v>1</v>
      </c>
      <c r="Y3" s="38" t="n">
        <v>1</v>
      </c>
      <c r="Z3" s="38" t="n">
        <v>2</v>
      </c>
      <c r="AA3" s="38" t="n">
        <v>0</v>
      </c>
      <c r="AB3" s="38" t="n">
        <v>1</v>
      </c>
      <c r="AC3" s="38" t="n">
        <v>7</v>
      </c>
    </row>
    <row r="4" customFormat="false" ht="16.5" hidden="false" customHeight="false" outlineLevel="0" collapsed="false">
      <c r="A4" s="13" t="s">
        <v>10</v>
      </c>
      <c r="B4" s="3" t="n">
        <v>2</v>
      </c>
      <c r="C4" s="3" t="n">
        <v>25</v>
      </c>
      <c r="D4" s="38" t="n">
        <v>17</v>
      </c>
      <c r="E4" s="38" t="n">
        <v>14</v>
      </c>
      <c r="F4" s="38" t="n">
        <v>10</v>
      </c>
      <c r="G4" s="38" t="n">
        <v>6</v>
      </c>
      <c r="H4" s="38" t="n">
        <v>47</v>
      </c>
      <c r="J4" s="38" t="n">
        <v>100</v>
      </c>
      <c r="K4" s="38" t="n">
        <v>100</v>
      </c>
      <c r="L4" s="38" t="n">
        <v>62</v>
      </c>
      <c r="M4" s="38" t="n">
        <v>87</v>
      </c>
      <c r="N4" s="38" t="n">
        <v>55</v>
      </c>
      <c r="O4" s="38" t="n">
        <v>75</v>
      </c>
      <c r="P4" s="39" t="n">
        <v>100</v>
      </c>
      <c r="Q4" s="39" t="n">
        <v>80</v>
      </c>
      <c r="R4" s="39" t="n">
        <v>659</v>
      </c>
      <c r="S4" s="39" t="n">
        <v>349</v>
      </c>
      <c r="T4" s="39" t="n">
        <v>310</v>
      </c>
      <c r="V4" s="38" t="n">
        <v>2</v>
      </c>
      <c r="W4" s="38" t="n">
        <v>2</v>
      </c>
      <c r="X4" s="38" t="n">
        <v>0</v>
      </c>
      <c r="Y4" s="38" t="n">
        <v>0</v>
      </c>
      <c r="Z4" s="38" t="n">
        <v>1</v>
      </c>
      <c r="AA4" s="38" t="n">
        <v>0</v>
      </c>
      <c r="AB4" s="38" t="n">
        <v>1</v>
      </c>
      <c r="AC4" s="38" t="n">
        <v>6</v>
      </c>
    </row>
    <row r="5" customFormat="false" ht="16.5" hidden="false" customHeight="false" outlineLevel="0" collapsed="false">
      <c r="A5" s="13" t="s">
        <v>12</v>
      </c>
      <c r="B5" s="3" t="n">
        <v>2</v>
      </c>
      <c r="C5" s="3" t="n">
        <v>33</v>
      </c>
      <c r="D5" s="38" t="n">
        <v>17</v>
      </c>
      <c r="E5" s="38" t="n">
        <v>11</v>
      </c>
      <c r="F5" s="38" t="n">
        <v>7</v>
      </c>
      <c r="G5" s="38" t="n">
        <v>11</v>
      </c>
      <c r="H5" s="38" t="n">
        <v>46</v>
      </c>
      <c r="J5" s="38" t="n">
        <v>100</v>
      </c>
      <c r="K5" s="38" t="n">
        <v>100</v>
      </c>
      <c r="L5" s="38" t="n">
        <v>61</v>
      </c>
      <c r="M5" s="38" t="n">
        <v>85</v>
      </c>
      <c r="N5" s="38" t="n">
        <v>80</v>
      </c>
      <c r="O5" s="38" t="n">
        <v>100</v>
      </c>
      <c r="P5" s="39" t="n">
        <v>100</v>
      </c>
      <c r="Q5" s="39" t="n">
        <v>80</v>
      </c>
      <c r="R5" s="39" t="n">
        <v>706</v>
      </c>
      <c r="S5" s="39" t="n">
        <v>346</v>
      </c>
      <c r="T5" s="39" t="n">
        <v>360</v>
      </c>
      <c r="V5" s="38" t="n">
        <v>0</v>
      </c>
      <c r="W5" s="38" t="n">
        <v>1</v>
      </c>
      <c r="X5" s="38" t="n">
        <v>0</v>
      </c>
      <c r="Y5" s="38" t="n">
        <v>0</v>
      </c>
      <c r="Z5" s="38" t="n">
        <v>1</v>
      </c>
      <c r="AA5" s="38" t="n">
        <v>0</v>
      </c>
      <c r="AB5" s="38" t="n">
        <v>0</v>
      </c>
      <c r="AC5" s="38" t="n">
        <v>2</v>
      </c>
    </row>
    <row r="6" customFormat="false" ht="16.5" hidden="false" customHeight="false" outlineLevel="0" collapsed="false">
      <c r="A6" s="13" t="s">
        <v>13</v>
      </c>
      <c r="B6" s="3" t="n">
        <v>2</v>
      </c>
      <c r="C6" s="3" t="n">
        <v>70</v>
      </c>
      <c r="D6" s="38" t="n">
        <v>8</v>
      </c>
      <c r="E6" s="38" t="n">
        <v>9</v>
      </c>
      <c r="F6" s="38" t="n">
        <v>5</v>
      </c>
      <c r="G6" s="38" t="n">
        <v>3</v>
      </c>
      <c r="H6" s="38" t="n">
        <v>25</v>
      </c>
      <c r="J6" s="38" t="n">
        <v>95</v>
      </c>
      <c r="K6" s="38" t="n">
        <v>100</v>
      </c>
      <c r="L6" s="38" t="n">
        <v>100</v>
      </c>
      <c r="M6" s="38" t="n">
        <v>80</v>
      </c>
      <c r="N6" s="38" t="n">
        <v>100</v>
      </c>
      <c r="O6" s="38" t="n">
        <v>100</v>
      </c>
      <c r="P6" s="39" t="n">
        <v>100</v>
      </c>
      <c r="Q6" s="39" t="n">
        <v>80</v>
      </c>
      <c r="R6" s="39" t="n">
        <v>755</v>
      </c>
      <c r="S6" s="39" t="n">
        <v>375</v>
      </c>
      <c r="T6" s="39" t="n">
        <v>380</v>
      </c>
      <c r="V6" s="38" t="n">
        <v>0</v>
      </c>
      <c r="W6" s="38" t="n">
        <v>1</v>
      </c>
      <c r="X6" s="38" t="n">
        <v>0</v>
      </c>
      <c r="Y6" s="38" t="n">
        <v>0</v>
      </c>
      <c r="Z6" s="38" t="n">
        <v>1</v>
      </c>
      <c r="AA6" s="38" t="n">
        <v>0</v>
      </c>
      <c r="AB6" s="38" t="n">
        <v>0</v>
      </c>
      <c r="AC6" s="38" t="n">
        <v>2</v>
      </c>
    </row>
    <row r="7" customFormat="false" ht="16.5" hidden="false" customHeight="false" outlineLevel="0" collapsed="false">
      <c r="A7" s="13" t="s">
        <v>15</v>
      </c>
      <c r="B7" s="3" t="n">
        <v>1</v>
      </c>
      <c r="C7" s="3" t="n">
        <v>71</v>
      </c>
      <c r="D7" s="38" t="n">
        <v>7</v>
      </c>
      <c r="E7" s="38" t="n">
        <v>5</v>
      </c>
      <c r="F7" s="38" t="n">
        <v>5</v>
      </c>
      <c r="G7" s="38" t="n">
        <v>3</v>
      </c>
      <c r="H7" s="38" t="n">
        <v>20</v>
      </c>
      <c r="J7" s="38" t="n">
        <v>100</v>
      </c>
      <c r="K7" s="38" t="n">
        <v>100</v>
      </c>
      <c r="L7" s="38" t="n">
        <v>84</v>
      </c>
      <c r="M7" s="38" t="n">
        <v>92</v>
      </c>
      <c r="N7" s="38" t="n">
        <v>80</v>
      </c>
      <c r="O7" s="38" t="n">
        <v>87.5</v>
      </c>
      <c r="P7" s="39" t="n">
        <v>100</v>
      </c>
      <c r="Q7" s="39" t="n">
        <v>84</v>
      </c>
      <c r="R7" s="39" t="n">
        <v>727.5</v>
      </c>
      <c r="S7" s="39" t="n">
        <v>376</v>
      </c>
      <c r="T7" s="39" t="n">
        <v>351.5</v>
      </c>
      <c r="V7" s="38" t="n">
        <v>0</v>
      </c>
      <c r="W7" s="38" t="n">
        <v>0</v>
      </c>
      <c r="X7" s="38" t="n">
        <v>0</v>
      </c>
      <c r="Y7" s="38" t="n">
        <v>0</v>
      </c>
      <c r="Z7" s="38" t="n">
        <v>1</v>
      </c>
      <c r="AA7" s="38" t="n">
        <v>0</v>
      </c>
      <c r="AB7" s="38" t="n">
        <v>0</v>
      </c>
      <c r="AC7" s="38" t="n">
        <v>1</v>
      </c>
    </row>
    <row r="8" customFormat="false" ht="16.5" hidden="false" customHeight="false" outlineLevel="0" collapsed="false">
      <c r="A8" s="13" t="s">
        <v>18</v>
      </c>
      <c r="B8" s="3" t="n">
        <v>1</v>
      </c>
      <c r="C8" s="3" t="n">
        <v>39</v>
      </c>
      <c r="D8" s="38" t="n">
        <v>15</v>
      </c>
      <c r="E8" s="38" t="n">
        <v>6</v>
      </c>
      <c r="F8" s="38" t="n">
        <v>5</v>
      </c>
      <c r="G8" s="38" t="n">
        <v>3</v>
      </c>
      <c r="H8" s="38" t="n">
        <v>29</v>
      </c>
      <c r="J8" s="38" t="n">
        <v>95</v>
      </c>
      <c r="K8" s="38" t="n">
        <v>100</v>
      </c>
      <c r="L8" s="38" t="n">
        <v>84</v>
      </c>
      <c r="M8" s="38" t="n">
        <v>92</v>
      </c>
      <c r="N8" s="38" t="n">
        <v>85</v>
      </c>
      <c r="O8" s="38" t="n">
        <v>100</v>
      </c>
      <c r="P8" s="39" t="n">
        <v>100</v>
      </c>
      <c r="Q8" s="39" t="n">
        <v>96</v>
      </c>
      <c r="R8" s="39" t="n">
        <v>752</v>
      </c>
      <c r="S8" s="39" t="n">
        <v>371</v>
      </c>
      <c r="T8" s="39" t="n">
        <v>381</v>
      </c>
      <c r="V8" s="38" t="n">
        <v>1</v>
      </c>
      <c r="W8" s="38" t="n">
        <v>0</v>
      </c>
      <c r="X8" s="38" t="n">
        <v>1</v>
      </c>
      <c r="Y8" s="38" t="n">
        <v>0</v>
      </c>
      <c r="Z8" s="38" t="n">
        <v>1</v>
      </c>
      <c r="AA8" s="38" t="n">
        <v>0</v>
      </c>
      <c r="AB8" s="38" t="n">
        <v>0</v>
      </c>
      <c r="AC8" s="38" t="n">
        <v>3</v>
      </c>
    </row>
    <row r="9" customFormat="false" ht="16.5" hidden="false" customHeight="false" outlineLevel="0" collapsed="false">
      <c r="A9" s="13" t="s">
        <v>20</v>
      </c>
      <c r="B9" s="3" t="n">
        <v>2</v>
      </c>
      <c r="C9" s="3" t="n">
        <v>37</v>
      </c>
      <c r="D9" s="38" t="n">
        <v>14</v>
      </c>
      <c r="E9" s="38" t="n">
        <v>12</v>
      </c>
      <c r="F9" s="38" t="n">
        <v>12</v>
      </c>
      <c r="G9" s="38" t="n">
        <v>11</v>
      </c>
      <c r="H9" s="38" t="n">
        <v>49</v>
      </c>
      <c r="J9" s="38" t="n">
        <v>90</v>
      </c>
      <c r="K9" s="38" t="n">
        <v>100</v>
      </c>
      <c r="L9" s="38" t="n">
        <v>72</v>
      </c>
      <c r="M9" s="38" t="n">
        <v>95</v>
      </c>
      <c r="N9" s="38" t="n">
        <v>70</v>
      </c>
      <c r="O9" s="38" t="n">
        <v>87.5</v>
      </c>
      <c r="P9" s="39" t="n">
        <v>100</v>
      </c>
      <c r="Q9" s="39" t="n">
        <v>80</v>
      </c>
      <c r="R9" s="39" t="n">
        <v>694.5</v>
      </c>
      <c r="S9" s="39" t="n">
        <v>357</v>
      </c>
      <c r="T9" s="39" t="n">
        <v>337.5</v>
      </c>
      <c r="V9" s="38" t="n">
        <v>0</v>
      </c>
      <c r="W9" s="38" t="n">
        <v>2</v>
      </c>
      <c r="X9" s="38" t="n">
        <v>0</v>
      </c>
      <c r="Y9" s="38" t="n">
        <v>0</v>
      </c>
      <c r="Z9" s="38" t="n">
        <v>2</v>
      </c>
      <c r="AA9" s="38" t="n">
        <v>0</v>
      </c>
      <c r="AB9" s="38" t="n">
        <v>0</v>
      </c>
      <c r="AC9" s="38" t="n">
        <v>4</v>
      </c>
    </row>
    <row r="10" customFormat="false" ht="16.5" hidden="false" customHeight="false" outlineLevel="0" collapsed="false">
      <c r="A10" s="13" t="s">
        <v>21</v>
      </c>
      <c r="B10" s="3" t="n">
        <v>2</v>
      </c>
      <c r="C10" s="3" t="n">
        <v>32</v>
      </c>
      <c r="D10" s="38" t="n">
        <v>22</v>
      </c>
      <c r="E10" s="38" t="n">
        <v>13</v>
      </c>
      <c r="F10" s="38" t="n">
        <v>8</v>
      </c>
      <c r="G10" s="38" t="n">
        <v>4</v>
      </c>
      <c r="H10" s="38" t="n">
        <v>47</v>
      </c>
      <c r="J10" s="38" t="n">
        <v>100</v>
      </c>
      <c r="K10" s="38" t="n">
        <v>100</v>
      </c>
      <c r="L10" s="38" t="n">
        <v>74</v>
      </c>
      <c r="M10" s="38" t="n">
        <v>30</v>
      </c>
      <c r="N10" s="38" t="n">
        <v>50</v>
      </c>
      <c r="O10" s="38" t="n">
        <v>100</v>
      </c>
      <c r="P10" s="39" t="n">
        <v>33.3333333333333</v>
      </c>
      <c r="Q10" s="39" t="n">
        <v>64</v>
      </c>
      <c r="R10" s="39" t="n">
        <v>551.333333333333</v>
      </c>
      <c r="S10" s="39" t="n">
        <v>304</v>
      </c>
      <c r="T10" s="39" t="n">
        <v>247.333333333333</v>
      </c>
      <c r="V10" s="38" t="n">
        <v>1</v>
      </c>
      <c r="W10" s="38" t="n">
        <v>1</v>
      </c>
      <c r="X10" s="38" t="n">
        <v>0</v>
      </c>
      <c r="Y10" s="38" t="n">
        <v>0</v>
      </c>
      <c r="Z10" s="38" t="n">
        <v>1</v>
      </c>
      <c r="AA10" s="38" t="n">
        <v>0</v>
      </c>
      <c r="AB10" s="38" t="n">
        <v>1</v>
      </c>
      <c r="AC10" s="38" t="n">
        <v>4</v>
      </c>
    </row>
    <row r="11" customFormat="false" ht="16.5" hidden="false" customHeight="false" outlineLevel="0" collapsed="false">
      <c r="A11" s="13" t="s">
        <v>22</v>
      </c>
      <c r="B11" s="3" t="n">
        <v>1</v>
      </c>
      <c r="C11" s="3" t="n">
        <v>23</v>
      </c>
      <c r="D11" s="38" t="n">
        <v>20</v>
      </c>
      <c r="E11" s="38" t="n">
        <v>20</v>
      </c>
      <c r="F11" s="38" t="n">
        <v>20</v>
      </c>
      <c r="G11" s="38" t="n">
        <v>4</v>
      </c>
      <c r="H11" s="38" t="n">
        <v>64</v>
      </c>
      <c r="J11" s="38" t="n">
        <v>95</v>
      </c>
      <c r="K11" s="38" t="n">
        <v>100</v>
      </c>
      <c r="L11" s="38" t="n">
        <v>100</v>
      </c>
      <c r="M11" s="38" t="n">
        <v>72</v>
      </c>
      <c r="N11" s="38" t="n">
        <v>25</v>
      </c>
      <c r="O11" s="38" t="n">
        <v>100</v>
      </c>
      <c r="P11" s="39" t="n">
        <v>100</v>
      </c>
      <c r="Q11" s="39" t="n">
        <v>48</v>
      </c>
      <c r="R11" s="39" t="n">
        <v>640</v>
      </c>
      <c r="S11" s="39" t="n">
        <v>367</v>
      </c>
      <c r="T11" s="39" t="n">
        <v>273</v>
      </c>
      <c r="V11" s="38" t="n">
        <v>2</v>
      </c>
      <c r="W11" s="38" t="n">
        <v>2</v>
      </c>
      <c r="X11" s="38" t="n">
        <v>0</v>
      </c>
      <c r="Y11" s="38" t="n">
        <v>0</v>
      </c>
      <c r="Z11" s="38" t="n">
        <v>2</v>
      </c>
      <c r="AA11" s="38" t="n">
        <v>0</v>
      </c>
      <c r="AB11" s="38" t="n">
        <v>3</v>
      </c>
      <c r="AC11" s="38" t="n">
        <v>9</v>
      </c>
    </row>
    <row r="12" customFormat="false" ht="16.5" hidden="false" customHeight="false" outlineLevel="0" collapsed="false">
      <c r="A12" s="13" t="s">
        <v>23</v>
      </c>
      <c r="B12" s="3" t="n">
        <v>2</v>
      </c>
      <c r="C12" s="3" t="n">
        <v>34</v>
      </c>
      <c r="D12" s="38" t="n">
        <v>22</v>
      </c>
      <c r="E12" s="38" t="n">
        <v>14</v>
      </c>
      <c r="F12" s="38" t="n">
        <v>17</v>
      </c>
      <c r="G12" s="38" t="n">
        <v>9</v>
      </c>
      <c r="H12" s="38" t="n">
        <v>62</v>
      </c>
      <c r="J12" s="38" t="n">
        <v>95</v>
      </c>
      <c r="K12" s="38" t="n">
        <v>100</v>
      </c>
      <c r="L12" s="38" t="n">
        <v>74</v>
      </c>
      <c r="M12" s="38" t="n">
        <v>40</v>
      </c>
      <c r="N12" s="38" t="n">
        <v>40</v>
      </c>
      <c r="O12" s="38" t="n">
        <v>62.5</v>
      </c>
      <c r="P12" s="39" t="n">
        <v>0</v>
      </c>
      <c r="Q12" s="39" t="n">
        <v>48</v>
      </c>
      <c r="R12" s="39" t="n">
        <v>459.5</v>
      </c>
      <c r="S12" s="39" t="n">
        <v>309</v>
      </c>
      <c r="T12" s="39" t="n">
        <v>150.5</v>
      </c>
      <c r="V12" s="38" t="n">
        <v>1</v>
      </c>
      <c r="W12" s="38" t="n">
        <v>2</v>
      </c>
      <c r="X12" s="38" t="n">
        <v>1</v>
      </c>
      <c r="Y12" s="38" t="n">
        <v>0</v>
      </c>
      <c r="Z12" s="38" t="n">
        <v>2</v>
      </c>
      <c r="AA12" s="38" t="n">
        <v>0</v>
      </c>
      <c r="AB12" s="38" t="n">
        <v>2</v>
      </c>
      <c r="AC12" s="38" t="n">
        <v>8</v>
      </c>
    </row>
    <row r="13" customFormat="false" ht="16.5" hidden="false" customHeight="false" outlineLevel="0" collapsed="false">
      <c r="A13" s="13" t="s">
        <v>24</v>
      </c>
      <c r="B13" s="3" t="n">
        <v>1</v>
      </c>
      <c r="C13" s="3" t="n">
        <v>23</v>
      </c>
      <c r="D13" s="38" t="n">
        <v>23</v>
      </c>
      <c r="E13" s="38" t="n">
        <v>16</v>
      </c>
      <c r="F13" s="38" t="n">
        <v>8</v>
      </c>
      <c r="G13" s="38" t="n">
        <v>6</v>
      </c>
      <c r="H13" s="38" t="n">
        <v>53</v>
      </c>
      <c r="J13" s="38" t="n">
        <v>100</v>
      </c>
      <c r="K13" s="38" t="n">
        <v>50</v>
      </c>
      <c r="L13" s="38" t="n">
        <v>84</v>
      </c>
      <c r="M13" s="38" t="n">
        <v>72</v>
      </c>
      <c r="N13" s="38" t="n">
        <v>70</v>
      </c>
      <c r="O13" s="38" t="n">
        <v>75</v>
      </c>
      <c r="P13" s="39" t="n">
        <v>0</v>
      </c>
      <c r="Q13" s="39" t="n">
        <v>64</v>
      </c>
      <c r="R13" s="39" t="n">
        <v>515</v>
      </c>
      <c r="S13" s="39" t="n">
        <v>306</v>
      </c>
      <c r="T13" s="39" t="n">
        <v>209</v>
      </c>
      <c r="V13" s="38" t="n">
        <v>1</v>
      </c>
      <c r="W13" s="38" t="n">
        <v>2</v>
      </c>
      <c r="X13" s="38" t="n">
        <v>0</v>
      </c>
      <c r="Y13" s="38" t="n">
        <v>2</v>
      </c>
      <c r="Z13" s="38" t="n">
        <v>2</v>
      </c>
      <c r="AA13" s="38" t="n">
        <v>0</v>
      </c>
      <c r="AB13" s="38" t="n">
        <v>3</v>
      </c>
      <c r="AC13" s="38" t="n">
        <v>10</v>
      </c>
    </row>
    <row r="14" customFormat="false" ht="16.5" hidden="false" customHeight="false" outlineLevel="0" collapsed="false">
      <c r="A14" s="13" t="s">
        <v>25</v>
      </c>
      <c r="B14" s="3" t="n">
        <v>2</v>
      </c>
      <c r="C14" s="3" t="n">
        <v>39</v>
      </c>
      <c r="D14" s="38" t="n">
        <v>24</v>
      </c>
      <c r="E14" s="38" t="n">
        <v>16</v>
      </c>
      <c r="F14" s="38" t="n">
        <v>12</v>
      </c>
      <c r="G14" s="38" t="n">
        <v>6</v>
      </c>
      <c r="H14" s="38" t="n">
        <v>58</v>
      </c>
      <c r="J14" s="38" t="n">
        <v>85</v>
      </c>
      <c r="K14" s="38" t="n">
        <v>100</v>
      </c>
      <c r="L14" s="38" t="n">
        <v>74</v>
      </c>
      <c r="M14" s="38" t="n">
        <v>55</v>
      </c>
      <c r="N14" s="38" t="n">
        <v>45</v>
      </c>
      <c r="O14" s="38" t="n">
        <v>87.5</v>
      </c>
      <c r="P14" s="39" t="n">
        <v>100</v>
      </c>
      <c r="Q14" s="39" t="n">
        <v>56</v>
      </c>
      <c r="R14" s="39" t="n">
        <v>602.5</v>
      </c>
      <c r="S14" s="39" t="n">
        <v>314</v>
      </c>
      <c r="T14" s="39" t="n">
        <v>288.5</v>
      </c>
      <c r="V14" s="38" t="n">
        <v>2</v>
      </c>
      <c r="W14" s="38" t="n">
        <v>3</v>
      </c>
      <c r="X14" s="38" t="n">
        <v>0</v>
      </c>
      <c r="Y14" s="38" t="n">
        <v>0</v>
      </c>
      <c r="Z14" s="38" t="n">
        <v>2</v>
      </c>
      <c r="AA14" s="38" t="n">
        <v>0</v>
      </c>
      <c r="AB14" s="38" t="n">
        <v>1</v>
      </c>
      <c r="AC14" s="38" t="n">
        <v>8</v>
      </c>
    </row>
    <row r="15" customFormat="false" ht="16.5" hidden="false" customHeight="false" outlineLevel="0" collapsed="false">
      <c r="A15" s="13" t="s">
        <v>26</v>
      </c>
      <c r="B15" s="3" t="n">
        <v>2</v>
      </c>
      <c r="C15" s="3" t="n">
        <v>23</v>
      </c>
      <c r="D15" s="38" t="n">
        <v>14</v>
      </c>
      <c r="E15" s="38" t="n">
        <v>8</v>
      </c>
      <c r="F15" s="38" t="n">
        <v>6</v>
      </c>
      <c r="G15" s="38" t="n">
        <v>4</v>
      </c>
      <c r="H15" s="38" t="n">
        <v>32</v>
      </c>
      <c r="J15" s="38" t="n">
        <v>95</v>
      </c>
      <c r="K15" s="38" t="n">
        <v>100</v>
      </c>
      <c r="L15" s="38" t="n">
        <v>100</v>
      </c>
      <c r="M15" s="38" t="n">
        <v>87</v>
      </c>
      <c r="N15" s="38" t="n">
        <v>65</v>
      </c>
      <c r="O15" s="38" t="n">
        <v>50</v>
      </c>
      <c r="P15" s="39" t="n">
        <v>0</v>
      </c>
      <c r="Q15" s="39" t="n">
        <v>56</v>
      </c>
      <c r="R15" s="39" t="n">
        <v>553</v>
      </c>
      <c r="S15" s="39" t="n">
        <v>382</v>
      </c>
      <c r="T15" s="39" t="n">
        <v>171</v>
      </c>
      <c r="V15" s="38" t="n">
        <v>2</v>
      </c>
      <c r="W15" s="38" t="n">
        <v>1</v>
      </c>
      <c r="X15" s="38" t="n">
        <v>1</v>
      </c>
      <c r="Y15" s="38" t="n">
        <v>0</v>
      </c>
      <c r="Z15" s="38" t="n">
        <v>1</v>
      </c>
      <c r="AA15" s="38" t="n">
        <v>0</v>
      </c>
      <c r="AB15" s="38" t="n">
        <v>2</v>
      </c>
      <c r="AC15" s="38" t="n">
        <v>7</v>
      </c>
    </row>
    <row r="16" customFormat="false" ht="16.5" hidden="false" customHeight="false" outlineLevel="0" collapsed="false">
      <c r="A16" s="13" t="s">
        <v>27</v>
      </c>
      <c r="B16" s="3" t="n">
        <v>2</v>
      </c>
      <c r="C16" s="3" t="n">
        <v>40</v>
      </c>
      <c r="D16" s="38" t="n">
        <v>23</v>
      </c>
      <c r="E16" s="38" t="n">
        <v>14</v>
      </c>
      <c r="F16" s="38" t="n">
        <v>15</v>
      </c>
      <c r="G16" s="38" t="n">
        <v>11</v>
      </c>
      <c r="H16" s="38" t="n">
        <v>63</v>
      </c>
      <c r="J16" s="38" t="n">
        <v>95</v>
      </c>
      <c r="K16" s="38" t="n">
        <v>100</v>
      </c>
      <c r="L16" s="38" t="n">
        <v>100</v>
      </c>
      <c r="M16" s="38" t="n">
        <v>67</v>
      </c>
      <c r="N16" s="38" t="n">
        <v>35</v>
      </c>
      <c r="O16" s="38" t="n">
        <v>87.5</v>
      </c>
      <c r="P16" s="39" t="n">
        <v>33.3333333333333</v>
      </c>
      <c r="Q16" s="39" t="n">
        <v>52</v>
      </c>
      <c r="R16" s="39" t="n">
        <v>569.833333333333</v>
      </c>
      <c r="S16" s="39" t="n">
        <v>362</v>
      </c>
      <c r="T16" s="39" t="n">
        <v>207.833333333333</v>
      </c>
      <c r="V16" s="38" t="n">
        <v>1</v>
      </c>
      <c r="W16" s="38" t="n">
        <v>1</v>
      </c>
      <c r="X16" s="38" t="n">
        <v>0</v>
      </c>
      <c r="Y16" s="38" t="n">
        <v>0</v>
      </c>
      <c r="Z16" s="38" t="n">
        <v>1</v>
      </c>
      <c r="AA16" s="38" t="n">
        <v>0</v>
      </c>
      <c r="AB16" s="38" t="n">
        <v>1</v>
      </c>
      <c r="AC16" s="38" t="n">
        <v>4</v>
      </c>
    </row>
    <row r="17" customFormat="false" ht="16.5" hidden="false" customHeight="false" outlineLevel="0" collapsed="false">
      <c r="A17" s="13" t="s">
        <v>28</v>
      </c>
      <c r="B17" s="3" t="n">
        <v>2</v>
      </c>
      <c r="C17" s="3" t="n">
        <v>21</v>
      </c>
      <c r="D17" s="38" t="n">
        <v>24</v>
      </c>
      <c r="E17" s="38" t="n">
        <v>15</v>
      </c>
      <c r="F17" s="38" t="n">
        <v>16</v>
      </c>
      <c r="G17" s="38" t="n">
        <v>9</v>
      </c>
      <c r="H17" s="38" t="n">
        <v>64</v>
      </c>
      <c r="J17" s="38" t="n">
        <v>100</v>
      </c>
      <c r="K17" s="38" t="n">
        <v>50</v>
      </c>
      <c r="L17" s="38" t="n">
        <v>62</v>
      </c>
      <c r="M17" s="38" t="n">
        <v>40</v>
      </c>
      <c r="N17" s="38" t="n">
        <v>25</v>
      </c>
      <c r="O17" s="38" t="n">
        <v>75</v>
      </c>
      <c r="P17" s="39" t="n">
        <v>0</v>
      </c>
      <c r="Q17" s="39" t="n">
        <v>44</v>
      </c>
      <c r="R17" s="39" t="n">
        <v>396</v>
      </c>
      <c r="S17" s="39" t="n">
        <v>252</v>
      </c>
      <c r="T17" s="39" t="n">
        <v>144</v>
      </c>
      <c r="V17" s="38" t="n">
        <v>3</v>
      </c>
      <c r="W17" s="38" t="n">
        <v>2</v>
      </c>
      <c r="X17" s="38" t="n">
        <v>3</v>
      </c>
      <c r="Y17" s="38" t="n">
        <v>0</v>
      </c>
      <c r="Z17" s="38" t="n">
        <v>2</v>
      </c>
      <c r="AA17" s="38" t="n">
        <v>0</v>
      </c>
      <c r="AB17" s="38" t="n">
        <v>1</v>
      </c>
      <c r="AC17" s="38" t="n">
        <v>11</v>
      </c>
    </row>
    <row r="18" customFormat="false" ht="16.5" hidden="false" customHeight="false" outlineLevel="0" collapsed="false">
      <c r="A18" s="13" t="s">
        <v>29</v>
      </c>
      <c r="B18" s="3" t="n">
        <v>1</v>
      </c>
      <c r="C18" s="3" t="n">
        <v>22</v>
      </c>
      <c r="D18" s="38" t="n">
        <v>13</v>
      </c>
      <c r="E18" s="38" t="n">
        <v>7</v>
      </c>
      <c r="F18" s="38" t="n">
        <v>8</v>
      </c>
      <c r="G18" s="38" t="n">
        <v>7</v>
      </c>
      <c r="H18" s="38" t="n">
        <v>35</v>
      </c>
      <c r="J18" s="38" t="n">
        <v>100</v>
      </c>
      <c r="K18" s="38" t="n">
        <v>75</v>
      </c>
      <c r="L18" s="38" t="n">
        <v>84</v>
      </c>
      <c r="M18" s="38" t="n">
        <v>87</v>
      </c>
      <c r="N18" s="38" t="n">
        <v>95</v>
      </c>
      <c r="O18" s="38" t="n">
        <v>100</v>
      </c>
      <c r="P18" s="39" t="n">
        <v>33.3333333333333</v>
      </c>
      <c r="Q18" s="39" t="n">
        <v>80</v>
      </c>
      <c r="R18" s="39" t="n">
        <v>654.333333333333</v>
      </c>
      <c r="S18" s="39" t="n">
        <v>346</v>
      </c>
      <c r="T18" s="39" t="n">
        <v>308.333333333333</v>
      </c>
      <c r="V18" s="38" t="n">
        <v>1</v>
      </c>
      <c r="W18" s="38" t="n">
        <v>0</v>
      </c>
      <c r="X18" s="38" t="n">
        <v>3</v>
      </c>
      <c r="Y18" s="38" t="n">
        <v>0</v>
      </c>
      <c r="Z18" s="38" t="n">
        <v>1</v>
      </c>
      <c r="AA18" s="38" t="n">
        <v>0</v>
      </c>
      <c r="AB18" s="38" t="n">
        <v>1</v>
      </c>
      <c r="AC18" s="38" t="n">
        <v>6</v>
      </c>
    </row>
    <row r="19" customFormat="false" ht="16.5" hidden="false" customHeight="false" outlineLevel="0" collapsed="false">
      <c r="A19" s="13" t="s">
        <v>30</v>
      </c>
      <c r="B19" s="3" t="n">
        <v>2</v>
      </c>
      <c r="C19" s="3" t="n">
        <v>40</v>
      </c>
      <c r="D19" s="38" t="n">
        <v>17</v>
      </c>
      <c r="E19" s="38" t="n">
        <v>12</v>
      </c>
      <c r="F19" s="38" t="n">
        <v>8</v>
      </c>
      <c r="G19" s="38" t="n">
        <v>5</v>
      </c>
      <c r="H19" s="38" t="n">
        <v>42</v>
      </c>
      <c r="J19" s="38" t="n">
        <v>80</v>
      </c>
      <c r="K19" s="38" t="n">
        <v>0</v>
      </c>
      <c r="L19" s="38" t="n">
        <v>52</v>
      </c>
      <c r="M19" s="38" t="n">
        <v>30</v>
      </c>
      <c r="N19" s="38" t="n">
        <v>40</v>
      </c>
      <c r="O19" s="38" t="n">
        <v>62.5</v>
      </c>
      <c r="P19" s="39" t="n">
        <v>100</v>
      </c>
      <c r="Q19" s="39" t="n">
        <v>76</v>
      </c>
      <c r="R19" s="39" t="n">
        <v>440.5</v>
      </c>
      <c r="S19" s="39" t="n">
        <v>162</v>
      </c>
      <c r="T19" s="39" t="n">
        <v>278.5</v>
      </c>
      <c r="V19" s="38" t="n">
        <v>2</v>
      </c>
      <c r="W19" s="38" t="n">
        <v>1</v>
      </c>
      <c r="X19" s="38" t="n">
        <v>1</v>
      </c>
      <c r="Y19" s="38" t="n">
        <v>2</v>
      </c>
      <c r="Z19" s="38" t="n">
        <v>2</v>
      </c>
      <c r="AA19" s="38" t="n">
        <v>0</v>
      </c>
      <c r="AB19" s="38" t="n">
        <v>1</v>
      </c>
      <c r="AC19" s="38" t="n">
        <v>9</v>
      </c>
    </row>
    <row r="20" customFormat="false" ht="16.5" hidden="false" customHeight="false" outlineLevel="0" collapsed="false">
      <c r="A20" s="13" t="s">
        <v>31</v>
      </c>
      <c r="B20" s="3" t="n">
        <v>2</v>
      </c>
      <c r="C20" s="3" t="n">
        <v>31</v>
      </c>
      <c r="D20" s="38" t="n">
        <v>33</v>
      </c>
      <c r="E20" s="38" t="n">
        <v>15</v>
      </c>
      <c r="F20" s="38" t="n">
        <v>14</v>
      </c>
      <c r="G20" s="38" t="n">
        <v>10</v>
      </c>
      <c r="H20" s="38" t="n">
        <v>72</v>
      </c>
      <c r="J20" s="38" t="n">
        <v>85</v>
      </c>
      <c r="K20" s="38" t="n">
        <v>0</v>
      </c>
      <c r="L20" s="38" t="n">
        <v>62</v>
      </c>
      <c r="M20" s="38" t="n">
        <v>20</v>
      </c>
      <c r="N20" s="38" t="n">
        <v>45</v>
      </c>
      <c r="O20" s="38" t="n">
        <v>62.5</v>
      </c>
      <c r="P20" s="39" t="n">
        <v>0</v>
      </c>
      <c r="Q20" s="39" t="n">
        <v>32</v>
      </c>
      <c r="R20" s="39" t="n">
        <v>306.5</v>
      </c>
      <c r="S20" s="39" t="n">
        <v>167</v>
      </c>
      <c r="T20" s="39" t="n">
        <v>139.5</v>
      </c>
      <c r="V20" s="38" t="n">
        <v>2</v>
      </c>
      <c r="W20" s="38" t="n">
        <v>1</v>
      </c>
      <c r="X20" s="38" t="n">
        <v>0</v>
      </c>
      <c r="Y20" s="38" t="n">
        <v>0</v>
      </c>
      <c r="Z20" s="38" t="n">
        <v>2</v>
      </c>
      <c r="AA20" s="38" t="n">
        <v>0</v>
      </c>
      <c r="AB20" s="38" t="n">
        <v>2</v>
      </c>
      <c r="AC20" s="38" t="n">
        <v>7</v>
      </c>
    </row>
    <row r="21" customFormat="false" ht="16.5" hidden="false" customHeight="false" outlineLevel="0" collapsed="false">
      <c r="A21" s="13" t="s">
        <v>32</v>
      </c>
      <c r="B21" s="3" t="n">
        <v>1</v>
      </c>
      <c r="C21" s="3" t="n">
        <v>21</v>
      </c>
      <c r="D21" s="38" t="n">
        <v>18</v>
      </c>
      <c r="E21" s="38" t="n">
        <v>8</v>
      </c>
      <c r="F21" s="38" t="n">
        <v>11</v>
      </c>
      <c r="G21" s="38" t="n">
        <v>8</v>
      </c>
      <c r="H21" s="38" t="n">
        <v>45</v>
      </c>
      <c r="J21" s="38" t="n">
        <v>100</v>
      </c>
      <c r="K21" s="38" t="n">
        <v>100</v>
      </c>
      <c r="L21" s="38" t="n">
        <v>100</v>
      </c>
      <c r="M21" s="38" t="n">
        <v>67</v>
      </c>
      <c r="N21" s="38" t="n">
        <v>60</v>
      </c>
      <c r="O21" s="38" t="n">
        <v>100</v>
      </c>
      <c r="P21" s="39" t="n">
        <v>100</v>
      </c>
      <c r="Q21" s="39" t="n">
        <v>64</v>
      </c>
      <c r="R21" s="39" t="n">
        <v>691</v>
      </c>
      <c r="S21" s="39" t="n">
        <v>367</v>
      </c>
      <c r="T21" s="39" t="n">
        <v>324</v>
      </c>
      <c r="V21" s="38" t="n">
        <v>0</v>
      </c>
      <c r="W21" s="38" t="n">
        <v>0</v>
      </c>
      <c r="X21" s="38" t="n">
        <v>2</v>
      </c>
      <c r="Y21" s="38" t="n">
        <v>0</v>
      </c>
      <c r="Z21" s="38" t="n">
        <v>1</v>
      </c>
      <c r="AA21" s="38" t="n">
        <v>0</v>
      </c>
      <c r="AB21" s="38" t="n">
        <v>2</v>
      </c>
      <c r="AC21" s="38" t="n">
        <v>5</v>
      </c>
    </row>
    <row r="22" customFormat="false" ht="16.5" hidden="false" customHeight="false" outlineLevel="0" collapsed="false">
      <c r="A22" s="13" t="s">
        <v>33</v>
      </c>
      <c r="B22" s="3" t="n">
        <v>2</v>
      </c>
      <c r="C22" s="3" t="n">
        <v>22</v>
      </c>
      <c r="D22" s="38" t="n">
        <v>26</v>
      </c>
      <c r="E22" s="38" t="n">
        <v>15</v>
      </c>
      <c r="F22" s="38" t="n">
        <v>17</v>
      </c>
      <c r="G22" s="38" t="n">
        <v>9</v>
      </c>
      <c r="H22" s="38" t="n">
        <v>67</v>
      </c>
      <c r="J22" s="38" t="n">
        <v>80</v>
      </c>
      <c r="K22" s="38" t="n">
        <v>25</v>
      </c>
      <c r="L22" s="38" t="n">
        <v>84</v>
      </c>
      <c r="M22" s="38" t="n">
        <v>60</v>
      </c>
      <c r="N22" s="38" t="n">
        <v>35</v>
      </c>
      <c r="O22" s="38" t="n">
        <v>50</v>
      </c>
      <c r="P22" s="39" t="n">
        <v>0</v>
      </c>
      <c r="Q22" s="39" t="n">
        <v>16</v>
      </c>
      <c r="R22" s="39" t="n">
        <v>350</v>
      </c>
      <c r="S22" s="39" t="n">
        <v>249</v>
      </c>
      <c r="T22" s="39" t="n">
        <v>101</v>
      </c>
      <c r="V22" s="38" t="n">
        <v>2</v>
      </c>
      <c r="W22" s="38" t="n">
        <v>0</v>
      </c>
      <c r="X22" s="38" t="n">
        <v>2</v>
      </c>
      <c r="Y22" s="38" t="n">
        <v>0</v>
      </c>
      <c r="Z22" s="38" t="n">
        <v>1</v>
      </c>
      <c r="AA22" s="38" t="n">
        <v>0</v>
      </c>
      <c r="AB22" s="38" t="n">
        <v>2</v>
      </c>
      <c r="AC22" s="38" t="n">
        <v>7</v>
      </c>
    </row>
    <row r="23" customFormat="false" ht="16.5" hidden="false" customHeight="false" outlineLevel="0" collapsed="false">
      <c r="A23" s="13" t="s">
        <v>34</v>
      </c>
      <c r="B23" s="3" t="n">
        <v>2</v>
      </c>
      <c r="C23" s="3" t="n">
        <v>37</v>
      </c>
      <c r="D23" s="38" t="n">
        <v>21</v>
      </c>
      <c r="E23" s="38" t="n">
        <v>13</v>
      </c>
      <c r="F23" s="38" t="n">
        <v>10</v>
      </c>
      <c r="G23" s="38" t="n">
        <v>8</v>
      </c>
      <c r="H23" s="38" t="n">
        <v>52</v>
      </c>
      <c r="J23" s="38" t="n">
        <v>95</v>
      </c>
      <c r="K23" s="38" t="n">
        <v>100</v>
      </c>
      <c r="L23" s="38" t="n">
        <v>100</v>
      </c>
      <c r="M23" s="38" t="n">
        <v>57</v>
      </c>
      <c r="N23" s="38" t="n">
        <v>45</v>
      </c>
      <c r="O23" s="38" t="n">
        <v>100</v>
      </c>
      <c r="P23" s="39" t="n">
        <v>100</v>
      </c>
      <c r="Q23" s="39" t="n">
        <v>76</v>
      </c>
      <c r="R23" s="39" t="n">
        <v>673</v>
      </c>
      <c r="S23" s="39" t="n">
        <v>352</v>
      </c>
      <c r="T23" s="39" t="n">
        <v>321</v>
      </c>
      <c r="V23" s="38" t="n">
        <v>1</v>
      </c>
      <c r="W23" s="38" t="n">
        <v>1</v>
      </c>
      <c r="X23" s="38" t="n">
        <v>0</v>
      </c>
      <c r="Y23" s="38" t="n">
        <v>0</v>
      </c>
      <c r="Z23" s="38" t="n">
        <v>1</v>
      </c>
      <c r="AA23" s="38" t="n">
        <v>0</v>
      </c>
      <c r="AB23" s="38" t="n">
        <v>1</v>
      </c>
      <c r="AC23" s="38" t="n">
        <v>4</v>
      </c>
    </row>
    <row r="24" customFormat="false" ht="16.5" hidden="false" customHeight="false" outlineLevel="0" collapsed="false">
      <c r="A24" s="13" t="s">
        <v>35</v>
      </c>
      <c r="B24" s="3" t="n">
        <v>2</v>
      </c>
      <c r="C24" s="3" t="n">
        <v>21</v>
      </c>
      <c r="D24" s="38" t="n">
        <v>27</v>
      </c>
      <c r="E24" s="38" t="n">
        <v>17</v>
      </c>
      <c r="F24" s="38" t="n">
        <v>17</v>
      </c>
      <c r="G24" s="38" t="n">
        <v>10</v>
      </c>
      <c r="H24" s="38" t="n">
        <v>71</v>
      </c>
      <c r="J24" s="38" t="n">
        <v>70</v>
      </c>
      <c r="K24" s="38" t="n">
        <v>50</v>
      </c>
      <c r="L24" s="38" t="n">
        <v>100</v>
      </c>
      <c r="M24" s="38" t="n">
        <v>30</v>
      </c>
      <c r="N24" s="38" t="n">
        <v>35</v>
      </c>
      <c r="O24" s="38" t="n">
        <v>50</v>
      </c>
      <c r="P24" s="39" t="n">
        <v>0</v>
      </c>
      <c r="Q24" s="39" t="n">
        <v>60</v>
      </c>
      <c r="R24" s="39" t="n">
        <v>395</v>
      </c>
      <c r="S24" s="39" t="n">
        <v>250</v>
      </c>
      <c r="T24" s="39" t="n">
        <v>145</v>
      </c>
      <c r="V24" s="38" t="n">
        <v>2</v>
      </c>
      <c r="W24" s="38" t="n">
        <v>2</v>
      </c>
      <c r="X24" s="38" t="n">
        <v>2</v>
      </c>
      <c r="Y24" s="38" t="n">
        <v>0</v>
      </c>
      <c r="Z24" s="38" t="n">
        <v>1</v>
      </c>
      <c r="AA24" s="38" t="n">
        <v>0</v>
      </c>
      <c r="AB24" s="38" t="n">
        <v>3</v>
      </c>
      <c r="AC24" s="38" t="n">
        <v>10</v>
      </c>
    </row>
    <row r="25" customFormat="false" ht="16.5" hidden="false" customHeight="false" outlineLevel="0" collapsed="false">
      <c r="A25" s="13" t="s">
        <v>36</v>
      </c>
      <c r="B25" s="3" t="n">
        <v>2</v>
      </c>
      <c r="C25" s="3" t="n">
        <v>57</v>
      </c>
      <c r="D25" s="38" t="n">
        <v>8</v>
      </c>
      <c r="E25" s="38" t="n">
        <v>11</v>
      </c>
      <c r="F25" s="38" t="n">
        <v>7</v>
      </c>
      <c r="G25" s="38" t="n">
        <v>5</v>
      </c>
      <c r="H25" s="38" t="n">
        <v>31</v>
      </c>
      <c r="J25" s="38" t="n">
        <v>95</v>
      </c>
      <c r="K25" s="38" t="n">
        <v>50</v>
      </c>
      <c r="L25" s="38" t="n">
        <v>100</v>
      </c>
      <c r="M25" s="38" t="n">
        <v>82</v>
      </c>
      <c r="N25" s="38" t="n">
        <v>80</v>
      </c>
      <c r="O25" s="38" t="n">
        <v>87.5</v>
      </c>
      <c r="P25" s="39" t="n">
        <v>66.6666666666667</v>
      </c>
      <c r="Q25" s="39" t="n">
        <v>76</v>
      </c>
      <c r="R25" s="39" t="n">
        <v>637.166666666667</v>
      </c>
      <c r="S25" s="39" t="n">
        <v>327</v>
      </c>
      <c r="T25" s="39" t="n">
        <v>310.166666666667</v>
      </c>
      <c r="V25" s="38" t="n">
        <v>1</v>
      </c>
      <c r="W25" s="38" t="n">
        <v>1</v>
      </c>
      <c r="X25" s="38" t="n">
        <v>0</v>
      </c>
      <c r="Y25" s="38" t="n">
        <v>0</v>
      </c>
      <c r="Z25" s="38" t="n">
        <v>1</v>
      </c>
      <c r="AA25" s="38" t="n">
        <v>0</v>
      </c>
      <c r="AB25" s="38" t="n">
        <v>0</v>
      </c>
      <c r="AC25" s="38" t="n">
        <v>3</v>
      </c>
    </row>
    <row r="26" customFormat="false" ht="16.5" hidden="false" customHeight="false" outlineLevel="0" collapsed="false">
      <c r="A26" s="13" t="s">
        <v>37</v>
      </c>
      <c r="B26" s="3" t="n">
        <v>1</v>
      </c>
      <c r="C26" s="3" t="n">
        <v>62</v>
      </c>
      <c r="D26" s="38" t="n">
        <v>19</v>
      </c>
      <c r="E26" s="38" t="n">
        <v>12</v>
      </c>
      <c r="F26" s="38" t="n">
        <v>5</v>
      </c>
      <c r="G26" s="38" t="n">
        <v>3</v>
      </c>
      <c r="H26" s="38" t="n">
        <v>39</v>
      </c>
      <c r="J26" s="38" t="n">
        <v>85</v>
      </c>
      <c r="K26" s="38" t="n">
        <v>100</v>
      </c>
      <c r="L26" s="38" t="n">
        <v>62</v>
      </c>
      <c r="M26" s="38" t="n">
        <v>75</v>
      </c>
      <c r="N26" s="38" t="n">
        <v>65</v>
      </c>
      <c r="O26" s="38" t="n">
        <v>87.5</v>
      </c>
      <c r="P26" s="39" t="n">
        <v>100</v>
      </c>
      <c r="Q26" s="39" t="n">
        <v>84</v>
      </c>
      <c r="R26" s="39" t="n">
        <v>658.5</v>
      </c>
      <c r="S26" s="39" t="n">
        <v>322</v>
      </c>
      <c r="T26" s="39" t="n">
        <v>336.5</v>
      </c>
      <c r="V26" s="38" t="n">
        <v>1</v>
      </c>
      <c r="W26" s="38" t="n">
        <v>2</v>
      </c>
      <c r="X26" s="38" t="n">
        <v>1</v>
      </c>
      <c r="Y26" s="38" t="n">
        <v>0</v>
      </c>
      <c r="Z26" s="38" t="n">
        <v>1</v>
      </c>
      <c r="AA26" s="38" t="n">
        <v>0</v>
      </c>
      <c r="AB26" s="38" t="n">
        <v>0</v>
      </c>
      <c r="AC26" s="38" t="n">
        <v>5</v>
      </c>
    </row>
    <row r="27" customFormat="false" ht="16.5" hidden="false" customHeight="false" outlineLevel="0" collapsed="false">
      <c r="A27" s="13" t="s">
        <v>38</v>
      </c>
      <c r="B27" s="3" t="n">
        <v>1</v>
      </c>
      <c r="C27" s="3" t="n">
        <v>27</v>
      </c>
      <c r="D27" s="38" t="n">
        <v>9</v>
      </c>
      <c r="E27" s="38" t="n">
        <v>5</v>
      </c>
      <c r="F27" s="38" t="n">
        <v>7</v>
      </c>
      <c r="G27" s="38" t="n">
        <v>5</v>
      </c>
      <c r="H27" s="38" t="n">
        <v>26</v>
      </c>
      <c r="J27" s="38" t="n">
        <v>100</v>
      </c>
      <c r="K27" s="38" t="n">
        <v>100</v>
      </c>
      <c r="L27" s="38" t="n">
        <v>61</v>
      </c>
      <c r="M27" s="38" t="n">
        <v>100</v>
      </c>
      <c r="N27" s="38" t="n">
        <v>85</v>
      </c>
      <c r="O27" s="38" t="n">
        <v>100</v>
      </c>
      <c r="P27" s="39" t="n">
        <v>100</v>
      </c>
      <c r="Q27" s="39" t="n">
        <v>92</v>
      </c>
      <c r="R27" s="39" t="n">
        <v>738</v>
      </c>
      <c r="S27" s="39" t="n">
        <v>361</v>
      </c>
      <c r="T27" s="39" t="n">
        <v>377</v>
      </c>
      <c r="V27" s="38" t="n">
        <v>2</v>
      </c>
      <c r="W27" s="38" t="n">
        <v>3</v>
      </c>
      <c r="X27" s="38" t="n">
        <v>0</v>
      </c>
      <c r="Y27" s="38" t="n">
        <v>0</v>
      </c>
      <c r="Z27" s="38" t="n">
        <v>2</v>
      </c>
      <c r="AA27" s="38" t="n">
        <v>0</v>
      </c>
      <c r="AB27" s="38" t="n">
        <v>2</v>
      </c>
      <c r="AC27" s="38" t="n">
        <v>9</v>
      </c>
    </row>
    <row r="28" customFormat="false" ht="16.5" hidden="false" customHeight="false" outlineLevel="0" collapsed="false">
      <c r="A28" s="13" t="s">
        <v>39</v>
      </c>
      <c r="B28" s="3" t="n">
        <v>1</v>
      </c>
      <c r="C28" s="3" t="n">
        <v>31</v>
      </c>
      <c r="D28" s="38" t="n">
        <v>12</v>
      </c>
      <c r="E28" s="38" t="n">
        <v>6</v>
      </c>
      <c r="F28" s="38" t="n">
        <v>5</v>
      </c>
      <c r="G28" s="38" t="n">
        <v>3</v>
      </c>
      <c r="H28" s="38" t="n">
        <v>26</v>
      </c>
      <c r="J28" s="38" t="n">
        <v>100</v>
      </c>
      <c r="K28" s="38" t="n">
        <v>100</v>
      </c>
      <c r="L28" s="38" t="n">
        <v>100</v>
      </c>
      <c r="M28" s="38" t="n">
        <v>82</v>
      </c>
      <c r="N28" s="38" t="n">
        <v>80</v>
      </c>
      <c r="O28" s="38" t="n">
        <v>100</v>
      </c>
      <c r="P28" s="39" t="n">
        <v>100</v>
      </c>
      <c r="Q28" s="39" t="n">
        <v>84</v>
      </c>
      <c r="R28" s="39" t="n">
        <v>746</v>
      </c>
      <c r="S28" s="39" t="n">
        <v>382</v>
      </c>
      <c r="T28" s="39" t="n">
        <v>364</v>
      </c>
      <c r="V28" s="38" t="n">
        <v>1</v>
      </c>
      <c r="W28" s="38" t="n">
        <v>1</v>
      </c>
      <c r="X28" s="38" t="n">
        <v>0</v>
      </c>
      <c r="Y28" s="38" t="n">
        <v>0</v>
      </c>
      <c r="Z28" s="38" t="n">
        <v>1</v>
      </c>
      <c r="AA28" s="38" t="n">
        <v>0</v>
      </c>
      <c r="AB28" s="38" t="n">
        <v>0</v>
      </c>
      <c r="AC28" s="38" t="n">
        <v>3</v>
      </c>
    </row>
    <row r="29" customFormat="false" ht="16.5" hidden="false" customHeight="false" outlineLevel="0" collapsed="false">
      <c r="A29" s="13" t="s">
        <v>40</v>
      </c>
      <c r="B29" s="3" t="n">
        <v>1</v>
      </c>
      <c r="C29" s="3" t="n">
        <v>45</v>
      </c>
      <c r="D29" s="38" t="n">
        <v>22</v>
      </c>
      <c r="E29" s="38" t="n">
        <v>11</v>
      </c>
      <c r="F29" s="38" t="n">
        <v>8</v>
      </c>
      <c r="G29" s="38" t="n">
        <v>6</v>
      </c>
      <c r="H29" s="38" t="n">
        <v>47</v>
      </c>
      <c r="J29" s="38" t="n">
        <v>95</v>
      </c>
      <c r="K29" s="38" t="n">
        <v>75</v>
      </c>
      <c r="L29" s="38" t="n">
        <v>100</v>
      </c>
      <c r="M29" s="38" t="n">
        <v>62</v>
      </c>
      <c r="N29" s="38" t="n">
        <v>70</v>
      </c>
      <c r="O29" s="38" t="n">
        <v>75</v>
      </c>
      <c r="P29" s="39" t="n">
        <v>100</v>
      </c>
      <c r="Q29" s="39" t="n">
        <v>72</v>
      </c>
      <c r="R29" s="39" t="n">
        <v>649</v>
      </c>
      <c r="S29" s="39" t="n">
        <v>332</v>
      </c>
      <c r="T29" s="39" t="n">
        <v>317</v>
      </c>
      <c r="V29" s="38" t="n">
        <v>0</v>
      </c>
      <c r="W29" s="38" t="n">
        <v>0</v>
      </c>
      <c r="X29" s="38" t="n">
        <v>0</v>
      </c>
      <c r="Y29" s="38" t="n">
        <v>0</v>
      </c>
      <c r="Z29" s="38" t="n">
        <v>1</v>
      </c>
      <c r="AA29" s="38" t="n">
        <v>0</v>
      </c>
      <c r="AB29" s="38" t="n">
        <v>1</v>
      </c>
      <c r="AC29" s="38" t="n">
        <v>2</v>
      </c>
    </row>
    <row r="30" customFormat="false" ht="16.5" hidden="false" customHeight="false" outlineLevel="0" collapsed="false">
      <c r="A30" s="13" t="s">
        <v>41</v>
      </c>
      <c r="B30" s="3" t="n">
        <v>2</v>
      </c>
      <c r="C30" s="3" t="n">
        <v>33</v>
      </c>
      <c r="D30" s="38" t="n">
        <v>25</v>
      </c>
      <c r="E30" s="38" t="n">
        <v>12</v>
      </c>
      <c r="F30" s="38" t="n">
        <v>11</v>
      </c>
      <c r="G30" s="38" t="n">
        <v>7</v>
      </c>
      <c r="H30" s="38" t="n">
        <v>55</v>
      </c>
      <c r="J30" s="38" t="n">
        <v>85</v>
      </c>
      <c r="K30" s="38" t="n">
        <v>25</v>
      </c>
      <c r="L30" s="38" t="n">
        <v>74</v>
      </c>
      <c r="M30" s="38" t="n">
        <v>5</v>
      </c>
      <c r="N30" s="38" t="n">
        <v>80</v>
      </c>
      <c r="O30" s="38" t="n">
        <v>62.5</v>
      </c>
      <c r="P30" s="39" t="n">
        <v>100</v>
      </c>
      <c r="Q30" s="39" t="n">
        <v>80</v>
      </c>
      <c r="R30" s="39" t="n">
        <v>511.5</v>
      </c>
      <c r="S30" s="39" t="n">
        <v>189</v>
      </c>
      <c r="T30" s="39" t="n">
        <v>322.5</v>
      </c>
      <c r="V30" s="38" t="n">
        <v>2</v>
      </c>
      <c r="W30" s="38" t="n">
        <v>1</v>
      </c>
      <c r="X30" s="38" t="n">
        <v>0</v>
      </c>
      <c r="Y30" s="38" t="n">
        <v>0</v>
      </c>
      <c r="Z30" s="38" t="n">
        <v>2</v>
      </c>
      <c r="AA30" s="38" t="n">
        <v>2</v>
      </c>
      <c r="AB30" s="38" t="n">
        <v>2</v>
      </c>
      <c r="AC30" s="38" t="n">
        <v>9</v>
      </c>
    </row>
    <row r="31" customFormat="false" ht="16.5" hidden="false" customHeight="false" outlineLevel="0" collapsed="false">
      <c r="A31" s="13" t="s">
        <v>42</v>
      </c>
      <c r="B31" s="3" t="n">
        <v>2</v>
      </c>
      <c r="C31" s="3" t="n">
        <v>64</v>
      </c>
      <c r="D31" s="38" t="n">
        <v>17</v>
      </c>
      <c r="E31" s="38" t="n">
        <v>11</v>
      </c>
      <c r="F31" s="38" t="n">
        <v>8</v>
      </c>
      <c r="G31" s="38" t="n">
        <v>5</v>
      </c>
      <c r="H31" s="38" t="n">
        <v>41</v>
      </c>
      <c r="J31" s="38" t="n">
        <v>90</v>
      </c>
      <c r="K31" s="38" t="n">
        <v>100</v>
      </c>
      <c r="L31" s="38" t="n">
        <v>62</v>
      </c>
      <c r="M31" s="38" t="n">
        <v>65</v>
      </c>
      <c r="N31" s="38" t="n">
        <v>65</v>
      </c>
      <c r="O31" s="38" t="n">
        <v>87.5</v>
      </c>
      <c r="P31" s="39" t="n">
        <v>100</v>
      </c>
      <c r="Q31" s="39" t="n">
        <v>68</v>
      </c>
      <c r="R31" s="39" t="n">
        <v>637.5</v>
      </c>
      <c r="S31" s="39" t="n">
        <v>317</v>
      </c>
      <c r="T31" s="39" t="n">
        <v>320.5</v>
      </c>
      <c r="V31" s="38" t="n">
        <v>0</v>
      </c>
      <c r="W31" s="38" t="n">
        <v>0</v>
      </c>
      <c r="X31" s="38" t="n">
        <v>0</v>
      </c>
      <c r="Y31" s="38" t="n">
        <v>0</v>
      </c>
      <c r="Z31" s="38" t="n">
        <v>2</v>
      </c>
      <c r="AA31" s="38" t="n">
        <v>0</v>
      </c>
      <c r="AB31" s="38" t="n">
        <v>1</v>
      </c>
      <c r="AC31" s="38" t="n">
        <v>3</v>
      </c>
    </row>
    <row r="32" customFormat="false" ht="16.5" hidden="false" customHeight="false" outlineLevel="0" collapsed="false">
      <c r="A32" s="13" t="s">
        <v>43</v>
      </c>
      <c r="B32" s="3" t="n">
        <v>1</v>
      </c>
      <c r="C32" s="3" t="n">
        <v>25</v>
      </c>
      <c r="D32" s="38" t="n">
        <v>9</v>
      </c>
      <c r="E32" s="38" t="n">
        <v>5</v>
      </c>
      <c r="F32" s="38" t="n">
        <v>9</v>
      </c>
      <c r="G32" s="38" t="n">
        <v>5</v>
      </c>
      <c r="H32" s="38" t="n">
        <v>28</v>
      </c>
      <c r="J32" s="38" t="n">
        <v>100</v>
      </c>
      <c r="K32" s="38" t="n">
        <v>100</v>
      </c>
      <c r="L32" s="38" t="n">
        <v>100</v>
      </c>
      <c r="M32" s="38" t="n">
        <v>100</v>
      </c>
      <c r="N32" s="38" t="n">
        <v>100</v>
      </c>
      <c r="O32" s="38" t="n">
        <v>100</v>
      </c>
      <c r="P32" s="39" t="n">
        <v>100</v>
      </c>
      <c r="Q32" s="39" t="n">
        <v>100</v>
      </c>
      <c r="R32" s="39" t="n">
        <v>800</v>
      </c>
      <c r="S32" s="39" t="n">
        <v>400</v>
      </c>
      <c r="T32" s="39" t="n">
        <v>400</v>
      </c>
      <c r="V32" s="38" t="n">
        <v>1</v>
      </c>
      <c r="W32" s="38" t="n">
        <v>1</v>
      </c>
      <c r="X32" s="38" t="n">
        <v>1</v>
      </c>
      <c r="Y32" s="38" t="n">
        <v>0</v>
      </c>
      <c r="Z32" s="38" t="n">
        <v>2</v>
      </c>
      <c r="AA32" s="38" t="n">
        <v>0</v>
      </c>
      <c r="AB32" s="38" t="n">
        <v>0</v>
      </c>
      <c r="AC32" s="38" t="n">
        <v>5</v>
      </c>
    </row>
    <row r="33" customFormat="false" ht="16.5" hidden="false" customHeight="false" outlineLevel="0" collapsed="false">
      <c r="A33" s="13" t="s">
        <v>44</v>
      </c>
      <c r="B33" s="3" t="n">
        <v>2</v>
      </c>
      <c r="C33" s="3" t="n">
        <v>59</v>
      </c>
      <c r="D33" s="38" t="n">
        <v>31</v>
      </c>
      <c r="E33" s="38" t="n">
        <v>21</v>
      </c>
      <c r="F33" s="38" t="n">
        <v>5</v>
      </c>
      <c r="G33" s="38" t="n">
        <v>7</v>
      </c>
      <c r="H33" s="38" t="n">
        <v>64</v>
      </c>
      <c r="J33" s="38" t="n">
        <v>30</v>
      </c>
      <c r="K33" s="38" t="n">
        <v>0</v>
      </c>
      <c r="L33" s="38" t="n">
        <v>41</v>
      </c>
      <c r="M33" s="38" t="n">
        <v>15</v>
      </c>
      <c r="N33" s="38" t="n">
        <v>20</v>
      </c>
      <c r="O33" s="38" t="n">
        <v>75</v>
      </c>
      <c r="P33" s="39" t="n">
        <v>0</v>
      </c>
      <c r="Q33" s="39" t="n">
        <v>12</v>
      </c>
      <c r="R33" s="39" t="n">
        <v>193</v>
      </c>
      <c r="S33" s="39" t="n">
        <v>86</v>
      </c>
      <c r="T33" s="39" t="n">
        <v>107</v>
      </c>
      <c r="V33" s="38" t="n">
        <v>2</v>
      </c>
      <c r="W33" s="38" t="n">
        <v>2</v>
      </c>
      <c r="X33" s="38" t="n">
        <v>0</v>
      </c>
      <c r="Y33" s="38" t="n">
        <v>0</v>
      </c>
      <c r="Z33" s="38" t="n">
        <v>2</v>
      </c>
      <c r="AA33" s="38" t="n">
        <v>0</v>
      </c>
      <c r="AB33" s="38" t="n">
        <v>2</v>
      </c>
      <c r="AC33" s="38" t="n">
        <v>8</v>
      </c>
    </row>
    <row r="34" customFormat="false" ht="16.5" hidden="false" customHeight="false" outlineLevel="0" collapsed="false">
      <c r="A34" s="13" t="s">
        <v>45</v>
      </c>
      <c r="B34" s="3" t="n">
        <v>1</v>
      </c>
      <c r="C34" s="3" t="n">
        <v>58</v>
      </c>
      <c r="D34" s="38" t="n">
        <v>19</v>
      </c>
      <c r="E34" s="38" t="n">
        <v>9</v>
      </c>
      <c r="F34" s="38" t="n">
        <v>12</v>
      </c>
      <c r="G34" s="38" t="n">
        <v>8</v>
      </c>
      <c r="H34" s="38" t="n">
        <v>48</v>
      </c>
      <c r="J34" s="38" t="n">
        <v>65</v>
      </c>
      <c r="K34" s="38" t="n">
        <v>25</v>
      </c>
      <c r="L34" s="38" t="n">
        <v>62</v>
      </c>
      <c r="M34" s="38" t="n">
        <v>77</v>
      </c>
      <c r="N34" s="38" t="n">
        <v>45</v>
      </c>
      <c r="O34" s="38" t="n">
        <v>75</v>
      </c>
      <c r="P34" s="39" t="n">
        <v>0</v>
      </c>
      <c r="Q34" s="39" t="n">
        <v>60</v>
      </c>
      <c r="R34" s="39" t="n">
        <v>409</v>
      </c>
      <c r="S34" s="39" t="n">
        <v>229</v>
      </c>
      <c r="T34" s="39" t="n">
        <v>180</v>
      </c>
      <c r="V34" s="38" t="n">
        <v>0</v>
      </c>
      <c r="W34" s="38" t="n">
        <v>1</v>
      </c>
      <c r="X34" s="38" t="n">
        <v>0</v>
      </c>
      <c r="Y34" s="38" t="n">
        <v>0</v>
      </c>
      <c r="Z34" s="38" t="n">
        <v>2</v>
      </c>
      <c r="AA34" s="38" t="n">
        <v>0</v>
      </c>
      <c r="AB34" s="38" t="n">
        <v>0</v>
      </c>
      <c r="AC34" s="38" t="n">
        <v>3</v>
      </c>
    </row>
    <row r="35" customFormat="false" ht="16.5" hidden="false" customHeight="false" outlineLevel="0" collapsed="false">
      <c r="A35" s="13" t="s">
        <v>47</v>
      </c>
      <c r="B35" s="3" t="n">
        <v>1</v>
      </c>
      <c r="C35" s="3" t="n">
        <v>31</v>
      </c>
      <c r="D35" s="38" t="n">
        <v>21</v>
      </c>
      <c r="E35" s="38" t="n">
        <v>16</v>
      </c>
      <c r="F35" s="38" t="n">
        <v>14</v>
      </c>
      <c r="G35" s="38" t="n">
        <v>7</v>
      </c>
      <c r="H35" s="38" t="n">
        <v>58</v>
      </c>
      <c r="J35" s="38" t="n">
        <v>50</v>
      </c>
      <c r="K35" s="38" t="n">
        <v>0</v>
      </c>
      <c r="L35" s="38" t="n">
        <v>62</v>
      </c>
      <c r="M35" s="38" t="n">
        <v>40</v>
      </c>
      <c r="N35" s="38" t="n">
        <v>45</v>
      </c>
      <c r="O35" s="38" t="n">
        <v>50</v>
      </c>
      <c r="P35" s="39" t="n">
        <v>0</v>
      </c>
      <c r="Q35" s="39" t="n">
        <v>48</v>
      </c>
      <c r="R35" s="39" t="n">
        <v>295</v>
      </c>
      <c r="S35" s="39" t="n">
        <v>152</v>
      </c>
      <c r="T35" s="39" t="n">
        <v>143</v>
      </c>
      <c r="V35" s="38" t="n">
        <v>2</v>
      </c>
      <c r="W35" s="38" t="n">
        <v>1</v>
      </c>
      <c r="X35" s="38" t="n">
        <v>0</v>
      </c>
      <c r="Y35" s="38" t="n">
        <v>0</v>
      </c>
      <c r="Z35" s="38" t="n">
        <v>2</v>
      </c>
      <c r="AA35" s="38" t="n">
        <v>0</v>
      </c>
      <c r="AB35" s="38" t="n">
        <v>2</v>
      </c>
      <c r="AC35" s="38" t="n">
        <v>7</v>
      </c>
    </row>
    <row r="36" customFormat="false" ht="16.5" hidden="false" customHeight="false" outlineLevel="0" collapsed="false">
      <c r="A36" s="13" t="s">
        <v>48</v>
      </c>
      <c r="B36" s="3" t="n">
        <v>1</v>
      </c>
      <c r="C36" s="3" t="n">
        <v>77</v>
      </c>
      <c r="D36" s="38" t="n">
        <v>24</v>
      </c>
      <c r="E36" s="38" t="n">
        <v>12</v>
      </c>
      <c r="F36" s="38" t="n">
        <v>14</v>
      </c>
      <c r="G36" s="38" t="n">
        <v>9</v>
      </c>
      <c r="H36" s="38" t="n">
        <v>59</v>
      </c>
      <c r="J36" s="38" t="n">
        <v>100</v>
      </c>
      <c r="K36" s="38" t="n">
        <v>100</v>
      </c>
      <c r="L36" s="38" t="n">
        <v>100</v>
      </c>
      <c r="M36" s="38" t="n">
        <v>82</v>
      </c>
      <c r="N36" s="38" t="n">
        <v>60</v>
      </c>
      <c r="O36" s="38" t="n">
        <v>62.5</v>
      </c>
      <c r="P36" s="39" t="n">
        <v>100</v>
      </c>
      <c r="Q36" s="39" t="n">
        <v>60</v>
      </c>
      <c r="R36" s="39" t="n">
        <v>664.5</v>
      </c>
      <c r="S36" s="39" t="n">
        <v>382</v>
      </c>
      <c r="T36" s="39" t="n">
        <v>282.5</v>
      </c>
      <c r="V36" s="38" t="n">
        <v>1</v>
      </c>
      <c r="W36" s="38" t="n">
        <v>1</v>
      </c>
      <c r="X36" s="38" t="n">
        <v>0</v>
      </c>
      <c r="Y36" s="38" t="n">
        <v>0</v>
      </c>
      <c r="Z36" s="38" t="n">
        <v>1</v>
      </c>
      <c r="AA36" s="38" t="n">
        <v>0</v>
      </c>
      <c r="AB36" s="38" t="n">
        <v>1</v>
      </c>
      <c r="AC36" s="38" t="n">
        <v>4</v>
      </c>
    </row>
    <row r="37" customFormat="false" ht="16.5" hidden="false" customHeight="false" outlineLevel="0" collapsed="false">
      <c r="A37" s="13" t="s">
        <v>49</v>
      </c>
      <c r="B37" s="3" t="n">
        <v>2</v>
      </c>
      <c r="C37" s="3" t="n">
        <v>67</v>
      </c>
      <c r="D37" s="38" t="n">
        <v>7</v>
      </c>
      <c r="E37" s="38" t="n">
        <v>5</v>
      </c>
      <c r="F37" s="38" t="n">
        <v>5</v>
      </c>
      <c r="G37" s="38" t="n">
        <v>3</v>
      </c>
      <c r="H37" s="38" t="n">
        <v>20</v>
      </c>
      <c r="J37" s="38" t="n">
        <v>90</v>
      </c>
      <c r="K37" s="38" t="n">
        <v>100</v>
      </c>
      <c r="L37" s="38" t="n">
        <v>100</v>
      </c>
      <c r="M37" s="38" t="n">
        <v>97</v>
      </c>
      <c r="N37" s="38" t="n">
        <v>100</v>
      </c>
      <c r="O37" s="38" t="n">
        <v>100</v>
      </c>
      <c r="P37" s="39" t="n">
        <v>100</v>
      </c>
      <c r="Q37" s="39" t="n">
        <v>100</v>
      </c>
      <c r="R37" s="39" t="n">
        <v>787</v>
      </c>
      <c r="S37" s="39" t="n">
        <v>387</v>
      </c>
      <c r="T37" s="39" t="n">
        <v>400</v>
      </c>
      <c r="V37" s="38" t="n">
        <v>1</v>
      </c>
      <c r="W37" s="38" t="n">
        <v>0</v>
      </c>
      <c r="X37" s="38" t="n">
        <v>0</v>
      </c>
      <c r="Y37" s="38" t="n">
        <v>0</v>
      </c>
      <c r="Z37" s="38" t="n">
        <v>0</v>
      </c>
      <c r="AA37" s="38" t="n">
        <v>0</v>
      </c>
      <c r="AB37" s="38" t="n">
        <v>0</v>
      </c>
      <c r="AC37" s="38" t="n">
        <v>1</v>
      </c>
    </row>
    <row r="38" customFormat="false" ht="16.5" hidden="false" customHeight="false" outlineLevel="0" collapsed="false">
      <c r="A38" s="13" t="s">
        <v>51</v>
      </c>
      <c r="B38" s="3" t="n">
        <v>1</v>
      </c>
      <c r="C38" s="3" t="n">
        <v>54</v>
      </c>
      <c r="D38" s="38" t="n">
        <v>32</v>
      </c>
      <c r="E38" s="38" t="n">
        <v>19</v>
      </c>
      <c r="F38" s="38" t="n">
        <v>15</v>
      </c>
      <c r="G38" s="38" t="n">
        <v>7</v>
      </c>
      <c r="H38" s="38" t="n">
        <v>73</v>
      </c>
      <c r="J38" s="38" t="n">
        <v>80</v>
      </c>
      <c r="K38" s="38" t="n">
        <v>100</v>
      </c>
      <c r="L38" s="38" t="n">
        <v>62</v>
      </c>
      <c r="M38" s="38" t="n">
        <v>45</v>
      </c>
      <c r="N38" s="38" t="n">
        <v>50</v>
      </c>
      <c r="O38" s="38" t="n">
        <v>87.5</v>
      </c>
      <c r="P38" s="39" t="n">
        <v>100</v>
      </c>
      <c r="Q38" s="39" t="n">
        <v>76</v>
      </c>
      <c r="R38" s="39" t="n">
        <v>600.5</v>
      </c>
      <c r="S38" s="39" t="n">
        <v>287</v>
      </c>
      <c r="T38" s="39" t="n">
        <v>313.5</v>
      </c>
      <c r="V38" s="38" t="n">
        <v>1</v>
      </c>
      <c r="W38" s="38" t="n">
        <v>0</v>
      </c>
      <c r="X38" s="38" t="n">
        <v>2</v>
      </c>
      <c r="Y38" s="38" t="n">
        <v>0</v>
      </c>
      <c r="Z38" s="38" t="n">
        <v>1</v>
      </c>
      <c r="AA38" s="38" t="n">
        <v>0</v>
      </c>
      <c r="AB38" s="38" t="n">
        <v>0</v>
      </c>
      <c r="AC38" s="38" t="n">
        <v>4</v>
      </c>
    </row>
    <row r="39" customFormat="false" ht="16.5" hidden="false" customHeight="false" outlineLevel="0" collapsed="false">
      <c r="A39" s="13" t="s">
        <v>52</v>
      </c>
      <c r="B39" s="3" t="n">
        <v>1</v>
      </c>
      <c r="C39" s="3" t="n">
        <v>42</v>
      </c>
      <c r="D39" s="38" t="n">
        <v>25</v>
      </c>
      <c r="E39" s="38" t="n">
        <v>15</v>
      </c>
      <c r="F39" s="38" t="n">
        <v>17</v>
      </c>
      <c r="G39" s="38" t="n">
        <v>7</v>
      </c>
      <c r="H39" s="38" t="n">
        <v>64</v>
      </c>
      <c r="J39" s="38" t="n">
        <v>95</v>
      </c>
      <c r="K39" s="38" t="n">
        <v>100</v>
      </c>
      <c r="L39" s="38" t="n">
        <v>84</v>
      </c>
      <c r="M39" s="38" t="n">
        <v>52</v>
      </c>
      <c r="N39" s="38" t="n">
        <v>55</v>
      </c>
      <c r="O39" s="38" t="n">
        <v>50</v>
      </c>
      <c r="P39" s="39" t="n">
        <v>100</v>
      </c>
      <c r="Q39" s="39" t="n">
        <v>48</v>
      </c>
      <c r="R39" s="39" t="n">
        <v>584</v>
      </c>
      <c r="S39" s="39" t="n">
        <v>331</v>
      </c>
      <c r="T39" s="39" t="n">
        <v>253</v>
      </c>
      <c r="V39" s="38" t="n">
        <v>1</v>
      </c>
      <c r="W39" s="38" t="n">
        <v>2</v>
      </c>
      <c r="X39" s="38" t="n">
        <v>2</v>
      </c>
      <c r="Y39" s="38" t="n">
        <v>1</v>
      </c>
      <c r="Z39" s="38" t="n">
        <v>2</v>
      </c>
      <c r="AA39" s="38" t="n">
        <v>0</v>
      </c>
      <c r="AB39" s="38" t="n">
        <v>2</v>
      </c>
      <c r="AC39" s="38" t="n">
        <v>10</v>
      </c>
    </row>
    <row r="40" customFormat="false" ht="16.5" hidden="false" customHeight="false" outlineLevel="0" collapsed="false">
      <c r="A40" s="13" t="s">
        <v>53</v>
      </c>
      <c r="B40" s="3" t="n">
        <v>2</v>
      </c>
      <c r="C40" s="3" t="n">
        <v>20</v>
      </c>
      <c r="D40" s="38" t="n">
        <v>26</v>
      </c>
      <c r="E40" s="38" t="n">
        <v>12</v>
      </c>
      <c r="F40" s="38" t="n">
        <v>10</v>
      </c>
      <c r="G40" s="38" t="n">
        <v>7</v>
      </c>
      <c r="H40" s="38" t="n">
        <v>55</v>
      </c>
      <c r="J40" s="38" t="n">
        <v>85</v>
      </c>
      <c r="K40" s="38" t="n">
        <v>50</v>
      </c>
      <c r="L40" s="38" t="n">
        <v>62</v>
      </c>
      <c r="M40" s="38" t="n">
        <v>57</v>
      </c>
      <c r="N40" s="38" t="n">
        <v>70</v>
      </c>
      <c r="O40" s="38" t="n">
        <v>62.5</v>
      </c>
      <c r="P40" s="39" t="n">
        <v>66.6666666666667</v>
      </c>
      <c r="Q40" s="39" t="n">
        <v>64</v>
      </c>
      <c r="R40" s="39" t="n">
        <v>517.166666666667</v>
      </c>
      <c r="S40" s="39" t="n">
        <v>254</v>
      </c>
      <c r="T40" s="39" t="n">
        <v>263.166666666667</v>
      </c>
      <c r="V40" s="38" t="n">
        <v>1</v>
      </c>
      <c r="W40" s="38" t="n">
        <v>2</v>
      </c>
      <c r="X40" s="38" t="n">
        <v>2</v>
      </c>
      <c r="Y40" s="38" t="n">
        <v>0</v>
      </c>
      <c r="Z40" s="38" t="n">
        <v>2</v>
      </c>
      <c r="AA40" s="38" t="n">
        <v>0</v>
      </c>
      <c r="AB40" s="38" t="n">
        <v>2</v>
      </c>
      <c r="AC40" s="38" t="n">
        <v>9</v>
      </c>
    </row>
    <row r="41" customFormat="false" ht="16.5" hidden="false" customHeight="false" outlineLevel="0" collapsed="false">
      <c r="A41" s="13" t="s">
        <v>54</v>
      </c>
      <c r="B41" s="3" t="n">
        <v>2</v>
      </c>
      <c r="C41" s="3" t="n">
        <v>58</v>
      </c>
      <c r="D41" s="38" t="n">
        <v>11</v>
      </c>
      <c r="E41" s="38" t="n">
        <v>9</v>
      </c>
      <c r="F41" s="38" t="n">
        <v>9</v>
      </c>
      <c r="G41" s="38" t="n">
        <v>4</v>
      </c>
      <c r="H41" s="38" t="n">
        <v>33</v>
      </c>
      <c r="J41" s="38" t="n">
        <v>80</v>
      </c>
      <c r="K41" s="38" t="n">
        <v>100</v>
      </c>
      <c r="L41" s="38" t="n">
        <v>74</v>
      </c>
      <c r="M41" s="38" t="n">
        <v>67</v>
      </c>
      <c r="N41" s="38" t="n">
        <v>70</v>
      </c>
      <c r="O41" s="38" t="n">
        <v>75</v>
      </c>
      <c r="P41" s="39" t="n">
        <v>100</v>
      </c>
      <c r="Q41" s="39" t="n">
        <v>80</v>
      </c>
      <c r="R41" s="39" t="n">
        <v>646</v>
      </c>
      <c r="S41" s="39" t="n">
        <v>321</v>
      </c>
      <c r="T41" s="39" t="n">
        <v>325</v>
      </c>
      <c r="V41" s="38" t="n">
        <v>0</v>
      </c>
      <c r="W41" s="38" t="n">
        <v>0</v>
      </c>
      <c r="X41" s="38" t="n">
        <v>3</v>
      </c>
      <c r="Y41" s="38" t="n">
        <v>0</v>
      </c>
      <c r="Z41" s="38" t="n">
        <v>2</v>
      </c>
      <c r="AA41" s="38" t="n">
        <v>0</v>
      </c>
      <c r="AB41" s="38" t="n">
        <v>1</v>
      </c>
      <c r="AC41" s="38" t="n">
        <v>6</v>
      </c>
    </row>
    <row r="42" customFormat="false" ht="16.5" hidden="false" customHeight="false" outlineLevel="0" collapsed="false">
      <c r="A42" s="13" t="s">
        <v>55</v>
      </c>
      <c r="B42" s="3" t="n">
        <v>1</v>
      </c>
      <c r="C42" s="3" t="n">
        <v>44</v>
      </c>
      <c r="D42" s="38" t="n">
        <v>21</v>
      </c>
      <c r="E42" s="38" t="n">
        <v>13</v>
      </c>
      <c r="F42" s="38" t="n">
        <v>9</v>
      </c>
      <c r="G42" s="38" t="n">
        <v>11</v>
      </c>
      <c r="H42" s="38" t="n">
        <v>54</v>
      </c>
      <c r="J42" s="38" t="n">
        <v>100</v>
      </c>
      <c r="K42" s="38" t="n">
        <v>50</v>
      </c>
      <c r="L42" s="38" t="n">
        <v>84</v>
      </c>
      <c r="M42" s="38" t="n">
        <v>25</v>
      </c>
      <c r="N42" s="38" t="n">
        <v>50</v>
      </c>
      <c r="O42" s="38" t="n">
        <v>75</v>
      </c>
      <c r="P42" s="39" t="n">
        <v>33.3333333333333</v>
      </c>
      <c r="Q42" s="39" t="n">
        <v>64</v>
      </c>
      <c r="R42" s="39" t="n">
        <v>481.333333333333</v>
      </c>
      <c r="S42" s="39" t="n">
        <v>259</v>
      </c>
      <c r="T42" s="39" t="n">
        <v>222.333333333333</v>
      </c>
      <c r="V42" s="38" t="n">
        <v>2</v>
      </c>
      <c r="W42" s="38" t="n">
        <v>1</v>
      </c>
      <c r="X42" s="38" t="n">
        <v>0</v>
      </c>
      <c r="Y42" s="38" t="n">
        <v>0</v>
      </c>
      <c r="Z42" s="38" t="n">
        <v>2</v>
      </c>
      <c r="AA42" s="38" t="n">
        <v>0</v>
      </c>
      <c r="AB42" s="38" t="n">
        <v>1</v>
      </c>
      <c r="AC42" s="38" t="n">
        <v>6</v>
      </c>
    </row>
    <row r="43" customFormat="false" ht="16.5" hidden="false" customHeight="false" outlineLevel="0" collapsed="false">
      <c r="A43" s="13" t="s">
        <v>56</v>
      </c>
      <c r="B43" s="3" t="n">
        <v>2</v>
      </c>
      <c r="C43" s="3" t="n">
        <v>20</v>
      </c>
      <c r="D43" s="38" t="n">
        <v>20</v>
      </c>
      <c r="E43" s="38" t="n">
        <v>16</v>
      </c>
      <c r="F43" s="38" t="n">
        <v>11</v>
      </c>
      <c r="G43" s="38" t="n">
        <v>10</v>
      </c>
      <c r="H43" s="38" t="n">
        <v>57</v>
      </c>
      <c r="J43" s="38" t="n">
        <v>95</v>
      </c>
      <c r="K43" s="38" t="n">
        <v>100</v>
      </c>
      <c r="L43" s="38" t="n">
        <v>62</v>
      </c>
      <c r="M43" s="38" t="n">
        <v>35</v>
      </c>
      <c r="N43" s="38" t="n">
        <v>50</v>
      </c>
      <c r="O43" s="38" t="n">
        <v>75</v>
      </c>
      <c r="P43" s="39" t="n">
        <v>100</v>
      </c>
      <c r="Q43" s="39" t="n">
        <v>64</v>
      </c>
      <c r="R43" s="39" t="n">
        <v>581</v>
      </c>
      <c r="S43" s="39" t="n">
        <v>292</v>
      </c>
      <c r="T43" s="39" t="n">
        <v>289</v>
      </c>
      <c r="V43" s="38" t="n">
        <v>1</v>
      </c>
      <c r="W43" s="38" t="n">
        <v>0</v>
      </c>
      <c r="X43" s="38" t="n">
        <v>1</v>
      </c>
      <c r="Y43" s="38" t="n">
        <v>0</v>
      </c>
      <c r="Z43" s="38" t="n">
        <v>1</v>
      </c>
      <c r="AA43" s="38" t="n">
        <v>0</v>
      </c>
      <c r="AB43" s="38" t="n">
        <v>2</v>
      </c>
      <c r="AC43" s="38" t="n">
        <v>5</v>
      </c>
    </row>
    <row r="44" customFormat="false" ht="16.5" hidden="false" customHeight="false" outlineLevel="0" collapsed="false">
      <c r="A44" s="13" t="s">
        <v>57</v>
      </c>
      <c r="B44" s="3" t="n">
        <v>2</v>
      </c>
      <c r="C44" s="3" t="n">
        <v>23</v>
      </c>
      <c r="D44" s="38" t="n">
        <v>16</v>
      </c>
      <c r="E44" s="38" t="n">
        <v>12</v>
      </c>
      <c r="F44" s="38" t="n">
        <v>15</v>
      </c>
      <c r="G44" s="38" t="n">
        <v>9</v>
      </c>
      <c r="H44" s="38" t="n">
        <v>52</v>
      </c>
      <c r="J44" s="38" t="n">
        <v>85</v>
      </c>
      <c r="K44" s="38" t="n">
        <v>25</v>
      </c>
      <c r="L44" s="38" t="n">
        <v>74</v>
      </c>
      <c r="M44" s="38" t="n">
        <v>77</v>
      </c>
      <c r="N44" s="38" t="n">
        <v>75</v>
      </c>
      <c r="O44" s="38" t="n">
        <v>62.5</v>
      </c>
      <c r="P44" s="39" t="n">
        <v>0</v>
      </c>
      <c r="Q44" s="39" t="n">
        <v>452</v>
      </c>
      <c r="R44" s="39" t="n">
        <v>850.5</v>
      </c>
      <c r="S44" s="39" t="n">
        <v>261</v>
      </c>
      <c r="T44" s="39" t="n">
        <v>589.5</v>
      </c>
      <c r="V44" s="38" t="n">
        <v>1</v>
      </c>
      <c r="W44" s="38" t="n">
        <v>1</v>
      </c>
      <c r="X44" s="38" t="n">
        <v>0</v>
      </c>
      <c r="Y44" s="38" t="n">
        <v>0</v>
      </c>
      <c r="Z44" s="38" t="n">
        <v>2</v>
      </c>
      <c r="AA44" s="38" t="n">
        <v>0</v>
      </c>
      <c r="AB44" s="38" t="n">
        <v>2</v>
      </c>
      <c r="AC44" s="38" t="n">
        <v>6</v>
      </c>
    </row>
    <row r="45" customFormat="false" ht="16.5" hidden="false" customHeight="false" outlineLevel="0" collapsed="false">
      <c r="A45" s="13" t="s">
        <v>58</v>
      </c>
      <c r="B45" s="3" t="n">
        <v>2</v>
      </c>
      <c r="C45" s="3" t="n">
        <v>31</v>
      </c>
      <c r="D45" s="38" t="n">
        <v>20</v>
      </c>
      <c r="E45" s="38" t="n">
        <v>17</v>
      </c>
      <c r="F45" s="38" t="n">
        <v>12</v>
      </c>
      <c r="G45" s="38" t="n">
        <v>6</v>
      </c>
      <c r="H45" s="38" t="n">
        <v>55</v>
      </c>
      <c r="J45" s="38" t="n">
        <v>100</v>
      </c>
      <c r="K45" s="38" t="n">
        <v>100</v>
      </c>
      <c r="L45" s="38" t="n">
        <v>100</v>
      </c>
      <c r="M45" s="38" t="n">
        <v>67</v>
      </c>
      <c r="N45" s="38" t="n">
        <v>60</v>
      </c>
      <c r="O45" s="38" t="n">
        <v>100</v>
      </c>
      <c r="P45" s="39" t="n">
        <v>100</v>
      </c>
      <c r="Q45" s="39" t="n">
        <v>68</v>
      </c>
      <c r="R45" s="39" t="n">
        <v>695</v>
      </c>
      <c r="S45" s="39" t="n">
        <v>367</v>
      </c>
      <c r="T45" s="39" t="n">
        <v>328</v>
      </c>
      <c r="V45" s="38" t="n">
        <v>1</v>
      </c>
      <c r="W45" s="38" t="n">
        <v>2</v>
      </c>
      <c r="X45" s="38" t="n">
        <v>0</v>
      </c>
      <c r="Y45" s="38" t="n">
        <v>0</v>
      </c>
      <c r="Z45" s="38" t="n">
        <v>1</v>
      </c>
      <c r="AA45" s="38" t="n">
        <v>0</v>
      </c>
      <c r="AB45" s="38" t="n">
        <v>1</v>
      </c>
      <c r="AC45" s="38" t="n">
        <v>5</v>
      </c>
    </row>
    <row r="46" customFormat="false" ht="16.5" hidden="false" customHeight="false" outlineLevel="0" collapsed="false">
      <c r="A46" s="13" t="s">
        <v>59</v>
      </c>
      <c r="B46" s="3" t="n">
        <v>1</v>
      </c>
      <c r="C46" s="3" t="n">
        <v>31</v>
      </c>
      <c r="D46" s="38" t="n">
        <v>8</v>
      </c>
      <c r="E46" s="38" t="n">
        <v>11</v>
      </c>
      <c r="F46" s="38" t="n">
        <v>5</v>
      </c>
      <c r="G46" s="38" t="n">
        <v>11</v>
      </c>
      <c r="H46" s="38" t="n">
        <v>35</v>
      </c>
      <c r="J46" s="38" t="n">
        <v>100</v>
      </c>
      <c r="K46" s="38" t="n">
        <v>100</v>
      </c>
      <c r="L46" s="38" t="n">
        <v>100</v>
      </c>
      <c r="M46" s="38" t="n">
        <v>80</v>
      </c>
      <c r="N46" s="38" t="n">
        <v>100</v>
      </c>
      <c r="O46" s="38" t="n">
        <v>100</v>
      </c>
      <c r="P46" s="39" t="n">
        <v>100</v>
      </c>
      <c r="Q46" s="39" t="n">
        <v>92</v>
      </c>
      <c r="R46" s="39" t="n">
        <v>772</v>
      </c>
      <c r="S46" s="39" t="n">
        <v>380</v>
      </c>
      <c r="T46" s="39" t="n">
        <v>392</v>
      </c>
      <c r="V46" s="38" t="n">
        <v>1</v>
      </c>
      <c r="W46" s="38" t="n">
        <v>0</v>
      </c>
      <c r="X46" s="38" t="n">
        <v>1</v>
      </c>
      <c r="Y46" s="38" t="n">
        <v>0</v>
      </c>
      <c r="Z46" s="38" t="n">
        <v>1</v>
      </c>
      <c r="AA46" s="38" t="n">
        <v>0</v>
      </c>
      <c r="AB46" s="38" t="n">
        <v>0</v>
      </c>
      <c r="AC46" s="38" t="n">
        <v>3</v>
      </c>
    </row>
    <row r="47" customFormat="false" ht="16.5" hidden="false" customHeight="false" outlineLevel="0" collapsed="false">
      <c r="A47" s="13" t="s">
        <v>60</v>
      </c>
      <c r="B47" s="3" t="n">
        <v>2</v>
      </c>
      <c r="C47" s="3" t="n">
        <v>21</v>
      </c>
      <c r="D47" s="38" t="n">
        <v>28</v>
      </c>
      <c r="E47" s="38" t="n">
        <v>17</v>
      </c>
      <c r="F47" s="38" t="n">
        <v>16</v>
      </c>
      <c r="G47" s="38" t="n">
        <v>8</v>
      </c>
      <c r="H47" s="38" t="n">
        <v>69</v>
      </c>
      <c r="J47" s="38" t="n">
        <v>90</v>
      </c>
      <c r="K47" s="38" t="n">
        <v>100</v>
      </c>
      <c r="L47" s="38" t="n">
        <v>100</v>
      </c>
      <c r="M47" s="38" t="n">
        <v>55</v>
      </c>
      <c r="N47" s="38" t="n">
        <v>25</v>
      </c>
      <c r="O47" s="38" t="n">
        <v>75</v>
      </c>
      <c r="P47" s="39" t="n">
        <v>33.3333333333333</v>
      </c>
      <c r="Q47" s="39" t="n">
        <v>24</v>
      </c>
      <c r="R47" s="39" t="n">
        <v>502.333333333333</v>
      </c>
      <c r="S47" s="39" t="n">
        <v>345</v>
      </c>
      <c r="T47" s="39" t="n">
        <v>157.333333333333</v>
      </c>
      <c r="V47" s="38" t="n">
        <v>2</v>
      </c>
      <c r="W47" s="38" t="n">
        <v>2</v>
      </c>
      <c r="X47" s="38" t="n">
        <v>2</v>
      </c>
      <c r="Y47" s="38" t="n">
        <v>0</v>
      </c>
      <c r="Z47" s="38" t="n">
        <v>1</v>
      </c>
      <c r="AA47" s="38" t="n">
        <v>0</v>
      </c>
      <c r="AB47" s="38" t="n">
        <v>2</v>
      </c>
      <c r="AC47" s="38" t="n">
        <v>9</v>
      </c>
    </row>
    <row r="48" customFormat="false" ht="16.5" hidden="false" customHeight="false" outlineLevel="0" collapsed="false">
      <c r="A48" s="13" t="s">
        <v>61</v>
      </c>
      <c r="B48" s="3" t="n">
        <v>1</v>
      </c>
      <c r="C48" s="3" t="n">
        <v>21</v>
      </c>
      <c r="D48" s="38" t="n">
        <v>20</v>
      </c>
      <c r="E48" s="38" t="n">
        <v>7</v>
      </c>
      <c r="F48" s="38" t="n">
        <v>15</v>
      </c>
      <c r="G48" s="38" t="n">
        <v>10</v>
      </c>
      <c r="H48" s="38" t="n">
        <v>52</v>
      </c>
      <c r="J48" s="38" t="n">
        <v>85</v>
      </c>
      <c r="K48" s="38" t="n">
        <v>75</v>
      </c>
      <c r="L48" s="38" t="n">
        <v>41</v>
      </c>
      <c r="M48" s="38" t="n">
        <v>55</v>
      </c>
      <c r="N48" s="38" t="n">
        <v>50</v>
      </c>
      <c r="O48" s="38" t="n">
        <v>50</v>
      </c>
      <c r="P48" s="39" t="n">
        <v>0</v>
      </c>
      <c r="Q48" s="39" t="n">
        <v>24</v>
      </c>
      <c r="R48" s="39" t="n">
        <v>380</v>
      </c>
      <c r="S48" s="39" t="n">
        <v>256</v>
      </c>
      <c r="T48" s="39" t="n">
        <v>124</v>
      </c>
      <c r="V48" s="38" t="n">
        <v>2</v>
      </c>
      <c r="W48" s="38" t="n">
        <v>2</v>
      </c>
      <c r="X48" s="38" t="n">
        <v>1</v>
      </c>
      <c r="Y48" s="38" t="n">
        <v>0</v>
      </c>
      <c r="Z48" s="38" t="n">
        <v>2</v>
      </c>
      <c r="AA48" s="38" t="n">
        <v>0</v>
      </c>
      <c r="AB48" s="38" t="n">
        <v>2</v>
      </c>
      <c r="AC48" s="38" t="n">
        <v>9</v>
      </c>
    </row>
    <row r="49" customFormat="false" ht="16.5" hidden="false" customHeight="false" outlineLevel="0" collapsed="false">
      <c r="A49" s="13" t="s">
        <v>62</v>
      </c>
      <c r="B49" s="3" t="n">
        <v>1</v>
      </c>
      <c r="C49" s="3" t="n">
        <v>30</v>
      </c>
      <c r="D49" s="38" t="n">
        <v>11</v>
      </c>
      <c r="E49" s="38" t="n">
        <v>5</v>
      </c>
      <c r="F49" s="38" t="n">
        <v>7</v>
      </c>
      <c r="G49" s="38" t="n">
        <v>10</v>
      </c>
      <c r="H49" s="38" t="n">
        <v>33</v>
      </c>
      <c r="J49" s="38" t="n">
        <v>95</v>
      </c>
      <c r="K49" s="38" t="n">
        <v>75</v>
      </c>
      <c r="L49" s="38" t="n">
        <v>72</v>
      </c>
      <c r="M49" s="38" t="n">
        <v>87</v>
      </c>
      <c r="N49" s="38" t="n">
        <v>95</v>
      </c>
      <c r="O49" s="38" t="n">
        <v>100</v>
      </c>
      <c r="P49" s="39" t="n">
        <v>66.6666666666667</v>
      </c>
      <c r="Q49" s="39" t="n">
        <v>92</v>
      </c>
      <c r="R49" s="39" t="n">
        <v>682.666666666667</v>
      </c>
      <c r="S49" s="39" t="n">
        <v>329</v>
      </c>
      <c r="T49" s="39" t="n">
        <v>353.666666666667</v>
      </c>
      <c r="V49" s="38" t="n">
        <v>1</v>
      </c>
      <c r="W49" s="38" t="n">
        <v>0</v>
      </c>
      <c r="X49" s="38" t="n">
        <v>1</v>
      </c>
      <c r="Y49" s="38" t="n">
        <v>0</v>
      </c>
      <c r="Z49" s="38" t="n">
        <v>1</v>
      </c>
      <c r="AA49" s="38" t="n">
        <v>0</v>
      </c>
      <c r="AB49" s="38" t="n">
        <v>2</v>
      </c>
      <c r="AC49" s="38" t="n">
        <v>5</v>
      </c>
    </row>
    <row r="50" customFormat="false" ht="16.5" hidden="false" customHeight="false" outlineLevel="0" collapsed="false">
      <c r="A50" s="13" t="s">
        <v>63</v>
      </c>
      <c r="B50" s="3" t="n">
        <v>2</v>
      </c>
      <c r="C50" s="3" t="n">
        <v>30</v>
      </c>
      <c r="D50" s="38" t="n">
        <v>21</v>
      </c>
      <c r="E50" s="38" t="n">
        <v>12</v>
      </c>
      <c r="F50" s="38" t="n">
        <v>7</v>
      </c>
      <c r="G50" s="38" t="n">
        <v>4</v>
      </c>
      <c r="H50" s="38" t="n">
        <v>44</v>
      </c>
      <c r="J50" s="38" t="n">
        <v>95</v>
      </c>
      <c r="K50" s="38" t="n">
        <v>100</v>
      </c>
      <c r="L50" s="38" t="n">
        <v>84</v>
      </c>
      <c r="M50" s="38" t="n">
        <v>92</v>
      </c>
      <c r="N50" s="38" t="n">
        <v>65</v>
      </c>
      <c r="O50" s="38" t="n">
        <v>87.5</v>
      </c>
      <c r="P50" s="39" t="n">
        <v>100</v>
      </c>
      <c r="Q50" s="39" t="n">
        <v>92</v>
      </c>
      <c r="R50" s="39" t="n">
        <v>715.5</v>
      </c>
      <c r="S50" s="39" t="n">
        <v>371</v>
      </c>
      <c r="T50" s="39" t="n">
        <v>344.5</v>
      </c>
      <c r="V50" s="38" t="n">
        <v>1</v>
      </c>
      <c r="W50" s="38" t="n">
        <v>0</v>
      </c>
      <c r="X50" s="38" t="n">
        <v>1</v>
      </c>
      <c r="Y50" s="38" t="n">
        <v>0</v>
      </c>
      <c r="Z50" s="38" t="n">
        <v>1</v>
      </c>
      <c r="AA50" s="38" t="n">
        <v>0</v>
      </c>
      <c r="AB50" s="38" t="n">
        <v>0</v>
      </c>
      <c r="AC50" s="38" t="n">
        <v>3</v>
      </c>
    </row>
    <row r="51" customFormat="false" ht="16.5" hidden="false" customHeight="false" outlineLevel="0" collapsed="false">
      <c r="A51" s="13" t="s">
        <v>64</v>
      </c>
      <c r="B51" s="3" t="n">
        <v>1</v>
      </c>
      <c r="C51" s="3" t="n">
        <v>25</v>
      </c>
      <c r="D51" s="38" t="n">
        <v>22</v>
      </c>
      <c r="E51" s="38" t="n">
        <v>13</v>
      </c>
      <c r="F51" s="38" t="n">
        <v>13</v>
      </c>
      <c r="G51" s="38" t="n">
        <v>8</v>
      </c>
      <c r="H51" s="38" t="n">
        <v>56</v>
      </c>
      <c r="J51" s="38" t="n">
        <v>95</v>
      </c>
      <c r="K51" s="38" t="n">
        <v>50</v>
      </c>
      <c r="L51" s="38" t="n">
        <v>61</v>
      </c>
      <c r="M51" s="38" t="n">
        <v>30</v>
      </c>
      <c r="N51" s="38" t="n">
        <v>30</v>
      </c>
      <c r="O51" s="38" t="n">
        <v>62.5</v>
      </c>
      <c r="P51" s="39" t="n">
        <v>66.6666666666667</v>
      </c>
      <c r="Q51" s="39" t="n">
        <v>44</v>
      </c>
      <c r="R51" s="39" t="n">
        <v>439.166666666667</v>
      </c>
      <c r="S51" s="39" t="n">
        <v>236</v>
      </c>
      <c r="T51" s="39" t="n">
        <v>203.166666666667</v>
      </c>
      <c r="V51" s="38" t="n">
        <v>3</v>
      </c>
      <c r="W51" s="38" t="n">
        <v>0</v>
      </c>
      <c r="X51" s="38" t="n">
        <v>0</v>
      </c>
      <c r="Y51" s="38" t="n">
        <v>0</v>
      </c>
      <c r="Z51" s="38" t="n">
        <v>2</v>
      </c>
      <c r="AA51" s="38" t="n">
        <v>0</v>
      </c>
      <c r="AB51" s="38" t="n">
        <v>2</v>
      </c>
      <c r="AC51" s="38" t="n">
        <v>7</v>
      </c>
    </row>
    <row r="52" customFormat="false" ht="16.5" hidden="false" customHeight="false" outlineLevel="0" collapsed="false">
      <c r="A52" s="13" t="s">
        <v>65</v>
      </c>
      <c r="B52" s="3" t="n">
        <v>2</v>
      </c>
      <c r="C52" s="3" t="n">
        <v>58</v>
      </c>
      <c r="D52" s="38" t="n">
        <v>20</v>
      </c>
      <c r="E52" s="38" t="n">
        <v>15</v>
      </c>
      <c r="F52" s="38" t="n">
        <v>9</v>
      </c>
      <c r="G52" s="38" t="n">
        <v>7</v>
      </c>
      <c r="H52" s="38" t="n">
        <v>51</v>
      </c>
      <c r="J52" s="38" t="n">
        <v>85</v>
      </c>
      <c r="K52" s="38" t="n">
        <v>100</v>
      </c>
      <c r="L52" s="38" t="n">
        <v>100</v>
      </c>
      <c r="M52" s="38" t="n">
        <v>62</v>
      </c>
      <c r="N52" s="38" t="n">
        <v>65</v>
      </c>
      <c r="O52" s="38" t="n">
        <v>75</v>
      </c>
      <c r="P52" s="39" t="n">
        <v>66.6666666666667</v>
      </c>
      <c r="Q52" s="39" t="n">
        <v>56</v>
      </c>
      <c r="R52" s="39" t="n">
        <v>609.666666666667</v>
      </c>
      <c r="S52" s="39" t="n">
        <v>347</v>
      </c>
      <c r="T52" s="39" t="n">
        <v>262.666666666667</v>
      </c>
      <c r="V52" s="38" t="n">
        <v>2</v>
      </c>
      <c r="W52" s="38" t="n">
        <v>1</v>
      </c>
      <c r="X52" s="38" t="n">
        <v>2</v>
      </c>
      <c r="Y52" s="38" t="n">
        <v>1</v>
      </c>
      <c r="Z52" s="38" t="n">
        <v>1</v>
      </c>
      <c r="AA52" s="38" t="n">
        <v>0</v>
      </c>
      <c r="AB52" s="38" t="n">
        <v>1</v>
      </c>
      <c r="AC52" s="38" t="n">
        <v>8</v>
      </c>
    </row>
    <row r="53" customFormat="false" ht="16.5" hidden="false" customHeight="false" outlineLevel="0" collapsed="false">
      <c r="A53" s="13" t="s">
        <v>66</v>
      </c>
      <c r="B53" s="3" t="n">
        <v>1</v>
      </c>
      <c r="C53" s="3" t="n">
        <v>21</v>
      </c>
      <c r="D53" s="38" t="n">
        <v>12</v>
      </c>
      <c r="E53" s="38" t="n">
        <v>10</v>
      </c>
      <c r="F53" s="38" t="n">
        <v>10</v>
      </c>
      <c r="G53" s="38" t="n">
        <v>5</v>
      </c>
      <c r="H53" s="38" t="n">
        <v>37</v>
      </c>
      <c r="J53" s="38" t="n">
        <v>95</v>
      </c>
      <c r="K53" s="38" t="n">
        <v>100</v>
      </c>
      <c r="L53" s="38" t="n">
        <v>100</v>
      </c>
      <c r="M53" s="38" t="n">
        <v>62</v>
      </c>
      <c r="N53" s="38" t="n">
        <v>75</v>
      </c>
      <c r="O53" s="38" t="n">
        <v>100</v>
      </c>
      <c r="P53" s="39" t="n">
        <v>66.6666666666667</v>
      </c>
      <c r="Q53" s="39" t="n">
        <v>80</v>
      </c>
      <c r="R53" s="39" t="n">
        <v>678.666666666667</v>
      </c>
      <c r="S53" s="39" t="n">
        <v>357</v>
      </c>
      <c r="T53" s="39" t="n">
        <v>321.666666666667</v>
      </c>
      <c r="V53" s="38" t="n">
        <v>1</v>
      </c>
      <c r="W53" s="38" t="n">
        <v>1</v>
      </c>
      <c r="X53" s="38" t="n">
        <v>2</v>
      </c>
      <c r="Y53" s="38" t="n">
        <v>0</v>
      </c>
      <c r="Z53" s="38" t="n">
        <v>1</v>
      </c>
      <c r="AA53" s="38" t="n">
        <v>0</v>
      </c>
      <c r="AB53" s="38" t="n">
        <v>0</v>
      </c>
      <c r="AC53" s="38" t="n">
        <v>5</v>
      </c>
    </row>
    <row r="54" customFormat="false" ht="16.5" hidden="false" customHeight="false" outlineLevel="0" collapsed="false">
      <c r="A54" s="13" t="s">
        <v>67</v>
      </c>
      <c r="B54" s="3" t="n">
        <v>2</v>
      </c>
      <c r="C54" s="3" t="n">
        <v>38</v>
      </c>
      <c r="D54" s="38" t="n">
        <v>17</v>
      </c>
      <c r="E54" s="38" t="n">
        <v>13</v>
      </c>
      <c r="F54" s="38" t="n">
        <v>9</v>
      </c>
      <c r="G54" s="38" t="n">
        <v>7</v>
      </c>
      <c r="H54" s="38" t="n">
        <v>46</v>
      </c>
      <c r="J54" s="38" t="n">
        <v>90</v>
      </c>
      <c r="K54" s="38" t="n">
        <v>100</v>
      </c>
      <c r="L54" s="38" t="n">
        <v>100</v>
      </c>
      <c r="M54" s="38" t="n">
        <v>62</v>
      </c>
      <c r="N54" s="38" t="n">
        <v>55</v>
      </c>
      <c r="O54" s="38" t="n">
        <v>75</v>
      </c>
      <c r="P54" s="39" t="n">
        <v>0</v>
      </c>
      <c r="Q54" s="39" t="n">
        <v>60</v>
      </c>
      <c r="R54" s="39" t="n">
        <v>542</v>
      </c>
      <c r="S54" s="39" t="n">
        <v>352</v>
      </c>
      <c r="T54" s="39" t="n">
        <v>190</v>
      </c>
      <c r="V54" s="38" t="n">
        <v>1</v>
      </c>
      <c r="W54" s="38" t="n">
        <v>1</v>
      </c>
      <c r="X54" s="38" t="n">
        <v>0</v>
      </c>
      <c r="Y54" s="38" t="n">
        <v>1</v>
      </c>
      <c r="Z54" s="38" t="n">
        <v>2</v>
      </c>
      <c r="AA54" s="38" t="n">
        <v>0</v>
      </c>
      <c r="AB54" s="38" t="n">
        <v>1</v>
      </c>
      <c r="AC54" s="38" t="n">
        <v>6</v>
      </c>
    </row>
    <row r="55" customFormat="false" ht="16.5" hidden="false" customHeight="false" outlineLevel="0" collapsed="false">
      <c r="A55" s="13" t="s">
        <v>68</v>
      </c>
      <c r="B55" s="3" t="n">
        <v>2</v>
      </c>
      <c r="C55" s="3" t="n">
        <v>68</v>
      </c>
      <c r="D55" s="38" t="n">
        <v>16</v>
      </c>
      <c r="E55" s="38" t="n">
        <v>13</v>
      </c>
      <c r="F55" s="38" t="n">
        <v>10</v>
      </c>
      <c r="G55" s="38" t="n">
        <v>6</v>
      </c>
      <c r="H55" s="38" t="n">
        <v>45</v>
      </c>
      <c r="J55" s="38" t="n">
        <v>65</v>
      </c>
      <c r="K55" s="38" t="n">
        <v>100</v>
      </c>
      <c r="L55" s="38" t="n">
        <v>84</v>
      </c>
      <c r="M55" s="38" t="n">
        <v>77</v>
      </c>
      <c r="N55" s="38" t="n">
        <v>75</v>
      </c>
      <c r="O55" s="38" t="n">
        <v>87.5</v>
      </c>
      <c r="P55" s="39" t="n">
        <v>100</v>
      </c>
      <c r="Q55" s="39" t="n">
        <v>84</v>
      </c>
      <c r="R55" s="39" t="n">
        <v>672.5</v>
      </c>
      <c r="S55" s="39" t="n">
        <v>326</v>
      </c>
      <c r="T55" s="39" t="n">
        <v>346.5</v>
      </c>
      <c r="V55" s="38" t="n">
        <v>1</v>
      </c>
      <c r="W55" s="38" t="n">
        <v>1</v>
      </c>
      <c r="X55" s="38" t="n">
        <v>0</v>
      </c>
      <c r="Y55" s="38" t="n">
        <v>1</v>
      </c>
      <c r="Z55" s="38" t="n">
        <v>2</v>
      </c>
      <c r="AA55" s="38" t="n">
        <v>0</v>
      </c>
      <c r="AB55" s="38" t="n">
        <v>0</v>
      </c>
      <c r="AC55" s="38" t="n">
        <v>5</v>
      </c>
    </row>
    <row r="56" customFormat="false" ht="16.5" hidden="false" customHeight="false" outlineLevel="0" collapsed="false">
      <c r="A56" s="13" t="s">
        <v>69</v>
      </c>
      <c r="B56" s="3" t="n">
        <v>1</v>
      </c>
      <c r="C56" s="3" t="n">
        <v>45</v>
      </c>
      <c r="D56" s="38" t="n">
        <v>14</v>
      </c>
      <c r="E56" s="38" t="n">
        <v>11</v>
      </c>
      <c r="F56" s="38" t="n">
        <v>10</v>
      </c>
      <c r="G56" s="38" t="n">
        <v>4</v>
      </c>
      <c r="H56" s="38" t="n">
        <v>39</v>
      </c>
      <c r="J56" s="38" t="n">
        <v>100</v>
      </c>
      <c r="K56" s="38" t="n">
        <v>100</v>
      </c>
      <c r="L56" s="38" t="n">
        <v>84</v>
      </c>
      <c r="M56" s="38" t="n">
        <v>72</v>
      </c>
      <c r="N56" s="38" t="n">
        <v>70</v>
      </c>
      <c r="O56" s="38" t="n">
        <v>100</v>
      </c>
      <c r="P56" s="39" t="n">
        <v>100</v>
      </c>
      <c r="Q56" s="39" t="n">
        <v>60</v>
      </c>
      <c r="R56" s="39" t="n">
        <v>686</v>
      </c>
      <c r="S56" s="39" t="n">
        <v>356</v>
      </c>
      <c r="T56" s="39" t="n">
        <v>330</v>
      </c>
      <c r="V56" s="38" t="n">
        <v>1</v>
      </c>
      <c r="W56" s="38" t="n">
        <v>1</v>
      </c>
      <c r="X56" s="38" t="n">
        <v>0</v>
      </c>
      <c r="Y56" s="38" t="n">
        <v>0</v>
      </c>
      <c r="Z56" s="38" t="n">
        <v>1</v>
      </c>
      <c r="AA56" s="38" t="n">
        <v>0</v>
      </c>
      <c r="AB56" s="38" t="n">
        <v>1</v>
      </c>
      <c r="AC56" s="38" t="n">
        <v>4</v>
      </c>
    </row>
    <row r="57" customFormat="false" ht="16.5" hidden="false" customHeight="false" outlineLevel="0" collapsed="false">
      <c r="A57" s="13" t="s">
        <v>70</v>
      </c>
      <c r="B57" s="3" t="n">
        <v>1</v>
      </c>
      <c r="C57" s="3" t="n">
        <v>40</v>
      </c>
      <c r="D57" s="38" t="n">
        <v>19</v>
      </c>
      <c r="E57" s="38" t="n">
        <v>15</v>
      </c>
      <c r="F57" s="38" t="n">
        <v>14</v>
      </c>
      <c r="G57" s="38" t="n">
        <v>12</v>
      </c>
      <c r="H57" s="38" t="n">
        <v>60</v>
      </c>
      <c r="J57" s="38" t="n">
        <v>95</v>
      </c>
      <c r="K57" s="38" t="n">
        <v>100</v>
      </c>
      <c r="L57" s="38" t="n">
        <v>100</v>
      </c>
      <c r="M57" s="38" t="n">
        <v>67</v>
      </c>
      <c r="N57" s="38" t="n">
        <v>65</v>
      </c>
      <c r="O57" s="38" t="n">
        <v>87.5</v>
      </c>
      <c r="P57" s="39" t="n">
        <v>100</v>
      </c>
      <c r="Q57" s="39" t="n">
        <v>76</v>
      </c>
      <c r="R57" s="39" t="n">
        <v>690.5</v>
      </c>
      <c r="S57" s="39" t="n">
        <v>362</v>
      </c>
      <c r="T57" s="39" t="n">
        <v>328.5</v>
      </c>
      <c r="V57" s="38" t="n">
        <v>1</v>
      </c>
      <c r="W57" s="38" t="n">
        <v>0</v>
      </c>
      <c r="X57" s="38" t="n">
        <v>0</v>
      </c>
      <c r="Y57" s="38" t="n">
        <v>0</v>
      </c>
      <c r="Z57" s="38" t="n">
        <v>1</v>
      </c>
      <c r="AA57" s="38" t="n">
        <v>0</v>
      </c>
      <c r="AB57" s="38" t="n">
        <v>0</v>
      </c>
      <c r="AC57" s="38" t="n">
        <v>2</v>
      </c>
    </row>
    <row r="58" customFormat="false" ht="16.5" hidden="false" customHeight="false" outlineLevel="0" collapsed="false">
      <c r="A58" s="13" t="s">
        <v>71</v>
      </c>
      <c r="B58" s="3" t="n">
        <v>2</v>
      </c>
      <c r="C58" s="3" t="n">
        <v>58</v>
      </c>
      <c r="D58" s="38" t="n">
        <v>12</v>
      </c>
      <c r="E58" s="38" t="n">
        <v>13</v>
      </c>
      <c r="F58" s="38" t="n">
        <v>10</v>
      </c>
      <c r="G58" s="38" t="n">
        <v>3</v>
      </c>
      <c r="H58" s="38" t="n">
        <v>38</v>
      </c>
      <c r="J58" s="38" t="n">
        <v>90</v>
      </c>
      <c r="K58" s="38" t="n">
        <v>25</v>
      </c>
      <c r="L58" s="38" t="n">
        <v>74</v>
      </c>
      <c r="M58" s="38" t="n">
        <v>77</v>
      </c>
      <c r="N58" s="38" t="n">
        <v>75</v>
      </c>
      <c r="O58" s="38" t="n">
        <v>75</v>
      </c>
      <c r="P58" s="39" t="n">
        <v>100</v>
      </c>
      <c r="Q58" s="39" t="n">
        <v>76</v>
      </c>
      <c r="R58" s="39" t="n">
        <v>592</v>
      </c>
      <c r="S58" s="39" t="n">
        <v>266</v>
      </c>
      <c r="T58" s="39" t="n">
        <v>326</v>
      </c>
      <c r="V58" s="38" t="n">
        <v>1</v>
      </c>
      <c r="W58" s="38" t="n">
        <v>2</v>
      </c>
      <c r="X58" s="38" t="n">
        <v>1</v>
      </c>
      <c r="Y58" s="38" t="n">
        <v>0</v>
      </c>
      <c r="Z58" s="38" t="n">
        <v>1</v>
      </c>
      <c r="AA58" s="38" t="n">
        <v>0</v>
      </c>
      <c r="AB58" s="38" t="n">
        <v>0</v>
      </c>
      <c r="AC58" s="38" t="n">
        <v>5</v>
      </c>
    </row>
    <row r="59" customFormat="false" ht="16.5" hidden="false" customHeight="false" outlineLevel="0" collapsed="false">
      <c r="A59" s="13" t="s">
        <v>72</v>
      </c>
      <c r="B59" s="3" t="n">
        <v>2</v>
      </c>
      <c r="C59" s="3" t="n">
        <v>36</v>
      </c>
      <c r="D59" s="38" t="n">
        <v>11</v>
      </c>
      <c r="E59" s="38" t="n">
        <v>8</v>
      </c>
      <c r="F59" s="38" t="n">
        <v>6</v>
      </c>
      <c r="G59" s="38" t="n">
        <v>3</v>
      </c>
      <c r="H59" s="38" t="n">
        <v>28</v>
      </c>
      <c r="J59" s="38" t="n">
        <v>100</v>
      </c>
      <c r="K59" s="38" t="n">
        <v>100</v>
      </c>
      <c r="L59" s="38" t="n">
        <v>84</v>
      </c>
      <c r="M59" s="38" t="n">
        <v>97</v>
      </c>
      <c r="N59" s="38" t="n">
        <v>80</v>
      </c>
      <c r="O59" s="38" t="n">
        <v>100</v>
      </c>
      <c r="P59" s="39" t="n">
        <v>100</v>
      </c>
      <c r="Q59" s="39" t="n">
        <v>92</v>
      </c>
      <c r="R59" s="39" t="n">
        <v>753</v>
      </c>
      <c r="S59" s="39" t="n">
        <v>381</v>
      </c>
      <c r="T59" s="39" t="n">
        <v>372</v>
      </c>
      <c r="V59" s="38" t="n">
        <v>0</v>
      </c>
      <c r="W59" s="38" t="n">
        <v>0</v>
      </c>
      <c r="X59" s="38" t="n">
        <v>0</v>
      </c>
      <c r="Y59" s="38" t="n">
        <v>0</v>
      </c>
      <c r="Z59" s="38" t="n">
        <v>2</v>
      </c>
      <c r="AA59" s="38" t="n">
        <v>0</v>
      </c>
      <c r="AB59" s="38" t="n">
        <v>1</v>
      </c>
      <c r="AC59" s="38" t="n">
        <v>3</v>
      </c>
    </row>
    <row r="60" customFormat="false" ht="16.5" hidden="false" customHeight="false" outlineLevel="0" collapsed="false">
      <c r="A60" s="13" t="s">
        <v>73</v>
      </c>
      <c r="B60" s="3" t="n">
        <v>2</v>
      </c>
      <c r="C60" s="3" t="n">
        <v>35</v>
      </c>
      <c r="D60" s="38" t="n">
        <v>16</v>
      </c>
      <c r="E60" s="38" t="n">
        <v>11</v>
      </c>
      <c r="F60" s="38" t="n">
        <v>7</v>
      </c>
      <c r="G60" s="38" t="n">
        <v>5</v>
      </c>
      <c r="H60" s="38" t="n">
        <v>39</v>
      </c>
      <c r="J60" s="38" t="n">
        <v>95</v>
      </c>
      <c r="K60" s="38" t="n">
        <v>75</v>
      </c>
      <c r="L60" s="38" t="n">
        <v>100</v>
      </c>
      <c r="M60" s="38" t="n">
        <v>57</v>
      </c>
      <c r="N60" s="38" t="n">
        <v>60</v>
      </c>
      <c r="O60" s="38" t="n">
        <v>75</v>
      </c>
      <c r="P60" s="39" t="n">
        <v>66.6666666666667</v>
      </c>
      <c r="Q60" s="39" t="n">
        <v>64</v>
      </c>
      <c r="R60" s="39" t="n">
        <v>592.666666666667</v>
      </c>
      <c r="S60" s="39" t="n">
        <v>327</v>
      </c>
      <c r="T60" s="39" t="n">
        <v>265.666666666667</v>
      </c>
      <c r="V60" s="38" t="n">
        <v>2</v>
      </c>
      <c r="W60" s="38" t="n">
        <v>1</v>
      </c>
      <c r="X60" s="38" t="n">
        <v>0</v>
      </c>
      <c r="Y60" s="38" t="n">
        <v>0</v>
      </c>
      <c r="Z60" s="38" t="n">
        <v>1</v>
      </c>
      <c r="AA60" s="38" t="n">
        <v>0</v>
      </c>
      <c r="AB60" s="38" t="n">
        <v>1</v>
      </c>
      <c r="AC60" s="38" t="n">
        <v>5</v>
      </c>
    </row>
    <row r="61" customFormat="false" ht="16.5" hidden="false" customHeight="false" outlineLevel="0" collapsed="false">
      <c r="A61" s="13" t="s">
        <v>74</v>
      </c>
      <c r="B61" s="3" t="n">
        <v>2</v>
      </c>
      <c r="C61" s="3" t="n">
        <v>20</v>
      </c>
      <c r="D61" s="38" t="n">
        <v>17</v>
      </c>
      <c r="E61" s="38" t="n">
        <v>9</v>
      </c>
      <c r="F61" s="38" t="n">
        <v>12</v>
      </c>
      <c r="G61" s="38" t="n">
        <v>7</v>
      </c>
      <c r="H61" s="38" t="n">
        <v>45</v>
      </c>
      <c r="J61" s="38" t="n">
        <v>95</v>
      </c>
      <c r="K61" s="38" t="n">
        <v>25</v>
      </c>
      <c r="L61" s="38" t="n">
        <v>62</v>
      </c>
      <c r="M61" s="38" t="n">
        <v>72</v>
      </c>
      <c r="N61" s="38" t="n">
        <v>65</v>
      </c>
      <c r="O61" s="38" t="n">
        <v>75</v>
      </c>
      <c r="P61" s="39" t="n">
        <v>0</v>
      </c>
      <c r="Q61" s="39" t="n">
        <v>68</v>
      </c>
      <c r="R61" s="39" t="n">
        <v>462</v>
      </c>
      <c r="S61" s="39" t="n">
        <v>254</v>
      </c>
      <c r="T61" s="39" t="n">
        <v>208</v>
      </c>
      <c r="V61" s="38" t="n">
        <v>1</v>
      </c>
      <c r="W61" s="38" t="n">
        <v>1</v>
      </c>
      <c r="X61" s="38" t="n">
        <v>1</v>
      </c>
      <c r="Y61" s="38" t="n">
        <v>0</v>
      </c>
      <c r="Z61" s="38" t="n">
        <v>2</v>
      </c>
      <c r="AA61" s="38" t="n">
        <v>0</v>
      </c>
      <c r="AB61" s="38" t="n">
        <v>2</v>
      </c>
      <c r="AC61" s="38" t="n">
        <v>7</v>
      </c>
    </row>
    <row r="62" customFormat="false" ht="16.5" hidden="false" customHeight="false" outlineLevel="0" collapsed="false">
      <c r="A62" s="13" t="s">
        <v>75</v>
      </c>
      <c r="B62" s="3" t="n">
        <v>2</v>
      </c>
      <c r="C62" s="3" t="n">
        <v>22</v>
      </c>
      <c r="D62" s="38" t="n">
        <v>28</v>
      </c>
      <c r="E62" s="38" t="n">
        <v>19</v>
      </c>
      <c r="F62" s="38" t="n">
        <v>18</v>
      </c>
      <c r="G62" s="38" t="n">
        <v>10</v>
      </c>
      <c r="H62" s="38" t="n">
        <v>75</v>
      </c>
      <c r="J62" s="38" t="n">
        <v>45</v>
      </c>
      <c r="K62" s="38" t="n">
        <v>0</v>
      </c>
      <c r="L62" s="38" t="n">
        <v>41</v>
      </c>
      <c r="M62" s="38" t="n">
        <v>30</v>
      </c>
      <c r="N62" s="38" t="n">
        <v>35</v>
      </c>
      <c r="O62" s="38" t="n">
        <v>50</v>
      </c>
      <c r="P62" s="39" t="n">
        <v>0</v>
      </c>
      <c r="Q62" s="39" t="n">
        <v>40</v>
      </c>
      <c r="R62" s="39" t="n">
        <v>241</v>
      </c>
      <c r="S62" s="39" t="n">
        <v>116</v>
      </c>
      <c r="T62" s="39" t="n">
        <v>125</v>
      </c>
      <c r="V62" s="38" t="n">
        <v>3</v>
      </c>
      <c r="W62" s="38" t="n">
        <v>3</v>
      </c>
      <c r="X62" s="38" t="n">
        <v>2</v>
      </c>
      <c r="Y62" s="38" t="n">
        <v>0</v>
      </c>
      <c r="Z62" s="38" t="n">
        <v>1</v>
      </c>
      <c r="AA62" s="38" t="n">
        <v>0</v>
      </c>
      <c r="AB62" s="38" t="n">
        <v>2</v>
      </c>
      <c r="AC62" s="38" t="n">
        <v>11</v>
      </c>
    </row>
    <row r="63" customFormat="false" ht="16.5" hidden="false" customHeight="false" outlineLevel="0" collapsed="false">
      <c r="A63" s="13" t="s">
        <v>76</v>
      </c>
      <c r="B63" s="3" t="n">
        <v>2</v>
      </c>
      <c r="C63" s="3" t="n">
        <v>25</v>
      </c>
      <c r="D63" s="38" t="n">
        <v>17</v>
      </c>
      <c r="E63" s="38" t="n">
        <v>12</v>
      </c>
      <c r="F63" s="38" t="n">
        <v>13</v>
      </c>
      <c r="G63" s="38" t="n">
        <v>9</v>
      </c>
      <c r="H63" s="38" t="n">
        <v>51</v>
      </c>
      <c r="J63" s="38" t="n">
        <v>100</v>
      </c>
      <c r="K63" s="38" t="n">
        <v>25</v>
      </c>
      <c r="L63" s="38" t="n">
        <v>62</v>
      </c>
      <c r="M63" s="38" t="n">
        <v>77</v>
      </c>
      <c r="N63" s="38" t="n">
        <v>70</v>
      </c>
      <c r="O63" s="38" t="n">
        <v>62.5</v>
      </c>
      <c r="P63" s="39" t="n">
        <v>0</v>
      </c>
      <c r="Q63" s="39" t="n">
        <v>60</v>
      </c>
      <c r="R63" s="39" t="n">
        <v>456.5</v>
      </c>
      <c r="S63" s="39" t="n">
        <v>264</v>
      </c>
      <c r="T63" s="39" t="n">
        <v>192.5</v>
      </c>
      <c r="V63" s="38" t="n">
        <v>1</v>
      </c>
      <c r="W63" s="38" t="n">
        <v>2</v>
      </c>
      <c r="X63" s="38" t="n">
        <v>1</v>
      </c>
      <c r="Y63" s="38" t="n">
        <v>0</v>
      </c>
      <c r="Z63" s="38" t="n">
        <v>1</v>
      </c>
      <c r="AA63" s="38" t="n">
        <v>0</v>
      </c>
      <c r="AB63" s="38" t="n">
        <v>1</v>
      </c>
      <c r="AC63" s="38" t="n">
        <v>6</v>
      </c>
    </row>
    <row r="64" customFormat="false" ht="16.5" hidden="false" customHeight="false" outlineLevel="0" collapsed="false">
      <c r="A64" s="13" t="s">
        <v>77</v>
      </c>
      <c r="B64" s="3" t="n">
        <v>1</v>
      </c>
      <c r="C64" s="3" t="n">
        <v>50</v>
      </c>
      <c r="D64" s="38" t="n">
        <v>7</v>
      </c>
      <c r="E64" s="38" t="n">
        <v>8</v>
      </c>
      <c r="F64" s="38" t="n">
        <v>5</v>
      </c>
      <c r="G64" s="38" t="n">
        <v>3</v>
      </c>
      <c r="H64" s="38" t="n">
        <v>23</v>
      </c>
      <c r="J64" s="38" t="n">
        <v>100</v>
      </c>
      <c r="K64" s="38" t="n">
        <v>100</v>
      </c>
      <c r="L64" s="38" t="n">
        <v>100</v>
      </c>
      <c r="M64" s="38" t="n">
        <v>97</v>
      </c>
      <c r="N64" s="38" t="n">
        <v>85</v>
      </c>
      <c r="O64" s="38" t="n">
        <v>100</v>
      </c>
      <c r="P64" s="39" t="n">
        <v>100</v>
      </c>
      <c r="Q64" s="39" t="n">
        <v>80</v>
      </c>
      <c r="R64" s="39" t="n">
        <v>762</v>
      </c>
      <c r="S64" s="39" t="n">
        <v>397</v>
      </c>
      <c r="T64" s="39" t="n">
        <v>365</v>
      </c>
      <c r="V64" s="38" t="n">
        <v>1</v>
      </c>
      <c r="W64" s="38" t="n">
        <v>2</v>
      </c>
      <c r="X64" s="38" t="n">
        <v>0</v>
      </c>
      <c r="Y64" s="38" t="n">
        <v>0</v>
      </c>
      <c r="Z64" s="38" t="n">
        <v>1</v>
      </c>
      <c r="AA64" s="38" t="n">
        <v>0</v>
      </c>
      <c r="AB64" s="38" t="n">
        <v>0</v>
      </c>
      <c r="AC64" s="38" t="n">
        <v>4</v>
      </c>
    </row>
    <row r="65" customFormat="false" ht="16.5" hidden="false" customHeight="false" outlineLevel="0" collapsed="false">
      <c r="A65" s="13" t="s">
        <v>78</v>
      </c>
      <c r="B65" s="3" t="n">
        <v>2</v>
      </c>
      <c r="C65" s="3"/>
      <c r="D65" s="38" t="n">
        <v>21</v>
      </c>
      <c r="E65" s="38" t="n">
        <v>19</v>
      </c>
      <c r="F65" s="38" t="n">
        <v>9</v>
      </c>
      <c r="G65" s="38" t="n">
        <v>6</v>
      </c>
      <c r="H65" s="38" t="n">
        <v>55</v>
      </c>
      <c r="J65" s="38" t="n">
        <v>90</v>
      </c>
      <c r="K65" s="38" t="n">
        <v>25</v>
      </c>
      <c r="L65" s="38" t="n">
        <v>100</v>
      </c>
      <c r="M65" s="38" t="n">
        <v>60</v>
      </c>
      <c r="N65" s="38" t="n">
        <v>55</v>
      </c>
      <c r="O65" s="38" t="n">
        <v>50</v>
      </c>
      <c r="P65" s="39" t="n">
        <v>33.3333333333333</v>
      </c>
      <c r="Q65" s="39" t="n">
        <v>68</v>
      </c>
      <c r="R65" s="39" t="n">
        <v>481.333333333333</v>
      </c>
      <c r="S65" s="39" t="n">
        <v>275</v>
      </c>
      <c r="T65" s="39" t="n">
        <v>206.333333333333</v>
      </c>
      <c r="V65" s="38" t="n">
        <v>1</v>
      </c>
      <c r="W65" s="38" t="n">
        <v>1</v>
      </c>
      <c r="X65" s="38" t="n">
        <v>2</v>
      </c>
      <c r="Y65" s="38" t="n">
        <v>1</v>
      </c>
      <c r="Z65" s="38" t="n">
        <v>1</v>
      </c>
      <c r="AA65" s="38" t="n">
        <v>0</v>
      </c>
      <c r="AB65" s="38" t="n">
        <v>1</v>
      </c>
      <c r="AC65" s="38" t="n">
        <v>7</v>
      </c>
    </row>
    <row r="66" customFormat="false" ht="16.5" hidden="false" customHeight="false" outlineLevel="0" collapsed="false">
      <c r="A66" s="13" t="s">
        <v>79</v>
      </c>
      <c r="B66" s="3" t="n">
        <v>2</v>
      </c>
      <c r="C66" s="3"/>
      <c r="D66" s="38" t="n">
        <v>15</v>
      </c>
      <c r="E66" s="38" t="n">
        <v>11</v>
      </c>
      <c r="F66" s="38" t="n">
        <v>9</v>
      </c>
      <c r="G66" s="38" t="n">
        <v>9</v>
      </c>
      <c r="H66" s="38" t="n">
        <v>44</v>
      </c>
      <c r="J66" s="38" t="n">
        <v>95</v>
      </c>
      <c r="K66" s="38" t="n">
        <v>100</v>
      </c>
      <c r="L66" s="38" t="n">
        <v>100</v>
      </c>
      <c r="M66" s="38" t="n">
        <v>82</v>
      </c>
      <c r="N66" s="38" t="n">
        <v>75</v>
      </c>
      <c r="O66" s="38" t="n">
        <v>87.5</v>
      </c>
      <c r="P66" s="39" t="n">
        <v>33.3333333333333</v>
      </c>
      <c r="Q66" s="39" t="n">
        <v>68</v>
      </c>
      <c r="R66" s="39" t="n">
        <v>640.833333333333</v>
      </c>
      <c r="S66" s="39" t="n">
        <v>377</v>
      </c>
      <c r="T66" s="39" t="n">
        <v>263.833333333333</v>
      </c>
      <c r="V66" s="38" t="n">
        <v>2</v>
      </c>
      <c r="W66" s="38" t="n">
        <v>1</v>
      </c>
      <c r="X66" s="38" t="n">
        <v>2</v>
      </c>
      <c r="Y66" s="38" t="n">
        <v>1</v>
      </c>
      <c r="Z66" s="38" t="n">
        <v>1</v>
      </c>
      <c r="AA66" s="38" t="n">
        <v>0</v>
      </c>
      <c r="AB66" s="38" t="n">
        <v>2</v>
      </c>
      <c r="AC66" s="38" t="n">
        <v>9</v>
      </c>
    </row>
    <row r="67" customFormat="false" ht="16.5" hidden="false" customHeight="false" outlineLevel="0" collapsed="false">
      <c r="A67" s="13" t="s">
        <v>80</v>
      </c>
      <c r="B67" s="3" t="n">
        <v>1</v>
      </c>
      <c r="C67" s="3" t="n">
        <v>23</v>
      </c>
      <c r="D67" s="38" t="n">
        <v>20</v>
      </c>
      <c r="E67" s="38" t="n">
        <v>14</v>
      </c>
      <c r="F67" s="38" t="n">
        <v>13</v>
      </c>
      <c r="G67" s="38" t="n">
        <v>7</v>
      </c>
      <c r="H67" s="38" t="n">
        <v>54</v>
      </c>
      <c r="J67" s="38" t="n">
        <v>100</v>
      </c>
      <c r="K67" s="38" t="n">
        <v>100</v>
      </c>
      <c r="L67" s="38" t="n">
        <v>74</v>
      </c>
      <c r="M67" s="38" t="n">
        <v>67</v>
      </c>
      <c r="N67" s="38" t="n">
        <v>65</v>
      </c>
      <c r="O67" s="38" t="n">
        <v>75</v>
      </c>
      <c r="P67" s="39" t="n">
        <v>100</v>
      </c>
      <c r="Q67" s="39" t="n">
        <v>76</v>
      </c>
      <c r="R67" s="39" t="n">
        <v>657</v>
      </c>
      <c r="S67" s="39" t="n">
        <v>341</v>
      </c>
      <c r="T67" s="39" t="n">
        <v>316</v>
      </c>
      <c r="V67" s="38" t="n">
        <v>2</v>
      </c>
      <c r="W67" s="38" t="n">
        <v>2</v>
      </c>
      <c r="X67" s="38" t="n">
        <v>0</v>
      </c>
      <c r="Y67" s="38" t="n">
        <v>0</v>
      </c>
      <c r="Z67" s="38" t="n">
        <v>1</v>
      </c>
      <c r="AA67" s="38" t="n">
        <v>0</v>
      </c>
      <c r="AB67" s="38" t="n">
        <v>1</v>
      </c>
      <c r="AC67" s="38" t="n">
        <v>6</v>
      </c>
    </row>
    <row r="68" customFormat="false" ht="16.5" hidden="false" customHeight="false" outlineLevel="0" collapsed="false">
      <c r="A68" s="13" t="s">
        <v>81</v>
      </c>
      <c r="B68" s="3" t="n">
        <v>1</v>
      </c>
      <c r="C68" s="3" t="n">
        <v>53</v>
      </c>
      <c r="D68" s="38" t="n">
        <v>15</v>
      </c>
      <c r="E68" s="38" t="n">
        <v>22</v>
      </c>
      <c r="F68" s="38" t="n">
        <v>7</v>
      </c>
      <c r="G68" s="38" t="n">
        <v>3</v>
      </c>
      <c r="H68" s="38" t="n">
        <v>47</v>
      </c>
      <c r="J68" s="38" t="n">
        <v>95</v>
      </c>
      <c r="K68" s="38" t="n">
        <v>75</v>
      </c>
      <c r="L68" s="38" t="n">
        <v>100</v>
      </c>
      <c r="M68" s="38" t="n">
        <v>92</v>
      </c>
      <c r="N68" s="38" t="n">
        <v>55</v>
      </c>
      <c r="O68" s="38" t="n">
        <v>75</v>
      </c>
      <c r="P68" s="39" t="n">
        <v>100</v>
      </c>
      <c r="Q68" s="39" t="n">
        <v>80</v>
      </c>
      <c r="R68" s="39" t="n">
        <v>672</v>
      </c>
      <c r="S68" s="39" t="n">
        <v>362</v>
      </c>
      <c r="T68" s="39" t="n">
        <v>310</v>
      </c>
      <c r="V68" s="38" t="n">
        <v>1</v>
      </c>
      <c r="W68" s="38" t="n">
        <v>3</v>
      </c>
      <c r="X68" s="38" t="n">
        <v>0</v>
      </c>
      <c r="Y68" s="38" t="n">
        <v>1</v>
      </c>
      <c r="Z68" s="38" t="n">
        <v>1</v>
      </c>
      <c r="AA68" s="38" t="n">
        <v>0</v>
      </c>
      <c r="AB68" s="38" t="n">
        <v>0</v>
      </c>
      <c r="AC68" s="38" t="n">
        <v>6</v>
      </c>
    </row>
    <row r="69" customFormat="false" ht="16.5" hidden="false" customHeight="false" outlineLevel="0" collapsed="false">
      <c r="A69" s="13" t="s">
        <v>82</v>
      </c>
      <c r="B69" s="3" t="n">
        <v>2</v>
      </c>
      <c r="C69" s="3" t="n">
        <v>50</v>
      </c>
      <c r="D69" s="38" t="n">
        <v>20</v>
      </c>
      <c r="E69" s="38" t="n">
        <v>12</v>
      </c>
      <c r="F69" s="38" t="n">
        <v>8</v>
      </c>
      <c r="G69" s="38" t="n">
        <v>5</v>
      </c>
      <c r="H69" s="38" t="n">
        <v>45</v>
      </c>
      <c r="J69" s="38" t="n">
        <v>30</v>
      </c>
      <c r="K69" s="38" t="n">
        <v>100</v>
      </c>
      <c r="L69" s="38" t="n">
        <v>84</v>
      </c>
      <c r="M69" s="38" t="n">
        <v>77</v>
      </c>
      <c r="N69" s="38" t="n">
        <v>80</v>
      </c>
      <c r="O69" s="38" t="n">
        <v>100</v>
      </c>
      <c r="P69" s="39" t="n">
        <v>100</v>
      </c>
      <c r="Q69" s="39" t="n">
        <v>80</v>
      </c>
      <c r="R69" s="39" t="n">
        <v>651</v>
      </c>
      <c r="S69" s="39" t="n">
        <v>291</v>
      </c>
      <c r="T69" s="39" t="n">
        <v>360</v>
      </c>
      <c r="V69" s="38" t="n">
        <v>0</v>
      </c>
      <c r="W69" s="38" t="n">
        <v>0</v>
      </c>
      <c r="X69" s="38" t="n">
        <v>2</v>
      </c>
      <c r="Y69" s="38" t="n">
        <v>0</v>
      </c>
      <c r="Z69" s="38" t="n">
        <v>1</v>
      </c>
      <c r="AB69" s="38" t="n">
        <v>0</v>
      </c>
      <c r="AC69" s="38" t="n">
        <v>3</v>
      </c>
    </row>
    <row r="70" customFormat="false" ht="16.5" hidden="false" customHeight="false" outlineLevel="0" collapsed="false">
      <c r="A70" s="13" t="s">
        <v>83</v>
      </c>
      <c r="B70" s="3" t="n">
        <v>2</v>
      </c>
      <c r="C70" s="3" t="n">
        <v>62</v>
      </c>
      <c r="D70" s="38" t="n">
        <v>21</v>
      </c>
      <c r="E70" s="38" t="n">
        <v>15</v>
      </c>
      <c r="F70" s="38" t="n">
        <v>11</v>
      </c>
      <c r="G70" s="38" t="n">
        <v>7</v>
      </c>
      <c r="H70" s="38" t="n">
        <v>54</v>
      </c>
      <c r="J70" s="38" t="n">
        <v>100</v>
      </c>
      <c r="K70" s="38" t="n">
        <v>100</v>
      </c>
      <c r="L70" s="38" t="n">
        <v>100</v>
      </c>
      <c r="M70" s="38" t="n">
        <v>77</v>
      </c>
      <c r="N70" s="38" t="n">
        <v>70</v>
      </c>
      <c r="O70" s="38" t="n">
        <v>100</v>
      </c>
      <c r="P70" s="39" t="n">
        <v>100</v>
      </c>
      <c r="Q70" s="39" t="n">
        <v>76</v>
      </c>
      <c r="R70" s="39" t="n">
        <v>723</v>
      </c>
      <c r="S70" s="39" t="n">
        <v>377</v>
      </c>
      <c r="T70" s="39" t="n">
        <v>346</v>
      </c>
      <c r="V70" s="38" t="n">
        <v>1</v>
      </c>
      <c r="W70" s="38" t="n">
        <v>2</v>
      </c>
      <c r="X70" s="38" t="n">
        <v>1</v>
      </c>
      <c r="Y70" s="38" t="n">
        <v>0</v>
      </c>
      <c r="Z70" s="38" t="n">
        <v>1</v>
      </c>
      <c r="AA70" s="38" t="n">
        <v>0</v>
      </c>
      <c r="AB70" s="38" t="n">
        <v>0</v>
      </c>
      <c r="AC70" s="38" t="n">
        <v>5</v>
      </c>
    </row>
    <row r="71" customFormat="false" ht="16.5" hidden="false" customHeight="false" outlineLevel="0" collapsed="false">
      <c r="A71" s="13" t="s">
        <v>84</v>
      </c>
      <c r="B71" s="3" t="n">
        <v>2</v>
      </c>
      <c r="C71" s="3" t="n">
        <v>21</v>
      </c>
      <c r="D71" s="38" t="n">
        <v>20</v>
      </c>
      <c r="E71" s="38" t="n">
        <v>13</v>
      </c>
      <c r="F71" s="38" t="n">
        <v>10</v>
      </c>
      <c r="G71" s="38" t="n">
        <v>6</v>
      </c>
      <c r="H71" s="38" t="n">
        <v>49</v>
      </c>
      <c r="J71" s="38" t="n">
        <v>100</v>
      </c>
      <c r="K71" s="38" t="n">
        <v>100</v>
      </c>
      <c r="L71" s="38" t="n">
        <v>100</v>
      </c>
      <c r="M71" s="38" t="n">
        <v>40</v>
      </c>
      <c r="N71" s="38" t="n">
        <v>55</v>
      </c>
      <c r="O71" s="38" t="n">
        <v>87.5</v>
      </c>
      <c r="P71" s="39" t="n">
        <v>66.6666666666667</v>
      </c>
      <c r="Q71" s="39" t="n">
        <v>60</v>
      </c>
      <c r="R71" s="39" t="n">
        <v>609.166666666667</v>
      </c>
      <c r="S71" s="39" t="n">
        <v>340</v>
      </c>
      <c r="T71" s="39" t="n">
        <v>269.166666666667</v>
      </c>
      <c r="V71" s="38" t="n">
        <v>1</v>
      </c>
      <c r="W71" s="38" t="n">
        <v>2</v>
      </c>
      <c r="X71" s="38" t="n">
        <v>0</v>
      </c>
      <c r="Y71" s="38" t="n">
        <v>0</v>
      </c>
      <c r="Z71" s="38" t="n">
        <v>1</v>
      </c>
      <c r="AA71" s="38" t="n">
        <v>0</v>
      </c>
      <c r="AB71" s="38" t="n">
        <v>1</v>
      </c>
      <c r="AC71" s="38" t="n">
        <v>5</v>
      </c>
    </row>
    <row r="72" customFormat="false" ht="16.5" hidden="false" customHeight="false" outlineLevel="0" collapsed="false">
      <c r="A72" s="13" t="s">
        <v>85</v>
      </c>
      <c r="B72" s="3" t="n">
        <v>1</v>
      </c>
      <c r="C72" s="3" t="n">
        <v>21</v>
      </c>
      <c r="D72" s="38" t="n">
        <v>16</v>
      </c>
      <c r="E72" s="38" t="n">
        <v>12</v>
      </c>
      <c r="F72" s="38" t="n">
        <v>11</v>
      </c>
      <c r="G72" s="38" t="n">
        <v>6</v>
      </c>
      <c r="H72" s="38" t="n">
        <v>45</v>
      </c>
      <c r="J72" s="38" t="n">
        <v>100</v>
      </c>
      <c r="K72" s="38" t="n">
        <v>100</v>
      </c>
      <c r="L72" s="38" t="n">
        <v>72</v>
      </c>
      <c r="M72" s="38" t="n">
        <v>72</v>
      </c>
      <c r="N72" s="38" t="n">
        <v>80</v>
      </c>
      <c r="O72" s="38" t="n">
        <v>100</v>
      </c>
      <c r="P72" s="39" t="n">
        <v>100</v>
      </c>
      <c r="Q72" s="39" t="n">
        <v>80</v>
      </c>
      <c r="R72" s="39" t="n">
        <v>704</v>
      </c>
      <c r="S72" s="39" t="n">
        <v>344</v>
      </c>
      <c r="T72" s="39" t="n">
        <v>360</v>
      </c>
      <c r="V72" s="38" t="n">
        <v>1</v>
      </c>
      <c r="W72" s="38" t="n">
        <v>2</v>
      </c>
      <c r="X72" s="38" t="n">
        <v>0</v>
      </c>
      <c r="Y72" s="38" t="n">
        <v>0</v>
      </c>
      <c r="Z72" s="38" t="n">
        <v>1</v>
      </c>
      <c r="AA72" s="38" t="n">
        <v>0</v>
      </c>
      <c r="AB72" s="38" t="n">
        <v>1</v>
      </c>
      <c r="AC72" s="38" t="n">
        <v>5</v>
      </c>
    </row>
    <row r="73" customFormat="false" ht="16.5" hidden="false" customHeight="false" outlineLevel="0" collapsed="false">
      <c r="A73" s="13" t="s">
        <v>86</v>
      </c>
      <c r="B73" s="3" t="n">
        <v>2</v>
      </c>
      <c r="C73" s="3" t="n">
        <v>46</v>
      </c>
      <c r="D73" s="38" t="n">
        <v>18</v>
      </c>
      <c r="E73" s="38" t="n">
        <v>14</v>
      </c>
      <c r="F73" s="38" t="n">
        <v>10</v>
      </c>
      <c r="G73" s="38" t="n">
        <v>7</v>
      </c>
      <c r="H73" s="38" t="n">
        <v>49</v>
      </c>
      <c r="J73" s="38" t="n">
        <v>100</v>
      </c>
      <c r="K73" s="38" t="n">
        <v>100</v>
      </c>
      <c r="L73" s="38" t="n">
        <v>100</v>
      </c>
      <c r="M73" s="38" t="n">
        <v>87</v>
      </c>
      <c r="N73" s="38" t="n">
        <v>85</v>
      </c>
      <c r="O73" s="38" t="n">
        <v>87.5</v>
      </c>
      <c r="P73" s="39" t="n">
        <v>100</v>
      </c>
      <c r="Q73" s="39" t="n">
        <v>100</v>
      </c>
      <c r="R73" s="39" t="n">
        <v>759.5</v>
      </c>
      <c r="S73" s="39" t="n">
        <v>387</v>
      </c>
      <c r="T73" s="39" t="n">
        <v>372.5</v>
      </c>
      <c r="V73" s="38" t="n">
        <v>1</v>
      </c>
      <c r="W73" s="38" t="n">
        <v>2</v>
      </c>
      <c r="X73" s="38" t="n">
        <v>0</v>
      </c>
      <c r="Y73" s="38" t="n">
        <v>0</v>
      </c>
      <c r="Z73" s="38" t="n">
        <v>1</v>
      </c>
      <c r="AA73" s="38" t="n">
        <v>0</v>
      </c>
      <c r="AB73" s="38" t="n">
        <v>0</v>
      </c>
      <c r="AC73" s="38" t="n">
        <v>4</v>
      </c>
    </row>
    <row r="74" customFormat="false" ht="16.5" hidden="false" customHeight="false" outlineLevel="0" collapsed="false">
      <c r="A74" s="13" t="s">
        <v>87</v>
      </c>
      <c r="B74" s="3" t="n">
        <v>1</v>
      </c>
      <c r="C74" s="3" t="n">
        <v>49</v>
      </c>
      <c r="D74" s="38" t="n">
        <v>23</v>
      </c>
      <c r="E74" s="38" t="n">
        <v>21</v>
      </c>
      <c r="F74" s="38" t="n">
        <v>11</v>
      </c>
      <c r="G74" s="38" t="n">
        <v>6</v>
      </c>
      <c r="H74" s="38" t="n">
        <v>61</v>
      </c>
      <c r="J74" s="38" t="n">
        <v>95</v>
      </c>
      <c r="K74" s="38" t="n">
        <v>75</v>
      </c>
      <c r="L74" s="38" t="n">
        <v>62</v>
      </c>
      <c r="M74" s="38" t="n">
        <v>40</v>
      </c>
      <c r="N74" s="38" t="n">
        <v>35</v>
      </c>
      <c r="O74" s="38" t="n">
        <v>50</v>
      </c>
      <c r="P74" s="39" t="n">
        <v>0</v>
      </c>
      <c r="Q74" s="39" t="n">
        <v>60</v>
      </c>
      <c r="R74" s="39" t="n">
        <v>417</v>
      </c>
      <c r="S74" s="39" t="n">
        <v>272</v>
      </c>
      <c r="T74" s="39" t="n">
        <v>145</v>
      </c>
      <c r="V74" s="38" t="n">
        <v>1</v>
      </c>
      <c r="W74" s="38" t="n">
        <v>1</v>
      </c>
      <c r="X74" s="38" t="n">
        <v>0</v>
      </c>
      <c r="Y74" s="38" t="n">
        <v>0</v>
      </c>
      <c r="Z74" s="38" t="n">
        <v>2</v>
      </c>
      <c r="AA74" s="38" t="n">
        <v>0</v>
      </c>
      <c r="AB74" s="38" t="n">
        <v>2</v>
      </c>
      <c r="AC74" s="38" t="n">
        <v>6</v>
      </c>
    </row>
    <row r="75" customFormat="false" ht="16.5" hidden="false" customHeight="false" outlineLevel="0" collapsed="false">
      <c r="A75" s="13" t="s">
        <v>88</v>
      </c>
      <c r="B75" s="3" t="n">
        <v>2</v>
      </c>
      <c r="C75" s="3" t="n">
        <v>46</v>
      </c>
      <c r="D75" s="38" t="n">
        <v>13</v>
      </c>
      <c r="E75" s="38" t="n">
        <v>9</v>
      </c>
      <c r="F75" s="38" t="n">
        <v>5</v>
      </c>
      <c r="G75" s="38" t="n">
        <v>4</v>
      </c>
      <c r="H75" s="38" t="n">
        <v>31</v>
      </c>
      <c r="J75" s="38" t="n">
        <v>85</v>
      </c>
      <c r="K75" s="38" t="n">
        <v>100</v>
      </c>
      <c r="L75" s="38" t="n">
        <v>84</v>
      </c>
      <c r="M75" s="38" t="n">
        <v>50</v>
      </c>
      <c r="N75" s="38" t="n">
        <v>65</v>
      </c>
      <c r="O75" s="38" t="n">
        <v>100</v>
      </c>
      <c r="P75" s="39" t="n">
        <v>100</v>
      </c>
      <c r="Q75" s="39" t="n">
        <v>72</v>
      </c>
      <c r="R75" s="39" t="n">
        <v>656</v>
      </c>
      <c r="S75" s="39" t="n">
        <v>319</v>
      </c>
      <c r="T75" s="39" t="n">
        <v>337</v>
      </c>
      <c r="V75" s="38" t="n">
        <v>2</v>
      </c>
      <c r="W75" s="38" t="n">
        <v>2</v>
      </c>
      <c r="X75" s="38" t="n">
        <v>0</v>
      </c>
      <c r="Y75" s="38" t="n">
        <v>0</v>
      </c>
      <c r="Z75" s="38" t="n">
        <v>2</v>
      </c>
      <c r="AA75" s="38" t="n">
        <v>0</v>
      </c>
      <c r="AB75" s="38" t="n">
        <v>1</v>
      </c>
      <c r="AC75" s="38" t="n">
        <v>7</v>
      </c>
    </row>
    <row r="76" customFormat="false" ht="16.5" hidden="false" customHeight="false" outlineLevel="0" collapsed="false">
      <c r="A76" s="13" t="s">
        <v>89</v>
      </c>
      <c r="B76" s="3" t="n">
        <v>1</v>
      </c>
      <c r="C76" s="3" t="n">
        <v>22</v>
      </c>
      <c r="D76" s="38" t="n">
        <v>16</v>
      </c>
      <c r="E76" s="38" t="n">
        <v>11</v>
      </c>
      <c r="F76" s="38" t="n">
        <v>12</v>
      </c>
      <c r="G76" s="38" t="n">
        <v>8</v>
      </c>
      <c r="H76" s="38" t="n">
        <v>47</v>
      </c>
      <c r="J76" s="38" t="n">
        <v>95</v>
      </c>
      <c r="K76" s="38" t="n">
        <v>100</v>
      </c>
      <c r="L76" s="38" t="n">
        <v>84</v>
      </c>
      <c r="M76" s="38" t="n">
        <v>87</v>
      </c>
      <c r="N76" s="38" t="n">
        <v>75</v>
      </c>
      <c r="O76" s="38" t="n">
        <v>87.5</v>
      </c>
      <c r="P76" s="39" t="n">
        <v>100</v>
      </c>
      <c r="Q76" s="39" t="n">
        <v>84</v>
      </c>
      <c r="R76" s="39" t="n">
        <v>712.5</v>
      </c>
      <c r="S76" s="39" t="n">
        <v>366</v>
      </c>
      <c r="T76" s="39" t="n">
        <v>346.5</v>
      </c>
      <c r="V76" s="38" t="n">
        <v>1</v>
      </c>
      <c r="W76" s="38" t="n">
        <v>2</v>
      </c>
      <c r="X76" s="38" t="n">
        <v>0</v>
      </c>
      <c r="Y76" s="38" t="n">
        <v>1</v>
      </c>
      <c r="Z76" s="38" t="n">
        <v>1</v>
      </c>
      <c r="AA76" s="38" t="n">
        <v>0</v>
      </c>
      <c r="AB76" s="38" t="n">
        <v>1</v>
      </c>
      <c r="AC76" s="38" t="n">
        <v>6</v>
      </c>
    </row>
    <row r="77" customFormat="false" ht="16.5" hidden="false" customHeight="false" outlineLevel="0" collapsed="false">
      <c r="A77" s="13" t="s">
        <v>90</v>
      </c>
      <c r="B77" s="3" t="n">
        <v>2</v>
      </c>
      <c r="C77" s="3" t="n">
        <v>23</v>
      </c>
      <c r="D77" s="38" t="n">
        <v>20</v>
      </c>
      <c r="E77" s="38" t="n">
        <v>11</v>
      </c>
      <c r="F77" s="38" t="n">
        <v>12</v>
      </c>
      <c r="G77" s="38" t="n">
        <v>9</v>
      </c>
      <c r="H77" s="38" t="n">
        <v>52</v>
      </c>
      <c r="J77" s="38" t="n">
        <v>100</v>
      </c>
      <c r="K77" s="38" t="n">
        <v>100</v>
      </c>
      <c r="L77" s="38" t="n">
        <v>74</v>
      </c>
      <c r="M77" s="38" t="n">
        <v>62</v>
      </c>
      <c r="N77" s="38" t="n">
        <v>65</v>
      </c>
      <c r="O77" s="38" t="n">
        <v>100</v>
      </c>
      <c r="P77" s="39" t="n">
        <v>100</v>
      </c>
      <c r="Q77" s="39" t="n">
        <v>72</v>
      </c>
      <c r="R77" s="39" t="n">
        <v>673</v>
      </c>
      <c r="S77" s="39" t="n">
        <v>336</v>
      </c>
      <c r="T77" s="39" t="n">
        <v>337</v>
      </c>
      <c r="V77" s="38" t="n">
        <v>2</v>
      </c>
      <c r="W77" s="38" t="n">
        <v>2</v>
      </c>
      <c r="X77" s="38" t="n">
        <v>0</v>
      </c>
      <c r="Y77" s="38" t="n">
        <v>1</v>
      </c>
      <c r="Z77" s="38" t="n">
        <v>1</v>
      </c>
      <c r="AA77" s="38" t="n">
        <v>0</v>
      </c>
      <c r="AB77" s="38" t="n">
        <v>1</v>
      </c>
      <c r="AC77" s="38" t="n">
        <v>7</v>
      </c>
    </row>
    <row r="78" customFormat="false" ht="16.5" hidden="false" customHeight="false" outlineLevel="0" collapsed="false">
      <c r="A78" s="13" t="s">
        <v>91</v>
      </c>
      <c r="B78" s="3" t="n">
        <v>2</v>
      </c>
      <c r="C78" s="3" t="n">
        <v>43</v>
      </c>
      <c r="D78" s="38" t="n">
        <v>12</v>
      </c>
      <c r="E78" s="38" t="n">
        <v>5</v>
      </c>
      <c r="F78" s="38" t="n">
        <v>10</v>
      </c>
      <c r="G78" s="38" t="n">
        <v>6</v>
      </c>
      <c r="H78" s="38" t="n">
        <v>33</v>
      </c>
      <c r="J78" s="38" t="n">
        <v>100</v>
      </c>
      <c r="K78" s="38" t="n">
        <v>100</v>
      </c>
      <c r="L78" s="38" t="n">
        <v>100</v>
      </c>
      <c r="M78" s="38" t="n">
        <v>90</v>
      </c>
      <c r="N78" s="38" t="n">
        <v>70</v>
      </c>
      <c r="O78" s="38" t="n">
        <v>100</v>
      </c>
      <c r="P78" s="39" t="n">
        <v>100</v>
      </c>
      <c r="Q78" s="39" t="n">
        <v>80</v>
      </c>
      <c r="R78" s="39" t="n">
        <v>740</v>
      </c>
      <c r="S78" s="39" t="n">
        <v>390</v>
      </c>
      <c r="T78" s="39" t="n">
        <v>350</v>
      </c>
      <c r="V78" s="38" t="n">
        <v>1</v>
      </c>
      <c r="W78" s="38" t="n">
        <v>1</v>
      </c>
      <c r="X78" s="38" t="n">
        <v>0</v>
      </c>
      <c r="Y78" s="38" t="n">
        <v>0</v>
      </c>
      <c r="Z78" s="38" t="n">
        <v>1</v>
      </c>
      <c r="AA78" s="38" t="n">
        <v>0</v>
      </c>
      <c r="AB78" s="38" t="n">
        <v>1</v>
      </c>
      <c r="AC78" s="38" t="n">
        <v>4</v>
      </c>
    </row>
    <row r="79" customFormat="false" ht="16.5" hidden="false" customHeight="false" outlineLevel="0" collapsed="false">
      <c r="A79" s="13" t="s">
        <v>92</v>
      </c>
      <c r="B79" s="3" t="n">
        <v>2</v>
      </c>
      <c r="C79" s="3" t="n">
        <v>55</v>
      </c>
      <c r="D79" s="38" t="n">
        <v>15</v>
      </c>
      <c r="E79" s="38" t="n">
        <v>18</v>
      </c>
      <c r="F79" s="38" t="n">
        <v>13</v>
      </c>
      <c r="G79" s="38" t="n">
        <v>9</v>
      </c>
      <c r="H79" s="38" t="n">
        <v>55</v>
      </c>
      <c r="J79" s="38" t="n">
        <v>95</v>
      </c>
      <c r="K79" s="38" t="n">
        <v>25</v>
      </c>
      <c r="L79" s="38" t="n">
        <v>100</v>
      </c>
      <c r="M79" s="38" t="n">
        <v>67</v>
      </c>
      <c r="N79" s="38" t="n">
        <v>60</v>
      </c>
      <c r="O79" s="38" t="n">
        <v>100</v>
      </c>
      <c r="P79" s="39" t="n">
        <v>33.3333333333333</v>
      </c>
      <c r="Q79" s="39" t="n">
        <v>60</v>
      </c>
      <c r="R79" s="39" t="n">
        <v>540.333333333333</v>
      </c>
      <c r="S79" s="39" t="n">
        <v>287</v>
      </c>
      <c r="T79" s="39" t="n">
        <v>253.333333333333</v>
      </c>
      <c r="V79" s="38" t="n">
        <v>0</v>
      </c>
      <c r="W79" s="38" t="n">
        <v>0</v>
      </c>
      <c r="X79" s="38" t="n">
        <v>0</v>
      </c>
      <c r="Y79" s="38" t="n">
        <v>0</v>
      </c>
      <c r="Z79" s="38" t="n">
        <v>1</v>
      </c>
      <c r="AA79" s="38" t="n">
        <v>0</v>
      </c>
      <c r="AB79" s="38" t="n">
        <v>1</v>
      </c>
      <c r="AC79" s="38" t="n">
        <v>2</v>
      </c>
    </row>
    <row r="80" customFormat="false" ht="16.5" hidden="false" customHeight="false" outlineLevel="0" collapsed="false">
      <c r="A80" s="13" t="s">
        <v>93</v>
      </c>
      <c r="B80" s="3" t="n">
        <v>2</v>
      </c>
      <c r="C80" s="3" t="n">
        <v>45</v>
      </c>
      <c r="D80" s="38" t="n">
        <v>18</v>
      </c>
      <c r="E80" s="38" t="n">
        <v>9</v>
      </c>
      <c r="F80" s="38" t="n">
        <v>10</v>
      </c>
      <c r="G80" s="38" t="n">
        <v>6</v>
      </c>
      <c r="H80" s="38" t="n">
        <v>43</v>
      </c>
      <c r="J80" s="38" t="n">
        <v>90</v>
      </c>
      <c r="K80" s="38" t="n">
        <v>100</v>
      </c>
      <c r="L80" s="38" t="n">
        <v>84</v>
      </c>
      <c r="M80" s="38" t="n">
        <v>72</v>
      </c>
      <c r="N80" s="38" t="n">
        <v>65</v>
      </c>
      <c r="O80" s="38" t="n">
        <v>87.5</v>
      </c>
      <c r="P80" s="39" t="n">
        <v>100</v>
      </c>
      <c r="Q80" s="39" t="n">
        <v>68</v>
      </c>
      <c r="R80" s="39" t="n">
        <v>666.5</v>
      </c>
      <c r="S80" s="39" t="n">
        <v>346</v>
      </c>
      <c r="T80" s="39" t="n">
        <v>320.5</v>
      </c>
      <c r="V80" s="38" t="n">
        <v>1</v>
      </c>
      <c r="W80" s="38" t="n">
        <v>1</v>
      </c>
      <c r="X80" s="38" t="n">
        <v>1</v>
      </c>
      <c r="Y80" s="38" t="n">
        <v>0</v>
      </c>
      <c r="Z80" s="38" t="n">
        <v>2</v>
      </c>
      <c r="AA80" s="38" t="n">
        <v>0</v>
      </c>
      <c r="AB80" s="38" t="n">
        <v>0</v>
      </c>
      <c r="AC80" s="38" t="n">
        <v>5</v>
      </c>
    </row>
    <row r="81" customFormat="false" ht="16.5" hidden="false" customHeight="false" outlineLevel="0" collapsed="false">
      <c r="A81" s="13" t="s">
        <v>94</v>
      </c>
      <c r="B81" s="3" t="n">
        <v>2</v>
      </c>
      <c r="C81" s="3" t="n">
        <v>21</v>
      </c>
      <c r="D81" s="38" t="n">
        <v>25</v>
      </c>
      <c r="E81" s="38" t="n">
        <v>13</v>
      </c>
      <c r="F81" s="38" t="n">
        <v>14</v>
      </c>
      <c r="G81" s="38" t="n">
        <v>11</v>
      </c>
      <c r="H81" s="38" t="n">
        <v>63</v>
      </c>
      <c r="J81" s="38" t="n">
        <v>100</v>
      </c>
      <c r="K81" s="38" t="n">
        <v>25</v>
      </c>
      <c r="L81" s="38" t="n">
        <v>62</v>
      </c>
      <c r="M81" s="38" t="n">
        <v>77</v>
      </c>
      <c r="N81" s="38" t="n">
        <v>55</v>
      </c>
      <c r="O81" s="38" t="n">
        <v>75</v>
      </c>
      <c r="P81" s="39" t="n">
        <v>33.3333333333333</v>
      </c>
      <c r="Q81" s="39" t="n">
        <v>60</v>
      </c>
      <c r="R81" s="39" t="n">
        <v>487.333333333333</v>
      </c>
      <c r="S81" s="39" t="n">
        <v>264</v>
      </c>
      <c r="T81" s="39" t="n">
        <v>223.333333333333</v>
      </c>
      <c r="V81" s="38" t="n">
        <v>1</v>
      </c>
      <c r="W81" s="38" t="n">
        <v>0</v>
      </c>
      <c r="X81" s="38" t="n">
        <v>2</v>
      </c>
      <c r="Y81" s="38" t="n">
        <v>0</v>
      </c>
      <c r="Z81" s="38" t="n">
        <v>1</v>
      </c>
      <c r="AA81" s="38" t="n">
        <v>0</v>
      </c>
      <c r="AB81" s="38" t="n">
        <v>1</v>
      </c>
      <c r="AC81" s="38" t="n">
        <v>5</v>
      </c>
    </row>
    <row r="82" customFormat="false" ht="16.5" hidden="false" customHeight="false" outlineLevel="0" collapsed="false">
      <c r="A82" s="13" t="s">
        <v>95</v>
      </c>
      <c r="B82" s="3" t="n">
        <v>1</v>
      </c>
      <c r="C82" s="3" t="n">
        <v>50</v>
      </c>
      <c r="D82" s="38" t="n">
        <v>16</v>
      </c>
      <c r="E82" s="38" t="n">
        <v>12</v>
      </c>
      <c r="F82" s="38" t="n">
        <v>9</v>
      </c>
      <c r="G82" s="38" t="n">
        <v>4</v>
      </c>
      <c r="H82" s="38" t="n">
        <v>41</v>
      </c>
      <c r="J82" s="38" t="n">
        <v>95</v>
      </c>
      <c r="K82" s="38" t="n">
        <v>75</v>
      </c>
      <c r="L82" s="38" t="n">
        <v>100</v>
      </c>
      <c r="M82" s="38" t="n">
        <v>57</v>
      </c>
      <c r="N82" s="38" t="n">
        <v>70</v>
      </c>
      <c r="O82" s="38" t="n">
        <v>100</v>
      </c>
      <c r="P82" s="39" t="n">
        <v>66.6666666666667</v>
      </c>
      <c r="Q82" s="39" t="n">
        <v>64</v>
      </c>
      <c r="R82" s="39" t="n">
        <v>627.666666666667</v>
      </c>
      <c r="S82" s="39" t="n">
        <v>327</v>
      </c>
      <c r="T82" s="39" t="n">
        <v>300.666666666667</v>
      </c>
      <c r="V82" s="38" t="n">
        <v>1</v>
      </c>
      <c r="W82" s="38" t="n">
        <v>1</v>
      </c>
      <c r="X82" s="38" t="n">
        <v>2</v>
      </c>
      <c r="Y82" s="38" t="n">
        <v>0</v>
      </c>
      <c r="Z82" s="38" t="n">
        <v>1</v>
      </c>
      <c r="AA82" s="38" t="n">
        <v>0</v>
      </c>
      <c r="AB82" s="38" t="n">
        <v>1</v>
      </c>
      <c r="AC82" s="38" t="n">
        <v>6</v>
      </c>
    </row>
    <row r="83" customFormat="false" ht="16.5" hidden="false" customHeight="false" outlineLevel="0" collapsed="false">
      <c r="A83" s="13" t="s">
        <v>96</v>
      </c>
      <c r="B83" s="3" t="n">
        <v>2</v>
      </c>
      <c r="C83" s="3" t="n">
        <v>47</v>
      </c>
      <c r="D83" s="38" t="n">
        <v>25</v>
      </c>
      <c r="E83" s="38" t="n">
        <v>16</v>
      </c>
      <c r="F83" s="38" t="n">
        <v>11</v>
      </c>
      <c r="G83" s="38" t="n">
        <v>6</v>
      </c>
      <c r="H83" s="38" t="n">
        <v>58</v>
      </c>
      <c r="J83" s="38" t="n">
        <v>85</v>
      </c>
      <c r="K83" s="38" t="n">
        <v>100</v>
      </c>
      <c r="L83" s="38" t="n">
        <v>72</v>
      </c>
      <c r="M83" s="38" t="n">
        <v>40</v>
      </c>
      <c r="N83" s="38" t="n">
        <v>45</v>
      </c>
      <c r="O83" s="38" t="n">
        <v>100</v>
      </c>
      <c r="P83" s="39" t="n">
        <v>100</v>
      </c>
      <c r="Q83" s="39" t="n">
        <v>68</v>
      </c>
      <c r="R83" s="39" t="n">
        <v>610</v>
      </c>
      <c r="S83" s="39" t="n">
        <v>297</v>
      </c>
      <c r="T83" s="39" t="n">
        <v>313</v>
      </c>
      <c r="V83" s="38" t="n">
        <v>2</v>
      </c>
      <c r="W83" s="38" t="n">
        <v>1</v>
      </c>
      <c r="X83" s="38" t="n">
        <v>1</v>
      </c>
      <c r="Y83" s="38" t="n">
        <v>0</v>
      </c>
      <c r="Z83" s="38" t="n">
        <v>1</v>
      </c>
      <c r="AA83" s="38" t="n">
        <v>0</v>
      </c>
      <c r="AB83" s="38" t="n">
        <v>1</v>
      </c>
      <c r="AC83" s="38" t="n">
        <v>6</v>
      </c>
    </row>
    <row r="84" customFormat="false" ht="16.5" hidden="false" customHeight="false" outlineLevel="0" collapsed="false">
      <c r="A84" s="13" t="s">
        <v>97</v>
      </c>
      <c r="B84" s="3" t="n">
        <v>1</v>
      </c>
      <c r="C84" s="3" t="n">
        <v>61</v>
      </c>
      <c r="D84" s="38" t="n">
        <v>8</v>
      </c>
      <c r="E84" s="38" t="n">
        <v>11</v>
      </c>
      <c r="F84" s="38" t="n">
        <v>5</v>
      </c>
      <c r="G84" s="38" t="n">
        <v>3</v>
      </c>
      <c r="H84" s="38" t="n">
        <v>27</v>
      </c>
      <c r="J84" s="38" t="n">
        <v>100</v>
      </c>
      <c r="K84" s="38" t="n">
        <v>100</v>
      </c>
      <c r="L84" s="38" t="n">
        <v>84</v>
      </c>
      <c r="M84" s="38" t="n">
        <v>97</v>
      </c>
      <c r="N84" s="38" t="n">
        <v>95</v>
      </c>
      <c r="O84" s="38" t="n">
        <v>87.5</v>
      </c>
      <c r="P84" s="39" t="n">
        <v>100</v>
      </c>
      <c r="Q84" s="39" t="n">
        <v>92</v>
      </c>
      <c r="R84" s="39" t="n">
        <v>755.5</v>
      </c>
      <c r="S84" s="39" t="n">
        <v>381</v>
      </c>
      <c r="T84" s="39" t="n">
        <v>374.5</v>
      </c>
      <c r="V84" s="38" t="n">
        <v>0</v>
      </c>
      <c r="W84" s="38" t="n">
        <v>0</v>
      </c>
      <c r="X84" s="38" t="n">
        <v>0</v>
      </c>
      <c r="Y84" s="38" t="n">
        <v>0</v>
      </c>
      <c r="Z84" s="38" t="n">
        <v>1</v>
      </c>
      <c r="AA84" s="38" t="n">
        <v>0</v>
      </c>
      <c r="AB84" s="38" t="n">
        <v>1</v>
      </c>
      <c r="AC84" s="38" t="n">
        <v>2</v>
      </c>
    </row>
    <row r="85" customFormat="false" ht="16.5" hidden="false" customHeight="false" outlineLevel="0" collapsed="false">
      <c r="A85" s="13" t="s">
        <v>98</v>
      </c>
      <c r="B85" s="3" t="n">
        <v>2</v>
      </c>
      <c r="C85" s="3" t="n">
        <v>48</v>
      </c>
      <c r="D85" s="38" t="n">
        <v>31</v>
      </c>
      <c r="E85" s="38" t="n">
        <v>17</v>
      </c>
      <c r="F85" s="38" t="n">
        <v>20</v>
      </c>
      <c r="G85" s="38" t="n">
        <v>9</v>
      </c>
      <c r="H85" s="38" t="n">
        <v>77</v>
      </c>
      <c r="J85" s="38" t="n">
        <v>35</v>
      </c>
      <c r="K85" s="38" t="n">
        <v>0</v>
      </c>
      <c r="L85" s="38" t="n">
        <v>31</v>
      </c>
      <c r="M85" s="38" t="n">
        <v>20</v>
      </c>
      <c r="N85" s="38" t="n">
        <v>20</v>
      </c>
      <c r="O85" s="38" t="n">
        <v>25</v>
      </c>
      <c r="P85" s="39" t="n">
        <v>0</v>
      </c>
      <c r="Q85" s="39" t="n">
        <v>32</v>
      </c>
      <c r="R85" s="39" t="n">
        <v>163</v>
      </c>
      <c r="S85" s="39" t="n">
        <v>86</v>
      </c>
      <c r="T85" s="39" t="n">
        <v>77</v>
      </c>
      <c r="V85" s="38" t="n">
        <v>2</v>
      </c>
      <c r="W85" s="38" t="n">
        <v>2</v>
      </c>
      <c r="X85" s="38" t="n">
        <v>2</v>
      </c>
      <c r="Y85" s="38" t="n">
        <v>1</v>
      </c>
      <c r="Z85" s="38" t="n">
        <v>2</v>
      </c>
      <c r="AA85" s="38" t="n">
        <v>0</v>
      </c>
      <c r="AB85" s="38" t="n">
        <v>1</v>
      </c>
      <c r="AC85" s="38" t="n">
        <v>10</v>
      </c>
    </row>
    <row r="86" customFormat="false" ht="16.5" hidden="false" customHeight="false" outlineLevel="0" collapsed="false">
      <c r="A86" s="13" t="s">
        <v>99</v>
      </c>
      <c r="B86" s="3" t="n">
        <v>2</v>
      </c>
      <c r="C86" s="3" t="n">
        <v>52</v>
      </c>
      <c r="D86" s="38" t="n">
        <v>28</v>
      </c>
      <c r="E86" s="38" t="n">
        <v>17</v>
      </c>
      <c r="F86" s="38" t="n">
        <v>19</v>
      </c>
      <c r="G86" s="38" t="n">
        <v>9</v>
      </c>
      <c r="H86" s="38" t="n">
        <v>73</v>
      </c>
      <c r="J86" s="38" t="n">
        <v>90</v>
      </c>
      <c r="K86" s="38" t="n">
        <v>100</v>
      </c>
      <c r="L86" s="38" t="n">
        <v>84</v>
      </c>
      <c r="M86" s="38" t="n">
        <v>45</v>
      </c>
      <c r="N86" s="38" t="n">
        <v>35</v>
      </c>
      <c r="O86" s="38" t="n">
        <v>75</v>
      </c>
      <c r="P86" s="39" t="n">
        <v>33.3333333333333</v>
      </c>
      <c r="Q86" s="39" t="n">
        <v>36</v>
      </c>
      <c r="R86" s="39" t="n">
        <v>498.333333333333</v>
      </c>
      <c r="S86" s="39" t="n">
        <v>319</v>
      </c>
      <c r="T86" s="39" t="n">
        <v>179.333333333333</v>
      </c>
      <c r="V86" s="38" t="n">
        <v>1</v>
      </c>
      <c r="W86" s="38" t="n">
        <v>1</v>
      </c>
      <c r="X86" s="38" t="n">
        <v>0</v>
      </c>
      <c r="Y86" s="38" t="n">
        <v>0</v>
      </c>
      <c r="Z86" s="38" t="n">
        <v>1</v>
      </c>
      <c r="AA86" s="38" t="n">
        <v>0</v>
      </c>
      <c r="AB86" s="38" t="n">
        <v>1</v>
      </c>
      <c r="AC86" s="38" t="n">
        <v>4</v>
      </c>
    </row>
    <row r="87" customFormat="false" ht="16.5" hidden="false" customHeight="false" outlineLevel="0" collapsed="false">
      <c r="A87" s="13" t="s">
        <v>100</v>
      </c>
      <c r="B87" s="3" t="n">
        <v>1</v>
      </c>
      <c r="C87" s="3" t="n">
        <v>47</v>
      </c>
      <c r="D87" s="38" t="n">
        <v>22</v>
      </c>
      <c r="E87" s="38" t="n">
        <v>12</v>
      </c>
      <c r="F87" s="38" t="n">
        <v>10</v>
      </c>
      <c r="G87" s="38" t="n">
        <v>6</v>
      </c>
      <c r="H87" s="38" t="n">
        <v>50</v>
      </c>
      <c r="J87" s="38" t="n">
        <v>95</v>
      </c>
      <c r="K87" s="38" t="n">
        <v>100</v>
      </c>
      <c r="L87" s="38" t="n">
        <v>84</v>
      </c>
      <c r="M87" s="38" t="n">
        <v>35</v>
      </c>
      <c r="N87" s="38" t="n">
        <v>50</v>
      </c>
      <c r="O87" s="38" t="n">
        <v>75</v>
      </c>
      <c r="P87" s="39" t="n">
        <v>100</v>
      </c>
      <c r="Q87" s="39" t="n">
        <v>72</v>
      </c>
      <c r="R87" s="39" t="n">
        <v>611</v>
      </c>
      <c r="S87" s="39" t="n">
        <v>314</v>
      </c>
      <c r="T87" s="39" t="n">
        <v>297</v>
      </c>
      <c r="V87" s="38" t="n">
        <v>2</v>
      </c>
      <c r="W87" s="38" t="n">
        <v>2</v>
      </c>
      <c r="X87" s="38" t="n">
        <v>2</v>
      </c>
      <c r="Y87" s="38" t="n">
        <v>1</v>
      </c>
      <c r="Z87" s="38" t="n">
        <v>2</v>
      </c>
      <c r="AA87" s="38" t="n">
        <v>0</v>
      </c>
      <c r="AB87" s="38" t="n">
        <v>2</v>
      </c>
      <c r="AC87" s="38" t="n">
        <v>11</v>
      </c>
    </row>
    <row r="88" customFormat="false" ht="16.5" hidden="false" customHeight="false" outlineLevel="0" collapsed="false">
      <c r="A88" s="13" t="s">
        <v>101</v>
      </c>
      <c r="B88" s="3" t="n">
        <v>1</v>
      </c>
      <c r="C88" s="3" t="n">
        <v>73</v>
      </c>
      <c r="D88" s="38" t="n">
        <v>20</v>
      </c>
      <c r="E88" s="38" t="n">
        <v>18</v>
      </c>
      <c r="F88" s="38" t="n">
        <v>11</v>
      </c>
      <c r="G88" s="38" t="n">
        <v>8</v>
      </c>
      <c r="H88" s="38" t="n">
        <v>57</v>
      </c>
      <c r="J88" s="38" t="n">
        <v>80</v>
      </c>
      <c r="K88" s="38" t="n">
        <v>50</v>
      </c>
      <c r="L88" s="38" t="n">
        <v>74</v>
      </c>
      <c r="M88" s="38" t="n">
        <v>57</v>
      </c>
      <c r="N88" s="38" t="n">
        <v>70</v>
      </c>
      <c r="O88" s="38" t="n">
        <v>75</v>
      </c>
      <c r="P88" s="39" t="n">
        <v>100</v>
      </c>
      <c r="Q88" s="39" t="n">
        <v>84</v>
      </c>
      <c r="R88" s="39" t="n">
        <v>590</v>
      </c>
      <c r="S88" s="39" t="n">
        <v>261</v>
      </c>
      <c r="T88" s="39" t="n">
        <v>329</v>
      </c>
      <c r="V88" s="38" t="n">
        <v>3</v>
      </c>
      <c r="W88" s="38" t="n">
        <v>2</v>
      </c>
      <c r="X88" s="38" t="n">
        <v>1</v>
      </c>
      <c r="Y88" s="38" t="n">
        <v>3</v>
      </c>
      <c r="Z88" s="38" t="n">
        <v>2</v>
      </c>
      <c r="AA88" s="38" t="n">
        <v>0</v>
      </c>
      <c r="AB88" s="38" t="n">
        <v>1</v>
      </c>
      <c r="AC88" s="38" t="n">
        <v>12</v>
      </c>
    </row>
    <row r="89" customFormat="false" ht="16.5" hidden="false" customHeight="false" outlineLevel="0" collapsed="false">
      <c r="A89" s="13" t="s">
        <v>102</v>
      </c>
      <c r="B89" s="3" t="n">
        <v>1</v>
      </c>
      <c r="C89" s="3" t="n">
        <v>53</v>
      </c>
      <c r="D89" s="38" t="n">
        <v>18</v>
      </c>
      <c r="E89" s="38" t="n">
        <v>12</v>
      </c>
      <c r="F89" s="38" t="n">
        <v>7</v>
      </c>
      <c r="G89" s="38" t="n">
        <v>3</v>
      </c>
      <c r="H89" s="38" t="n">
        <v>40</v>
      </c>
      <c r="J89" s="38" t="n">
        <v>95</v>
      </c>
      <c r="K89" s="38" t="n">
        <v>100</v>
      </c>
      <c r="L89" s="38" t="n">
        <v>100</v>
      </c>
      <c r="M89" s="38" t="n">
        <v>72</v>
      </c>
      <c r="N89" s="38" t="n">
        <v>65</v>
      </c>
      <c r="O89" s="38" t="n">
        <v>87.5</v>
      </c>
      <c r="P89" s="39" t="n">
        <v>100</v>
      </c>
      <c r="Q89" s="39" t="n">
        <v>72</v>
      </c>
      <c r="R89" s="39" t="n">
        <v>691.5</v>
      </c>
      <c r="S89" s="39" t="n">
        <v>367</v>
      </c>
      <c r="T89" s="39" t="n">
        <v>324.5</v>
      </c>
      <c r="V89" s="38" t="n">
        <v>1</v>
      </c>
      <c r="W89" s="38" t="n">
        <v>0</v>
      </c>
      <c r="X89" s="38" t="n">
        <v>1</v>
      </c>
      <c r="Y89" s="38" t="n">
        <v>0</v>
      </c>
      <c r="Z89" s="38" t="n">
        <v>0</v>
      </c>
      <c r="AA89" s="38" t="n">
        <v>0</v>
      </c>
      <c r="AB89" s="38" t="n">
        <v>0</v>
      </c>
      <c r="AC89" s="38" t="n">
        <v>2</v>
      </c>
    </row>
    <row r="90" customFormat="false" ht="16.5" hidden="false" customHeight="false" outlineLevel="0" collapsed="false">
      <c r="A90" s="13" t="s">
        <v>103</v>
      </c>
      <c r="B90" s="3" t="n">
        <v>2</v>
      </c>
      <c r="C90" s="3" t="n">
        <v>77</v>
      </c>
      <c r="D90" s="38" t="n">
        <v>19</v>
      </c>
      <c r="E90" s="38" t="n">
        <v>13</v>
      </c>
      <c r="F90" s="38" t="n">
        <v>12</v>
      </c>
      <c r="G90" s="38" t="n">
        <v>7</v>
      </c>
      <c r="H90" s="38" t="n">
        <v>51</v>
      </c>
      <c r="J90" s="38" t="n">
        <v>45</v>
      </c>
      <c r="K90" s="38" t="n">
        <v>0</v>
      </c>
      <c r="L90" s="38" t="n">
        <v>31</v>
      </c>
      <c r="M90" s="38" t="n">
        <v>57</v>
      </c>
      <c r="N90" s="38" t="n">
        <v>45</v>
      </c>
      <c r="O90" s="38" t="n">
        <v>37.5</v>
      </c>
      <c r="P90" s="39" t="n">
        <v>0</v>
      </c>
      <c r="Q90" s="39" t="n">
        <v>48</v>
      </c>
      <c r="R90" s="39" t="n">
        <v>263.5</v>
      </c>
      <c r="S90" s="39" t="n">
        <v>133</v>
      </c>
      <c r="T90" s="39" t="n">
        <v>130.5</v>
      </c>
      <c r="V90" s="38" t="n">
        <v>2</v>
      </c>
      <c r="W90" s="38" t="n">
        <v>3</v>
      </c>
      <c r="X90" s="38" t="n">
        <v>2</v>
      </c>
      <c r="Y90" s="38" t="n">
        <v>2</v>
      </c>
      <c r="Z90" s="38" t="n">
        <v>2</v>
      </c>
      <c r="AA90" s="38" t="n">
        <v>2</v>
      </c>
      <c r="AB90" s="38" t="n">
        <v>2</v>
      </c>
      <c r="AC90" s="38" t="n">
        <v>15</v>
      </c>
    </row>
    <row r="91" customFormat="false" ht="16.5" hidden="false" customHeight="false" outlineLevel="0" collapsed="false">
      <c r="A91" s="13" t="s">
        <v>104</v>
      </c>
      <c r="B91" s="3" t="n">
        <v>2</v>
      </c>
      <c r="C91" s="3" t="n">
        <v>44</v>
      </c>
      <c r="D91" s="38" t="n">
        <v>29</v>
      </c>
      <c r="E91" s="38" t="n">
        <v>9</v>
      </c>
      <c r="F91" s="38" t="n">
        <v>14</v>
      </c>
      <c r="G91" s="38" t="n">
        <v>8</v>
      </c>
      <c r="H91" s="38" t="n">
        <v>60</v>
      </c>
      <c r="J91" s="38" t="n">
        <v>70</v>
      </c>
      <c r="K91" s="38" t="n">
        <v>0</v>
      </c>
      <c r="L91" s="38" t="n">
        <v>74</v>
      </c>
      <c r="M91" s="38" t="n">
        <v>40</v>
      </c>
      <c r="N91" s="38" t="n">
        <v>55</v>
      </c>
      <c r="O91" s="38" t="n">
        <v>50</v>
      </c>
      <c r="P91" s="39" t="n">
        <v>0</v>
      </c>
      <c r="Q91" s="39" t="n">
        <v>56</v>
      </c>
      <c r="R91" s="39" t="n">
        <v>345</v>
      </c>
      <c r="S91" s="39" t="n">
        <v>184</v>
      </c>
      <c r="T91" s="39" t="n">
        <v>161</v>
      </c>
      <c r="V91" s="38" t="n">
        <v>2</v>
      </c>
      <c r="W91" s="38" t="n">
        <v>1</v>
      </c>
      <c r="X91" s="38" t="n">
        <v>2</v>
      </c>
      <c r="Y91" s="38" t="n">
        <v>1</v>
      </c>
      <c r="Z91" s="38" t="n">
        <v>2</v>
      </c>
      <c r="AA91" s="38" t="n">
        <v>0</v>
      </c>
      <c r="AB91" s="38" t="n">
        <v>2</v>
      </c>
      <c r="AC91" s="38" t="n">
        <v>10</v>
      </c>
    </row>
    <row r="92" customFormat="false" ht="16.5" hidden="false" customHeight="false" outlineLevel="0" collapsed="false">
      <c r="A92" s="13" t="s">
        <v>105</v>
      </c>
      <c r="B92" s="3" t="n">
        <v>2</v>
      </c>
      <c r="C92" s="3" t="n">
        <v>42</v>
      </c>
      <c r="D92" s="38" t="n">
        <v>19</v>
      </c>
      <c r="E92" s="38" t="n">
        <v>13</v>
      </c>
      <c r="F92" s="38" t="n">
        <v>9</v>
      </c>
      <c r="G92" s="38" t="n">
        <v>3</v>
      </c>
      <c r="H92" s="38" t="n">
        <v>44</v>
      </c>
      <c r="J92" s="38" t="n">
        <v>90</v>
      </c>
      <c r="K92" s="38" t="n">
        <v>100</v>
      </c>
      <c r="L92" s="38" t="n">
        <v>84</v>
      </c>
      <c r="M92" s="38" t="n">
        <v>45</v>
      </c>
      <c r="N92" s="38" t="n">
        <v>60</v>
      </c>
      <c r="O92" s="38" t="n">
        <v>87.5</v>
      </c>
      <c r="P92" s="39" t="n">
        <v>100</v>
      </c>
      <c r="Q92" s="39" t="n">
        <v>72</v>
      </c>
      <c r="R92" s="39" t="n">
        <v>638.5</v>
      </c>
      <c r="S92" s="39" t="n">
        <v>319</v>
      </c>
      <c r="T92" s="39" t="n">
        <v>319.5</v>
      </c>
      <c r="V92" s="38" t="n">
        <v>2</v>
      </c>
      <c r="W92" s="38" t="n">
        <v>1</v>
      </c>
      <c r="X92" s="38" t="n">
        <v>1</v>
      </c>
      <c r="Y92" s="38" t="n">
        <v>0</v>
      </c>
      <c r="Z92" s="38" t="n">
        <v>1</v>
      </c>
      <c r="AA92" s="38" t="n">
        <v>0</v>
      </c>
      <c r="AB92" s="38" t="n">
        <v>2</v>
      </c>
      <c r="AC92" s="38" t="n">
        <v>7</v>
      </c>
    </row>
    <row r="93" customFormat="false" ht="16.5" hidden="false" customHeight="false" outlineLevel="0" collapsed="false">
      <c r="A93" s="13" t="s">
        <v>106</v>
      </c>
      <c r="B93" s="3" t="n">
        <v>2</v>
      </c>
      <c r="C93" s="3" t="n">
        <v>43</v>
      </c>
      <c r="D93" s="38" t="n">
        <v>31</v>
      </c>
      <c r="E93" s="38" t="n">
        <v>21</v>
      </c>
      <c r="F93" s="38" t="n">
        <v>5</v>
      </c>
      <c r="G93" s="38" t="n">
        <v>7</v>
      </c>
      <c r="H93" s="38" t="n">
        <v>64</v>
      </c>
      <c r="J93" s="38" t="n">
        <v>70</v>
      </c>
      <c r="K93" s="38" t="n">
        <v>75</v>
      </c>
      <c r="L93" s="38" t="n">
        <v>51</v>
      </c>
      <c r="M93" s="38" t="n">
        <v>60</v>
      </c>
      <c r="N93" s="38" t="n">
        <v>50</v>
      </c>
      <c r="O93" s="38" t="n">
        <v>87.5</v>
      </c>
      <c r="P93" s="39" t="n">
        <v>33.3333333333333</v>
      </c>
      <c r="Q93" s="39" t="n">
        <v>48</v>
      </c>
      <c r="R93" s="39" t="n">
        <v>474.833333333333</v>
      </c>
      <c r="S93" s="39" t="n">
        <v>256</v>
      </c>
      <c r="T93" s="39" t="n">
        <v>218.833333333333</v>
      </c>
      <c r="V93" s="38" t="n">
        <v>3</v>
      </c>
      <c r="W93" s="38" t="n">
        <v>2</v>
      </c>
      <c r="X93" s="38" t="n">
        <v>3</v>
      </c>
      <c r="Y93" s="38" t="n">
        <v>3</v>
      </c>
      <c r="Z93" s="38" t="n">
        <v>3</v>
      </c>
      <c r="AA93" s="38" t="n">
        <v>0</v>
      </c>
      <c r="AB93" s="38" t="n">
        <v>1</v>
      </c>
      <c r="AC93" s="38" t="n">
        <v>15</v>
      </c>
    </row>
    <row r="94" customFormat="false" ht="16.5" hidden="false" customHeight="false" outlineLevel="0" collapsed="false">
      <c r="A94" s="13" t="s">
        <v>107</v>
      </c>
      <c r="B94" s="3" t="n">
        <v>1</v>
      </c>
      <c r="C94" s="3" t="n">
        <v>45</v>
      </c>
      <c r="D94" s="38" t="n">
        <v>7</v>
      </c>
      <c r="E94" s="38" t="n">
        <v>6</v>
      </c>
      <c r="F94" s="38" t="n">
        <v>5</v>
      </c>
      <c r="G94" s="38" t="n">
        <v>3</v>
      </c>
      <c r="H94" s="38" t="n">
        <v>21</v>
      </c>
      <c r="J94" s="38" t="n">
        <v>100</v>
      </c>
      <c r="K94" s="38" t="n">
        <v>100</v>
      </c>
      <c r="L94" s="38" t="n">
        <v>72</v>
      </c>
      <c r="M94" s="38" t="n">
        <v>97</v>
      </c>
      <c r="N94" s="38" t="n">
        <v>85</v>
      </c>
      <c r="O94" s="38" t="n">
        <v>100</v>
      </c>
      <c r="P94" s="39" t="n">
        <v>100</v>
      </c>
      <c r="Q94" s="39" t="n">
        <v>88</v>
      </c>
      <c r="R94" s="39" t="n">
        <v>742</v>
      </c>
      <c r="S94" s="39" t="n">
        <v>369</v>
      </c>
      <c r="T94" s="39" t="n">
        <v>373</v>
      </c>
      <c r="V94" s="38" t="n">
        <v>1</v>
      </c>
      <c r="W94" s="38" t="n">
        <v>0</v>
      </c>
      <c r="X94" s="38" t="n">
        <v>0</v>
      </c>
      <c r="Y94" s="38" t="n">
        <v>0</v>
      </c>
      <c r="Z94" s="38" t="n">
        <v>1</v>
      </c>
      <c r="AA94" s="38" t="n">
        <v>0</v>
      </c>
      <c r="AB94" s="38" t="n">
        <v>0</v>
      </c>
      <c r="AC94" s="38" t="n">
        <v>2</v>
      </c>
    </row>
    <row r="95" customFormat="false" ht="16.5" hidden="false" customHeight="false" outlineLevel="0" collapsed="false">
      <c r="A95" s="13" t="s">
        <v>108</v>
      </c>
      <c r="B95" s="3" t="n">
        <v>2</v>
      </c>
      <c r="C95" s="3" t="n">
        <v>76</v>
      </c>
      <c r="D95" s="38" t="n">
        <v>7</v>
      </c>
      <c r="E95" s="38" t="n">
        <v>5</v>
      </c>
      <c r="F95" s="38" t="n">
        <v>5</v>
      </c>
      <c r="G95" s="38" t="n">
        <v>7</v>
      </c>
      <c r="H95" s="38" t="n">
        <v>24</v>
      </c>
      <c r="J95" s="38" t="n">
        <v>100</v>
      </c>
      <c r="K95" s="38" t="n">
        <v>100</v>
      </c>
      <c r="L95" s="38" t="n">
        <v>62</v>
      </c>
      <c r="M95" s="38" t="n">
        <v>75</v>
      </c>
      <c r="N95" s="38" t="n">
        <v>70</v>
      </c>
      <c r="O95" s="38" t="n">
        <v>87.5</v>
      </c>
      <c r="P95" s="39" t="n">
        <v>100</v>
      </c>
      <c r="Q95" s="39" t="n">
        <v>80</v>
      </c>
      <c r="R95" s="39" t="n">
        <v>674.5</v>
      </c>
      <c r="S95" s="39" t="n">
        <v>337</v>
      </c>
      <c r="T95" s="39" t="n">
        <v>337.5</v>
      </c>
      <c r="V95" s="38" t="n">
        <v>1</v>
      </c>
      <c r="W95" s="38" t="n">
        <v>2</v>
      </c>
      <c r="X95" s="38" t="n">
        <v>0</v>
      </c>
      <c r="Y95" s="38" t="n">
        <v>0</v>
      </c>
      <c r="Z95" s="38" t="n">
        <v>1</v>
      </c>
      <c r="AA95" s="38" t="n">
        <v>0</v>
      </c>
      <c r="AB95" s="38" t="n">
        <v>0</v>
      </c>
      <c r="AC95" s="38" t="n">
        <v>4</v>
      </c>
    </row>
    <row r="96" customFormat="false" ht="16.5" hidden="false" customHeight="false" outlineLevel="0" collapsed="false">
      <c r="A96" s="13" t="s">
        <v>109</v>
      </c>
      <c r="B96" s="3" t="n">
        <v>1</v>
      </c>
      <c r="C96" s="3" t="n">
        <v>76</v>
      </c>
      <c r="D96" s="38" t="n">
        <v>13</v>
      </c>
      <c r="E96" s="38" t="n">
        <v>7</v>
      </c>
      <c r="F96" s="38" t="n">
        <v>7</v>
      </c>
      <c r="G96" s="38" t="n">
        <v>3</v>
      </c>
      <c r="H96" s="38" t="n">
        <v>30</v>
      </c>
      <c r="J96" s="38" t="n">
        <v>85</v>
      </c>
      <c r="K96" s="38" t="n">
        <v>75</v>
      </c>
      <c r="L96" s="38" t="n">
        <v>72</v>
      </c>
      <c r="M96" s="38" t="n">
        <v>92</v>
      </c>
      <c r="N96" s="38" t="n">
        <v>65</v>
      </c>
      <c r="O96" s="38" t="n">
        <v>75</v>
      </c>
      <c r="P96" s="39" t="n">
        <v>100</v>
      </c>
      <c r="Q96" s="39" t="n">
        <v>84</v>
      </c>
      <c r="R96" s="39" t="n">
        <v>648</v>
      </c>
      <c r="S96" s="39" t="n">
        <v>324</v>
      </c>
      <c r="T96" s="39" t="n">
        <v>324</v>
      </c>
      <c r="V96" s="38" t="n">
        <v>1</v>
      </c>
      <c r="W96" s="38" t="n">
        <v>2</v>
      </c>
      <c r="X96" s="38" t="n">
        <v>0</v>
      </c>
      <c r="Y96" s="38" t="n">
        <v>0</v>
      </c>
      <c r="Z96" s="38" t="n">
        <v>2</v>
      </c>
      <c r="AA96" s="38" t="n">
        <v>0</v>
      </c>
      <c r="AB96" s="38" t="n">
        <v>0</v>
      </c>
      <c r="AC96" s="38" t="n">
        <v>5</v>
      </c>
    </row>
    <row r="97" customFormat="false" ht="16.5" hidden="false" customHeight="false" outlineLevel="0" collapsed="false">
      <c r="A97" s="13" t="s">
        <v>110</v>
      </c>
      <c r="B97" s="3" t="n">
        <v>1</v>
      </c>
      <c r="C97" s="3" t="n">
        <v>48</v>
      </c>
      <c r="D97" s="38" t="n">
        <v>32</v>
      </c>
      <c r="E97" s="38" t="n">
        <v>17</v>
      </c>
      <c r="F97" s="38" t="n">
        <v>15</v>
      </c>
      <c r="G97" s="38" t="n">
        <v>8</v>
      </c>
      <c r="H97" s="38" t="n">
        <v>72</v>
      </c>
      <c r="J97" s="38" t="n">
        <v>80</v>
      </c>
      <c r="K97" s="38" t="n">
        <v>0</v>
      </c>
      <c r="L97" s="38" t="n">
        <v>31</v>
      </c>
      <c r="M97" s="38" t="n">
        <v>25</v>
      </c>
      <c r="N97" s="38" t="n">
        <v>35</v>
      </c>
      <c r="O97" s="38" t="n">
        <v>62.5</v>
      </c>
      <c r="P97" s="39" t="n">
        <v>33.3333333333333</v>
      </c>
      <c r="Q97" s="39" t="n">
        <v>48</v>
      </c>
      <c r="R97" s="39" t="n">
        <v>314.833333333333</v>
      </c>
      <c r="S97" s="39" t="n">
        <v>136</v>
      </c>
      <c r="T97" s="39" t="n">
        <v>178.833333333333</v>
      </c>
      <c r="V97" s="38" t="n">
        <v>3</v>
      </c>
      <c r="W97" s="38" t="n">
        <v>2</v>
      </c>
      <c r="X97" s="38" t="n">
        <v>0</v>
      </c>
      <c r="Y97" s="38" t="n">
        <v>2</v>
      </c>
      <c r="Z97" s="38" t="n">
        <v>2</v>
      </c>
      <c r="AA97" s="38" t="n">
        <v>0</v>
      </c>
      <c r="AB97" s="38" t="n">
        <v>1</v>
      </c>
      <c r="AC97" s="38" t="n">
        <v>10</v>
      </c>
    </row>
    <row r="98" customFormat="false" ht="16.5" hidden="false" customHeight="false" outlineLevel="0" collapsed="false">
      <c r="A98" s="13" t="s">
        <v>111</v>
      </c>
      <c r="B98" s="3" t="n">
        <v>2</v>
      </c>
      <c r="C98" s="3" t="n">
        <v>68</v>
      </c>
      <c r="D98" s="38" t="n">
        <v>24</v>
      </c>
      <c r="E98" s="38" t="n">
        <v>18</v>
      </c>
      <c r="F98" s="38" t="n">
        <v>11</v>
      </c>
      <c r="G98" s="38" t="n">
        <v>6</v>
      </c>
      <c r="H98" s="38" t="n">
        <v>59</v>
      </c>
      <c r="J98" s="38" t="n">
        <v>35</v>
      </c>
      <c r="K98" s="38" t="n">
        <v>50</v>
      </c>
      <c r="L98" s="38" t="n">
        <v>62</v>
      </c>
      <c r="M98" s="38" t="n">
        <v>50</v>
      </c>
      <c r="N98" s="38" t="n">
        <v>40</v>
      </c>
      <c r="O98" s="38" t="n">
        <v>87.5</v>
      </c>
      <c r="P98" s="39" t="n">
        <v>100</v>
      </c>
      <c r="Q98" s="39" t="n">
        <v>60</v>
      </c>
      <c r="R98" s="39" t="n">
        <v>484.5</v>
      </c>
      <c r="S98" s="39" t="n">
        <v>197</v>
      </c>
      <c r="T98" s="39" t="n">
        <v>287.5</v>
      </c>
      <c r="V98" s="38" t="n">
        <v>1</v>
      </c>
      <c r="W98" s="38" t="n">
        <v>1</v>
      </c>
      <c r="X98" s="38" t="n">
        <v>0</v>
      </c>
      <c r="Y98" s="38" t="n">
        <v>0</v>
      </c>
      <c r="Z98" s="38" t="n">
        <v>1</v>
      </c>
      <c r="AA98" s="38" t="n">
        <v>0</v>
      </c>
      <c r="AB98" s="38" t="n">
        <v>0</v>
      </c>
      <c r="AC98" s="38" t="n">
        <v>3</v>
      </c>
    </row>
    <row r="99" customFormat="false" ht="16.5" hidden="false" customHeight="false" outlineLevel="0" collapsed="false">
      <c r="A99" s="13" t="s">
        <v>112</v>
      </c>
      <c r="B99" s="3" t="n">
        <v>2</v>
      </c>
      <c r="C99" s="3" t="n">
        <v>45</v>
      </c>
      <c r="D99" s="38" t="n">
        <v>22</v>
      </c>
      <c r="E99" s="38" t="n">
        <v>11</v>
      </c>
      <c r="F99" s="38" t="n">
        <v>8</v>
      </c>
      <c r="G99" s="38" t="n">
        <v>3</v>
      </c>
      <c r="H99" s="38" t="n">
        <v>44</v>
      </c>
      <c r="J99" s="38" t="n">
        <v>85</v>
      </c>
      <c r="K99" s="38" t="n">
        <v>100</v>
      </c>
      <c r="L99" s="38" t="n">
        <v>74</v>
      </c>
      <c r="M99" s="38" t="n">
        <v>50</v>
      </c>
      <c r="N99" s="38" t="n">
        <v>70</v>
      </c>
      <c r="O99" s="38" t="n">
        <v>87.5</v>
      </c>
      <c r="P99" s="39" t="n">
        <v>100</v>
      </c>
      <c r="Q99" s="39" t="n">
        <v>76</v>
      </c>
      <c r="R99" s="39" t="n">
        <v>642.5</v>
      </c>
      <c r="S99" s="39" t="n">
        <v>309</v>
      </c>
      <c r="T99" s="39" t="n">
        <v>333.5</v>
      </c>
      <c r="V99" s="38" t="n">
        <v>1</v>
      </c>
      <c r="W99" s="38" t="n">
        <v>1</v>
      </c>
      <c r="X99" s="38" t="n">
        <v>2</v>
      </c>
      <c r="Y99" s="38" t="n">
        <v>0</v>
      </c>
      <c r="Z99" s="38" t="n">
        <v>1</v>
      </c>
      <c r="AA99" s="38" t="n">
        <v>0</v>
      </c>
      <c r="AB99" s="38" t="n">
        <v>1</v>
      </c>
      <c r="AC99" s="38" t="n">
        <v>6</v>
      </c>
    </row>
    <row r="100" customFormat="false" ht="16.5" hidden="false" customHeight="false" outlineLevel="0" collapsed="false">
      <c r="A100" s="13" t="s">
        <v>113</v>
      </c>
      <c r="B100" s="3" t="n">
        <v>2</v>
      </c>
      <c r="C100" s="3" t="n">
        <v>63</v>
      </c>
      <c r="D100" s="38" t="n">
        <v>7</v>
      </c>
      <c r="E100" s="38" t="n">
        <v>5</v>
      </c>
      <c r="F100" s="38" t="n">
        <v>5</v>
      </c>
      <c r="G100" s="38" t="n">
        <v>5</v>
      </c>
      <c r="H100" s="38" t="n">
        <v>22</v>
      </c>
      <c r="J100" s="38" t="n">
        <v>100</v>
      </c>
      <c r="K100" s="38" t="n">
        <v>100</v>
      </c>
      <c r="L100" s="38" t="n">
        <v>100</v>
      </c>
      <c r="M100" s="38" t="n">
        <v>97</v>
      </c>
      <c r="N100" s="38" t="n">
        <v>100</v>
      </c>
      <c r="O100" s="38" t="n">
        <v>100</v>
      </c>
      <c r="P100" s="39" t="n">
        <v>100</v>
      </c>
      <c r="Q100" s="39" t="n">
        <v>100</v>
      </c>
      <c r="R100" s="39" t="n">
        <v>797</v>
      </c>
      <c r="S100" s="39" t="n">
        <v>397</v>
      </c>
      <c r="T100" s="39" t="n">
        <v>400</v>
      </c>
      <c r="V100" s="38" t="n">
        <v>1</v>
      </c>
      <c r="W100" s="38" t="n">
        <v>2</v>
      </c>
      <c r="X100" s="38" t="n">
        <v>0</v>
      </c>
      <c r="Y100" s="38" t="n">
        <v>0</v>
      </c>
      <c r="Z100" s="38" t="n">
        <v>1</v>
      </c>
      <c r="AA100" s="38" t="n">
        <v>0</v>
      </c>
      <c r="AB100" s="38" t="n">
        <v>1</v>
      </c>
      <c r="AC100" s="38" t="n">
        <v>5</v>
      </c>
    </row>
    <row r="101" customFormat="false" ht="16.5" hidden="false" customHeight="false" outlineLevel="0" collapsed="false">
      <c r="A101" s="13" t="s">
        <v>114</v>
      </c>
      <c r="B101" s="3" t="n">
        <v>2</v>
      </c>
      <c r="C101" s="3" t="n">
        <v>68</v>
      </c>
      <c r="D101" s="38" t="n">
        <v>8</v>
      </c>
      <c r="E101" s="38" t="n">
        <v>7</v>
      </c>
      <c r="F101" s="38" t="n">
        <v>5</v>
      </c>
      <c r="G101" s="38" t="n">
        <v>3</v>
      </c>
      <c r="H101" s="38" t="n">
        <v>23</v>
      </c>
      <c r="J101" s="38" t="n">
        <v>90</v>
      </c>
      <c r="K101" s="38" t="n">
        <v>100</v>
      </c>
      <c r="L101" s="38" t="n">
        <v>72</v>
      </c>
      <c r="M101" s="38" t="n">
        <v>97</v>
      </c>
      <c r="N101" s="38" t="n">
        <v>70</v>
      </c>
      <c r="O101" s="38" t="n">
        <v>100</v>
      </c>
      <c r="P101" s="39" t="n">
        <v>100</v>
      </c>
      <c r="Q101" s="39" t="n">
        <v>100</v>
      </c>
      <c r="R101" s="39" t="n">
        <v>729</v>
      </c>
      <c r="S101" s="39" t="n">
        <v>359</v>
      </c>
      <c r="T101" s="39" t="n">
        <v>370</v>
      </c>
      <c r="V101" s="38" t="n">
        <v>2</v>
      </c>
      <c r="W101" s="38" t="n">
        <v>3</v>
      </c>
      <c r="X101" s="38" t="n">
        <v>1</v>
      </c>
      <c r="Y101" s="38" t="n">
        <v>0</v>
      </c>
      <c r="Z101" s="38" t="n">
        <v>1</v>
      </c>
      <c r="AA101" s="38" t="n">
        <v>3</v>
      </c>
      <c r="AB101" s="38" t="n">
        <v>0</v>
      </c>
      <c r="AC101" s="38" t="n">
        <v>10</v>
      </c>
    </row>
    <row r="102" customFormat="false" ht="16.5" hidden="false" customHeight="false" outlineLevel="0" collapsed="false">
      <c r="A102" s="36" t="n">
        <v>101</v>
      </c>
      <c r="B102" s="3" t="n">
        <v>1</v>
      </c>
      <c r="C102" s="3" t="n">
        <v>54</v>
      </c>
      <c r="D102" s="38" t="n">
        <v>13</v>
      </c>
      <c r="E102" s="38" t="n">
        <v>13</v>
      </c>
      <c r="F102" s="38" t="n">
        <v>11</v>
      </c>
      <c r="G102" s="38" t="n">
        <v>8</v>
      </c>
      <c r="H102" s="38" t="n">
        <v>45</v>
      </c>
      <c r="J102" s="38" t="n">
        <v>95</v>
      </c>
      <c r="K102" s="38" t="n">
        <v>100</v>
      </c>
      <c r="L102" s="38" t="n">
        <v>72</v>
      </c>
      <c r="M102" s="38" t="n">
        <v>70</v>
      </c>
      <c r="N102" s="38" t="n">
        <v>55</v>
      </c>
      <c r="O102" s="38" t="n">
        <v>100</v>
      </c>
      <c r="P102" s="39" t="n">
        <v>100</v>
      </c>
      <c r="Q102" s="39" t="n">
        <v>60</v>
      </c>
      <c r="R102" s="39" t="n">
        <v>652</v>
      </c>
      <c r="S102" s="39" t="n">
        <v>337</v>
      </c>
      <c r="T102" s="39" t="n">
        <v>315</v>
      </c>
      <c r="V102" s="38" t="n">
        <v>1</v>
      </c>
      <c r="W102" s="38" t="n">
        <v>1</v>
      </c>
      <c r="X102" s="38" t="n">
        <v>0</v>
      </c>
      <c r="Y102" s="38" t="n">
        <v>0</v>
      </c>
      <c r="Z102" s="38" t="n">
        <v>2</v>
      </c>
      <c r="AA102" s="38" t="n">
        <v>0</v>
      </c>
      <c r="AB102" s="38" t="n">
        <v>1</v>
      </c>
      <c r="AC102" s="38" t="n">
        <v>5</v>
      </c>
    </row>
    <row r="103" customFormat="false" ht="16.5" hidden="false" customHeight="false" outlineLevel="0" collapsed="false">
      <c r="A103" s="36" t="n">
        <v>102</v>
      </c>
      <c r="B103" s="3" t="n">
        <v>2</v>
      </c>
      <c r="C103" s="3" t="n">
        <v>49</v>
      </c>
      <c r="D103" s="38" t="n">
        <v>26</v>
      </c>
      <c r="E103" s="38" t="n">
        <v>18</v>
      </c>
      <c r="F103" s="38" t="n">
        <v>14</v>
      </c>
      <c r="G103" s="38" t="n">
        <v>11</v>
      </c>
      <c r="H103" s="38" t="n">
        <v>69</v>
      </c>
      <c r="J103" s="38" t="n">
        <v>85</v>
      </c>
      <c r="K103" s="38" t="n">
        <v>50</v>
      </c>
      <c r="L103" s="38" t="n">
        <v>62</v>
      </c>
      <c r="M103" s="38" t="n">
        <v>50</v>
      </c>
      <c r="N103" s="38" t="n">
        <v>40</v>
      </c>
      <c r="O103" s="38" t="n">
        <v>62.5</v>
      </c>
      <c r="P103" s="39" t="n">
        <v>33.3333333333333</v>
      </c>
      <c r="Q103" s="39" t="n">
        <v>40</v>
      </c>
      <c r="R103" s="39" t="n">
        <v>422.833333333333</v>
      </c>
      <c r="S103" s="39" t="n">
        <v>247</v>
      </c>
      <c r="T103" s="39" t="n">
        <v>175.833333333333</v>
      </c>
      <c r="V103" s="38" t="n">
        <v>1</v>
      </c>
      <c r="W103" s="38" t="n">
        <v>2</v>
      </c>
      <c r="X103" s="38" t="n">
        <v>0</v>
      </c>
      <c r="Y103" s="38" t="n">
        <v>0</v>
      </c>
      <c r="Z103" s="38" t="n">
        <v>2</v>
      </c>
      <c r="AA103" s="38" t="n">
        <v>0</v>
      </c>
      <c r="AB103" s="38" t="n">
        <v>2</v>
      </c>
      <c r="AC103" s="38" t="n">
        <v>7</v>
      </c>
    </row>
    <row r="104" customFormat="false" ht="16.5" hidden="false" customHeight="false" outlineLevel="0" collapsed="false">
      <c r="A104" s="36" t="n">
        <v>103</v>
      </c>
      <c r="B104" s="3" t="n">
        <v>2</v>
      </c>
      <c r="C104" s="3" t="n">
        <v>47</v>
      </c>
      <c r="D104" s="38" t="n">
        <v>18</v>
      </c>
      <c r="E104" s="38" t="n">
        <v>12</v>
      </c>
      <c r="F104" s="38" t="n">
        <v>8</v>
      </c>
      <c r="G104" s="38" t="n">
        <v>6</v>
      </c>
      <c r="H104" s="38" t="n">
        <v>44</v>
      </c>
      <c r="J104" s="38" t="n">
        <v>85</v>
      </c>
      <c r="K104" s="38" t="n">
        <v>0</v>
      </c>
      <c r="L104" s="38" t="n">
        <v>62</v>
      </c>
      <c r="M104" s="38" t="n">
        <v>72</v>
      </c>
      <c r="N104" s="38" t="n">
        <v>65</v>
      </c>
      <c r="O104" s="38" t="n">
        <v>100</v>
      </c>
      <c r="P104" s="39" t="n">
        <v>100</v>
      </c>
      <c r="Q104" s="39" t="n">
        <v>80</v>
      </c>
      <c r="R104" s="39" t="n">
        <v>564</v>
      </c>
      <c r="S104" s="39" t="n">
        <v>219</v>
      </c>
      <c r="T104" s="39" t="n">
        <v>345</v>
      </c>
      <c r="V104" s="38" t="n">
        <v>1</v>
      </c>
      <c r="W104" s="38" t="n">
        <v>2</v>
      </c>
      <c r="X104" s="38" t="n">
        <v>1</v>
      </c>
      <c r="Y104" s="38" t="n">
        <v>0</v>
      </c>
      <c r="Z104" s="38" t="n">
        <v>1</v>
      </c>
      <c r="AA104" s="38" t="n">
        <v>0</v>
      </c>
      <c r="AB104" s="38" t="n">
        <v>1</v>
      </c>
      <c r="AC104" s="38" t="n">
        <v>6</v>
      </c>
    </row>
    <row r="105" customFormat="false" ht="16.5" hidden="false" customHeight="false" outlineLevel="0" collapsed="false">
      <c r="A105" s="36" t="n">
        <v>104</v>
      </c>
      <c r="B105" s="3" t="n">
        <v>2</v>
      </c>
      <c r="C105" s="3" t="n">
        <v>79</v>
      </c>
      <c r="D105" s="38" t="n">
        <v>15</v>
      </c>
      <c r="E105" s="38" t="n">
        <v>8</v>
      </c>
      <c r="F105" s="38" t="n">
        <v>10</v>
      </c>
      <c r="G105" s="38" t="n">
        <v>6</v>
      </c>
      <c r="H105" s="38" t="n">
        <v>39</v>
      </c>
      <c r="J105" s="38" t="n">
        <v>55</v>
      </c>
      <c r="K105" s="38" t="n">
        <v>100</v>
      </c>
      <c r="L105" s="38" t="n">
        <v>74</v>
      </c>
      <c r="M105" s="38" t="n">
        <v>82</v>
      </c>
      <c r="N105" s="38" t="n">
        <v>75</v>
      </c>
      <c r="O105" s="38" t="n">
        <v>87.5</v>
      </c>
      <c r="P105" s="39" t="n">
        <v>66.6666666666667</v>
      </c>
      <c r="Q105" s="39" t="n">
        <v>80</v>
      </c>
      <c r="R105" s="39" t="n">
        <v>620.166666666667</v>
      </c>
      <c r="S105" s="39" t="n">
        <v>311</v>
      </c>
      <c r="T105" s="39" t="n">
        <v>309.166666666667</v>
      </c>
      <c r="V105" s="38" t="n">
        <v>0</v>
      </c>
      <c r="W105" s="38" t="n">
        <v>0</v>
      </c>
      <c r="X105" s="38" t="n">
        <v>1</v>
      </c>
      <c r="Y105" s="38" t="n">
        <v>0</v>
      </c>
      <c r="Z105" s="38" t="n">
        <v>1</v>
      </c>
      <c r="AA105" s="38" t="n">
        <v>0</v>
      </c>
      <c r="AB105" s="38" t="n">
        <v>0</v>
      </c>
      <c r="AC105" s="38" t="n">
        <v>2</v>
      </c>
    </row>
    <row r="106" customFormat="false" ht="16.5" hidden="false" customHeight="false" outlineLevel="0" collapsed="false">
      <c r="A106" s="36" t="n">
        <v>105</v>
      </c>
      <c r="B106" s="3" t="n">
        <v>2</v>
      </c>
      <c r="C106" s="3" t="n">
        <v>76</v>
      </c>
      <c r="D106" s="38" t="n">
        <v>18</v>
      </c>
      <c r="E106" s="38" t="n">
        <v>14</v>
      </c>
      <c r="F106" s="38" t="n">
        <v>12</v>
      </c>
      <c r="G106" s="38" t="n">
        <v>6</v>
      </c>
      <c r="H106" s="38" t="n">
        <v>50</v>
      </c>
      <c r="J106" s="38" t="n">
        <v>90</v>
      </c>
      <c r="K106" s="38" t="n">
        <v>75</v>
      </c>
      <c r="L106" s="38" t="n">
        <v>84</v>
      </c>
      <c r="M106" s="38" t="n">
        <v>52</v>
      </c>
      <c r="N106" s="38" t="n">
        <v>60</v>
      </c>
      <c r="O106" s="38" t="n">
        <v>50</v>
      </c>
      <c r="P106" s="39" t="n">
        <v>100</v>
      </c>
      <c r="Q106" s="39" t="n">
        <v>60</v>
      </c>
      <c r="R106" s="39" t="n">
        <v>571</v>
      </c>
      <c r="S106" s="39" t="n">
        <v>301</v>
      </c>
      <c r="T106" s="39" t="n">
        <v>270</v>
      </c>
      <c r="V106" s="38" t="n">
        <v>2</v>
      </c>
      <c r="W106" s="38" t="n">
        <v>3</v>
      </c>
      <c r="X106" s="38" t="n">
        <v>2</v>
      </c>
      <c r="Y106" s="38" t="n">
        <v>1</v>
      </c>
      <c r="Z106" s="38" t="n">
        <v>1</v>
      </c>
      <c r="AA106" s="38" t="n">
        <v>3</v>
      </c>
      <c r="AB106" s="38" t="n">
        <v>1</v>
      </c>
      <c r="AC106" s="38" t="n">
        <v>13</v>
      </c>
    </row>
    <row r="107" customFormat="false" ht="16.5" hidden="false" customHeight="false" outlineLevel="0" collapsed="false">
      <c r="A107" s="36" t="n">
        <v>106</v>
      </c>
      <c r="B107" s="3" t="n">
        <v>2</v>
      </c>
      <c r="C107" s="3" t="n">
        <v>78</v>
      </c>
      <c r="D107" s="38" t="n">
        <v>18</v>
      </c>
      <c r="E107" s="38" t="n">
        <v>14</v>
      </c>
      <c r="F107" s="38" t="n">
        <v>12</v>
      </c>
      <c r="G107" s="38" t="n">
        <v>10</v>
      </c>
      <c r="H107" s="38" t="n">
        <v>54</v>
      </c>
      <c r="J107" s="38" t="n">
        <v>60</v>
      </c>
      <c r="K107" s="38" t="n">
        <v>50</v>
      </c>
      <c r="L107" s="38" t="n">
        <v>84</v>
      </c>
      <c r="M107" s="38" t="n">
        <v>77</v>
      </c>
      <c r="N107" s="38" t="n">
        <v>95</v>
      </c>
      <c r="O107" s="38" t="n">
        <v>87.5</v>
      </c>
      <c r="P107" s="39" t="n">
        <v>100</v>
      </c>
      <c r="Q107" s="39" t="n">
        <v>76</v>
      </c>
      <c r="R107" s="39" t="n">
        <v>629.5</v>
      </c>
      <c r="S107" s="39" t="n">
        <v>271</v>
      </c>
      <c r="T107" s="39" t="n">
        <v>358.5</v>
      </c>
      <c r="V107" s="38" t="n">
        <v>1</v>
      </c>
      <c r="W107" s="38" t="n">
        <v>1</v>
      </c>
      <c r="X107" s="38" t="n">
        <v>1</v>
      </c>
      <c r="Y107" s="38" t="n">
        <v>0</v>
      </c>
      <c r="Z107" s="38" t="n">
        <v>1</v>
      </c>
      <c r="AA107" s="38" t="n">
        <v>0</v>
      </c>
      <c r="AB107" s="38" t="n">
        <v>0</v>
      </c>
      <c r="AC107" s="38" t="n">
        <v>4</v>
      </c>
    </row>
    <row r="108" customFormat="false" ht="16.5" hidden="false" customHeight="false" outlineLevel="0" collapsed="false">
      <c r="A108" s="36" t="n">
        <v>107</v>
      </c>
      <c r="B108" s="3" t="n">
        <v>2</v>
      </c>
      <c r="C108" s="3" t="n">
        <v>87</v>
      </c>
      <c r="D108" s="38" t="n">
        <v>14</v>
      </c>
      <c r="E108" s="38" t="n">
        <v>9</v>
      </c>
      <c r="F108" s="38" t="n">
        <v>12</v>
      </c>
      <c r="G108" s="38" t="n">
        <v>5</v>
      </c>
      <c r="H108" s="38" t="n">
        <v>40</v>
      </c>
      <c r="J108" s="38" t="n">
        <v>100</v>
      </c>
      <c r="K108" s="38" t="n">
        <v>100</v>
      </c>
      <c r="L108" s="38" t="n">
        <v>100</v>
      </c>
      <c r="M108" s="38" t="n">
        <v>82</v>
      </c>
      <c r="N108" s="38" t="n">
        <v>95</v>
      </c>
      <c r="O108" s="38" t="n">
        <v>100</v>
      </c>
      <c r="P108" s="39" t="n">
        <v>100</v>
      </c>
      <c r="Q108" s="39" t="n">
        <v>96</v>
      </c>
      <c r="R108" s="39" t="n">
        <v>773</v>
      </c>
      <c r="S108" s="39" t="n">
        <v>382</v>
      </c>
      <c r="T108" s="39" t="n">
        <v>391</v>
      </c>
      <c r="V108" s="38" t="n">
        <v>0</v>
      </c>
      <c r="W108" s="38" t="n">
        <v>0</v>
      </c>
      <c r="X108" s="38" t="n">
        <v>0</v>
      </c>
      <c r="Y108" s="38" t="n">
        <v>0</v>
      </c>
      <c r="Z108" s="38" t="n">
        <v>1</v>
      </c>
      <c r="AA108" s="38" t="n">
        <v>0</v>
      </c>
      <c r="AB108" s="38" t="n">
        <v>0</v>
      </c>
      <c r="AC108" s="38" t="n">
        <v>1</v>
      </c>
    </row>
    <row r="109" customFormat="false" ht="16.5" hidden="false" customHeight="false" outlineLevel="0" collapsed="false">
      <c r="A109" s="36" t="n">
        <v>108</v>
      </c>
      <c r="B109" s="3" t="n">
        <v>2</v>
      </c>
      <c r="C109" s="3" t="n">
        <v>72</v>
      </c>
      <c r="D109" s="38" t="n">
        <v>16</v>
      </c>
      <c r="E109" s="38" t="n">
        <v>15</v>
      </c>
      <c r="F109" s="38" t="n">
        <v>13</v>
      </c>
      <c r="G109" s="38" t="n">
        <v>6</v>
      </c>
      <c r="H109" s="38" t="n">
        <v>50</v>
      </c>
      <c r="J109" s="38" t="n">
        <v>95</v>
      </c>
      <c r="K109" s="38" t="n">
        <v>75</v>
      </c>
      <c r="L109" s="38" t="n">
        <v>80</v>
      </c>
      <c r="M109" s="38" t="n">
        <v>72</v>
      </c>
      <c r="N109" s="38" t="n">
        <v>85</v>
      </c>
      <c r="O109" s="38" t="n">
        <v>100</v>
      </c>
      <c r="P109" s="39" t="n">
        <v>33.3333333333333</v>
      </c>
      <c r="Q109" s="39" t="n">
        <v>68</v>
      </c>
      <c r="R109" s="39" t="n">
        <v>608.333333333333</v>
      </c>
      <c r="S109" s="39" t="n">
        <v>322</v>
      </c>
      <c r="T109" s="39" t="n">
        <v>286.333333333333</v>
      </c>
      <c r="V109" s="38" t="n">
        <v>2</v>
      </c>
      <c r="W109" s="38" t="n">
        <v>1</v>
      </c>
      <c r="X109" s="38" t="n">
        <v>2</v>
      </c>
      <c r="Y109" s="38" t="n">
        <v>0</v>
      </c>
      <c r="Z109" s="38" t="n">
        <v>2</v>
      </c>
      <c r="AA109" s="38" t="n">
        <v>0</v>
      </c>
      <c r="AB109" s="38" t="n">
        <v>0</v>
      </c>
      <c r="AC109" s="38" t="n">
        <v>7</v>
      </c>
    </row>
    <row r="110" customFormat="false" ht="16.5" hidden="false" customHeight="false" outlineLevel="0" collapsed="false">
      <c r="A110" s="36" t="n">
        <v>109</v>
      </c>
      <c r="B110" s="3" t="n">
        <v>2</v>
      </c>
      <c r="C110" s="3" t="n">
        <v>67</v>
      </c>
      <c r="D110" s="38" t="n">
        <v>7</v>
      </c>
      <c r="E110" s="38" t="n">
        <v>10</v>
      </c>
      <c r="F110" s="38" t="n">
        <v>5</v>
      </c>
      <c r="G110" s="38" t="n">
        <v>6</v>
      </c>
      <c r="H110" s="38" t="n">
        <v>28</v>
      </c>
      <c r="J110" s="38" t="n">
        <v>100</v>
      </c>
      <c r="K110" s="38" t="n">
        <v>100</v>
      </c>
      <c r="L110" s="38" t="n">
        <v>100</v>
      </c>
      <c r="M110" s="38" t="n">
        <v>90</v>
      </c>
      <c r="N110" s="38" t="n">
        <v>85</v>
      </c>
      <c r="O110" s="38" t="n">
        <v>100</v>
      </c>
      <c r="P110" s="39" t="n">
        <v>100</v>
      </c>
      <c r="Q110" s="39" t="n">
        <v>100</v>
      </c>
      <c r="R110" s="39" t="n">
        <v>775</v>
      </c>
      <c r="S110" s="39" t="n">
        <v>390</v>
      </c>
      <c r="T110" s="39" t="n">
        <v>385</v>
      </c>
      <c r="V110" s="38" t="n">
        <v>0</v>
      </c>
      <c r="W110" s="38" t="n">
        <v>0</v>
      </c>
      <c r="X110" s="38" t="n">
        <v>0</v>
      </c>
      <c r="Y110" s="38" t="n">
        <v>0</v>
      </c>
      <c r="Z110" s="38" t="n">
        <v>1</v>
      </c>
      <c r="AA110" s="38" t="n">
        <v>0</v>
      </c>
      <c r="AB110" s="38" t="n">
        <v>0</v>
      </c>
      <c r="AC110" s="38" t="n">
        <v>1</v>
      </c>
    </row>
    <row r="111" customFormat="false" ht="16.5" hidden="false" customHeight="false" outlineLevel="0" collapsed="false">
      <c r="A111" s="36" t="n">
        <v>110</v>
      </c>
      <c r="B111" s="3" t="n">
        <v>2</v>
      </c>
      <c r="C111" s="3" t="n">
        <v>84</v>
      </c>
      <c r="D111" s="38" t="n">
        <v>22</v>
      </c>
      <c r="E111" s="38" t="n">
        <v>16</v>
      </c>
      <c r="F111" s="38" t="n">
        <v>12</v>
      </c>
      <c r="G111" s="38" t="n">
        <v>6</v>
      </c>
      <c r="H111" s="38" t="n">
        <v>56</v>
      </c>
      <c r="J111" s="38" t="n">
        <v>85</v>
      </c>
      <c r="K111" s="38" t="n">
        <v>100</v>
      </c>
      <c r="L111" s="38" t="n">
        <v>100</v>
      </c>
      <c r="M111" s="38" t="n">
        <v>77</v>
      </c>
      <c r="N111" s="38" t="n">
        <v>80</v>
      </c>
      <c r="O111" s="38" t="n">
        <v>87.5</v>
      </c>
      <c r="P111" s="39" t="n">
        <v>100</v>
      </c>
      <c r="Q111" s="39" t="n">
        <v>88</v>
      </c>
      <c r="R111" s="39" t="n">
        <v>717.5</v>
      </c>
      <c r="S111" s="39" t="n">
        <v>362</v>
      </c>
      <c r="T111" s="39" t="n">
        <v>355.5</v>
      </c>
      <c r="V111" s="38" t="n">
        <v>0</v>
      </c>
      <c r="W111" s="38" t="n">
        <v>0</v>
      </c>
      <c r="X111" s="38" t="n">
        <v>1</v>
      </c>
      <c r="Y111" s="38" t="n">
        <v>0</v>
      </c>
      <c r="Z111" s="38" t="n">
        <v>1</v>
      </c>
      <c r="AA111" s="38" t="n">
        <v>0</v>
      </c>
      <c r="AB111" s="38" t="n">
        <v>0</v>
      </c>
      <c r="AC111" s="38" t="n">
        <v>2</v>
      </c>
    </row>
    <row r="112" customFormat="false" ht="16.5" hidden="false" customHeight="false" outlineLevel="0" collapsed="false">
      <c r="A112" s="36" t="n">
        <v>111</v>
      </c>
      <c r="B112" s="3" t="n">
        <v>2</v>
      </c>
      <c r="C112" s="3" t="n">
        <v>65</v>
      </c>
      <c r="D112" s="38" t="n">
        <v>21</v>
      </c>
      <c r="E112" s="38" t="n">
        <v>14</v>
      </c>
      <c r="F112" s="38" t="n">
        <v>12</v>
      </c>
      <c r="G112" s="38" t="n">
        <v>8</v>
      </c>
      <c r="H112" s="38" t="n">
        <v>55</v>
      </c>
      <c r="J112" s="38" t="n">
        <v>65</v>
      </c>
      <c r="K112" s="38" t="n">
        <v>0</v>
      </c>
      <c r="L112" s="38" t="n">
        <v>74</v>
      </c>
      <c r="M112" s="38" t="n">
        <v>55</v>
      </c>
      <c r="N112" s="38" t="n">
        <v>50</v>
      </c>
      <c r="O112" s="38" t="n">
        <v>50</v>
      </c>
      <c r="P112" s="39" t="n">
        <v>0</v>
      </c>
      <c r="Q112" s="39" t="n">
        <v>56</v>
      </c>
      <c r="R112" s="39" t="n">
        <v>350</v>
      </c>
      <c r="S112" s="39" t="n">
        <v>194</v>
      </c>
      <c r="T112" s="39" t="n">
        <v>156</v>
      </c>
      <c r="V112" s="38" t="n">
        <v>2</v>
      </c>
      <c r="W112" s="38" t="n">
        <v>2</v>
      </c>
      <c r="X112" s="38" t="n">
        <v>1</v>
      </c>
      <c r="Y112" s="38" t="n">
        <v>1</v>
      </c>
      <c r="Z112" s="38" t="n">
        <v>2</v>
      </c>
      <c r="AA112" s="38" t="n">
        <v>0</v>
      </c>
      <c r="AB112" s="38" t="n">
        <v>1</v>
      </c>
      <c r="AC112" s="38" t="n">
        <v>9</v>
      </c>
    </row>
    <row r="113" customFormat="false" ht="16.5" hidden="false" customHeight="false" outlineLevel="0" collapsed="false">
      <c r="A113" s="36" t="n">
        <v>112</v>
      </c>
      <c r="B113" s="3" t="n">
        <v>2</v>
      </c>
      <c r="C113" s="3" t="n">
        <v>67</v>
      </c>
      <c r="D113" s="38" t="n">
        <v>11</v>
      </c>
      <c r="E113" s="38" t="n">
        <v>10</v>
      </c>
      <c r="F113" s="38" t="n">
        <v>9</v>
      </c>
      <c r="G113" s="38" t="n">
        <v>6</v>
      </c>
      <c r="H113" s="38" t="n">
        <v>36</v>
      </c>
      <c r="J113" s="38" t="n">
        <v>70</v>
      </c>
      <c r="K113" s="38" t="n">
        <v>50</v>
      </c>
      <c r="L113" s="38" t="n">
        <v>100</v>
      </c>
      <c r="M113" s="38" t="n">
        <v>92</v>
      </c>
      <c r="N113" s="38" t="n">
        <v>75</v>
      </c>
      <c r="O113" s="38" t="n">
        <v>100</v>
      </c>
      <c r="P113" s="39" t="n">
        <v>33.3333333333333</v>
      </c>
      <c r="Q113" s="39" t="n">
        <v>56</v>
      </c>
      <c r="R113" s="39" t="n">
        <v>576.333333333333</v>
      </c>
      <c r="S113" s="39" t="n">
        <v>312</v>
      </c>
      <c r="T113" s="39" t="n">
        <v>264.333333333333</v>
      </c>
      <c r="V113" s="38" t="n">
        <v>1</v>
      </c>
      <c r="W113" s="38" t="n">
        <v>1</v>
      </c>
      <c r="X113" s="38" t="n">
        <v>1</v>
      </c>
      <c r="Y113" s="38" t="n">
        <v>0</v>
      </c>
      <c r="Z113" s="38" t="n">
        <v>2</v>
      </c>
      <c r="AA113" s="38" t="n">
        <v>0</v>
      </c>
      <c r="AB113" s="38" t="n">
        <v>0</v>
      </c>
      <c r="AC113" s="38" t="n">
        <v>5</v>
      </c>
    </row>
    <row r="114" customFormat="false" ht="16.5" hidden="false" customHeight="false" outlineLevel="0" collapsed="false">
      <c r="A114" s="36" t="n">
        <v>113</v>
      </c>
      <c r="B114" s="3" t="n">
        <v>2</v>
      </c>
      <c r="C114" s="3" t="n">
        <v>68</v>
      </c>
      <c r="D114" s="38" t="n">
        <v>11</v>
      </c>
      <c r="E114" s="38" t="n">
        <v>12</v>
      </c>
      <c r="F114" s="38" t="n">
        <v>9</v>
      </c>
      <c r="G114" s="38" t="n">
        <v>4</v>
      </c>
      <c r="H114" s="38" t="n">
        <v>36</v>
      </c>
      <c r="J114" s="38" t="n">
        <v>95</v>
      </c>
      <c r="K114" s="38" t="n">
        <v>50</v>
      </c>
      <c r="L114" s="38" t="n">
        <v>84</v>
      </c>
      <c r="M114" s="38" t="n">
        <v>60</v>
      </c>
      <c r="N114" s="38" t="n">
        <v>65</v>
      </c>
      <c r="O114" s="38" t="n">
        <v>100</v>
      </c>
      <c r="P114" s="39" t="n">
        <v>100</v>
      </c>
      <c r="Q114" s="39" t="n">
        <v>80</v>
      </c>
      <c r="R114" s="39" t="n">
        <v>634</v>
      </c>
      <c r="S114" s="39" t="n">
        <v>289</v>
      </c>
      <c r="T114" s="39" t="n">
        <v>345</v>
      </c>
      <c r="V114" s="38" t="n">
        <v>2</v>
      </c>
      <c r="W114" s="38" t="n">
        <v>2</v>
      </c>
      <c r="X114" s="38" t="n">
        <v>0</v>
      </c>
      <c r="Y114" s="38" t="n">
        <v>1</v>
      </c>
      <c r="Z114" s="38" t="n">
        <v>1</v>
      </c>
      <c r="AA114" s="38" t="n">
        <v>0</v>
      </c>
      <c r="AB114" s="38" t="n">
        <v>1</v>
      </c>
      <c r="AC114" s="38" t="n">
        <v>7</v>
      </c>
    </row>
    <row r="115" customFormat="false" ht="16.5" hidden="false" customHeight="false" outlineLevel="0" collapsed="false">
      <c r="A115" s="36" t="n">
        <v>114</v>
      </c>
      <c r="B115" s="3" t="n">
        <v>1</v>
      </c>
      <c r="C115" s="3" t="n">
        <v>68</v>
      </c>
      <c r="D115" s="38" t="n">
        <v>16</v>
      </c>
      <c r="E115" s="38" t="n">
        <v>13</v>
      </c>
      <c r="F115" s="38" t="n">
        <v>9</v>
      </c>
      <c r="G115" s="38" t="n">
        <v>10</v>
      </c>
      <c r="H115" s="38" t="n">
        <v>48</v>
      </c>
      <c r="J115" s="38" t="n">
        <v>100</v>
      </c>
      <c r="K115" s="38" t="n">
        <v>100</v>
      </c>
      <c r="L115" s="38" t="n">
        <v>84</v>
      </c>
      <c r="M115" s="38" t="n">
        <v>87</v>
      </c>
      <c r="N115" s="38" t="n">
        <v>70</v>
      </c>
      <c r="O115" s="38" t="n">
        <v>87.5</v>
      </c>
      <c r="P115" s="39" t="n">
        <v>100</v>
      </c>
      <c r="Q115" s="39" t="n">
        <v>76</v>
      </c>
      <c r="R115" s="39" t="n">
        <v>704.5</v>
      </c>
      <c r="S115" s="39" t="n">
        <v>371</v>
      </c>
      <c r="T115" s="39" t="n">
        <v>333.5</v>
      </c>
      <c r="V115" s="38" t="n">
        <v>1</v>
      </c>
      <c r="W115" s="38" t="n">
        <v>2</v>
      </c>
      <c r="X115" s="38" t="n">
        <v>1</v>
      </c>
      <c r="Y115" s="38" t="n">
        <v>0</v>
      </c>
      <c r="Z115" s="38" t="n">
        <v>1</v>
      </c>
      <c r="AA115" s="38" t="n">
        <v>0</v>
      </c>
      <c r="AB115" s="38" t="n">
        <v>1</v>
      </c>
      <c r="AC115" s="38" t="n">
        <v>6</v>
      </c>
    </row>
    <row r="116" customFormat="false" ht="16.5" hidden="false" customHeight="false" outlineLevel="0" collapsed="false">
      <c r="A116" s="36" t="n">
        <v>115</v>
      </c>
      <c r="B116" s="3" t="n">
        <v>2</v>
      </c>
      <c r="C116" s="3" t="n">
        <v>66</v>
      </c>
      <c r="D116" s="38" t="n">
        <v>14</v>
      </c>
      <c r="E116" s="38" t="n">
        <v>15</v>
      </c>
      <c r="F116" s="38" t="n">
        <v>12</v>
      </c>
      <c r="G116" s="38" t="n">
        <v>6</v>
      </c>
      <c r="H116" s="38" t="n">
        <v>47</v>
      </c>
      <c r="J116" s="38" t="n">
        <v>80</v>
      </c>
      <c r="K116" s="38" t="n">
        <v>100</v>
      </c>
      <c r="L116" s="38" t="n">
        <v>62</v>
      </c>
      <c r="M116" s="38" t="n">
        <v>82</v>
      </c>
      <c r="N116" s="38" t="n">
        <v>80</v>
      </c>
      <c r="O116" s="38" t="n">
        <v>75</v>
      </c>
      <c r="P116" s="39" t="n">
        <v>100</v>
      </c>
      <c r="Q116" s="39" t="n">
        <v>72</v>
      </c>
      <c r="R116" s="39" t="n">
        <v>651</v>
      </c>
      <c r="S116" s="39" t="n">
        <v>324</v>
      </c>
      <c r="T116" s="39" t="n">
        <v>327</v>
      </c>
      <c r="V116" s="38" t="n">
        <v>1</v>
      </c>
      <c r="W116" s="38" t="n">
        <v>1</v>
      </c>
      <c r="X116" s="38" t="n">
        <v>1</v>
      </c>
      <c r="Y116" s="38" t="n">
        <v>1</v>
      </c>
      <c r="Z116" s="38" t="n">
        <v>1</v>
      </c>
      <c r="AA116" s="38" t="n">
        <v>0</v>
      </c>
      <c r="AB116" s="38" t="n">
        <v>1</v>
      </c>
      <c r="AC116" s="38" t="n">
        <v>6</v>
      </c>
    </row>
    <row r="117" customFormat="false" ht="16.5" hidden="false" customHeight="false" outlineLevel="0" collapsed="false">
      <c r="A117" s="36" t="n">
        <v>116</v>
      </c>
      <c r="B117" s="3" t="n">
        <v>1</v>
      </c>
      <c r="C117" s="3" t="n">
        <v>64</v>
      </c>
      <c r="D117" s="38" t="n">
        <v>16</v>
      </c>
      <c r="E117" s="38" t="n">
        <v>12</v>
      </c>
      <c r="F117" s="38" t="n">
        <v>10</v>
      </c>
      <c r="G117" s="38" t="n">
        <v>6</v>
      </c>
      <c r="H117" s="38" t="n">
        <v>44</v>
      </c>
      <c r="J117" s="38" t="n">
        <v>85</v>
      </c>
      <c r="K117" s="38" t="n">
        <v>100</v>
      </c>
      <c r="L117" s="38" t="n">
        <v>84</v>
      </c>
      <c r="M117" s="38" t="n">
        <v>92</v>
      </c>
      <c r="N117" s="38" t="n">
        <v>75</v>
      </c>
      <c r="O117" s="38" t="n">
        <v>100</v>
      </c>
      <c r="P117" s="39" t="n">
        <v>100</v>
      </c>
      <c r="Q117" s="39" t="n">
        <v>80</v>
      </c>
      <c r="R117" s="39" t="n">
        <v>716</v>
      </c>
      <c r="S117" s="39" t="n">
        <v>361</v>
      </c>
      <c r="T117" s="39" t="n">
        <v>355</v>
      </c>
      <c r="V117" s="38" t="n">
        <v>1</v>
      </c>
      <c r="W117" s="38" t="n">
        <v>1</v>
      </c>
      <c r="X117" s="38" t="n">
        <v>0</v>
      </c>
      <c r="Y117" s="38" t="n">
        <v>0</v>
      </c>
      <c r="Z117" s="38" t="n">
        <v>1</v>
      </c>
      <c r="AA117" s="38" t="n">
        <v>0</v>
      </c>
      <c r="AB117" s="38" t="n">
        <v>0</v>
      </c>
      <c r="AC117" s="38" t="n">
        <v>3</v>
      </c>
    </row>
    <row r="118" customFormat="false" ht="16.5" hidden="false" customHeight="false" outlineLevel="0" collapsed="false">
      <c r="A118" s="36" t="n">
        <v>117</v>
      </c>
      <c r="B118" s="3" t="n">
        <v>2</v>
      </c>
      <c r="C118" s="3" t="n">
        <v>62</v>
      </c>
      <c r="D118" s="38" t="n">
        <v>13</v>
      </c>
      <c r="E118" s="38" t="n">
        <v>13</v>
      </c>
      <c r="F118" s="38" t="n">
        <v>7</v>
      </c>
      <c r="G118" s="38" t="n">
        <v>3</v>
      </c>
      <c r="H118" s="38" t="n">
        <v>36</v>
      </c>
      <c r="J118" s="38" t="n">
        <v>80</v>
      </c>
      <c r="K118" s="38" t="n">
        <v>75</v>
      </c>
      <c r="L118" s="38" t="n">
        <v>41</v>
      </c>
      <c r="M118" s="38" t="n">
        <v>65</v>
      </c>
      <c r="N118" s="38" t="n">
        <v>65</v>
      </c>
      <c r="O118" s="38" t="n">
        <v>100</v>
      </c>
      <c r="P118" s="39" t="n">
        <v>100</v>
      </c>
      <c r="Q118" s="39" t="n">
        <v>92</v>
      </c>
      <c r="R118" s="39" t="n">
        <v>618</v>
      </c>
      <c r="S118" s="39" t="n">
        <v>261</v>
      </c>
      <c r="T118" s="39" t="n">
        <v>357</v>
      </c>
      <c r="V118" s="38" t="n">
        <v>1</v>
      </c>
      <c r="W118" s="38" t="n">
        <v>0</v>
      </c>
      <c r="X118" s="38" t="n">
        <v>0</v>
      </c>
      <c r="Y118" s="38" t="n">
        <v>0</v>
      </c>
      <c r="Z118" s="38" t="n">
        <v>2</v>
      </c>
      <c r="AA118" s="38" t="n">
        <v>0</v>
      </c>
      <c r="AB118" s="38" t="n">
        <v>1</v>
      </c>
      <c r="AC118" s="38" t="n">
        <v>4</v>
      </c>
    </row>
    <row r="119" customFormat="false" ht="16.5" hidden="false" customHeight="false" outlineLevel="0" collapsed="false">
      <c r="A119" s="36" t="n">
        <v>118</v>
      </c>
      <c r="B119" s="3" t="n">
        <v>1</v>
      </c>
      <c r="C119" s="3" t="n">
        <v>38</v>
      </c>
      <c r="D119" s="38" t="n">
        <v>10</v>
      </c>
      <c r="E119" s="38" t="n">
        <v>5</v>
      </c>
      <c r="F119" s="38" t="n">
        <v>5</v>
      </c>
      <c r="G119" s="38" t="n">
        <v>5</v>
      </c>
      <c r="H119" s="38" t="n">
        <v>25</v>
      </c>
      <c r="J119" s="38" t="n">
        <v>100</v>
      </c>
      <c r="K119" s="38" t="n">
        <v>100</v>
      </c>
      <c r="L119" s="38" t="n">
        <v>74</v>
      </c>
      <c r="M119" s="38" t="n">
        <v>77</v>
      </c>
      <c r="N119" s="38" t="n">
        <v>85</v>
      </c>
      <c r="O119" s="38" t="n">
        <v>62.5</v>
      </c>
      <c r="P119" s="39" t="n">
        <v>100</v>
      </c>
      <c r="Q119" s="39" t="n">
        <v>72</v>
      </c>
      <c r="R119" s="39" t="n">
        <v>670.5</v>
      </c>
      <c r="S119" s="39" t="n">
        <v>351</v>
      </c>
      <c r="T119" s="39" t="n">
        <v>319.5</v>
      </c>
      <c r="V119" s="38" t="n">
        <v>1</v>
      </c>
      <c r="W119" s="38" t="n">
        <v>1</v>
      </c>
      <c r="X119" s="38" t="n">
        <v>0</v>
      </c>
      <c r="Y119" s="38" t="n">
        <v>0</v>
      </c>
      <c r="Z119" s="38" t="n">
        <v>1</v>
      </c>
      <c r="AA119" s="38" t="n">
        <v>0</v>
      </c>
      <c r="AB119" s="38" t="n">
        <v>0</v>
      </c>
      <c r="AC119" s="38" t="n">
        <v>3</v>
      </c>
    </row>
    <row r="120" customFormat="false" ht="16.5" hidden="false" customHeight="false" outlineLevel="0" collapsed="false">
      <c r="A120" s="36" t="n">
        <v>119</v>
      </c>
      <c r="B120" s="3" t="n">
        <v>2</v>
      </c>
      <c r="C120" s="3" t="n">
        <v>65</v>
      </c>
      <c r="D120" s="38" t="n">
        <v>22</v>
      </c>
      <c r="E120" s="38" t="n">
        <v>14</v>
      </c>
      <c r="F120" s="38" t="n">
        <v>16</v>
      </c>
      <c r="G120" s="38" t="n">
        <v>9</v>
      </c>
      <c r="H120" s="38" t="n">
        <v>61</v>
      </c>
      <c r="J120" s="38" t="n">
        <v>100</v>
      </c>
      <c r="K120" s="38" t="n">
        <v>100</v>
      </c>
      <c r="L120" s="38" t="n">
        <v>84</v>
      </c>
      <c r="M120" s="38" t="n">
        <v>72</v>
      </c>
      <c r="N120" s="38" t="n">
        <v>50</v>
      </c>
      <c r="O120" s="38" t="n">
        <v>87.5</v>
      </c>
      <c r="P120" s="39" t="n">
        <v>100</v>
      </c>
      <c r="Q120" s="39" t="n">
        <v>40</v>
      </c>
      <c r="R120" s="39" t="n">
        <v>633.5</v>
      </c>
      <c r="S120" s="39" t="n">
        <v>356</v>
      </c>
      <c r="T120" s="39" t="n">
        <v>277.5</v>
      </c>
      <c r="V120" s="38" t="n">
        <v>1</v>
      </c>
      <c r="W120" s="38" t="n">
        <v>0</v>
      </c>
      <c r="X120" s="38" t="n">
        <v>1</v>
      </c>
      <c r="Y120" s="38" t="n">
        <v>0</v>
      </c>
      <c r="Z120" s="38" t="n">
        <v>1</v>
      </c>
      <c r="AA120" s="38" t="n">
        <v>0</v>
      </c>
      <c r="AB120" s="38" t="n">
        <v>1</v>
      </c>
      <c r="AC120" s="38" t="n">
        <v>4</v>
      </c>
    </row>
    <row r="121" customFormat="false" ht="16.5" hidden="false" customHeight="false" outlineLevel="0" collapsed="false">
      <c r="A121" s="36" t="n">
        <v>120</v>
      </c>
      <c r="B121" s="3" t="n">
        <v>2</v>
      </c>
      <c r="C121" s="3" t="n">
        <v>66</v>
      </c>
      <c r="D121" s="38" t="n">
        <v>19</v>
      </c>
      <c r="E121" s="38" t="n">
        <v>16</v>
      </c>
      <c r="F121" s="38" t="n">
        <v>13</v>
      </c>
      <c r="G121" s="38" t="n">
        <v>8</v>
      </c>
      <c r="H121" s="38" t="n">
        <v>56</v>
      </c>
      <c r="J121" s="38" t="n">
        <v>100</v>
      </c>
      <c r="K121" s="38" t="n">
        <v>100</v>
      </c>
      <c r="L121" s="38" t="n">
        <v>72</v>
      </c>
      <c r="M121" s="38" t="n">
        <v>62</v>
      </c>
      <c r="N121" s="38" t="n">
        <v>60</v>
      </c>
      <c r="O121" s="38" t="n">
        <v>87.5</v>
      </c>
      <c r="P121" s="39" t="n">
        <v>100</v>
      </c>
      <c r="Q121" s="39" t="n">
        <v>60</v>
      </c>
      <c r="R121" s="39" t="n">
        <v>641.5</v>
      </c>
      <c r="S121" s="39" t="n">
        <v>334</v>
      </c>
      <c r="T121" s="39" t="n">
        <v>307.5</v>
      </c>
      <c r="V121" s="38" t="n">
        <v>1</v>
      </c>
      <c r="W121" s="38" t="n">
        <v>2</v>
      </c>
      <c r="X121" s="38" t="n">
        <v>0</v>
      </c>
      <c r="Y121" s="38" t="n">
        <v>0</v>
      </c>
      <c r="Z121" s="38" t="n">
        <v>2</v>
      </c>
      <c r="AA121" s="38" t="n">
        <v>0</v>
      </c>
      <c r="AB121" s="38" t="n">
        <v>0</v>
      </c>
      <c r="AC121" s="38" t="n">
        <v>5</v>
      </c>
    </row>
    <row r="122" customFormat="false" ht="16.5" hidden="false" customHeight="false" outlineLevel="0" collapsed="false">
      <c r="A122" s="36" t="n">
        <v>121</v>
      </c>
      <c r="B122" s="3" t="n">
        <v>2</v>
      </c>
      <c r="C122" s="3" t="n">
        <v>68</v>
      </c>
      <c r="D122" s="38" t="n">
        <v>12</v>
      </c>
      <c r="E122" s="38" t="n">
        <v>13</v>
      </c>
      <c r="F122" s="38" t="n">
        <v>7</v>
      </c>
      <c r="G122" s="38" t="n">
        <v>3</v>
      </c>
      <c r="H122" s="38" t="n">
        <v>35</v>
      </c>
      <c r="J122" s="38" t="n">
        <v>80</v>
      </c>
      <c r="K122" s="38" t="n">
        <v>100</v>
      </c>
      <c r="L122" s="38" t="n">
        <v>72</v>
      </c>
      <c r="M122" s="38" t="n">
        <v>57</v>
      </c>
      <c r="N122" s="38" t="n">
        <v>80</v>
      </c>
      <c r="O122" s="38" t="n">
        <v>87.5</v>
      </c>
      <c r="P122" s="39" t="n">
        <v>100</v>
      </c>
      <c r="Q122" s="39" t="n">
        <v>92</v>
      </c>
      <c r="R122" s="39" t="n">
        <v>668.5</v>
      </c>
      <c r="S122" s="39" t="n">
        <v>309</v>
      </c>
      <c r="T122" s="39" t="n">
        <v>359.5</v>
      </c>
      <c r="V122" s="38" t="n">
        <v>1</v>
      </c>
      <c r="W122" s="38" t="n">
        <v>1</v>
      </c>
      <c r="X122" s="38" t="n">
        <v>2</v>
      </c>
      <c r="Y122" s="38" t="n">
        <v>0</v>
      </c>
      <c r="Z122" s="38" t="n">
        <v>1</v>
      </c>
      <c r="AA122" s="38" t="n">
        <v>0</v>
      </c>
      <c r="AB122" s="38" t="n">
        <v>1</v>
      </c>
      <c r="AC122" s="38" t="n">
        <v>6</v>
      </c>
    </row>
    <row r="123" customFormat="false" ht="16.5" hidden="false" customHeight="false" outlineLevel="0" collapsed="false">
      <c r="A123" s="36" t="n">
        <v>122</v>
      </c>
      <c r="B123" s="3" t="n">
        <v>1</v>
      </c>
      <c r="C123" s="3" t="n">
        <v>47</v>
      </c>
      <c r="D123" s="38" t="n">
        <v>14</v>
      </c>
      <c r="E123" s="38" t="n">
        <v>10</v>
      </c>
      <c r="F123" s="38" t="n">
        <v>9</v>
      </c>
      <c r="G123" s="38" t="n">
        <v>3</v>
      </c>
      <c r="H123" s="38" t="n">
        <v>36</v>
      </c>
      <c r="J123" s="38" t="n">
        <v>95</v>
      </c>
      <c r="K123" s="38" t="n">
        <v>100</v>
      </c>
      <c r="L123" s="38" t="n">
        <v>72</v>
      </c>
      <c r="M123" s="38" t="n">
        <v>82</v>
      </c>
      <c r="N123" s="38" t="n">
        <v>100</v>
      </c>
      <c r="O123" s="38" t="n">
        <v>100</v>
      </c>
      <c r="P123" s="39" t="n">
        <v>100</v>
      </c>
      <c r="Q123" s="39" t="n">
        <v>100</v>
      </c>
      <c r="R123" s="39" t="n">
        <v>749</v>
      </c>
      <c r="S123" s="39" t="n">
        <v>349</v>
      </c>
      <c r="T123" s="39" t="n">
        <v>400</v>
      </c>
      <c r="V123" s="38" t="n">
        <v>0</v>
      </c>
      <c r="W123" s="38" t="n">
        <v>0</v>
      </c>
      <c r="X123" s="38" t="n">
        <v>0</v>
      </c>
      <c r="Y123" s="38" t="n">
        <v>0</v>
      </c>
      <c r="Z123" s="38" t="n">
        <v>0</v>
      </c>
      <c r="AA123" s="38" t="n">
        <v>0</v>
      </c>
      <c r="AB123" s="38" t="n">
        <v>1</v>
      </c>
      <c r="AC123" s="38" t="n">
        <v>1</v>
      </c>
    </row>
    <row r="124" customFormat="false" ht="16.5" hidden="false" customHeight="false" outlineLevel="0" collapsed="false">
      <c r="A124" s="36" t="n">
        <v>123</v>
      </c>
      <c r="B124" s="3" t="n">
        <v>2</v>
      </c>
      <c r="C124" s="3" t="n">
        <v>67</v>
      </c>
      <c r="D124" s="38" t="n">
        <v>24</v>
      </c>
      <c r="E124" s="38" t="n">
        <v>11</v>
      </c>
      <c r="F124" s="38" t="n">
        <v>20</v>
      </c>
      <c r="G124" s="38" t="n">
        <v>8</v>
      </c>
      <c r="H124" s="38" t="n">
        <v>63</v>
      </c>
      <c r="J124" s="38" t="n">
        <v>55</v>
      </c>
      <c r="K124" s="38" t="n">
        <v>0</v>
      </c>
      <c r="L124" s="38" t="n">
        <v>51</v>
      </c>
      <c r="M124" s="38" t="n">
        <v>57</v>
      </c>
      <c r="N124" s="38" t="n">
        <v>40</v>
      </c>
      <c r="O124" s="38" t="n">
        <v>75</v>
      </c>
      <c r="P124" s="39" t="n">
        <v>66.6666666666667</v>
      </c>
      <c r="Q124" s="39" t="n">
        <v>64</v>
      </c>
      <c r="R124" s="39" t="n">
        <v>408.666666666667</v>
      </c>
      <c r="S124" s="39" t="n">
        <v>163</v>
      </c>
      <c r="T124" s="39" t="n">
        <v>245.666666666667</v>
      </c>
      <c r="V124" s="38" t="n">
        <v>3</v>
      </c>
      <c r="W124" s="38" t="n">
        <v>2</v>
      </c>
      <c r="X124" s="38" t="n">
        <v>3</v>
      </c>
      <c r="Y124" s="38" t="n">
        <v>2</v>
      </c>
      <c r="Z124" s="38" t="n">
        <v>2</v>
      </c>
      <c r="AA124" s="38" t="n">
        <v>0</v>
      </c>
      <c r="AB124" s="38" t="n">
        <v>1</v>
      </c>
      <c r="AC124" s="38" t="n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6T03:20:03Z</dcterms:created>
  <dc:creator>Neurolab</dc:creator>
  <dc:description/>
  <dc:language>en-US</dc:language>
  <cp:lastModifiedBy>Li-Ling Chuang</cp:lastModifiedBy>
  <dcterms:modified xsi:type="dcterms:W3CDTF">2017-07-04T15:51:13Z</dcterms:modified>
  <cp:revision>0</cp:revision>
  <dc:subject/>
  <dc:title/>
</cp:coreProperties>
</file>